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942" windowHeight="8700" activeTab="4"/>
  </bookViews>
  <sheets>
    <sheet name="DEG_gene" sheetId="2" r:id="rId1"/>
    <sheet name=" Primers sequences " sheetId="1" r:id="rId2"/>
    <sheet name="TF" sheetId="3" r:id="rId3"/>
    <sheet name="TF expression" sheetId="4" r:id="rId4"/>
    <sheet name="eQTL" sheetId="5" r:id="rId5"/>
    <sheet name="Sensitivity-Specificity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09" uniqueCount="9284">
  <si>
    <t>Gene</t>
  </si>
  <si>
    <t>baseMean</t>
  </si>
  <si>
    <t>log2FoldChange</t>
  </si>
  <si>
    <t>lfcSE</t>
  </si>
  <si>
    <t>stat</t>
  </si>
  <si>
    <t>pvalue</t>
  </si>
  <si>
    <t>padj</t>
  </si>
  <si>
    <t>CD83</t>
  </si>
  <si>
    <t>9.78E-161</t>
  </si>
  <si>
    <t>2.29E-156</t>
  </si>
  <si>
    <t>TNFAIP3</t>
  </si>
  <si>
    <t>2.94E-153</t>
  </si>
  <si>
    <t>3.44E-149</t>
  </si>
  <si>
    <t>G0S2</t>
  </si>
  <si>
    <t>1.44E-151</t>
  </si>
  <si>
    <t>1.13E-147</t>
  </si>
  <si>
    <t>JUN</t>
  </si>
  <si>
    <t>8.32E-148</t>
  </si>
  <si>
    <t>4.87E-144</t>
  </si>
  <si>
    <t>GYPC</t>
  </si>
  <si>
    <t>6.39E-145</t>
  </si>
  <si>
    <t>2.99E-141</t>
  </si>
  <si>
    <t>DMTN</t>
  </si>
  <si>
    <t>7.68E-141</t>
  </si>
  <si>
    <t>3.00E-137</t>
  </si>
  <si>
    <t>NFKBIA</t>
  </si>
  <si>
    <t>4.09E-134</t>
  </si>
  <si>
    <t>1.37E-130</t>
  </si>
  <si>
    <t>SLC6A8</t>
  </si>
  <si>
    <t>4.75E-131</t>
  </si>
  <si>
    <t>1.39E-127</t>
  </si>
  <si>
    <t>NR4A2</t>
  </si>
  <si>
    <t>1.95E-130</t>
  </si>
  <si>
    <t>5.07E-127</t>
  </si>
  <si>
    <t>YBX3</t>
  </si>
  <si>
    <t>4.97E-128</t>
  </si>
  <si>
    <t>1.16E-124</t>
  </si>
  <si>
    <t>EPB41</t>
  </si>
  <si>
    <t>2.79E-125</t>
  </si>
  <si>
    <t>5.94E-122</t>
  </si>
  <si>
    <t>MARCHF8</t>
  </si>
  <si>
    <t>1.71E-122</t>
  </si>
  <si>
    <t>3.34E-119</t>
  </si>
  <si>
    <t>SLC25A39</t>
  </si>
  <si>
    <t>5.14E-116</t>
  </si>
  <si>
    <t>9.26E-113</t>
  </si>
  <si>
    <t>CD69</t>
  </si>
  <si>
    <t>1.30E-113</t>
  </si>
  <si>
    <t>2.18E-110</t>
  </si>
  <si>
    <t>DCAF12</t>
  </si>
  <si>
    <t>5.47E-113</t>
  </si>
  <si>
    <t>8.54E-110</t>
  </si>
  <si>
    <t>RNF10</t>
  </si>
  <si>
    <t>5.89E-112</t>
  </si>
  <si>
    <t>8.61E-109</t>
  </si>
  <si>
    <t>ANK1</t>
  </si>
  <si>
    <t>1.06E-107</t>
  </si>
  <si>
    <t>1.46E-104</t>
  </si>
  <si>
    <t>ASCC2</t>
  </si>
  <si>
    <t>2.92E-106</t>
  </si>
  <si>
    <t>3.80E-103</t>
  </si>
  <si>
    <t>TNS1</t>
  </si>
  <si>
    <t>3.97E-102</t>
  </si>
  <si>
    <t>4.89E-99</t>
  </si>
  <si>
    <t>ABALON</t>
  </si>
  <si>
    <t>5.91E-99</t>
  </si>
  <si>
    <t>6.92E-96</t>
  </si>
  <si>
    <t>EGR1</t>
  </si>
  <si>
    <t>9.04E-98</t>
  </si>
  <si>
    <t>1.01E-94</t>
  </si>
  <si>
    <t>STRADB</t>
  </si>
  <si>
    <t>2.80E-95</t>
  </si>
  <si>
    <t>2.98E-92</t>
  </si>
  <si>
    <t>SNCA</t>
  </si>
  <si>
    <t>6.24E-90</t>
  </si>
  <si>
    <t>6.36E-87</t>
  </si>
  <si>
    <t>KLF10</t>
  </si>
  <si>
    <t>7.61E-89</t>
  </si>
  <si>
    <t>7.42E-86</t>
  </si>
  <si>
    <t>ZBTB10</t>
  </si>
  <si>
    <t>9.13E-89</t>
  </si>
  <si>
    <t>8.55E-86</t>
  </si>
  <si>
    <t>FBXO7</t>
  </si>
  <si>
    <t>1.23E-85</t>
  </si>
  <si>
    <t>1.10E-82</t>
  </si>
  <si>
    <t>H3C1</t>
  </si>
  <si>
    <t>8.35E-85</t>
  </si>
  <si>
    <t>7.24E-82</t>
  </si>
  <si>
    <t>BAG1</t>
  </si>
  <si>
    <t>5.88E-84</t>
  </si>
  <si>
    <t>4.92E-81</t>
  </si>
  <si>
    <t>DUSP2</t>
  </si>
  <si>
    <t>1.93E-83</t>
  </si>
  <si>
    <t>1.56E-80</t>
  </si>
  <si>
    <t>BCL2L1</t>
  </si>
  <si>
    <t>2.39E-82</t>
  </si>
  <si>
    <t>1.87E-79</t>
  </si>
  <si>
    <t>EGR3</t>
  </si>
  <si>
    <t>2.71E-81</t>
  </si>
  <si>
    <t>2.04E-78</t>
  </si>
  <si>
    <t>RANBP10</t>
  </si>
  <si>
    <t>6.31E-81</t>
  </si>
  <si>
    <t>4.62E-78</t>
  </si>
  <si>
    <t>TESC</t>
  </si>
  <si>
    <t>1.07E-80</t>
  </si>
  <si>
    <t>7.59E-78</t>
  </si>
  <si>
    <t>IFIT1B</t>
  </si>
  <si>
    <t>2.17E-80</t>
  </si>
  <si>
    <t>1.49E-77</t>
  </si>
  <si>
    <t>LOC105374836</t>
  </si>
  <si>
    <t>5.81E-79</t>
  </si>
  <si>
    <t>3.89E-76</t>
  </si>
  <si>
    <t>ADIPOR1</t>
  </si>
  <si>
    <t>1.11E-78</t>
  </si>
  <si>
    <t>7.20E-76</t>
  </si>
  <si>
    <t>OSBP2</t>
  </si>
  <si>
    <t>1.18E-77</t>
  </si>
  <si>
    <t>7.49E-75</t>
  </si>
  <si>
    <t>SNORA74A</t>
  </si>
  <si>
    <t>1.52E-77</t>
  </si>
  <si>
    <t>9.34E-75</t>
  </si>
  <si>
    <t>PMAIP1</t>
  </si>
  <si>
    <t>3.65E-77</t>
  </si>
  <si>
    <t>2.19E-74</t>
  </si>
  <si>
    <t>SLC38A5</t>
  </si>
  <si>
    <t>4.46E-77</t>
  </si>
  <si>
    <t>2.61E-74</t>
  </si>
  <si>
    <t>UBXN6</t>
  </si>
  <si>
    <t>6.50E-77</t>
  </si>
  <si>
    <t>3.71E-74</t>
  </si>
  <si>
    <t>RBM3</t>
  </si>
  <si>
    <t>8.74E-77</t>
  </si>
  <si>
    <t>4.88E-74</t>
  </si>
  <si>
    <t>TENT5C</t>
  </si>
  <si>
    <t>4.16E-76</t>
  </si>
  <si>
    <t>2.26E-73</t>
  </si>
  <si>
    <t>TMEM63B</t>
  </si>
  <si>
    <t>5.08E-76</t>
  </si>
  <si>
    <t>2.70E-73</t>
  </si>
  <si>
    <t>NR4A3</t>
  </si>
  <si>
    <t>6.78E-76</t>
  </si>
  <si>
    <t>3.53E-73</t>
  </si>
  <si>
    <t>PPP1R15A</t>
  </si>
  <si>
    <t>1.16E-74</t>
  </si>
  <si>
    <t>5.91E-72</t>
  </si>
  <si>
    <t>MAFF</t>
  </si>
  <si>
    <t>2.86E-73</t>
  </si>
  <si>
    <t>1.42E-70</t>
  </si>
  <si>
    <t>GPR146</t>
  </si>
  <si>
    <t>3.24E-73</t>
  </si>
  <si>
    <t>1.58E-70</t>
  </si>
  <si>
    <t>CSRNP1</t>
  </si>
  <si>
    <t>3.89E-73</t>
  </si>
  <si>
    <t>1.86E-70</t>
  </si>
  <si>
    <t>HAGH</t>
  </si>
  <si>
    <t>1.44E-72</t>
  </si>
  <si>
    <t>6.74E-70</t>
  </si>
  <si>
    <t>PSMF1</t>
  </si>
  <si>
    <t>1.25E-71</t>
  </si>
  <si>
    <t>5.74E-69</t>
  </si>
  <si>
    <t>SNORA53</t>
  </si>
  <si>
    <t>1.49E-71</t>
  </si>
  <si>
    <t>6.72E-69</t>
  </si>
  <si>
    <t>IER3</t>
  </si>
  <si>
    <t>1.81E-71</t>
  </si>
  <si>
    <t>7.99E-69</t>
  </si>
  <si>
    <t>TRIM58</t>
  </si>
  <si>
    <t>3.12E-71</t>
  </si>
  <si>
    <t>1.35E-68</t>
  </si>
  <si>
    <t>H2BC5</t>
  </si>
  <si>
    <t>1.11E-70</t>
  </si>
  <si>
    <t>4.74E-68</t>
  </si>
  <si>
    <t>GSPT1</t>
  </si>
  <si>
    <t>3.43E-65</t>
  </si>
  <si>
    <t>1.43E-62</t>
  </si>
  <si>
    <t>NR4A1</t>
  </si>
  <si>
    <t>3.68E-65</t>
  </si>
  <si>
    <t>1.51E-62</t>
  </si>
  <si>
    <t>COX7C</t>
  </si>
  <si>
    <t>4.99E-65</t>
  </si>
  <si>
    <t>2.02E-62</t>
  </si>
  <si>
    <t>SCARNA5</t>
  </si>
  <si>
    <t>5.09E-65</t>
  </si>
  <si>
    <t>ZC3H12A</t>
  </si>
  <si>
    <t>2.27E-64</t>
  </si>
  <si>
    <t>8.85E-62</t>
  </si>
  <si>
    <t>DDX5</t>
  </si>
  <si>
    <t>2.08E-63</t>
  </si>
  <si>
    <t>7.98E-61</t>
  </si>
  <si>
    <t>ID2</t>
  </si>
  <si>
    <t>2.66E-63</t>
  </si>
  <si>
    <t>1.01E-60</t>
  </si>
  <si>
    <t>TMEM200B</t>
  </si>
  <si>
    <t>6.81E-63</t>
  </si>
  <si>
    <t>2.53E-60</t>
  </si>
  <si>
    <t>FLACC1</t>
  </si>
  <si>
    <t>1.69E-62</t>
  </si>
  <si>
    <t>6.20E-60</t>
  </si>
  <si>
    <t>WDR38</t>
  </si>
  <si>
    <t>2.50E-62</t>
  </si>
  <si>
    <t>9.02E-60</t>
  </si>
  <si>
    <t>RPL39</t>
  </si>
  <si>
    <t>3.06E-62</t>
  </si>
  <si>
    <t>1.09E-59</t>
  </si>
  <si>
    <t>SNORA73A</t>
  </si>
  <si>
    <t>4.33E-62</t>
  </si>
  <si>
    <t>1.51E-59</t>
  </si>
  <si>
    <t>WDR74</t>
  </si>
  <si>
    <t>5.51E-61</t>
  </si>
  <si>
    <t>1.90E-58</t>
  </si>
  <si>
    <t>LOC105369783</t>
  </si>
  <si>
    <t>5.96E-61</t>
  </si>
  <si>
    <t>2.02E-58</t>
  </si>
  <si>
    <t>RUNDC3A</t>
  </si>
  <si>
    <t>9.75E-61</t>
  </si>
  <si>
    <t>3.26E-58</t>
  </si>
  <si>
    <t>RNU1-4</t>
  </si>
  <si>
    <t>1.29E-60</t>
  </si>
  <si>
    <t>4.27E-58</t>
  </si>
  <si>
    <t>RNU1-2</t>
  </si>
  <si>
    <t>2.47E-60</t>
  </si>
  <si>
    <t>8.05E-58</t>
  </si>
  <si>
    <t>RSL1D1-DT</t>
  </si>
  <si>
    <t>4.49E-60</t>
  </si>
  <si>
    <t>1.44E-57</t>
  </si>
  <si>
    <t>E2F2</t>
  </si>
  <si>
    <t>5.07E-60</t>
  </si>
  <si>
    <t>1.60E-57</t>
  </si>
  <si>
    <t>IER5</t>
  </si>
  <si>
    <t>9.22E-60</t>
  </si>
  <si>
    <t>2.88E-57</t>
  </si>
  <si>
    <t>TRNA</t>
  </si>
  <si>
    <t>3.59E-59</t>
  </si>
  <si>
    <t>1.11E-56</t>
  </si>
  <si>
    <t>MICAL2</t>
  </si>
  <si>
    <t>2.68E-58</t>
  </si>
  <si>
    <t>8.15E-56</t>
  </si>
  <si>
    <t>RPS27</t>
  </si>
  <si>
    <t>6.21E-58</t>
  </si>
  <si>
    <t>1.86E-55</t>
  </si>
  <si>
    <t>DUSP5</t>
  </si>
  <si>
    <t>7.79E-58</t>
  </si>
  <si>
    <t>2.31E-55</t>
  </si>
  <si>
    <t>SF3B5</t>
  </si>
  <si>
    <t>1.01E-57</t>
  </si>
  <si>
    <t>2.96E-55</t>
  </si>
  <si>
    <t>DUSP1</t>
  </si>
  <si>
    <t>1.70E-57</t>
  </si>
  <si>
    <t>4.91E-55</t>
  </si>
  <si>
    <t>GIMAP8</t>
  </si>
  <si>
    <t>2.02E-57</t>
  </si>
  <si>
    <t>5.77E-55</t>
  </si>
  <si>
    <t>SPECC1</t>
  </si>
  <si>
    <t>3.26E-57</t>
  </si>
  <si>
    <t>9.19E-55</t>
  </si>
  <si>
    <t>FKBP8</t>
  </si>
  <si>
    <t>3.39E-57</t>
  </si>
  <si>
    <t>9.45E-55</t>
  </si>
  <si>
    <t>SNORA12</t>
  </si>
  <si>
    <t>5.14E-57</t>
  </si>
  <si>
    <t>1.41E-54</t>
  </si>
  <si>
    <t>RASGEF1B</t>
  </si>
  <si>
    <t>5.33E-57</t>
  </si>
  <si>
    <t>1.45E-54</t>
  </si>
  <si>
    <t>ESPN</t>
  </si>
  <si>
    <t>1.60E-56</t>
  </si>
  <si>
    <t>4.31E-54</t>
  </si>
  <si>
    <t>RPL23</t>
  </si>
  <si>
    <t>1.34E-55</t>
  </si>
  <si>
    <t>3.56E-53</t>
  </si>
  <si>
    <t>NDUFA4</t>
  </si>
  <si>
    <t>9.48E-55</t>
  </si>
  <si>
    <t>2.49E-52</t>
  </si>
  <si>
    <t>SNORA73B</t>
  </si>
  <si>
    <t>1.24E-54</t>
  </si>
  <si>
    <t>3.21E-52</t>
  </si>
  <si>
    <t>PPIF</t>
  </si>
  <si>
    <t>8.96E-54</t>
  </si>
  <si>
    <t>2.31E-51</t>
  </si>
  <si>
    <t>NFKBIE</t>
  </si>
  <si>
    <t>1.26E-53</t>
  </si>
  <si>
    <t>3.20E-51</t>
  </si>
  <si>
    <t>FAM210B</t>
  </si>
  <si>
    <t>3.59E-53</t>
  </si>
  <si>
    <t>9.05E-51</t>
  </si>
  <si>
    <t>AP2A1</t>
  </si>
  <si>
    <t>4.10E-53</t>
  </si>
  <si>
    <t>1.02E-50</t>
  </si>
  <si>
    <t>MKRN1</t>
  </si>
  <si>
    <t>4.20E-53</t>
  </si>
  <si>
    <t>1.03E-50</t>
  </si>
  <si>
    <t>DUSP8</t>
  </si>
  <si>
    <t>5.93E-53</t>
  </si>
  <si>
    <t>1.45E-50</t>
  </si>
  <si>
    <t>LOC105371692</t>
  </si>
  <si>
    <t>7.09E-53</t>
  </si>
  <si>
    <t>1.71E-50</t>
  </si>
  <si>
    <t>BNIP3L</t>
  </si>
  <si>
    <t>1.03E-52</t>
  </si>
  <si>
    <t>2.45E-50</t>
  </si>
  <si>
    <t>NFIX</t>
  </si>
  <si>
    <t>2.78E-52</t>
  </si>
  <si>
    <t>6.58E-50</t>
  </si>
  <si>
    <t>MAPK6</t>
  </si>
  <si>
    <t>4.02E-52</t>
  </si>
  <si>
    <t>9.41E-50</t>
  </si>
  <si>
    <t>GMPR</t>
  </si>
  <si>
    <t>7.39E-51</t>
  </si>
  <si>
    <t>1.71E-48</t>
  </si>
  <si>
    <t>CD52</t>
  </si>
  <si>
    <t>1.87E-50</t>
  </si>
  <si>
    <t>4.30E-48</t>
  </si>
  <si>
    <t>TRNN</t>
  </si>
  <si>
    <t>2.22E-50</t>
  </si>
  <si>
    <t>5.05E-48</t>
  </si>
  <si>
    <t>SRSF5</t>
  </si>
  <si>
    <t>6.43E-50</t>
  </si>
  <si>
    <t>1.45E-47</t>
  </si>
  <si>
    <t>H4C6</t>
  </si>
  <si>
    <t>7.70E-50</t>
  </si>
  <si>
    <t>1.72E-47</t>
  </si>
  <si>
    <t>DUSP10</t>
  </si>
  <si>
    <t>1.49E-49</t>
  </si>
  <si>
    <t>3.29E-47</t>
  </si>
  <si>
    <t>RMRP</t>
  </si>
  <si>
    <t>2.03E-49</t>
  </si>
  <si>
    <t>4.45E-47</t>
  </si>
  <si>
    <t>SNRPG</t>
  </si>
  <si>
    <t>2.09E-49</t>
  </si>
  <si>
    <t>4.53E-47</t>
  </si>
  <si>
    <t>SCARNA10</t>
  </si>
  <si>
    <t>2.33E-49</t>
  </si>
  <si>
    <t>5.00E-47</t>
  </si>
  <si>
    <t>RPL27</t>
  </si>
  <si>
    <t>4.81E-49</t>
  </si>
  <si>
    <t>1.02E-46</t>
  </si>
  <si>
    <t>SPTA1</t>
  </si>
  <si>
    <t>7.37E-49</t>
  </si>
  <si>
    <t>1.56E-46</t>
  </si>
  <si>
    <t>IER3-AS1</t>
  </si>
  <si>
    <t>8.33E-49</t>
  </si>
  <si>
    <t>1.74E-46</t>
  </si>
  <si>
    <t>MOAP1</t>
  </si>
  <si>
    <t>1.04E-48</t>
  </si>
  <si>
    <t>2.15E-46</t>
  </si>
  <si>
    <t>SBDS</t>
  </si>
  <si>
    <t>1.31E-48</t>
  </si>
  <si>
    <t>2.68E-46</t>
  </si>
  <si>
    <t>COQ5</t>
  </si>
  <si>
    <t>1.93E-48</t>
  </si>
  <si>
    <t>3.92E-46</t>
  </si>
  <si>
    <t>TMEM107</t>
  </si>
  <si>
    <t>4.61E-48</t>
  </si>
  <si>
    <t>9.30E-46</t>
  </si>
  <si>
    <t>STARD5</t>
  </si>
  <si>
    <t>4.66E-48</t>
  </si>
  <si>
    <t>9.33E-46</t>
  </si>
  <si>
    <t>CARM1</t>
  </si>
  <si>
    <t>1.56E-47</t>
  </si>
  <si>
    <t>3.09E-45</t>
  </si>
  <si>
    <t>CDKN1A</t>
  </si>
  <si>
    <t>1.98E-47</t>
  </si>
  <si>
    <t>3.90E-45</t>
  </si>
  <si>
    <t>C17orf107</t>
  </si>
  <si>
    <t>2.21E-47</t>
  </si>
  <si>
    <t>4.31E-45</t>
  </si>
  <si>
    <t>RPL28</t>
  </si>
  <si>
    <t>2.95E-47</t>
  </si>
  <si>
    <t>5.71E-45</t>
  </si>
  <si>
    <t>NDUFA1</t>
  </si>
  <si>
    <t>3.07E-47</t>
  </si>
  <si>
    <t>5.90E-45</t>
  </si>
  <si>
    <t>RPIA</t>
  </si>
  <si>
    <t>7.22E-47</t>
  </si>
  <si>
    <t>1.37E-44</t>
  </si>
  <si>
    <t>CYCS</t>
  </si>
  <si>
    <t>9.42E-47</t>
  </si>
  <si>
    <t>1.78E-44</t>
  </si>
  <si>
    <t>RSL24D1</t>
  </si>
  <si>
    <t>1.04E-46</t>
  </si>
  <si>
    <t>1.95E-44</t>
  </si>
  <si>
    <t>GATA1</t>
  </si>
  <si>
    <t>1.26E-46</t>
  </si>
  <si>
    <t>2.34E-44</t>
  </si>
  <si>
    <t>COX6C</t>
  </si>
  <si>
    <t>1.40E-46</t>
  </si>
  <si>
    <t>2.58E-44</t>
  </si>
  <si>
    <t>GSTP1</t>
  </si>
  <si>
    <t>1.62E-46</t>
  </si>
  <si>
    <t>2.96E-44</t>
  </si>
  <si>
    <t>ADAMTSL4</t>
  </si>
  <si>
    <t>1.64E-46</t>
  </si>
  <si>
    <t>2.98E-44</t>
  </si>
  <si>
    <t>HNRNPDL</t>
  </si>
  <si>
    <t>1.72E-46</t>
  </si>
  <si>
    <t>3.10E-44</t>
  </si>
  <si>
    <t>WAKMAR2</t>
  </si>
  <si>
    <t>1.94E-46</t>
  </si>
  <si>
    <t>3.46E-44</t>
  </si>
  <si>
    <t>RPL37A</t>
  </si>
  <si>
    <t>2.37E-46</t>
  </si>
  <si>
    <t>4.21E-44</t>
  </si>
  <si>
    <t>NFKBIZ</t>
  </si>
  <si>
    <t>2.42E-46</t>
  </si>
  <si>
    <t>4.25E-44</t>
  </si>
  <si>
    <t>SNORA23</t>
  </si>
  <si>
    <t>2.46E-46</t>
  </si>
  <si>
    <t>4.30E-44</t>
  </si>
  <si>
    <t>LOC105369535</t>
  </si>
  <si>
    <t>2.62E-46</t>
  </si>
  <si>
    <t>4.54E-44</t>
  </si>
  <si>
    <t>PCNT</t>
  </si>
  <si>
    <t>7.42E-46</t>
  </si>
  <si>
    <t>1.28E-43</t>
  </si>
  <si>
    <t>TBC1D22B</t>
  </si>
  <si>
    <t>1.53E-45</t>
  </si>
  <si>
    <t>2.62E-43</t>
  </si>
  <si>
    <t>FRMD4A</t>
  </si>
  <si>
    <t>4.37E-45</t>
  </si>
  <si>
    <t>7.41E-43</t>
  </si>
  <si>
    <t>JUNB</t>
  </si>
  <si>
    <t>4.59E-45</t>
  </si>
  <si>
    <t>7.73E-43</t>
  </si>
  <si>
    <t>SCARNA12</t>
  </si>
  <si>
    <t>6.88E-45</t>
  </si>
  <si>
    <t>1.15E-42</t>
  </si>
  <si>
    <t>GADD45B</t>
  </si>
  <si>
    <t>1.33E-44</t>
  </si>
  <si>
    <t>2.20E-42</t>
  </si>
  <si>
    <t>RPL30</t>
  </si>
  <si>
    <t>1.77E-44</t>
  </si>
  <si>
    <t>2.91E-42</t>
  </si>
  <si>
    <t>COX7A2</t>
  </si>
  <si>
    <t>2.30E-44</t>
  </si>
  <si>
    <t>3.77E-42</t>
  </si>
  <si>
    <t>NFE2</t>
  </si>
  <si>
    <t>3.50E-44</t>
  </si>
  <si>
    <t>5.69E-42</t>
  </si>
  <si>
    <t>SNORD118</t>
  </si>
  <si>
    <t>3.62E-44</t>
  </si>
  <si>
    <t>5.85E-42</t>
  </si>
  <si>
    <t>KLF1</t>
  </si>
  <si>
    <t>6.14E-44</t>
  </si>
  <si>
    <t>9.84E-42</t>
  </si>
  <si>
    <t>TRNC</t>
  </si>
  <si>
    <t>9.06E-44</t>
  </si>
  <si>
    <t>1.44E-41</t>
  </si>
  <si>
    <t>RPL34</t>
  </si>
  <si>
    <t>1.03E-43</t>
  </si>
  <si>
    <t>1.62E-41</t>
  </si>
  <si>
    <t>UBB</t>
  </si>
  <si>
    <t>1.05E-43</t>
  </si>
  <si>
    <t>1.66E-41</t>
  </si>
  <si>
    <t>LOC105375945</t>
  </si>
  <si>
    <t>1.30E-43</t>
  </si>
  <si>
    <t>2.03E-41</t>
  </si>
  <si>
    <t>LYL1</t>
  </si>
  <si>
    <t>2.66E-43</t>
  </si>
  <si>
    <t>4.12E-41</t>
  </si>
  <si>
    <t>TOMM7</t>
  </si>
  <si>
    <t>2.80E-43</t>
  </si>
  <si>
    <t>4.31E-41</t>
  </si>
  <si>
    <t>H2BC15</t>
  </si>
  <si>
    <t>2.82E-43</t>
  </si>
  <si>
    <t>4.32E-41</t>
  </si>
  <si>
    <t>SIK1</t>
  </si>
  <si>
    <t>4.30E-43</t>
  </si>
  <si>
    <t>6.54E-41</t>
  </si>
  <si>
    <t>H2AC8</t>
  </si>
  <si>
    <t>4.91E-43</t>
  </si>
  <si>
    <t>7.42E-41</t>
  </si>
  <si>
    <t>GZMH</t>
  </si>
  <si>
    <t>1.89E-42</t>
  </si>
  <si>
    <t>2.83E-40</t>
  </si>
  <si>
    <t>TRNY</t>
  </si>
  <si>
    <t>4.95E-42</t>
  </si>
  <si>
    <t>7.38E-40</t>
  </si>
  <si>
    <t>RNVU1-14</t>
  </si>
  <si>
    <t>9.70E-42</t>
  </si>
  <si>
    <t>1.44E-39</t>
  </si>
  <si>
    <t>NDUFS5</t>
  </si>
  <si>
    <t>1.42E-41</t>
  </si>
  <si>
    <t>2.09E-39</t>
  </si>
  <si>
    <t>INSIG1</t>
  </si>
  <si>
    <t>2.48E-41</t>
  </si>
  <si>
    <t>3.63E-39</t>
  </si>
  <si>
    <t>FOXO4</t>
  </si>
  <si>
    <t>2.82E-41</t>
  </si>
  <si>
    <t>4.11E-39</t>
  </si>
  <si>
    <t>ATP5MG</t>
  </si>
  <si>
    <t>3.23E-41</t>
  </si>
  <si>
    <t>4.66E-39</t>
  </si>
  <si>
    <t>GUCD1</t>
  </si>
  <si>
    <t>4.38E-41</t>
  </si>
  <si>
    <t>6.29E-39</t>
  </si>
  <si>
    <t>CFL2</t>
  </si>
  <si>
    <t>8.41E-41</t>
  </si>
  <si>
    <t>1.20E-38</t>
  </si>
  <si>
    <t>LOC644285</t>
  </si>
  <si>
    <t>8.61E-41</t>
  </si>
  <si>
    <t>1.22E-38</t>
  </si>
  <si>
    <t>ZFP36</t>
  </si>
  <si>
    <t>8.68E-41</t>
  </si>
  <si>
    <t>LOC105377743</t>
  </si>
  <si>
    <t>8.78E-41</t>
  </si>
  <si>
    <t>1.23E-38</t>
  </si>
  <si>
    <t>FOSB</t>
  </si>
  <si>
    <t>9.55E-41</t>
  </si>
  <si>
    <t>1.33E-38</t>
  </si>
  <si>
    <t>SNORD22</t>
  </si>
  <si>
    <t>1.40E-40</t>
  </si>
  <si>
    <t>1.94E-38</t>
  </si>
  <si>
    <t>ITPK1-AS1</t>
  </si>
  <si>
    <t>1.88E-40</t>
  </si>
  <si>
    <t>2.59E-38</t>
  </si>
  <si>
    <t>RNU12</t>
  </si>
  <si>
    <t>2.04E-40</t>
  </si>
  <si>
    <t>2.79E-38</t>
  </si>
  <si>
    <t>TNF</t>
  </si>
  <si>
    <t>2.40E-40</t>
  </si>
  <si>
    <t>3.27E-38</t>
  </si>
  <si>
    <t>TMOD1</t>
  </si>
  <si>
    <t>2.93E-40</t>
  </si>
  <si>
    <t>3.97E-38</t>
  </si>
  <si>
    <t>PLVAP</t>
  </si>
  <si>
    <t>3.08E-40</t>
  </si>
  <si>
    <t>4.14E-38</t>
  </si>
  <si>
    <t>RPS16</t>
  </si>
  <si>
    <t>4.78E-40</t>
  </si>
  <si>
    <t>6.40E-38</t>
  </si>
  <si>
    <t>GUK1</t>
  </si>
  <si>
    <t>5.58E-40</t>
  </si>
  <si>
    <t>7.43E-38</t>
  </si>
  <si>
    <t>RPS17</t>
  </si>
  <si>
    <t>5.94E-40</t>
  </si>
  <si>
    <t>7.85E-38</t>
  </si>
  <si>
    <t>FOSL1</t>
  </si>
  <si>
    <t>7.37E-40</t>
  </si>
  <si>
    <t>9.70E-38</t>
  </si>
  <si>
    <t>RPS15A</t>
  </si>
  <si>
    <t>7.79E-40</t>
  </si>
  <si>
    <t>1.02E-37</t>
  </si>
  <si>
    <t>MIR6516</t>
  </si>
  <si>
    <t>8.12E-40</t>
  </si>
  <si>
    <t>1.06E-37</t>
  </si>
  <si>
    <t>RNVU1-7</t>
  </si>
  <si>
    <t>8.67E-40</t>
  </si>
  <si>
    <t>1.12E-37</t>
  </si>
  <si>
    <t>LOC105375059</t>
  </si>
  <si>
    <t>9.75E-40</t>
  </si>
  <si>
    <t>1.25E-37</t>
  </si>
  <si>
    <t>SEC22B4P</t>
  </si>
  <si>
    <t>1.01E-39</t>
  </si>
  <si>
    <t>1.29E-37</t>
  </si>
  <si>
    <t>PIK3CD-AS1</t>
  </si>
  <si>
    <t>1.53E-39</t>
  </si>
  <si>
    <t>1.95E-37</t>
  </si>
  <si>
    <t>SNORD17</t>
  </si>
  <si>
    <t>1.82E-39</t>
  </si>
  <si>
    <t>2.30E-37</t>
  </si>
  <si>
    <t>H1-4</t>
  </si>
  <si>
    <t>1.99E-39</t>
  </si>
  <si>
    <t>2.51E-37</t>
  </si>
  <si>
    <t>RPS25</t>
  </si>
  <si>
    <t>2.54E-39</t>
  </si>
  <si>
    <t>3.18E-37</t>
  </si>
  <si>
    <t>RN7SK</t>
  </si>
  <si>
    <t>2.62E-39</t>
  </si>
  <si>
    <t>3.26E-37</t>
  </si>
  <si>
    <t>TSPAN5</t>
  </si>
  <si>
    <t>2.85E-39</t>
  </si>
  <si>
    <t>3.53E-37</t>
  </si>
  <si>
    <t>LOC105373759</t>
  </si>
  <si>
    <t>3.14E-39</t>
  </si>
  <si>
    <t>3.87E-37</t>
  </si>
  <si>
    <t>PDIA3</t>
  </si>
  <si>
    <t>5.00E-39</t>
  </si>
  <si>
    <t>6.13E-37</t>
  </si>
  <si>
    <t>SPTB</t>
  </si>
  <si>
    <t>6.34E-39</t>
  </si>
  <si>
    <t>7.73E-37</t>
  </si>
  <si>
    <t>CYP51A1</t>
  </si>
  <si>
    <t>6.66E-39</t>
  </si>
  <si>
    <t>8.08E-37</t>
  </si>
  <si>
    <t>JOSD1</t>
  </si>
  <si>
    <t>7.08E-39</t>
  </si>
  <si>
    <t>8.55E-37</t>
  </si>
  <si>
    <t>RPL29</t>
  </si>
  <si>
    <t>7.23E-39</t>
  </si>
  <si>
    <t>8.68E-37</t>
  </si>
  <si>
    <t>IFNG</t>
  </si>
  <si>
    <t>1.26E-38</t>
  </si>
  <si>
    <t>1.50E-36</t>
  </si>
  <si>
    <t>EIF1</t>
  </si>
  <si>
    <t>1.28E-38</t>
  </si>
  <si>
    <t>1.52E-36</t>
  </si>
  <si>
    <t>CCL4</t>
  </si>
  <si>
    <t>1.38E-38</t>
  </si>
  <si>
    <t>1.63E-36</t>
  </si>
  <si>
    <t>SCARNA16</t>
  </si>
  <si>
    <t>1.44E-38</t>
  </si>
  <si>
    <t>1.69E-36</t>
  </si>
  <si>
    <t>GYPB</t>
  </si>
  <si>
    <t>1.79E-38</t>
  </si>
  <si>
    <t>2.09E-36</t>
  </si>
  <si>
    <t>RPL37</t>
  </si>
  <si>
    <t>1.99E-38</t>
  </si>
  <si>
    <t>2.32E-36</t>
  </si>
  <si>
    <t>DDI2</t>
  </si>
  <si>
    <t>2.20E-38</t>
  </si>
  <si>
    <t>2.55E-36</t>
  </si>
  <si>
    <t>CCL5</t>
  </si>
  <si>
    <t>2.80E-38</t>
  </si>
  <si>
    <t>3.23E-36</t>
  </si>
  <si>
    <t>RPL15</t>
  </si>
  <si>
    <t>3.40E-38</t>
  </si>
  <si>
    <t>3.90E-36</t>
  </si>
  <si>
    <t>C15orf48</t>
  </si>
  <si>
    <t>4.69E-38</t>
  </si>
  <si>
    <t>5.36E-36</t>
  </si>
  <si>
    <t>RPS3A</t>
  </si>
  <si>
    <t>5.12E-38</t>
  </si>
  <si>
    <t>5.82E-36</t>
  </si>
  <si>
    <t>BZW1</t>
  </si>
  <si>
    <t>5.16E-38</t>
  </si>
  <si>
    <t>5.83E-36</t>
  </si>
  <si>
    <t>H4C12</t>
  </si>
  <si>
    <t>5.89E-38</t>
  </si>
  <si>
    <t>6.63E-36</t>
  </si>
  <si>
    <t>SNORD15B</t>
  </si>
  <si>
    <t>6.17E-38</t>
  </si>
  <si>
    <t>6.92E-36</t>
  </si>
  <si>
    <t>MXI1</t>
  </si>
  <si>
    <t>7.17E-38</t>
  </si>
  <si>
    <t>7.99E-36</t>
  </si>
  <si>
    <t>LIMASI</t>
  </si>
  <si>
    <t>7.60E-38</t>
  </si>
  <si>
    <t>8.39E-36</t>
  </si>
  <si>
    <t>PINK1</t>
  </si>
  <si>
    <t>1.23E-37</t>
  </si>
  <si>
    <t>1.35E-35</t>
  </si>
  <si>
    <t>LOC105371763</t>
  </si>
  <si>
    <t>1.24E-37</t>
  </si>
  <si>
    <t>1.36E-35</t>
  </si>
  <si>
    <t>PPL</t>
  </si>
  <si>
    <t>1.82E-37</t>
  </si>
  <si>
    <t>1.98E-35</t>
  </si>
  <si>
    <t>OSM</t>
  </si>
  <si>
    <t>2.92E-37</t>
  </si>
  <si>
    <t>3.17E-35</t>
  </si>
  <si>
    <t>ICAM1</t>
  </si>
  <si>
    <t>3.12E-37</t>
  </si>
  <si>
    <t>3.37E-35</t>
  </si>
  <si>
    <t>PRNP</t>
  </si>
  <si>
    <t>4.77E-37</t>
  </si>
  <si>
    <t>5.12E-35</t>
  </si>
  <si>
    <t>CCDC59</t>
  </si>
  <si>
    <t>5.71E-37</t>
  </si>
  <si>
    <t>6.08E-35</t>
  </si>
  <si>
    <t>MIR22HG</t>
  </si>
  <si>
    <t>H4C11</t>
  </si>
  <si>
    <t>6.10E-37</t>
  </si>
  <si>
    <t>6.46E-35</t>
  </si>
  <si>
    <t>RIPK2</t>
  </si>
  <si>
    <t>1.73E-36</t>
  </si>
  <si>
    <t>1.82E-34</t>
  </si>
  <si>
    <t>MBNL3</t>
  </si>
  <si>
    <t>1.87E-36</t>
  </si>
  <si>
    <t>1.97E-34</t>
  </si>
  <si>
    <t>CENATAC</t>
  </si>
  <si>
    <t>2.27E-36</t>
  </si>
  <si>
    <t>2.37E-34</t>
  </si>
  <si>
    <t>RPL26</t>
  </si>
  <si>
    <t>2.41E-36</t>
  </si>
  <si>
    <t>2.50E-34</t>
  </si>
  <si>
    <t>PER1</t>
  </si>
  <si>
    <t>2.98E-36</t>
  </si>
  <si>
    <t>3.09E-34</t>
  </si>
  <si>
    <t>BHLHE40</t>
  </si>
  <si>
    <t>3.79E-36</t>
  </si>
  <si>
    <t>3.91E-34</t>
  </si>
  <si>
    <t>HCST</t>
  </si>
  <si>
    <t>4.49E-36</t>
  </si>
  <si>
    <t>4.61E-34</t>
  </si>
  <si>
    <t>RPS21</t>
  </si>
  <si>
    <t>4.68E-36</t>
  </si>
  <si>
    <t>4.78E-34</t>
  </si>
  <si>
    <t>KANK2</t>
  </si>
  <si>
    <t>6.10E-36</t>
  </si>
  <si>
    <t>6.21E-34</t>
  </si>
  <si>
    <t>CAPNS1</t>
  </si>
  <si>
    <t>6.16E-36</t>
  </si>
  <si>
    <t>6.25E-34</t>
  </si>
  <si>
    <t>SAT1</t>
  </si>
  <si>
    <t>7.00E-36</t>
  </si>
  <si>
    <t>7.07E-34</t>
  </si>
  <si>
    <t>RPS13</t>
  </si>
  <si>
    <t>7.18E-36</t>
  </si>
  <si>
    <t>7.21E-34</t>
  </si>
  <si>
    <t>LOC105371816</t>
  </si>
  <si>
    <t>7.22E-36</t>
  </si>
  <si>
    <t>7.23E-34</t>
  </si>
  <si>
    <t>ETF1</t>
  </si>
  <si>
    <t>7.97E-36</t>
  </si>
  <si>
    <t>7.94E-34</t>
  </si>
  <si>
    <t>TRNW</t>
  </si>
  <si>
    <t>8.42E-36</t>
  </si>
  <si>
    <t>8.35E-34</t>
  </si>
  <si>
    <t>PTGS2</t>
  </si>
  <si>
    <t>1.22E-35</t>
  </si>
  <si>
    <t>1.20E-33</t>
  </si>
  <si>
    <t>SCARNA6</t>
  </si>
  <si>
    <t>1.31E-35</t>
  </si>
  <si>
    <t>1.29E-33</t>
  </si>
  <si>
    <t>ZBTB21</t>
  </si>
  <si>
    <t>1.41E-35</t>
  </si>
  <si>
    <t>1.38E-33</t>
  </si>
  <si>
    <t>RPS7</t>
  </si>
  <si>
    <t>1.50E-35</t>
  </si>
  <si>
    <t>1.46E-33</t>
  </si>
  <si>
    <t>DBI</t>
  </si>
  <si>
    <t>1.86E-35</t>
  </si>
  <si>
    <t>1.80E-33</t>
  </si>
  <si>
    <t>COX7B</t>
  </si>
  <si>
    <t>3.28E-35</t>
  </si>
  <si>
    <t>3.18E-33</t>
  </si>
  <si>
    <t>SNORD10</t>
  </si>
  <si>
    <t>3.47E-35</t>
  </si>
  <si>
    <t>3.34E-33</t>
  </si>
  <si>
    <t>PSMA6</t>
  </si>
  <si>
    <t>3.48E-35</t>
  </si>
  <si>
    <t>TMSB4X</t>
  </si>
  <si>
    <t>4.10E-35</t>
  </si>
  <si>
    <t>3.92E-33</t>
  </si>
  <si>
    <t>RNU4ATAC</t>
  </si>
  <si>
    <t>4.58E-35</t>
  </si>
  <si>
    <t>4.36E-33</t>
  </si>
  <si>
    <t>RPL14</t>
  </si>
  <si>
    <t>4.96E-35</t>
  </si>
  <si>
    <t>4.71E-33</t>
  </si>
  <si>
    <t>RPL36A</t>
  </si>
  <si>
    <t>5.76E-35</t>
  </si>
  <si>
    <t>5.44E-33</t>
  </si>
  <si>
    <t>LOC102724428</t>
  </si>
  <si>
    <t>6.10E-35</t>
  </si>
  <si>
    <t>5.73E-33</t>
  </si>
  <si>
    <t>LOC105371090</t>
  </si>
  <si>
    <t>6.20E-35</t>
  </si>
  <si>
    <t>5.81E-33</t>
  </si>
  <si>
    <t>H2AC20</t>
  </si>
  <si>
    <t>6.66E-35</t>
  </si>
  <si>
    <t>6.21E-33</t>
  </si>
  <si>
    <t>SNRPD2</t>
  </si>
  <si>
    <t>7.45E-35</t>
  </si>
  <si>
    <t>6.92E-33</t>
  </si>
  <si>
    <t>SUB1</t>
  </si>
  <si>
    <t>7.52E-35</t>
  </si>
  <si>
    <t>6.96E-33</t>
  </si>
  <si>
    <t>OPTN</t>
  </si>
  <si>
    <t>1.19E-34</t>
  </si>
  <si>
    <t>1.10E-32</t>
  </si>
  <si>
    <t>RNF139</t>
  </si>
  <si>
    <t>1.28E-34</t>
  </si>
  <si>
    <t>1.17E-32</t>
  </si>
  <si>
    <t>SLC25A37</t>
  </si>
  <si>
    <t>1.76E-34</t>
  </si>
  <si>
    <t>1.61E-32</t>
  </si>
  <si>
    <t>NPRL3</t>
  </si>
  <si>
    <t>1.87E-34</t>
  </si>
  <si>
    <t>1.70E-32</t>
  </si>
  <si>
    <t>CCNL1</t>
  </si>
  <si>
    <t>2.13E-34</t>
  </si>
  <si>
    <t>1.93E-32</t>
  </si>
  <si>
    <t>RPS23</t>
  </si>
  <si>
    <t>2.67E-34</t>
  </si>
  <si>
    <t>2.41E-32</t>
  </si>
  <si>
    <t>H2BC8</t>
  </si>
  <si>
    <t>3.29E-34</t>
  </si>
  <si>
    <t>2.96E-32</t>
  </si>
  <si>
    <t>ID1</t>
  </si>
  <si>
    <t>3.39E-34</t>
  </si>
  <si>
    <t>3.04E-32</t>
  </si>
  <si>
    <t>ATP5MK</t>
  </si>
  <si>
    <t>3.84E-34</t>
  </si>
  <si>
    <t>3.43E-32</t>
  </si>
  <si>
    <t>RPL35A</t>
  </si>
  <si>
    <t>5.49E-34</t>
  </si>
  <si>
    <t>4.89E-32</t>
  </si>
  <si>
    <t>MTIF2</t>
  </si>
  <si>
    <t>5.66E-34</t>
  </si>
  <si>
    <t>5.02E-32</t>
  </si>
  <si>
    <t>PTX3</t>
  </si>
  <si>
    <t>6.72E-34</t>
  </si>
  <si>
    <t>5.94E-32</t>
  </si>
  <si>
    <t>RPS11</t>
  </si>
  <si>
    <t>8.63E-34</t>
  </si>
  <si>
    <t>7.59E-32</t>
  </si>
  <si>
    <t>DNAJB9</t>
  </si>
  <si>
    <t>9.13E-34</t>
  </si>
  <si>
    <t>8.01E-32</t>
  </si>
  <si>
    <t>RNU5D-1</t>
  </si>
  <si>
    <t>9.58E-34</t>
  </si>
  <si>
    <t>8.37E-32</t>
  </si>
  <si>
    <t>ZER1</t>
  </si>
  <si>
    <t>1.16E-33</t>
  </si>
  <si>
    <t>1.01E-31</t>
  </si>
  <si>
    <t>COX5B</t>
  </si>
  <si>
    <t>1.36E-33</t>
  </si>
  <si>
    <t>1.18E-31</t>
  </si>
  <si>
    <t>HIVEP2-DT</t>
  </si>
  <si>
    <t>1.39E-33</t>
  </si>
  <si>
    <t>1.20E-31</t>
  </si>
  <si>
    <t>ZBTB1</t>
  </si>
  <si>
    <t>1.40E-33</t>
  </si>
  <si>
    <t>1.21E-31</t>
  </si>
  <si>
    <t>EMP3</t>
  </si>
  <si>
    <t>1.44E-33</t>
  </si>
  <si>
    <t>1.24E-31</t>
  </si>
  <si>
    <t>NSMCE3</t>
  </si>
  <si>
    <t>1.98E-33</t>
  </si>
  <si>
    <t>1.69E-31</t>
  </si>
  <si>
    <t>HDAC4</t>
  </si>
  <si>
    <t>2.15E-33</t>
  </si>
  <si>
    <t>1.83E-31</t>
  </si>
  <si>
    <t>SEC61G</t>
  </si>
  <si>
    <t>2.66E-33</t>
  </si>
  <si>
    <t>2.26E-31</t>
  </si>
  <si>
    <t>KLF4</t>
  </si>
  <si>
    <t>2.72E-33</t>
  </si>
  <si>
    <t>2.30E-31</t>
  </si>
  <si>
    <t>PSMD8</t>
  </si>
  <si>
    <t>2.82E-33</t>
  </si>
  <si>
    <t>2.38E-31</t>
  </si>
  <si>
    <t>LOC105373117</t>
  </si>
  <si>
    <t>3.30E-33</t>
  </si>
  <si>
    <t>2.77E-31</t>
  </si>
  <si>
    <t>OST4</t>
  </si>
  <si>
    <t>4.13E-33</t>
  </si>
  <si>
    <t>3.46E-31</t>
  </si>
  <si>
    <t>CREM</t>
  </si>
  <si>
    <t>4.43E-33</t>
  </si>
  <si>
    <t>3.69E-31</t>
  </si>
  <si>
    <t>RNU11</t>
  </si>
  <si>
    <t>4.47E-33</t>
  </si>
  <si>
    <t>3.72E-31</t>
  </si>
  <si>
    <t>DNAJB1</t>
  </si>
  <si>
    <t>4.55E-33</t>
  </si>
  <si>
    <t>3.77E-31</t>
  </si>
  <si>
    <t>PPIA</t>
  </si>
  <si>
    <t>4.88E-33</t>
  </si>
  <si>
    <t>4.03E-31</t>
  </si>
  <si>
    <t>TRIM56</t>
  </si>
  <si>
    <t>5.61E-33</t>
  </si>
  <si>
    <t>4.59E-31</t>
  </si>
  <si>
    <t>SNORD3B-1</t>
  </si>
  <si>
    <t>LOC105378286</t>
  </si>
  <si>
    <t>6.35E-33</t>
  </si>
  <si>
    <t>5.18E-31</t>
  </si>
  <si>
    <t>MARF1</t>
  </si>
  <si>
    <t>7.58E-33</t>
  </si>
  <si>
    <t>6.16E-31</t>
  </si>
  <si>
    <t>NFKBID</t>
  </si>
  <si>
    <t>9.69E-33</t>
  </si>
  <si>
    <t>7.85E-31</t>
  </si>
  <si>
    <t>KLHL15</t>
  </si>
  <si>
    <t>1.01E-32</t>
  </si>
  <si>
    <t>8.19E-31</t>
  </si>
  <si>
    <t>TMA7</t>
  </si>
  <si>
    <t>1.02E-32</t>
  </si>
  <si>
    <t>8.20E-31</t>
  </si>
  <si>
    <t>ZNF217</t>
  </si>
  <si>
    <t>1.12E-32</t>
  </si>
  <si>
    <t>9.00E-31</t>
  </si>
  <si>
    <t>COX8A</t>
  </si>
  <si>
    <t>1.89E-32</t>
  </si>
  <si>
    <t>1.51E-30</t>
  </si>
  <si>
    <t>LOC105375532</t>
  </si>
  <si>
    <t>1.99E-32</t>
  </si>
  <si>
    <t>1.58E-30</t>
  </si>
  <si>
    <t>LRRC18</t>
  </si>
  <si>
    <t>2.10E-32</t>
  </si>
  <si>
    <t>1.66E-30</t>
  </si>
  <si>
    <t>POLR2K</t>
  </si>
  <si>
    <t>2.18E-32</t>
  </si>
  <si>
    <t>1.71E-30</t>
  </si>
  <si>
    <t>CR1L</t>
  </si>
  <si>
    <t>2.37E-32</t>
  </si>
  <si>
    <t>1.86E-30</t>
  </si>
  <si>
    <t>PLK3</t>
  </si>
  <si>
    <t>2.58E-32</t>
  </si>
  <si>
    <t>2.01E-30</t>
  </si>
  <si>
    <t>MPP1</t>
  </si>
  <si>
    <t>RPL23A</t>
  </si>
  <si>
    <t>2.79E-32</t>
  </si>
  <si>
    <t>2.16E-30</t>
  </si>
  <si>
    <t>SLC25A5</t>
  </si>
  <si>
    <t>2.89E-32</t>
  </si>
  <si>
    <t>2.23E-30</t>
  </si>
  <si>
    <t>COMMD6</t>
  </si>
  <si>
    <t>3.01E-32</t>
  </si>
  <si>
    <t>2.32E-30</t>
  </si>
  <si>
    <t>SNRPC</t>
  </si>
  <si>
    <t>3.21E-32</t>
  </si>
  <si>
    <t>2.46E-30</t>
  </si>
  <si>
    <t>KY</t>
  </si>
  <si>
    <t>3.38E-32</t>
  </si>
  <si>
    <t>2.59E-30</t>
  </si>
  <si>
    <t>COX6A1</t>
  </si>
  <si>
    <t>3.49E-32</t>
  </si>
  <si>
    <t>2.66E-30</t>
  </si>
  <si>
    <t>EEF1B2</t>
  </si>
  <si>
    <t>3.82E-32</t>
  </si>
  <si>
    <t>2.90E-30</t>
  </si>
  <si>
    <t>PHOSPHO1</t>
  </si>
  <si>
    <t>3.81E-32</t>
  </si>
  <si>
    <t>ARL5B</t>
  </si>
  <si>
    <t>4.06E-32</t>
  </si>
  <si>
    <t>3.07E-30</t>
  </si>
  <si>
    <t>SRP14</t>
  </si>
  <si>
    <t>4.52E-32</t>
  </si>
  <si>
    <t>3.41E-30</t>
  </si>
  <si>
    <t>LOC105377730</t>
  </si>
  <si>
    <t>5.31E-32</t>
  </si>
  <si>
    <t>3.98E-30</t>
  </si>
  <si>
    <t>SNHG6</t>
  </si>
  <si>
    <t>6.25E-32</t>
  </si>
  <si>
    <t>4.68E-30</t>
  </si>
  <si>
    <t>C15orf62</t>
  </si>
  <si>
    <t>6.53E-32</t>
  </si>
  <si>
    <t>4.87E-30</t>
  </si>
  <si>
    <t>RPL24</t>
  </si>
  <si>
    <t>7.31E-32</t>
  </si>
  <si>
    <t>5.43E-30</t>
  </si>
  <si>
    <t>LDLR</t>
  </si>
  <si>
    <t>7.34E-32</t>
  </si>
  <si>
    <t>5.44E-30</t>
  </si>
  <si>
    <t>PI4K2A</t>
  </si>
  <si>
    <t>8.38E-32</t>
  </si>
  <si>
    <t>6.19E-30</t>
  </si>
  <si>
    <t>RPL41</t>
  </si>
  <si>
    <t>1.09E-31</t>
  </si>
  <si>
    <t>8.01E-30</t>
  </si>
  <si>
    <t>CXCL8</t>
  </si>
  <si>
    <t>9.07E-30</t>
  </si>
  <si>
    <t>RPS20</t>
  </si>
  <si>
    <t>1.28E-31</t>
  </si>
  <si>
    <t>9.40E-30</t>
  </si>
  <si>
    <t>TLCD4-RWDD3</t>
  </si>
  <si>
    <t>1.39E-31</t>
  </si>
  <si>
    <t>1.01E-29</t>
  </si>
  <si>
    <t>ABCG2</t>
  </si>
  <si>
    <t>1.51E-31</t>
  </si>
  <si>
    <t>1.10E-29</t>
  </si>
  <si>
    <t>YWHAQ</t>
  </si>
  <si>
    <t>1.63E-31</t>
  </si>
  <si>
    <t>1.18E-29</t>
  </si>
  <si>
    <t>LOC107986924</t>
  </si>
  <si>
    <t>2.08E-31</t>
  </si>
  <si>
    <t>1.51E-29</t>
  </si>
  <si>
    <t>CMTM1</t>
  </si>
  <si>
    <t>3.05E-31</t>
  </si>
  <si>
    <t>2.20E-29</t>
  </si>
  <si>
    <t>LOC102723798</t>
  </si>
  <si>
    <t>3.11E-31</t>
  </si>
  <si>
    <t>2.23E-29</t>
  </si>
  <si>
    <t>TNFAIP8L2</t>
  </si>
  <si>
    <t>4.04E-31</t>
  </si>
  <si>
    <t>2.89E-29</t>
  </si>
  <si>
    <t>LAMB3</t>
  </si>
  <si>
    <t>4.41E-31</t>
  </si>
  <si>
    <t>3.15E-29</t>
  </si>
  <si>
    <t>GZMA</t>
  </si>
  <si>
    <t>4.47E-31</t>
  </si>
  <si>
    <t>3.18E-29</t>
  </si>
  <si>
    <t>RNU5F-1</t>
  </si>
  <si>
    <t>4.72E-31</t>
  </si>
  <si>
    <t>3.35E-29</t>
  </si>
  <si>
    <t>H2BC12</t>
  </si>
  <si>
    <t>4.75E-31</t>
  </si>
  <si>
    <t>3.36E-29</t>
  </si>
  <si>
    <t>RPS18</t>
  </si>
  <si>
    <t>4.85E-31</t>
  </si>
  <si>
    <t>3.42E-29</t>
  </si>
  <si>
    <t>SLC25A36</t>
  </si>
  <si>
    <t>4.92E-31</t>
  </si>
  <si>
    <t>3.46E-29</t>
  </si>
  <si>
    <t>IGF2BP2</t>
  </si>
  <si>
    <t>5.70E-31</t>
  </si>
  <si>
    <t>3.99E-29</t>
  </si>
  <si>
    <t>JMJD6</t>
  </si>
  <si>
    <t>5.95E-31</t>
  </si>
  <si>
    <t>4.16E-29</t>
  </si>
  <si>
    <t>FECH</t>
  </si>
  <si>
    <t>6.54E-31</t>
  </si>
  <si>
    <t>4.56E-29</t>
  </si>
  <si>
    <t>AGBL5</t>
  </si>
  <si>
    <t>1.20E-30</t>
  </si>
  <si>
    <t>8.31E-29</t>
  </si>
  <si>
    <t>LOC105376707</t>
  </si>
  <si>
    <t>1.21E-30</t>
  </si>
  <si>
    <t>8.35E-29</t>
  </si>
  <si>
    <t>TRNT</t>
  </si>
  <si>
    <t>1.31E-30</t>
  </si>
  <si>
    <t>9.06E-29</t>
  </si>
  <si>
    <t>SNHG8</t>
  </si>
  <si>
    <t>1.42E-30</t>
  </si>
  <si>
    <t>9.76E-29</t>
  </si>
  <si>
    <t>HBD</t>
  </si>
  <si>
    <t>1.50E-30</t>
  </si>
  <si>
    <t>1.03E-28</t>
  </si>
  <si>
    <t>CXCR4</t>
  </si>
  <si>
    <t>1.64E-30</t>
  </si>
  <si>
    <t>1.12E-28</t>
  </si>
  <si>
    <t>H2AC15</t>
  </si>
  <si>
    <t>1.17E-28</t>
  </si>
  <si>
    <t>POLL</t>
  </si>
  <si>
    <t>1.84E-30</t>
  </si>
  <si>
    <t>1.25E-28</t>
  </si>
  <si>
    <t>RPL10</t>
  </si>
  <si>
    <t>1.87E-30</t>
  </si>
  <si>
    <t>1.27E-28</t>
  </si>
  <si>
    <t>SNORA28</t>
  </si>
  <si>
    <t>1.98E-30</t>
  </si>
  <si>
    <t>1.34E-28</t>
  </si>
  <si>
    <t>NOP53-AS1</t>
  </si>
  <si>
    <t>2.40E-30</t>
  </si>
  <si>
    <t>1.62E-28</t>
  </si>
  <si>
    <t>LINC00537</t>
  </si>
  <si>
    <t>2.57E-30</t>
  </si>
  <si>
    <t>1.73E-28</t>
  </si>
  <si>
    <t>MIR1248</t>
  </si>
  <si>
    <t>2.77E-30</t>
  </si>
  <si>
    <t>1.86E-28</t>
  </si>
  <si>
    <t>HBEGF</t>
  </si>
  <si>
    <t>2.98E-30</t>
  </si>
  <si>
    <t>2.00E-28</t>
  </si>
  <si>
    <t>RPL32</t>
  </si>
  <si>
    <t>3.35E-30</t>
  </si>
  <si>
    <t>2.24E-28</t>
  </si>
  <si>
    <t>HLA-DPA1</t>
  </si>
  <si>
    <t>3.89E-30</t>
  </si>
  <si>
    <t>2.59E-28</t>
  </si>
  <si>
    <t>PCNP</t>
  </si>
  <si>
    <t>4.30E-30</t>
  </si>
  <si>
    <t>2.86E-28</t>
  </si>
  <si>
    <t>LDHA</t>
  </si>
  <si>
    <t>4.94E-30</t>
  </si>
  <si>
    <t>3.27E-28</t>
  </si>
  <si>
    <t>COPS2</t>
  </si>
  <si>
    <t>6.20E-30</t>
  </si>
  <si>
    <t>4.09E-28</t>
  </si>
  <si>
    <t>ZNF445</t>
  </si>
  <si>
    <t>7.65E-30</t>
  </si>
  <si>
    <t>5.03E-28</t>
  </si>
  <si>
    <t>BTG2</t>
  </si>
  <si>
    <t>7.76E-30</t>
  </si>
  <si>
    <t>5.09E-28</t>
  </si>
  <si>
    <t>EIF5A</t>
  </si>
  <si>
    <t>8.11E-30</t>
  </si>
  <si>
    <t>5.30E-28</t>
  </si>
  <si>
    <t>MIRLET7BHG</t>
  </si>
  <si>
    <t>9.12E-30</t>
  </si>
  <si>
    <t>5.95E-28</t>
  </si>
  <si>
    <t>PLEKHG6</t>
  </si>
  <si>
    <t>9.38E-30</t>
  </si>
  <si>
    <t>6.10E-28</t>
  </si>
  <si>
    <t>MRPL54</t>
  </si>
  <si>
    <t>9.90E-30</t>
  </si>
  <si>
    <t>6.42E-28</t>
  </si>
  <si>
    <t>H4C1</t>
  </si>
  <si>
    <t>1.13E-29</t>
  </si>
  <si>
    <t>7.32E-28</t>
  </si>
  <si>
    <t>RAP1B</t>
  </si>
  <si>
    <t>1.26E-29</t>
  </si>
  <si>
    <t>8.15E-28</t>
  </si>
  <si>
    <t>RPL36</t>
  </si>
  <si>
    <t>1.32E-29</t>
  </si>
  <si>
    <t>8.49E-28</t>
  </si>
  <si>
    <t>BABAM2-AS1</t>
  </si>
  <si>
    <t>1.33E-29</t>
  </si>
  <si>
    <t>8.56E-28</t>
  </si>
  <si>
    <t>TRNL1</t>
  </si>
  <si>
    <t>1.38E-29</t>
  </si>
  <si>
    <t>8.81E-28</t>
  </si>
  <si>
    <t>KLRB1</t>
  </si>
  <si>
    <t>1.39E-29</t>
  </si>
  <si>
    <t>8.87E-28</t>
  </si>
  <si>
    <t>COPS9</t>
  </si>
  <si>
    <t>1.48E-29</t>
  </si>
  <si>
    <t>9.43E-28</t>
  </si>
  <si>
    <t>LPEQ6126</t>
  </si>
  <si>
    <t>1.60E-29</t>
  </si>
  <si>
    <t>1.02E-27</t>
  </si>
  <si>
    <t>SRSF2</t>
  </si>
  <si>
    <t>1.67E-29</t>
  </si>
  <si>
    <t>1.06E-27</t>
  </si>
  <si>
    <t>JUND</t>
  </si>
  <si>
    <t>1.83E-29</t>
  </si>
  <si>
    <t>1.16E-27</t>
  </si>
  <si>
    <t>RPL13AP5</t>
  </si>
  <si>
    <t>2.04E-29</t>
  </si>
  <si>
    <t>1.28E-27</t>
  </si>
  <si>
    <t>MYH11</t>
  </si>
  <si>
    <t>2.12E-29</t>
  </si>
  <si>
    <t>1.33E-27</t>
  </si>
  <si>
    <t>RPL31</t>
  </si>
  <si>
    <t>2.18E-29</t>
  </si>
  <si>
    <t>1.37E-27</t>
  </si>
  <si>
    <t>HIGD2A</t>
  </si>
  <si>
    <t>2.26E-29</t>
  </si>
  <si>
    <t>1.41E-27</t>
  </si>
  <si>
    <t>BHLHE40-AS1</t>
  </si>
  <si>
    <t>2.36E-29</t>
  </si>
  <si>
    <t>1.47E-27</t>
  </si>
  <si>
    <t>LOC102723750</t>
  </si>
  <si>
    <t>2.45E-29</t>
  </si>
  <si>
    <t>1.52E-27</t>
  </si>
  <si>
    <t>H2BC10</t>
  </si>
  <si>
    <t>2.64E-29</t>
  </si>
  <si>
    <t>1.64E-27</t>
  </si>
  <si>
    <t>PIGA</t>
  </si>
  <si>
    <t>3.52E-29</t>
  </si>
  <si>
    <t>2.18E-27</t>
  </si>
  <si>
    <t>MIR1244-1</t>
  </si>
  <si>
    <t>5.22E-29</t>
  </si>
  <si>
    <t>3.22E-27</t>
  </si>
  <si>
    <t>MCAM</t>
  </si>
  <si>
    <t>5.47E-29</t>
  </si>
  <si>
    <t>3.36E-27</t>
  </si>
  <si>
    <t>CDYL</t>
  </si>
  <si>
    <t>6.17E-29</t>
  </si>
  <si>
    <t>3.78E-27</t>
  </si>
  <si>
    <t>CDC34</t>
  </si>
  <si>
    <t>7.36E-29</t>
  </si>
  <si>
    <t>4.50E-27</t>
  </si>
  <si>
    <t>RPL11</t>
  </si>
  <si>
    <t>7.58E-29</t>
  </si>
  <si>
    <t>4.62E-27</t>
  </si>
  <si>
    <t>RPL35</t>
  </si>
  <si>
    <t>1.07E-28</t>
  </si>
  <si>
    <t>6.52E-27</t>
  </si>
  <si>
    <t>CCL3-AS1</t>
  </si>
  <si>
    <t>1.08E-28</t>
  </si>
  <si>
    <t>6.53E-27</t>
  </si>
  <si>
    <t>LAPTM4A</t>
  </si>
  <si>
    <t>1.14E-28</t>
  </si>
  <si>
    <t>6.89E-27</t>
  </si>
  <si>
    <t>RNF14</t>
  </si>
  <si>
    <t>1.33E-28</t>
  </si>
  <si>
    <t>8.03E-27</t>
  </si>
  <si>
    <t>SRP72</t>
  </si>
  <si>
    <t>1.48E-28</t>
  </si>
  <si>
    <t>8.92E-27</t>
  </si>
  <si>
    <t>TMCC2</t>
  </si>
  <si>
    <t>1.49E-28</t>
  </si>
  <si>
    <t>8.97E-27</t>
  </si>
  <si>
    <t>EIF3I</t>
  </si>
  <si>
    <t>1.65E-28</t>
  </si>
  <si>
    <t>9.90E-27</t>
  </si>
  <si>
    <t>NR1D2</t>
  </si>
  <si>
    <t>1.71E-28</t>
  </si>
  <si>
    <t>1.02E-26</t>
  </si>
  <si>
    <t>LOC105379574</t>
  </si>
  <si>
    <t>1.75E-28</t>
  </si>
  <si>
    <t>1.05E-26</t>
  </si>
  <si>
    <t>UXT</t>
  </si>
  <si>
    <t>2.31E-28</t>
  </si>
  <si>
    <t>1.37E-26</t>
  </si>
  <si>
    <t>PHLPP2</t>
  </si>
  <si>
    <t>2.55E-28</t>
  </si>
  <si>
    <t>1.51E-26</t>
  </si>
  <si>
    <t>AHR</t>
  </si>
  <si>
    <t>2.76E-28</t>
  </si>
  <si>
    <t>1.63E-26</t>
  </si>
  <si>
    <t>CHAF1A</t>
  </si>
  <si>
    <t>2.79E-28</t>
  </si>
  <si>
    <t>1.64E-26</t>
  </si>
  <si>
    <t>TLCD4</t>
  </si>
  <si>
    <t>2.89E-28</t>
  </si>
  <si>
    <t>1.70E-26</t>
  </si>
  <si>
    <t>CXCL2</t>
  </si>
  <si>
    <t>3.17E-28</t>
  </si>
  <si>
    <t>1.86E-26</t>
  </si>
  <si>
    <t>LOC105370205</t>
  </si>
  <si>
    <t>3.26E-28</t>
  </si>
  <si>
    <t>1.91E-26</t>
  </si>
  <si>
    <t>RGS1</t>
  </si>
  <si>
    <t>SNORD94</t>
  </si>
  <si>
    <t>3.76E-28</t>
  </si>
  <si>
    <t>2.19E-26</t>
  </si>
  <si>
    <t>H2AC21</t>
  </si>
  <si>
    <t>3.83E-28</t>
  </si>
  <si>
    <t>2.23E-26</t>
  </si>
  <si>
    <t>DPM2</t>
  </si>
  <si>
    <t>4.76E-28</t>
  </si>
  <si>
    <t>2.76E-26</t>
  </si>
  <si>
    <t>NDUFA3</t>
  </si>
  <si>
    <t>5.26E-28</t>
  </si>
  <si>
    <t>3.04E-26</t>
  </si>
  <si>
    <t>HSPE1</t>
  </si>
  <si>
    <t>1.10E-27</t>
  </si>
  <si>
    <t>6.33E-26</t>
  </si>
  <si>
    <t>EBP</t>
  </si>
  <si>
    <t>LOC105374790</t>
  </si>
  <si>
    <t>1.30E-27</t>
  </si>
  <si>
    <t>7.46E-26</t>
  </si>
  <si>
    <t>NME1-NME2</t>
  </si>
  <si>
    <t>1.42E-27</t>
  </si>
  <si>
    <t>8.10E-26</t>
  </si>
  <si>
    <t>WNK1</t>
  </si>
  <si>
    <t>1.53E-27</t>
  </si>
  <si>
    <t>8.70E-26</t>
  </si>
  <si>
    <t>TAF12-DT</t>
  </si>
  <si>
    <t>1.62E-27</t>
  </si>
  <si>
    <t>9.20E-26</t>
  </si>
  <si>
    <t>LGALS1</t>
  </si>
  <si>
    <t>1.67E-27</t>
  </si>
  <si>
    <t>9.47E-26</t>
  </si>
  <si>
    <t>SPDYE5</t>
  </si>
  <si>
    <t>1.71E-27</t>
  </si>
  <si>
    <t>9.67E-26</t>
  </si>
  <si>
    <t>PTP4A1</t>
  </si>
  <si>
    <t>1.77E-27</t>
  </si>
  <si>
    <t>9.98E-26</t>
  </si>
  <si>
    <t>YPEL5</t>
  </si>
  <si>
    <t>1.97E-27</t>
  </si>
  <si>
    <t>1.11E-25</t>
  </si>
  <si>
    <t>ANXA2</t>
  </si>
  <si>
    <t>2.55E-27</t>
  </si>
  <si>
    <t>1.43E-25</t>
  </si>
  <si>
    <t>PPP2R5B</t>
  </si>
  <si>
    <t>2.56E-27</t>
  </si>
  <si>
    <t>MINPP1</t>
  </si>
  <si>
    <t>2.60E-27</t>
  </si>
  <si>
    <t>1.45E-25</t>
  </si>
  <si>
    <t>S100A10</t>
  </si>
  <si>
    <t>2.61E-27</t>
  </si>
  <si>
    <t>1.46E-25</t>
  </si>
  <si>
    <t>BCLAF1</t>
  </si>
  <si>
    <t>2.84E-27</t>
  </si>
  <si>
    <t>1.58E-25</t>
  </si>
  <si>
    <t>COX5A</t>
  </si>
  <si>
    <t>3.30E-27</t>
  </si>
  <si>
    <t>1.83E-25</t>
  </si>
  <si>
    <t>SUMO2</t>
  </si>
  <si>
    <t>3.62E-27</t>
  </si>
  <si>
    <t>2.00E-25</t>
  </si>
  <si>
    <t>IWS1</t>
  </si>
  <si>
    <t>4.39E-27</t>
  </si>
  <si>
    <t>2.42E-25</t>
  </si>
  <si>
    <t>CHRNE</t>
  </si>
  <si>
    <t>4.48E-27</t>
  </si>
  <si>
    <t>2.47E-25</t>
  </si>
  <si>
    <t>FAU</t>
  </si>
  <si>
    <t>4.80E-27</t>
  </si>
  <si>
    <t>2.64E-25</t>
  </si>
  <si>
    <t>GTF2A2</t>
  </si>
  <si>
    <t>4.92E-27</t>
  </si>
  <si>
    <t>2.70E-25</t>
  </si>
  <si>
    <t>TOMM20</t>
  </si>
  <si>
    <t>5.29E-27</t>
  </si>
  <si>
    <t>2.89E-25</t>
  </si>
  <si>
    <t>NXT1</t>
  </si>
  <si>
    <t>5.58E-27</t>
  </si>
  <si>
    <t>3.05E-25</t>
  </si>
  <si>
    <t>LOC105371903</t>
  </si>
  <si>
    <t>5.72E-27</t>
  </si>
  <si>
    <t>3.11E-25</t>
  </si>
  <si>
    <t>H2BC4</t>
  </si>
  <si>
    <t>5.86E-27</t>
  </si>
  <si>
    <t>3.18E-25</t>
  </si>
  <si>
    <t>TMEM123</t>
  </si>
  <si>
    <t>5.90E-27</t>
  </si>
  <si>
    <t>3.19E-25</t>
  </si>
  <si>
    <t>SSR4</t>
  </si>
  <si>
    <t>6.40E-27</t>
  </si>
  <si>
    <t>3.44E-25</t>
  </si>
  <si>
    <t>PIK3CD-AS2</t>
  </si>
  <si>
    <t>6.87E-27</t>
  </si>
  <si>
    <t>3.68E-25</t>
  </si>
  <si>
    <t>UBE2S</t>
  </si>
  <si>
    <t>6.86E-27</t>
  </si>
  <si>
    <t>FAM117A</t>
  </si>
  <si>
    <t>7.11E-27</t>
  </si>
  <si>
    <t>3.80E-25</t>
  </si>
  <si>
    <t>PTMA</t>
  </si>
  <si>
    <t>7.46E-27</t>
  </si>
  <si>
    <t>3.98E-25</t>
  </si>
  <si>
    <t>TAMALIN</t>
  </si>
  <si>
    <t>7.52E-27</t>
  </si>
  <si>
    <t>4.00E-25</t>
  </si>
  <si>
    <t>POLR2L</t>
  </si>
  <si>
    <t>7.61E-27</t>
  </si>
  <si>
    <t>4.04E-25</t>
  </si>
  <si>
    <t>ANXA1</t>
  </si>
  <si>
    <t>7.67E-27</t>
  </si>
  <si>
    <t>4.07E-25</t>
  </si>
  <si>
    <t>ATRAID</t>
  </si>
  <si>
    <t>7.93E-27</t>
  </si>
  <si>
    <t>4.19E-25</t>
  </si>
  <si>
    <t>PINK1-AS</t>
  </si>
  <si>
    <t>7.95E-27</t>
  </si>
  <si>
    <t>LOC100996756</t>
  </si>
  <si>
    <t>9.02E-27</t>
  </si>
  <si>
    <t>4.75E-25</t>
  </si>
  <si>
    <t>H4C5</t>
  </si>
  <si>
    <t>9.74E-27</t>
  </si>
  <si>
    <t>5.10E-25</t>
  </si>
  <si>
    <t>TRA2B</t>
  </si>
  <si>
    <t>1.04E-26</t>
  </si>
  <si>
    <t>5.43E-25</t>
  </si>
  <si>
    <t>JAZF1-AS1</t>
  </si>
  <si>
    <t>1.11E-26</t>
  </si>
  <si>
    <t>5.77E-25</t>
  </si>
  <si>
    <t>LSM3</t>
  </si>
  <si>
    <t>1.18E-26</t>
  </si>
  <si>
    <t>6.13E-25</t>
  </si>
  <si>
    <t>CHCHD2</t>
  </si>
  <si>
    <t>7.12E-25</t>
  </si>
  <si>
    <t>SNRPA</t>
  </si>
  <si>
    <t>1.68E-26</t>
  </si>
  <si>
    <t>8.70E-25</t>
  </si>
  <si>
    <t>RPS24</t>
  </si>
  <si>
    <t>1.74E-26</t>
  </si>
  <si>
    <t>8.98E-25</t>
  </si>
  <si>
    <t>ATP1B3</t>
  </si>
  <si>
    <t>1.76E-26</t>
  </si>
  <si>
    <t>9.07E-25</t>
  </si>
  <si>
    <t>ZC3H15</t>
  </si>
  <si>
    <t>1.79E-26</t>
  </si>
  <si>
    <t>9.20E-25</t>
  </si>
  <si>
    <t>HDGF</t>
  </si>
  <si>
    <t>1.81E-26</t>
  </si>
  <si>
    <t>9.30E-25</t>
  </si>
  <si>
    <t>KRT10</t>
  </si>
  <si>
    <t>1.84E-26</t>
  </si>
  <si>
    <t>9.39E-25</t>
  </si>
  <si>
    <t>ATP5PO</t>
  </si>
  <si>
    <t>1.98E-26</t>
  </si>
  <si>
    <t>1.01E-24</t>
  </si>
  <si>
    <t>MRPL10</t>
  </si>
  <si>
    <t>2.01E-26</t>
  </si>
  <si>
    <t>1.02E-24</t>
  </si>
  <si>
    <t>PIM3</t>
  </si>
  <si>
    <t>2.48E-26</t>
  </si>
  <si>
    <t>1.26E-24</t>
  </si>
  <si>
    <t>PTP4A2</t>
  </si>
  <si>
    <t>2.64E-26</t>
  </si>
  <si>
    <t>1.34E-24</t>
  </si>
  <si>
    <t>NDUFA6</t>
  </si>
  <si>
    <t>2.67E-26</t>
  </si>
  <si>
    <t>1.35E-24</t>
  </si>
  <si>
    <t>PIM1</t>
  </si>
  <si>
    <t>2.75E-26</t>
  </si>
  <si>
    <t>1.39E-24</t>
  </si>
  <si>
    <t>LOC107987261</t>
  </si>
  <si>
    <t>2.94E-26</t>
  </si>
  <si>
    <t>1.48E-24</t>
  </si>
  <si>
    <t>LOC105372976</t>
  </si>
  <si>
    <t>2.98E-26</t>
  </si>
  <si>
    <t>1.50E-24</t>
  </si>
  <si>
    <t>MIR3945</t>
  </si>
  <si>
    <t>3.14E-26</t>
  </si>
  <si>
    <t>1.57E-24</t>
  </si>
  <si>
    <t>FGFBP2</t>
  </si>
  <si>
    <t>3.20E-26</t>
  </si>
  <si>
    <t>1.60E-24</t>
  </si>
  <si>
    <t>RNF7</t>
  </si>
  <si>
    <t>3.48E-26</t>
  </si>
  <si>
    <t>1.74E-24</t>
  </si>
  <si>
    <t>TICAM1</t>
  </si>
  <si>
    <t>3.67E-26</t>
  </si>
  <si>
    <t>1.83E-24</t>
  </si>
  <si>
    <t>PDZK1IP1</t>
  </si>
  <si>
    <t>3.85E-26</t>
  </si>
  <si>
    <t>1.92E-24</t>
  </si>
  <si>
    <t>ENY2</t>
  </si>
  <si>
    <t>3.86E-26</t>
  </si>
  <si>
    <t>SNORA81</t>
  </si>
  <si>
    <t>4.12E-26</t>
  </si>
  <si>
    <t>2.04E-24</t>
  </si>
  <si>
    <t>C10orf105</t>
  </si>
  <si>
    <t>4.79E-26</t>
  </si>
  <si>
    <t>2.36E-24</t>
  </si>
  <si>
    <t>NACA</t>
  </si>
  <si>
    <t>5.39E-26</t>
  </si>
  <si>
    <t>2.65E-24</t>
  </si>
  <si>
    <t>HINT1</t>
  </si>
  <si>
    <t>5.40E-26</t>
  </si>
  <si>
    <t>TRIB1</t>
  </si>
  <si>
    <t>5.58E-26</t>
  </si>
  <si>
    <t>2.73E-24</t>
  </si>
  <si>
    <t>UFM1</t>
  </si>
  <si>
    <t>5.87E-26</t>
  </si>
  <si>
    <t>2.87E-24</t>
  </si>
  <si>
    <t>TBCA</t>
  </si>
  <si>
    <t>5.97E-26</t>
  </si>
  <si>
    <t>2.91E-24</t>
  </si>
  <si>
    <t>RBM38-AS1</t>
  </si>
  <si>
    <t>3.08E-24</t>
  </si>
  <si>
    <t>FOS</t>
  </si>
  <si>
    <t>6.39E-26</t>
  </si>
  <si>
    <t>3.11E-24</t>
  </si>
  <si>
    <t>NDUFB2</t>
  </si>
  <si>
    <t>7.36E-26</t>
  </si>
  <si>
    <t>3.57E-24</t>
  </si>
  <si>
    <t>RPL10A</t>
  </si>
  <si>
    <t>7.68E-26</t>
  </si>
  <si>
    <t>3.71E-24</t>
  </si>
  <si>
    <t>RPL17-C18orf32</t>
  </si>
  <si>
    <t>8.22E-26</t>
  </si>
  <si>
    <t>3.97E-24</t>
  </si>
  <si>
    <t>LINC02772</t>
  </si>
  <si>
    <t>8.56E-26</t>
  </si>
  <si>
    <t>4.12E-24</t>
  </si>
  <si>
    <t>SLC13A4</t>
  </si>
  <si>
    <t>8.67E-26</t>
  </si>
  <si>
    <t>4.17E-24</t>
  </si>
  <si>
    <t>C12orf57</t>
  </si>
  <si>
    <t>9.45E-26</t>
  </si>
  <si>
    <t>4.53E-24</t>
  </si>
  <si>
    <t>RANBP6</t>
  </si>
  <si>
    <t>9.71E-26</t>
  </si>
  <si>
    <t>4.64E-24</t>
  </si>
  <si>
    <t>PDE4D</t>
  </si>
  <si>
    <t>9.74E-26</t>
  </si>
  <si>
    <t>4.65E-24</t>
  </si>
  <si>
    <t>CLEC16A</t>
  </si>
  <si>
    <t>1.00E-25</t>
  </si>
  <si>
    <t>4.76E-24</t>
  </si>
  <si>
    <t>LOC105376731</t>
  </si>
  <si>
    <t>1.01E-25</t>
  </si>
  <si>
    <t>4.79E-24</t>
  </si>
  <si>
    <t>C12orf75</t>
  </si>
  <si>
    <t>ATP5MJ</t>
  </si>
  <si>
    <t>1.08E-25</t>
  </si>
  <si>
    <t>5.12E-24</t>
  </si>
  <si>
    <t>H4C16</t>
  </si>
  <si>
    <t>1.33E-25</t>
  </si>
  <si>
    <t>6.27E-24</t>
  </si>
  <si>
    <t>EMP1</t>
  </si>
  <si>
    <t>1.68E-25</t>
  </si>
  <si>
    <t>7.90E-24</t>
  </si>
  <si>
    <t>PEA15</t>
  </si>
  <si>
    <t>1.71E-25</t>
  </si>
  <si>
    <t>8.03E-24</t>
  </si>
  <si>
    <t>DNAJB2</t>
  </si>
  <si>
    <t>2.25E-25</t>
  </si>
  <si>
    <t>1.06E-23</t>
  </si>
  <si>
    <t>AGO2</t>
  </si>
  <si>
    <t>2.50E-25</t>
  </si>
  <si>
    <t>1.17E-23</t>
  </si>
  <si>
    <t>H1-10</t>
  </si>
  <si>
    <t>2.69E-25</t>
  </si>
  <si>
    <t>1.26E-23</t>
  </si>
  <si>
    <t>SEC61B</t>
  </si>
  <si>
    <t>2.79E-25</t>
  </si>
  <si>
    <t>1.30E-23</t>
  </si>
  <si>
    <t>RPL18A</t>
  </si>
  <si>
    <t>2.88E-25</t>
  </si>
  <si>
    <t>1.34E-23</t>
  </si>
  <si>
    <t>SIRT4</t>
  </si>
  <si>
    <t>3.37E-25</t>
  </si>
  <si>
    <t>1.57E-23</t>
  </si>
  <si>
    <t>TRNM</t>
  </si>
  <si>
    <t>1.87E-23</t>
  </si>
  <si>
    <t>RPL5</t>
  </si>
  <si>
    <t>4.27E-25</t>
  </si>
  <si>
    <t>1.97E-23</t>
  </si>
  <si>
    <t>H1-2</t>
  </si>
  <si>
    <t>4.34E-25</t>
  </si>
  <si>
    <t>2.00E-23</t>
  </si>
  <si>
    <t>KLF11</t>
  </si>
  <si>
    <t>4.53E-25</t>
  </si>
  <si>
    <t>2.08E-23</t>
  </si>
  <si>
    <t>PLAU</t>
  </si>
  <si>
    <t>4.56E-25</t>
  </si>
  <si>
    <t>2.09E-23</t>
  </si>
  <si>
    <t>KCNRG</t>
  </si>
  <si>
    <t>4.83E-25</t>
  </si>
  <si>
    <t>2.21E-23</t>
  </si>
  <si>
    <t>ILF2</t>
  </si>
  <si>
    <t>5.22E-25</t>
  </si>
  <si>
    <t>2.38E-23</t>
  </si>
  <si>
    <t>HLA-DRA</t>
  </si>
  <si>
    <t>5.27E-25</t>
  </si>
  <si>
    <t>2.40E-23</t>
  </si>
  <si>
    <t>ANKH</t>
  </si>
  <si>
    <t>6.42E-25</t>
  </si>
  <si>
    <t>2.92E-23</t>
  </si>
  <si>
    <t>NDUFA12</t>
  </si>
  <si>
    <t>6.58E-25</t>
  </si>
  <si>
    <t>2.98E-23</t>
  </si>
  <si>
    <t>SEC14L1</t>
  </si>
  <si>
    <t>6.83E-25</t>
  </si>
  <si>
    <t>3.09E-23</t>
  </si>
  <si>
    <t>KCNQ1OT1</t>
  </si>
  <si>
    <t>7.18E-25</t>
  </si>
  <si>
    <t>3.24E-23</t>
  </si>
  <si>
    <t>TRIM66</t>
  </si>
  <si>
    <t>8.13E-25</t>
  </si>
  <si>
    <t>3.65E-23</t>
  </si>
  <si>
    <t>ATP5MC2</t>
  </si>
  <si>
    <t>8.67E-25</t>
  </si>
  <si>
    <t>3.89E-23</t>
  </si>
  <si>
    <t>TRAPPC12</t>
  </si>
  <si>
    <t>9.27E-25</t>
  </si>
  <si>
    <t>4.15E-23</t>
  </si>
  <si>
    <t>HLA-DPB1</t>
  </si>
  <si>
    <t>9.91E-25</t>
  </si>
  <si>
    <t>4.43E-23</t>
  </si>
  <si>
    <t>NME2</t>
  </si>
  <si>
    <t>4.49E-23</t>
  </si>
  <si>
    <t>COX3</t>
  </si>
  <si>
    <t>LOC112268100</t>
  </si>
  <si>
    <t>6.67E-23</t>
  </si>
  <si>
    <t>ZFYVE1</t>
  </si>
  <si>
    <t>1.55E-24</t>
  </si>
  <si>
    <t>6.87E-23</t>
  </si>
  <si>
    <t>AVIL</t>
  </si>
  <si>
    <t>1.67E-24</t>
  </si>
  <si>
    <t>7.37E-23</t>
  </si>
  <si>
    <t>PRXL2C</t>
  </si>
  <si>
    <t>1.75E-24</t>
  </si>
  <si>
    <t>7.72E-23</t>
  </si>
  <si>
    <t>B2M</t>
  </si>
  <si>
    <t>TRAM1</t>
  </si>
  <si>
    <t>1.94E-24</t>
  </si>
  <si>
    <t>8.54E-23</t>
  </si>
  <si>
    <t>UBE2N</t>
  </si>
  <si>
    <t>2.16E-24</t>
  </si>
  <si>
    <t>9.46E-23</t>
  </si>
  <si>
    <t>ATP5F1C</t>
  </si>
  <si>
    <t>2.26E-24</t>
  </si>
  <si>
    <t>9.89E-23</t>
  </si>
  <si>
    <t>LOC112268426</t>
  </si>
  <si>
    <t>2.31E-24</t>
  </si>
  <si>
    <t>1.01E-22</t>
  </si>
  <si>
    <t>SHOC1</t>
  </si>
  <si>
    <t>2.53E-24</t>
  </si>
  <si>
    <t>1.10E-22</t>
  </si>
  <si>
    <t>CSTA</t>
  </si>
  <si>
    <t>2.66E-24</t>
  </si>
  <si>
    <t>1.16E-22</t>
  </si>
  <si>
    <t>YRDC</t>
  </si>
  <si>
    <t>2.89E-24</t>
  </si>
  <si>
    <t>1.26E-22</t>
  </si>
  <si>
    <t>LYSMD1</t>
  </si>
  <si>
    <t>3.01E-24</t>
  </si>
  <si>
    <t>1.31E-22</t>
  </si>
  <si>
    <t>GCOM1</t>
  </si>
  <si>
    <t>3.27E-24</t>
  </si>
  <si>
    <t>1.42E-22</t>
  </si>
  <si>
    <t>MAP2K3</t>
  </si>
  <si>
    <t>3.39E-24</t>
  </si>
  <si>
    <t>1.46E-22</t>
  </si>
  <si>
    <t>CSNK1G2-AS1</t>
  </si>
  <si>
    <t>3.76E-24</t>
  </si>
  <si>
    <t>1.62E-22</t>
  </si>
  <si>
    <t>PSMA1</t>
  </si>
  <si>
    <t>3.98E-24</t>
  </si>
  <si>
    <t>1.71E-22</t>
  </si>
  <si>
    <t>SOD1</t>
  </si>
  <si>
    <t>MIR10393</t>
  </si>
  <si>
    <t>1.77E-22</t>
  </si>
  <si>
    <t>STIL</t>
  </si>
  <si>
    <t>4.22E-24</t>
  </si>
  <si>
    <t>1.81E-22</t>
  </si>
  <si>
    <t>UBC</t>
  </si>
  <si>
    <t>4.23E-24</t>
  </si>
  <si>
    <t>RNU5B-1</t>
  </si>
  <si>
    <t>4.32E-24</t>
  </si>
  <si>
    <t>1.84E-22</t>
  </si>
  <si>
    <t>TMC5</t>
  </si>
  <si>
    <t>4.58E-24</t>
  </si>
  <si>
    <t>1.95E-22</t>
  </si>
  <si>
    <t>LRRC59</t>
  </si>
  <si>
    <t>4.91E-24</t>
  </si>
  <si>
    <t>2.09E-22</t>
  </si>
  <si>
    <t>NPC2</t>
  </si>
  <si>
    <t>5.26E-24</t>
  </si>
  <si>
    <t>2.23E-22</t>
  </si>
  <si>
    <t>SEPTIN7</t>
  </si>
  <si>
    <t>5.31E-24</t>
  </si>
  <si>
    <t>2.25E-22</t>
  </si>
  <si>
    <t>SORL1</t>
  </si>
  <si>
    <t>5.82E-24</t>
  </si>
  <si>
    <t>2.46E-22</t>
  </si>
  <si>
    <t>CEP295NL</t>
  </si>
  <si>
    <t>6.10E-24</t>
  </si>
  <si>
    <t>2.58E-22</t>
  </si>
  <si>
    <t>RPL38</t>
  </si>
  <si>
    <t>6.22E-24</t>
  </si>
  <si>
    <t>2.62E-22</t>
  </si>
  <si>
    <t>METRNL</t>
  </si>
  <si>
    <t>6.32E-24</t>
  </si>
  <si>
    <t>2.66E-22</t>
  </si>
  <si>
    <t>FBXO9</t>
  </si>
  <si>
    <t>6.38E-24</t>
  </si>
  <si>
    <t>2.68E-22</t>
  </si>
  <si>
    <t>PHLDA1</t>
  </si>
  <si>
    <t>6.83E-24</t>
  </si>
  <si>
    <t>2.85E-22</t>
  </si>
  <si>
    <t>ARHGAP25</t>
  </si>
  <si>
    <t>7.77E-24</t>
  </si>
  <si>
    <t>3.24E-22</t>
  </si>
  <si>
    <t>ZFAND2A</t>
  </si>
  <si>
    <t>7.81E-24</t>
  </si>
  <si>
    <t>3.25E-22</t>
  </si>
  <si>
    <t>RPS5</t>
  </si>
  <si>
    <t>7.80E-24</t>
  </si>
  <si>
    <t>ATP5MC3</t>
  </si>
  <si>
    <t>7.89E-24</t>
  </si>
  <si>
    <t>3.28E-22</t>
  </si>
  <si>
    <t>NATD1</t>
  </si>
  <si>
    <t>7.95E-24</t>
  </si>
  <si>
    <t>3.29E-22</t>
  </si>
  <si>
    <t>NDUFB9</t>
  </si>
  <si>
    <t>8.14E-24</t>
  </si>
  <si>
    <t>3.37E-22</t>
  </si>
  <si>
    <t>BZW1-AS1</t>
  </si>
  <si>
    <t>8.19E-24</t>
  </si>
  <si>
    <t>3.38E-22</t>
  </si>
  <si>
    <t>DDIT4</t>
  </si>
  <si>
    <t>8.74E-24</t>
  </si>
  <si>
    <t>3.60E-22</t>
  </si>
  <si>
    <t>ALYREF</t>
  </si>
  <si>
    <t>9.07E-24</t>
  </si>
  <si>
    <t>3.73E-22</t>
  </si>
  <si>
    <t>TRAK2</t>
  </si>
  <si>
    <t>9.36E-24</t>
  </si>
  <si>
    <t>3.84E-22</t>
  </si>
  <si>
    <t>RPS14</t>
  </si>
  <si>
    <t>9.57E-24</t>
  </si>
  <si>
    <t>3.92E-22</t>
  </si>
  <si>
    <t>MAFB</t>
  </si>
  <si>
    <t>1.01E-23</t>
  </si>
  <si>
    <t>4.11E-22</t>
  </si>
  <si>
    <t>MIF</t>
  </si>
  <si>
    <t>1.10E-23</t>
  </si>
  <si>
    <t>4.50E-22</t>
  </si>
  <si>
    <t>SLMO2-ATP5E</t>
  </si>
  <si>
    <t>1.11E-23</t>
  </si>
  <si>
    <t>4.53E-22</t>
  </si>
  <si>
    <t>LINC01619</t>
  </si>
  <si>
    <t>1.18E-23</t>
  </si>
  <si>
    <t>4.79E-22</t>
  </si>
  <si>
    <t>SYT2</t>
  </si>
  <si>
    <t>1.35E-23</t>
  </si>
  <si>
    <t>5.49E-22</t>
  </si>
  <si>
    <t>EMB</t>
  </si>
  <si>
    <t>1.68E-23</t>
  </si>
  <si>
    <t>6.80E-22</t>
  </si>
  <si>
    <t>UQCRQ</t>
  </si>
  <si>
    <t>1.79E-23</t>
  </si>
  <si>
    <t>7.23E-22</t>
  </si>
  <si>
    <t>LOC107987174</t>
  </si>
  <si>
    <t>1.96E-23</t>
  </si>
  <si>
    <t>7.91E-22</t>
  </si>
  <si>
    <t>UQCR10</t>
  </si>
  <si>
    <t>2.02E-23</t>
  </si>
  <si>
    <t>8.11E-22</t>
  </si>
  <si>
    <t>HLA-DMA</t>
  </si>
  <si>
    <t>2.23E-23</t>
  </si>
  <si>
    <t>8.97E-22</t>
  </si>
  <si>
    <t>DAD1</t>
  </si>
  <si>
    <t>2.39E-23</t>
  </si>
  <si>
    <t>9.58E-22</t>
  </si>
  <si>
    <t>LOC101928344</t>
  </si>
  <si>
    <t>2.45E-23</t>
  </si>
  <si>
    <t>9.82E-22</t>
  </si>
  <si>
    <t>SELENOT</t>
  </si>
  <si>
    <t>2.53E-23</t>
  </si>
  <si>
    <t>1.01E-21</t>
  </si>
  <si>
    <t>CD48</t>
  </si>
  <si>
    <t>2.75E-23</t>
  </si>
  <si>
    <t>1.10E-21</t>
  </si>
  <si>
    <t>RPL17</t>
  </si>
  <si>
    <t>LOC107986599</t>
  </si>
  <si>
    <t>1.16E-21</t>
  </si>
  <si>
    <t>C10orf55</t>
  </si>
  <si>
    <t>2.97E-23</t>
  </si>
  <si>
    <t>1.18E-21</t>
  </si>
  <si>
    <t>LOC105374981</t>
  </si>
  <si>
    <t>HMGB1</t>
  </si>
  <si>
    <t>3.15E-23</t>
  </si>
  <si>
    <t>1.25E-21</t>
  </si>
  <si>
    <t>RNU1-3</t>
  </si>
  <si>
    <t>3.31E-23</t>
  </si>
  <si>
    <t>1.31E-21</t>
  </si>
  <si>
    <t>RNF138</t>
  </si>
  <si>
    <t>3.59E-23</t>
  </si>
  <si>
    <t>1.41E-21</t>
  </si>
  <si>
    <t>ABCB10</t>
  </si>
  <si>
    <t>3.74E-23</t>
  </si>
  <si>
    <t>1.47E-21</t>
  </si>
  <si>
    <t>LDLRAD4</t>
  </si>
  <si>
    <t>3.77E-23</t>
  </si>
  <si>
    <t>1.48E-21</t>
  </si>
  <si>
    <t>FBXO33</t>
  </si>
  <si>
    <t>4.01E-23</t>
  </si>
  <si>
    <t>1.57E-21</t>
  </si>
  <si>
    <t>DNAJA4</t>
  </si>
  <si>
    <t>4.02E-23</t>
  </si>
  <si>
    <t>ROMO1</t>
  </si>
  <si>
    <t>4.22E-23</t>
  </si>
  <si>
    <t>1.65E-21</t>
  </si>
  <si>
    <t>LOC105379524</t>
  </si>
  <si>
    <t>4.25E-23</t>
  </si>
  <si>
    <t>1.66E-21</t>
  </si>
  <si>
    <t>LOC107985544</t>
  </si>
  <si>
    <t>4.76E-23</t>
  </si>
  <si>
    <t>1.85E-21</t>
  </si>
  <si>
    <t>PTRHD1</t>
  </si>
  <si>
    <t>4.91E-23</t>
  </si>
  <si>
    <t>1.91E-21</t>
  </si>
  <si>
    <t>R3HDM4</t>
  </si>
  <si>
    <t>4.93E-23</t>
  </si>
  <si>
    <t>HMGCS1</t>
  </si>
  <si>
    <t>5.12E-23</t>
  </si>
  <si>
    <t>1.99E-21</t>
  </si>
  <si>
    <t>LY86</t>
  </si>
  <si>
    <t>6.00E-23</t>
  </si>
  <si>
    <t>2.32E-21</t>
  </si>
  <si>
    <t>TRIAP1</t>
  </si>
  <si>
    <t>6.11E-23</t>
  </si>
  <si>
    <t>2.36E-21</t>
  </si>
  <si>
    <t>BTG3</t>
  </si>
  <si>
    <t>6.16E-23</t>
  </si>
  <si>
    <t>2.37E-21</t>
  </si>
  <si>
    <t>ATP5PD</t>
  </si>
  <si>
    <t>7.39E-23</t>
  </si>
  <si>
    <t>2.85E-21</t>
  </si>
  <si>
    <t>MIR10394</t>
  </si>
  <si>
    <t>7.40E-23</t>
  </si>
  <si>
    <t>UQCRH</t>
  </si>
  <si>
    <t>7.86E-23</t>
  </si>
  <si>
    <t>3.02E-21</t>
  </si>
  <si>
    <t>RPL9</t>
  </si>
  <si>
    <t>7.90E-23</t>
  </si>
  <si>
    <t>3.03E-21</t>
  </si>
  <si>
    <t>SEC11C</t>
  </si>
  <si>
    <t>8.11E-23</t>
  </si>
  <si>
    <t>3.10E-21</t>
  </si>
  <si>
    <t>RPF1</t>
  </si>
  <si>
    <t>8.53E-23</t>
  </si>
  <si>
    <t>3.26E-21</t>
  </si>
  <si>
    <t>HECTD4</t>
  </si>
  <si>
    <t>8.62E-23</t>
  </si>
  <si>
    <t>3.29E-21</t>
  </si>
  <si>
    <t>EAF1</t>
  </si>
  <si>
    <t>8.74E-23</t>
  </si>
  <si>
    <t>3.33E-21</t>
  </si>
  <si>
    <t>NRIP1</t>
  </si>
  <si>
    <t>9.13E-23</t>
  </si>
  <si>
    <t>3.47E-21</t>
  </si>
  <si>
    <t>NDUFA13</t>
  </si>
  <si>
    <t>1.03E-22</t>
  </si>
  <si>
    <t>3.91E-21</t>
  </si>
  <si>
    <t>MCMDC2</t>
  </si>
  <si>
    <t>1.17E-22</t>
  </si>
  <si>
    <t>4.42E-21</t>
  </si>
  <si>
    <t>COPS8</t>
  </si>
  <si>
    <t>4.44E-21</t>
  </si>
  <si>
    <t>SNORA74B</t>
  </si>
  <si>
    <t>1.45E-22</t>
  </si>
  <si>
    <t>5.49E-21</t>
  </si>
  <si>
    <t>EGR2</t>
  </si>
  <si>
    <t>6.82E-21</t>
  </si>
  <si>
    <t>FAM104A</t>
  </si>
  <si>
    <t>6.91E-21</t>
  </si>
  <si>
    <t>SCARNA21</t>
  </si>
  <si>
    <t>1.85E-22</t>
  </si>
  <si>
    <t>TIPARP</t>
  </si>
  <si>
    <t>1.92E-22</t>
  </si>
  <si>
    <t>7.17E-21</t>
  </si>
  <si>
    <t>DNAJC6</t>
  </si>
  <si>
    <t>1.93E-22</t>
  </si>
  <si>
    <t>7.21E-21</t>
  </si>
  <si>
    <t>ATP5PF</t>
  </si>
  <si>
    <t>ATP5MF</t>
  </si>
  <si>
    <t>2.01E-22</t>
  </si>
  <si>
    <t>7.48E-21</t>
  </si>
  <si>
    <t>GZMB</t>
  </si>
  <si>
    <t>2.07E-22</t>
  </si>
  <si>
    <t>7.69E-21</t>
  </si>
  <si>
    <t>SNAI1</t>
  </si>
  <si>
    <t>7.74E-21</t>
  </si>
  <si>
    <t>UBE2O</t>
  </si>
  <si>
    <t>2.13E-22</t>
  </si>
  <si>
    <t>7.91E-21</t>
  </si>
  <si>
    <t>RNU5A-1</t>
  </si>
  <si>
    <t>2.34E-22</t>
  </si>
  <si>
    <t>8.66E-21</t>
  </si>
  <si>
    <t>SSH2</t>
  </si>
  <si>
    <t>2.61E-22</t>
  </si>
  <si>
    <t>9.64E-21</t>
  </si>
  <si>
    <t>BTG2-DT</t>
  </si>
  <si>
    <t>9.65E-21</t>
  </si>
  <si>
    <t>ERH</t>
  </si>
  <si>
    <t>2.84E-22</t>
  </si>
  <si>
    <t>1.05E-20</t>
  </si>
  <si>
    <t>RNU4-2</t>
  </si>
  <si>
    <t>2.89E-22</t>
  </si>
  <si>
    <t>1.06E-20</t>
  </si>
  <si>
    <t>RAB2B</t>
  </si>
  <si>
    <t>2.92E-22</t>
  </si>
  <si>
    <t>1.07E-20</t>
  </si>
  <si>
    <t>RTRAF</t>
  </si>
  <si>
    <t>3.27E-22</t>
  </si>
  <si>
    <t>1.20E-20</t>
  </si>
  <si>
    <t>ADORA2A-AS1</t>
  </si>
  <si>
    <t>RPL22</t>
  </si>
  <si>
    <t>3.36E-22</t>
  </si>
  <si>
    <t>1.23E-20</t>
  </si>
  <si>
    <t>LOC107984990</t>
  </si>
  <si>
    <t>3.55E-22</t>
  </si>
  <si>
    <t>1.29E-20</t>
  </si>
  <si>
    <t>EIF3L</t>
  </si>
  <si>
    <t>1.31E-20</t>
  </si>
  <si>
    <t>TRANK1</t>
  </si>
  <si>
    <t>3.99E-22</t>
  </si>
  <si>
    <t>1.45E-20</t>
  </si>
  <si>
    <t>TMSB10</t>
  </si>
  <si>
    <t>4.77E-22</t>
  </si>
  <si>
    <t>1.73E-20</t>
  </si>
  <si>
    <t>LOC105377327</t>
  </si>
  <si>
    <t>4.86E-22</t>
  </si>
  <si>
    <t>1.76E-20</t>
  </si>
  <si>
    <t>BCL7B</t>
  </si>
  <si>
    <t>4.88E-22</t>
  </si>
  <si>
    <t>NUTM2D</t>
  </si>
  <si>
    <t>4.98E-22</t>
  </si>
  <si>
    <t>1.79E-20</t>
  </si>
  <si>
    <t>HOPX</t>
  </si>
  <si>
    <t>5.60E-22</t>
  </si>
  <si>
    <t>2.01E-20</t>
  </si>
  <si>
    <t>UNC5A</t>
  </si>
  <si>
    <t>5.86E-22</t>
  </si>
  <si>
    <t>2.11E-20</t>
  </si>
  <si>
    <t>ITM2A</t>
  </si>
  <si>
    <t>6.53E-22</t>
  </si>
  <si>
    <t>2.34E-20</t>
  </si>
  <si>
    <t>LINC00954</t>
  </si>
  <si>
    <t>6.92E-22</t>
  </si>
  <si>
    <t>2.48E-20</t>
  </si>
  <si>
    <t>UQCRFS1</t>
  </si>
  <si>
    <t>7.58E-22</t>
  </si>
  <si>
    <t>2.71E-20</t>
  </si>
  <si>
    <t>AZIN1</t>
  </si>
  <si>
    <t>7.65E-22</t>
  </si>
  <si>
    <t>2.73E-20</t>
  </si>
  <si>
    <t>TMEM258</t>
  </si>
  <si>
    <t>9.07E-22</t>
  </si>
  <si>
    <t>3.23E-20</t>
  </si>
  <si>
    <t>RBM38</t>
  </si>
  <si>
    <t>9.64E-22</t>
  </si>
  <si>
    <t>3.43E-20</t>
  </si>
  <si>
    <t>SUMO3</t>
  </si>
  <si>
    <t>9.68E-22</t>
  </si>
  <si>
    <t>3.44E-20</t>
  </si>
  <si>
    <t>PPP1R2</t>
  </si>
  <si>
    <t>9.72E-22</t>
  </si>
  <si>
    <t>3.45E-20</t>
  </si>
  <si>
    <t>IRF2BP2</t>
  </si>
  <si>
    <t>1.05E-21</t>
  </si>
  <si>
    <t>3.72E-20</t>
  </si>
  <si>
    <t>SLC25A6</t>
  </si>
  <si>
    <t>MAGOH</t>
  </si>
  <si>
    <t>1.09E-21</t>
  </si>
  <si>
    <t>3.86E-20</t>
  </si>
  <si>
    <t>C9orf78</t>
  </si>
  <si>
    <t>1.23E-21</t>
  </si>
  <si>
    <t>4.32E-20</t>
  </si>
  <si>
    <t>H3C4</t>
  </si>
  <si>
    <t>1.40E-21</t>
  </si>
  <si>
    <t>4.94E-20</t>
  </si>
  <si>
    <t>ZNF552</t>
  </si>
  <si>
    <t>5.18E-20</t>
  </si>
  <si>
    <t>LOC100996506</t>
  </si>
  <si>
    <t>5.49E-20</t>
  </si>
  <si>
    <t>IER2</t>
  </si>
  <si>
    <t>1.70E-21</t>
  </si>
  <si>
    <t>5.93E-20</t>
  </si>
  <si>
    <t>STRADA</t>
  </si>
  <si>
    <t>1.89E-21</t>
  </si>
  <si>
    <t>6.60E-20</t>
  </si>
  <si>
    <t>UQCRB</t>
  </si>
  <si>
    <t>1.90E-21</t>
  </si>
  <si>
    <t>6.62E-20</t>
  </si>
  <si>
    <t>RNVU1-6</t>
  </si>
  <si>
    <t>1.93E-21</t>
  </si>
  <si>
    <t>6.71E-20</t>
  </si>
  <si>
    <t>PDE4B</t>
  </si>
  <si>
    <t>2.08E-21</t>
  </si>
  <si>
    <t>7.22E-20</t>
  </si>
  <si>
    <t>ARHGEF12</t>
  </si>
  <si>
    <t>2.26E-21</t>
  </si>
  <si>
    <t>7.84E-20</t>
  </si>
  <si>
    <t>LOC100289511</t>
  </si>
  <si>
    <t>2.29E-21</t>
  </si>
  <si>
    <t>7.92E-20</t>
  </si>
  <si>
    <t>SCARNA7</t>
  </si>
  <si>
    <t>8.02E-20</t>
  </si>
  <si>
    <t>CRIP1</t>
  </si>
  <si>
    <t>2.47E-21</t>
  </si>
  <si>
    <t>8.53E-20</t>
  </si>
  <si>
    <t>DNAH17</t>
  </si>
  <si>
    <t>2.55E-21</t>
  </si>
  <si>
    <t>8.79E-20</t>
  </si>
  <si>
    <t>RBX1</t>
  </si>
  <si>
    <t>2.74E-21</t>
  </si>
  <si>
    <t>9.42E-20</t>
  </si>
  <si>
    <t>GIMAP4</t>
  </si>
  <si>
    <t>2.76E-21</t>
  </si>
  <si>
    <t>9.47E-20</t>
  </si>
  <si>
    <t>LOC112268304</t>
  </si>
  <si>
    <t>RPLP0</t>
  </si>
  <si>
    <t>3.04E-21</t>
  </si>
  <si>
    <t>1.04E-19</t>
  </si>
  <si>
    <t>C19orf53</t>
  </si>
  <si>
    <t>3.14E-21</t>
  </si>
  <si>
    <t>1.07E-19</t>
  </si>
  <si>
    <t>KCNH7</t>
  </si>
  <si>
    <t>3.24E-21</t>
  </si>
  <si>
    <t>1.11E-19</t>
  </si>
  <si>
    <t>EFCAB13</t>
  </si>
  <si>
    <t>3.39E-21</t>
  </si>
  <si>
    <t>1.16E-19</t>
  </si>
  <si>
    <t>CHRNG</t>
  </si>
  <si>
    <t>3.66E-21</t>
  </si>
  <si>
    <t>1.25E-19</t>
  </si>
  <si>
    <t>KLRK1</t>
  </si>
  <si>
    <t>3.70E-21</t>
  </si>
  <si>
    <t>1.26E-19</t>
  </si>
  <si>
    <t>LOC105378342</t>
  </si>
  <si>
    <t>3.73E-21</t>
  </si>
  <si>
    <t>1.27E-19</t>
  </si>
  <si>
    <t>MYH10</t>
  </si>
  <si>
    <t>3.78E-21</t>
  </si>
  <si>
    <t>1.28E-19</t>
  </si>
  <si>
    <t>PPP1R15B</t>
  </si>
  <si>
    <t>3.83E-21</t>
  </si>
  <si>
    <t>1.30E-19</t>
  </si>
  <si>
    <t>RPL13A</t>
  </si>
  <si>
    <t>4.62E-21</t>
  </si>
  <si>
    <t>1.56E-19</t>
  </si>
  <si>
    <t>ATP6V1F</t>
  </si>
  <si>
    <t>5.11E-21</t>
  </si>
  <si>
    <t>1.73E-19</t>
  </si>
  <si>
    <t>NDUFB1</t>
  </si>
  <si>
    <t>5.29E-21</t>
  </si>
  <si>
    <t>1.79E-19</t>
  </si>
  <si>
    <t>H2BC3</t>
  </si>
  <si>
    <t>5.46E-21</t>
  </si>
  <si>
    <t>1.84E-19</t>
  </si>
  <si>
    <t>H2BC11</t>
  </si>
  <si>
    <t>5.71E-21</t>
  </si>
  <si>
    <t>1.92E-19</t>
  </si>
  <si>
    <t>ATP5F1E</t>
  </si>
  <si>
    <t>6.09E-21</t>
  </si>
  <si>
    <t>2.04E-19</t>
  </si>
  <si>
    <t>GCSAML</t>
  </si>
  <si>
    <t>6.15E-21</t>
  </si>
  <si>
    <t>2.06E-19</t>
  </si>
  <si>
    <t>EIF2AK1</t>
  </si>
  <si>
    <t>6.30E-21</t>
  </si>
  <si>
    <t>2.11E-19</t>
  </si>
  <si>
    <t>ATP5ME</t>
  </si>
  <si>
    <t>6.45E-21</t>
  </si>
  <si>
    <t>2.16E-19</t>
  </si>
  <si>
    <t>RPL36A-HNRNPH2</t>
  </si>
  <si>
    <t>6.74E-21</t>
  </si>
  <si>
    <t>2.25E-19</t>
  </si>
  <si>
    <t>LOC107984871</t>
  </si>
  <si>
    <t>7.12E-21</t>
  </si>
  <si>
    <t>2.37E-19</t>
  </si>
  <si>
    <t>EDF1</t>
  </si>
  <si>
    <t>7.31E-21</t>
  </si>
  <si>
    <t>2.43E-19</t>
  </si>
  <si>
    <t>PDE4DIPP6</t>
  </si>
  <si>
    <t>7.87E-21</t>
  </si>
  <si>
    <t>2.61E-19</t>
  </si>
  <si>
    <t>RPL36AL</t>
  </si>
  <si>
    <t>8.17E-21</t>
  </si>
  <si>
    <t>2.71E-19</t>
  </si>
  <si>
    <t>NUAK2</t>
  </si>
  <si>
    <t>8.32E-21</t>
  </si>
  <si>
    <t>2.75E-19</t>
  </si>
  <si>
    <t>PSMD6-AS2</t>
  </si>
  <si>
    <t>9.80E-21</t>
  </si>
  <si>
    <t>3.24E-19</t>
  </si>
  <si>
    <t>PLK2</t>
  </si>
  <si>
    <t>1.02E-20</t>
  </si>
  <si>
    <t>3.36E-19</t>
  </si>
  <si>
    <t>NKG7</t>
  </si>
  <si>
    <t>3.51E-19</t>
  </si>
  <si>
    <t>LOC105374852</t>
  </si>
  <si>
    <t>1.16E-20</t>
  </si>
  <si>
    <t>3.81E-19</t>
  </si>
  <si>
    <t>N4BP2L2-IT2</t>
  </si>
  <si>
    <t>4.28E-19</t>
  </si>
  <si>
    <t>PNPLA8</t>
  </si>
  <si>
    <t>1.33E-20</t>
  </si>
  <si>
    <t>4.35E-19</t>
  </si>
  <si>
    <t>SPDYE1</t>
  </si>
  <si>
    <t>1.39E-20</t>
  </si>
  <si>
    <t>4.52E-19</t>
  </si>
  <si>
    <t>GPX2</t>
  </si>
  <si>
    <t>1.40E-20</t>
  </si>
  <si>
    <t>4.56E-19</t>
  </si>
  <si>
    <t>CDC42BPA</t>
  </si>
  <si>
    <t>1.41E-20</t>
  </si>
  <si>
    <t>4.57E-19</t>
  </si>
  <si>
    <t>MRTFA-AS1</t>
  </si>
  <si>
    <t>1.48E-20</t>
  </si>
  <si>
    <t>4.78E-19</t>
  </si>
  <si>
    <t>KDM4B</t>
  </si>
  <si>
    <t>1.51E-20</t>
  </si>
  <si>
    <t>4.90E-19</t>
  </si>
  <si>
    <t>NRAS</t>
  </si>
  <si>
    <t>1.52E-20</t>
  </si>
  <si>
    <t>4.92E-19</t>
  </si>
  <si>
    <t>HSPA6</t>
  </si>
  <si>
    <t>1.63E-20</t>
  </si>
  <si>
    <t>5.25E-19</t>
  </si>
  <si>
    <t>RAN</t>
  </si>
  <si>
    <t>1.83E-20</t>
  </si>
  <si>
    <t>5.87E-19</t>
  </si>
  <si>
    <t>BLVRB</t>
  </si>
  <si>
    <t>1.84E-20</t>
  </si>
  <si>
    <t>5.90E-19</t>
  </si>
  <si>
    <t>PODXL</t>
  </si>
  <si>
    <t>1.95E-20</t>
  </si>
  <si>
    <t>6.23E-19</t>
  </si>
  <si>
    <t>SPATA2L</t>
  </si>
  <si>
    <t>1.98E-20</t>
  </si>
  <si>
    <t>6.30E-19</t>
  </si>
  <si>
    <t>AREG</t>
  </si>
  <si>
    <t>2.10E-20</t>
  </si>
  <si>
    <t>6.67E-19</t>
  </si>
  <si>
    <t>RPS8</t>
  </si>
  <si>
    <t>2.17E-20</t>
  </si>
  <si>
    <t>6.89E-19</t>
  </si>
  <si>
    <t>LOC105375060</t>
  </si>
  <si>
    <t>2.22E-20</t>
  </si>
  <si>
    <t>7.04E-19</t>
  </si>
  <si>
    <t>TMEM86B</t>
  </si>
  <si>
    <t>DYNLT3</t>
  </si>
  <si>
    <t>2.29E-20</t>
  </si>
  <si>
    <t>7.25E-19</t>
  </si>
  <si>
    <t>NEDD8</t>
  </si>
  <si>
    <t>2.38E-20</t>
  </si>
  <si>
    <t>7.51E-19</t>
  </si>
  <si>
    <t>ALDH5A1</t>
  </si>
  <si>
    <t>2.52E-20</t>
  </si>
  <si>
    <t>7.95E-19</t>
  </si>
  <si>
    <t>LOC105376714</t>
  </si>
  <si>
    <t>2.67E-20</t>
  </si>
  <si>
    <t>8.40E-19</t>
  </si>
  <si>
    <t>GPR68</t>
  </si>
  <si>
    <t>3.38E-20</t>
  </si>
  <si>
    <t>1.06E-18</t>
  </si>
  <si>
    <t>LOC102725180</t>
  </si>
  <si>
    <t>3.42E-20</t>
  </si>
  <si>
    <t>1.07E-18</t>
  </si>
  <si>
    <t>GFOD2</t>
  </si>
  <si>
    <t>3.46E-20</t>
  </si>
  <si>
    <t>1.08E-18</t>
  </si>
  <si>
    <t>RPL7A</t>
  </si>
  <si>
    <t>3.61E-20</t>
  </si>
  <si>
    <t>1.13E-18</t>
  </si>
  <si>
    <t>RPL4</t>
  </si>
  <si>
    <t>3.70E-20</t>
  </si>
  <si>
    <t>1.16E-18</t>
  </si>
  <si>
    <t>SF3B6</t>
  </si>
  <si>
    <t>3.73E-20</t>
  </si>
  <si>
    <t>LOC105373133</t>
  </si>
  <si>
    <t>3.75E-20</t>
  </si>
  <si>
    <t>1.17E-18</t>
  </si>
  <si>
    <t>TMEM106A</t>
  </si>
  <si>
    <t>4.02E-20</t>
  </si>
  <si>
    <t>1.25E-18</t>
  </si>
  <si>
    <t>H2AC11</t>
  </si>
  <si>
    <t>4.26E-20</t>
  </si>
  <si>
    <t>1.32E-18</t>
  </si>
  <si>
    <t>B3GNT5</t>
  </si>
  <si>
    <t>4.28E-20</t>
  </si>
  <si>
    <t>EIF2A</t>
  </si>
  <si>
    <t>4.62E-20</t>
  </si>
  <si>
    <t>1.43E-18</t>
  </si>
  <si>
    <t>CDCA4</t>
  </si>
  <si>
    <t>4.63E-20</t>
  </si>
  <si>
    <t>MTMR3</t>
  </si>
  <si>
    <t>4.66E-20</t>
  </si>
  <si>
    <t>COX14</t>
  </si>
  <si>
    <t>4.68E-20</t>
  </si>
  <si>
    <t>1.44E-18</t>
  </si>
  <si>
    <t>LOC105369380</t>
  </si>
  <si>
    <t>4.79E-20</t>
  </si>
  <si>
    <t>1.47E-18</t>
  </si>
  <si>
    <t>MEGF11</t>
  </si>
  <si>
    <t>5.78E-20</t>
  </si>
  <si>
    <t>1.76E-18</t>
  </si>
  <si>
    <t>PSMB6</t>
  </si>
  <si>
    <t>6.29E-20</t>
  </si>
  <si>
    <t>1.91E-18</t>
  </si>
  <si>
    <t>SNHG15</t>
  </si>
  <si>
    <t>6.67E-20</t>
  </si>
  <si>
    <t>2.03E-18</t>
  </si>
  <si>
    <t>SNRPE</t>
  </si>
  <si>
    <t>6.69E-20</t>
  </si>
  <si>
    <t>AK1</t>
  </si>
  <si>
    <t>7.15E-20</t>
  </si>
  <si>
    <t>2.17E-18</t>
  </si>
  <si>
    <t>CAMLG</t>
  </si>
  <si>
    <t>7.23E-20</t>
  </si>
  <si>
    <t>2.19E-18</t>
  </si>
  <si>
    <t>EIF3E</t>
  </si>
  <si>
    <t>7.43E-20</t>
  </si>
  <si>
    <t>2.24E-18</t>
  </si>
  <si>
    <t>TBCEL</t>
  </si>
  <si>
    <t>7.69E-20</t>
  </si>
  <si>
    <t>2.32E-18</t>
  </si>
  <si>
    <t>ZNF92</t>
  </si>
  <si>
    <t>8.04E-20</t>
  </si>
  <si>
    <t>2.42E-18</t>
  </si>
  <si>
    <t>SVIL</t>
  </si>
  <si>
    <t>8.46E-20</t>
  </si>
  <si>
    <t>2.54E-18</t>
  </si>
  <si>
    <t>POLR2M</t>
  </si>
  <si>
    <t>9.89E-20</t>
  </si>
  <si>
    <t>2.97E-18</t>
  </si>
  <si>
    <t>NDUFB11</t>
  </si>
  <si>
    <t>3.10E-18</t>
  </si>
  <si>
    <t>UFC1</t>
  </si>
  <si>
    <t>3.12E-18</t>
  </si>
  <si>
    <t>TRNR</t>
  </si>
  <si>
    <t>1.09E-19</t>
  </si>
  <si>
    <t>3.26E-18</t>
  </si>
  <si>
    <t>GLRX5</t>
  </si>
  <si>
    <t>1.14E-19</t>
  </si>
  <si>
    <t>3.39E-18</t>
  </si>
  <si>
    <t>IL6R</t>
  </si>
  <si>
    <t>3.45E-18</t>
  </si>
  <si>
    <t>H4C3</t>
  </si>
  <si>
    <t>1.17E-19</t>
  </si>
  <si>
    <t>3.46E-18</t>
  </si>
  <si>
    <t>CISH</t>
  </si>
  <si>
    <t>1.18E-19</t>
  </si>
  <si>
    <t>3.50E-18</t>
  </si>
  <si>
    <t>COX1</t>
  </si>
  <si>
    <t>3.69E-18</t>
  </si>
  <si>
    <t>MTHFD2</t>
  </si>
  <si>
    <t>3.73E-18</t>
  </si>
  <si>
    <t>SAP18</t>
  </si>
  <si>
    <t>1.35E-19</t>
  </si>
  <si>
    <t>3.98E-18</t>
  </si>
  <si>
    <t>THRB-AS2</t>
  </si>
  <si>
    <t>1.38E-19</t>
  </si>
  <si>
    <t>4.05E-18</t>
  </si>
  <si>
    <t>SOX6</t>
  </si>
  <si>
    <t>1.51E-19</t>
  </si>
  <si>
    <t>4.45E-18</t>
  </si>
  <si>
    <t>MIR23AHG</t>
  </si>
  <si>
    <t>1.63E-19</t>
  </si>
  <si>
    <t>4.78E-18</t>
  </si>
  <si>
    <t>SNORD13</t>
  </si>
  <si>
    <t>1.64E-19</t>
  </si>
  <si>
    <t>4.79E-18</t>
  </si>
  <si>
    <t>SLC6A9</t>
  </si>
  <si>
    <t>1.65E-19</t>
  </si>
  <si>
    <t>4.82E-18</t>
  </si>
  <si>
    <t>SPDYE2B</t>
  </si>
  <si>
    <t>1.72E-19</t>
  </si>
  <si>
    <t>5.02E-18</t>
  </si>
  <si>
    <t>LOC105379392</t>
  </si>
  <si>
    <t>KDM7A-DT</t>
  </si>
  <si>
    <t>1.74E-19</t>
  </si>
  <si>
    <t>5.05E-18</t>
  </si>
  <si>
    <t>TRNP</t>
  </si>
  <si>
    <t>5.35E-18</t>
  </si>
  <si>
    <t>TRND</t>
  </si>
  <si>
    <t>1.90E-19</t>
  </si>
  <si>
    <t>5.52E-18</t>
  </si>
  <si>
    <t>SNRPB2</t>
  </si>
  <si>
    <t>1.93E-19</t>
  </si>
  <si>
    <t>5.59E-18</t>
  </si>
  <si>
    <t>SLC25A33</t>
  </si>
  <si>
    <t>PLEK</t>
  </si>
  <si>
    <t>1.94E-19</t>
  </si>
  <si>
    <t>5.60E-18</t>
  </si>
  <si>
    <t>TOMM22</t>
  </si>
  <si>
    <t>1.99E-19</t>
  </si>
  <si>
    <t>5.73E-18</t>
  </si>
  <si>
    <t>RPL8</t>
  </si>
  <si>
    <t>2.08E-19</t>
  </si>
  <si>
    <t>6.01E-18</t>
  </si>
  <si>
    <t>SERTAD1</t>
  </si>
  <si>
    <t>2.10E-19</t>
  </si>
  <si>
    <t>6.06E-18</t>
  </si>
  <si>
    <t>RUNX1-IT1</t>
  </si>
  <si>
    <t>2.65E-19</t>
  </si>
  <si>
    <t>7.64E-18</t>
  </si>
  <si>
    <t>SNORA63</t>
  </si>
  <si>
    <t>7.78E-18</t>
  </si>
  <si>
    <t>OSTC</t>
  </si>
  <si>
    <t>2.81E-19</t>
  </si>
  <si>
    <t>8.06E-18</t>
  </si>
  <si>
    <t>ARHGAP27P1</t>
  </si>
  <si>
    <t>3.05E-19</t>
  </si>
  <si>
    <t>8.72E-18</t>
  </si>
  <si>
    <t>SH3BP5L</t>
  </si>
  <si>
    <t>3.25E-19</t>
  </si>
  <si>
    <t>9.29E-18</t>
  </si>
  <si>
    <t>TOMM6</t>
  </si>
  <si>
    <t>3.40E-19</t>
  </si>
  <si>
    <t>9.70E-18</t>
  </si>
  <si>
    <t>HIF1A</t>
  </si>
  <si>
    <t>3.42E-19</t>
  </si>
  <si>
    <t>9.74E-18</t>
  </si>
  <si>
    <t>RPS6KA5</t>
  </si>
  <si>
    <t>DDX21</t>
  </si>
  <si>
    <t>3.47E-19</t>
  </si>
  <si>
    <t>9.87E-18</t>
  </si>
  <si>
    <t>DDIT3</t>
  </si>
  <si>
    <t>4.08E-19</t>
  </si>
  <si>
    <t>1.15E-17</t>
  </si>
  <si>
    <t>BRD8</t>
  </si>
  <si>
    <t>4.19E-19</t>
  </si>
  <si>
    <t>1.18E-17</t>
  </si>
  <si>
    <t>IDI1</t>
  </si>
  <si>
    <t>4.25E-19</t>
  </si>
  <si>
    <t>1.20E-17</t>
  </si>
  <si>
    <t>RPS2</t>
  </si>
  <si>
    <t>4.31E-19</t>
  </si>
  <si>
    <t>1.21E-17</t>
  </si>
  <si>
    <t>PHACTR2-AS1</t>
  </si>
  <si>
    <t>1.27E-17</t>
  </si>
  <si>
    <t>RPL22L1</t>
  </si>
  <si>
    <t>4.67E-19</t>
  </si>
  <si>
    <t>1.31E-17</t>
  </si>
  <si>
    <t>BCAS2</t>
  </si>
  <si>
    <t>4.98E-19</t>
  </si>
  <si>
    <t>1.40E-17</t>
  </si>
  <si>
    <t>ATP5IF1</t>
  </si>
  <si>
    <t>5.10E-19</t>
  </si>
  <si>
    <t>1.43E-17</t>
  </si>
  <si>
    <t>GPR183</t>
  </si>
  <si>
    <t>5.09E-19</t>
  </si>
  <si>
    <t>AP1S2</t>
  </si>
  <si>
    <t>5.37E-19</t>
  </si>
  <si>
    <t>1.50E-17</t>
  </si>
  <si>
    <t>LOC101928152</t>
  </si>
  <si>
    <t>5.71E-19</t>
  </si>
  <si>
    <t>1.59E-17</t>
  </si>
  <si>
    <t>NDUFB10</t>
  </si>
  <si>
    <t>5.99E-19</t>
  </si>
  <si>
    <t>1.67E-17</t>
  </si>
  <si>
    <t>LOC107984658</t>
  </si>
  <si>
    <t>6.24E-19</t>
  </si>
  <si>
    <t>1.73E-17</t>
  </si>
  <si>
    <t>TAF13</t>
  </si>
  <si>
    <t>6.39E-19</t>
  </si>
  <si>
    <t>1.77E-17</t>
  </si>
  <si>
    <t>HSP90B1</t>
  </si>
  <si>
    <t>6.98E-19</t>
  </si>
  <si>
    <t>1.94E-17</t>
  </si>
  <si>
    <t>ZFAT</t>
  </si>
  <si>
    <t>7.53E-19</t>
  </si>
  <si>
    <t>2.08E-17</t>
  </si>
  <si>
    <t>CHRAC1</t>
  </si>
  <si>
    <t>7.68E-19</t>
  </si>
  <si>
    <t>2.12E-17</t>
  </si>
  <si>
    <t>KLRC4-KLRK1</t>
  </si>
  <si>
    <t>7.73E-19</t>
  </si>
  <si>
    <t>2.13E-17</t>
  </si>
  <si>
    <t>RNU1-1</t>
  </si>
  <si>
    <t>7.85E-19</t>
  </si>
  <si>
    <t>2.16E-17</t>
  </si>
  <si>
    <t>FDPSP2</t>
  </si>
  <si>
    <t>7.99E-19</t>
  </si>
  <si>
    <t>2.20E-17</t>
  </si>
  <si>
    <t>MIR5087</t>
  </si>
  <si>
    <t>9.00E-19</t>
  </si>
  <si>
    <t>2.47E-17</t>
  </si>
  <si>
    <t>CCNB1IP1</t>
  </si>
  <si>
    <t>9.07E-19</t>
  </si>
  <si>
    <t>2.49E-17</t>
  </si>
  <si>
    <t>IGF1R</t>
  </si>
  <si>
    <t>9.52E-19</t>
  </si>
  <si>
    <t>2.61E-17</t>
  </si>
  <si>
    <t>RABGGTB</t>
  </si>
  <si>
    <t>9.67E-19</t>
  </si>
  <si>
    <t>2.64E-17</t>
  </si>
  <si>
    <t>PSMA4</t>
  </si>
  <si>
    <t>9.82E-19</t>
  </si>
  <si>
    <t>2.68E-17</t>
  </si>
  <si>
    <t>SIGLEC9</t>
  </si>
  <si>
    <t>9.93E-19</t>
  </si>
  <si>
    <t>2.71E-17</t>
  </si>
  <si>
    <t>LOC105371661</t>
  </si>
  <si>
    <t>1.01E-18</t>
  </si>
  <si>
    <t>2.76E-17</t>
  </si>
  <si>
    <t>CCL4L2</t>
  </si>
  <si>
    <t>1.02E-18</t>
  </si>
  <si>
    <t>2.78E-17</t>
  </si>
  <si>
    <t>CCL3</t>
  </si>
  <si>
    <t>2.92E-17</t>
  </si>
  <si>
    <t>RPS9</t>
  </si>
  <si>
    <t>1.19E-18</t>
  </si>
  <si>
    <t>3.23E-17</t>
  </si>
  <si>
    <t>NDUFB8</t>
  </si>
  <si>
    <t>1.27E-18</t>
  </si>
  <si>
    <t>3.43E-17</t>
  </si>
  <si>
    <t>SLC22A23</t>
  </si>
  <si>
    <t>RPL7</t>
  </si>
  <si>
    <t>1.30E-18</t>
  </si>
  <si>
    <t>3.51E-17</t>
  </si>
  <si>
    <t>NDUFA11</t>
  </si>
  <si>
    <t>1.40E-18</t>
  </si>
  <si>
    <t>3.76E-17</t>
  </si>
  <si>
    <t>PSMA2</t>
  </si>
  <si>
    <t>1.46E-18</t>
  </si>
  <si>
    <t>3.92E-17</t>
  </si>
  <si>
    <t>H2AC17</t>
  </si>
  <si>
    <t>1.54E-18</t>
  </si>
  <si>
    <t>4.13E-17</t>
  </si>
  <si>
    <t>THAP9-AS1</t>
  </si>
  <si>
    <t>1.59E-18</t>
  </si>
  <si>
    <t>4.27E-17</t>
  </si>
  <si>
    <t>C4B</t>
  </si>
  <si>
    <t>4.71E-17</t>
  </si>
  <si>
    <t>LOC105376786</t>
  </si>
  <si>
    <t>1.81E-18</t>
  </si>
  <si>
    <t>4.85E-17</t>
  </si>
  <si>
    <t>MRPS21</t>
  </si>
  <si>
    <t>1.82E-18</t>
  </si>
  <si>
    <t>4.86E-17</t>
  </si>
  <si>
    <t>POU5F1P5</t>
  </si>
  <si>
    <t>SCAND1</t>
  </si>
  <si>
    <t>1.85E-18</t>
  </si>
  <si>
    <t>4.92E-17</t>
  </si>
  <si>
    <t>LOC107984421</t>
  </si>
  <si>
    <t>5.42E-17</t>
  </si>
  <si>
    <t>ADAMTSL4-AS2</t>
  </si>
  <si>
    <t>2.20E-18</t>
  </si>
  <si>
    <t>5.84E-17</t>
  </si>
  <si>
    <t>TXNDC11</t>
  </si>
  <si>
    <t>2.26E-18</t>
  </si>
  <si>
    <t>5.98E-17</t>
  </si>
  <si>
    <t>MORF4L2</t>
  </si>
  <si>
    <t>MED30</t>
  </si>
  <si>
    <t>2.28E-18</t>
  </si>
  <si>
    <t>6.03E-17</t>
  </si>
  <si>
    <t>LOC107987057</t>
  </si>
  <si>
    <t>2.30E-18</t>
  </si>
  <si>
    <t>6.08E-17</t>
  </si>
  <si>
    <t>LOC107984104</t>
  </si>
  <si>
    <t>2.38E-18</t>
  </si>
  <si>
    <t>6.28E-17</t>
  </si>
  <si>
    <t>SPCS1</t>
  </si>
  <si>
    <t>2.53E-18</t>
  </si>
  <si>
    <t>6.66E-17</t>
  </si>
  <si>
    <t>ZFAND1</t>
  </si>
  <si>
    <t>2.57E-18</t>
  </si>
  <si>
    <t>6.78E-17</t>
  </si>
  <si>
    <t>NDUFB4</t>
  </si>
  <si>
    <t>2.78E-18</t>
  </si>
  <si>
    <t>7.29E-17</t>
  </si>
  <si>
    <t>LINC02983</t>
  </si>
  <si>
    <t>2.92E-18</t>
  </si>
  <si>
    <t>7.65E-17</t>
  </si>
  <si>
    <t>GABARAPL1</t>
  </si>
  <si>
    <t>3.58E-18</t>
  </si>
  <si>
    <t>9.38E-17</t>
  </si>
  <si>
    <t>RPS27A</t>
  </si>
  <si>
    <t>3.68E-18</t>
  </si>
  <si>
    <t>9.63E-17</t>
  </si>
  <si>
    <t>UAP1</t>
  </si>
  <si>
    <t>3.82E-18</t>
  </si>
  <si>
    <t>9.96E-17</t>
  </si>
  <si>
    <t>GLO1</t>
  </si>
  <si>
    <t>4.23E-18</t>
  </si>
  <si>
    <t>1.10E-16</t>
  </si>
  <si>
    <t>ZNF644</t>
  </si>
  <si>
    <t>4.26E-18</t>
  </si>
  <si>
    <t>1.11E-16</t>
  </si>
  <si>
    <t>RNU4-1</t>
  </si>
  <si>
    <t>4.27E-18</t>
  </si>
  <si>
    <t>H2BC7</t>
  </si>
  <si>
    <t>4.39E-18</t>
  </si>
  <si>
    <t>1.14E-16</t>
  </si>
  <si>
    <t>JCHAIN</t>
  </si>
  <si>
    <t>1.15E-16</t>
  </si>
  <si>
    <t>LINC02887</t>
  </si>
  <si>
    <t>LOC100127955</t>
  </si>
  <si>
    <t>4.50E-18</t>
  </si>
  <si>
    <t>1.16E-16</t>
  </si>
  <si>
    <t>NDUFA2</t>
  </si>
  <si>
    <t>4.60E-18</t>
  </si>
  <si>
    <t>1.19E-16</t>
  </si>
  <si>
    <t>ZNF674-AS1</t>
  </si>
  <si>
    <t>4.71E-18</t>
  </si>
  <si>
    <t>1.21E-16</t>
  </si>
  <si>
    <t>APTR</t>
  </si>
  <si>
    <t>4.94E-18</t>
  </si>
  <si>
    <t>1.27E-16</t>
  </si>
  <si>
    <t>NXT2</t>
  </si>
  <si>
    <t>INSIG1-DT</t>
  </si>
  <si>
    <t>5.40E-18</t>
  </si>
  <si>
    <t>1.39E-16</t>
  </si>
  <si>
    <t>RNVU1-18</t>
  </si>
  <si>
    <t>5.43E-18</t>
  </si>
  <si>
    <t>UBL5</t>
  </si>
  <si>
    <t>5.88E-18</t>
  </si>
  <si>
    <t>1.50E-16</t>
  </si>
  <si>
    <t>CHMP2B</t>
  </si>
  <si>
    <t>6.00E-18</t>
  </si>
  <si>
    <t>1.53E-16</t>
  </si>
  <si>
    <t>ADGRL1</t>
  </si>
  <si>
    <t>6.10E-18</t>
  </si>
  <si>
    <t>1.55E-16</t>
  </si>
  <si>
    <t>SGK1</t>
  </si>
  <si>
    <t>6.25E-18</t>
  </si>
  <si>
    <t>1.59E-16</t>
  </si>
  <si>
    <t>KPNA2</t>
  </si>
  <si>
    <t>6.27E-18</t>
  </si>
  <si>
    <t>1.60E-16</t>
  </si>
  <si>
    <t>LOC112268235</t>
  </si>
  <si>
    <t>6.32E-18</t>
  </si>
  <si>
    <t>1.61E-16</t>
  </si>
  <si>
    <t>RPL19</t>
  </si>
  <si>
    <t>6.81E-18</t>
  </si>
  <si>
    <t>1.73E-16</t>
  </si>
  <si>
    <t>IRAIN</t>
  </si>
  <si>
    <t>7.15E-18</t>
  </si>
  <si>
    <t>1.81E-16</t>
  </si>
  <si>
    <t>RUNDC1</t>
  </si>
  <si>
    <t>7.38E-18</t>
  </si>
  <si>
    <t>1.87E-16</t>
  </si>
  <si>
    <t>MTFP1</t>
  </si>
  <si>
    <t>7.57E-18</t>
  </si>
  <si>
    <t>1.91E-16</t>
  </si>
  <si>
    <t>LOC105375536</t>
  </si>
  <si>
    <t>8.35E-18</t>
  </si>
  <si>
    <t>2.11E-16</t>
  </si>
  <si>
    <t>NPM1</t>
  </si>
  <si>
    <t>8.44E-18</t>
  </si>
  <si>
    <t>2.13E-16</t>
  </si>
  <si>
    <t>ATP2B1-AS1</t>
  </si>
  <si>
    <t>9.44E-18</t>
  </si>
  <si>
    <t>2.37E-16</t>
  </si>
  <si>
    <t>MMP25-AS1</t>
  </si>
  <si>
    <t>9.66E-18</t>
  </si>
  <si>
    <t>2.42E-16</t>
  </si>
  <si>
    <t>LOC107984593</t>
  </si>
  <si>
    <t>9.76E-18</t>
  </si>
  <si>
    <t>2.44E-16</t>
  </si>
  <si>
    <t>LOC105373933</t>
  </si>
  <si>
    <t>1.09E-17</t>
  </si>
  <si>
    <t>2.71E-16</t>
  </si>
  <si>
    <t>RPS19</t>
  </si>
  <si>
    <t>1.12E-17</t>
  </si>
  <si>
    <t>2.78E-16</t>
  </si>
  <si>
    <t>PSMG2</t>
  </si>
  <si>
    <t>1.13E-17</t>
  </si>
  <si>
    <t>2.82E-16</t>
  </si>
  <si>
    <t>TAF7</t>
  </si>
  <si>
    <t>1.16E-17</t>
  </si>
  <si>
    <t>2.88E-16</t>
  </si>
  <si>
    <t>LOC107985746</t>
  </si>
  <si>
    <t>1.25E-17</t>
  </si>
  <si>
    <t>3.11E-16</t>
  </si>
  <si>
    <t>RPL27A</t>
  </si>
  <si>
    <t>1.28E-17</t>
  </si>
  <si>
    <t>3.18E-16</t>
  </si>
  <si>
    <t>PPP2CA</t>
  </si>
  <si>
    <t>1.35E-17</t>
  </si>
  <si>
    <t>3.35E-16</t>
  </si>
  <si>
    <t>PPBP</t>
  </si>
  <si>
    <t>1.53E-17</t>
  </si>
  <si>
    <t>3.77E-16</t>
  </si>
  <si>
    <t>INSYN2B</t>
  </si>
  <si>
    <t>1.55E-17</t>
  </si>
  <si>
    <t>3.83E-16</t>
  </si>
  <si>
    <t>KIF15</t>
  </si>
  <si>
    <t>ZFAS1</t>
  </si>
  <si>
    <t>3.93E-16</t>
  </si>
  <si>
    <t>POLR2G</t>
  </si>
  <si>
    <t>4.11E-16</t>
  </si>
  <si>
    <t>PPP1R12B</t>
  </si>
  <si>
    <t>1.84E-17</t>
  </si>
  <si>
    <t>4.51E-16</t>
  </si>
  <si>
    <t>ATP6V1G1</t>
  </si>
  <si>
    <t>1.85E-17</t>
  </si>
  <si>
    <t>4.55E-16</t>
  </si>
  <si>
    <t>VAMP7</t>
  </si>
  <si>
    <t>1.93E-17</t>
  </si>
  <si>
    <t>4.73E-16</t>
  </si>
  <si>
    <t>TRDC</t>
  </si>
  <si>
    <t>2.09E-17</t>
  </si>
  <si>
    <t>5.11E-16</t>
  </si>
  <si>
    <t>QSOX2</t>
  </si>
  <si>
    <t>2.18E-17</t>
  </si>
  <si>
    <t>5.32E-16</t>
  </si>
  <si>
    <t>HSBP1</t>
  </si>
  <si>
    <t>2.32E-17</t>
  </si>
  <si>
    <t>5.65E-16</t>
  </si>
  <si>
    <t>LOC107986477</t>
  </si>
  <si>
    <t>2.33E-17</t>
  </si>
  <si>
    <t>5.69E-16</t>
  </si>
  <si>
    <t>SLC36A1</t>
  </si>
  <si>
    <t>2.35E-17</t>
  </si>
  <si>
    <t>5.73E-16</t>
  </si>
  <si>
    <t>SAMD3</t>
  </si>
  <si>
    <t>2.40E-17</t>
  </si>
  <si>
    <t>5.84E-16</t>
  </si>
  <si>
    <t>SNORA94</t>
  </si>
  <si>
    <t>6.06E-16</t>
  </si>
  <si>
    <t>RAB11A</t>
  </si>
  <si>
    <t>2.51E-17</t>
  </si>
  <si>
    <t>6.10E-16</t>
  </si>
  <si>
    <t>GNAT2</t>
  </si>
  <si>
    <t>6.34E-16</t>
  </si>
  <si>
    <t>LINC02067</t>
  </si>
  <si>
    <t>2.67E-17</t>
  </si>
  <si>
    <t>6.46E-16</t>
  </si>
  <si>
    <t>SLC14A1</t>
  </si>
  <si>
    <t>2.72E-17</t>
  </si>
  <si>
    <t>6.58E-16</t>
  </si>
  <si>
    <t>SLC22A1</t>
  </si>
  <si>
    <t>2.86E-17</t>
  </si>
  <si>
    <t>6.91E-16</t>
  </si>
  <si>
    <t>LOC107984510</t>
  </si>
  <si>
    <t>2.89E-17</t>
  </si>
  <si>
    <t>6.99E-16</t>
  </si>
  <si>
    <t>ST6GALNAC4</t>
  </si>
  <si>
    <t>2.94E-17</t>
  </si>
  <si>
    <t>7.09E-16</t>
  </si>
  <si>
    <t>RWDD1</t>
  </si>
  <si>
    <t>3.13E-17</t>
  </si>
  <si>
    <t>7.55E-16</t>
  </si>
  <si>
    <t>IGKV3-20</t>
  </si>
  <si>
    <t>3.16E-17</t>
  </si>
  <si>
    <t>7.61E-16</t>
  </si>
  <si>
    <t>LOC112268274</t>
  </si>
  <si>
    <t>3.29E-17</t>
  </si>
  <si>
    <t>7.90E-16</t>
  </si>
  <si>
    <t>H3C7</t>
  </si>
  <si>
    <t>3.39E-17</t>
  </si>
  <si>
    <t>8.12E-16</t>
  </si>
  <si>
    <t>SCARNA13</t>
  </si>
  <si>
    <t>3.48E-17</t>
  </si>
  <si>
    <t>8.35E-16</t>
  </si>
  <si>
    <t>TRNS1</t>
  </si>
  <si>
    <t>3.65E-17</t>
  </si>
  <si>
    <t>8.74E-16</t>
  </si>
  <si>
    <t>PPP1R3B</t>
  </si>
  <si>
    <t>3.70E-17</t>
  </si>
  <si>
    <t>8.84E-16</t>
  </si>
  <si>
    <t>DPEP2</t>
  </si>
  <si>
    <t>3.75E-17</t>
  </si>
  <si>
    <t>8.96E-16</t>
  </si>
  <si>
    <t>MYL12A</t>
  </si>
  <si>
    <t>4.07E-17</t>
  </si>
  <si>
    <t>9.72E-16</t>
  </si>
  <si>
    <t>NLGN3</t>
  </si>
  <si>
    <t>4.15E-17</t>
  </si>
  <si>
    <t>9.91E-16</t>
  </si>
  <si>
    <t>C16orf87</t>
  </si>
  <si>
    <t>4.32E-17</t>
  </si>
  <si>
    <t>1.03E-15</t>
  </si>
  <si>
    <t>LINC00528</t>
  </si>
  <si>
    <t>4.44E-17</t>
  </si>
  <si>
    <t>1.05E-15</t>
  </si>
  <si>
    <t>TEP1</t>
  </si>
  <si>
    <t>4.53E-17</t>
  </si>
  <si>
    <t>1.08E-15</t>
  </si>
  <si>
    <t>GDF9</t>
  </si>
  <si>
    <t>4.54E-17</t>
  </si>
  <si>
    <t>ATP5PB</t>
  </si>
  <si>
    <t>5.02E-17</t>
  </si>
  <si>
    <t>1.19E-15</t>
  </si>
  <si>
    <t>APC2</t>
  </si>
  <si>
    <t>5.32E-17</t>
  </si>
  <si>
    <t>1.26E-15</t>
  </si>
  <si>
    <t>TOMM5</t>
  </si>
  <si>
    <t>5.38E-17</t>
  </si>
  <si>
    <t>1.27E-15</t>
  </si>
  <si>
    <t>TPT1</t>
  </si>
  <si>
    <t>5.62E-17</t>
  </si>
  <si>
    <t>1.33E-15</t>
  </si>
  <si>
    <t>C4A</t>
  </si>
  <si>
    <t>5.68E-17</t>
  </si>
  <si>
    <t>1.34E-15</t>
  </si>
  <si>
    <t>RNASEL</t>
  </si>
  <si>
    <t>5.92E-17</t>
  </si>
  <si>
    <t>1.39E-15</t>
  </si>
  <si>
    <t>TWF1</t>
  </si>
  <si>
    <t>1.43E-15</t>
  </si>
  <si>
    <t>UBAP1L</t>
  </si>
  <si>
    <t>6.17E-17</t>
  </si>
  <si>
    <t>1.45E-15</t>
  </si>
  <si>
    <t>MVD</t>
  </si>
  <si>
    <t>6.33E-17</t>
  </si>
  <si>
    <t>1.48E-15</t>
  </si>
  <si>
    <t>NDUFA7</t>
  </si>
  <si>
    <t>7.14E-17</t>
  </si>
  <si>
    <t>1.67E-15</t>
  </si>
  <si>
    <t>NFIL3</t>
  </si>
  <si>
    <t>7.16E-17</t>
  </si>
  <si>
    <t>SAMSN1</t>
  </si>
  <si>
    <t>7.58E-17</t>
  </si>
  <si>
    <t>1.77E-15</t>
  </si>
  <si>
    <t>JAZF1</t>
  </si>
  <si>
    <t>8.48E-17</t>
  </si>
  <si>
    <t>1.97E-15</t>
  </si>
  <si>
    <t>BIRC3</t>
  </si>
  <si>
    <t>8.88E-17</t>
  </si>
  <si>
    <t>2.06E-15</t>
  </si>
  <si>
    <t>LOC107985926</t>
  </si>
  <si>
    <t>9.70E-17</t>
  </si>
  <si>
    <t>2.25E-15</t>
  </si>
  <si>
    <t>ANKRD44-IT1</t>
  </si>
  <si>
    <t>1.01E-16</t>
  </si>
  <si>
    <t>2.34E-15</t>
  </si>
  <si>
    <t>YPEL3-DT</t>
  </si>
  <si>
    <t>1.05E-16</t>
  </si>
  <si>
    <t>2.42E-15</t>
  </si>
  <si>
    <t>DYNLL1</t>
  </si>
  <si>
    <t>1.08E-16</t>
  </si>
  <si>
    <t>2.50E-15</t>
  </si>
  <si>
    <t>PHPT1</t>
  </si>
  <si>
    <t>C3orf84</t>
  </si>
  <si>
    <t>2.65E-15</t>
  </si>
  <si>
    <t>COMMD9</t>
  </si>
  <si>
    <t>2.74E-15</t>
  </si>
  <si>
    <t>NLRC4</t>
  </si>
  <si>
    <t>1.30E-16</t>
  </si>
  <si>
    <t>2.98E-15</t>
  </si>
  <si>
    <t>HCG27</t>
  </si>
  <si>
    <t>1.42E-16</t>
  </si>
  <si>
    <t>3.26E-15</t>
  </si>
  <si>
    <t>TUFM</t>
  </si>
  <si>
    <t>1.44E-16</t>
  </si>
  <si>
    <t>3.29E-15</t>
  </si>
  <si>
    <t>H2AC16</t>
  </si>
  <si>
    <t>1.46E-16</t>
  </si>
  <si>
    <t>3.34E-15</t>
  </si>
  <si>
    <t>POU5F2</t>
  </si>
  <si>
    <t>1.66E-16</t>
  </si>
  <si>
    <t>3.78E-15</t>
  </si>
  <si>
    <t>HBZ</t>
  </si>
  <si>
    <t>1.67E-16</t>
  </si>
  <si>
    <t>3.79E-15</t>
  </si>
  <si>
    <t>ASTL</t>
  </si>
  <si>
    <t>1.75E-16</t>
  </si>
  <si>
    <t>3.96E-15</t>
  </si>
  <si>
    <t>ZPR1</t>
  </si>
  <si>
    <t>3.97E-15</t>
  </si>
  <si>
    <t>FBXO24</t>
  </si>
  <si>
    <t>1.76E-16</t>
  </si>
  <si>
    <t>3.98E-15</t>
  </si>
  <si>
    <t>MFSD2B</t>
  </si>
  <si>
    <t>1.80E-16</t>
  </si>
  <si>
    <t>4.07E-15</t>
  </si>
  <si>
    <t>SSBP1</t>
  </si>
  <si>
    <t>JRK</t>
  </si>
  <si>
    <t>1.89E-16</t>
  </si>
  <si>
    <t>4.27E-15</t>
  </si>
  <si>
    <t>LINC00861</t>
  </si>
  <si>
    <t>1.99E-16</t>
  </si>
  <si>
    <t>4.49E-15</t>
  </si>
  <si>
    <t>NSUN3</t>
  </si>
  <si>
    <t>2.01E-16</t>
  </si>
  <si>
    <t>4.53E-15</t>
  </si>
  <si>
    <t>LRRN2</t>
  </si>
  <si>
    <t>2.16E-16</t>
  </si>
  <si>
    <t>4.86E-15</t>
  </si>
  <si>
    <t>SNORA57</t>
  </si>
  <si>
    <t>GDPD3</t>
  </si>
  <si>
    <t>2.28E-16</t>
  </si>
  <si>
    <t>5.12E-15</t>
  </si>
  <si>
    <t>CSNK1A1L</t>
  </si>
  <si>
    <t>2.29E-16</t>
  </si>
  <si>
    <t>5.14E-15</t>
  </si>
  <si>
    <t>LOC107984202</t>
  </si>
  <si>
    <t>2.32E-16</t>
  </si>
  <si>
    <t>5.19E-15</t>
  </si>
  <si>
    <t>LOC105369161</t>
  </si>
  <si>
    <t>2.33E-16</t>
  </si>
  <si>
    <t>5.20E-15</t>
  </si>
  <si>
    <t>IER3IP1</t>
  </si>
  <si>
    <t>5.21E-15</t>
  </si>
  <si>
    <t>ANAPC15</t>
  </si>
  <si>
    <t>2.68E-16</t>
  </si>
  <si>
    <t>5.96E-15</t>
  </si>
  <si>
    <t>LINC01000</t>
  </si>
  <si>
    <t>2.93E-16</t>
  </si>
  <si>
    <t>6.51E-15</t>
  </si>
  <si>
    <t>SNORD15A</t>
  </si>
  <si>
    <t>2.94E-16</t>
  </si>
  <si>
    <t>6.54E-15</t>
  </si>
  <si>
    <t>HPS1</t>
  </si>
  <si>
    <t>2.98E-16</t>
  </si>
  <si>
    <t>6.61E-15</t>
  </si>
  <si>
    <t>LOC286059</t>
  </si>
  <si>
    <t>3.00E-16</t>
  </si>
  <si>
    <t>6.64E-15</t>
  </si>
  <si>
    <t>CCDC175</t>
  </si>
  <si>
    <t>3.14E-16</t>
  </si>
  <si>
    <t>6.96E-15</t>
  </si>
  <si>
    <t>TMEM40</t>
  </si>
  <si>
    <t>3.26E-16</t>
  </si>
  <si>
    <t>7.22E-15</t>
  </si>
  <si>
    <t>HSPA13</t>
  </si>
  <si>
    <t>3.28E-16</t>
  </si>
  <si>
    <t>7.25E-15</t>
  </si>
  <si>
    <t>PLAC9</t>
  </si>
  <si>
    <t>3.37E-16</t>
  </si>
  <si>
    <t>7.45E-15</t>
  </si>
  <si>
    <t>BBOF1</t>
  </si>
  <si>
    <t>3.38E-16</t>
  </si>
  <si>
    <t>7.46E-15</t>
  </si>
  <si>
    <t>LYZ</t>
  </si>
  <si>
    <t>4.14E-16</t>
  </si>
  <si>
    <t>9.09E-15</t>
  </si>
  <si>
    <t>C1D</t>
  </si>
  <si>
    <t>4.16E-16</t>
  </si>
  <si>
    <t>9.14E-15</t>
  </si>
  <si>
    <t>SPDYE2</t>
  </si>
  <si>
    <t>4.21E-16</t>
  </si>
  <si>
    <t>9.23E-15</t>
  </si>
  <si>
    <t>VAMP2</t>
  </si>
  <si>
    <t>4.32E-16</t>
  </si>
  <si>
    <t>9.45E-15</t>
  </si>
  <si>
    <t>EIF3H</t>
  </si>
  <si>
    <t>4.33E-16</t>
  </si>
  <si>
    <t>9.46E-15</t>
  </si>
  <si>
    <t>PRELID3B</t>
  </si>
  <si>
    <t>4.50E-16</t>
  </si>
  <si>
    <t>9.83E-15</t>
  </si>
  <si>
    <t>PLIN2</t>
  </si>
  <si>
    <t>4.66E-16</t>
  </si>
  <si>
    <t>1.02E-14</t>
  </si>
  <si>
    <t>PHLDA2</t>
  </si>
  <si>
    <t>4.68E-16</t>
  </si>
  <si>
    <t>MIR4477B</t>
  </si>
  <si>
    <t>5.12E-16</t>
  </si>
  <si>
    <t>1.11E-14</t>
  </si>
  <si>
    <t>GAB1</t>
  </si>
  <si>
    <t>5.14E-16</t>
  </si>
  <si>
    <t>1.12E-14</t>
  </si>
  <si>
    <t>C1RL-AS1</t>
  </si>
  <si>
    <t>5.16E-16</t>
  </si>
  <si>
    <t>PTPN22</t>
  </si>
  <si>
    <t>5.29E-16</t>
  </si>
  <si>
    <t>1.15E-14</t>
  </si>
  <si>
    <t>ADAMTSL4-AS1</t>
  </si>
  <si>
    <t>5.30E-16</t>
  </si>
  <si>
    <t>ARMC9</t>
  </si>
  <si>
    <t>1.23E-14</t>
  </si>
  <si>
    <t>SNHG10</t>
  </si>
  <si>
    <t>6.07E-16</t>
  </si>
  <si>
    <t>1.31E-14</t>
  </si>
  <si>
    <t>SRP9</t>
  </si>
  <si>
    <t>6.31E-16</t>
  </si>
  <si>
    <t>1.36E-14</t>
  </si>
  <si>
    <t>H2AC19</t>
  </si>
  <si>
    <t>6.47E-16</t>
  </si>
  <si>
    <t>1.40E-14</t>
  </si>
  <si>
    <t>CCNG1</t>
  </si>
  <si>
    <t>6.67E-16</t>
  </si>
  <si>
    <t>1.44E-14</t>
  </si>
  <si>
    <t>MIR1244-2</t>
  </si>
  <si>
    <t>6.92E-16</t>
  </si>
  <si>
    <t>1.49E-14</t>
  </si>
  <si>
    <t>SNRPF</t>
  </si>
  <si>
    <t>7.16E-16</t>
  </si>
  <si>
    <t>1.54E-14</t>
  </si>
  <si>
    <t>DENND2D</t>
  </si>
  <si>
    <t>7.27E-16</t>
  </si>
  <si>
    <t>1.56E-14</t>
  </si>
  <si>
    <t>TMEM205</t>
  </si>
  <si>
    <t>7.41E-16</t>
  </si>
  <si>
    <t>1.59E-14</t>
  </si>
  <si>
    <t>LOC105378299</t>
  </si>
  <si>
    <t>8.24E-16</t>
  </si>
  <si>
    <t>1.76E-14</t>
  </si>
  <si>
    <t>LOC105371089</t>
  </si>
  <si>
    <t>8.88E-16</t>
  </si>
  <si>
    <t>1.89E-14</t>
  </si>
  <si>
    <t>CLEC17A</t>
  </si>
  <si>
    <t>9.30E-16</t>
  </si>
  <si>
    <t>1.98E-14</t>
  </si>
  <si>
    <t>PIGY</t>
  </si>
  <si>
    <t>2.19E-14</t>
  </si>
  <si>
    <t>PYURF</t>
  </si>
  <si>
    <t>LOC101928834</t>
  </si>
  <si>
    <t>1.04E-15</t>
  </si>
  <si>
    <t>2.21E-14</t>
  </si>
  <si>
    <t>LOC101929185</t>
  </si>
  <si>
    <t>2.23E-14</t>
  </si>
  <si>
    <t>MED21</t>
  </si>
  <si>
    <t>1.06E-15</t>
  </si>
  <si>
    <t>2.24E-14</t>
  </si>
  <si>
    <t>SLC25A44</t>
  </si>
  <si>
    <t>1.07E-15</t>
  </si>
  <si>
    <t>2.27E-14</t>
  </si>
  <si>
    <t>SERP1</t>
  </si>
  <si>
    <t>2.28E-14</t>
  </si>
  <si>
    <t>NEDD4L</t>
  </si>
  <si>
    <t>1.16E-15</t>
  </si>
  <si>
    <t>2.44E-14</t>
  </si>
  <si>
    <t>NUTM2F</t>
  </si>
  <si>
    <t>1.17E-15</t>
  </si>
  <si>
    <t>2.46E-14</t>
  </si>
  <si>
    <t>ACKR1</t>
  </si>
  <si>
    <t>1.22E-15</t>
  </si>
  <si>
    <t>2.57E-14</t>
  </si>
  <si>
    <t>LOC107984546</t>
  </si>
  <si>
    <t>2.81E-14</t>
  </si>
  <si>
    <t>NOP16</t>
  </si>
  <si>
    <t>1.38E-15</t>
  </si>
  <si>
    <t>2.89E-14</t>
  </si>
  <si>
    <t>KLHL22</t>
  </si>
  <si>
    <t>1.44E-15</t>
  </si>
  <si>
    <t>3.01E-14</t>
  </si>
  <si>
    <t>GNRH1</t>
  </si>
  <si>
    <t>1.46E-15</t>
  </si>
  <si>
    <t>3.05E-14</t>
  </si>
  <si>
    <t>HSP90AA1</t>
  </si>
  <si>
    <t>3.06E-14</t>
  </si>
  <si>
    <t>ERICH1</t>
  </si>
  <si>
    <t>3.09E-14</t>
  </si>
  <si>
    <t>LOC107986871</t>
  </si>
  <si>
    <t>1.58E-15</t>
  </si>
  <si>
    <t>3.30E-14</t>
  </si>
  <si>
    <t>THEGL</t>
  </si>
  <si>
    <t>1.70E-15</t>
  </si>
  <si>
    <t>3.55E-14</t>
  </si>
  <si>
    <t>SLC25A5-AS1</t>
  </si>
  <si>
    <t>1.72E-15</t>
  </si>
  <si>
    <t>3.58E-14</t>
  </si>
  <si>
    <t>LOC729737</t>
  </si>
  <si>
    <t>1.73E-15</t>
  </si>
  <si>
    <t>3.60E-14</t>
  </si>
  <si>
    <t>DNAJC8</t>
  </si>
  <si>
    <t>3.67E-14</t>
  </si>
  <si>
    <t>COPS4</t>
  </si>
  <si>
    <t>1.84E-15</t>
  </si>
  <si>
    <t>3.81E-14</t>
  </si>
  <si>
    <t>HSPE1-MOB4</t>
  </si>
  <si>
    <t>1.90E-15</t>
  </si>
  <si>
    <t>3.94E-14</t>
  </si>
  <si>
    <t>LOC105369968</t>
  </si>
  <si>
    <t>2.00E-15</t>
  </si>
  <si>
    <t>4.14E-14</t>
  </si>
  <si>
    <t>SCARNA28</t>
  </si>
  <si>
    <t>2.02E-15</t>
  </si>
  <si>
    <t>4.18E-14</t>
  </si>
  <si>
    <t>RPS27L</t>
  </si>
  <si>
    <t>2.08E-15</t>
  </si>
  <si>
    <t>4.28E-14</t>
  </si>
  <si>
    <t>MRPS36</t>
  </si>
  <si>
    <t>4.63E-14</t>
  </si>
  <si>
    <t>KLF9</t>
  </si>
  <si>
    <t>2.28E-15</t>
  </si>
  <si>
    <t>4.68E-14</t>
  </si>
  <si>
    <t>AMZ2P1</t>
  </si>
  <si>
    <t>2.33E-15</t>
  </si>
  <si>
    <t>4.78E-14</t>
  </si>
  <si>
    <t>FAXDC2</t>
  </si>
  <si>
    <t>LOC101928188</t>
  </si>
  <si>
    <t>2.40E-15</t>
  </si>
  <si>
    <t>4.92E-14</t>
  </si>
  <si>
    <t>MIR7703</t>
  </si>
  <si>
    <t>5.11E-14</t>
  </si>
  <si>
    <t>CDC42EP2</t>
  </si>
  <si>
    <t>2.58E-15</t>
  </si>
  <si>
    <t>5.28E-14</t>
  </si>
  <si>
    <t>MRPL47</t>
  </si>
  <si>
    <t>2.68E-15</t>
  </si>
  <si>
    <t>5.46E-14</t>
  </si>
  <si>
    <t>DSTN</t>
  </si>
  <si>
    <t>2.72E-15</t>
  </si>
  <si>
    <t>5.55E-14</t>
  </si>
  <si>
    <t>PTS</t>
  </si>
  <si>
    <t>2.97E-15</t>
  </si>
  <si>
    <t>6.05E-14</t>
  </si>
  <si>
    <t>ACO1</t>
  </si>
  <si>
    <t>3.11E-15</t>
  </si>
  <si>
    <t>6.33E-14</t>
  </si>
  <si>
    <t>LINC00239</t>
  </si>
  <si>
    <t>3.17E-15</t>
  </si>
  <si>
    <t>6.45E-14</t>
  </si>
  <si>
    <t>NUSAP1</t>
  </si>
  <si>
    <t>3.20E-15</t>
  </si>
  <si>
    <t>6.49E-14</t>
  </si>
  <si>
    <t>BCL2A1</t>
  </si>
  <si>
    <t>NDUFA5</t>
  </si>
  <si>
    <t>3.30E-15</t>
  </si>
  <si>
    <t>6.68E-14</t>
  </si>
  <si>
    <t>MIR3667HG</t>
  </si>
  <si>
    <t>6.77E-14</t>
  </si>
  <si>
    <t>RHOC</t>
  </si>
  <si>
    <t>3.45E-15</t>
  </si>
  <si>
    <t>6.97E-14</t>
  </si>
  <si>
    <t>MRPS24</t>
  </si>
  <si>
    <t>3.68E-15</t>
  </si>
  <si>
    <t>7.42E-14</t>
  </si>
  <si>
    <t>SLC48A1</t>
  </si>
  <si>
    <t>3.76E-15</t>
  </si>
  <si>
    <t>7.58E-14</t>
  </si>
  <si>
    <t>CALM2</t>
  </si>
  <si>
    <t>4.24E-15</t>
  </si>
  <si>
    <t>8.51E-14</t>
  </si>
  <si>
    <t>ARHGAP10</t>
  </si>
  <si>
    <t>4.38E-15</t>
  </si>
  <si>
    <t>8.78E-14</t>
  </si>
  <si>
    <t>TRAF4</t>
  </si>
  <si>
    <t>4.43E-15</t>
  </si>
  <si>
    <t>8.88E-14</t>
  </si>
  <si>
    <t>LOC101927770</t>
  </si>
  <si>
    <t>4.64E-15</t>
  </si>
  <si>
    <t>9.29E-14</t>
  </si>
  <si>
    <t>PLEK2</t>
  </si>
  <si>
    <t>5.16E-15</t>
  </si>
  <si>
    <t>1.03E-13</t>
  </si>
  <si>
    <t>H2AC18</t>
  </si>
  <si>
    <t>5.41E-15</t>
  </si>
  <si>
    <t>1.08E-13</t>
  </si>
  <si>
    <t>LOC101929599</t>
  </si>
  <si>
    <t>5.49E-15</t>
  </si>
  <si>
    <t>1.09E-13</t>
  </si>
  <si>
    <t>NKIRAS1</t>
  </si>
  <si>
    <t>5.70E-15</t>
  </si>
  <si>
    <t>1.13E-13</t>
  </si>
  <si>
    <t>FAM157B</t>
  </si>
  <si>
    <t>1.18E-13</t>
  </si>
  <si>
    <t>SNHG1</t>
  </si>
  <si>
    <t>NHP2</t>
  </si>
  <si>
    <t>6.14E-15</t>
  </si>
  <si>
    <t>1.22E-13</t>
  </si>
  <si>
    <t>LSM7</t>
  </si>
  <si>
    <t>6.37E-15</t>
  </si>
  <si>
    <t>1.26E-13</t>
  </si>
  <si>
    <t>LOC105379251</t>
  </si>
  <si>
    <t>7.03E-15</t>
  </si>
  <si>
    <t>1.38E-13</t>
  </si>
  <si>
    <t>BUD31</t>
  </si>
  <si>
    <t>7.40E-15</t>
  </si>
  <si>
    <t>1.46E-13</t>
  </si>
  <si>
    <t>SLC4A1</t>
  </si>
  <si>
    <t>7.49E-15</t>
  </si>
  <si>
    <t>1.47E-13</t>
  </si>
  <si>
    <t>CXADR</t>
  </si>
  <si>
    <t>7.74E-15</t>
  </si>
  <si>
    <t>1.52E-13</t>
  </si>
  <si>
    <t>STARD4</t>
  </si>
  <si>
    <t>7.80E-15</t>
  </si>
  <si>
    <t>1.53E-13</t>
  </si>
  <si>
    <t>ZBTB33</t>
  </si>
  <si>
    <t>7.86E-15</t>
  </si>
  <si>
    <t>1.54E-13</t>
  </si>
  <si>
    <t>TRGV10</t>
  </si>
  <si>
    <t>8.02E-15</t>
  </si>
  <si>
    <t>1.57E-13</t>
  </si>
  <si>
    <t>LOC105376794</t>
  </si>
  <si>
    <t>8.37E-15</t>
  </si>
  <si>
    <t>1.63E-13</t>
  </si>
  <si>
    <t>RPS6</t>
  </si>
  <si>
    <t>8.40E-15</t>
  </si>
  <si>
    <t>1.64E-13</t>
  </si>
  <si>
    <t>CYTB</t>
  </si>
  <si>
    <t>8.88E-15</t>
  </si>
  <si>
    <t>1.73E-13</t>
  </si>
  <si>
    <t>ZNRD2</t>
  </si>
  <si>
    <t>8.89E-15</t>
  </si>
  <si>
    <t>ARIH2OS</t>
  </si>
  <si>
    <t>9.18E-15</t>
  </si>
  <si>
    <t>1.78E-13</t>
  </si>
  <si>
    <t>CD63</t>
  </si>
  <si>
    <t>9.44E-15</t>
  </si>
  <si>
    <t>1.83E-13</t>
  </si>
  <si>
    <t>CEMIP</t>
  </si>
  <si>
    <t>CELF2-AS1</t>
  </si>
  <si>
    <t>9.78E-15</t>
  </si>
  <si>
    <t>1.89E-13</t>
  </si>
  <si>
    <t>COX2</t>
  </si>
  <si>
    <t>1.05E-14</t>
  </si>
  <si>
    <t>2.03E-13</t>
  </si>
  <si>
    <t>ENC1</t>
  </si>
  <si>
    <t>1.10E-14</t>
  </si>
  <si>
    <t>2.11E-13</t>
  </si>
  <si>
    <t>KCTD21</t>
  </si>
  <si>
    <t>2.12E-13</t>
  </si>
  <si>
    <t>KRTCAP2</t>
  </si>
  <si>
    <t>2.21E-13</t>
  </si>
  <si>
    <t>LOC101927516</t>
  </si>
  <si>
    <t>1.19E-14</t>
  </si>
  <si>
    <t>2.29E-13</t>
  </si>
  <si>
    <t>S100A6</t>
  </si>
  <si>
    <t>1.26E-14</t>
  </si>
  <si>
    <t>2.42E-13</t>
  </si>
  <si>
    <t>RNVU1-15</t>
  </si>
  <si>
    <t>1.32E-14</t>
  </si>
  <si>
    <t>2.53E-13</t>
  </si>
  <si>
    <t>POLR1F</t>
  </si>
  <si>
    <t>1.41E-14</t>
  </si>
  <si>
    <t>2.70E-13</t>
  </si>
  <si>
    <t>ACAT2</t>
  </si>
  <si>
    <t>1.43E-14</t>
  </si>
  <si>
    <t>2.73E-13</t>
  </si>
  <si>
    <t>NOTCH1</t>
  </si>
  <si>
    <t>DNAAF8</t>
  </si>
  <si>
    <t>1.50E-14</t>
  </si>
  <si>
    <t>2.87E-13</t>
  </si>
  <si>
    <t>CYC1</t>
  </si>
  <si>
    <t>1.51E-14</t>
  </si>
  <si>
    <t>LOC112268166</t>
  </si>
  <si>
    <t>1.52E-14</t>
  </si>
  <si>
    <t>2.89E-13</t>
  </si>
  <si>
    <t>LOC100130357</t>
  </si>
  <si>
    <t>1.53E-14</t>
  </si>
  <si>
    <t>2.91E-13</t>
  </si>
  <si>
    <t>TLR6</t>
  </si>
  <si>
    <t>3.02E-13</t>
  </si>
  <si>
    <t>LOC101928163</t>
  </si>
  <si>
    <t>1.70E-14</t>
  </si>
  <si>
    <t>3.21E-13</t>
  </si>
  <si>
    <t>YOD1</t>
  </si>
  <si>
    <t>KLRF1</t>
  </si>
  <si>
    <t>1.77E-14</t>
  </si>
  <si>
    <t>3.34E-13</t>
  </si>
  <si>
    <t>TMEM272</t>
  </si>
  <si>
    <t>3.35E-13</t>
  </si>
  <si>
    <t>MED12L</t>
  </si>
  <si>
    <t>1.79E-14</t>
  </si>
  <si>
    <t>3.37E-13</t>
  </si>
  <si>
    <t>LOC105374838</t>
  </si>
  <si>
    <t>1.81E-14</t>
  </si>
  <si>
    <t>3.41E-13</t>
  </si>
  <si>
    <t>TUSC3</t>
  </si>
  <si>
    <t>1.93E-14</t>
  </si>
  <si>
    <t>3.63E-13</t>
  </si>
  <si>
    <t>PCDH12</t>
  </si>
  <si>
    <t>1.97E-14</t>
  </si>
  <si>
    <t>3.70E-13</t>
  </si>
  <si>
    <t>KCNS1</t>
  </si>
  <si>
    <t>2.01E-14</t>
  </si>
  <si>
    <t>3.78E-13</t>
  </si>
  <si>
    <t>SH3BGRL</t>
  </si>
  <si>
    <t>2.04E-14</t>
  </si>
  <si>
    <t>3.83E-13</t>
  </si>
  <si>
    <t>ANKRD36BP2</t>
  </si>
  <si>
    <t>OLR1</t>
  </si>
  <si>
    <t>2.05E-14</t>
  </si>
  <si>
    <t>3.84E-13</t>
  </si>
  <si>
    <t>LOC107984865</t>
  </si>
  <si>
    <t>POMP</t>
  </si>
  <si>
    <t>2.08E-14</t>
  </si>
  <si>
    <t>3.90E-13</t>
  </si>
  <si>
    <t>TSPAN16</t>
  </si>
  <si>
    <t>2.22E-14</t>
  </si>
  <si>
    <t>4.15E-13</t>
  </si>
  <si>
    <t>FAM157A</t>
  </si>
  <si>
    <t>4.25E-13</t>
  </si>
  <si>
    <t>LINC01355</t>
  </si>
  <si>
    <t>2.42E-14</t>
  </si>
  <si>
    <t>4.50E-13</t>
  </si>
  <si>
    <t>H2AC12</t>
  </si>
  <si>
    <t>2.56E-14</t>
  </si>
  <si>
    <t>4.77E-13</t>
  </si>
  <si>
    <t>MAP1LC3B</t>
  </si>
  <si>
    <t>2.68E-14</t>
  </si>
  <si>
    <t>4.97E-13</t>
  </si>
  <si>
    <t>H2BC14</t>
  </si>
  <si>
    <t>2.71E-14</t>
  </si>
  <si>
    <t>5.03E-13</t>
  </si>
  <si>
    <t>LOC105376090</t>
  </si>
  <si>
    <t>2.93E-14</t>
  </si>
  <si>
    <t>5.43E-13</t>
  </si>
  <si>
    <t>FCER1A</t>
  </si>
  <si>
    <t>2.95E-14</t>
  </si>
  <si>
    <t>5.46E-13</t>
  </si>
  <si>
    <t>SOWAHD</t>
  </si>
  <si>
    <t>3.04E-14</t>
  </si>
  <si>
    <t>5.64E-13</t>
  </si>
  <si>
    <t>NLRP12</t>
  </si>
  <si>
    <t>5.65E-13</t>
  </si>
  <si>
    <t>LOC105376933</t>
  </si>
  <si>
    <t>3.12E-14</t>
  </si>
  <si>
    <t>5.76E-13</t>
  </si>
  <si>
    <t>RNF123</t>
  </si>
  <si>
    <t>3.14E-14</t>
  </si>
  <si>
    <t>5.79E-13</t>
  </si>
  <si>
    <t>LIPE</t>
  </si>
  <si>
    <t>3.20E-14</t>
  </si>
  <si>
    <t>5.89E-13</t>
  </si>
  <si>
    <t>UBE2E1</t>
  </si>
  <si>
    <t>3.40E-14</t>
  </si>
  <si>
    <t>6.26E-13</t>
  </si>
  <si>
    <t>TMEM14EP</t>
  </si>
  <si>
    <t>3.44E-14</t>
  </si>
  <si>
    <t>6.32E-13</t>
  </si>
  <si>
    <t>FLRT1</t>
  </si>
  <si>
    <t>3.57E-14</t>
  </si>
  <si>
    <t>6.55E-13</t>
  </si>
  <si>
    <t>CSTB</t>
  </si>
  <si>
    <t>3.66E-14</t>
  </si>
  <si>
    <t>6.71E-13</t>
  </si>
  <si>
    <t>PRR7-AS1</t>
  </si>
  <si>
    <t>MCOLN1</t>
  </si>
  <si>
    <t>3.68E-14</t>
  </si>
  <si>
    <t>6.74E-13</t>
  </si>
  <si>
    <t>TBC1D22A-AS1</t>
  </si>
  <si>
    <t>3.73E-14</t>
  </si>
  <si>
    <t>6.83E-13</t>
  </si>
  <si>
    <t>PIGK</t>
  </si>
  <si>
    <t>3.86E-14</t>
  </si>
  <si>
    <t>7.05E-13</t>
  </si>
  <si>
    <t>CSNK1G3</t>
  </si>
  <si>
    <t>3.93E-14</t>
  </si>
  <si>
    <t>7.17E-13</t>
  </si>
  <si>
    <t>TNFRSF1A</t>
  </si>
  <si>
    <t>3.97E-14</t>
  </si>
  <si>
    <t>7.25E-13</t>
  </si>
  <si>
    <t>LOC107986981</t>
  </si>
  <si>
    <t>4.11E-14</t>
  </si>
  <si>
    <t>7.48E-13</t>
  </si>
  <si>
    <t>BLOC1S2</t>
  </si>
  <si>
    <t>4.10E-14</t>
  </si>
  <si>
    <t>POLH</t>
  </si>
  <si>
    <t>4.13E-14</t>
  </si>
  <si>
    <t>7.51E-13</t>
  </si>
  <si>
    <t>MIR6084</t>
  </si>
  <si>
    <t>4.44E-14</t>
  </si>
  <si>
    <t>8.06E-13</t>
  </si>
  <si>
    <t>ADCY10P1</t>
  </si>
  <si>
    <t>4.50E-14</t>
  </si>
  <si>
    <t>8.18E-13</t>
  </si>
  <si>
    <t>LOC101927723</t>
  </si>
  <si>
    <t>4.55E-14</t>
  </si>
  <si>
    <t>8.25E-13</t>
  </si>
  <si>
    <t>SMAD7</t>
  </si>
  <si>
    <t>4.81E-14</t>
  </si>
  <si>
    <t>8.70E-13</t>
  </si>
  <si>
    <t>SUMO1</t>
  </si>
  <si>
    <t>4.94E-14</t>
  </si>
  <si>
    <t>8.92E-13</t>
  </si>
  <si>
    <t>PANK2</t>
  </si>
  <si>
    <t>4.98E-14</t>
  </si>
  <si>
    <t>8.98E-13</t>
  </si>
  <si>
    <t>SSB</t>
  </si>
  <si>
    <t>4.99E-14</t>
  </si>
  <si>
    <t>8.99E-13</t>
  </si>
  <si>
    <t>LOC105376269</t>
  </si>
  <si>
    <t>5.01E-14</t>
  </si>
  <si>
    <t>9.03E-13</t>
  </si>
  <si>
    <t>LOC101927522</t>
  </si>
  <si>
    <t>5.08E-14</t>
  </si>
  <si>
    <t>9.14E-13</t>
  </si>
  <si>
    <t>ARHGAP15-AS1</t>
  </si>
  <si>
    <t>5.31E-14</t>
  </si>
  <si>
    <t>9.54E-13</t>
  </si>
  <si>
    <t>RGS18</t>
  </si>
  <si>
    <t>5.65E-14</t>
  </si>
  <si>
    <t>1.01E-12</t>
  </si>
  <si>
    <t>RPL6</t>
  </si>
  <si>
    <t>5.67E-14</t>
  </si>
  <si>
    <t>1.02E-12</t>
  </si>
  <si>
    <t>ZNF250</t>
  </si>
  <si>
    <t>5.96E-14</t>
  </si>
  <si>
    <t>1.07E-12</t>
  </si>
  <si>
    <t>LINC02404</t>
  </si>
  <si>
    <t>6.16E-14</t>
  </si>
  <si>
    <t>1.10E-12</t>
  </si>
  <si>
    <t>KLHDC8A</t>
  </si>
  <si>
    <t>6.52E-14</t>
  </si>
  <si>
    <t>1.16E-12</t>
  </si>
  <si>
    <t>H4C8</t>
  </si>
  <si>
    <t>6.59E-14</t>
  </si>
  <si>
    <t>1.18E-12</t>
  </si>
  <si>
    <t>VAMP5</t>
  </si>
  <si>
    <t>6.67E-14</t>
  </si>
  <si>
    <t>1.19E-12</t>
  </si>
  <si>
    <t>URGCP-MRPS24</t>
  </si>
  <si>
    <t>RNF175</t>
  </si>
  <si>
    <t>6.79E-14</t>
  </si>
  <si>
    <t>1.21E-12</t>
  </si>
  <si>
    <t>PLAUR</t>
  </si>
  <si>
    <t>6.96E-14</t>
  </si>
  <si>
    <t>1.24E-12</t>
  </si>
  <si>
    <t>LOC112267861</t>
  </si>
  <si>
    <t>6.99E-14</t>
  </si>
  <si>
    <t>H2BC17</t>
  </si>
  <si>
    <t>7.28E-14</t>
  </si>
  <si>
    <t>1.29E-12</t>
  </si>
  <si>
    <t>H2BC9</t>
  </si>
  <si>
    <t>7.35E-14</t>
  </si>
  <si>
    <t>1.30E-12</t>
  </si>
  <si>
    <t>LOC100131943</t>
  </si>
  <si>
    <t>7.34E-14</t>
  </si>
  <si>
    <t>LOC105379327</t>
  </si>
  <si>
    <t>7.47E-14</t>
  </si>
  <si>
    <t>1.32E-12</t>
  </si>
  <si>
    <t>H2BC21</t>
  </si>
  <si>
    <t>7.70E-14</t>
  </si>
  <si>
    <t>1.36E-12</t>
  </si>
  <si>
    <t>LOC105378120</t>
  </si>
  <si>
    <t>7.73E-14</t>
  </si>
  <si>
    <t>PHF5A</t>
  </si>
  <si>
    <t>7.74E-14</t>
  </si>
  <si>
    <t>MRPL33</t>
  </si>
  <si>
    <t>7.81E-14</t>
  </si>
  <si>
    <t>1.38E-12</t>
  </si>
  <si>
    <t>CTSW</t>
  </si>
  <si>
    <t>7.91E-14</t>
  </si>
  <si>
    <t>1.39E-12</t>
  </si>
  <si>
    <t>ZNF526</t>
  </si>
  <si>
    <t>8.01E-14</t>
  </si>
  <si>
    <t>1.41E-12</t>
  </si>
  <si>
    <t>H1-3</t>
  </si>
  <si>
    <t>8.21E-14</t>
  </si>
  <si>
    <t>1.44E-12</t>
  </si>
  <si>
    <t>LOC107986211</t>
  </si>
  <si>
    <t>8.47E-14</t>
  </si>
  <si>
    <t>1.49E-12</t>
  </si>
  <si>
    <t>MPC1</t>
  </si>
  <si>
    <t>8.58E-14</t>
  </si>
  <si>
    <t>1.50E-12</t>
  </si>
  <si>
    <t>LOC105372321</t>
  </si>
  <si>
    <t>1.54E-12</t>
  </si>
  <si>
    <t>LOC105379321</t>
  </si>
  <si>
    <t>8.80E-14</t>
  </si>
  <si>
    <t>LOC107984265</t>
  </si>
  <si>
    <t>8.94E-14</t>
  </si>
  <si>
    <t>1.56E-12</t>
  </si>
  <si>
    <t>TRIM25</t>
  </si>
  <si>
    <t>9.02E-14</t>
  </si>
  <si>
    <t>1.57E-12</t>
  </si>
  <si>
    <t>TGIF2-RAB5IF</t>
  </si>
  <si>
    <t>9.25E-14</t>
  </si>
  <si>
    <t>1.61E-12</t>
  </si>
  <si>
    <t>SHROOM2</t>
  </si>
  <si>
    <t>9.81E-14</t>
  </si>
  <si>
    <t>1.70E-12</t>
  </si>
  <si>
    <t>SHE</t>
  </si>
  <si>
    <t>1.00E-13</t>
  </si>
  <si>
    <t>1.73E-12</t>
  </si>
  <si>
    <t>LOC112268070</t>
  </si>
  <si>
    <t>1.05E-13</t>
  </si>
  <si>
    <t>1.81E-12</t>
  </si>
  <si>
    <t>RPS4X</t>
  </si>
  <si>
    <t>1.11E-13</t>
  </si>
  <si>
    <t>1.91E-12</t>
  </si>
  <si>
    <t>LOC107984754</t>
  </si>
  <si>
    <t>1.12E-13</t>
  </si>
  <si>
    <t>1.93E-12</t>
  </si>
  <si>
    <t>GDAP1L1</t>
  </si>
  <si>
    <t>1.15E-13</t>
  </si>
  <si>
    <t>1.98E-12</t>
  </si>
  <si>
    <t>LOC105376364</t>
  </si>
  <si>
    <t>1.20E-13</t>
  </si>
  <si>
    <t>2.06E-12</t>
  </si>
  <si>
    <t>LOC105375655</t>
  </si>
  <si>
    <t>2.07E-12</t>
  </si>
  <si>
    <t>MIR3173</t>
  </si>
  <si>
    <t>2.17E-12</t>
  </si>
  <si>
    <t>LOC112268458</t>
  </si>
  <si>
    <t>1.34E-13</t>
  </si>
  <si>
    <t>2.29E-12</t>
  </si>
  <si>
    <t>SRGN</t>
  </si>
  <si>
    <t>2.36E-12</t>
  </si>
  <si>
    <t>LNPK</t>
  </si>
  <si>
    <t>TLN2</t>
  </si>
  <si>
    <t>1.49E-13</t>
  </si>
  <si>
    <t>2.54E-12</t>
  </si>
  <si>
    <t>SKIL</t>
  </si>
  <si>
    <t>1.58E-13</t>
  </si>
  <si>
    <t>2.68E-12</t>
  </si>
  <si>
    <t>CRBN</t>
  </si>
  <si>
    <t>1.75E-13</t>
  </si>
  <si>
    <t>2.98E-12</t>
  </si>
  <si>
    <t>LOC646652</t>
  </si>
  <si>
    <t>1.79E-13</t>
  </si>
  <si>
    <t>3.04E-12</t>
  </si>
  <si>
    <t>LOC100130548</t>
  </si>
  <si>
    <t>1.81E-13</t>
  </si>
  <si>
    <t>3.08E-12</t>
  </si>
  <si>
    <t>CLEC2B</t>
  </si>
  <si>
    <t>1.91E-13</t>
  </si>
  <si>
    <t>3.23E-12</t>
  </si>
  <si>
    <t>SHLD3</t>
  </si>
  <si>
    <t>1.94E-13</t>
  </si>
  <si>
    <t>3.28E-12</t>
  </si>
  <si>
    <t>H4C9</t>
  </si>
  <si>
    <t>1.96E-13</t>
  </si>
  <si>
    <t>3.32E-12</t>
  </si>
  <si>
    <t>ICOS</t>
  </si>
  <si>
    <t>1.97E-13</t>
  </si>
  <si>
    <t>3.33E-12</t>
  </si>
  <si>
    <t>PGS1</t>
  </si>
  <si>
    <t>2.01E-13</t>
  </si>
  <si>
    <t>3.39E-12</t>
  </si>
  <si>
    <t>XCL2</t>
  </si>
  <si>
    <t>2.04E-13</t>
  </si>
  <si>
    <t>3.44E-12</t>
  </si>
  <si>
    <t>ARL11</t>
  </si>
  <si>
    <t>2.13E-13</t>
  </si>
  <si>
    <t>3.57E-12</t>
  </si>
  <si>
    <t>TROAP-AS1</t>
  </si>
  <si>
    <t>2.14E-13</t>
  </si>
  <si>
    <t>3.59E-12</t>
  </si>
  <si>
    <t>TECPR2</t>
  </si>
  <si>
    <t>2.28E-13</t>
  </si>
  <si>
    <t>3.81E-12</t>
  </si>
  <si>
    <t>LOC729870</t>
  </si>
  <si>
    <t>2.41E-13</t>
  </si>
  <si>
    <t>4.02E-12</t>
  </si>
  <si>
    <t>SLC16A4</t>
  </si>
  <si>
    <t>2.45E-13</t>
  </si>
  <si>
    <t>4.08E-12</t>
  </si>
  <si>
    <t>BCORL1</t>
  </si>
  <si>
    <t>2.47E-13</t>
  </si>
  <si>
    <t>4.11E-12</t>
  </si>
  <si>
    <t>BYSL</t>
  </si>
  <si>
    <t>2.52E-13</t>
  </si>
  <si>
    <t>4.20E-12</t>
  </si>
  <si>
    <t>LOC101927603</t>
  </si>
  <si>
    <t>2.78E-13</t>
  </si>
  <si>
    <t>4.61E-12</t>
  </si>
  <si>
    <t>CIAO2B</t>
  </si>
  <si>
    <t>2.82E-13</t>
  </si>
  <si>
    <t>4.68E-12</t>
  </si>
  <si>
    <t>METTL5</t>
  </si>
  <si>
    <t>4.76E-12</t>
  </si>
  <si>
    <t>SNORA103</t>
  </si>
  <si>
    <t>2.88E-13</t>
  </si>
  <si>
    <t>4.77E-12</t>
  </si>
  <si>
    <t>LOC105375020</t>
  </si>
  <si>
    <t>RSKR</t>
  </si>
  <si>
    <t>5.00E-12</t>
  </si>
  <si>
    <t>XK</t>
  </si>
  <si>
    <t>3.03E-13</t>
  </si>
  <si>
    <t>5.01E-12</t>
  </si>
  <si>
    <t>ZNF337</t>
  </si>
  <si>
    <t>3.04E-13</t>
  </si>
  <si>
    <t>5.02E-12</t>
  </si>
  <si>
    <t>LOC107986465</t>
  </si>
  <si>
    <t>3.08E-13</t>
  </si>
  <si>
    <t>5.09E-12</t>
  </si>
  <si>
    <t>IGF2R</t>
  </si>
  <si>
    <t>3.09E-13</t>
  </si>
  <si>
    <t>MIR6800</t>
  </si>
  <si>
    <t>3.25E-13</t>
  </si>
  <si>
    <t>5.36E-12</t>
  </si>
  <si>
    <t>ZBTB12</t>
  </si>
  <si>
    <t>3.28E-13</t>
  </si>
  <si>
    <t>5.41E-12</t>
  </si>
  <si>
    <t>C3orf86P</t>
  </si>
  <si>
    <t>3.30E-13</t>
  </si>
  <si>
    <t>5.43E-12</t>
  </si>
  <si>
    <t>LOC105374382</t>
  </si>
  <si>
    <t>3.43E-13</t>
  </si>
  <si>
    <t>5.63E-12</t>
  </si>
  <si>
    <t>CHP1P2</t>
  </si>
  <si>
    <t>3.50E-13</t>
  </si>
  <si>
    <t>5.74E-12</t>
  </si>
  <si>
    <t>SGSM3-AS1</t>
  </si>
  <si>
    <t>3.55E-13</t>
  </si>
  <si>
    <t>5.82E-12</t>
  </si>
  <si>
    <t>BPGM</t>
  </si>
  <si>
    <t>3.69E-13</t>
  </si>
  <si>
    <t>6.03E-12</t>
  </si>
  <si>
    <t>MAPK14</t>
  </si>
  <si>
    <t>3.86E-13</t>
  </si>
  <si>
    <t>6.30E-12</t>
  </si>
  <si>
    <t>STX8</t>
  </si>
  <si>
    <t>3.96E-13</t>
  </si>
  <si>
    <t>6.47E-12</t>
  </si>
  <si>
    <t>LOC107984558</t>
  </si>
  <si>
    <t>4.29E-13</t>
  </si>
  <si>
    <t>6.99E-12</t>
  </si>
  <si>
    <t>LOC388813</t>
  </si>
  <si>
    <t>4.37E-13</t>
  </si>
  <si>
    <t>7.12E-12</t>
  </si>
  <si>
    <t>LINC01366</t>
  </si>
  <si>
    <t>4.41E-13</t>
  </si>
  <si>
    <t>7.17E-12</t>
  </si>
  <si>
    <t>MYH7B</t>
  </si>
  <si>
    <t>4.79E-13</t>
  </si>
  <si>
    <t>7.77E-12</t>
  </si>
  <si>
    <t>GZMM</t>
  </si>
  <si>
    <t>4.81E-13</t>
  </si>
  <si>
    <t>7.80E-12</t>
  </si>
  <si>
    <t>LOC112268131</t>
  </si>
  <si>
    <t>8.15E-12</t>
  </si>
  <si>
    <t>SCARNA1</t>
  </si>
  <si>
    <t>5.29E-13</t>
  </si>
  <si>
    <t>8.56E-12</t>
  </si>
  <si>
    <t>ATF3</t>
  </si>
  <si>
    <t>5.45E-13</t>
  </si>
  <si>
    <t>8.81E-12</t>
  </si>
  <si>
    <t>SNORA86</t>
  </si>
  <si>
    <t>5.53E-13</t>
  </si>
  <si>
    <t>8.94E-12</t>
  </si>
  <si>
    <t>NTN3</t>
  </si>
  <si>
    <t>5.55E-13</t>
  </si>
  <si>
    <t>8.96E-12</t>
  </si>
  <si>
    <t>LOC101927708</t>
  </si>
  <si>
    <t>5.57E-13</t>
  </si>
  <si>
    <t>8.99E-12</t>
  </si>
  <si>
    <t>LOC107986853</t>
  </si>
  <si>
    <t>5.70E-13</t>
  </si>
  <si>
    <t>9.19E-12</t>
  </si>
  <si>
    <t>SNORA11B</t>
  </si>
  <si>
    <t>5.73E-13</t>
  </si>
  <si>
    <t>9.23E-12</t>
  </si>
  <si>
    <t>LOC101929823</t>
  </si>
  <si>
    <t>5.86E-13</t>
  </si>
  <si>
    <t>9.43E-12</t>
  </si>
  <si>
    <t>SLC22A15</t>
  </si>
  <si>
    <t>5.88E-13</t>
  </si>
  <si>
    <t>9.46E-12</t>
  </si>
  <si>
    <t>HPRT1</t>
  </si>
  <si>
    <t>6.19E-13</t>
  </si>
  <si>
    <t>9.93E-12</t>
  </si>
  <si>
    <t>ND3</t>
  </si>
  <si>
    <t>HEPACAM2</t>
  </si>
  <si>
    <t>6.29E-13</t>
  </si>
  <si>
    <t>1.01E-11</t>
  </si>
  <si>
    <t>MIR4709</t>
  </si>
  <si>
    <t>C6orf226</t>
  </si>
  <si>
    <t>6.36E-13</t>
  </si>
  <si>
    <t>1.02E-11</t>
  </si>
  <si>
    <t>P2RY12</t>
  </si>
  <si>
    <t>6.37E-13</t>
  </si>
  <si>
    <t>NBN</t>
  </si>
  <si>
    <t>6.44E-13</t>
  </si>
  <si>
    <t>1.03E-11</t>
  </si>
  <si>
    <t>SAP25</t>
  </si>
  <si>
    <t>6.45E-13</t>
  </si>
  <si>
    <t>TMEM208</t>
  </si>
  <si>
    <t>6.58E-13</t>
  </si>
  <si>
    <t>1.05E-11</t>
  </si>
  <si>
    <t>PRMT1</t>
  </si>
  <si>
    <t>6.61E-13</t>
  </si>
  <si>
    <t>LOC105373023</t>
  </si>
  <si>
    <t>6.69E-13</t>
  </si>
  <si>
    <t>1.07E-11</t>
  </si>
  <si>
    <t>HMGN3</t>
  </si>
  <si>
    <t>6.76E-13</t>
  </si>
  <si>
    <t>1.08E-11</t>
  </si>
  <si>
    <t>GNG11</t>
  </si>
  <si>
    <t>6.96E-13</t>
  </si>
  <si>
    <t>1.11E-11</t>
  </si>
  <si>
    <t>SLC26A1</t>
  </si>
  <si>
    <t>7.19E-13</t>
  </si>
  <si>
    <t>1.14E-11</t>
  </si>
  <si>
    <t>LOC105369666</t>
  </si>
  <si>
    <t>7.94E-13</t>
  </si>
  <si>
    <t>1.26E-11</t>
  </si>
  <si>
    <t>NDUFS4</t>
  </si>
  <si>
    <t>8.28E-13</t>
  </si>
  <si>
    <t>1.31E-11</t>
  </si>
  <si>
    <t>CD160</t>
  </si>
  <si>
    <t>8.36E-13</t>
  </si>
  <si>
    <t>1.32E-11</t>
  </si>
  <si>
    <t>BTF3L4</t>
  </si>
  <si>
    <t>8.67E-13</t>
  </si>
  <si>
    <t>1.37E-11</t>
  </si>
  <si>
    <t>RGCC</t>
  </si>
  <si>
    <t>8.68E-13</t>
  </si>
  <si>
    <t>ALPK1</t>
  </si>
  <si>
    <t>8.74E-13</t>
  </si>
  <si>
    <t>1.38E-11</t>
  </si>
  <si>
    <t>MAP3K7CL</t>
  </si>
  <si>
    <t>9.56E-13</t>
  </si>
  <si>
    <t>1.50E-11</t>
  </si>
  <si>
    <t>LOC100132287</t>
  </si>
  <si>
    <t>1.60E-11</t>
  </si>
  <si>
    <t>ZNF544</t>
  </si>
  <si>
    <t>1.05E-12</t>
  </si>
  <si>
    <t>1.65E-11</t>
  </si>
  <si>
    <t>SS18L2</t>
  </si>
  <si>
    <t>1.06E-12</t>
  </si>
  <si>
    <t>1.66E-11</t>
  </si>
  <si>
    <t>LOC105371080</t>
  </si>
  <si>
    <t>1.73E-11</t>
  </si>
  <si>
    <t>MRPL9</t>
  </si>
  <si>
    <t>1.14E-12</t>
  </si>
  <si>
    <t>1.79E-11</t>
  </si>
  <si>
    <t>TFB1M</t>
  </si>
  <si>
    <t>1.86E-11</t>
  </si>
  <si>
    <t>NUTM2A</t>
  </si>
  <si>
    <t>1.88E-11</t>
  </si>
  <si>
    <t>KPNA5</t>
  </si>
  <si>
    <t>1.22E-12</t>
  </si>
  <si>
    <t>1.91E-11</t>
  </si>
  <si>
    <t>ANP32A-IT1</t>
  </si>
  <si>
    <t>1.23E-12</t>
  </si>
  <si>
    <t>1.92E-11</t>
  </si>
  <si>
    <t>LOC105372945</t>
  </si>
  <si>
    <t>1.94E-11</t>
  </si>
  <si>
    <t>SDF2L1</t>
  </si>
  <si>
    <t>1.25E-12</t>
  </si>
  <si>
    <t>HRH2</t>
  </si>
  <si>
    <t>1.95E-11</t>
  </si>
  <si>
    <t>DNTTIP2</t>
  </si>
  <si>
    <t>1.26E-12</t>
  </si>
  <si>
    <t>1.96E-11</t>
  </si>
  <si>
    <t>DTX2</t>
  </si>
  <si>
    <t>1.35E-12</t>
  </si>
  <si>
    <t>2.10E-11</t>
  </si>
  <si>
    <t>LOC107986811</t>
  </si>
  <si>
    <t>MORC2</t>
  </si>
  <si>
    <t>2.15E-11</t>
  </si>
  <si>
    <t>ARPC3</t>
  </si>
  <si>
    <t>2.18E-11</t>
  </si>
  <si>
    <t>LOC101930129</t>
  </si>
  <si>
    <t>1.42E-12</t>
  </si>
  <si>
    <t>2.19E-11</t>
  </si>
  <si>
    <t>LINGO3</t>
  </si>
  <si>
    <t>RBIS</t>
  </si>
  <si>
    <t>1.43E-12</t>
  </si>
  <si>
    <t>2.21E-11</t>
  </si>
  <si>
    <t>CCDC142</t>
  </si>
  <si>
    <t>1.52E-12</t>
  </si>
  <si>
    <t>2.34E-11</t>
  </si>
  <si>
    <t>KIF14</t>
  </si>
  <si>
    <t>1.59E-12</t>
  </si>
  <si>
    <t>2.44E-11</t>
  </si>
  <si>
    <t>LINC01531</t>
  </si>
  <si>
    <t>TLR9</t>
  </si>
  <si>
    <t>1.60E-12</t>
  </si>
  <si>
    <t>2.46E-11</t>
  </si>
  <si>
    <t>LOC112268043</t>
  </si>
  <si>
    <t>1.68E-12</t>
  </si>
  <si>
    <t>2.57E-11</t>
  </si>
  <si>
    <t>EMC7</t>
  </si>
  <si>
    <t>1.76E-12</t>
  </si>
  <si>
    <t>2.69E-11</t>
  </si>
  <si>
    <t>LOC107985162</t>
  </si>
  <si>
    <t>2.70E-11</t>
  </si>
  <si>
    <t>RRAD</t>
  </si>
  <si>
    <t>1.86E-12</t>
  </si>
  <si>
    <t>2.84E-11</t>
  </si>
  <si>
    <t>IFI27L2</t>
  </si>
  <si>
    <t>1.88E-12</t>
  </si>
  <si>
    <t>2.88E-11</t>
  </si>
  <si>
    <t>MGC16025</t>
  </si>
  <si>
    <t>1.99E-12</t>
  </si>
  <si>
    <t>3.03E-11</t>
  </si>
  <si>
    <t>GTF2B</t>
  </si>
  <si>
    <t>3.14E-11</t>
  </si>
  <si>
    <t>IL17RA</t>
  </si>
  <si>
    <t>3.15E-11</t>
  </si>
  <si>
    <t>LOC727978</t>
  </si>
  <si>
    <t>2.08E-12</t>
  </si>
  <si>
    <t>3.17E-11</t>
  </si>
  <si>
    <t>SNORA64</t>
  </si>
  <si>
    <t>2.09E-12</t>
  </si>
  <si>
    <t>3.18E-11</t>
  </si>
  <si>
    <t>TMED3</t>
  </si>
  <si>
    <t>NSA2</t>
  </si>
  <si>
    <t>2.11E-12</t>
  </si>
  <si>
    <t>3.21E-11</t>
  </si>
  <si>
    <t>NDUFC2-KCTD14</t>
  </si>
  <si>
    <t>2.19E-12</t>
  </si>
  <si>
    <t>3.32E-11</t>
  </si>
  <si>
    <t>ZBED2</t>
  </si>
  <si>
    <t>2.21E-12</t>
  </si>
  <si>
    <t>3.35E-11</t>
  </si>
  <si>
    <t>SLC35B2</t>
  </si>
  <si>
    <t>2.22E-12</t>
  </si>
  <si>
    <t>3.36E-11</t>
  </si>
  <si>
    <t>RBFOX2</t>
  </si>
  <si>
    <t>2.27E-12</t>
  </si>
  <si>
    <t>3.44E-11</t>
  </si>
  <si>
    <t>ESD</t>
  </si>
  <si>
    <t>2.30E-12</t>
  </si>
  <si>
    <t>3.48E-11</t>
  </si>
  <si>
    <t>LOC107984747</t>
  </si>
  <si>
    <t>2.32E-12</t>
  </si>
  <si>
    <t>3.50E-11</t>
  </si>
  <si>
    <t>KIAA0754</t>
  </si>
  <si>
    <t>2.33E-12</t>
  </si>
  <si>
    <t>3.51E-11</t>
  </si>
  <si>
    <t>NIPSNAP2</t>
  </si>
  <si>
    <t>TMED7</t>
  </si>
  <si>
    <t>2.37E-12</t>
  </si>
  <si>
    <t>3.57E-11</t>
  </si>
  <si>
    <t>CAPZA2</t>
  </si>
  <si>
    <t>2.48E-12</t>
  </si>
  <si>
    <t>3.72E-11</t>
  </si>
  <si>
    <t>RNU5E-1</t>
  </si>
  <si>
    <t>2.50E-12</t>
  </si>
  <si>
    <t>3.76E-11</t>
  </si>
  <si>
    <t>LOC105376392</t>
  </si>
  <si>
    <t>2.57E-12</t>
  </si>
  <si>
    <t>3.85E-11</t>
  </si>
  <si>
    <t>TPMT</t>
  </si>
  <si>
    <t>2.60E-12</t>
  </si>
  <si>
    <t>3.89E-11</t>
  </si>
  <si>
    <t>SPDYE6</t>
  </si>
  <si>
    <t>2.65E-12</t>
  </si>
  <si>
    <t>3.98E-11</t>
  </si>
  <si>
    <t>LOC112268202</t>
  </si>
  <si>
    <t>2.72E-12</t>
  </si>
  <si>
    <t>4.07E-11</t>
  </si>
  <si>
    <t>NHSL2</t>
  </si>
  <si>
    <t>2.81E-12</t>
  </si>
  <si>
    <t>4.20E-11</t>
  </si>
  <si>
    <t>GPR65</t>
  </si>
  <si>
    <t>2.88E-12</t>
  </si>
  <si>
    <t>4.29E-11</t>
  </si>
  <si>
    <t>TIMM17A</t>
  </si>
  <si>
    <t>4.30E-11</t>
  </si>
  <si>
    <t>LOC105378460</t>
  </si>
  <si>
    <t>4.43E-11</t>
  </si>
  <si>
    <t>LOC105369214</t>
  </si>
  <si>
    <t>3.02E-12</t>
  </si>
  <si>
    <t>4.48E-11</t>
  </si>
  <si>
    <t>METTL22</t>
  </si>
  <si>
    <t>LOC107985360</t>
  </si>
  <si>
    <t>3.15E-12</t>
  </si>
  <si>
    <t>4.68E-11</t>
  </si>
  <si>
    <t>CDH23</t>
  </si>
  <si>
    <t>3.21E-12</t>
  </si>
  <si>
    <t>4.75E-11</t>
  </si>
  <si>
    <t>PRKACB</t>
  </si>
  <si>
    <t>3.24E-12</t>
  </si>
  <si>
    <t>4.80E-11</t>
  </si>
  <si>
    <t>LINC01762</t>
  </si>
  <si>
    <t>5.09E-11</t>
  </si>
  <si>
    <t>OCIAD2</t>
  </si>
  <si>
    <t>3.46E-12</t>
  </si>
  <si>
    <t>5.11E-11</t>
  </si>
  <si>
    <t>LOC107984832</t>
  </si>
  <si>
    <t>3.48E-12</t>
  </si>
  <si>
    <t>5.14E-11</t>
  </si>
  <si>
    <t>MIR7855</t>
  </si>
  <si>
    <t>3.64E-12</t>
  </si>
  <si>
    <t>5.35E-11</t>
  </si>
  <si>
    <t>LOC102723373</t>
  </si>
  <si>
    <t>3.68E-12</t>
  </si>
  <si>
    <t>5.42E-11</t>
  </si>
  <si>
    <t>LOC101927897</t>
  </si>
  <si>
    <t>3.70E-12</t>
  </si>
  <si>
    <t>5.44E-11</t>
  </si>
  <si>
    <t>HEMGN</t>
  </si>
  <si>
    <t>3.73E-12</t>
  </si>
  <si>
    <t>5.47E-11</t>
  </si>
  <si>
    <t>ANGPTL6</t>
  </si>
  <si>
    <t>3.77E-12</t>
  </si>
  <si>
    <t>5.53E-11</t>
  </si>
  <si>
    <t>TRNG</t>
  </si>
  <si>
    <t>3.79E-12</t>
  </si>
  <si>
    <t>5.55E-11</t>
  </si>
  <si>
    <t>RIPOR3</t>
  </si>
  <si>
    <t>5.58E-11</t>
  </si>
  <si>
    <t>TAMALIN-AS1</t>
  </si>
  <si>
    <t>3.94E-12</t>
  </si>
  <si>
    <t>5.76E-11</t>
  </si>
  <si>
    <t>CC2D2A</t>
  </si>
  <si>
    <t>3.95E-12</t>
  </si>
  <si>
    <t>5.77E-11</t>
  </si>
  <si>
    <t>GNG5</t>
  </si>
  <si>
    <t>4.01E-12</t>
  </si>
  <si>
    <t>5.85E-11</t>
  </si>
  <si>
    <t>LOC105379337</t>
  </si>
  <si>
    <t>4.00E-12</t>
  </si>
  <si>
    <t>HLX</t>
  </si>
  <si>
    <t>4.05E-12</t>
  </si>
  <si>
    <t>5.92E-11</t>
  </si>
  <si>
    <t>CCRL2</t>
  </si>
  <si>
    <t>4.13E-12</t>
  </si>
  <si>
    <t>6.02E-11</t>
  </si>
  <si>
    <t>LOC102723444</t>
  </si>
  <si>
    <t>4.15E-12</t>
  </si>
  <si>
    <t>6.05E-11</t>
  </si>
  <si>
    <t>C9orf131</t>
  </si>
  <si>
    <t>6.12E-11</t>
  </si>
  <si>
    <t>ANKRD61</t>
  </si>
  <si>
    <t>4.42E-12</t>
  </si>
  <si>
    <t>6.43E-11</t>
  </si>
  <si>
    <t>APCDD1L</t>
  </si>
  <si>
    <t>4.55E-12</t>
  </si>
  <si>
    <t>6.60E-11</t>
  </si>
  <si>
    <t>MRPL32</t>
  </si>
  <si>
    <t>4.60E-12</t>
  </si>
  <si>
    <t>6.67E-11</t>
  </si>
  <si>
    <t>SYPL1</t>
  </si>
  <si>
    <t>4.88E-12</t>
  </si>
  <si>
    <t>7.07E-11</t>
  </si>
  <si>
    <t>GVQW3</t>
  </si>
  <si>
    <t>7.27E-11</t>
  </si>
  <si>
    <t>SLC50A1</t>
  </si>
  <si>
    <t>5.10E-12</t>
  </si>
  <si>
    <t>7.38E-11</t>
  </si>
  <si>
    <t>WDFY4</t>
  </si>
  <si>
    <t>5.29E-12</t>
  </si>
  <si>
    <t>7.63E-11</t>
  </si>
  <si>
    <t>LOC112268227</t>
  </si>
  <si>
    <t>5.30E-12</t>
  </si>
  <si>
    <t>7.64E-11</t>
  </si>
  <si>
    <t>LIPA</t>
  </si>
  <si>
    <t>5.31E-12</t>
  </si>
  <si>
    <t>LOC107984561</t>
  </si>
  <si>
    <t>5.46E-12</t>
  </si>
  <si>
    <t>7.85E-11</t>
  </si>
  <si>
    <t>SNORA48</t>
  </si>
  <si>
    <t>5.65E-12</t>
  </si>
  <si>
    <t>8.11E-11</t>
  </si>
  <si>
    <t>MIR600HG</t>
  </si>
  <si>
    <t>5.68E-12</t>
  </si>
  <si>
    <t>8.15E-11</t>
  </si>
  <si>
    <t>ZNF331</t>
  </si>
  <si>
    <t>5.87E-12</t>
  </si>
  <si>
    <t>8.41E-11</t>
  </si>
  <si>
    <t>ATP11A-AS1</t>
  </si>
  <si>
    <t>6.00E-12</t>
  </si>
  <si>
    <t>8.60E-11</t>
  </si>
  <si>
    <t>ACVR2A</t>
  </si>
  <si>
    <t>6.04E-12</t>
  </si>
  <si>
    <t>8.65E-11</t>
  </si>
  <si>
    <t>SORL1-AS1</t>
  </si>
  <si>
    <t>6.32E-12</t>
  </si>
  <si>
    <t>9.02E-11</t>
  </si>
  <si>
    <t>COX16</t>
  </si>
  <si>
    <t>6.36E-12</t>
  </si>
  <si>
    <t>9.07E-11</t>
  </si>
  <si>
    <t>PFKFB4</t>
  </si>
  <si>
    <t>6.60E-12</t>
  </si>
  <si>
    <t>9.42E-11</t>
  </si>
  <si>
    <t>NUTM2E</t>
  </si>
  <si>
    <t>6.68E-12</t>
  </si>
  <si>
    <t>9.51E-11</t>
  </si>
  <si>
    <t>ACHE</t>
  </si>
  <si>
    <t>6.91E-12</t>
  </si>
  <si>
    <t>9.84E-11</t>
  </si>
  <si>
    <t>ATP8B1</t>
  </si>
  <si>
    <t>7.05E-12</t>
  </si>
  <si>
    <t>1.00E-10</t>
  </si>
  <si>
    <t>PFDN2</t>
  </si>
  <si>
    <t>1.02E-10</t>
  </si>
  <si>
    <t>CCDC15</t>
  </si>
  <si>
    <t>7.19E-12</t>
  </si>
  <si>
    <t>SLC2A9-AS1</t>
  </si>
  <si>
    <t>7.67E-12</t>
  </si>
  <si>
    <t>1.08E-10</t>
  </si>
  <si>
    <t>MIR3609</t>
  </si>
  <si>
    <t>1.10E-10</t>
  </si>
  <si>
    <t>STAU2</t>
  </si>
  <si>
    <t>PRKRA</t>
  </si>
  <si>
    <t>7.93E-12</t>
  </si>
  <si>
    <t>1.12E-10</t>
  </si>
  <si>
    <t>IGLC2</t>
  </si>
  <si>
    <t>8.18E-12</t>
  </si>
  <si>
    <t>1.15E-10</t>
  </si>
  <si>
    <t>LOC105370866</t>
  </si>
  <si>
    <t>FAM13A</t>
  </si>
  <si>
    <t>8.89E-12</t>
  </si>
  <si>
    <t>1.25E-10</t>
  </si>
  <si>
    <t>C4orf46</t>
  </si>
  <si>
    <t>9.03E-12</t>
  </si>
  <si>
    <t>1.27E-10</t>
  </si>
  <si>
    <t>ENPP4</t>
  </si>
  <si>
    <t>9.59E-12</t>
  </si>
  <si>
    <t>1.34E-10</t>
  </si>
  <si>
    <t>HYAL1</t>
  </si>
  <si>
    <t>9.68E-12</t>
  </si>
  <si>
    <t>1.35E-10</t>
  </si>
  <si>
    <t>FCHO2</t>
  </si>
  <si>
    <t>9.80E-12</t>
  </si>
  <si>
    <t>1.37E-10</t>
  </si>
  <si>
    <t>SLC1A5</t>
  </si>
  <si>
    <t>1.00E-11</t>
  </si>
  <si>
    <t>1.40E-10</t>
  </si>
  <si>
    <t>LOC107985227</t>
  </si>
  <si>
    <t>1.04E-11</t>
  </si>
  <si>
    <t>1.45E-10</t>
  </si>
  <si>
    <t>LOC105375785</t>
  </si>
  <si>
    <t>SNORA20</t>
  </si>
  <si>
    <t>1.49E-10</t>
  </si>
  <si>
    <t>NDUFS3</t>
  </si>
  <si>
    <t>1.50E-10</t>
  </si>
  <si>
    <t>CAMK1G</t>
  </si>
  <si>
    <t>1.09E-11</t>
  </si>
  <si>
    <t>1.52E-10</t>
  </si>
  <si>
    <t>LOC107985284</t>
  </si>
  <si>
    <t>1.10E-11</t>
  </si>
  <si>
    <t>NDUFC1</t>
  </si>
  <si>
    <t>1.53E-10</t>
  </si>
  <si>
    <t>FNDC9</t>
  </si>
  <si>
    <t>PISD</t>
  </si>
  <si>
    <t>1.19E-11</t>
  </si>
  <si>
    <t>1.64E-10</t>
  </si>
  <si>
    <t>C1orf122</t>
  </si>
  <si>
    <t>1.24E-11</t>
  </si>
  <si>
    <t>1.71E-10</t>
  </si>
  <si>
    <t>ZNF790</t>
  </si>
  <si>
    <t>MGST3</t>
  </si>
  <si>
    <t>1.25E-11</t>
  </si>
  <si>
    <t>1.72E-10</t>
  </si>
  <si>
    <t>ESCO1</t>
  </si>
  <si>
    <t>1.74E-10</t>
  </si>
  <si>
    <t>MYBL1</t>
  </si>
  <si>
    <t>1.29E-11</t>
  </si>
  <si>
    <t>1.77E-10</t>
  </si>
  <si>
    <t>LOC100130744</t>
  </si>
  <si>
    <t>1.79E-10</t>
  </si>
  <si>
    <t>SELENOF</t>
  </si>
  <si>
    <t>1.34E-11</t>
  </si>
  <si>
    <t>1.84E-10</t>
  </si>
  <si>
    <t>LOC107984727</t>
  </si>
  <si>
    <t>DPF3</t>
  </si>
  <si>
    <t>1.35E-11</t>
  </si>
  <si>
    <t>WASHC1</t>
  </si>
  <si>
    <t>1.39E-11</t>
  </si>
  <si>
    <t>1.90E-10</t>
  </si>
  <si>
    <t>TTYH1</t>
  </si>
  <si>
    <t>1.47E-11</t>
  </si>
  <si>
    <t>2.01E-10</t>
  </si>
  <si>
    <t>LOC102723872</t>
  </si>
  <si>
    <t>1.48E-11</t>
  </si>
  <si>
    <t>2.02E-10</t>
  </si>
  <si>
    <t>SWT1</t>
  </si>
  <si>
    <t>1.49E-11</t>
  </si>
  <si>
    <t>2.03E-10</t>
  </si>
  <si>
    <t>URB1</t>
  </si>
  <si>
    <t>1.52E-11</t>
  </si>
  <si>
    <t>2.08E-10</t>
  </si>
  <si>
    <t>F2RL2</t>
  </si>
  <si>
    <t>1.55E-11</t>
  </si>
  <si>
    <t>2.11E-10</t>
  </si>
  <si>
    <t>MCC</t>
  </si>
  <si>
    <t>EIF1AX</t>
  </si>
  <si>
    <t>1.58E-11</t>
  </si>
  <si>
    <t>2.15E-10</t>
  </si>
  <si>
    <t>SNORD2</t>
  </si>
  <si>
    <t>LOC653513</t>
  </si>
  <si>
    <t>1.59E-11</t>
  </si>
  <si>
    <t>2.16E-10</t>
  </si>
  <si>
    <t>MIR147B</t>
  </si>
  <si>
    <t>1.64E-11</t>
  </si>
  <si>
    <t>2.22E-10</t>
  </si>
  <si>
    <t>LOC112268093</t>
  </si>
  <si>
    <t>1.67E-11</t>
  </si>
  <si>
    <t>2.27E-10</t>
  </si>
  <si>
    <t>RNF24</t>
  </si>
  <si>
    <t>1.68E-11</t>
  </si>
  <si>
    <t>TMED5</t>
  </si>
  <si>
    <t>1.69E-11</t>
  </si>
  <si>
    <t>2.28E-10</t>
  </si>
  <si>
    <t>FAT1</t>
  </si>
  <si>
    <t>1.83E-11</t>
  </si>
  <si>
    <t>2.47E-10</t>
  </si>
  <si>
    <t>UXT-AS1</t>
  </si>
  <si>
    <t>2.54E-10</t>
  </si>
  <si>
    <t>MGST1</t>
  </si>
  <si>
    <t>1.90E-11</t>
  </si>
  <si>
    <t>2.56E-10</t>
  </si>
  <si>
    <t>LOC105375120</t>
  </si>
  <si>
    <t>2.63E-10</t>
  </si>
  <si>
    <t>SDCBP2-AS1</t>
  </si>
  <si>
    <t>1.99E-11</t>
  </si>
  <si>
    <t>2.67E-10</t>
  </si>
  <si>
    <t>STK17B</t>
  </si>
  <si>
    <t>2.00E-11</t>
  </si>
  <si>
    <t>2.68E-10</t>
  </si>
  <si>
    <t>MIR4296</t>
  </si>
  <si>
    <t>2.02E-11</t>
  </si>
  <si>
    <t>2.71E-10</t>
  </si>
  <si>
    <t>AATBC</t>
  </si>
  <si>
    <t>2.04E-11</t>
  </si>
  <si>
    <t>2.74E-10</t>
  </si>
  <si>
    <t>LOC105371880</t>
  </si>
  <si>
    <t>2.14E-11</t>
  </si>
  <si>
    <t>2.87E-10</t>
  </si>
  <si>
    <t>SMIM26</t>
  </si>
  <si>
    <t>2.20E-11</t>
  </si>
  <si>
    <t>2.94E-10</t>
  </si>
  <si>
    <t>DUSP12</t>
  </si>
  <si>
    <t>2.38E-11</t>
  </si>
  <si>
    <t>3.18E-10</t>
  </si>
  <si>
    <t>PRAG1</t>
  </si>
  <si>
    <t>2.42E-11</t>
  </si>
  <si>
    <t>3.23E-10</t>
  </si>
  <si>
    <t>SNORA24</t>
  </si>
  <si>
    <t>LOC107984929</t>
  </si>
  <si>
    <t>2.50E-11</t>
  </si>
  <si>
    <t>3.33E-10</t>
  </si>
  <si>
    <t>LOC105377384</t>
  </si>
  <si>
    <t>2.59E-11</t>
  </si>
  <si>
    <t>3.45E-10</t>
  </si>
  <si>
    <t>FTH1</t>
  </si>
  <si>
    <t>2.61E-11</t>
  </si>
  <si>
    <t>3.48E-10</t>
  </si>
  <si>
    <t>PTCSC1</t>
  </si>
  <si>
    <t>2.63E-11</t>
  </si>
  <si>
    <t>3.50E-10</t>
  </si>
  <si>
    <t>MS4A3</t>
  </si>
  <si>
    <t>2.68E-11</t>
  </si>
  <si>
    <t>3.56E-10</t>
  </si>
  <si>
    <t>HIF1A-AS2</t>
  </si>
  <si>
    <t>3.57E-10</t>
  </si>
  <si>
    <t>HBG1</t>
  </si>
  <si>
    <t>2.73E-11</t>
  </si>
  <si>
    <t>3.61E-10</t>
  </si>
  <si>
    <t>PET100</t>
  </si>
  <si>
    <t>2.79E-11</t>
  </si>
  <si>
    <t>3.69E-10</t>
  </si>
  <si>
    <t>LOC107984974</t>
  </si>
  <si>
    <t>2.90E-11</t>
  </si>
  <si>
    <t>3.83E-10</t>
  </si>
  <si>
    <t>APOBR</t>
  </si>
  <si>
    <t>2.96E-11</t>
  </si>
  <si>
    <t>3.91E-10</t>
  </si>
  <si>
    <t>MYBL2</t>
  </si>
  <si>
    <t>2.97E-11</t>
  </si>
  <si>
    <t>LOC105371461</t>
  </si>
  <si>
    <t>3.04E-11</t>
  </si>
  <si>
    <t>4.00E-10</t>
  </si>
  <si>
    <t>LOC105376781</t>
  </si>
  <si>
    <t>3.30E-11</t>
  </si>
  <si>
    <t>4.33E-10</t>
  </si>
  <si>
    <t>LNX2</t>
  </si>
  <si>
    <t>3.33E-11</t>
  </si>
  <si>
    <t>4.38E-10</t>
  </si>
  <si>
    <t>LOC651337</t>
  </si>
  <si>
    <t>3.42E-11</t>
  </si>
  <si>
    <t>4.48E-10</t>
  </si>
  <si>
    <t>FAM240C</t>
  </si>
  <si>
    <t>3.47E-11</t>
  </si>
  <si>
    <t>4.56E-10</t>
  </si>
  <si>
    <t>LINC01547</t>
  </si>
  <si>
    <t>ND4L</t>
  </si>
  <si>
    <t>ZNF628</t>
  </si>
  <si>
    <t>3.59E-11</t>
  </si>
  <si>
    <t>4.69E-10</t>
  </si>
  <si>
    <t>CAPN5</t>
  </si>
  <si>
    <t>3.74E-11</t>
  </si>
  <si>
    <t>4.89E-10</t>
  </si>
  <si>
    <t>COA6-AS1</t>
  </si>
  <si>
    <t>3.75E-11</t>
  </si>
  <si>
    <t>MLH3</t>
  </si>
  <si>
    <t>CATSPERB</t>
  </si>
  <si>
    <t>3.80E-11</t>
  </si>
  <si>
    <t>4.95E-10</t>
  </si>
  <si>
    <t>SCARNA9</t>
  </si>
  <si>
    <t>3.92E-11</t>
  </si>
  <si>
    <t>5.11E-10</t>
  </si>
  <si>
    <t>LINC00174</t>
  </si>
  <si>
    <t>4.04E-11</t>
  </si>
  <si>
    <t>5.25E-10</t>
  </si>
  <si>
    <t>LOC107985656</t>
  </si>
  <si>
    <t>4.05E-11</t>
  </si>
  <si>
    <t>5.26E-10</t>
  </si>
  <si>
    <t>SPDYE10</t>
  </si>
  <si>
    <t>4.18E-11</t>
  </si>
  <si>
    <t>5.42E-10</t>
  </si>
  <si>
    <t>LOC105371963</t>
  </si>
  <si>
    <t>4.33E-11</t>
  </si>
  <si>
    <t>5.61E-10</t>
  </si>
  <si>
    <t>LINC02574</t>
  </si>
  <si>
    <t>4.51E-11</t>
  </si>
  <si>
    <t>5.83E-10</t>
  </si>
  <si>
    <t>TSHZ3-AS1</t>
  </si>
  <si>
    <t>4.82E-11</t>
  </si>
  <si>
    <t>6.21E-10</t>
  </si>
  <si>
    <t>LOC105369767</t>
  </si>
  <si>
    <t>4.85E-11</t>
  </si>
  <si>
    <t>6.24E-10</t>
  </si>
  <si>
    <t>BORCS7</t>
  </si>
  <si>
    <t>4.93E-11</t>
  </si>
  <si>
    <t>6.35E-10</t>
  </si>
  <si>
    <t>RBM12B-AS1</t>
  </si>
  <si>
    <t>5.05E-11</t>
  </si>
  <si>
    <t>6.49E-10</t>
  </si>
  <si>
    <t>NAA38</t>
  </si>
  <si>
    <t>5.10E-11</t>
  </si>
  <si>
    <t>6.55E-10</t>
  </si>
  <si>
    <t>ERVK13-1</t>
  </si>
  <si>
    <t>5.15E-11</t>
  </si>
  <si>
    <t>6.60E-10</t>
  </si>
  <si>
    <t>NCBP2AS2</t>
  </si>
  <si>
    <t>5.16E-11</t>
  </si>
  <si>
    <t>6.61E-10</t>
  </si>
  <si>
    <t>LOC112268224</t>
  </si>
  <si>
    <t>5.54E-11</t>
  </si>
  <si>
    <t>7.07E-10</t>
  </si>
  <si>
    <t>RNASE2</t>
  </si>
  <si>
    <t>5.69E-11</t>
  </si>
  <si>
    <t>7.26E-10</t>
  </si>
  <si>
    <t>PCGF3-AS1</t>
  </si>
  <si>
    <t>5.91E-11</t>
  </si>
  <si>
    <t>7.52E-10</t>
  </si>
  <si>
    <t>IDI2-AS1</t>
  </si>
  <si>
    <t>6.21E-11</t>
  </si>
  <si>
    <t>7.88E-10</t>
  </si>
  <si>
    <t>LOC105369326</t>
  </si>
  <si>
    <t>6.29E-11</t>
  </si>
  <si>
    <t>7.98E-10</t>
  </si>
  <si>
    <t>LOC105378731</t>
  </si>
  <si>
    <t>6.33E-11</t>
  </si>
  <si>
    <t>8.01E-10</t>
  </si>
  <si>
    <t>ND2</t>
  </si>
  <si>
    <t>6.64E-11</t>
  </si>
  <si>
    <t>8.38E-10</t>
  </si>
  <si>
    <t>FAM184B</t>
  </si>
  <si>
    <t>6.84E-11</t>
  </si>
  <si>
    <t>8.62E-10</t>
  </si>
  <si>
    <t>MIR155HG</t>
  </si>
  <si>
    <t>6.87E-11</t>
  </si>
  <si>
    <t>8.65E-10</t>
  </si>
  <si>
    <t>AGAP4</t>
  </si>
  <si>
    <t>7.20E-11</t>
  </si>
  <si>
    <t>9.03E-10</t>
  </si>
  <si>
    <t>AIRN</t>
  </si>
  <si>
    <t>7.25E-11</t>
  </si>
  <si>
    <t>9.08E-10</t>
  </si>
  <si>
    <t>POLE4</t>
  </si>
  <si>
    <t>7.29E-11</t>
  </si>
  <si>
    <t>9.13E-10</t>
  </si>
  <si>
    <t>BEX4</t>
  </si>
  <si>
    <t>7.49E-11</t>
  </si>
  <si>
    <t>9.38E-10</t>
  </si>
  <si>
    <t>TRAJ1</t>
  </si>
  <si>
    <t>7.68E-11</t>
  </si>
  <si>
    <t>9.60E-10</t>
  </si>
  <si>
    <t>COL10A1</t>
  </si>
  <si>
    <t>7.70E-11</t>
  </si>
  <si>
    <t>9.63E-10</t>
  </si>
  <si>
    <t>SNAI3-AS1</t>
  </si>
  <si>
    <t>7.75E-11</t>
  </si>
  <si>
    <t>9.68E-10</t>
  </si>
  <si>
    <t>NDUFAB1</t>
  </si>
  <si>
    <t>7.99E-11</t>
  </si>
  <si>
    <t>9.95E-10</t>
  </si>
  <si>
    <t>VWCE</t>
  </si>
  <si>
    <t>8.07E-11</t>
  </si>
  <si>
    <t>1.01E-09</t>
  </si>
  <si>
    <t>BEST1</t>
  </si>
  <si>
    <t>8.36E-11</t>
  </si>
  <si>
    <t>1.04E-09</t>
  </si>
  <si>
    <t>PPP1R3E</t>
  </si>
  <si>
    <t>8.56E-11</t>
  </si>
  <si>
    <t>1.06E-09</t>
  </si>
  <si>
    <t>LRRC37A8P</t>
  </si>
  <si>
    <t>8.73E-11</t>
  </si>
  <si>
    <t>1.08E-09</t>
  </si>
  <si>
    <t>C3orf22</t>
  </si>
  <si>
    <t>8.74E-11</t>
  </si>
  <si>
    <t>1.09E-09</t>
  </si>
  <si>
    <t>ST6GAL2</t>
  </si>
  <si>
    <t>8.75E-11</t>
  </si>
  <si>
    <t>IGKV4-1</t>
  </si>
  <si>
    <t>9.04E-11</t>
  </si>
  <si>
    <t>1.12E-09</t>
  </si>
  <si>
    <t>LOC100289495</t>
  </si>
  <si>
    <t>9.15E-11</t>
  </si>
  <si>
    <t>1.13E-09</t>
  </si>
  <si>
    <t>LOC105371579</t>
  </si>
  <si>
    <t>INKA2</t>
  </si>
  <si>
    <t>9.24E-11</t>
  </si>
  <si>
    <t>1.14E-09</t>
  </si>
  <si>
    <t>LOC105370624</t>
  </si>
  <si>
    <t>9.35E-11</t>
  </si>
  <si>
    <t>1.16E-09</t>
  </si>
  <si>
    <t>CFAP68</t>
  </si>
  <si>
    <t>9.40E-11</t>
  </si>
  <si>
    <t>LOC105377691</t>
  </si>
  <si>
    <t>9.88E-11</t>
  </si>
  <si>
    <t>1.22E-09</t>
  </si>
  <si>
    <t>ANGPTL2</t>
  </si>
  <si>
    <t>9.94E-11</t>
  </si>
  <si>
    <t>1.23E-09</t>
  </si>
  <si>
    <t>LOC112268261</t>
  </si>
  <si>
    <t>1.01E-10</t>
  </si>
  <si>
    <t>1.24E-09</t>
  </si>
  <si>
    <t>RHD</t>
  </si>
  <si>
    <t>1.26E-09</t>
  </si>
  <si>
    <t>CCDC183-AS1</t>
  </si>
  <si>
    <t>1.04E-10</t>
  </si>
  <si>
    <t>1.27E-09</t>
  </si>
  <si>
    <t>LINC02863</t>
  </si>
  <si>
    <t>1.32E-09</t>
  </si>
  <si>
    <t>SRI</t>
  </si>
  <si>
    <t>1.33E-09</t>
  </si>
  <si>
    <t>LOC105375779</t>
  </si>
  <si>
    <t>1.09E-10</t>
  </si>
  <si>
    <t>1.34E-09</t>
  </si>
  <si>
    <t>CD8A</t>
  </si>
  <si>
    <t>1.14E-10</t>
  </si>
  <si>
    <t>1.40E-09</t>
  </si>
  <si>
    <t>IRAG1</t>
  </si>
  <si>
    <t>1.41E-09</t>
  </si>
  <si>
    <t>AGMO</t>
  </si>
  <si>
    <t>1.17E-10</t>
  </si>
  <si>
    <t>1.44E-09</t>
  </si>
  <si>
    <t>NOP10</t>
  </si>
  <si>
    <t>1.20E-10</t>
  </si>
  <si>
    <t>1.47E-09</t>
  </si>
  <si>
    <t>LOC100129617</t>
  </si>
  <si>
    <t>1.21E-10</t>
  </si>
  <si>
    <t>CSDC2</t>
  </si>
  <si>
    <t>1.23E-10</t>
  </si>
  <si>
    <t>1.50E-09</t>
  </si>
  <si>
    <t>TAF9</t>
  </si>
  <si>
    <t>HBQ1</t>
  </si>
  <si>
    <t>1.24E-10</t>
  </si>
  <si>
    <t>1.52E-09</t>
  </si>
  <si>
    <t>ZNF785</t>
  </si>
  <si>
    <t>RND1</t>
  </si>
  <si>
    <t>1.28E-10</t>
  </si>
  <si>
    <t>1.56E-09</t>
  </si>
  <si>
    <t>CENPBD1P</t>
  </si>
  <si>
    <t>NPIPB4</t>
  </si>
  <si>
    <t>1.29E-10</t>
  </si>
  <si>
    <t>LOC100133331</t>
  </si>
  <si>
    <t>1.33E-10</t>
  </si>
  <si>
    <t>1.61E-09</t>
  </si>
  <si>
    <t>TMEM126A</t>
  </si>
  <si>
    <t>1.66E-09</t>
  </si>
  <si>
    <t>LOC105374298</t>
  </si>
  <si>
    <t>1.69E-09</t>
  </si>
  <si>
    <t>HGD</t>
  </si>
  <si>
    <t>1.44E-10</t>
  </si>
  <si>
    <t>1.73E-09</t>
  </si>
  <si>
    <t>BSG</t>
  </si>
  <si>
    <t>1.46E-10</t>
  </si>
  <si>
    <t>1.77E-09</t>
  </si>
  <si>
    <t>HBA1</t>
  </si>
  <si>
    <t>1.48E-10</t>
  </si>
  <si>
    <t>1.79E-09</t>
  </si>
  <si>
    <t>BNIP1</t>
  </si>
  <si>
    <t>1.56E-10</t>
  </si>
  <si>
    <t>1.87E-09</t>
  </si>
  <si>
    <t>SYNJ2BP-COX16</t>
  </si>
  <si>
    <t>1.60E-10</t>
  </si>
  <si>
    <t>1.92E-09</t>
  </si>
  <si>
    <t>LOC105373170</t>
  </si>
  <si>
    <t>1.66E-10</t>
  </si>
  <si>
    <t>1.99E-09</t>
  </si>
  <si>
    <t>GHRL</t>
  </si>
  <si>
    <t>2.05E-09</t>
  </si>
  <si>
    <t>IGKV3-11</t>
  </si>
  <si>
    <t>NOTCH4</t>
  </si>
  <si>
    <t>2.08E-09</t>
  </si>
  <si>
    <t>IL6</t>
  </si>
  <si>
    <t>1.76E-10</t>
  </si>
  <si>
    <t>2.10E-09</t>
  </si>
  <si>
    <t>NMD3</t>
  </si>
  <si>
    <t>1.80E-10</t>
  </si>
  <si>
    <t>2.15E-09</t>
  </si>
  <si>
    <t>RILP</t>
  </si>
  <si>
    <t>1.81E-10</t>
  </si>
  <si>
    <t>2.16E-09</t>
  </si>
  <si>
    <t>MMP24</t>
  </si>
  <si>
    <t>1.85E-10</t>
  </si>
  <si>
    <t>2.21E-09</t>
  </si>
  <si>
    <t>MYADM-AS1</t>
  </si>
  <si>
    <t>1.88E-10</t>
  </si>
  <si>
    <t>2.24E-09</t>
  </si>
  <si>
    <t>SND1-IT1</t>
  </si>
  <si>
    <t>ZNF696</t>
  </si>
  <si>
    <t>1.89E-10</t>
  </si>
  <si>
    <t>CYP2D6</t>
  </si>
  <si>
    <t>1.92E-10</t>
  </si>
  <si>
    <t>2.27E-09</t>
  </si>
  <si>
    <t>LOC107987158</t>
  </si>
  <si>
    <t>1.94E-10</t>
  </si>
  <si>
    <t>2.30E-09</t>
  </si>
  <si>
    <t>LOC107985497</t>
  </si>
  <si>
    <t>1.95E-10</t>
  </si>
  <si>
    <t>2.32E-09</t>
  </si>
  <si>
    <t>ENKUR</t>
  </si>
  <si>
    <t>1.96E-10</t>
  </si>
  <si>
    <t>2.33E-09</t>
  </si>
  <si>
    <t>EVI2A</t>
  </si>
  <si>
    <t>2.09E-10</t>
  </si>
  <si>
    <t>2.47E-09</t>
  </si>
  <si>
    <t>LOC102723996</t>
  </si>
  <si>
    <t>2.20E-10</t>
  </si>
  <si>
    <t>2.60E-09</t>
  </si>
  <si>
    <t>LOC107984408</t>
  </si>
  <si>
    <t>2.21E-10</t>
  </si>
  <si>
    <t>LOC107984849</t>
  </si>
  <si>
    <t>2.61E-09</t>
  </si>
  <si>
    <t>LOC107987192</t>
  </si>
  <si>
    <t>COX17</t>
  </si>
  <si>
    <t>2.23E-10</t>
  </si>
  <si>
    <t>2.62E-09</t>
  </si>
  <si>
    <t>RAPGEF3</t>
  </si>
  <si>
    <t>ELOVL7</t>
  </si>
  <si>
    <t>2.26E-10</t>
  </si>
  <si>
    <t>2.65E-09</t>
  </si>
  <si>
    <t>NLRP6</t>
  </si>
  <si>
    <t>2.66E-09</t>
  </si>
  <si>
    <t>DIAPH3</t>
  </si>
  <si>
    <t>2.67E-09</t>
  </si>
  <si>
    <t>MIR612</t>
  </si>
  <si>
    <t>FER1L5</t>
  </si>
  <si>
    <t>2.32E-10</t>
  </si>
  <si>
    <t>2.72E-09</t>
  </si>
  <si>
    <t>LOC107985216</t>
  </si>
  <si>
    <t>2.33E-10</t>
  </si>
  <si>
    <t>NIPSNAP3A</t>
  </si>
  <si>
    <t>2.35E-10</t>
  </si>
  <si>
    <t>2.75E-09</t>
  </si>
  <si>
    <t>ACTR6</t>
  </si>
  <si>
    <t>2.37E-10</t>
  </si>
  <si>
    <t>2.77E-09</t>
  </si>
  <si>
    <t>SMDT1</t>
  </si>
  <si>
    <t>2.38E-10</t>
  </si>
  <si>
    <t>2.78E-09</t>
  </si>
  <si>
    <t>ZNF594</t>
  </si>
  <si>
    <t>2.39E-10</t>
  </si>
  <si>
    <t>2.79E-09</t>
  </si>
  <si>
    <t>ZNF511</t>
  </si>
  <si>
    <t>2.46E-10</t>
  </si>
  <si>
    <t>2.87E-09</t>
  </si>
  <si>
    <t>LOC102724808</t>
  </si>
  <si>
    <t>2.48E-10</t>
  </si>
  <si>
    <t>2.89E-09</t>
  </si>
  <si>
    <t>SQLE</t>
  </si>
  <si>
    <t>2.49E-10</t>
  </si>
  <si>
    <t>LOC105375767</t>
  </si>
  <si>
    <t>2.90E-09</t>
  </si>
  <si>
    <t>EPHB1</t>
  </si>
  <si>
    <t>2.53E-10</t>
  </si>
  <si>
    <t>2.94E-09</t>
  </si>
  <si>
    <t>ARF4</t>
  </si>
  <si>
    <t>LOC101929613</t>
  </si>
  <si>
    <t>2.59E-10</t>
  </si>
  <si>
    <t>3.01E-09</t>
  </si>
  <si>
    <t>NPTN-IT1</t>
  </si>
  <si>
    <t>2.60E-10</t>
  </si>
  <si>
    <t>3.02E-09</t>
  </si>
  <si>
    <t>SNORA21</t>
  </si>
  <si>
    <t>2.66E-10</t>
  </si>
  <si>
    <t>3.07E-09</t>
  </si>
  <si>
    <t>HBM</t>
  </si>
  <si>
    <t>3.13E-09</t>
  </si>
  <si>
    <t>LOC107986639</t>
  </si>
  <si>
    <t>2.72E-10</t>
  </si>
  <si>
    <t>3.14E-09</t>
  </si>
  <si>
    <t>LINC02656</t>
  </si>
  <si>
    <t>2.79E-10</t>
  </si>
  <si>
    <t>3.21E-09</t>
  </si>
  <si>
    <t>LINC01353</t>
  </si>
  <si>
    <t>2.86E-10</t>
  </si>
  <si>
    <t>3.29E-09</t>
  </si>
  <si>
    <t>NRIP2</t>
  </si>
  <si>
    <t>3.22E-10</t>
  </si>
  <si>
    <t>3.68E-09</t>
  </si>
  <si>
    <t>LOC100129697</t>
  </si>
  <si>
    <t>CYP26C1</t>
  </si>
  <si>
    <t>3.28E-10</t>
  </si>
  <si>
    <t>3.75E-09</t>
  </si>
  <si>
    <t>LOC107985189</t>
  </si>
  <si>
    <t>3.36E-10</t>
  </si>
  <si>
    <t>3.84E-09</t>
  </si>
  <si>
    <t>OR52K1</t>
  </si>
  <si>
    <t>3.54E-10</t>
  </si>
  <si>
    <t>4.03E-09</t>
  </si>
  <si>
    <t>LINC02751</t>
  </si>
  <si>
    <t>4.11E-09</t>
  </si>
  <si>
    <t>NPIPB5</t>
  </si>
  <si>
    <t>3.64E-10</t>
  </si>
  <si>
    <t>4.13E-09</t>
  </si>
  <si>
    <t>LOC107986710</t>
  </si>
  <si>
    <t>3.66E-10</t>
  </si>
  <si>
    <t>4.16E-09</t>
  </si>
  <si>
    <t>MYORG</t>
  </si>
  <si>
    <t>4.19E-09</t>
  </si>
  <si>
    <t>LOC105369823</t>
  </si>
  <si>
    <t>3.71E-10</t>
  </si>
  <si>
    <t>4.22E-09</t>
  </si>
  <si>
    <t>H1-5</t>
  </si>
  <si>
    <t>3.85E-10</t>
  </si>
  <si>
    <t>4.36E-09</t>
  </si>
  <si>
    <t>LOC112268225</t>
  </si>
  <si>
    <t>3.87E-10</t>
  </si>
  <si>
    <t>4.38E-09</t>
  </si>
  <si>
    <t>H2AC7</t>
  </si>
  <si>
    <t>3.92E-10</t>
  </si>
  <si>
    <t>4.44E-09</t>
  </si>
  <si>
    <t>LSM5</t>
  </si>
  <si>
    <t>3.94E-10</t>
  </si>
  <si>
    <t>4.46E-09</t>
  </si>
  <si>
    <t>LOC101928263</t>
  </si>
  <si>
    <t>4.53E-09</t>
  </si>
  <si>
    <t>HIKESHI</t>
  </si>
  <si>
    <t>4.17E-10</t>
  </si>
  <si>
    <t>4.70E-09</t>
  </si>
  <si>
    <t>PABPC1L</t>
  </si>
  <si>
    <t>4.21E-10</t>
  </si>
  <si>
    <t>4.74E-09</t>
  </si>
  <si>
    <t>LOC107986432</t>
  </si>
  <si>
    <t>4.28E-10</t>
  </si>
  <si>
    <t>4.82E-09</t>
  </si>
  <si>
    <t>ZNF639</t>
  </si>
  <si>
    <t>4.46E-10</t>
  </si>
  <si>
    <t>5.02E-09</t>
  </si>
  <si>
    <t>SEM1</t>
  </si>
  <si>
    <t>4.67E-10</t>
  </si>
  <si>
    <t>5.24E-09</t>
  </si>
  <si>
    <t>H4C4</t>
  </si>
  <si>
    <t>4.70E-10</t>
  </si>
  <si>
    <t>5.27E-09</t>
  </si>
  <si>
    <t>TNFAIP6</t>
  </si>
  <si>
    <t>4.72E-10</t>
  </si>
  <si>
    <t>5.28E-09</t>
  </si>
  <si>
    <t>VEGFA</t>
  </si>
  <si>
    <t>PAPLN</t>
  </si>
  <si>
    <t>DNAJC19</t>
  </si>
  <si>
    <t>4.74E-10</t>
  </si>
  <si>
    <t>5.30E-09</t>
  </si>
  <si>
    <t>LOC107985258</t>
  </si>
  <si>
    <t>4.78E-10</t>
  </si>
  <si>
    <t>5.34E-09</t>
  </si>
  <si>
    <t>MIR611</t>
  </si>
  <si>
    <t>4.85E-10</t>
  </si>
  <si>
    <t>5.41E-09</t>
  </si>
  <si>
    <t>PBLD</t>
  </si>
  <si>
    <t>4.88E-10</t>
  </si>
  <si>
    <t>5.45E-09</t>
  </si>
  <si>
    <t>LOC105371378</t>
  </si>
  <si>
    <t>4.93E-10</t>
  </si>
  <si>
    <t>5.49E-09</t>
  </si>
  <si>
    <t>RTL5</t>
  </si>
  <si>
    <t>5.51E-09</t>
  </si>
  <si>
    <t>ZBTB47</t>
  </si>
  <si>
    <t>5.03E-10</t>
  </si>
  <si>
    <t>5.60E-09</t>
  </si>
  <si>
    <t>HBA2</t>
  </si>
  <si>
    <t>5.04E-10</t>
  </si>
  <si>
    <t>LOC105375056</t>
  </si>
  <si>
    <t>5.05E-10</t>
  </si>
  <si>
    <t>5.61E-09</t>
  </si>
  <si>
    <t>H3Y2</t>
  </si>
  <si>
    <t>5.33E-10</t>
  </si>
  <si>
    <t>5.90E-09</t>
  </si>
  <si>
    <t>HBG2</t>
  </si>
  <si>
    <t>5.41E-10</t>
  </si>
  <si>
    <t>5.99E-09</t>
  </si>
  <si>
    <t>GOLGA7</t>
  </si>
  <si>
    <t>5.45E-10</t>
  </si>
  <si>
    <t>6.03E-09</t>
  </si>
  <si>
    <t>LOC107986186</t>
  </si>
  <si>
    <t>5.53E-10</t>
  </si>
  <si>
    <t>6.11E-09</t>
  </si>
  <si>
    <t>PRR5-ARHGAP8</t>
  </si>
  <si>
    <t>5.59E-10</t>
  </si>
  <si>
    <t>6.17E-09</t>
  </si>
  <si>
    <t>TIMM9</t>
  </si>
  <si>
    <t>5.82E-10</t>
  </si>
  <si>
    <t>6.41E-09</t>
  </si>
  <si>
    <t>LOC107985238</t>
  </si>
  <si>
    <t>5.86E-10</t>
  </si>
  <si>
    <t>6.46E-09</t>
  </si>
  <si>
    <t>CNTNAP1</t>
  </si>
  <si>
    <t>5.87E-10</t>
  </si>
  <si>
    <t>XPC-AS1</t>
  </si>
  <si>
    <t>DOC2A</t>
  </si>
  <si>
    <t>5.90E-10</t>
  </si>
  <si>
    <t>6.49E-09</t>
  </si>
  <si>
    <t>C21orf62</t>
  </si>
  <si>
    <t>5.96E-10</t>
  </si>
  <si>
    <t>6.56E-09</t>
  </si>
  <si>
    <t>LOC112268155</t>
  </si>
  <si>
    <t>6.04E-10</t>
  </si>
  <si>
    <t>6.64E-09</t>
  </si>
  <si>
    <t>MRPL34</t>
  </si>
  <si>
    <t>6.05E-10</t>
  </si>
  <si>
    <t>6.65E-09</t>
  </si>
  <si>
    <t>LOC105371456</t>
  </si>
  <si>
    <t>6.09E-10</t>
  </si>
  <si>
    <t>6.69E-09</t>
  </si>
  <si>
    <t>NME1</t>
  </si>
  <si>
    <t>6.22E-10</t>
  </si>
  <si>
    <t>6.82E-09</t>
  </si>
  <si>
    <t>GSDMB</t>
  </si>
  <si>
    <t>6.95E-09</t>
  </si>
  <si>
    <t>LOC105371414</t>
  </si>
  <si>
    <t>6.47E-10</t>
  </si>
  <si>
    <t>7.07E-09</t>
  </si>
  <si>
    <t>H2BC6</t>
  </si>
  <si>
    <t>6.48E-10</t>
  </si>
  <si>
    <t>7.08E-09</t>
  </si>
  <si>
    <t>LOC101929819</t>
  </si>
  <si>
    <t>6.59E-10</t>
  </si>
  <si>
    <t>7.20E-09</t>
  </si>
  <si>
    <t>LOC105369595</t>
  </si>
  <si>
    <t>6.63E-10</t>
  </si>
  <si>
    <t>7.23E-09</t>
  </si>
  <si>
    <t>LHX4</t>
  </si>
  <si>
    <t>6.78E-10</t>
  </si>
  <si>
    <t>7.39E-09</t>
  </si>
  <si>
    <t>TRAJ28</t>
  </si>
  <si>
    <t>7.01E-10</t>
  </si>
  <si>
    <t>7.63E-09</t>
  </si>
  <si>
    <t>LOC101928004</t>
  </si>
  <si>
    <t>7.10E-10</t>
  </si>
  <si>
    <t>7.73E-09</t>
  </si>
  <si>
    <t>LOC105374570</t>
  </si>
  <si>
    <t>7.21E-10</t>
  </si>
  <si>
    <t>7.83E-09</t>
  </si>
  <si>
    <t>TNFSF9</t>
  </si>
  <si>
    <t>7.24E-10</t>
  </si>
  <si>
    <t>7.87E-09</t>
  </si>
  <si>
    <t>TMEM106C</t>
  </si>
  <si>
    <t>7.28E-10</t>
  </si>
  <si>
    <t>7.91E-09</t>
  </si>
  <si>
    <t>AOAH-IT1</t>
  </si>
  <si>
    <t>7.46E-10</t>
  </si>
  <si>
    <t>8.09E-09</t>
  </si>
  <si>
    <t>LINC01271</t>
  </si>
  <si>
    <t>7.48E-10</t>
  </si>
  <si>
    <t>8.11E-09</t>
  </si>
  <si>
    <t>PHACTR1</t>
  </si>
  <si>
    <t>7.77E-10</t>
  </si>
  <si>
    <t>8.41E-09</t>
  </si>
  <si>
    <t>SNORA5C</t>
  </si>
  <si>
    <t>7.87E-10</t>
  </si>
  <si>
    <t>8.51E-09</t>
  </si>
  <si>
    <t>LOC105371085</t>
  </si>
  <si>
    <t>8.02E-10</t>
  </si>
  <si>
    <t>8.64E-09</t>
  </si>
  <si>
    <t>NRXN3</t>
  </si>
  <si>
    <t>8.57E-10</t>
  </si>
  <si>
    <t>9.22E-09</t>
  </si>
  <si>
    <t>FLJ46875</t>
  </si>
  <si>
    <t>8.81E-10</t>
  </si>
  <si>
    <t>9.46E-09</t>
  </si>
  <si>
    <t>SBDSP1</t>
  </si>
  <si>
    <t>9.15E-10</t>
  </si>
  <si>
    <t>9.80E-09</t>
  </si>
  <si>
    <t>LOC105377498</t>
  </si>
  <si>
    <t>9.31E-10</t>
  </si>
  <si>
    <t>9.96E-09</t>
  </si>
  <si>
    <t>LOC102724727</t>
  </si>
  <si>
    <t>9.32E-10</t>
  </si>
  <si>
    <t>9.97E-09</t>
  </si>
  <si>
    <t>OGFOD2</t>
  </si>
  <si>
    <t>9.40E-10</t>
  </si>
  <si>
    <t>1.00E-08</t>
  </si>
  <si>
    <t>XRCC3</t>
  </si>
  <si>
    <t>9.47E-10</t>
  </si>
  <si>
    <t>1.01E-08</t>
  </si>
  <si>
    <t>RAB27B</t>
  </si>
  <si>
    <t>9.71E-10</t>
  </si>
  <si>
    <t>1.04E-08</t>
  </si>
  <si>
    <t>LOC105375363</t>
  </si>
  <si>
    <t>9.78E-10</t>
  </si>
  <si>
    <t>SDC4</t>
  </si>
  <si>
    <t>9.96E-10</t>
  </si>
  <si>
    <t>1.06E-08</t>
  </si>
  <si>
    <t>LOC107984770</t>
  </si>
  <si>
    <t>1.07E-08</t>
  </si>
  <si>
    <t>LOC105377771</t>
  </si>
  <si>
    <t>ND1</t>
  </si>
  <si>
    <t>1.08E-08</t>
  </si>
  <si>
    <t>NCKAP1</t>
  </si>
  <si>
    <t>1.02E-09</t>
  </si>
  <si>
    <t>1.09E-08</t>
  </si>
  <si>
    <t>LOC388436</t>
  </si>
  <si>
    <t>ALAS2</t>
  </si>
  <si>
    <t>1.03E-09</t>
  </si>
  <si>
    <t>MRPL13</t>
  </si>
  <si>
    <t>1.10E-08</t>
  </si>
  <si>
    <t>SMIM1</t>
  </si>
  <si>
    <t>C19orf84</t>
  </si>
  <si>
    <t>1.05E-09</t>
  </si>
  <si>
    <t>1.11E-08</t>
  </si>
  <si>
    <t>MIR7705</t>
  </si>
  <si>
    <t>1.14E-08</t>
  </si>
  <si>
    <t>TRPV1</t>
  </si>
  <si>
    <t>AP3S1</t>
  </si>
  <si>
    <t>LOC107984492</t>
  </si>
  <si>
    <t>LOC112268067</t>
  </si>
  <si>
    <t>1.10E-09</t>
  </si>
  <si>
    <t>1.16E-08</t>
  </si>
  <si>
    <t>HDLBP-AS1</t>
  </si>
  <si>
    <t>1.11E-09</t>
  </si>
  <si>
    <t>1.17E-08</t>
  </si>
  <si>
    <t>S1PR5</t>
  </si>
  <si>
    <t>1.15E-09</t>
  </si>
  <si>
    <t>1.21E-08</t>
  </si>
  <si>
    <t>AVPI1</t>
  </si>
  <si>
    <t>1.17E-09</t>
  </si>
  <si>
    <t>1.22E-08</t>
  </si>
  <si>
    <t>HCG26</t>
  </si>
  <si>
    <t>1.18E-09</t>
  </si>
  <si>
    <t>1.23E-08</t>
  </si>
  <si>
    <t>LOC105374353</t>
  </si>
  <si>
    <t>1.24E-08</t>
  </si>
  <si>
    <t>LOC100289473</t>
  </si>
  <si>
    <t>1.19E-09</t>
  </si>
  <si>
    <t>PLGRKT</t>
  </si>
  <si>
    <t>1.20E-09</t>
  </si>
  <si>
    <t>1.25E-08</t>
  </si>
  <si>
    <t>CARD16</t>
  </si>
  <si>
    <t>1.21E-09</t>
  </si>
  <si>
    <t>1.26E-08</t>
  </si>
  <si>
    <t>MIR3652</t>
  </si>
  <si>
    <t>1.32E-08</t>
  </si>
  <si>
    <t>LOC107985193</t>
  </si>
  <si>
    <t>LOC105374407</t>
  </si>
  <si>
    <t>1.36E-09</t>
  </si>
  <si>
    <t>1.42E-08</t>
  </si>
  <si>
    <t>IFT140</t>
  </si>
  <si>
    <t>1.37E-09</t>
  </si>
  <si>
    <t>GNLY</t>
  </si>
  <si>
    <t>1.38E-09</t>
  </si>
  <si>
    <t>1.44E-08</t>
  </si>
  <si>
    <t>ADAM20</t>
  </si>
  <si>
    <t>1.46E-08</t>
  </si>
  <si>
    <t>BCL6</t>
  </si>
  <si>
    <t>1.42E-09</t>
  </si>
  <si>
    <t>1.48E-08</t>
  </si>
  <si>
    <t>LOC105374150</t>
  </si>
  <si>
    <t>LOC107985525</t>
  </si>
  <si>
    <t>1.43E-09</t>
  </si>
  <si>
    <t>1.49E-08</t>
  </si>
  <si>
    <t>LOC652276</t>
  </si>
  <si>
    <t>LOC101927911</t>
  </si>
  <si>
    <t>1.46E-09</t>
  </si>
  <si>
    <t>1.51E-08</t>
  </si>
  <si>
    <t>TIMM8B</t>
  </si>
  <si>
    <t>1.49E-09</t>
  </si>
  <si>
    <t>1.55E-08</t>
  </si>
  <si>
    <t>NINJ2-AS1</t>
  </si>
  <si>
    <t>1.61E-08</t>
  </si>
  <si>
    <t>TFDP1</t>
  </si>
  <si>
    <t>1.60E-09</t>
  </si>
  <si>
    <t>1.65E-08</t>
  </si>
  <si>
    <t>LONRF1</t>
  </si>
  <si>
    <t>1.74E-08</t>
  </si>
  <si>
    <t>ELOC</t>
  </si>
  <si>
    <t>1.74E-09</t>
  </si>
  <si>
    <t>1.79E-08</t>
  </si>
  <si>
    <t>TFAM</t>
  </si>
  <si>
    <t>1.80E-09</t>
  </si>
  <si>
    <t>1.85E-08</t>
  </si>
  <si>
    <t>PHYH</t>
  </si>
  <si>
    <t>1.82E-09</t>
  </si>
  <si>
    <t>1.87E-08</t>
  </si>
  <si>
    <t>LINC01036</t>
  </si>
  <si>
    <t>1.89E-09</t>
  </si>
  <si>
    <t>1.94E-08</t>
  </si>
  <si>
    <t>NNAT</t>
  </si>
  <si>
    <t>2.03E-09</t>
  </si>
  <si>
    <t>2.08E-08</t>
  </si>
  <si>
    <t>PPP1R14B</t>
  </si>
  <si>
    <t>2.04E-09</t>
  </si>
  <si>
    <t>2.09E-08</t>
  </si>
  <si>
    <t>LAMTOR5</t>
  </si>
  <si>
    <t>2.10E-08</t>
  </si>
  <si>
    <t>BEX2</t>
  </si>
  <si>
    <t>2.15E-08</t>
  </si>
  <si>
    <t>LOC286437</t>
  </si>
  <si>
    <t>2.11E-09</t>
  </si>
  <si>
    <t>2.16E-08</t>
  </si>
  <si>
    <t>PFDN4</t>
  </si>
  <si>
    <t>2.14E-09</t>
  </si>
  <si>
    <t>2.18E-08</t>
  </si>
  <si>
    <t>HIGD1A</t>
  </si>
  <si>
    <t>2.21E-08</t>
  </si>
  <si>
    <t>ZKSCAN4</t>
  </si>
  <si>
    <t>2.19E-09</t>
  </si>
  <si>
    <t>2.24E-08</t>
  </si>
  <si>
    <t>LOC100131496</t>
  </si>
  <si>
    <t>2.20E-09</t>
  </si>
  <si>
    <t>NDUFB2-AS1</t>
  </si>
  <si>
    <t>2.25E-08</t>
  </si>
  <si>
    <t>RNU6-2</t>
  </si>
  <si>
    <t>LOC107983998</t>
  </si>
  <si>
    <t>EPB41L4A-AS1</t>
  </si>
  <si>
    <t>2.26E-09</t>
  </si>
  <si>
    <t>2.30E-08</t>
  </si>
  <si>
    <t>SIGLEC16</t>
  </si>
  <si>
    <t>2.36E-08</t>
  </si>
  <si>
    <t>WHAMMP3</t>
  </si>
  <si>
    <t>2.35E-09</t>
  </si>
  <si>
    <t>2.38E-08</t>
  </si>
  <si>
    <t>LOC105377275</t>
  </si>
  <si>
    <t>2.36E-09</t>
  </si>
  <si>
    <t>2.39E-08</t>
  </si>
  <si>
    <t>SNORA100</t>
  </si>
  <si>
    <t>2.40E-09</t>
  </si>
  <si>
    <t>2.43E-08</t>
  </si>
  <si>
    <t>ODAD4</t>
  </si>
  <si>
    <t>2.41E-09</t>
  </si>
  <si>
    <t>2.45E-08</t>
  </si>
  <si>
    <t>LOC107984847</t>
  </si>
  <si>
    <t>2.42E-09</t>
  </si>
  <si>
    <t>LOC101927377</t>
  </si>
  <si>
    <t>RAB1A</t>
  </si>
  <si>
    <t>2.44E-09</t>
  </si>
  <si>
    <t>2.47E-08</t>
  </si>
  <si>
    <t>AGAP5</t>
  </si>
  <si>
    <t>2.48E-09</t>
  </si>
  <si>
    <t>2.51E-08</t>
  </si>
  <si>
    <t>CTHRC1</t>
  </si>
  <si>
    <t>2.49E-09</t>
  </si>
  <si>
    <t>IL1A</t>
  </si>
  <si>
    <t>2.55E-09</t>
  </si>
  <si>
    <t>2.57E-08</t>
  </si>
  <si>
    <t>PFDN6</t>
  </si>
  <si>
    <t>2.57E-09</t>
  </si>
  <si>
    <t>2.59E-08</t>
  </si>
  <si>
    <t>THAP2</t>
  </si>
  <si>
    <t>2.59E-09</t>
  </si>
  <si>
    <t>2.61E-08</t>
  </si>
  <si>
    <t>KIAA1671-AS1</t>
  </si>
  <si>
    <t>2.73E-09</t>
  </si>
  <si>
    <t>2.74E-08</t>
  </si>
  <si>
    <t>LOC107985876</t>
  </si>
  <si>
    <t>2.78E-08</t>
  </si>
  <si>
    <t>PEG13</t>
  </si>
  <si>
    <t>2.84E-09</t>
  </si>
  <si>
    <t>2.85E-08</t>
  </si>
  <si>
    <t>CCNC</t>
  </si>
  <si>
    <t>2.86E-09</t>
  </si>
  <si>
    <t>2.86E-08</t>
  </si>
  <si>
    <t>EOLA2-DT</t>
  </si>
  <si>
    <t>2.87E-08</t>
  </si>
  <si>
    <t>DHRS13</t>
  </si>
  <si>
    <t>DUSP4</t>
  </si>
  <si>
    <t>2.90E-08</t>
  </si>
  <si>
    <t>MLANA</t>
  </si>
  <si>
    <t>IGLC1</t>
  </si>
  <si>
    <t>AGRP</t>
  </si>
  <si>
    <t>2.96E-09</t>
  </si>
  <si>
    <t>2.96E-08</t>
  </si>
  <si>
    <t>PTOV1-AS1</t>
  </si>
  <si>
    <t>3.15E-09</t>
  </si>
  <si>
    <t>3.14E-08</t>
  </si>
  <si>
    <t>LOC400499</t>
  </si>
  <si>
    <t>3.22E-09</t>
  </si>
  <si>
    <t>3.21E-08</t>
  </si>
  <si>
    <t>LOC105375942</t>
  </si>
  <si>
    <t>3.28E-09</t>
  </si>
  <si>
    <t>3.26E-08</t>
  </si>
  <si>
    <t>LOC105373618</t>
  </si>
  <si>
    <t>3.40E-09</t>
  </si>
  <si>
    <t>3.37E-08</t>
  </si>
  <si>
    <t>PARGP1-AGAP4</t>
  </si>
  <si>
    <t>3.52E-09</t>
  </si>
  <si>
    <t>3.49E-08</t>
  </si>
  <si>
    <t>LOC107986196</t>
  </si>
  <si>
    <t>3.61E-09</t>
  </si>
  <si>
    <t>3.58E-08</t>
  </si>
  <si>
    <t>FADD</t>
  </si>
  <si>
    <t>3.64E-09</t>
  </si>
  <si>
    <t>3.60E-08</t>
  </si>
  <si>
    <t>FOXP1-AS1</t>
  </si>
  <si>
    <t>3.74E-09</t>
  </si>
  <si>
    <t>3.70E-08</t>
  </si>
  <si>
    <t>LOC105369869</t>
  </si>
  <si>
    <t>3.86E-09</t>
  </si>
  <si>
    <t>3.81E-08</t>
  </si>
  <si>
    <t>BTG3-AS1</t>
  </si>
  <si>
    <t>3.93E-09</t>
  </si>
  <si>
    <t>3.88E-08</t>
  </si>
  <si>
    <t>LOC105377929</t>
  </si>
  <si>
    <t>3.97E-09</t>
  </si>
  <si>
    <t>3.92E-08</t>
  </si>
  <si>
    <t>ABCC6</t>
  </si>
  <si>
    <t>3.98E-09</t>
  </si>
  <si>
    <t>3.93E-08</t>
  </si>
  <si>
    <t>GRAPL</t>
  </si>
  <si>
    <t>4.04E-09</t>
  </si>
  <si>
    <t>3.98E-08</t>
  </si>
  <si>
    <t>CNTNAP3</t>
  </si>
  <si>
    <t>MRC2</t>
  </si>
  <si>
    <t>4.06E-09</t>
  </si>
  <si>
    <t>4.00E-08</t>
  </si>
  <si>
    <t>LOC105372801</t>
  </si>
  <si>
    <t>4.12E-09</t>
  </si>
  <si>
    <t>4.05E-08</t>
  </si>
  <si>
    <t>MYL4</t>
  </si>
  <si>
    <t>4.06E-08</t>
  </si>
  <si>
    <t>TOE1</t>
  </si>
  <si>
    <t>4.20E-09</t>
  </si>
  <si>
    <t>4.11E-08</t>
  </si>
  <si>
    <t>C13orf46</t>
  </si>
  <si>
    <t>4.28E-09</t>
  </si>
  <si>
    <t>4.20E-08</t>
  </si>
  <si>
    <t>MBIP</t>
  </si>
  <si>
    <t>4.26E-08</t>
  </si>
  <si>
    <t>GMFB</t>
  </si>
  <si>
    <t>4.40E-09</t>
  </si>
  <si>
    <t>4.30E-08</t>
  </si>
  <si>
    <t>DTX2P1-UPK3BP1-PMS2P11</t>
  </si>
  <si>
    <t>4.42E-08</t>
  </si>
  <si>
    <t>LOC107984952</t>
  </si>
  <si>
    <t>4.55E-09</t>
  </si>
  <si>
    <t>4.44E-08</t>
  </si>
  <si>
    <t>PDPR2P</t>
  </si>
  <si>
    <t>4.57E-09</t>
  </si>
  <si>
    <t>4.46E-08</t>
  </si>
  <si>
    <t>ZNF200</t>
  </si>
  <si>
    <t>4.76E-09</t>
  </si>
  <si>
    <t>4.63E-08</t>
  </si>
  <si>
    <t>ABAT</t>
  </si>
  <si>
    <t>4.68E-08</t>
  </si>
  <si>
    <t>OR2W3</t>
  </si>
  <si>
    <t>4.85E-09</t>
  </si>
  <si>
    <t>4.71E-08</t>
  </si>
  <si>
    <t>LOC105373271</t>
  </si>
  <si>
    <t>4.87E-09</t>
  </si>
  <si>
    <t>4.72E-08</t>
  </si>
  <si>
    <t>RPL21P44</t>
  </si>
  <si>
    <t>5.12E-08</t>
  </si>
  <si>
    <t>SNORA70</t>
  </si>
  <si>
    <t>5.37E-09</t>
  </si>
  <si>
    <t>5.19E-08</t>
  </si>
  <si>
    <t>LOC101929204</t>
  </si>
  <si>
    <t>5.40E-09</t>
  </si>
  <si>
    <t>5.21E-08</t>
  </si>
  <si>
    <t>LOC107984271</t>
  </si>
  <si>
    <t>5.43E-09</t>
  </si>
  <si>
    <t>5.24E-08</t>
  </si>
  <si>
    <t>AQP1</t>
  </si>
  <si>
    <t>5.67E-09</t>
  </si>
  <si>
    <t>5.45E-08</t>
  </si>
  <si>
    <t>PEAK3</t>
  </si>
  <si>
    <t>LOC105372491</t>
  </si>
  <si>
    <t>5.69E-09</t>
  </si>
  <si>
    <t>5.46E-08</t>
  </si>
  <si>
    <t>KLHDC1</t>
  </si>
  <si>
    <t>5.95E-09</t>
  </si>
  <si>
    <t>5.70E-08</t>
  </si>
  <si>
    <t>TRIQK</t>
  </si>
  <si>
    <t>5.97E-09</t>
  </si>
  <si>
    <t>5.72E-08</t>
  </si>
  <si>
    <t>ACSL6</t>
  </si>
  <si>
    <t>6.19E-09</t>
  </si>
  <si>
    <t>5.90E-08</t>
  </si>
  <si>
    <t>LOC107985949</t>
  </si>
  <si>
    <t>6.27E-09</t>
  </si>
  <si>
    <t>5.97E-08</t>
  </si>
  <si>
    <t>LINC02649</t>
  </si>
  <si>
    <t>6.32E-09</t>
  </si>
  <si>
    <t>6.02E-08</t>
  </si>
  <si>
    <t>DOK7</t>
  </si>
  <si>
    <t>6.36E-09</t>
  </si>
  <si>
    <t>6.06E-08</t>
  </si>
  <si>
    <t>LINC02912</t>
  </si>
  <si>
    <t>6.45E-09</t>
  </si>
  <si>
    <t>6.14E-08</t>
  </si>
  <si>
    <t>LOC105377459</t>
  </si>
  <si>
    <t>6.75E-09</t>
  </si>
  <si>
    <t>6.41E-08</t>
  </si>
  <si>
    <t>LOC107985409</t>
  </si>
  <si>
    <t>LOC105370265</t>
  </si>
  <si>
    <t>6.90E-09</t>
  </si>
  <si>
    <t>6.54E-08</t>
  </si>
  <si>
    <t>LOC101927283</t>
  </si>
  <si>
    <t>7.01E-09</t>
  </si>
  <si>
    <t>6.64E-08</t>
  </si>
  <si>
    <t>CHGA</t>
  </si>
  <si>
    <t>6.65E-08</t>
  </si>
  <si>
    <t>LOC107984960</t>
  </si>
  <si>
    <t>7.05E-09</t>
  </si>
  <si>
    <t>6.68E-08</t>
  </si>
  <si>
    <t>H3C10</t>
  </si>
  <si>
    <t>7.27E-09</t>
  </si>
  <si>
    <t>6.87E-08</t>
  </si>
  <si>
    <t>OR52K2</t>
  </si>
  <si>
    <t>7.29E-09</t>
  </si>
  <si>
    <t>6.88E-08</t>
  </si>
  <si>
    <t>KAT2B</t>
  </si>
  <si>
    <t>7.38E-09</t>
  </si>
  <si>
    <t>6.96E-08</t>
  </si>
  <si>
    <t>NDUFB6</t>
  </si>
  <si>
    <t>7.45E-09</t>
  </si>
  <si>
    <t>7.02E-08</t>
  </si>
  <si>
    <t>C18orf21</t>
  </si>
  <si>
    <t>MKNK1-AS1</t>
  </si>
  <si>
    <t>7.60E-09</t>
  </si>
  <si>
    <t>7.15E-08</t>
  </si>
  <si>
    <t>GEMIN5</t>
  </si>
  <si>
    <t>SVIP</t>
  </si>
  <si>
    <t>7.61E-09</t>
  </si>
  <si>
    <t>ATP6V0E2-AS1</t>
  </si>
  <si>
    <t>7.62E-09</t>
  </si>
  <si>
    <t>7.17E-08</t>
  </si>
  <si>
    <t>SERPINB2</t>
  </si>
  <si>
    <t>7.66E-09</t>
  </si>
  <si>
    <t>7.20E-08</t>
  </si>
  <si>
    <t>LOC107986828</t>
  </si>
  <si>
    <t>7.67E-09</t>
  </si>
  <si>
    <t>LOC100190986</t>
  </si>
  <si>
    <t>CST7</t>
  </si>
  <si>
    <t>7.78E-09</t>
  </si>
  <si>
    <t>7.30E-08</t>
  </si>
  <si>
    <t>NKD1</t>
  </si>
  <si>
    <t>8.29E-09</t>
  </si>
  <si>
    <t>7.75E-08</t>
  </si>
  <si>
    <t>GAS5-AS1</t>
  </si>
  <si>
    <t>8.37E-09</t>
  </si>
  <si>
    <t>7.83E-08</t>
  </si>
  <si>
    <t>AMT</t>
  </si>
  <si>
    <t>8.45E-09</t>
  </si>
  <si>
    <t>7.89E-08</t>
  </si>
  <si>
    <t>LOC107984993</t>
  </si>
  <si>
    <t>8.61E-09</t>
  </si>
  <si>
    <t>8.03E-08</t>
  </si>
  <si>
    <t>ZSCAN16-AS1</t>
  </si>
  <si>
    <t>8.71E-09</t>
  </si>
  <si>
    <t>8.12E-08</t>
  </si>
  <si>
    <t>SMTNL1</t>
  </si>
  <si>
    <t>8.77E-09</t>
  </si>
  <si>
    <t>8.18E-08</t>
  </si>
  <si>
    <t>CDH26</t>
  </si>
  <si>
    <t>8.83E-09</t>
  </si>
  <si>
    <t>8.22E-08</t>
  </si>
  <si>
    <t>ZNF8-DT</t>
  </si>
  <si>
    <t>8.86E-09</t>
  </si>
  <si>
    <t>8.24E-08</t>
  </si>
  <si>
    <t>DPH3</t>
  </si>
  <si>
    <t>8.92E-09</t>
  </si>
  <si>
    <t>8.29E-08</t>
  </si>
  <si>
    <t>MYRIP</t>
  </si>
  <si>
    <t>ADORA2A</t>
  </si>
  <si>
    <t>9.07E-09</t>
  </si>
  <si>
    <t>8.42E-08</t>
  </si>
  <si>
    <t>LINC02975</t>
  </si>
  <si>
    <t>9.16E-09</t>
  </si>
  <si>
    <t>8.50E-08</t>
  </si>
  <si>
    <t>TBC1D3C</t>
  </si>
  <si>
    <t>9.21E-09</t>
  </si>
  <si>
    <t>8.55E-08</t>
  </si>
  <si>
    <t>LOC105370567</t>
  </si>
  <si>
    <t>9.23E-09</t>
  </si>
  <si>
    <t>8.56E-08</t>
  </si>
  <si>
    <t>SRPK3</t>
  </si>
  <si>
    <t>9.44E-09</t>
  </si>
  <si>
    <t>8.74E-08</t>
  </si>
  <si>
    <t>LOC100132062</t>
  </si>
  <si>
    <t>9.51E-09</t>
  </si>
  <si>
    <t>8.80E-08</t>
  </si>
  <si>
    <t>ZNF175</t>
  </si>
  <si>
    <t>9.67E-09</t>
  </si>
  <si>
    <t>8.94E-08</t>
  </si>
  <si>
    <t>RNVU1-8</t>
  </si>
  <si>
    <t>9.84E-09</t>
  </si>
  <si>
    <t>9.08E-08</t>
  </si>
  <si>
    <t>SKA2</t>
  </si>
  <si>
    <t>9.90E-09</t>
  </si>
  <si>
    <t>9.13E-08</t>
  </si>
  <si>
    <t>MMRN1</t>
  </si>
  <si>
    <t>9.94E-09</t>
  </si>
  <si>
    <t>9.16E-08</t>
  </si>
  <si>
    <t>NPIPB13</t>
  </si>
  <si>
    <t>1.02E-08</t>
  </si>
  <si>
    <t>9.39E-08</t>
  </si>
  <si>
    <t>TRNQ</t>
  </si>
  <si>
    <t>9.58E-08</t>
  </si>
  <si>
    <t>CHRNA10</t>
  </si>
  <si>
    <t>1.05E-08</t>
  </si>
  <si>
    <t>9.67E-08</t>
  </si>
  <si>
    <t>SIRPG-AS1</t>
  </si>
  <si>
    <t>9.95E-08</t>
  </si>
  <si>
    <t>EIF2AK3-DT</t>
  </si>
  <si>
    <t>1.00E-07</t>
  </si>
  <si>
    <t>LOC105371464</t>
  </si>
  <si>
    <t>MRPL11</t>
  </si>
  <si>
    <t>1.01E-07</t>
  </si>
  <si>
    <t>LOC112268077</t>
  </si>
  <si>
    <t>1.12E-08</t>
  </si>
  <si>
    <t>1.02E-07</t>
  </si>
  <si>
    <t>LOC105379282</t>
  </si>
  <si>
    <t>1.15E-08</t>
  </si>
  <si>
    <t>1.05E-07</t>
  </si>
  <si>
    <t>YEATS4</t>
  </si>
  <si>
    <t>SHLD2P3</t>
  </si>
  <si>
    <t>1.06E-07</t>
  </si>
  <si>
    <t>LOC107984347</t>
  </si>
  <si>
    <t>NME9</t>
  </si>
  <si>
    <t>1.19E-08</t>
  </si>
  <si>
    <t>1.08E-07</t>
  </si>
  <si>
    <t>LINC02939</t>
  </si>
  <si>
    <t>DGCR11</t>
  </si>
  <si>
    <t>1.20E-08</t>
  </si>
  <si>
    <t>1.09E-07</t>
  </si>
  <si>
    <t>MICOS13</t>
  </si>
  <si>
    <t>1.10E-07</t>
  </si>
  <si>
    <t>EMC6</t>
  </si>
  <si>
    <t>LOC105372093</t>
  </si>
  <si>
    <t>1.13E-07</t>
  </si>
  <si>
    <t>TCEAL8</t>
  </si>
  <si>
    <t>1.27E-08</t>
  </si>
  <si>
    <t>1.14E-07</t>
  </si>
  <si>
    <t>LOXL4</t>
  </si>
  <si>
    <t>1.28E-08</t>
  </si>
  <si>
    <t>1.16E-07</t>
  </si>
  <si>
    <t>DPM3</t>
  </si>
  <si>
    <t>1.19E-07</t>
  </si>
  <si>
    <t>NUTM2G</t>
  </si>
  <si>
    <t>1.35E-08</t>
  </si>
  <si>
    <t>1.22E-07</t>
  </si>
  <si>
    <t>CXCL1</t>
  </si>
  <si>
    <t>1.41E-08</t>
  </si>
  <si>
    <t>1.27E-07</t>
  </si>
  <si>
    <t>HBB</t>
  </si>
  <si>
    <t>1.28E-07</t>
  </si>
  <si>
    <t>CCDC126</t>
  </si>
  <si>
    <t>1.30E-07</t>
  </si>
  <si>
    <t>LOC107985230</t>
  </si>
  <si>
    <t>1.45E-08</t>
  </si>
  <si>
    <t>LOC107986476</t>
  </si>
  <si>
    <t>1.31E-07</t>
  </si>
  <si>
    <t>THBS4</t>
  </si>
  <si>
    <t>1.47E-08</t>
  </si>
  <si>
    <t>PA2G4P4</t>
  </si>
  <si>
    <t>1.32E-07</t>
  </si>
  <si>
    <t>TBC1D3K</t>
  </si>
  <si>
    <t>1.33E-07</t>
  </si>
  <si>
    <t>LOC105378085</t>
  </si>
  <si>
    <t>LSM2</t>
  </si>
  <si>
    <t>1.50E-08</t>
  </si>
  <si>
    <t>1.34E-07</t>
  </si>
  <si>
    <t>SPTSSA</t>
  </si>
  <si>
    <t>1.52E-08</t>
  </si>
  <si>
    <t>1.36E-07</t>
  </si>
  <si>
    <t>HMBS</t>
  </si>
  <si>
    <t>1.53E-08</t>
  </si>
  <si>
    <t>ARHGAP27P1-BPTFP1-KPNA2P3</t>
  </si>
  <si>
    <t>1.37E-07</t>
  </si>
  <si>
    <t>RIMBP3</t>
  </si>
  <si>
    <t>1.54E-08</t>
  </si>
  <si>
    <t>LOC100128059</t>
  </si>
  <si>
    <t>1.57E-08</t>
  </si>
  <si>
    <t>1.40E-07</t>
  </si>
  <si>
    <t>DAPK2</t>
  </si>
  <si>
    <t>1.64E-08</t>
  </si>
  <si>
    <t>1.46E-07</t>
  </si>
  <si>
    <t>ETHE1</t>
  </si>
  <si>
    <t>1.47E-07</t>
  </si>
  <si>
    <t>B3GNT7</t>
  </si>
  <si>
    <t>LOC107985120</t>
  </si>
  <si>
    <t>1.66E-08</t>
  </si>
  <si>
    <t>1.48E-07</t>
  </si>
  <si>
    <t>LOC105374495</t>
  </si>
  <si>
    <t>1.71E-08</t>
  </si>
  <si>
    <t>1.52E-07</t>
  </si>
  <si>
    <t>CTU1</t>
  </si>
  <si>
    <t>1.54E-07</t>
  </si>
  <si>
    <t>LOC105371254</t>
  </si>
  <si>
    <t>1.80E-08</t>
  </si>
  <si>
    <t>1.59E-07</t>
  </si>
  <si>
    <t>KLC3</t>
  </si>
  <si>
    <t>1.82E-08</t>
  </si>
  <si>
    <t>1.61E-07</t>
  </si>
  <si>
    <t>SCUBE3</t>
  </si>
  <si>
    <t>1.64E-07</t>
  </si>
  <si>
    <t>RBM7</t>
  </si>
  <si>
    <t>2.01E-08</t>
  </si>
  <si>
    <t>1.78E-07</t>
  </si>
  <si>
    <t>LOC105371507</t>
  </si>
  <si>
    <t>2.04E-08</t>
  </si>
  <si>
    <t>1.79E-07</t>
  </si>
  <si>
    <t>ZNF132</t>
  </si>
  <si>
    <t>2.07E-08</t>
  </si>
  <si>
    <t>1.82E-07</t>
  </si>
  <si>
    <t>PGBD2</t>
  </si>
  <si>
    <t>2.11E-08</t>
  </si>
  <si>
    <t>1.85E-07</t>
  </si>
  <si>
    <t>TMED2-DT</t>
  </si>
  <si>
    <t>1.86E-07</t>
  </si>
  <si>
    <t>LOC107986513</t>
  </si>
  <si>
    <t>2.13E-08</t>
  </si>
  <si>
    <t>1.87E-07</t>
  </si>
  <si>
    <t>FAM53B-AS1</t>
  </si>
  <si>
    <t>1.88E-07</t>
  </si>
  <si>
    <t>PRSS23</t>
  </si>
  <si>
    <t>2.17E-08</t>
  </si>
  <si>
    <t>1.90E-07</t>
  </si>
  <si>
    <t>LINC00205</t>
  </si>
  <si>
    <t>TMEM256</t>
  </si>
  <si>
    <t>2.19E-08</t>
  </si>
  <si>
    <t>1.92E-07</t>
  </si>
  <si>
    <t>IL1B</t>
  </si>
  <si>
    <t>1.97E-07</t>
  </si>
  <si>
    <t>LOC107986939</t>
  </si>
  <si>
    <t>2.32E-08</t>
  </si>
  <si>
    <t>2.03E-07</t>
  </si>
  <si>
    <t>TMEM252</t>
  </si>
  <si>
    <t>2.35E-08</t>
  </si>
  <si>
    <t>2.05E-07</t>
  </si>
  <si>
    <t>BTNL10P</t>
  </si>
  <si>
    <t>2.12E-07</t>
  </si>
  <si>
    <t>PGAM2</t>
  </si>
  <si>
    <t>P2RX2</t>
  </si>
  <si>
    <t>2.48E-08</t>
  </si>
  <si>
    <t>2.15E-07</t>
  </si>
  <si>
    <t>LOC112268063</t>
  </si>
  <si>
    <t>2.53E-08</t>
  </si>
  <si>
    <t>2.19E-07</t>
  </si>
  <si>
    <t>LOC101927131</t>
  </si>
  <si>
    <t>2.54E-08</t>
  </si>
  <si>
    <t>2.20E-07</t>
  </si>
  <si>
    <t>PKD1L3</t>
  </si>
  <si>
    <t>2.55E-08</t>
  </si>
  <si>
    <t>2.21E-07</t>
  </si>
  <si>
    <t>CFAP20</t>
  </si>
  <si>
    <t>2.58E-08</t>
  </si>
  <si>
    <t>2.23E-07</t>
  </si>
  <si>
    <t>EEF1E1</t>
  </si>
  <si>
    <t>2.62E-08</t>
  </si>
  <si>
    <t>2.26E-07</t>
  </si>
  <si>
    <t>CMC4</t>
  </si>
  <si>
    <t>2.65E-08</t>
  </si>
  <si>
    <t>2.29E-07</t>
  </si>
  <si>
    <t>KIZ-AS1</t>
  </si>
  <si>
    <t>2.66E-08</t>
  </si>
  <si>
    <t>2.30E-07</t>
  </si>
  <si>
    <t>LOC105371409</t>
  </si>
  <si>
    <t>2.71E-08</t>
  </si>
  <si>
    <t>2.34E-07</t>
  </si>
  <si>
    <t>IL23A</t>
  </si>
  <si>
    <t>2.37E-07</t>
  </si>
  <si>
    <t>NINJ1</t>
  </si>
  <si>
    <t>2.77E-08</t>
  </si>
  <si>
    <t>2.39E-07</t>
  </si>
  <si>
    <t>PLP2</t>
  </si>
  <si>
    <t>2.79E-08</t>
  </si>
  <si>
    <t>2.40E-07</t>
  </si>
  <si>
    <t>MIR4714</t>
  </si>
  <si>
    <t>2.82E-08</t>
  </si>
  <si>
    <t>2.42E-07</t>
  </si>
  <si>
    <t>EID2</t>
  </si>
  <si>
    <t>2.88E-08</t>
  </si>
  <si>
    <t>2.48E-07</t>
  </si>
  <si>
    <t>LINC02809</t>
  </si>
  <si>
    <t>2.89E-08</t>
  </si>
  <si>
    <t>SNORD133</t>
  </si>
  <si>
    <t>LTBP2</t>
  </si>
  <si>
    <t>SNORA50A</t>
  </si>
  <si>
    <t>SCRT2</t>
  </si>
  <si>
    <t>LOC107986524</t>
  </si>
  <si>
    <t>2.95E-08</t>
  </si>
  <si>
    <t>2.52E-07</t>
  </si>
  <si>
    <t>PWARSN</t>
  </si>
  <si>
    <t>2.53E-07</t>
  </si>
  <si>
    <t>LOC105369953</t>
  </si>
  <si>
    <t>3.09E-08</t>
  </si>
  <si>
    <t>2.64E-07</t>
  </si>
  <si>
    <t>SNORA49</t>
  </si>
  <si>
    <t>IGLL5</t>
  </si>
  <si>
    <t>3.11E-08</t>
  </si>
  <si>
    <t>2.65E-07</t>
  </si>
  <si>
    <t>LOC107985840</t>
  </si>
  <si>
    <t>3.16E-08</t>
  </si>
  <si>
    <t>2.70E-07</t>
  </si>
  <si>
    <t>CKS2</t>
  </si>
  <si>
    <t>3.18E-08</t>
  </si>
  <si>
    <t>2.71E-07</t>
  </si>
  <si>
    <t>LOC112267872</t>
  </si>
  <si>
    <t>CCDC17</t>
  </si>
  <si>
    <t>3.25E-08</t>
  </si>
  <si>
    <t>2.76E-07</t>
  </si>
  <si>
    <t>CPA3</t>
  </si>
  <si>
    <t>2.77E-07</t>
  </si>
  <si>
    <t>LOC101929285</t>
  </si>
  <si>
    <t>3.28E-08</t>
  </si>
  <si>
    <t>2.78E-07</t>
  </si>
  <si>
    <t>LOC107985322</t>
  </si>
  <si>
    <t>LOC441081</t>
  </si>
  <si>
    <t>3.29E-08</t>
  </si>
  <si>
    <t>2.79E-07</t>
  </si>
  <si>
    <t>SFRP2</t>
  </si>
  <si>
    <t>3.30E-08</t>
  </si>
  <si>
    <t>2.80E-07</t>
  </si>
  <si>
    <t>LINC02860</t>
  </si>
  <si>
    <t>TXNDC17</t>
  </si>
  <si>
    <t>RAB20</t>
  </si>
  <si>
    <t>3.47E-08</t>
  </si>
  <si>
    <t>2.93E-07</t>
  </si>
  <si>
    <t>IGIP</t>
  </si>
  <si>
    <t>3.48E-08</t>
  </si>
  <si>
    <t>2.94E-07</t>
  </si>
  <si>
    <t>LOC105379193</t>
  </si>
  <si>
    <t>LOC105375427</t>
  </si>
  <si>
    <t>FHDC1</t>
  </si>
  <si>
    <t>2.95E-07</t>
  </si>
  <si>
    <t>LOC105372380</t>
  </si>
  <si>
    <t>BORCS7-ASMT</t>
  </si>
  <si>
    <t>3.62E-08</t>
  </si>
  <si>
    <t>3.04E-07</t>
  </si>
  <si>
    <t>PRKXP1</t>
  </si>
  <si>
    <t>3.05E-07</t>
  </si>
  <si>
    <t>LOC105371493</t>
  </si>
  <si>
    <t>3.73E-08</t>
  </si>
  <si>
    <t>3.13E-07</t>
  </si>
  <si>
    <t>PPIAL4H</t>
  </si>
  <si>
    <t>3.76E-08</t>
  </si>
  <si>
    <t>3.16E-07</t>
  </si>
  <si>
    <t>MIR4734</t>
  </si>
  <si>
    <t>3.89E-08</t>
  </si>
  <si>
    <t>3.27E-07</t>
  </si>
  <si>
    <t>LOC100996442</t>
  </si>
  <si>
    <t>3.90E-08</t>
  </si>
  <si>
    <t>CRISP3</t>
  </si>
  <si>
    <t>4.02E-08</t>
  </si>
  <si>
    <t>3.36E-07</t>
  </si>
  <si>
    <t>LRFN1</t>
  </si>
  <si>
    <t>4.03E-08</t>
  </si>
  <si>
    <t>3.37E-07</t>
  </si>
  <si>
    <t>LINC01191</t>
  </si>
  <si>
    <t>4.04E-08</t>
  </si>
  <si>
    <t>3.38E-07</t>
  </si>
  <si>
    <t>GCM1</t>
  </si>
  <si>
    <t>4.16E-08</t>
  </si>
  <si>
    <t>3.47E-07</t>
  </si>
  <si>
    <t>MIR29B2</t>
  </si>
  <si>
    <t>3.58E-07</t>
  </si>
  <si>
    <t>TMEM202-AS1</t>
  </si>
  <si>
    <t>4.33E-08</t>
  </si>
  <si>
    <t>3.61E-07</t>
  </si>
  <si>
    <t>DANCR</t>
  </si>
  <si>
    <t>4.40E-08</t>
  </si>
  <si>
    <t>3.66E-07</t>
  </si>
  <si>
    <t>NCR3LG1</t>
  </si>
  <si>
    <t>3.68E-07</t>
  </si>
  <si>
    <t>HDDC2</t>
  </si>
  <si>
    <t>4.43E-08</t>
  </si>
  <si>
    <t>TUB</t>
  </si>
  <si>
    <t>3.71E-07</t>
  </si>
  <si>
    <t>MIR4439</t>
  </si>
  <si>
    <t>4.49E-08</t>
  </si>
  <si>
    <t>3.73E-07</t>
  </si>
  <si>
    <t>CDH1</t>
  </si>
  <si>
    <t>4.52E-08</t>
  </si>
  <si>
    <t>3.75E-07</t>
  </si>
  <si>
    <t>LOC105378415</t>
  </si>
  <si>
    <t>4.53E-08</t>
  </si>
  <si>
    <t>3.76E-07</t>
  </si>
  <si>
    <t>ZC3H12C</t>
  </si>
  <si>
    <t>ZFP41</t>
  </si>
  <si>
    <t>H2BC13</t>
  </si>
  <si>
    <t>4.54E-08</t>
  </si>
  <si>
    <t>3.77E-07</t>
  </si>
  <si>
    <t>LOC101927793</t>
  </si>
  <si>
    <t>4.55E-08</t>
  </si>
  <si>
    <t>3.78E-07</t>
  </si>
  <si>
    <t>LOC107987237</t>
  </si>
  <si>
    <t>4.67E-08</t>
  </si>
  <si>
    <t>3.86E-07</t>
  </si>
  <si>
    <t>TXN</t>
  </si>
  <si>
    <t>4.69E-08</t>
  </si>
  <si>
    <t>3.89E-07</t>
  </si>
  <si>
    <t>UGDH-AS1</t>
  </si>
  <si>
    <t>4.70E-08</t>
  </si>
  <si>
    <t>OR2A1</t>
  </si>
  <si>
    <t>MICALCL</t>
  </si>
  <si>
    <t>3.90E-07</t>
  </si>
  <si>
    <t>FNDC5</t>
  </si>
  <si>
    <t>4.73E-08</t>
  </si>
  <si>
    <t>RAMAC</t>
  </si>
  <si>
    <t>4.75E-08</t>
  </si>
  <si>
    <t>3.92E-07</t>
  </si>
  <si>
    <t>MIR6821</t>
  </si>
  <si>
    <t>4.78E-08</t>
  </si>
  <si>
    <t>3.94E-07</t>
  </si>
  <si>
    <t>LOC102724560</t>
  </si>
  <si>
    <t>4.85E-08</t>
  </si>
  <si>
    <t>4.00E-07</t>
  </si>
  <si>
    <t>MED9</t>
  </si>
  <si>
    <t>4.88E-08</t>
  </si>
  <si>
    <t>4.02E-07</t>
  </si>
  <si>
    <t>LOC105377587</t>
  </si>
  <si>
    <t>4.93E-08</t>
  </si>
  <si>
    <t>4.06E-07</t>
  </si>
  <si>
    <t>IGKV1-5</t>
  </si>
  <si>
    <t>5.00E-08</t>
  </si>
  <si>
    <t>4.12E-07</t>
  </si>
  <si>
    <t>PPA1</t>
  </si>
  <si>
    <t>5.02E-08</t>
  </si>
  <si>
    <t>4.13E-07</t>
  </si>
  <si>
    <t>LCAT</t>
  </si>
  <si>
    <t>CYP3A5</t>
  </si>
  <si>
    <t>4.21E-07</t>
  </si>
  <si>
    <t>AGER</t>
  </si>
  <si>
    <t>5.17E-08</t>
  </si>
  <si>
    <t>4.25E-07</t>
  </si>
  <si>
    <t>LINC01973</t>
  </si>
  <si>
    <t>4.27E-07</t>
  </si>
  <si>
    <t>EIF4EBP1</t>
  </si>
  <si>
    <t>4.30E-07</t>
  </si>
  <si>
    <t>HES1</t>
  </si>
  <si>
    <t>5.35E-08</t>
  </si>
  <si>
    <t>4.38E-07</t>
  </si>
  <si>
    <t>FAM85A</t>
  </si>
  <si>
    <t>5.36E-08</t>
  </si>
  <si>
    <t>4.39E-07</t>
  </si>
  <si>
    <t>KIR3DX1</t>
  </si>
  <si>
    <t>5.42E-08</t>
  </si>
  <si>
    <t>4.43E-07</t>
  </si>
  <si>
    <t>MPZL3</t>
  </si>
  <si>
    <t>5.51E-08</t>
  </si>
  <si>
    <t>4.50E-07</t>
  </si>
  <si>
    <t>SNORA8</t>
  </si>
  <si>
    <t>5.52E-08</t>
  </si>
  <si>
    <t>LOC105373602</t>
  </si>
  <si>
    <t>5.53E-08</t>
  </si>
  <si>
    <t>4.51E-07</t>
  </si>
  <si>
    <t>TRIM17</t>
  </si>
  <si>
    <t>4.65E-07</t>
  </si>
  <si>
    <t>LOC103344931</t>
  </si>
  <si>
    <t>6.00E-08</t>
  </si>
  <si>
    <t>4.88E-07</t>
  </si>
  <si>
    <t>FRAT2</t>
  </si>
  <si>
    <t>6.08E-08</t>
  </si>
  <si>
    <t>4.94E-07</t>
  </si>
  <si>
    <t>MS4A6A</t>
  </si>
  <si>
    <t>6.16E-08</t>
  </si>
  <si>
    <t>4.99E-07</t>
  </si>
  <si>
    <t>LOC105374101</t>
  </si>
  <si>
    <t>5.00E-07</t>
  </si>
  <si>
    <t>TBC1D7-LOC100130357</t>
  </si>
  <si>
    <t>6.28E-08</t>
  </si>
  <si>
    <t>5.08E-07</t>
  </si>
  <si>
    <t>ZNF652-AS1</t>
  </si>
  <si>
    <t>6.42E-08</t>
  </si>
  <si>
    <t>5.19E-07</t>
  </si>
  <si>
    <t>RAD52</t>
  </si>
  <si>
    <t>6.66E-08</t>
  </si>
  <si>
    <t>5.38E-07</t>
  </si>
  <si>
    <t>BTD</t>
  </si>
  <si>
    <t>6.67E-08</t>
  </si>
  <si>
    <t>DCLRE1A</t>
  </si>
  <si>
    <t>6.75E-08</t>
  </si>
  <si>
    <t>5.44E-07</t>
  </si>
  <si>
    <t>PRTFDC1</t>
  </si>
  <si>
    <t>6.86E-08</t>
  </si>
  <si>
    <t>5.53E-07</t>
  </si>
  <si>
    <t>PPIAP30</t>
  </si>
  <si>
    <t>7.00E-08</t>
  </si>
  <si>
    <t>5.63E-07</t>
  </si>
  <si>
    <t>LOC101928212</t>
  </si>
  <si>
    <t>7.01E-08</t>
  </si>
  <si>
    <t>SPHK1</t>
  </si>
  <si>
    <t>7.06E-08</t>
  </si>
  <si>
    <t>5.67E-07</t>
  </si>
  <si>
    <t>COA6</t>
  </si>
  <si>
    <t>7.13E-08</t>
  </si>
  <si>
    <t>5.73E-07</t>
  </si>
  <si>
    <t>ASAP1-IT1</t>
  </si>
  <si>
    <t>5.74E-07</t>
  </si>
  <si>
    <t>LOC107986084</t>
  </si>
  <si>
    <t>7.23E-08</t>
  </si>
  <si>
    <t>5.80E-07</t>
  </si>
  <si>
    <t>SNORA68</t>
  </si>
  <si>
    <t>7.33E-08</t>
  </si>
  <si>
    <t>5.87E-07</t>
  </si>
  <si>
    <t>DLGAP5</t>
  </si>
  <si>
    <t>LOC112268014</t>
  </si>
  <si>
    <t>7.51E-08</t>
  </si>
  <si>
    <t>6.01E-07</t>
  </si>
  <si>
    <t>LOC107984841</t>
  </si>
  <si>
    <t>TRAJ3</t>
  </si>
  <si>
    <t>7.55E-08</t>
  </si>
  <si>
    <t>6.03E-07</t>
  </si>
  <si>
    <t>GTF3C6</t>
  </si>
  <si>
    <t>7.84E-08</t>
  </si>
  <si>
    <t>6.26E-07</t>
  </si>
  <si>
    <t>ARRDC4</t>
  </si>
  <si>
    <t>7.91E-08</t>
  </si>
  <si>
    <t>6.31E-07</t>
  </si>
  <si>
    <t>YES1</t>
  </si>
  <si>
    <t>7.95E-08</t>
  </si>
  <si>
    <t>6.34E-07</t>
  </si>
  <si>
    <t>MGAM2</t>
  </si>
  <si>
    <t>7.97E-08</t>
  </si>
  <si>
    <t>6.35E-07</t>
  </si>
  <si>
    <t>H3C11</t>
  </si>
  <si>
    <t>EDN1</t>
  </si>
  <si>
    <t>7.98E-08</t>
  </si>
  <si>
    <t>LOC112268051</t>
  </si>
  <si>
    <t>8.14E-08</t>
  </si>
  <si>
    <t>6.48E-07</t>
  </si>
  <si>
    <t>KBTBD8</t>
  </si>
  <si>
    <t>8.15E-08</t>
  </si>
  <si>
    <t>LOC105379326</t>
  </si>
  <si>
    <t>6.53E-07</t>
  </si>
  <si>
    <t>EPPK1</t>
  </si>
  <si>
    <t>6.55E-07</t>
  </si>
  <si>
    <t>CCL20</t>
  </si>
  <si>
    <t>6.58E-07</t>
  </si>
  <si>
    <t>H2AC13</t>
  </si>
  <si>
    <t>6.97E-07</t>
  </si>
  <si>
    <t>DOCK8-AS1</t>
  </si>
  <si>
    <t>MIR6732</t>
  </si>
  <si>
    <t>8.90E-08</t>
  </si>
  <si>
    <t>7.04E-07</t>
  </si>
  <si>
    <t>TRAJ31</t>
  </si>
  <si>
    <t>7.20E-07</t>
  </si>
  <si>
    <t>MIR22</t>
  </si>
  <si>
    <t>9.19E-08</t>
  </si>
  <si>
    <t>7.24E-07</t>
  </si>
  <si>
    <t>NENF</t>
  </si>
  <si>
    <t>9.21E-08</t>
  </si>
  <si>
    <t>7.25E-07</t>
  </si>
  <si>
    <t>DEPP1</t>
  </si>
  <si>
    <t>9.24E-08</t>
  </si>
  <si>
    <t>7.27E-07</t>
  </si>
  <si>
    <t>TYRO3P</t>
  </si>
  <si>
    <t>9.26E-08</t>
  </si>
  <si>
    <t>7.28E-07</t>
  </si>
  <si>
    <t>LOC105375670</t>
  </si>
  <si>
    <t>9.37E-08</t>
  </si>
  <si>
    <t>7.37E-07</t>
  </si>
  <si>
    <t>CLSPN</t>
  </si>
  <si>
    <t>9.59E-08</t>
  </si>
  <si>
    <t>7.54E-07</t>
  </si>
  <si>
    <t>NANOS3</t>
  </si>
  <si>
    <t>9.62E-08</t>
  </si>
  <si>
    <t>7.55E-07</t>
  </si>
  <si>
    <t>DYNLT4</t>
  </si>
  <si>
    <t>9.64E-08</t>
  </si>
  <si>
    <t>7.57E-07</t>
  </si>
  <si>
    <t>SPOPL-DT</t>
  </si>
  <si>
    <t>9.76E-08</t>
  </si>
  <si>
    <t>7.66E-07</t>
  </si>
  <si>
    <t>ASB16</t>
  </si>
  <si>
    <t>7.88E-07</t>
  </si>
  <si>
    <t>SNORA67</t>
  </si>
  <si>
    <t>7.91E-07</t>
  </si>
  <si>
    <t>LOC388572</t>
  </si>
  <si>
    <t>7.97E-07</t>
  </si>
  <si>
    <t>DCTN6</t>
  </si>
  <si>
    <t>8.29E-07</t>
  </si>
  <si>
    <t>MIR3936HG</t>
  </si>
  <si>
    <t>8.45E-07</t>
  </si>
  <si>
    <t>FLJ42627</t>
  </si>
  <si>
    <t>8.60E-07</t>
  </si>
  <si>
    <t>SNORA46</t>
  </si>
  <si>
    <t>1.11E-07</t>
  </si>
  <si>
    <t>8.61E-07</t>
  </si>
  <si>
    <t>LINC01001</t>
  </si>
  <si>
    <t>1.12E-07</t>
  </si>
  <si>
    <t>8.75E-07</t>
  </si>
  <si>
    <t>LOC105376146</t>
  </si>
  <si>
    <t>8.77E-07</t>
  </si>
  <si>
    <t>SLC2A4</t>
  </si>
  <si>
    <t>1.17E-07</t>
  </si>
  <si>
    <t>9.08E-07</t>
  </si>
  <si>
    <t>ALPK2</t>
  </si>
  <si>
    <t>LINC00513</t>
  </si>
  <si>
    <t>1.20E-07</t>
  </si>
  <si>
    <t>9.30E-07</t>
  </si>
  <si>
    <t>LOC107984209</t>
  </si>
  <si>
    <t>1.21E-07</t>
  </si>
  <si>
    <t>9.37E-07</t>
  </si>
  <si>
    <t>AOC2</t>
  </si>
  <si>
    <t>1.23E-07</t>
  </si>
  <si>
    <t>9.49E-07</t>
  </si>
  <si>
    <t>LOC497256</t>
  </si>
  <si>
    <t>1.24E-07</t>
  </si>
  <si>
    <t>9.60E-07</t>
  </si>
  <si>
    <t>SNHG5</t>
  </si>
  <si>
    <t>MIR5192</t>
  </si>
  <si>
    <t>1.25E-07</t>
  </si>
  <si>
    <t>9.64E-07</t>
  </si>
  <si>
    <t>POU5F1P3</t>
  </si>
  <si>
    <t>1.26E-07</t>
  </si>
  <si>
    <t>9.72E-07</t>
  </si>
  <si>
    <t>SNORA32</t>
  </si>
  <si>
    <t>9.79E-07</t>
  </si>
  <si>
    <t>ANKRD49</t>
  </si>
  <si>
    <t>9.85E-07</t>
  </si>
  <si>
    <t>LOC107985188</t>
  </si>
  <si>
    <t>9.97E-07</t>
  </si>
  <si>
    <t>PAGE2B</t>
  </si>
  <si>
    <t>1.00E-06</t>
  </si>
  <si>
    <t>MAGEH1</t>
  </si>
  <si>
    <t>1.02E-06</t>
  </si>
  <si>
    <t>CITED4</t>
  </si>
  <si>
    <t>1.35E-07</t>
  </si>
  <si>
    <t>1.04E-06</t>
  </si>
  <si>
    <t>CRADD-AS1</t>
  </si>
  <si>
    <t>LOC102724438</t>
  </si>
  <si>
    <t>1.38E-07</t>
  </si>
  <si>
    <t>1.06E-06</t>
  </si>
  <si>
    <t>LOC101928234</t>
  </si>
  <si>
    <t>1.42E-07</t>
  </si>
  <si>
    <t>1.09E-06</t>
  </si>
  <si>
    <t>GPR35</t>
  </si>
  <si>
    <t>1.44E-07</t>
  </si>
  <si>
    <t>1.10E-06</t>
  </si>
  <si>
    <t>ZNF593</t>
  </si>
  <si>
    <t>LINC03019</t>
  </si>
  <si>
    <t>TRAPPC3L</t>
  </si>
  <si>
    <t>1.12E-06</t>
  </si>
  <si>
    <t>SLC22A5</t>
  </si>
  <si>
    <t>1.49E-07</t>
  </si>
  <si>
    <t>1.14E-06</t>
  </si>
  <si>
    <t>FGF7P3</t>
  </si>
  <si>
    <t>1.16E-06</t>
  </si>
  <si>
    <t>DUSP23</t>
  </si>
  <si>
    <t>1.53E-07</t>
  </si>
  <si>
    <t>MS4A2</t>
  </si>
  <si>
    <t>LOC105372652</t>
  </si>
  <si>
    <t>SOCAR</t>
  </si>
  <si>
    <t>1.55E-07</t>
  </si>
  <si>
    <t>1.18E-06</t>
  </si>
  <si>
    <t>RUNX2-AS1</t>
  </si>
  <si>
    <t>1.20E-06</t>
  </si>
  <si>
    <t>LINC02033</t>
  </si>
  <si>
    <t>1.22E-06</t>
  </si>
  <si>
    <t>TMEM147</t>
  </si>
  <si>
    <t>1.24E-06</t>
  </si>
  <si>
    <t>UHRF1</t>
  </si>
  <si>
    <t>1.68E-07</t>
  </si>
  <si>
    <t>1.27E-06</t>
  </si>
  <si>
    <t>SLC52A1</t>
  </si>
  <si>
    <t>1.70E-07</t>
  </si>
  <si>
    <t>1.28E-06</t>
  </si>
  <si>
    <t>PRR34-AS1</t>
  </si>
  <si>
    <t>LINC00664</t>
  </si>
  <si>
    <t>1.71E-07</t>
  </si>
  <si>
    <t>1.29E-06</t>
  </si>
  <si>
    <t>MUC5B</t>
  </si>
  <si>
    <t>1.72E-07</t>
  </si>
  <si>
    <t>LOC107987133</t>
  </si>
  <si>
    <t>1.30E-06</t>
  </si>
  <si>
    <t>LOC105373608</t>
  </si>
  <si>
    <t>1.73E-07</t>
  </si>
  <si>
    <t>CCER2</t>
  </si>
  <si>
    <t>LOC105374341</t>
  </si>
  <si>
    <t>1.74E-07</t>
  </si>
  <si>
    <t>1.31E-06</t>
  </si>
  <si>
    <t>LOC107986630</t>
  </si>
  <si>
    <t>1.75E-07</t>
  </si>
  <si>
    <t>1.32E-06</t>
  </si>
  <si>
    <t>LINC03040</t>
  </si>
  <si>
    <t>1.76E-07</t>
  </si>
  <si>
    <t>BEAN1</t>
  </si>
  <si>
    <t>1.77E-07</t>
  </si>
  <si>
    <t>1.33E-06</t>
  </si>
  <si>
    <t>MIR1291</t>
  </si>
  <si>
    <t>1.34E-06</t>
  </si>
  <si>
    <t>LINC02970</t>
  </si>
  <si>
    <t>1.80E-07</t>
  </si>
  <si>
    <t>1.35E-06</t>
  </si>
  <si>
    <t>CNIH1</t>
  </si>
  <si>
    <t>MIR3619</t>
  </si>
  <si>
    <t>1.36E-06</t>
  </si>
  <si>
    <t>KIR3DL2</t>
  </si>
  <si>
    <t>KCNB1</t>
  </si>
  <si>
    <t>1.83E-07</t>
  </si>
  <si>
    <t>1.37E-06</t>
  </si>
  <si>
    <t>MAB21L2</t>
  </si>
  <si>
    <t>1.84E-07</t>
  </si>
  <si>
    <t>LOC107986175</t>
  </si>
  <si>
    <t>1.38E-06</t>
  </si>
  <si>
    <t>LOC107984910</t>
  </si>
  <si>
    <t>1.40E-06</t>
  </si>
  <si>
    <t>ARAP3</t>
  </si>
  <si>
    <t>1.95E-07</t>
  </si>
  <si>
    <t>1.45E-06</t>
  </si>
  <si>
    <t>LOC285638</t>
  </si>
  <si>
    <t>SH3RF3</t>
  </si>
  <si>
    <t>1.47E-06</t>
  </si>
  <si>
    <t>RPAP3-DT</t>
  </si>
  <si>
    <t>2.02E-07</t>
  </si>
  <si>
    <t>1.51E-06</t>
  </si>
  <si>
    <t>YPEL4</t>
  </si>
  <si>
    <t>2.04E-07</t>
  </si>
  <si>
    <t>1.52E-06</t>
  </si>
  <si>
    <t>MAPT</t>
  </si>
  <si>
    <t>2.06E-07</t>
  </si>
  <si>
    <t>1.53E-06</t>
  </si>
  <si>
    <t>LOC107985293</t>
  </si>
  <si>
    <t>1.59E-06</t>
  </si>
  <si>
    <t>SNORD58B</t>
  </si>
  <si>
    <t>2.17E-07</t>
  </si>
  <si>
    <t>1.61E-06</t>
  </si>
  <si>
    <t>LOC107984583</t>
  </si>
  <si>
    <t>LOC102724624</t>
  </si>
  <si>
    <t>2.18E-07</t>
  </si>
  <si>
    <t>SOD2-OT1</t>
  </si>
  <si>
    <t>MICB-DT</t>
  </si>
  <si>
    <t>1.65E-06</t>
  </si>
  <si>
    <t>MIR5690</t>
  </si>
  <si>
    <t>2.28E-07</t>
  </si>
  <si>
    <t>1.68E-06</t>
  </si>
  <si>
    <t>TAS2R4</t>
  </si>
  <si>
    <t>1.69E-06</t>
  </si>
  <si>
    <t>LDLR-AS1</t>
  </si>
  <si>
    <t>2.35E-07</t>
  </si>
  <si>
    <t>1.74E-06</t>
  </si>
  <si>
    <t>MIR548AT</t>
  </si>
  <si>
    <t>LOC403312</t>
  </si>
  <si>
    <t>2.38E-07</t>
  </si>
  <si>
    <t>1.76E-06</t>
  </si>
  <si>
    <t>COL5A1</t>
  </si>
  <si>
    <t>2.41E-07</t>
  </si>
  <si>
    <t>1.77E-06</t>
  </si>
  <si>
    <t>NDUFAF2</t>
  </si>
  <si>
    <t>1.78E-06</t>
  </si>
  <si>
    <t>LINC02212</t>
  </si>
  <si>
    <t>SLC23A3</t>
  </si>
  <si>
    <t>2.50E-07</t>
  </si>
  <si>
    <t>1.84E-06</t>
  </si>
  <si>
    <t>CCL3L3</t>
  </si>
  <si>
    <t>2.55E-07</t>
  </si>
  <si>
    <t>1.88E-06</t>
  </si>
  <si>
    <t>LOC105370047</t>
  </si>
  <si>
    <t>2.56E-07</t>
  </si>
  <si>
    <t>FAM162A</t>
  </si>
  <si>
    <t>NUTM2B</t>
  </si>
  <si>
    <t>HSPB11</t>
  </si>
  <si>
    <t>2.57E-07</t>
  </si>
  <si>
    <t>1.89E-06</t>
  </si>
  <si>
    <t>ERI3-IT1</t>
  </si>
  <si>
    <t>2.60E-07</t>
  </si>
  <si>
    <t>1.90E-06</t>
  </si>
  <si>
    <t>NHS-AS1</t>
  </si>
  <si>
    <t>1.93E-06</t>
  </si>
  <si>
    <t>LOC105372498</t>
  </si>
  <si>
    <t>2.68E-07</t>
  </si>
  <si>
    <t>1.96E-06</t>
  </si>
  <si>
    <t>LOC105371686</t>
  </si>
  <si>
    <t>1.97E-06</t>
  </si>
  <si>
    <t>LOC107984200</t>
  </si>
  <si>
    <t>1.98E-06</t>
  </si>
  <si>
    <t>EREG</t>
  </si>
  <si>
    <t>2.73E-07</t>
  </si>
  <si>
    <t>1.99E-06</t>
  </si>
  <si>
    <t>XCL1</t>
  </si>
  <si>
    <t>2.74E-07</t>
  </si>
  <si>
    <t>2.00E-06</t>
  </si>
  <si>
    <t>LOC105371223</t>
  </si>
  <si>
    <t>2.03E-06</t>
  </si>
  <si>
    <t>AK6</t>
  </si>
  <si>
    <t>LOC107986304</t>
  </si>
  <si>
    <t>2.83E-07</t>
  </si>
  <si>
    <t>2.06E-06</t>
  </si>
  <si>
    <t>TIGD3</t>
  </si>
  <si>
    <t>GZMK</t>
  </si>
  <si>
    <t>2.84E-07</t>
  </si>
  <si>
    <t>EIF5A2</t>
  </si>
  <si>
    <t>2.85E-07</t>
  </si>
  <si>
    <t>2.07E-06</t>
  </si>
  <si>
    <t>TGM2</t>
  </si>
  <si>
    <t>2.89E-07</t>
  </si>
  <si>
    <t>2.10E-06</t>
  </si>
  <si>
    <t>HAAO</t>
  </si>
  <si>
    <t>3.01E-07</t>
  </si>
  <si>
    <t>2.18E-06</t>
  </si>
  <si>
    <t>DCDC2B</t>
  </si>
  <si>
    <t>3.07E-07</t>
  </si>
  <si>
    <t>2.23E-06</t>
  </si>
  <si>
    <t>DYRK3</t>
  </si>
  <si>
    <t>2.29E-06</t>
  </si>
  <si>
    <t>LCN2</t>
  </si>
  <si>
    <t>3.21E-07</t>
  </si>
  <si>
    <t>2.32E-06</t>
  </si>
  <si>
    <t>TRNL2</t>
  </si>
  <si>
    <t>3.22E-07</t>
  </si>
  <si>
    <t>2.33E-06</t>
  </si>
  <si>
    <t>ZNF852</t>
  </si>
  <si>
    <t>3.28E-07</t>
  </si>
  <si>
    <t>2.37E-06</t>
  </si>
  <si>
    <t>SERHL2</t>
  </si>
  <si>
    <t>3.29E-07</t>
  </si>
  <si>
    <t>SEC14L3</t>
  </si>
  <si>
    <t>3.31E-07</t>
  </si>
  <si>
    <t>2.39E-06</t>
  </si>
  <si>
    <t>FAM215B</t>
  </si>
  <si>
    <t>3.32E-07</t>
  </si>
  <si>
    <t>C21orf58</t>
  </si>
  <si>
    <t>3.33E-07</t>
  </si>
  <si>
    <t>2.40E-06</t>
  </si>
  <si>
    <t>RWDD3-DT</t>
  </si>
  <si>
    <t>3.35E-07</t>
  </si>
  <si>
    <t>2.41E-06</t>
  </si>
  <si>
    <t>RGS16</t>
  </si>
  <si>
    <t>2.43E-06</t>
  </si>
  <si>
    <t>SPDYE11</t>
  </si>
  <si>
    <t>3.43E-07</t>
  </si>
  <si>
    <t>2.47E-06</t>
  </si>
  <si>
    <t>IL1RL2</t>
  </si>
  <si>
    <t>3.44E-07</t>
  </si>
  <si>
    <t>IGKV3-15</t>
  </si>
  <si>
    <t>3.52E-07</t>
  </si>
  <si>
    <t>2.52E-06</t>
  </si>
  <si>
    <t>PTGES</t>
  </si>
  <si>
    <t>3.56E-07</t>
  </si>
  <si>
    <t>2.55E-06</t>
  </si>
  <si>
    <t>ZNF133</t>
  </si>
  <si>
    <t>3.62E-07</t>
  </si>
  <si>
    <t>2.59E-06</t>
  </si>
  <si>
    <t>RORC</t>
  </si>
  <si>
    <t>3.69E-07</t>
  </si>
  <si>
    <t>2.65E-06</t>
  </si>
  <si>
    <t>LOC105375328</t>
  </si>
  <si>
    <t>2.78E-06</t>
  </si>
  <si>
    <t>LOC105379599</t>
  </si>
  <si>
    <t>2.80E-06</t>
  </si>
  <si>
    <t>ZNF174</t>
  </si>
  <si>
    <t>3.96E-07</t>
  </si>
  <si>
    <t>2.82E-06</t>
  </si>
  <si>
    <t>MSS51</t>
  </si>
  <si>
    <t>3.97E-07</t>
  </si>
  <si>
    <t>2.83E-06</t>
  </si>
  <si>
    <t>TKTL1</t>
  </si>
  <si>
    <t>ZNF516-AS1</t>
  </si>
  <si>
    <t>4.08E-07</t>
  </si>
  <si>
    <t>2.90E-06</t>
  </si>
  <si>
    <t>WDR49</t>
  </si>
  <si>
    <t>2.93E-06</t>
  </si>
  <si>
    <t>KCNJ13</t>
  </si>
  <si>
    <t>CCDC188</t>
  </si>
  <si>
    <t>4.15E-07</t>
  </si>
  <si>
    <t>2.94E-06</t>
  </si>
  <si>
    <t>DUOX1</t>
  </si>
  <si>
    <t>CMBL</t>
  </si>
  <si>
    <t>4.17E-07</t>
  </si>
  <si>
    <t>2.95E-06</t>
  </si>
  <si>
    <t>GAL3ST1</t>
  </si>
  <si>
    <t>4.18E-07</t>
  </si>
  <si>
    <t>2.96E-06</t>
  </si>
  <si>
    <t>LOC105376333</t>
  </si>
  <si>
    <t>2.98E-06</t>
  </si>
  <si>
    <t>LZTS3</t>
  </si>
  <si>
    <t>4.28E-07</t>
  </si>
  <si>
    <t>3.03E-06</t>
  </si>
  <si>
    <t>TBC1D3L</t>
  </si>
  <si>
    <t>4.29E-07</t>
  </si>
  <si>
    <t>C20orf204</t>
  </si>
  <si>
    <t>3.04E-06</t>
  </si>
  <si>
    <t>KANTR</t>
  </si>
  <si>
    <t>4.32E-07</t>
  </si>
  <si>
    <t>3.05E-06</t>
  </si>
  <si>
    <t>LOC105379395</t>
  </si>
  <si>
    <t>4.37E-07</t>
  </si>
  <si>
    <t>3.08E-06</t>
  </si>
  <si>
    <t>LOC112268084</t>
  </si>
  <si>
    <t>4.42E-07</t>
  </si>
  <si>
    <t>3.11E-06</t>
  </si>
  <si>
    <t>LOC105374120</t>
  </si>
  <si>
    <t>4.49E-07</t>
  </si>
  <si>
    <t>3.16E-06</t>
  </si>
  <si>
    <t>MIR221</t>
  </si>
  <si>
    <t>4.54E-07</t>
  </si>
  <si>
    <t>3.19E-06</t>
  </si>
  <si>
    <t>TMIGD3</t>
  </si>
  <si>
    <t>4.57E-07</t>
  </si>
  <si>
    <t>3.21E-06</t>
  </si>
  <si>
    <t>ADCY4</t>
  </si>
  <si>
    <t>LOC101929894</t>
  </si>
  <si>
    <t>4.69E-07</t>
  </si>
  <si>
    <t>3.28E-06</t>
  </si>
  <si>
    <t>HHIPL2</t>
  </si>
  <si>
    <t>3.29E-06</t>
  </si>
  <si>
    <t>CGRRF1</t>
  </si>
  <si>
    <t>4.72E-07</t>
  </si>
  <si>
    <t>3.30E-06</t>
  </si>
  <si>
    <t>REM2</t>
  </si>
  <si>
    <t>4.75E-07</t>
  </si>
  <si>
    <t>3.32E-06</t>
  </si>
  <si>
    <t>LOC105372952</t>
  </si>
  <si>
    <t>4.80E-07</t>
  </si>
  <si>
    <t>3.35E-06</t>
  </si>
  <si>
    <t>LOC105370513</t>
  </si>
  <si>
    <t>4.81E-07</t>
  </si>
  <si>
    <t>SOCS2</t>
  </si>
  <si>
    <t>3.40E-06</t>
  </si>
  <si>
    <t>RCN3</t>
  </si>
  <si>
    <t>4.89E-07</t>
  </si>
  <si>
    <t>LOC105375126</t>
  </si>
  <si>
    <t>4.91E-07</t>
  </si>
  <si>
    <t>3.42E-06</t>
  </si>
  <si>
    <t>SIRPB2</t>
  </si>
  <si>
    <t>3.47E-06</t>
  </si>
  <si>
    <t>LINC01093</t>
  </si>
  <si>
    <t>5.01E-07</t>
  </si>
  <si>
    <t>3.48E-06</t>
  </si>
  <si>
    <t>CPEB1</t>
  </si>
  <si>
    <t>5.02E-07</t>
  </si>
  <si>
    <t>MIR3978</t>
  </si>
  <si>
    <t>3.52E-06</t>
  </si>
  <si>
    <t>MIR6791</t>
  </si>
  <si>
    <t>LBX2</t>
  </si>
  <si>
    <t>5.12E-07</t>
  </si>
  <si>
    <t>3.55E-06</t>
  </si>
  <si>
    <t>LOC105374777</t>
  </si>
  <si>
    <t>3.60E-06</t>
  </si>
  <si>
    <t>SEC14L4</t>
  </si>
  <si>
    <t>5.20E-07</t>
  </si>
  <si>
    <t>MCAT</t>
  </si>
  <si>
    <t>5.22E-07</t>
  </si>
  <si>
    <t>3.61E-06</t>
  </si>
  <si>
    <t>H2AC14</t>
  </si>
  <si>
    <t>5.28E-07</t>
  </si>
  <si>
    <t>3.65E-06</t>
  </si>
  <si>
    <t>LINC02328</t>
  </si>
  <si>
    <t>5.29E-07</t>
  </si>
  <si>
    <t>3.66E-06</t>
  </si>
  <si>
    <t>LOC388780</t>
  </si>
  <si>
    <t>5.30E-07</t>
  </si>
  <si>
    <t>MUC6</t>
  </si>
  <si>
    <t>5.32E-07</t>
  </si>
  <si>
    <t>3.67E-06</t>
  </si>
  <si>
    <t>CCNJL</t>
  </si>
  <si>
    <t>3.71E-06</t>
  </si>
  <si>
    <t>RNU7-1</t>
  </si>
  <si>
    <t>SMUG1-AS1</t>
  </si>
  <si>
    <t>5.39E-07</t>
  </si>
  <si>
    <t>3.72E-06</t>
  </si>
  <si>
    <t>MIR1250</t>
  </si>
  <si>
    <t>5.40E-07</t>
  </si>
  <si>
    <t>FBXL9P</t>
  </si>
  <si>
    <t>5.45E-07</t>
  </si>
  <si>
    <t>3.76E-06</t>
  </si>
  <si>
    <t>UPK3B</t>
  </si>
  <si>
    <t>5.49E-07</t>
  </si>
  <si>
    <t>3.78E-06</t>
  </si>
  <si>
    <t>LOC107984275</t>
  </si>
  <si>
    <t>5.52E-07</t>
  </si>
  <si>
    <t>3.80E-06</t>
  </si>
  <si>
    <t>FCER1G</t>
  </si>
  <si>
    <t>5.58E-07</t>
  </si>
  <si>
    <t>3.84E-06</t>
  </si>
  <si>
    <t>LOC105375361</t>
  </si>
  <si>
    <t>5.59E-07</t>
  </si>
  <si>
    <t>SMCR5</t>
  </si>
  <si>
    <t>5.66E-07</t>
  </si>
  <si>
    <t>3.89E-06</t>
  </si>
  <si>
    <t>MAP1LC3B2</t>
  </si>
  <si>
    <t>5.78E-07</t>
  </si>
  <si>
    <t>3.96E-06</t>
  </si>
  <si>
    <t>LOC102724632</t>
  </si>
  <si>
    <t>5.83E-07</t>
  </si>
  <si>
    <t>3.99E-06</t>
  </si>
  <si>
    <t>IRAG1-AS1</t>
  </si>
  <si>
    <t>4.00E-06</t>
  </si>
  <si>
    <t>TTC34</t>
  </si>
  <si>
    <t>5.93E-07</t>
  </si>
  <si>
    <t>4.06E-06</t>
  </si>
  <si>
    <t>ZSCAN10</t>
  </si>
  <si>
    <t>5.95E-07</t>
  </si>
  <si>
    <t>4.07E-06</t>
  </si>
  <si>
    <t>SFR1</t>
  </si>
  <si>
    <t>RBPMS</t>
  </si>
  <si>
    <t>5.98E-07</t>
  </si>
  <si>
    <t>4.09E-06</t>
  </si>
  <si>
    <t>LHX4-AS1</t>
  </si>
  <si>
    <t>6.00E-07</t>
  </si>
  <si>
    <t>4.10E-06</t>
  </si>
  <si>
    <t>LOC105371064</t>
  </si>
  <si>
    <t>6.16E-07</t>
  </si>
  <si>
    <t>4.21E-06</t>
  </si>
  <si>
    <t>LOC102725228</t>
  </si>
  <si>
    <t>6.20E-07</t>
  </si>
  <si>
    <t>4.24E-06</t>
  </si>
  <si>
    <t>SOCS1</t>
  </si>
  <si>
    <t>6.27E-07</t>
  </si>
  <si>
    <t>4.28E-06</t>
  </si>
  <si>
    <t>LOC107986008</t>
  </si>
  <si>
    <t>6.33E-07</t>
  </si>
  <si>
    <t>4.32E-06</t>
  </si>
  <si>
    <t>FTX</t>
  </si>
  <si>
    <t>6.37E-07</t>
  </si>
  <si>
    <t>4.34E-06</t>
  </si>
  <si>
    <t>SHISA7</t>
  </si>
  <si>
    <t>6.38E-07</t>
  </si>
  <si>
    <t>4.35E-06</t>
  </si>
  <si>
    <t>LOC105376512</t>
  </si>
  <si>
    <t>6.43E-07</t>
  </si>
  <si>
    <t>4.38E-06</t>
  </si>
  <si>
    <t>LOC105369724</t>
  </si>
  <si>
    <t>6.45E-07</t>
  </si>
  <si>
    <t>4.39E-06</t>
  </si>
  <si>
    <t>FKBP1AP1</t>
  </si>
  <si>
    <t>6.49E-07</t>
  </si>
  <si>
    <t>4.42E-06</t>
  </si>
  <si>
    <t>PRRT1B</t>
  </si>
  <si>
    <t>6.51E-07</t>
  </si>
  <si>
    <t>LOC107984088</t>
  </si>
  <si>
    <t>4.47E-06</t>
  </si>
  <si>
    <t>TRL-CAG2-1</t>
  </si>
  <si>
    <t>6.60E-07</t>
  </si>
  <si>
    <t>4.48E-06</t>
  </si>
  <si>
    <t>ZNF22</t>
  </si>
  <si>
    <t>6.62E-07</t>
  </si>
  <si>
    <t>4.50E-06</t>
  </si>
  <si>
    <t>LOC105371100</t>
  </si>
  <si>
    <t>6.75E-07</t>
  </si>
  <si>
    <t>4.58E-06</t>
  </si>
  <si>
    <t>CXCL3</t>
  </si>
  <si>
    <t>6.79E-07</t>
  </si>
  <si>
    <t>4.60E-06</t>
  </si>
  <si>
    <t>SMIM33</t>
  </si>
  <si>
    <t>6.86E-07</t>
  </si>
  <si>
    <t>4.65E-06</t>
  </si>
  <si>
    <t>HSD3BP4</t>
  </si>
  <si>
    <t>6.88E-07</t>
  </si>
  <si>
    <t>4.66E-06</t>
  </si>
  <si>
    <t>RPSAP9</t>
  </si>
  <si>
    <t>7.05E-07</t>
  </si>
  <si>
    <t>4.78E-06</t>
  </si>
  <si>
    <t>TRGC2</t>
  </si>
  <si>
    <t>4.87E-06</t>
  </si>
  <si>
    <t>TBC1D3I</t>
  </si>
  <si>
    <t>4.89E-06</t>
  </si>
  <si>
    <t>SOCS6</t>
  </si>
  <si>
    <t>SH3GL1P2</t>
  </si>
  <si>
    <t>4.90E-06</t>
  </si>
  <si>
    <t>HSP90AB4P</t>
  </si>
  <si>
    <t>4.91E-06</t>
  </si>
  <si>
    <t>TREX2</t>
  </si>
  <si>
    <t>7.30E-07</t>
  </si>
  <si>
    <t>4.92E-06</t>
  </si>
  <si>
    <t>LOC105377921</t>
  </si>
  <si>
    <t>7.33E-07</t>
  </si>
  <si>
    <t>4.94E-06</t>
  </si>
  <si>
    <t>SIRPB3P</t>
  </si>
  <si>
    <t>5.08E-06</t>
  </si>
  <si>
    <t>LOC107987080</t>
  </si>
  <si>
    <t>7.94E-07</t>
  </si>
  <si>
    <t>5.34E-06</t>
  </si>
  <si>
    <t>LOC101927949</t>
  </si>
  <si>
    <t>8.01E-07</t>
  </si>
  <si>
    <t>5.39E-06</t>
  </si>
  <si>
    <t>PRCD</t>
  </si>
  <si>
    <t>8.03E-07</t>
  </si>
  <si>
    <t>5.40E-06</t>
  </si>
  <si>
    <t>DTHD1</t>
  </si>
  <si>
    <t>8.07E-07</t>
  </si>
  <si>
    <t>5.42E-06</t>
  </si>
  <si>
    <t>TRAJ29</t>
  </si>
  <si>
    <t>8.14E-07</t>
  </si>
  <si>
    <t>5.46E-06</t>
  </si>
  <si>
    <t>PIANP</t>
  </si>
  <si>
    <t>8.21E-07</t>
  </si>
  <si>
    <t>5.51E-06</t>
  </si>
  <si>
    <t>LOC105371056</t>
  </si>
  <si>
    <t>8.27E-07</t>
  </si>
  <si>
    <t>5.55E-06</t>
  </si>
  <si>
    <t>IGKV1-9</t>
  </si>
  <si>
    <t>8.40E-07</t>
  </si>
  <si>
    <t>5.63E-06</t>
  </si>
  <si>
    <t>CBS</t>
  </si>
  <si>
    <t>8.41E-07</t>
  </si>
  <si>
    <t>CFAP58-DT</t>
  </si>
  <si>
    <t>8.52E-07</t>
  </si>
  <si>
    <t>5.70E-06</t>
  </si>
  <si>
    <t>SRSF12</t>
  </si>
  <si>
    <t>8.56E-07</t>
  </si>
  <si>
    <t>5.72E-06</t>
  </si>
  <si>
    <t>CRACDL</t>
  </si>
  <si>
    <t>8.69E-07</t>
  </si>
  <si>
    <t>5.81E-06</t>
  </si>
  <si>
    <t>SH3D19</t>
  </si>
  <si>
    <t>8.74E-07</t>
  </si>
  <si>
    <t>5.84E-06</t>
  </si>
  <si>
    <t>MIR4480</t>
  </si>
  <si>
    <t>8.83E-07</t>
  </si>
  <si>
    <t>5.90E-06</t>
  </si>
  <si>
    <t>MIR9-1HG</t>
  </si>
  <si>
    <t>8.93E-07</t>
  </si>
  <si>
    <t>5.96E-06</t>
  </si>
  <si>
    <t>RNASE3</t>
  </si>
  <si>
    <t>9.03E-07</t>
  </si>
  <si>
    <t>6.02E-06</t>
  </si>
  <si>
    <t>LOC105378671</t>
  </si>
  <si>
    <t>9.04E-07</t>
  </si>
  <si>
    <t>LOC105372588</t>
  </si>
  <si>
    <t>9.10E-07</t>
  </si>
  <si>
    <t>6.06E-06</t>
  </si>
  <si>
    <t>LOC107986115</t>
  </si>
  <si>
    <t>9.13E-07</t>
  </si>
  <si>
    <t>6.07E-06</t>
  </si>
  <si>
    <t>AURKA</t>
  </si>
  <si>
    <t>9.16E-07</t>
  </si>
  <si>
    <t>6.09E-06</t>
  </si>
  <si>
    <t>LOC107986707</t>
  </si>
  <si>
    <t>6.18E-06</t>
  </si>
  <si>
    <t>TSPYL2</t>
  </si>
  <si>
    <t>9.39E-07</t>
  </si>
  <si>
    <t>6.24E-06</t>
  </si>
  <si>
    <t>LOC112268420</t>
  </si>
  <si>
    <t>9.53E-07</t>
  </si>
  <si>
    <t>6.32E-06</t>
  </si>
  <si>
    <t>FAM13A-AS1</t>
  </si>
  <si>
    <t>PDYN-AS1</t>
  </si>
  <si>
    <t>9.54E-07</t>
  </si>
  <si>
    <t>6.33E-06</t>
  </si>
  <si>
    <t>ART4</t>
  </si>
  <si>
    <t>9.82E-07</t>
  </si>
  <si>
    <t>6.50E-06</t>
  </si>
  <si>
    <t>MIR941-3</t>
  </si>
  <si>
    <t>9.86E-07</t>
  </si>
  <si>
    <t>6.52E-06</t>
  </si>
  <si>
    <t>LOC107985947</t>
  </si>
  <si>
    <t>9.93E-07</t>
  </si>
  <si>
    <t>6.56E-06</t>
  </si>
  <si>
    <t>LOC100996318</t>
  </si>
  <si>
    <t>9.95E-07</t>
  </si>
  <si>
    <t>6.58E-06</t>
  </si>
  <si>
    <t>FAM157C</t>
  </si>
  <si>
    <t>6.70E-06</t>
  </si>
  <si>
    <t>RNVU1-4</t>
  </si>
  <si>
    <t>1.05E-06</t>
  </si>
  <si>
    <t>6.94E-06</t>
  </si>
  <si>
    <t>LINC01772</t>
  </si>
  <si>
    <t>6.95E-06</t>
  </si>
  <si>
    <t>NDUFB3</t>
  </si>
  <si>
    <t>6.98E-06</t>
  </si>
  <si>
    <t>GASAL1</t>
  </si>
  <si>
    <t>6.99E-06</t>
  </si>
  <si>
    <t>TRBV7-9</t>
  </si>
  <si>
    <t>1.07E-06</t>
  </si>
  <si>
    <t>7.02E-06</t>
  </si>
  <si>
    <t>MISFA</t>
  </si>
  <si>
    <t>LOC107986986</t>
  </si>
  <si>
    <t>7.03E-06</t>
  </si>
  <si>
    <t>MAD2L1</t>
  </si>
  <si>
    <t>7.32E-06</t>
  </si>
  <si>
    <t>RHNO1</t>
  </si>
  <si>
    <t>7.35E-06</t>
  </si>
  <si>
    <t>HOXA2</t>
  </si>
  <si>
    <t>1.13E-06</t>
  </si>
  <si>
    <t>7.43E-06</t>
  </si>
  <si>
    <t>STAU2-AS1</t>
  </si>
  <si>
    <t>7.45E-06</t>
  </si>
  <si>
    <t>LOC105375492</t>
  </si>
  <si>
    <t>7.46E-06</t>
  </si>
  <si>
    <t>MIR1260B</t>
  </si>
  <si>
    <t>1.15E-06</t>
  </si>
  <si>
    <t>7.51E-06</t>
  </si>
  <si>
    <t>LOC105371705</t>
  </si>
  <si>
    <t>1.17E-06</t>
  </si>
  <si>
    <t>7.67E-06</t>
  </si>
  <si>
    <t>SNORA74D</t>
  </si>
  <si>
    <t>7.69E-06</t>
  </si>
  <si>
    <t>VWA5B1</t>
  </si>
  <si>
    <t>1.19E-06</t>
  </si>
  <si>
    <t>7.74E-06</t>
  </si>
  <si>
    <t>CACNG1</t>
  </si>
  <si>
    <t>7.92E-06</t>
  </si>
  <si>
    <t>PARS2</t>
  </si>
  <si>
    <t>7.94E-06</t>
  </si>
  <si>
    <t>MEAK7</t>
  </si>
  <si>
    <t>7.95E-06</t>
  </si>
  <si>
    <t>CROCCP2</t>
  </si>
  <si>
    <t>1.23E-06</t>
  </si>
  <si>
    <t>8.02E-06</t>
  </si>
  <si>
    <t>FBXL2</t>
  </si>
  <si>
    <t>SLC10A1</t>
  </si>
  <si>
    <t>8.03E-06</t>
  </si>
  <si>
    <t>RNU6ATAC</t>
  </si>
  <si>
    <t>8.06E-06</t>
  </si>
  <si>
    <t>SCARNA20</t>
  </si>
  <si>
    <t>8.08E-06</t>
  </si>
  <si>
    <t>LOC107986982</t>
  </si>
  <si>
    <t>1.25E-06</t>
  </si>
  <si>
    <t>8.10E-06</t>
  </si>
  <si>
    <t>LINC02384</t>
  </si>
  <si>
    <t>1.26E-06</t>
  </si>
  <si>
    <t>8.17E-06</t>
  </si>
  <si>
    <t>LOC105375127</t>
  </si>
  <si>
    <t>8.18E-06</t>
  </si>
  <si>
    <t>POLR2I</t>
  </si>
  <si>
    <t>SPTBN2</t>
  </si>
  <si>
    <t>8.29E-06</t>
  </si>
  <si>
    <t>LOC105371251</t>
  </si>
  <si>
    <t>8.30E-06</t>
  </si>
  <si>
    <t>LINC00852</t>
  </si>
  <si>
    <t>LOC105377746</t>
  </si>
  <si>
    <t>8.33E-06</t>
  </si>
  <si>
    <t>ANGPTL7</t>
  </si>
  <si>
    <t>8.35E-06</t>
  </si>
  <si>
    <t>LINC01002</t>
  </si>
  <si>
    <t>8.37E-06</t>
  </si>
  <si>
    <t>IL1RN</t>
  </si>
  <si>
    <t>8.40E-06</t>
  </si>
  <si>
    <t>CTAGE7P</t>
  </si>
  <si>
    <t>8.46E-06</t>
  </si>
  <si>
    <t>TPT1-AS1</t>
  </si>
  <si>
    <t>8.48E-06</t>
  </si>
  <si>
    <t>LOC105374167</t>
  </si>
  <si>
    <t>8.55E-06</t>
  </si>
  <si>
    <t>LOC105377054</t>
  </si>
  <si>
    <t>8.57E-06</t>
  </si>
  <si>
    <t>IGLJ2</t>
  </si>
  <si>
    <t>MTVR2</t>
  </si>
  <si>
    <t>8.63E-06</t>
  </si>
  <si>
    <t>LOC644656</t>
  </si>
  <si>
    <t>RDUR</t>
  </si>
  <si>
    <t>8.69E-06</t>
  </si>
  <si>
    <t>LITAFD</t>
  </si>
  <si>
    <t>8.70E-06</t>
  </si>
  <si>
    <t>TRI-TAT1-1</t>
  </si>
  <si>
    <t>8.83E-06</t>
  </si>
  <si>
    <t>SCARA3</t>
  </si>
  <si>
    <t>8.85E-06</t>
  </si>
  <si>
    <t>LOC101927999</t>
  </si>
  <si>
    <t>8.86E-06</t>
  </si>
  <si>
    <t>LOC105369469</t>
  </si>
  <si>
    <t>LOC107986515</t>
  </si>
  <si>
    <t>8.87E-06</t>
  </si>
  <si>
    <t>TFR2</t>
  </si>
  <si>
    <t>1.43E-06</t>
  </si>
  <si>
    <t>9.13E-06</t>
  </si>
  <si>
    <t>DTL</t>
  </si>
  <si>
    <t>9.25E-06</t>
  </si>
  <si>
    <t>LOC107985909</t>
  </si>
  <si>
    <t>9.37E-06</t>
  </si>
  <si>
    <t>PRANCR</t>
  </si>
  <si>
    <t>9.38E-06</t>
  </si>
  <si>
    <t>LOC105369819</t>
  </si>
  <si>
    <t>9.39E-06</t>
  </si>
  <si>
    <t>FLJ45513</t>
  </si>
  <si>
    <t>1.49E-06</t>
  </si>
  <si>
    <t>9.51E-06</t>
  </si>
  <si>
    <t>ZSCAN30</t>
  </si>
  <si>
    <t>1.50E-06</t>
  </si>
  <si>
    <t>9.55E-06</t>
  </si>
  <si>
    <t>LOC105372704</t>
  </si>
  <si>
    <t>TMED6</t>
  </si>
  <si>
    <t>9.58E-06</t>
  </si>
  <si>
    <t>ERVH48-1</t>
  </si>
  <si>
    <t>9.60E-06</t>
  </si>
  <si>
    <t>LOC105375543</t>
  </si>
  <si>
    <t>1.54E-06</t>
  </si>
  <si>
    <t>9.79E-06</t>
  </si>
  <si>
    <t>SEMA6A</t>
  </si>
  <si>
    <t>1.55E-06</t>
  </si>
  <si>
    <t>9.81E-06</t>
  </si>
  <si>
    <t>PRSS53</t>
  </si>
  <si>
    <t>9.83E-06</t>
  </si>
  <si>
    <t>GALNT5</t>
  </si>
  <si>
    <t>1.57E-06</t>
  </si>
  <si>
    <t>9.92E-06</t>
  </si>
  <si>
    <t>RUNDC3A-AS1</t>
  </si>
  <si>
    <t>LOC112268237</t>
  </si>
  <si>
    <t>1.00E-05</t>
  </si>
  <si>
    <t>LOC112267968</t>
  </si>
  <si>
    <t>1.60E-06</t>
  </si>
  <si>
    <t>1.01E-05</t>
  </si>
  <si>
    <t>MIR142</t>
  </si>
  <si>
    <t>F2RL1</t>
  </si>
  <si>
    <t>1.62E-06</t>
  </si>
  <si>
    <t>1.02E-05</t>
  </si>
  <si>
    <t>LOC105376278</t>
  </si>
  <si>
    <t>TNXB</t>
  </si>
  <si>
    <t>1.63E-06</t>
  </si>
  <si>
    <t>1.03E-05</t>
  </si>
  <si>
    <t>LINC02769</t>
  </si>
  <si>
    <t>RAB42</t>
  </si>
  <si>
    <t>1.66E-06</t>
  </si>
  <si>
    <t>1.04E-05</t>
  </si>
  <si>
    <t>MN1</t>
  </si>
  <si>
    <t>1.67E-06</t>
  </si>
  <si>
    <t>1.05E-05</t>
  </si>
  <si>
    <t>EVPL</t>
  </si>
  <si>
    <t>MIR5194</t>
  </si>
  <si>
    <t>LOC107985012</t>
  </si>
  <si>
    <t>C19orf48</t>
  </si>
  <si>
    <t>1.06E-05</t>
  </si>
  <si>
    <t>LGALS2</t>
  </si>
  <si>
    <t>1.70E-06</t>
  </si>
  <si>
    <t>ANGPT1</t>
  </si>
  <si>
    <t>1.75E-06</t>
  </si>
  <si>
    <t>1.09E-05</t>
  </si>
  <si>
    <t>CACNA1C-AS1</t>
  </si>
  <si>
    <t>1.10E-05</t>
  </si>
  <si>
    <t>LOC105374121</t>
  </si>
  <si>
    <t>1.11E-05</t>
  </si>
  <si>
    <t>LOC112267901</t>
  </si>
  <si>
    <t>1.81E-06</t>
  </si>
  <si>
    <t>1.13E-05</t>
  </si>
  <si>
    <t>LOC107984992</t>
  </si>
  <si>
    <t>MIR140</t>
  </si>
  <si>
    <t>PRICKLE4</t>
  </si>
  <si>
    <t>1.15E-05</t>
  </si>
  <si>
    <t>MIR7109</t>
  </si>
  <si>
    <t>SNORA7A</t>
  </si>
  <si>
    <t>1.85E-06</t>
  </si>
  <si>
    <t>1.16E-05</t>
  </si>
  <si>
    <t>LOC101928855</t>
  </si>
  <si>
    <t>FRY-AS1</t>
  </si>
  <si>
    <t>1.86E-06</t>
  </si>
  <si>
    <t>LOC105372273</t>
  </si>
  <si>
    <t>1.22E-05</t>
  </si>
  <si>
    <t>ANGPT2</t>
  </si>
  <si>
    <t>CLRN1</t>
  </si>
  <si>
    <t>1.24E-05</t>
  </si>
  <si>
    <t>CETP</t>
  </si>
  <si>
    <t>1.26E-05</t>
  </si>
  <si>
    <t>CXCR6</t>
  </si>
  <si>
    <t>1.28E-05</t>
  </si>
  <si>
    <t>LOC105371894</t>
  </si>
  <si>
    <t>1.30E-05</t>
  </si>
  <si>
    <t>APOA1-AS</t>
  </si>
  <si>
    <t>2.15E-06</t>
  </si>
  <si>
    <t>1.33E-05</t>
  </si>
  <si>
    <t>LOC613206</t>
  </si>
  <si>
    <t>2.17E-06</t>
  </si>
  <si>
    <t>1.34E-05</t>
  </si>
  <si>
    <t>LINC01023</t>
  </si>
  <si>
    <t>MIR6124</t>
  </si>
  <si>
    <t>LOC112267891</t>
  </si>
  <si>
    <t>2.19E-06</t>
  </si>
  <si>
    <t>1.35E-05</t>
  </si>
  <si>
    <t>KLRC3</t>
  </si>
  <si>
    <t>2.20E-06</t>
  </si>
  <si>
    <t>TP53TG1</t>
  </si>
  <si>
    <t>MRPL23</t>
  </si>
  <si>
    <t>TMEM14C</t>
  </si>
  <si>
    <t>2.22E-06</t>
  </si>
  <si>
    <t>1.36E-05</t>
  </si>
  <si>
    <t>SNORA2C</t>
  </si>
  <si>
    <t>1.37E-05</t>
  </si>
  <si>
    <t>MIR6131</t>
  </si>
  <si>
    <t>LINC00570</t>
  </si>
  <si>
    <t>2.30E-06</t>
  </si>
  <si>
    <t>1.41E-05</t>
  </si>
  <si>
    <t>TMEM52B</t>
  </si>
  <si>
    <t>2.31E-06</t>
  </si>
  <si>
    <t>1.42E-05</t>
  </si>
  <si>
    <t>LOC107984405</t>
  </si>
  <si>
    <t>LOC102723704</t>
  </si>
  <si>
    <t>SNORA79B</t>
  </si>
  <si>
    <t>MRPS33</t>
  </si>
  <si>
    <t>2.34E-06</t>
  </si>
  <si>
    <t>1.43E-05</t>
  </si>
  <si>
    <t>LOC107985573</t>
  </si>
  <si>
    <t>1.45E-05</t>
  </si>
  <si>
    <t>SPINK9</t>
  </si>
  <si>
    <t>1.48E-05</t>
  </si>
  <si>
    <t>HOMER1</t>
  </si>
  <si>
    <t>1.49E-05</t>
  </si>
  <si>
    <t>CCDC200</t>
  </si>
  <si>
    <t>2.46E-06</t>
  </si>
  <si>
    <t>1.50E-05</t>
  </si>
  <si>
    <t>MAPK6-DT</t>
  </si>
  <si>
    <t>LOC101929828</t>
  </si>
  <si>
    <t>2.49E-06</t>
  </si>
  <si>
    <t>1.52E-05</t>
  </si>
  <si>
    <t>LOC112268024</t>
  </si>
  <si>
    <t>2.51E-06</t>
  </si>
  <si>
    <t>1.53E-05</t>
  </si>
  <si>
    <t>SGCD</t>
  </si>
  <si>
    <t>LOC105379322</t>
  </si>
  <si>
    <t>2.53E-06</t>
  </si>
  <si>
    <t>1.54E-05</t>
  </si>
  <si>
    <t>H2AC4</t>
  </si>
  <si>
    <t>1.55E-05</t>
  </si>
  <si>
    <t>H3C2</t>
  </si>
  <si>
    <t>ELOA-AS1</t>
  </si>
  <si>
    <t>AVPR1A</t>
  </si>
  <si>
    <t>2.56E-06</t>
  </si>
  <si>
    <t>1.56E-05</t>
  </si>
  <si>
    <t>LOC105371087</t>
  </si>
  <si>
    <t>2.58E-06</t>
  </si>
  <si>
    <t>1.57E-05</t>
  </si>
  <si>
    <t>LOC105370148</t>
  </si>
  <si>
    <t>LOC107985071</t>
  </si>
  <si>
    <t>MIR4697HG</t>
  </si>
  <si>
    <t>TNFSF10</t>
  </si>
  <si>
    <t>2.62E-06</t>
  </si>
  <si>
    <t>1.59E-05</t>
  </si>
  <si>
    <t>LINC01348</t>
  </si>
  <si>
    <t>2.64E-06</t>
  </si>
  <si>
    <t>1.60E-05</t>
  </si>
  <si>
    <t>ADGRE4P</t>
  </si>
  <si>
    <t>2.66E-06</t>
  </si>
  <si>
    <t>1.61E-05</t>
  </si>
  <si>
    <t>LINC00638</t>
  </si>
  <si>
    <t>2.68E-06</t>
  </si>
  <si>
    <t>1.62E-05</t>
  </si>
  <si>
    <t>MIR26A2</t>
  </si>
  <si>
    <t>2.72E-06</t>
  </si>
  <si>
    <t>1.64E-05</t>
  </si>
  <si>
    <t>ZNF818P</t>
  </si>
  <si>
    <t>LOC101927190</t>
  </si>
  <si>
    <t>2.73E-06</t>
  </si>
  <si>
    <t>1.65E-05</t>
  </si>
  <si>
    <t>LINC02915</t>
  </si>
  <si>
    <t>2.75E-06</t>
  </si>
  <si>
    <t>1.66E-05</t>
  </si>
  <si>
    <t>LOC105375231</t>
  </si>
  <si>
    <t>1.69E-05</t>
  </si>
  <si>
    <t>TBX2-AS1</t>
  </si>
  <si>
    <t>2.81E-06</t>
  </si>
  <si>
    <t>MIR6506</t>
  </si>
  <si>
    <t>1.70E-05</t>
  </si>
  <si>
    <t>SHISA4</t>
  </si>
  <si>
    <t>2.84E-06</t>
  </si>
  <si>
    <t>1.71E-05</t>
  </si>
  <si>
    <t>IGKV1-39</t>
  </si>
  <si>
    <t>2.85E-06</t>
  </si>
  <si>
    <t>1.72E-05</t>
  </si>
  <si>
    <t>LOC105375051</t>
  </si>
  <si>
    <t>SNORA52</t>
  </si>
  <si>
    <t>2.86E-06</t>
  </si>
  <si>
    <t>RNVU1-3</t>
  </si>
  <si>
    <t>B4GALNT3</t>
  </si>
  <si>
    <t>2.87E-06</t>
  </si>
  <si>
    <t>HES4</t>
  </si>
  <si>
    <t>1.76E-05</t>
  </si>
  <si>
    <t>FOXM1</t>
  </si>
  <si>
    <t>1.78E-05</t>
  </si>
  <si>
    <t>LOC107986631</t>
  </si>
  <si>
    <t>1.79E-05</t>
  </si>
  <si>
    <t>AKR1E2</t>
  </si>
  <si>
    <t>3.01E-06</t>
  </si>
  <si>
    <t>1.81E-05</t>
  </si>
  <si>
    <t>LOC102724584</t>
  </si>
  <si>
    <t>1.82E-05</t>
  </si>
  <si>
    <t>CCDC73</t>
  </si>
  <si>
    <t>1.83E-05</t>
  </si>
  <si>
    <t>CKS1B</t>
  </si>
  <si>
    <t>3.07E-06</t>
  </si>
  <si>
    <t>1.84E-05</t>
  </si>
  <si>
    <t>MIR1296</t>
  </si>
  <si>
    <t>3.10E-06</t>
  </si>
  <si>
    <t>1.85E-05</t>
  </si>
  <si>
    <t>LOC105370266</t>
  </si>
  <si>
    <t>1.86E-05</t>
  </si>
  <si>
    <t>TRAJ36</t>
  </si>
  <si>
    <t>LOC107984384</t>
  </si>
  <si>
    <t>3.15E-06</t>
  </si>
  <si>
    <t>1.88E-05</t>
  </si>
  <si>
    <t>LOC105376934</t>
  </si>
  <si>
    <t>3.20E-06</t>
  </si>
  <si>
    <t>1.91E-05</t>
  </si>
  <si>
    <t>ANTXRLP1</t>
  </si>
  <si>
    <t>3.23E-06</t>
  </si>
  <si>
    <t>1.92E-05</t>
  </si>
  <si>
    <t>BCAM</t>
  </si>
  <si>
    <t>3.27E-06</t>
  </si>
  <si>
    <t>1.94E-05</t>
  </si>
  <si>
    <t>LOC105372501</t>
  </si>
  <si>
    <t>1.96E-05</t>
  </si>
  <si>
    <t>LOC105370721</t>
  </si>
  <si>
    <t>1.99E-05</t>
  </si>
  <si>
    <t>LOC105372412</t>
  </si>
  <si>
    <t>ING2</t>
  </si>
  <si>
    <t>3.39E-06</t>
  </si>
  <si>
    <t>2.01E-05</t>
  </si>
  <si>
    <t>SH3GL1P1</t>
  </si>
  <si>
    <t>3.41E-06</t>
  </si>
  <si>
    <t>2.02E-05</t>
  </si>
  <si>
    <t>LOC107986080</t>
  </si>
  <si>
    <t>3.49E-06</t>
  </si>
  <si>
    <t>2.07E-05</t>
  </si>
  <si>
    <t>LOC105371822</t>
  </si>
  <si>
    <t>3.53E-06</t>
  </si>
  <si>
    <t>2.09E-05</t>
  </si>
  <si>
    <t>CA1</t>
  </si>
  <si>
    <t>3.58E-06</t>
  </si>
  <si>
    <t>2.12E-05</t>
  </si>
  <si>
    <t>LINC02641</t>
  </si>
  <si>
    <t>IGKV1-16</t>
  </si>
  <si>
    <t>3.63E-06</t>
  </si>
  <si>
    <t>2.15E-05</t>
  </si>
  <si>
    <t>LOC105374944</t>
  </si>
  <si>
    <t>2.16E-05</t>
  </si>
  <si>
    <t>LMOD1</t>
  </si>
  <si>
    <t>3.69E-06</t>
  </si>
  <si>
    <t>2.18E-05</t>
  </si>
  <si>
    <t>FEZ1</t>
  </si>
  <si>
    <t>2.19E-05</t>
  </si>
  <si>
    <t>TRAJ52</t>
  </si>
  <si>
    <t>MIR4748</t>
  </si>
  <si>
    <t>2.22E-05</t>
  </si>
  <si>
    <t>LIMS2</t>
  </si>
  <si>
    <t>3.77E-06</t>
  </si>
  <si>
    <t>PRNCR1</t>
  </si>
  <si>
    <t>3.81E-06</t>
  </si>
  <si>
    <t>2.24E-05</t>
  </si>
  <si>
    <t>LOC105369151</t>
  </si>
  <si>
    <t>3.83E-06</t>
  </si>
  <si>
    <t>2.25E-05</t>
  </si>
  <si>
    <t>OTUD7A</t>
  </si>
  <si>
    <t>3.86E-06</t>
  </si>
  <si>
    <t>2.27E-05</t>
  </si>
  <si>
    <t>SLC15A2</t>
  </si>
  <si>
    <t>3.93E-06</t>
  </si>
  <si>
    <t>2.31E-05</t>
  </si>
  <si>
    <t>LINC00654</t>
  </si>
  <si>
    <t>LINC02362</t>
  </si>
  <si>
    <t>3.95E-06</t>
  </si>
  <si>
    <t>RAB33B-AS1</t>
  </si>
  <si>
    <t>2.34E-05</t>
  </si>
  <si>
    <t>CIT</t>
  </si>
  <si>
    <t>LOC112268199</t>
  </si>
  <si>
    <t>4.01E-06</t>
  </si>
  <si>
    <t>2.35E-05</t>
  </si>
  <si>
    <t>PXDNL</t>
  </si>
  <si>
    <t>4.08E-06</t>
  </si>
  <si>
    <t>2.38E-05</t>
  </si>
  <si>
    <t>TRGV9</t>
  </si>
  <si>
    <t>2.39E-05</t>
  </si>
  <si>
    <t>LOC105369225</t>
  </si>
  <si>
    <t>2.40E-05</t>
  </si>
  <si>
    <t>LINC00412</t>
  </si>
  <si>
    <t>4.15E-06</t>
  </si>
  <si>
    <t>2.42E-05</t>
  </si>
  <si>
    <t>MST1</t>
  </si>
  <si>
    <t>2.47E-05</t>
  </si>
  <si>
    <t>TBC1D3G</t>
  </si>
  <si>
    <t>2.49E-05</t>
  </si>
  <si>
    <t>GRIN3A</t>
  </si>
  <si>
    <t>4.30E-06</t>
  </si>
  <si>
    <t>2.50E-05</t>
  </si>
  <si>
    <t>PDZK1P1</t>
  </si>
  <si>
    <t>2.52E-05</t>
  </si>
  <si>
    <t>GARIN1A</t>
  </si>
  <si>
    <t>UBBP4</t>
  </si>
  <si>
    <t>2.59E-05</t>
  </si>
  <si>
    <t>CYP2A7</t>
  </si>
  <si>
    <t>4.61E-06</t>
  </si>
  <si>
    <t>2.67E-05</t>
  </si>
  <si>
    <t>TRY-ATA1-1</t>
  </si>
  <si>
    <t>4.67E-06</t>
  </si>
  <si>
    <t>2.70E-05</t>
  </si>
  <si>
    <t>FUNDC1</t>
  </si>
  <si>
    <t>LOC105375839</t>
  </si>
  <si>
    <t>4.79E-06</t>
  </si>
  <si>
    <t>2.77E-05</t>
  </si>
  <si>
    <t>AMACR</t>
  </si>
  <si>
    <t>4.82E-06</t>
  </si>
  <si>
    <t>2.78E-05</t>
  </si>
  <si>
    <t>OR10AD1</t>
  </si>
  <si>
    <t>4.83E-06</t>
  </si>
  <si>
    <t>2.79E-05</t>
  </si>
  <si>
    <t>TBC1D3</t>
  </si>
  <si>
    <t>4.85E-06</t>
  </si>
  <si>
    <t>GPR179</t>
  </si>
  <si>
    <t>CSRP2</t>
  </si>
  <si>
    <t>4.86E-06</t>
  </si>
  <si>
    <t>2.80E-05</t>
  </si>
  <si>
    <t>LOC107986761</t>
  </si>
  <si>
    <t>SPDYE18</t>
  </si>
  <si>
    <t>LOC101926994</t>
  </si>
  <si>
    <t>2.82E-05</t>
  </si>
  <si>
    <t>TTLL11</t>
  </si>
  <si>
    <t>SPACDR</t>
  </si>
  <si>
    <t>4.99E-06</t>
  </si>
  <si>
    <t>2.87E-05</t>
  </si>
  <si>
    <t>ASB9P1</t>
  </si>
  <si>
    <t>LOC102724646</t>
  </si>
  <si>
    <t>5.07E-06</t>
  </si>
  <si>
    <t>2.91E-05</t>
  </si>
  <si>
    <t>SNORA17B</t>
  </si>
  <si>
    <t>5.15E-06</t>
  </si>
  <si>
    <t>2.96E-05</t>
  </si>
  <si>
    <t>PTMAP11</t>
  </si>
  <si>
    <t>5.20E-06</t>
  </si>
  <si>
    <t>2.98E-05</t>
  </si>
  <si>
    <t>LOC105376964</t>
  </si>
  <si>
    <t>LINC02901</t>
  </si>
  <si>
    <t>5.33E-06</t>
  </si>
  <si>
    <t>3.05E-05</t>
  </si>
  <si>
    <t>SERPIND1</t>
  </si>
  <si>
    <t>5.37E-06</t>
  </si>
  <si>
    <t>3.07E-05</t>
  </si>
  <si>
    <t>LOC105372211</t>
  </si>
  <si>
    <t>3.09E-05</t>
  </si>
  <si>
    <t>MIR10396B</t>
  </si>
  <si>
    <t>5.45E-06</t>
  </si>
  <si>
    <t>3.11E-05</t>
  </si>
  <si>
    <t>TRBV12-4</t>
  </si>
  <si>
    <t>3.15E-05</t>
  </si>
  <si>
    <t>TRAJ13</t>
  </si>
  <si>
    <t>3.16E-05</t>
  </si>
  <si>
    <t>LOC105374887</t>
  </si>
  <si>
    <t>5.57E-06</t>
  </si>
  <si>
    <t>3.17E-05</t>
  </si>
  <si>
    <t>TBC1D3H</t>
  </si>
  <si>
    <t>3.21E-05</t>
  </si>
  <si>
    <t>LOC105372499</t>
  </si>
  <si>
    <t>RBP5</t>
  </si>
  <si>
    <t>5.65E-06</t>
  </si>
  <si>
    <t>3.22E-05</t>
  </si>
  <si>
    <t>ZNF239</t>
  </si>
  <si>
    <t>3.24E-05</t>
  </si>
  <si>
    <t>MIR4513</t>
  </si>
  <si>
    <t>5.76E-06</t>
  </si>
  <si>
    <t>3.27E-05</t>
  </si>
  <si>
    <t>TRAJ18</t>
  </si>
  <si>
    <t>5.77E-06</t>
  </si>
  <si>
    <t>3.28E-05</t>
  </si>
  <si>
    <t>ERP27</t>
  </si>
  <si>
    <t>3.30E-05</t>
  </si>
  <si>
    <t>TSPO2</t>
  </si>
  <si>
    <t>3.34E-05</t>
  </si>
  <si>
    <t>PRKCZ-AS1</t>
  </si>
  <si>
    <t>5.91E-06</t>
  </si>
  <si>
    <t>3.35E-05</t>
  </si>
  <si>
    <t>C3orf49</t>
  </si>
  <si>
    <t>FLJ42393</t>
  </si>
  <si>
    <t>VCPKMT</t>
  </si>
  <si>
    <t>5.92E-06</t>
  </si>
  <si>
    <t>CEP19</t>
  </si>
  <si>
    <t>5.97E-06</t>
  </si>
  <si>
    <t>3.38E-05</t>
  </si>
  <si>
    <t>LOC100128770</t>
  </si>
  <si>
    <t>6.00E-06</t>
  </si>
  <si>
    <t>3.39E-05</t>
  </si>
  <si>
    <t>LOC105374303</t>
  </si>
  <si>
    <t>6.05E-06</t>
  </si>
  <si>
    <t>3.42E-05</t>
  </si>
  <si>
    <t>LOC105374584</t>
  </si>
  <si>
    <t>3.43E-05</t>
  </si>
  <si>
    <t>LOC105378487</t>
  </si>
  <si>
    <t>6.13E-06</t>
  </si>
  <si>
    <t>3.46E-05</t>
  </si>
  <si>
    <t>NABP1-OT1</t>
  </si>
  <si>
    <t>LYPD2</t>
  </si>
  <si>
    <t>TRIM10</t>
  </si>
  <si>
    <t>6.16E-06</t>
  </si>
  <si>
    <t>3.47E-05</t>
  </si>
  <si>
    <t>NUPR1</t>
  </si>
  <si>
    <t>3.48E-05</t>
  </si>
  <si>
    <t>LOC107986759</t>
  </si>
  <si>
    <t>6.20E-06</t>
  </si>
  <si>
    <t>3.49E-05</t>
  </si>
  <si>
    <t>LHFPL4</t>
  </si>
  <si>
    <t>3.51E-05</t>
  </si>
  <si>
    <t>MIR1262</t>
  </si>
  <si>
    <t>6.45E-06</t>
  </si>
  <si>
    <t>3.62E-05</t>
  </si>
  <si>
    <t>LOC101928487</t>
  </si>
  <si>
    <t>6.53E-06</t>
  </si>
  <si>
    <t>3.66E-05</t>
  </si>
  <si>
    <t>SLC25A21</t>
  </si>
  <si>
    <t>LINC02987</t>
  </si>
  <si>
    <t>6.55E-06</t>
  </si>
  <si>
    <t>3.67E-05</t>
  </si>
  <si>
    <t>LOC112268422</t>
  </si>
  <si>
    <t>MIR4718</t>
  </si>
  <si>
    <t>6.57E-06</t>
  </si>
  <si>
    <t>3.68E-05</t>
  </si>
  <si>
    <t>SNORA27</t>
  </si>
  <si>
    <t>BPI</t>
  </si>
  <si>
    <t>6.59E-06</t>
  </si>
  <si>
    <t>3.69E-05</t>
  </si>
  <si>
    <t>LOC107985241</t>
  </si>
  <si>
    <t>6.63E-06</t>
  </si>
  <si>
    <t>3.71E-05</t>
  </si>
  <si>
    <t>RPL26L1</t>
  </si>
  <si>
    <t>6.64E-06</t>
  </si>
  <si>
    <t>3.72E-05</t>
  </si>
  <si>
    <t>TRBD1</t>
  </si>
  <si>
    <t>6.69E-06</t>
  </si>
  <si>
    <t>3.74E-05</t>
  </si>
  <si>
    <t>LOC105371744</t>
  </si>
  <si>
    <t>TEX22</t>
  </si>
  <si>
    <t>6.73E-06</t>
  </si>
  <si>
    <t>3.76E-05</t>
  </si>
  <si>
    <t>RAB36</t>
  </si>
  <si>
    <t>6.75E-06</t>
  </si>
  <si>
    <t>3.77E-05</t>
  </si>
  <si>
    <t>ZNF786</t>
  </si>
  <si>
    <t>6.76E-06</t>
  </si>
  <si>
    <t>3.78E-05</t>
  </si>
  <si>
    <t>PDZD2</t>
  </si>
  <si>
    <t>6.80E-06</t>
  </si>
  <si>
    <t>3.79E-05</t>
  </si>
  <si>
    <t>LOC112268253</t>
  </si>
  <si>
    <t>6.81E-06</t>
  </si>
  <si>
    <t>3.80E-05</t>
  </si>
  <si>
    <t>SMIM20</t>
  </si>
  <si>
    <t>6.84E-06</t>
  </si>
  <si>
    <t>3.81E-05</t>
  </si>
  <si>
    <t>TNIP3</t>
  </si>
  <si>
    <t>6.88E-06</t>
  </si>
  <si>
    <t>3.84E-05</t>
  </si>
  <si>
    <t>RFTN2</t>
  </si>
  <si>
    <t>6.93E-06</t>
  </si>
  <si>
    <t>3.86E-05</t>
  </si>
  <si>
    <t>ZFPM2</t>
  </si>
  <si>
    <t>3.87E-05</t>
  </si>
  <si>
    <t>GYPA</t>
  </si>
  <si>
    <t>3.91E-05</t>
  </si>
  <si>
    <t>LOC107984667</t>
  </si>
  <si>
    <t>7.05E-06</t>
  </si>
  <si>
    <t>3.92E-05</t>
  </si>
  <si>
    <t>ZNF366</t>
  </si>
  <si>
    <t>EPCAM</t>
  </si>
  <si>
    <t>7.09E-06</t>
  </si>
  <si>
    <t>3.94E-05</t>
  </si>
  <si>
    <t>TRMT10C</t>
  </si>
  <si>
    <t>7.24E-06</t>
  </si>
  <si>
    <t>4.02E-05</t>
  </si>
  <si>
    <t>RAB15</t>
  </si>
  <si>
    <t>7.29E-06</t>
  </si>
  <si>
    <t>4.05E-05</t>
  </si>
  <si>
    <t>LOC107987081</t>
  </si>
  <si>
    <t>7.42E-06</t>
  </si>
  <si>
    <t>4.11E-05</t>
  </si>
  <si>
    <t>LOC105372396</t>
  </si>
  <si>
    <t>LOC105374590</t>
  </si>
  <si>
    <t>7.44E-06</t>
  </si>
  <si>
    <t>4.12E-05</t>
  </si>
  <si>
    <t>TMEM11-DT</t>
  </si>
  <si>
    <t>7.49E-06</t>
  </si>
  <si>
    <t>4.15E-05</t>
  </si>
  <si>
    <t>TAS2R3</t>
  </si>
  <si>
    <t>7.52E-06</t>
  </si>
  <si>
    <t>4.17E-05</t>
  </si>
  <si>
    <t>SNORA72</t>
  </si>
  <si>
    <t>7.58E-06</t>
  </si>
  <si>
    <t>4.19E-05</t>
  </si>
  <si>
    <t>TRAPPC2B</t>
  </si>
  <si>
    <t>7.75E-06</t>
  </si>
  <si>
    <t>4.28E-05</t>
  </si>
  <si>
    <t>SNORA25</t>
  </si>
  <si>
    <t>7.80E-06</t>
  </si>
  <si>
    <t>4.30E-05</t>
  </si>
  <si>
    <t>LOC101927543</t>
  </si>
  <si>
    <t>7.81E-06</t>
  </si>
  <si>
    <t>4.31E-05</t>
  </si>
  <si>
    <t>NDRG4</t>
  </si>
  <si>
    <t>7.89E-06</t>
  </si>
  <si>
    <t>4.35E-05</t>
  </si>
  <si>
    <t>LOC107984299</t>
  </si>
  <si>
    <t>4.38E-05</t>
  </si>
  <si>
    <t>LOC102724608</t>
  </si>
  <si>
    <t>7.96E-06</t>
  </si>
  <si>
    <t>TRBV5-1</t>
  </si>
  <si>
    <t>7.97E-06</t>
  </si>
  <si>
    <t>4.39E-05</t>
  </si>
  <si>
    <t>CLEC5A</t>
  </si>
  <si>
    <t>8.04E-06</t>
  </si>
  <si>
    <t>4.42E-05</t>
  </si>
  <si>
    <t>LOC107985595</t>
  </si>
  <si>
    <t>4.45E-05</t>
  </si>
  <si>
    <t>LOC107985897</t>
  </si>
  <si>
    <t>8.12E-06</t>
  </si>
  <si>
    <t>4.46E-05</t>
  </si>
  <si>
    <t>LOC105376957</t>
  </si>
  <si>
    <t>8.23E-06</t>
  </si>
  <si>
    <t>4.52E-05</t>
  </si>
  <si>
    <t>LOC105370399</t>
  </si>
  <si>
    <t>8.31E-06</t>
  </si>
  <si>
    <t>4.56E-05</t>
  </si>
  <si>
    <t>RPGRIP1</t>
  </si>
  <si>
    <t>8.38E-06</t>
  </si>
  <si>
    <t>4.60E-05</t>
  </si>
  <si>
    <t>LOC105369315</t>
  </si>
  <si>
    <t>8.43E-06</t>
  </si>
  <si>
    <t>4.62E-05</t>
  </si>
  <si>
    <t>PCP4L1</t>
  </si>
  <si>
    <t>8.49E-06</t>
  </si>
  <si>
    <t>4.65E-05</t>
  </si>
  <si>
    <t>MAP3K19</t>
  </si>
  <si>
    <t>FMC1</t>
  </si>
  <si>
    <t>8.50E-06</t>
  </si>
  <si>
    <t>FCAR</t>
  </si>
  <si>
    <t>8.65E-06</t>
  </si>
  <si>
    <t>4.73E-05</t>
  </si>
  <si>
    <t>LOC101927712</t>
  </si>
  <si>
    <t>8.78E-06</t>
  </si>
  <si>
    <t>4.80E-05</t>
  </si>
  <si>
    <t>LOC107985892</t>
  </si>
  <si>
    <t>8.91E-06</t>
  </si>
  <si>
    <t>4.86E-05</t>
  </si>
  <si>
    <t>FGF17</t>
  </si>
  <si>
    <t>NFE4</t>
  </si>
  <si>
    <t>8.96E-06</t>
  </si>
  <si>
    <t>4.88E-05</t>
  </si>
  <si>
    <t>LOC107987254</t>
  </si>
  <si>
    <t>9.10E-06</t>
  </si>
  <si>
    <t>4.95E-05</t>
  </si>
  <si>
    <t>EPB42</t>
  </si>
  <si>
    <t>9.14E-06</t>
  </si>
  <si>
    <t>4.97E-05</t>
  </si>
  <si>
    <t>FGGY-DT</t>
  </si>
  <si>
    <t>9.21E-06</t>
  </si>
  <si>
    <t>5.01E-05</t>
  </si>
  <si>
    <t>LOC112268288</t>
  </si>
  <si>
    <t>9.23E-06</t>
  </si>
  <si>
    <t>5.02E-05</t>
  </si>
  <si>
    <t>LOC112267967</t>
  </si>
  <si>
    <t>9.24E-06</t>
  </si>
  <si>
    <t>THAP1</t>
  </si>
  <si>
    <t>5.08E-05</t>
  </si>
  <si>
    <t>CTLA4</t>
  </si>
  <si>
    <t>9.47E-06</t>
  </si>
  <si>
    <t>5.14E-05</t>
  </si>
  <si>
    <t>LINC01061</t>
  </si>
  <si>
    <t>9.53E-06</t>
  </si>
  <si>
    <t>5.17E-05</t>
  </si>
  <si>
    <t>RAB23</t>
  </si>
  <si>
    <t>9.54E-06</t>
  </si>
  <si>
    <t>5.18E-05</t>
  </si>
  <si>
    <t>LOC105375350</t>
  </si>
  <si>
    <t>5.19E-05</t>
  </si>
  <si>
    <t>SPDYE16</t>
  </si>
  <si>
    <t>9.62E-06</t>
  </si>
  <si>
    <t>5.21E-05</t>
  </si>
  <si>
    <t>C2orf74-AS1</t>
  </si>
  <si>
    <t>9.65E-06</t>
  </si>
  <si>
    <t>5.22E-05</t>
  </si>
  <si>
    <t>DOCK1</t>
  </si>
  <si>
    <t>CPLX2</t>
  </si>
  <si>
    <t>9.67E-06</t>
  </si>
  <si>
    <t>5.23E-05</t>
  </si>
  <si>
    <t>PXT1</t>
  </si>
  <si>
    <t>9.74E-06</t>
  </si>
  <si>
    <t>5.27E-05</t>
  </si>
  <si>
    <t>SH2D1B</t>
  </si>
  <si>
    <t>9.77E-06</t>
  </si>
  <si>
    <t>5.28E-05</t>
  </si>
  <si>
    <t>CALHM6</t>
  </si>
  <si>
    <t>9.80E-06</t>
  </si>
  <si>
    <t>5.29E-05</t>
  </si>
  <si>
    <t>TRDJ1</t>
  </si>
  <si>
    <t>9.88E-06</t>
  </si>
  <si>
    <t>5.33E-05</t>
  </si>
  <si>
    <t>LOC105370152</t>
  </si>
  <si>
    <t>5.36E-05</t>
  </si>
  <si>
    <t>LOC642696</t>
  </si>
  <si>
    <t>9.94E-06</t>
  </si>
  <si>
    <t>FAM186B</t>
  </si>
  <si>
    <t>9.97E-06</t>
  </si>
  <si>
    <t>5.38E-05</t>
  </si>
  <si>
    <t>PRKG1</t>
  </si>
  <si>
    <t>5.42E-05</t>
  </si>
  <si>
    <t>LOC100288208</t>
  </si>
  <si>
    <t>5.43E-05</t>
  </si>
  <si>
    <t>LOC105371081</t>
  </si>
  <si>
    <t>5.44E-05</t>
  </si>
  <si>
    <t>RHAG</t>
  </si>
  <si>
    <t>5.55E-05</t>
  </si>
  <si>
    <t>MARVELD3</t>
  </si>
  <si>
    <t>5.58E-05</t>
  </si>
  <si>
    <t>ERVW-1</t>
  </si>
  <si>
    <t>LINC00309</t>
  </si>
  <si>
    <t>5.60E-05</t>
  </si>
  <si>
    <t>FRMD7</t>
  </si>
  <si>
    <t>5.66E-05</t>
  </si>
  <si>
    <t>ABR-AS1</t>
  </si>
  <si>
    <t>5.67E-05</t>
  </si>
  <si>
    <t>POU5F1P4</t>
  </si>
  <si>
    <t>5.68E-05</t>
  </si>
  <si>
    <t>LOC105369774</t>
  </si>
  <si>
    <t>5.69E-05</t>
  </si>
  <si>
    <t>TRBV29-1</t>
  </si>
  <si>
    <t>1.07E-05</t>
  </si>
  <si>
    <t>5.75E-05</t>
  </si>
  <si>
    <t>NIPAL4-DT</t>
  </si>
  <si>
    <t>1.08E-05</t>
  </si>
  <si>
    <t>5.81E-05</t>
  </si>
  <si>
    <t>GUCA1B</t>
  </si>
  <si>
    <t>5.88E-05</t>
  </si>
  <si>
    <t>SPRN</t>
  </si>
  <si>
    <t>5.90E-05</t>
  </si>
  <si>
    <t>AJUBA</t>
  </si>
  <si>
    <t>5.94E-05</t>
  </si>
  <si>
    <t>TUBA3D</t>
  </si>
  <si>
    <t>LOC102723543</t>
  </si>
  <si>
    <t>5.95E-05</t>
  </si>
  <si>
    <t>ZNF683</t>
  </si>
  <si>
    <t>6.02E-05</t>
  </si>
  <si>
    <t>KLRC2</t>
  </si>
  <si>
    <t>LOC107986596</t>
  </si>
  <si>
    <t>6.05E-05</t>
  </si>
  <si>
    <t>LOC107984825</t>
  </si>
  <si>
    <t>1.14E-05</t>
  </si>
  <si>
    <t>6.10E-05</t>
  </si>
  <si>
    <t>LOC105369389</t>
  </si>
  <si>
    <t>6.19E-05</t>
  </si>
  <si>
    <t>SPDYE15</t>
  </si>
  <si>
    <t>1.17E-05</t>
  </si>
  <si>
    <t>6.21E-05</t>
  </si>
  <si>
    <t>BNC2</t>
  </si>
  <si>
    <t>6.24E-05</t>
  </si>
  <si>
    <t>CACNG2-DT</t>
  </si>
  <si>
    <t>6.25E-05</t>
  </si>
  <si>
    <t>LOC105372990</t>
  </si>
  <si>
    <t>1.19E-05</t>
  </si>
  <si>
    <t>6.34E-05</t>
  </si>
  <si>
    <t>CLC</t>
  </si>
  <si>
    <t>1.20E-05</t>
  </si>
  <si>
    <t>6.36E-05</t>
  </si>
  <si>
    <t>MIR3183</t>
  </si>
  <si>
    <t>6.38E-05</t>
  </si>
  <si>
    <t>CENPX</t>
  </si>
  <si>
    <t>TRNS2</t>
  </si>
  <si>
    <t>1.21E-05</t>
  </si>
  <si>
    <t>6.40E-05</t>
  </si>
  <si>
    <t>LOC107986253</t>
  </si>
  <si>
    <t>6.43E-05</t>
  </si>
  <si>
    <t>LOC105371967</t>
  </si>
  <si>
    <t>6.45E-05</t>
  </si>
  <si>
    <t>MIR4298</t>
  </si>
  <si>
    <t>6.46E-05</t>
  </si>
  <si>
    <t>LINC02666</t>
  </si>
  <si>
    <t>LINC01262</t>
  </si>
  <si>
    <t>6.56E-05</t>
  </si>
  <si>
    <t>NPIPA3</t>
  </si>
  <si>
    <t>6.57E-05</t>
  </si>
  <si>
    <t>MMP8</t>
  </si>
  <si>
    <t>1.25E-05</t>
  </si>
  <si>
    <t>6.58E-05</t>
  </si>
  <si>
    <t>DPRXP4</t>
  </si>
  <si>
    <t>6.59E-05</t>
  </si>
  <si>
    <t>RDM1</t>
  </si>
  <si>
    <t>6.63E-05</t>
  </si>
  <si>
    <t>ITLN1</t>
  </si>
  <si>
    <t>SPDYE14</t>
  </si>
  <si>
    <t>1.29E-05</t>
  </si>
  <si>
    <t>6.79E-05</t>
  </si>
  <si>
    <t>ZNF23</t>
  </si>
  <si>
    <t>1.32E-05</t>
  </si>
  <si>
    <t>6.97E-05</t>
  </si>
  <si>
    <t>SPX</t>
  </si>
  <si>
    <t>6.98E-05</t>
  </si>
  <si>
    <t>MIR4537</t>
  </si>
  <si>
    <t>7.00E-05</t>
  </si>
  <si>
    <t>LENEP</t>
  </si>
  <si>
    <t>LOC105376805</t>
  </si>
  <si>
    <t>7.05E-05</t>
  </si>
  <si>
    <t>LOC105379086</t>
  </si>
  <si>
    <t>7.09E-05</t>
  </si>
  <si>
    <t>SNORA119</t>
  </si>
  <si>
    <t>7.14E-05</t>
  </si>
  <si>
    <t>TRBV7-2</t>
  </si>
  <si>
    <t>1.39E-05</t>
  </si>
  <si>
    <t>7.28E-05</t>
  </si>
  <si>
    <t>MIR1914</t>
  </si>
  <si>
    <t>7.29E-05</t>
  </si>
  <si>
    <t>KIAA1614-AS1</t>
  </si>
  <si>
    <t>7.30E-05</t>
  </si>
  <si>
    <t>CLCN4</t>
  </si>
  <si>
    <t>1.40E-05</t>
  </si>
  <si>
    <t>7.35E-05</t>
  </si>
  <si>
    <t>LOC107984984</t>
  </si>
  <si>
    <t>7.42E-05</t>
  </si>
  <si>
    <t>LINC01993</t>
  </si>
  <si>
    <t>7.45E-05</t>
  </si>
  <si>
    <t>TRAJ26</t>
  </si>
  <si>
    <t>7.46E-05</t>
  </si>
  <si>
    <t>PITPNM2-AS1</t>
  </si>
  <si>
    <t>7.48E-05</t>
  </si>
  <si>
    <t>PRKCA-AS1</t>
  </si>
  <si>
    <t>1.44E-05</t>
  </si>
  <si>
    <t>7.51E-05</t>
  </si>
  <si>
    <t>LOC100506551</t>
  </si>
  <si>
    <t>7.53E-05</t>
  </si>
  <si>
    <t>GPR171</t>
  </si>
  <si>
    <t>7.54E-05</t>
  </si>
  <si>
    <t>LINC01686</t>
  </si>
  <si>
    <t>1.46E-05</t>
  </si>
  <si>
    <t>7.62E-05</t>
  </si>
  <si>
    <t>NUDT16-DT</t>
  </si>
  <si>
    <t>7.70E-05</t>
  </si>
  <si>
    <t>MIR7848</t>
  </si>
  <si>
    <t>7.75E-05</t>
  </si>
  <si>
    <t>RPP21</t>
  </si>
  <si>
    <t>7.76E-05</t>
  </si>
  <si>
    <t>HEATR5A-DT</t>
  </si>
  <si>
    <t>7.96E-05</t>
  </si>
  <si>
    <t>SNHG19</t>
  </si>
  <si>
    <t>8.00E-05</t>
  </si>
  <si>
    <t>LOC100129503</t>
  </si>
  <si>
    <t>8.03E-05</t>
  </si>
  <si>
    <t>BNIPL</t>
  </si>
  <si>
    <t>8.11E-05</t>
  </si>
  <si>
    <t>TG</t>
  </si>
  <si>
    <t>1.58E-05</t>
  </si>
  <si>
    <t>8.21E-05</t>
  </si>
  <si>
    <t>LOC101928988</t>
  </si>
  <si>
    <t>8.22E-05</t>
  </si>
  <si>
    <t>LINC01890</t>
  </si>
  <si>
    <t>8.25E-05</t>
  </si>
  <si>
    <t>SNORA9</t>
  </si>
  <si>
    <t>8.29E-05</t>
  </si>
  <si>
    <t>TSNAXIP1</t>
  </si>
  <si>
    <t>8.32E-05</t>
  </si>
  <si>
    <t>SNORD97</t>
  </si>
  <si>
    <t>8.44E-05</t>
  </si>
  <si>
    <t>ZNF225</t>
  </si>
  <si>
    <t>8.50E-05</t>
  </si>
  <si>
    <t>PRMT5-DT</t>
  </si>
  <si>
    <t>NAP1L2</t>
  </si>
  <si>
    <t>1.67E-05</t>
  </si>
  <si>
    <t>8.60E-05</t>
  </si>
  <si>
    <t>MIR151B</t>
  </si>
  <si>
    <t>GYS2</t>
  </si>
  <si>
    <t>8.74E-05</t>
  </si>
  <si>
    <t>SCGB3A2</t>
  </si>
  <si>
    <t>8.75E-05</t>
  </si>
  <si>
    <t>CTSE</t>
  </si>
  <si>
    <t>8.87E-05</t>
  </si>
  <si>
    <t>LOC105378667</t>
  </si>
  <si>
    <t>1.75E-05</t>
  </si>
  <si>
    <t>8.98E-05</t>
  </si>
  <si>
    <t>TSPAN7</t>
  </si>
  <si>
    <t>9.01E-05</t>
  </si>
  <si>
    <t>SCOC</t>
  </si>
  <si>
    <t>9.15E-05</t>
  </si>
  <si>
    <t>PLAAT3</t>
  </si>
  <si>
    <t>9.19E-05</t>
  </si>
  <si>
    <t>FUT2</t>
  </si>
  <si>
    <t>1.80E-05</t>
  </si>
  <si>
    <t>9.21E-05</t>
  </si>
  <si>
    <t>IUR1</t>
  </si>
  <si>
    <t>9.48E-05</t>
  </si>
  <si>
    <t>LOC101929280</t>
  </si>
  <si>
    <t>1.89E-05</t>
  </si>
  <si>
    <t>9.66E-05</t>
  </si>
  <si>
    <t>LOC105372599</t>
  </si>
  <si>
    <t>1.90E-05</t>
  </si>
  <si>
    <t>9.69E-05</t>
  </si>
  <si>
    <t>MIR421</t>
  </si>
  <si>
    <t>9.74E-05</t>
  </si>
  <si>
    <t>LOC101927966</t>
  </si>
  <si>
    <t>9.80E-05</t>
  </si>
  <si>
    <t>COL6A6</t>
  </si>
  <si>
    <t>1.93E-05</t>
  </si>
  <si>
    <t>9.84E-05</t>
  </si>
  <si>
    <t>FBXO40</t>
  </si>
  <si>
    <t>1.95E-05</t>
  </si>
  <si>
    <t>9.92E-05</t>
  </si>
  <si>
    <t>TMEM169</t>
  </si>
  <si>
    <t>9.94E-05</t>
  </si>
  <si>
    <t>MSMO1</t>
  </si>
  <si>
    <t>CHORDC1P4</t>
  </si>
  <si>
    <t>2.00E-05</t>
  </si>
  <si>
    <t>LOC105378480</t>
  </si>
  <si>
    <t>ZCCHC10</t>
  </si>
  <si>
    <t>FITM2</t>
  </si>
  <si>
    <t>LINC02213</t>
  </si>
  <si>
    <t>LOC112268254</t>
  </si>
  <si>
    <t>2.04E-05</t>
  </si>
  <si>
    <t>LINC01943</t>
  </si>
  <si>
    <t>2.06E-05</t>
  </si>
  <si>
    <t>LINC02615</t>
  </si>
  <si>
    <t>CYP51A1-AS1</t>
  </si>
  <si>
    <t>2.11E-05</t>
  </si>
  <si>
    <t>LKAAEAR1</t>
  </si>
  <si>
    <t>CBLIF</t>
  </si>
  <si>
    <t>2.14E-05</t>
  </si>
  <si>
    <t>UBE2CP5</t>
  </si>
  <si>
    <t>2.17E-05</t>
  </si>
  <si>
    <t>LOC105373064</t>
  </si>
  <si>
    <t>LOC105372592</t>
  </si>
  <si>
    <t>LOC105378484</t>
  </si>
  <si>
    <t>EYS</t>
  </si>
  <si>
    <t>KEL</t>
  </si>
  <si>
    <t>2.21E-05</t>
  </si>
  <si>
    <t>LOC105378726</t>
  </si>
  <si>
    <t>LOC105369656</t>
  </si>
  <si>
    <t>TRY-GTA2-1</t>
  </si>
  <si>
    <t>2.26E-05</t>
  </si>
  <si>
    <t>LOC101928168</t>
  </si>
  <si>
    <t>2.28E-05</t>
  </si>
  <si>
    <t>LINC01151</t>
  </si>
  <si>
    <t>2.29E-05</t>
  </si>
  <si>
    <t>LOC105371922</t>
  </si>
  <si>
    <t>2.30E-05</t>
  </si>
  <si>
    <t>SSBP3-AS1</t>
  </si>
  <si>
    <t>LOC105369820</t>
  </si>
  <si>
    <t>SPDYE13</t>
  </si>
  <si>
    <t>2.36E-05</t>
  </si>
  <si>
    <t>LOC100505502</t>
  </si>
  <si>
    <t>2.37E-05</t>
  </si>
  <si>
    <t>MAMDC2</t>
  </si>
  <si>
    <t>KLF5</t>
  </si>
  <si>
    <t>KLHDC7B-DT</t>
  </si>
  <si>
    <t>2.43E-05</t>
  </si>
  <si>
    <t>SLC35G5</t>
  </si>
  <si>
    <t>SNHG9</t>
  </si>
  <si>
    <t>2.45E-05</t>
  </si>
  <si>
    <t>S100A12</t>
  </si>
  <si>
    <t>2.48E-05</t>
  </si>
  <si>
    <t>ATP1B2</t>
  </si>
  <si>
    <t>LINC00676</t>
  </si>
  <si>
    <t>CASP4LP</t>
  </si>
  <si>
    <t>MIR3648-2</t>
  </si>
  <si>
    <t>LOC107986998</t>
  </si>
  <si>
    <t>LINC02576</t>
  </si>
  <si>
    <t>RPL19P12</t>
  </si>
  <si>
    <t>2.53E-05</t>
  </si>
  <si>
    <t>LOC105374297</t>
  </si>
  <si>
    <t>2.54E-05</t>
  </si>
  <si>
    <t>MIRLET7G</t>
  </si>
  <si>
    <t>LOC101927445</t>
  </si>
  <si>
    <t>2.56E-05</t>
  </si>
  <si>
    <t>LOC105378560</t>
  </si>
  <si>
    <t>SELENOM</t>
  </si>
  <si>
    <t>2.57E-05</t>
  </si>
  <si>
    <t>LOC107985948</t>
  </si>
  <si>
    <t>2.61E-05</t>
  </si>
  <si>
    <t>LOC107984451</t>
  </si>
  <si>
    <t>2.64E-05</t>
  </si>
  <si>
    <t>LOC105378447</t>
  </si>
  <si>
    <t>2.65E-05</t>
  </si>
  <si>
    <t>LOC729867</t>
  </si>
  <si>
    <t>LOC105374181</t>
  </si>
  <si>
    <t>LOC101928268</t>
  </si>
  <si>
    <t>LOC101927627</t>
  </si>
  <si>
    <t>ADAMTS3</t>
  </si>
  <si>
    <t>2.69E-05</t>
  </si>
  <si>
    <t>LRRTM2</t>
  </si>
  <si>
    <t>RPS26</t>
  </si>
  <si>
    <t>2.71E-05</t>
  </si>
  <si>
    <t>PRDX6-AS1</t>
  </si>
  <si>
    <t>2.72E-05</t>
  </si>
  <si>
    <t>LOC105370941</t>
  </si>
  <si>
    <t>2.75E-05</t>
  </si>
  <si>
    <t>LGALSL-DT</t>
  </si>
  <si>
    <t>LINC02288</t>
  </si>
  <si>
    <t>MIR4477A</t>
  </si>
  <si>
    <t>RAB3IL1</t>
  </si>
  <si>
    <t>LINC02692</t>
  </si>
  <si>
    <t>2.92E-05</t>
  </si>
  <si>
    <t>LOC107986865</t>
  </si>
  <si>
    <t>2.94E-05</t>
  </si>
  <si>
    <t>MAP1LC3A</t>
  </si>
  <si>
    <t>PTGES2-AS1</t>
  </si>
  <si>
    <t>NUDT10</t>
  </si>
  <si>
    <t>2.95E-05</t>
  </si>
  <si>
    <t>HKDC1</t>
  </si>
  <si>
    <t>LOC100506472</t>
  </si>
  <si>
    <t>3.00E-05</t>
  </si>
  <si>
    <t>LOC112268021</t>
  </si>
  <si>
    <t>3.02E-05</t>
  </si>
  <si>
    <t>GDF15</t>
  </si>
  <si>
    <t>GPR75</t>
  </si>
  <si>
    <t>3.03E-05</t>
  </si>
  <si>
    <t>BEND3P3</t>
  </si>
  <si>
    <t>LOC105370970</t>
  </si>
  <si>
    <t>3.06E-05</t>
  </si>
  <si>
    <t>KIFBP</t>
  </si>
  <si>
    <t>3.12E-05</t>
  </si>
  <si>
    <t>LOC105377086</t>
  </si>
  <si>
    <t>3.13E-05</t>
  </si>
  <si>
    <t>LOC107984210</t>
  </si>
  <si>
    <t>3.14E-05</t>
  </si>
  <si>
    <t>LYPLAL1-DT</t>
  </si>
  <si>
    <t>TEX30</t>
  </si>
  <si>
    <t>LOC105377499</t>
  </si>
  <si>
    <t>3.18E-05</t>
  </si>
  <si>
    <t>LOC107987044</t>
  </si>
  <si>
    <t>3.20E-05</t>
  </si>
  <si>
    <t>LOC105374810</t>
  </si>
  <si>
    <t>LOC105374179</t>
  </si>
  <si>
    <t>SGIP1</t>
  </si>
  <si>
    <t>3.23E-05</t>
  </si>
  <si>
    <t>VSIG4</t>
  </si>
  <si>
    <t>BCL2L1-AS1</t>
  </si>
  <si>
    <t>NARF-AS2</t>
  </si>
  <si>
    <t>3.25E-05</t>
  </si>
  <si>
    <t>MORC1</t>
  </si>
  <si>
    <t>RPL3L</t>
  </si>
  <si>
    <t>LOC105372862</t>
  </si>
  <si>
    <t>LOC105373690</t>
  </si>
  <si>
    <t>3.31E-05</t>
  </si>
  <si>
    <t>LINC01410</t>
  </si>
  <si>
    <t>3.33E-05</t>
  </si>
  <si>
    <t>NRARP</t>
  </si>
  <si>
    <t>CD248</t>
  </si>
  <si>
    <t>3.37E-05</t>
  </si>
  <si>
    <t>LINC02992</t>
  </si>
  <si>
    <t>LOC102723475</t>
  </si>
  <si>
    <t>SNORA16B</t>
  </si>
  <si>
    <t>3.40E-05</t>
  </si>
  <si>
    <t>LOC105372991</t>
  </si>
  <si>
    <t>ATF6-DT</t>
  </si>
  <si>
    <t>3.44E-05</t>
  </si>
  <si>
    <t>LOC101927012</t>
  </si>
  <si>
    <t>LOC107986332</t>
  </si>
  <si>
    <t>MCM10</t>
  </si>
  <si>
    <t>LOC100422556</t>
  </si>
  <si>
    <t>3.50E-05</t>
  </si>
  <si>
    <t>LOC105373826</t>
  </si>
  <si>
    <t>3.54E-05</t>
  </si>
  <si>
    <t>ZNF165</t>
  </si>
  <si>
    <t>3.55E-05</t>
  </si>
  <si>
    <t>ABHD12B</t>
  </si>
  <si>
    <t>3.56E-05</t>
  </si>
  <si>
    <t>CYP4F12</t>
  </si>
  <si>
    <t>3.63E-05</t>
  </si>
  <si>
    <t>LOC101927814</t>
  </si>
  <si>
    <t>3.65E-05</t>
  </si>
  <si>
    <t>SLIRP</t>
  </si>
  <si>
    <t>LOC107984192</t>
  </si>
  <si>
    <t>LINC02035</t>
  </si>
  <si>
    <t>LINC00235</t>
  </si>
  <si>
    <t>SLC6A19</t>
  </si>
  <si>
    <t>LOC107984890</t>
  </si>
  <si>
    <t>LOC105372117</t>
  </si>
  <si>
    <t>LOC105371636</t>
  </si>
  <si>
    <t>FOXN3-AS2</t>
  </si>
  <si>
    <t>PIWIL4</t>
  </si>
  <si>
    <t>3.83E-05</t>
  </si>
  <si>
    <t>LOC107985366</t>
  </si>
  <si>
    <t>LINC01485</t>
  </si>
  <si>
    <t>LOC105375753</t>
  </si>
  <si>
    <t>LOC102724528</t>
  </si>
  <si>
    <t>3.90E-05</t>
  </si>
  <si>
    <t>PARP3</t>
  </si>
  <si>
    <t>LOC112267907</t>
  </si>
  <si>
    <t>LOC107983985</t>
  </si>
  <si>
    <t>3.93E-05</t>
  </si>
  <si>
    <t>H1-1</t>
  </si>
  <si>
    <t>4.01E-05</t>
  </si>
  <si>
    <t>MIR3648-1</t>
  </si>
  <si>
    <t>4.04E-05</t>
  </si>
  <si>
    <t>GPR84</t>
  </si>
  <si>
    <t>KITLG</t>
  </si>
  <si>
    <t>4.07E-05</t>
  </si>
  <si>
    <t>SDR42E2</t>
  </si>
  <si>
    <t>CFAP70</t>
  </si>
  <si>
    <t>IGHV1-2</t>
  </si>
  <si>
    <t>4.10E-05</t>
  </si>
  <si>
    <t>SLC16A10</t>
  </si>
  <si>
    <t>ARMC3</t>
  </si>
  <si>
    <t>LOC107986545</t>
  </si>
  <si>
    <t>LOC101928214</t>
  </si>
  <si>
    <t>CXCL5</t>
  </si>
  <si>
    <t>4.20E-05</t>
  </si>
  <si>
    <t>MIR3677</t>
  </si>
  <si>
    <t>4.22E-05</t>
  </si>
  <si>
    <t>HTR3B</t>
  </si>
  <si>
    <t>4.27E-05</t>
  </si>
  <si>
    <t>LOC101927202</t>
  </si>
  <si>
    <t>PPIAL4C</t>
  </si>
  <si>
    <t>4.37E-05</t>
  </si>
  <si>
    <t>ZNF687-AS1</t>
  </si>
  <si>
    <t>LOC105378939</t>
  </si>
  <si>
    <t>LOC101928419</t>
  </si>
  <si>
    <t>TNFRSF12A</t>
  </si>
  <si>
    <t>4.40E-05</t>
  </si>
  <si>
    <t>KIAA1755</t>
  </si>
  <si>
    <t>CDRT15P1</t>
  </si>
  <si>
    <t>4.43E-05</t>
  </si>
  <si>
    <t>LOC107984643</t>
  </si>
  <si>
    <t>4.44E-05</t>
  </si>
  <si>
    <t>ZNF691</t>
  </si>
  <si>
    <t>4.49E-05</t>
  </si>
  <si>
    <t>TRAJ32</t>
  </si>
  <si>
    <t>4.51E-05</t>
  </si>
  <si>
    <t>RFX5-AS1</t>
  </si>
  <si>
    <t>4.57E-05</t>
  </si>
  <si>
    <t>LOC107984948</t>
  </si>
  <si>
    <t>4.58E-05</t>
  </si>
  <si>
    <t>FAM86B1</t>
  </si>
  <si>
    <t>TRI-AAT5-5</t>
  </si>
  <si>
    <t>MIR4316</t>
  </si>
  <si>
    <t>4.63E-05</t>
  </si>
  <si>
    <t>LOC107985147</t>
  </si>
  <si>
    <t>LOC105371473</t>
  </si>
  <si>
    <t>PRSS2</t>
  </si>
  <si>
    <t>4.81E-05</t>
  </si>
  <si>
    <t>UGT2B28</t>
  </si>
  <si>
    <t>SNORA3A</t>
  </si>
  <si>
    <t>AQP11</t>
  </si>
  <si>
    <t>TMEM74B</t>
  </si>
  <si>
    <t>4.84E-05</t>
  </si>
  <si>
    <t>LINC01991</t>
  </si>
  <si>
    <t>4.85E-05</t>
  </si>
  <si>
    <t>TTC32</t>
  </si>
  <si>
    <t>4.87E-05</t>
  </si>
  <si>
    <t>LOC105374010</t>
  </si>
  <si>
    <t>LINC01303</t>
  </si>
  <si>
    <t>4.92E-05</t>
  </si>
  <si>
    <t>TAS2R31</t>
  </si>
  <si>
    <t>4.96E-05</t>
  </si>
  <si>
    <t>GNRH2</t>
  </si>
  <si>
    <t>5.03E-05</t>
  </si>
  <si>
    <t>LINC01792</t>
  </si>
  <si>
    <t>5.04E-05</t>
  </si>
  <si>
    <t>ATP7B</t>
  </si>
  <si>
    <t>SELENBP1</t>
  </si>
  <si>
    <t>5.07E-05</t>
  </si>
  <si>
    <t>MIR374B</t>
  </si>
  <si>
    <t>5.13E-05</t>
  </si>
  <si>
    <t>MIR374C</t>
  </si>
  <si>
    <t>TMEFF1</t>
  </si>
  <si>
    <t>LOC102723506</t>
  </si>
  <si>
    <t>5.20E-05</t>
  </si>
  <si>
    <t>LRRC37A6P</t>
  </si>
  <si>
    <t>NEB</t>
  </si>
  <si>
    <t>5.24E-05</t>
  </si>
  <si>
    <t>LOC107986495</t>
  </si>
  <si>
    <t>5.26E-05</t>
  </si>
  <si>
    <t>LINC01270</t>
  </si>
  <si>
    <t>LOC105372511</t>
  </si>
  <si>
    <t>5.30E-05</t>
  </si>
  <si>
    <t>ABCC13</t>
  </si>
  <si>
    <t>LOC101929732</t>
  </si>
  <si>
    <t>5.31E-05</t>
  </si>
  <si>
    <t>MIR3161</t>
  </si>
  <si>
    <t>ZNF235</t>
  </si>
  <si>
    <t>LOC105369602</t>
  </si>
  <si>
    <t>AMIGO3</t>
  </si>
  <si>
    <t>5.41E-05</t>
  </si>
  <si>
    <t>TBC1D21</t>
  </si>
  <si>
    <t>MRPL1</t>
  </si>
  <si>
    <t>SKAP1-AS2</t>
  </si>
  <si>
    <t>5.49E-05</t>
  </si>
  <si>
    <t>TTC28</t>
  </si>
  <si>
    <t>5.54E-05</t>
  </si>
  <si>
    <t>LINC02399</t>
  </si>
  <si>
    <t>5.56E-05</t>
  </si>
  <si>
    <t>MIR4539</t>
  </si>
  <si>
    <t>CORT</t>
  </si>
  <si>
    <t>5.62E-05</t>
  </si>
  <si>
    <t>TBC1D3D</t>
  </si>
  <si>
    <t>5.63E-05</t>
  </si>
  <si>
    <t>MIR340</t>
  </si>
  <si>
    <t>PDGFD</t>
  </si>
  <si>
    <t>INSL6</t>
  </si>
  <si>
    <t>DRC3</t>
  </si>
  <si>
    <t>5.74E-05</t>
  </si>
  <si>
    <t>LOC102724463</t>
  </si>
  <si>
    <t>TMEM126B</t>
  </si>
  <si>
    <t>5.77E-05</t>
  </si>
  <si>
    <t>KRTCAP3</t>
  </si>
  <si>
    <t>5.80E-05</t>
  </si>
  <si>
    <t>CATIP</t>
  </si>
  <si>
    <t>CDHR5</t>
  </si>
  <si>
    <t>5.82E-05</t>
  </si>
  <si>
    <t>LRRC70</t>
  </si>
  <si>
    <t>5.83E-05</t>
  </si>
  <si>
    <t>LOC102724273</t>
  </si>
  <si>
    <t>5.89E-05</t>
  </si>
  <si>
    <t>TAPT1-AS1</t>
  </si>
  <si>
    <t>LAIR2</t>
  </si>
  <si>
    <t>5.93E-05</t>
  </si>
  <si>
    <t>LOC105369382</t>
  </si>
  <si>
    <t>SNORA54</t>
  </si>
  <si>
    <t>6.01E-05</t>
  </si>
  <si>
    <t>SPNS2-AS1</t>
  </si>
  <si>
    <t>MIR4647</t>
  </si>
  <si>
    <t>PLK1</t>
  </si>
  <si>
    <t>LOC107984895</t>
  </si>
  <si>
    <t>6.13E-05</t>
  </si>
  <si>
    <t>LOC105374745</t>
  </si>
  <si>
    <t>UPB1</t>
  </si>
  <si>
    <t>LOC107985588</t>
  </si>
  <si>
    <t>MAILR</t>
  </si>
  <si>
    <t>6.26E-05</t>
  </si>
  <si>
    <t>LOC107985282</t>
  </si>
  <si>
    <t>6.27E-05</t>
  </si>
  <si>
    <t>C11orf96</t>
  </si>
  <si>
    <t>6.30E-05</t>
  </si>
  <si>
    <t>LOC107984839</t>
  </si>
  <si>
    <t>6.31E-05</t>
  </si>
  <si>
    <t>LOC105369720</t>
  </si>
  <si>
    <t>GABRB1</t>
  </si>
  <si>
    <t>6.35E-05</t>
  </si>
  <si>
    <t>LOC107985297</t>
  </si>
  <si>
    <t>LOC105371141</t>
  </si>
  <si>
    <t>RARRES1</t>
  </si>
  <si>
    <t>6.41E-05</t>
  </si>
  <si>
    <t>LINC02870</t>
  </si>
  <si>
    <t>LOC107984673</t>
  </si>
  <si>
    <t>6.50E-05</t>
  </si>
  <si>
    <t>MROH3P</t>
  </si>
  <si>
    <t>6.52E-05</t>
  </si>
  <si>
    <t>IFI27</t>
  </si>
  <si>
    <t>MIR1249</t>
  </si>
  <si>
    <t>6.65E-05</t>
  </si>
  <si>
    <t>GJB7</t>
  </si>
  <si>
    <t>6.66E-05</t>
  </si>
  <si>
    <t>KRT1</t>
  </si>
  <si>
    <t>RAP1GAP</t>
  </si>
  <si>
    <t>6.67E-05</t>
  </si>
  <si>
    <t>NUTM1</t>
  </si>
  <si>
    <t>6.70E-05</t>
  </si>
  <si>
    <t>ENTPD3</t>
  </si>
  <si>
    <t>6.72E-05</t>
  </si>
  <si>
    <t>LOC107984817</t>
  </si>
  <si>
    <t>6.74E-05</t>
  </si>
  <si>
    <t>MT1L</t>
  </si>
  <si>
    <t>6.77E-05</t>
  </si>
  <si>
    <t>TRAJ43</t>
  </si>
  <si>
    <t>6.81E-05</t>
  </si>
  <si>
    <t>FAM171A1</t>
  </si>
  <si>
    <t>6.84E-05</t>
  </si>
  <si>
    <t>TRR-CCT3-1</t>
  </si>
  <si>
    <t>6.85E-05</t>
  </si>
  <si>
    <t>MRM1</t>
  </si>
  <si>
    <t>DNPH1</t>
  </si>
  <si>
    <t>6.88E-05</t>
  </si>
  <si>
    <t>PLCXD2-AS1</t>
  </si>
  <si>
    <t>6.89E-05</t>
  </si>
  <si>
    <t>LOC107984772</t>
  </si>
  <si>
    <t>ITPKB-IT1</t>
  </si>
  <si>
    <t>DOCK9-DT</t>
  </si>
  <si>
    <t>CH507-9B2.8</t>
  </si>
  <si>
    <t>7.10E-05</t>
  </si>
  <si>
    <t>GPLD1</t>
  </si>
  <si>
    <t>7.11E-05</t>
  </si>
  <si>
    <t>CHSY3</t>
  </si>
  <si>
    <t>LOC105374989</t>
  </si>
  <si>
    <t>NRIP3</t>
  </si>
  <si>
    <t>LOC105378448</t>
  </si>
  <si>
    <t>CLMP</t>
  </si>
  <si>
    <t>MICOS10P1</t>
  </si>
  <si>
    <t>MAMLD1</t>
  </si>
  <si>
    <t>RHOQ-AS1</t>
  </si>
  <si>
    <t>7.58E-05</t>
  </si>
  <si>
    <t>LOC105371948</t>
  </si>
  <si>
    <t>LOC105371059</t>
  </si>
  <si>
    <t>7.69E-05</t>
  </si>
  <si>
    <t>STPG4</t>
  </si>
  <si>
    <t>LOC107985819</t>
  </si>
  <si>
    <t>7.74E-05</t>
  </si>
  <si>
    <t>LINC02320</t>
  </si>
  <si>
    <t>7.82E-05</t>
  </si>
  <si>
    <t>CCDC89</t>
  </si>
  <si>
    <t>7.89E-05</t>
  </si>
  <si>
    <t>SOX10</t>
  </si>
  <si>
    <t>7.95E-05</t>
  </si>
  <si>
    <t>CD109</t>
  </si>
  <si>
    <t>7.99E-05</t>
  </si>
  <si>
    <t>LOC112268421</t>
  </si>
  <si>
    <t>8.05E-05</t>
  </si>
  <si>
    <t>SNORA5A</t>
  </si>
  <si>
    <t>IGKV1D-33</t>
  </si>
  <si>
    <t>8.15E-05</t>
  </si>
  <si>
    <t>ANXA9</t>
  </si>
  <si>
    <t>8.19E-05</t>
  </si>
  <si>
    <t>SLC51A</t>
  </si>
  <si>
    <t>PIGP</t>
  </si>
  <si>
    <t>8.23E-05</t>
  </si>
  <si>
    <t>LOC105372989</t>
  </si>
  <si>
    <t>8.33E-05</t>
  </si>
  <si>
    <t>IGKV1-33</t>
  </si>
  <si>
    <t>8.46E-05</t>
  </si>
  <si>
    <t>KIAA0319</t>
  </si>
  <si>
    <t>LOC105379185</t>
  </si>
  <si>
    <t>8.47E-05</t>
  </si>
  <si>
    <t>MIR1281</t>
  </si>
  <si>
    <t>8.55E-05</t>
  </si>
  <si>
    <t>LOC107987118</t>
  </si>
  <si>
    <t>ZNF546</t>
  </si>
  <si>
    <t>8.62E-05</t>
  </si>
  <si>
    <t>PGPEP1L</t>
  </si>
  <si>
    <t>8.69E-05</t>
  </si>
  <si>
    <t>MIR3690</t>
  </si>
  <si>
    <t>LOC105372777</t>
  </si>
  <si>
    <t>RANBP3-DT</t>
  </si>
  <si>
    <t>8.79E-05</t>
  </si>
  <si>
    <t>ITGA11</t>
  </si>
  <si>
    <t>8.81E-05</t>
  </si>
  <si>
    <t>MYCT1</t>
  </si>
  <si>
    <t>8.83E-05</t>
  </si>
  <si>
    <t>TSEN15</t>
  </si>
  <si>
    <t>8.90E-05</t>
  </si>
  <si>
    <t>NLRP2</t>
  </si>
  <si>
    <t>8.91E-05</t>
  </si>
  <si>
    <t>LOC101927950</t>
  </si>
  <si>
    <t>8.95E-05</t>
  </si>
  <si>
    <t>C8orf44</t>
  </si>
  <si>
    <t>8.97E-05</t>
  </si>
  <si>
    <t>LINC03034</t>
  </si>
  <si>
    <t>LOC105371094</t>
  </si>
  <si>
    <t>9.02E-05</t>
  </si>
  <si>
    <t>LOC105375457</t>
  </si>
  <si>
    <t>9.08E-05</t>
  </si>
  <si>
    <t>RAI1-AS1</t>
  </si>
  <si>
    <t>MIR12136</t>
  </si>
  <si>
    <t>9.17E-05</t>
  </si>
  <si>
    <t>LINC00685</t>
  </si>
  <si>
    <t>9.22E-05</t>
  </si>
  <si>
    <t>NRAV</t>
  </si>
  <si>
    <t>9.25E-05</t>
  </si>
  <si>
    <t>TRIM9</t>
  </si>
  <si>
    <t>9.27E-05</t>
  </si>
  <si>
    <t>SNORD50B</t>
  </si>
  <si>
    <t>9.37E-05</t>
  </si>
  <si>
    <t>ERFL</t>
  </si>
  <si>
    <t>9.50E-05</t>
  </si>
  <si>
    <t>MYH3</t>
  </si>
  <si>
    <t>9.52E-05</t>
  </si>
  <si>
    <t>LOC105377576</t>
  </si>
  <si>
    <t>ADCY5</t>
  </si>
  <si>
    <t>9.57E-05</t>
  </si>
  <si>
    <t>DPCD</t>
  </si>
  <si>
    <t>9.62E-05</t>
  </si>
  <si>
    <t>FSIP1</t>
  </si>
  <si>
    <t>TAS2R5</t>
  </si>
  <si>
    <t>9.71E-05</t>
  </si>
  <si>
    <t>CBY1</t>
  </si>
  <si>
    <t>9.73E-05</t>
  </si>
  <si>
    <t>LOC105370910</t>
  </si>
  <si>
    <t>9.76E-05</t>
  </si>
  <si>
    <t>MSRA-DT</t>
  </si>
  <si>
    <t>9.78E-05</t>
  </si>
  <si>
    <t>EFCAB12</t>
  </si>
  <si>
    <t>9.83E-05</t>
  </si>
  <si>
    <t>GJB3</t>
  </si>
  <si>
    <t>MIR6748</t>
  </si>
  <si>
    <t>9.86E-05</t>
  </si>
  <si>
    <t>TFAP2E</t>
  </si>
  <si>
    <t>9.88E-05</t>
  </si>
  <si>
    <t>LOC101929129</t>
  </si>
  <si>
    <t>SPDYE17</t>
  </si>
  <si>
    <t>9.96E-05</t>
  </si>
  <si>
    <t>MZT1</t>
  </si>
  <si>
    <t>9.97E-05</t>
  </si>
  <si>
    <t>TMEM252-DT</t>
  </si>
  <si>
    <t>9.99E-05</t>
  </si>
  <si>
    <t>ZNF772</t>
  </si>
  <si>
    <t>LOC105369645</t>
  </si>
  <si>
    <t>MYBPC3</t>
  </si>
  <si>
    <t>ZNF17</t>
  </si>
  <si>
    <t>IGLV1-47</t>
  </si>
  <si>
    <t>ARHGEF37</t>
  </si>
  <si>
    <t>MIR4802</t>
  </si>
  <si>
    <t>MIR10523</t>
  </si>
  <si>
    <t>TMEM177</t>
  </si>
  <si>
    <t>FAM83A</t>
  </si>
  <si>
    <t>FN3K</t>
  </si>
  <si>
    <t>TRC-GCA23-1</t>
  </si>
  <si>
    <t>STT3A-AS1</t>
  </si>
  <si>
    <t>MFSD6L</t>
  </si>
  <si>
    <t>LINC02814</t>
  </si>
  <si>
    <t>MIR4669</t>
  </si>
  <si>
    <t>DISP2</t>
  </si>
  <si>
    <t>LOC107984285</t>
  </si>
  <si>
    <t>AOC3</t>
  </si>
  <si>
    <t>ZFHX2</t>
  </si>
  <si>
    <t>LOC105378901</t>
  </si>
  <si>
    <t>LINC02325</t>
  </si>
  <si>
    <t>GAL3ST4</t>
  </si>
  <si>
    <t>TRAJ12</t>
  </si>
  <si>
    <t>LOC107985203</t>
  </si>
  <si>
    <t>LOC105374789</t>
  </si>
  <si>
    <t>TRAV22</t>
  </si>
  <si>
    <t>PLET1</t>
  </si>
  <si>
    <t>EPC1-AS1</t>
  </si>
  <si>
    <t>NUP62CL</t>
  </si>
  <si>
    <t>SNORD68</t>
  </si>
  <si>
    <t>FAM86HP</t>
  </si>
  <si>
    <t>F12</t>
  </si>
  <si>
    <t>LOC101928032</t>
  </si>
  <si>
    <t>IGHG3</t>
  </si>
  <si>
    <t>TRI-AAT2-1</t>
  </si>
  <si>
    <t>LOC112268174</t>
  </si>
  <si>
    <t>CROCCP3</t>
  </si>
  <si>
    <t>LINC00896</t>
  </si>
  <si>
    <t>CCDC194</t>
  </si>
  <si>
    <t>KIAA1614</t>
  </si>
  <si>
    <t>NCOA7-AS1</t>
  </si>
  <si>
    <t>CCR9</t>
  </si>
  <si>
    <t>RPL23AP64</t>
  </si>
  <si>
    <t>RIMBP3B</t>
  </si>
  <si>
    <t>ENO3</t>
  </si>
  <si>
    <t>RPS6KA2-AS1</t>
  </si>
  <si>
    <t>PROX2</t>
  </si>
  <si>
    <t>SYNE1-AS1</t>
  </si>
  <si>
    <t>BCDIN3D-AS1</t>
  </si>
  <si>
    <t>KCNE5</t>
  </si>
  <si>
    <t>CPVL-AS1</t>
  </si>
  <si>
    <t>TMEM266</t>
  </si>
  <si>
    <t>LOC101928237</t>
  </si>
  <si>
    <t>LOC105377343</t>
  </si>
  <si>
    <t>SLC35G6</t>
  </si>
  <si>
    <t>LOC105375781</t>
  </si>
  <si>
    <t>PCSK1N</t>
  </si>
  <si>
    <t>LOC102723758</t>
  </si>
  <si>
    <t>SNORD45A</t>
  </si>
  <si>
    <t>LOC105377139</t>
  </si>
  <si>
    <t>BTBD9-AS1</t>
  </si>
  <si>
    <t>LOC107986972</t>
  </si>
  <si>
    <t>ELMO3</t>
  </si>
  <si>
    <t>TMOD4</t>
  </si>
  <si>
    <t>SMIM24</t>
  </si>
  <si>
    <t>GPR21</t>
  </si>
  <si>
    <t>LOC105375918</t>
  </si>
  <si>
    <t>LOC104054148</t>
  </si>
  <si>
    <t>TCN1</t>
  </si>
  <si>
    <t>RXFP4</t>
  </si>
  <si>
    <t>ALK</t>
  </si>
  <si>
    <t>LOC105374769</t>
  </si>
  <si>
    <t>ZNF788P</t>
  </si>
  <si>
    <t>GUCY2C</t>
  </si>
  <si>
    <t>HSD11B1-AS1</t>
  </si>
  <si>
    <t>POMC</t>
  </si>
  <si>
    <t>CNIH3</t>
  </si>
  <si>
    <t>GRK3-AS1</t>
  </si>
  <si>
    <t>LOC105375433</t>
  </si>
  <si>
    <t>SNORD32A</t>
  </si>
  <si>
    <t>ZNF233</t>
  </si>
  <si>
    <t>LOC112268103</t>
  </si>
  <si>
    <t>NDUFAF4</t>
  </si>
  <si>
    <t>ETV4</t>
  </si>
  <si>
    <t>SCIRT</t>
  </si>
  <si>
    <t>LOC105372107</t>
  </si>
  <si>
    <t>ANKRD63</t>
  </si>
  <si>
    <t>EML2-AS1</t>
  </si>
  <si>
    <t>SYT15B</t>
  </si>
  <si>
    <t>ADTRP</t>
  </si>
  <si>
    <t>CHRM4</t>
  </si>
  <si>
    <t>MIR26B</t>
  </si>
  <si>
    <t>LOC107984312</t>
  </si>
  <si>
    <t>KCNH2</t>
  </si>
  <si>
    <t>LOC105373925</t>
  </si>
  <si>
    <t>LINC01781</t>
  </si>
  <si>
    <t>GRAPL-AS1</t>
  </si>
  <si>
    <t>LOC102723409</t>
  </si>
  <si>
    <t>DHFR2</t>
  </si>
  <si>
    <t>ADAM11</t>
  </si>
  <si>
    <t>COPRS</t>
  </si>
  <si>
    <t>LOC105371490</t>
  </si>
  <si>
    <t>KIR2DL3</t>
  </si>
  <si>
    <t>A3GALT2</t>
  </si>
  <si>
    <t>LOC102723348</t>
  </si>
  <si>
    <t>IDS2</t>
  </si>
  <si>
    <t>LOC105371240</t>
  </si>
  <si>
    <t>IGKV3D-20</t>
  </si>
  <si>
    <t>ATP2C2</t>
  </si>
  <si>
    <t>LOC105376844</t>
  </si>
  <si>
    <t>LPAR4</t>
  </si>
  <si>
    <t>LOC107987121</t>
  </si>
  <si>
    <t>SNORD50A</t>
  </si>
  <si>
    <t>LOC107986926</t>
  </si>
  <si>
    <t>LOC112267940</t>
  </si>
  <si>
    <t>LOC107986073</t>
  </si>
  <si>
    <t>LOC102724081</t>
  </si>
  <si>
    <t>PPP1R14D</t>
  </si>
  <si>
    <t>LOC105373142</t>
  </si>
  <si>
    <t>LOC105375521</t>
  </si>
  <si>
    <t>KCNJ15</t>
  </si>
  <si>
    <t>LOC101929440</t>
  </si>
  <si>
    <t>LOC112543491</t>
  </si>
  <si>
    <t>LOC100132249</t>
  </si>
  <si>
    <t>MIR635</t>
  </si>
  <si>
    <t>LOC730668</t>
  </si>
  <si>
    <t>PMEL</t>
  </si>
  <si>
    <t>HHLA3-AS1</t>
  </si>
  <si>
    <t>HMGB3</t>
  </si>
  <si>
    <t>WNT4</t>
  </si>
  <si>
    <t>LOC112268130</t>
  </si>
  <si>
    <t>PZP</t>
  </si>
  <si>
    <t>VSIG8</t>
  </si>
  <si>
    <t>SNORD11B</t>
  </si>
  <si>
    <t>APOBEC3H</t>
  </si>
  <si>
    <t>PRR15L</t>
  </si>
  <si>
    <t>FAM87B</t>
  </si>
  <si>
    <t>LOC91450</t>
  </si>
  <si>
    <t>LOC105376514</t>
  </si>
  <si>
    <t>PDE6G</t>
  </si>
  <si>
    <t>LOC105377766</t>
  </si>
  <si>
    <t>MIR6504</t>
  </si>
  <si>
    <t>FAF1-AS1</t>
  </si>
  <si>
    <t>MIR4685</t>
  </si>
  <si>
    <t>CHAD</t>
  </si>
  <si>
    <t>MIR1273C</t>
  </si>
  <si>
    <t>LOC107984869</t>
  </si>
  <si>
    <t>MIR320E</t>
  </si>
  <si>
    <t>LOC107986451</t>
  </si>
  <si>
    <t>TRAJ24</t>
  </si>
  <si>
    <t>DNAJB5-DT</t>
  </si>
  <si>
    <t>LOC105371036</t>
  </si>
  <si>
    <t>LOC107984317</t>
  </si>
  <si>
    <t>FAT2</t>
  </si>
  <si>
    <t>ENDOU</t>
  </si>
  <si>
    <t>MIR4691</t>
  </si>
  <si>
    <t>GPM6B</t>
  </si>
  <si>
    <t>PRSS12</t>
  </si>
  <si>
    <t>COL27A1</t>
  </si>
  <si>
    <t>LOC102724323</t>
  </si>
  <si>
    <t>CEND1</t>
  </si>
  <si>
    <t>KIR2DS4</t>
  </si>
  <si>
    <t>PARD6G-AS1</t>
  </si>
  <si>
    <t>CCDC121</t>
  </si>
  <si>
    <t>TMEM132E</t>
  </si>
  <si>
    <t>EDRF1-AS1</t>
  </si>
  <si>
    <t>LOC105370547</t>
  </si>
  <si>
    <t>LOC107985895</t>
  </si>
  <si>
    <t>LOC107985021</t>
  </si>
  <si>
    <t>LINC00612</t>
  </si>
  <si>
    <t>SPDYE8</t>
  </si>
  <si>
    <t>LOC105377106</t>
  </si>
  <si>
    <t>C9orf40</t>
  </si>
  <si>
    <t>LOC105375530</t>
  </si>
  <si>
    <t>LOC101928893</t>
  </si>
  <si>
    <t>VTN</t>
  </si>
  <si>
    <t>ARHGEF2-AS2</t>
  </si>
  <si>
    <t>RERE-AS1</t>
  </si>
  <si>
    <t>CTSL</t>
  </si>
  <si>
    <t>OR13A1</t>
  </si>
  <si>
    <t>IGKJ2</t>
  </si>
  <si>
    <t>SPC25</t>
  </si>
  <si>
    <t>LOC105375743</t>
  </si>
  <si>
    <t>ZNF890P</t>
  </si>
  <si>
    <t>LOC107985736</t>
  </si>
  <si>
    <t>CAPNS2</t>
  </si>
  <si>
    <t>CLIP1-AS1</t>
  </si>
  <si>
    <t>LOC105376830</t>
  </si>
  <si>
    <t>LOC105376025</t>
  </si>
  <si>
    <t>ALOX15</t>
  </si>
  <si>
    <t>HS1BP3-IT1</t>
  </si>
  <si>
    <t>NMNAT3</t>
  </si>
  <si>
    <t>TAC4</t>
  </si>
  <si>
    <t>THOC3-AS1</t>
  </si>
  <si>
    <t>CHRNA2</t>
  </si>
  <si>
    <t>LOC105376244</t>
  </si>
  <si>
    <t>LOC105369246</t>
  </si>
  <si>
    <t>SNORA26</t>
  </si>
  <si>
    <t>LOC105447645</t>
  </si>
  <si>
    <t>ASAP1-IT2</t>
  </si>
  <si>
    <t>MIR4784</t>
  </si>
  <si>
    <t>LOC107986755</t>
  </si>
  <si>
    <t>SNORA114</t>
  </si>
  <si>
    <t>FARS2-AS1</t>
  </si>
  <si>
    <t>BMP8A</t>
  </si>
  <si>
    <t>KLHL29</t>
  </si>
  <si>
    <t>THAP8</t>
  </si>
  <si>
    <t>LOC112268065</t>
  </si>
  <si>
    <t>FLT4</t>
  </si>
  <si>
    <t>SCART1</t>
  </si>
  <si>
    <t>LOC107986463</t>
  </si>
  <si>
    <t>LOC107986668</t>
  </si>
  <si>
    <t>TSL</t>
  </si>
  <si>
    <t>ZFP69B</t>
  </si>
  <si>
    <t>LOC105376279</t>
  </si>
  <si>
    <t>LOC105373713</t>
  </si>
  <si>
    <t>IGKJ3</t>
  </si>
  <si>
    <t>LOC105374224</t>
  </si>
  <si>
    <t>LOC107986847</t>
  </si>
  <si>
    <t>LINC00945</t>
  </si>
  <si>
    <t>MIR4753</t>
  </si>
  <si>
    <t>KIR2DL1</t>
  </si>
  <si>
    <t>DIP2C</t>
  </si>
  <si>
    <t>TMEM44</t>
  </si>
  <si>
    <t>LOC107986709</t>
  </si>
  <si>
    <t>OVCH1</t>
  </si>
  <si>
    <t>LOC102723791</t>
  </si>
  <si>
    <t>RNY1</t>
  </si>
  <si>
    <t>TECTA</t>
  </si>
  <si>
    <t>C1orf54</t>
  </si>
  <si>
    <t>ACSM1</t>
  </si>
  <si>
    <t>HECW2-AS1</t>
  </si>
  <si>
    <t>LOC105378298</t>
  </si>
  <si>
    <t>STBD1</t>
  </si>
  <si>
    <t>LOC112267987</t>
  </si>
  <si>
    <t>DEFA4</t>
  </si>
  <si>
    <t>LOC107987281</t>
  </si>
  <si>
    <t>CFAP100</t>
  </si>
  <si>
    <t>ITIH2</t>
  </si>
  <si>
    <t>OR2A42</t>
  </si>
  <si>
    <t>RPL13AP6</t>
  </si>
  <si>
    <t>MUC8</t>
  </si>
  <si>
    <t>LOC105376577</t>
  </si>
  <si>
    <t>TACR1</t>
  </si>
  <si>
    <t>LOC105378833</t>
  </si>
  <si>
    <t>LOC105373465</t>
  </si>
  <si>
    <t>LOC107985747</t>
  </si>
  <si>
    <t>LOC105373943</t>
  </si>
  <si>
    <t>ULBP2</t>
  </si>
  <si>
    <t>LOC107986368</t>
  </si>
  <si>
    <t>WHAMMP2</t>
  </si>
  <si>
    <t>WEE2</t>
  </si>
  <si>
    <t>UCP1</t>
  </si>
  <si>
    <t>SNORD3C</t>
  </si>
  <si>
    <t>KIF23</t>
  </si>
  <si>
    <t>ARMH2</t>
  </si>
  <si>
    <t>UCP3</t>
  </si>
  <si>
    <t>MIR3677HG</t>
  </si>
  <si>
    <t>LINC01135</t>
  </si>
  <si>
    <t>TIAM2</t>
  </si>
  <si>
    <t>LOC105378485</t>
  </si>
  <si>
    <t>LOC105370943</t>
  </si>
  <si>
    <t>PGC</t>
  </si>
  <si>
    <t>CERS1</t>
  </si>
  <si>
    <t>LOC105369690</t>
  </si>
  <si>
    <t>SLC5A4-AS1</t>
  </si>
  <si>
    <t>LINC01127</t>
  </si>
  <si>
    <t>LOC105375359</t>
  </si>
  <si>
    <t>SH3RF3-AS1</t>
  </si>
  <si>
    <t>LINC02768</t>
  </si>
  <si>
    <t>HS3ST1</t>
  </si>
  <si>
    <t>MIR4658</t>
  </si>
  <si>
    <t>LOC102723701</t>
  </si>
  <si>
    <t>LOC105369344</t>
  </si>
  <si>
    <t>HLX-AS1</t>
  </si>
  <si>
    <t>RNVU1-19</t>
  </si>
  <si>
    <t>PIP5KL1</t>
  </si>
  <si>
    <t>CACNA1A</t>
  </si>
  <si>
    <t>LINC02993</t>
  </si>
  <si>
    <t>THBS4-AS1</t>
  </si>
  <si>
    <t>CCL2</t>
  </si>
  <si>
    <t>TRAJ20</t>
  </si>
  <si>
    <t>LOC105377753</t>
  </si>
  <si>
    <t>TRPC2</t>
  </si>
  <si>
    <t>LOC107986485</t>
  </si>
  <si>
    <t>SEMA6B</t>
  </si>
  <si>
    <t>LOC101928126</t>
  </si>
  <si>
    <t>LOC105371529</t>
  </si>
  <si>
    <t>ZBTB20-AS4</t>
  </si>
  <si>
    <t>SPATA9</t>
  </si>
  <si>
    <t>LOC105373652</t>
  </si>
  <si>
    <t>PHYHD1</t>
  </si>
  <si>
    <t>MYL6B</t>
  </si>
  <si>
    <t>GNG12-AS1</t>
  </si>
  <si>
    <t>LOC100505716</t>
  </si>
  <si>
    <t>LOC101928816</t>
  </si>
  <si>
    <t>RPL39L</t>
  </si>
  <si>
    <t>LOC105371900</t>
  </si>
  <si>
    <t>LOC101929418</t>
  </si>
  <si>
    <t>LOC105376381</t>
  </si>
  <si>
    <t>SLC22A16</t>
  </si>
  <si>
    <t>LOC107984248</t>
  </si>
  <si>
    <t>LDHAL6A</t>
  </si>
  <si>
    <t>H3P6</t>
  </si>
  <si>
    <t>LOC105371131</t>
  </si>
  <si>
    <t>SYNGR3</t>
  </si>
  <si>
    <t>SZRD1P1</t>
  </si>
  <si>
    <t>KLRC4</t>
  </si>
  <si>
    <t>LINC02913</t>
  </si>
  <si>
    <t>PLAAT2</t>
  </si>
  <si>
    <t>SNORA62</t>
  </si>
  <si>
    <t>CFAP58</t>
  </si>
  <si>
    <t>BDH2</t>
  </si>
  <si>
    <t>TRAJ16</t>
  </si>
  <si>
    <t>MIR548K</t>
  </si>
  <si>
    <t>SFTPB</t>
  </si>
  <si>
    <t>SNORC</t>
  </si>
  <si>
    <t>RAB5C-AS1</t>
  </si>
  <si>
    <t>SNORD3D</t>
  </si>
  <si>
    <t>LINC02704</t>
  </si>
  <si>
    <t>APOBEC2</t>
  </si>
  <si>
    <t>URB1-AS1</t>
  </si>
  <si>
    <t>MLF1</t>
  </si>
  <si>
    <t>LOC101928331</t>
  </si>
  <si>
    <t>MIR548J</t>
  </si>
  <si>
    <t>ADNP-AS1</t>
  </si>
  <si>
    <t>SNORA63B</t>
  </si>
  <si>
    <t>AHI1-DT</t>
  </si>
  <si>
    <t>MIR4435-2</t>
  </si>
  <si>
    <t>MIR3671</t>
  </si>
  <si>
    <t>ZNF835</t>
  </si>
  <si>
    <t>ARHGAP42</t>
  </si>
  <si>
    <t>MIR647</t>
  </si>
  <si>
    <t>RIMBP3C</t>
  </si>
  <si>
    <t>LINC00504</t>
  </si>
  <si>
    <t>TMPRSS9</t>
  </si>
  <si>
    <t>LOC107986361</t>
  </si>
  <si>
    <t>LOC105379414</t>
  </si>
  <si>
    <t>LOC107984943</t>
  </si>
  <si>
    <t>LINC02930</t>
  </si>
  <si>
    <t>MYLK3</t>
  </si>
  <si>
    <t>RNU6ATAC35P</t>
  </si>
  <si>
    <t>LOC105378701</t>
  </si>
  <si>
    <t>NPIPA2</t>
  </si>
  <si>
    <t>LOC105377320</t>
  </si>
  <si>
    <t>FAM86B2</t>
  </si>
  <si>
    <t>LOC105376031</t>
  </si>
  <si>
    <t>LOC107985980</t>
  </si>
  <si>
    <t>LOC107985529</t>
  </si>
  <si>
    <t>MAPK8IP3-AS1</t>
  </si>
  <si>
    <t>UQCC5</t>
  </si>
  <si>
    <t>LINC01871</t>
  </si>
  <si>
    <t>HSCB</t>
  </si>
  <si>
    <t>LOC107985558</t>
  </si>
  <si>
    <t>ART1</t>
  </si>
  <si>
    <t>ZNF232-AS1</t>
  </si>
  <si>
    <t>LOC105375402</t>
  </si>
  <si>
    <t>SNORA19</t>
  </si>
  <si>
    <t>MMP2-AS1</t>
  </si>
  <si>
    <t>EPS15-AS1</t>
  </si>
  <si>
    <t>PRKCE-AS1</t>
  </si>
  <si>
    <t>DKK4</t>
  </si>
  <si>
    <t>BRD7P3</t>
  </si>
  <si>
    <t>SLC35F2</t>
  </si>
  <si>
    <t>LINC01624</t>
  </si>
  <si>
    <t>IGKV1D-39</t>
  </si>
  <si>
    <t>LOC105372956</t>
  </si>
  <si>
    <t>LOC107984387</t>
  </si>
  <si>
    <t>LOC105375754</t>
  </si>
  <si>
    <t>LOC112268278</t>
  </si>
  <si>
    <t>GRHL1</t>
  </si>
  <si>
    <t>ERVFRD-1</t>
  </si>
  <si>
    <t>LOC105379331</t>
  </si>
  <si>
    <t>SGCB</t>
  </si>
  <si>
    <t>LOC107984026</t>
  </si>
  <si>
    <t>IFNK</t>
  </si>
  <si>
    <t>LOC107986963</t>
  </si>
  <si>
    <t>DCST2</t>
  </si>
  <si>
    <t>ANGPTL4</t>
  </si>
  <si>
    <t>PFN4</t>
  </si>
  <si>
    <t>MIR4425</t>
  </si>
  <si>
    <t>LOC107987043</t>
  </si>
  <si>
    <t>BATF3</t>
  </si>
  <si>
    <t>ABCC2</t>
  </si>
  <si>
    <t>LOC439933</t>
  </si>
  <si>
    <t>CAGE1</t>
  </si>
  <si>
    <t>SYNDIG1L</t>
  </si>
  <si>
    <t>LOC105374164</t>
  </si>
  <si>
    <t>LOC105371750</t>
  </si>
  <si>
    <t>LOC105371818</t>
  </si>
  <si>
    <t>SLC5A9</t>
  </si>
  <si>
    <t>TSPYL5</t>
  </si>
  <si>
    <t>F3</t>
  </si>
  <si>
    <t>ARGFXP2</t>
  </si>
  <si>
    <t>DACT3</t>
  </si>
  <si>
    <t>LOC105371655</t>
  </si>
  <si>
    <t>ZNF32-AS1</t>
  </si>
  <si>
    <t>SNORD116-13</t>
  </si>
  <si>
    <t>MIR9902-1</t>
  </si>
  <si>
    <t>NME7</t>
  </si>
  <si>
    <t>OR2A1-AS1</t>
  </si>
  <si>
    <t>MIR6079</t>
  </si>
  <si>
    <t>EPHB3</t>
  </si>
  <si>
    <t>ENAM</t>
  </si>
  <si>
    <t>LOC105377046</t>
  </si>
  <si>
    <t>LOC105376287</t>
  </si>
  <si>
    <t>ZNF850</t>
  </si>
  <si>
    <t>MIR941-1</t>
  </si>
  <si>
    <t>ACOT12</t>
  </si>
  <si>
    <t>LOC101927764</t>
  </si>
  <si>
    <t>LOC101928007</t>
  </si>
  <si>
    <t>SCG3</t>
  </si>
  <si>
    <t>IKBKB-DT</t>
  </si>
  <si>
    <t>SYNE4</t>
  </si>
  <si>
    <t>MIR1301</t>
  </si>
  <si>
    <t>KIRREL3</t>
  </si>
  <si>
    <t>GATD1-DT</t>
  </si>
  <si>
    <t>TMEM45A</t>
  </si>
  <si>
    <t>LOC105373766</t>
  </si>
  <si>
    <t>GJA4</t>
  </si>
  <si>
    <t>RUVBL1-AS1</t>
  </si>
  <si>
    <t>TAS2R41</t>
  </si>
  <si>
    <t>SUGT1P4-STRA6LP</t>
  </si>
  <si>
    <t>ADORA3</t>
  </si>
  <si>
    <t>GPC2</t>
  </si>
  <si>
    <t>RGS2-AS1</t>
  </si>
  <si>
    <t>ANAPC1P1</t>
  </si>
  <si>
    <t>SLC7A9</t>
  </si>
  <si>
    <t>LINC00243</t>
  </si>
  <si>
    <t>LOC112267970</t>
  </si>
  <si>
    <t>LOC107987243</t>
  </si>
  <si>
    <t>LOC653653</t>
  </si>
  <si>
    <t>LINC00940</t>
  </si>
  <si>
    <t>TRPV5</t>
  </si>
  <si>
    <t>HDX</t>
  </si>
  <si>
    <t>LOC105369519</t>
  </si>
  <si>
    <t>LOC105373774</t>
  </si>
  <si>
    <t>CKMT2</t>
  </si>
  <si>
    <t>NPIPB6</t>
  </si>
  <si>
    <t>LOC105374328</t>
  </si>
  <si>
    <t>LINC01888</t>
  </si>
  <si>
    <t>LOC105372451</t>
  </si>
  <si>
    <t>SNORD149</t>
  </si>
  <si>
    <t>LOC112267939</t>
  </si>
  <si>
    <t>CEBPE</t>
  </si>
  <si>
    <t>LOC105379250</t>
  </si>
  <si>
    <t>HSPB6</t>
  </si>
  <si>
    <t>LOC102724019</t>
  </si>
  <si>
    <t>LINC01729</t>
  </si>
  <si>
    <t>MIR212</t>
  </si>
  <si>
    <t>ZFAND3-DT</t>
  </si>
  <si>
    <t>BEX5</t>
  </si>
  <si>
    <t>FSTL3</t>
  </si>
  <si>
    <t>TMEM92</t>
  </si>
  <si>
    <t>LOC105375417</t>
  </si>
  <si>
    <t>ANKRD44-AS1</t>
  </si>
  <si>
    <t>STKLD1</t>
  </si>
  <si>
    <t>ZFAT-AS1</t>
  </si>
  <si>
    <t>LOC399975</t>
  </si>
  <si>
    <t>MIR6077</t>
  </si>
  <si>
    <t>MIR378E</t>
  </si>
  <si>
    <t>ZNF613</t>
  </si>
  <si>
    <t>LOC105377890</t>
  </si>
  <si>
    <t>CNTN2</t>
  </si>
  <si>
    <t>SLFNL1</t>
  </si>
  <si>
    <t>LOC107986396</t>
  </si>
  <si>
    <t>KYAT1</t>
  </si>
  <si>
    <t>C17orf78</t>
  </si>
  <si>
    <t>SNORA38B</t>
  </si>
  <si>
    <t>FRG1CP</t>
  </si>
  <si>
    <t>LINC02731</t>
  </si>
  <si>
    <t>ZNF350-AS1</t>
  </si>
  <si>
    <t>ASAH1-AS1</t>
  </si>
  <si>
    <t>ABCB6</t>
  </si>
  <si>
    <t>DACT3-AS1</t>
  </si>
  <si>
    <t>ARHGAP22-IT1</t>
  </si>
  <si>
    <t>IHO1</t>
  </si>
  <si>
    <t>KCNN1</t>
  </si>
  <si>
    <t>HMMR</t>
  </si>
  <si>
    <t>LOC105372708</t>
  </si>
  <si>
    <t>FABP3</t>
  </si>
  <si>
    <t>LOC105372717</t>
  </si>
  <si>
    <t>LOC105377814</t>
  </si>
  <si>
    <t>LINC01963</t>
  </si>
  <si>
    <t>PLEKHA6</t>
  </si>
  <si>
    <t>LOC101059906</t>
  </si>
  <si>
    <t>NOXRED1</t>
  </si>
  <si>
    <t>MPO</t>
  </si>
  <si>
    <t>LINC01238</t>
  </si>
  <si>
    <t>MXRA8</t>
  </si>
  <si>
    <t>IGFBP3</t>
  </si>
  <si>
    <t>LOC105379382</t>
  </si>
  <si>
    <t>LOC101930091</t>
  </si>
  <si>
    <t>FOXD4L3</t>
  </si>
  <si>
    <t>LOC102723381</t>
  </si>
  <si>
    <t>ACTL10</t>
  </si>
  <si>
    <t>LOC105370556</t>
  </si>
  <si>
    <t>LINC02878</t>
  </si>
  <si>
    <t>LOC107984292</t>
  </si>
  <si>
    <t>DHDDS-AS1</t>
  </si>
  <si>
    <t>LOC107984740</t>
  </si>
  <si>
    <t>SNORD143</t>
  </si>
  <si>
    <t>LOC221946</t>
  </si>
  <si>
    <t>MIR4727</t>
  </si>
  <si>
    <t>KCNJ9</t>
  </si>
  <si>
    <t>CDC37L1-DT</t>
  </si>
  <si>
    <t>SSC4D</t>
  </si>
  <si>
    <t>MIR3155A</t>
  </si>
  <si>
    <t>SNORD104</t>
  </si>
  <si>
    <t>LOC105371910</t>
  </si>
  <si>
    <t>LOC105374536</t>
  </si>
  <si>
    <t>CCDC184</t>
  </si>
  <si>
    <t>LOC107985657</t>
  </si>
  <si>
    <t>SLC1A2</t>
  </si>
  <si>
    <t>S100B</t>
  </si>
  <si>
    <t>LINC02295</t>
  </si>
  <si>
    <t>LOC105379460</t>
  </si>
  <si>
    <t>LOC107985065</t>
  </si>
  <si>
    <t>H1-6</t>
  </si>
  <si>
    <t>LOC101929578</t>
  </si>
  <si>
    <t>FZD3</t>
  </si>
  <si>
    <t>LOC105371372</t>
  </si>
  <si>
    <t>LOC107985279</t>
  </si>
  <si>
    <t>LERFS</t>
  </si>
  <si>
    <t>TMED11P</t>
  </si>
  <si>
    <t>LOC112267973</t>
  </si>
  <si>
    <t>TMEM81</t>
  </si>
  <si>
    <t>TEX52</t>
  </si>
  <si>
    <t>MIR6865</t>
  </si>
  <si>
    <t>TRAV25</t>
  </si>
  <si>
    <t>LOC100287175</t>
  </si>
  <si>
    <t>MIR1184-1</t>
  </si>
  <si>
    <t>LINC02608</t>
  </si>
  <si>
    <t>MIR3155B</t>
  </si>
  <si>
    <t>LOC100128340</t>
  </si>
  <si>
    <t>ZNF30</t>
  </si>
  <si>
    <t>ZNF137P</t>
  </si>
  <si>
    <t>SNORA71D</t>
  </si>
  <si>
    <t>LINC00106</t>
  </si>
  <si>
    <t>PTPRF</t>
  </si>
  <si>
    <t>CLEC6A</t>
  </si>
  <si>
    <t>LOC105375549</t>
  </si>
  <si>
    <t>LOC107986556</t>
  </si>
  <si>
    <t>MYO5B</t>
  </si>
  <si>
    <t>SSTR2</t>
  </si>
  <si>
    <t>LOC107987234</t>
  </si>
  <si>
    <t>IFTAP</t>
  </si>
  <si>
    <t>TRAJ9</t>
  </si>
  <si>
    <t>SDHAF3</t>
  </si>
  <si>
    <t>SNORD36A</t>
  </si>
  <si>
    <t>WWP1-AS1</t>
  </si>
  <si>
    <t>LOC102724378</t>
  </si>
  <si>
    <t>LOC107985694</t>
  </si>
  <si>
    <t>SLC22A3</t>
  </si>
  <si>
    <t>ZNF225-AS1</t>
  </si>
  <si>
    <t>KCNK12</t>
  </si>
  <si>
    <t>IGKV1-12</t>
  </si>
  <si>
    <t>SEC14L1P1</t>
  </si>
  <si>
    <t>LOC107986265</t>
  </si>
  <si>
    <t>HOXC4</t>
  </si>
  <si>
    <t>ORC6</t>
  </si>
  <si>
    <t>LOC105373138</t>
  </si>
  <si>
    <t>LOC101926935</t>
  </si>
  <si>
    <t>LOC107986603</t>
  </si>
  <si>
    <t>LOC107984390</t>
  </si>
  <si>
    <t>AGPAT4-IT1</t>
  </si>
  <si>
    <t>ASCL5</t>
  </si>
  <si>
    <t>SNORD20</t>
  </si>
  <si>
    <t>DGCR5</t>
  </si>
  <si>
    <t>LOC105372421</t>
  </si>
  <si>
    <t>PROZ</t>
  </si>
  <si>
    <t>SCRG1</t>
  </si>
  <si>
    <t>SERPINB10</t>
  </si>
  <si>
    <t>SNORA63D</t>
  </si>
  <si>
    <t>LOC102724446</t>
  </si>
  <si>
    <t>EFNA5</t>
  </si>
  <si>
    <t>RGS2</t>
  </si>
  <si>
    <t>PLEKHG5</t>
  </si>
  <si>
    <t>LOC105369403</t>
  </si>
  <si>
    <t>ZNF491</t>
  </si>
  <si>
    <t>LOC107987223</t>
  </si>
  <si>
    <t>LOC105370677</t>
  </si>
  <si>
    <t>LOC105374103</t>
  </si>
  <si>
    <t>NBEAP1</t>
  </si>
  <si>
    <t>LINC00260</t>
  </si>
  <si>
    <t>ZNF19</t>
  </si>
  <si>
    <t>STOX2</t>
  </si>
  <si>
    <t>GDF1</t>
  </si>
  <si>
    <t>SPIN2A</t>
  </si>
  <si>
    <t>LOC105369349</t>
  </si>
  <si>
    <t>LOC105379507</t>
  </si>
  <si>
    <t>CYP2A6</t>
  </si>
  <si>
    <t>PDZK1</t>
  </si>
  <si>
    <t>TGFA-IT1</t>
  </si>
  <si>
    <t>HOXA1</t>
  </si>
  <si>
    <t>NFIB</t>
  </si>
  <si>
    <t>LOC107985568</t>
  </si>
  <si>
    <t>LOC105377621</t>
  </si>
  <si>
    <t>LIF</t>
  </si>
  <si>
    <t>SNORD3A</t>
  </si>
  <si>
    <t>TMEM190</t>
  </si>
  <si>
    <t>LOC107985221</t>
  </si>
  <si>
    <t>LOC107986217</t>
  </si>
  <si>
    <t>LOC105376340</t>
  </si>
  <si>
    <t>LOC101928896</t>
  </si>
  <si>
    <t>PACERR</t>
  </si>
  <si>
    <t>LYVE1</t>
  </si>
  <si>
    <t>CAMSAP1-DT</t>
  </si>
  <si>
    <t>BSND</t>
  </si>
  <si>
    <t>SNORA75</t>
  </si>
  <si>
    <t>RARB</t>
  </si>
  <si>
    <t>LOC101927830</t>
  </si>
  <si>
    <t>LOC101928421</t>
  </si>
  <si>
    <t>LOC400627</t>
  </si>
  <si>
    <t>NAALADL2</t>
  </si>
  <si>
    <t>LOC729558</t>
  </si>
  <si>
    <t>LOC100129316</t>
  </si>
  <si>
    <t>MIR604</t>
  </si>
  <si>
    <t>LOC107986940</t>
  </si>
  <si>
    <t>GARIN2</t>
  </si>
  <si>
    <t>LINC01269</t>
  </si>
  <si>
    <t>DSCAML1</t>
  </si>
  <si>
    <t>LINC02803</t>
  </si>
  <si>
    <t>LOC107986672</t>
  </si>
  <si>
    <t>DRAXIN</t>
  </si>
  <si>
    <t>RUNX1T1</t>
  </si>
  <si>
    <t>LOC285804</t>
  </si>
  <si>
    <t>LOC107985767</t>
  </si>
  <si>
    <t>DPEP3</t>
  </si>
  <si>
    <t>OR6N1</t>
  </si>
  <si>
    <t>SNORD3B-2</t>
  </si>
  <si>
    <t>EDAR</t>
  </si>
  <si>
    <t>SEMA3B-AS1</t>
  </si>
  <si>
    <t>CNTNAP3P2</t>
  </si>
  <si>
    <t>WDR5B-DT</t>
  </si>
  <si>
    <t>ANKRD23</t>
  </si>
  <si>
    <t>MYBPH</t>
  </si>
  <si>
    <t>S100A8</t>
  </si>
  <si>
    <t>LOC107987258</t>
  </si>
  <si>
    <t>SNORA40</t>
  </si>
  <si>
    <t>CENATAC-DT</t>
  </si>
  <si>
    <t>RNVU1-2A</t>
  </si>
  <si>
    <t>TMEM132D</t>
  </si>
  <si>
    <t>PRPH2</t>
  </si>
  <si>
    <t>KCNH4</t>
  </si>
  <si>
    <t>XKR7</t>
  </si>
  <si>
    <t>ST3GAL3-AS1</t>
  </si>
  <si>
    <t>LOC105369250</t>
  </si>
  <si>
    <t>LOC101929805</t>
  </si>
  <si>
    <t>EXOC3L4</t>
  </si>
  <si>
    <t>TMEM274P</t>
  </si>
  <si>
    <t>SNORA50C</t>
  </si>
  <si>
    <t>LOC105370397</t>
  </si>
  <si>
    <t>YBX3P1</t>
  </si>
  <si>
    <t>HEATR9</t>
  </si>
  <si>
    <t>NECTIN4-AS1</t>
  </si>
  <si>
    <t>DCTN1-AS1</t>
  </si>
  <si>
    <t>LOC101060024</t>
  </si>
  <si>
    <t>LOC105376956</t>
  </si>
  <si>
    <t>MIR941-2</t>
  </si>
  <si>
    <t>LOC105375833</t>
  </si>
  <si>
    <t>MROCKI</t>
  </si>
  <si>
    <t>LOC105373971</t>
  </si>
  <si>
    <t>S100P</t>
  </si>
  <si>
    <t>SNORD11</t>
  </si>
  <si>
    <t>DYTN</t>
  </si>
  <si>
    <t>LRFN2</t>
  </si>
  <si>
    <t>CYP11A1</t>
  </si>
  <si>
    <t>A2ML1</t>
  </si>
  <si>
    <t>GTSF1</t>
  </si>
  <si>
    <t>ABCA17P</t>
  </si>
  <si>
    <t>BTNL9</t>
  </si>
  <si>
    <t>LOC105378050</t>
  </si>
  <si>
    <t>YEATS2-AS1</t>
  </si>
  <si>
    <t>LOC105371102</t>
  </si>
  <si>
    <t>MIR3125</t>
  </si>
  <si>
    <t>SLC25A48</t>
  </si>
  <si>
    <t>ZNF2</t>
  </si>
  <si>
    <t>MIR3909</t>
  </si>
  <si>
    <t>NKILA</t>
  </si>
  <si>
    <t>LTC4S</t>
  </si>
  <si>
    <t>LOC112268062</t>
  </si>
  <si>
    <t>TANC1</t>
  </si>
  <si>
    <t>HCG4B</t>
  </si>
  <si>
    <t>MGAT4FP</t>
  </si>
  <si>
    <t>HIPK1-AS1</t>
  </si>
  <si>
    <t>MIR3679</t>
  </si>
  <si>
    <t>LOC107986064</t>
  </si>
  <si>
    <t>SYT15</t>
  </si>
  <si>
    <t>GEM</t>
  </si>
  <si>
    <t>LINC02482</t>
  </si>
  <si>
    <t>GPER1</t>
  </si>
  <si>
    <t>PKN2-AS1</t>
  </si>
  <si>
    <t>MIR6819</t>
  </si>
  <si>
    <t>LINC01644</t>
  </si>
  <si>
    <t>GCNA</t>
  </si>
  <si>
    <t>LOC107984139</t>
  </si>
  <si>
    <t>GGH</t>
  </si>
  <si>
    <t>CLDN9</t>
  </si>
  <si>
    <t>NPFF</t>
  </si>
  <si>
    <t>DNASE1L2</t>
  </si>
  <si>
    <t>RAPSN</t>
  </si>
  <si>
    <t>LOC102724861</t>
  </si>
  <si>
    <t>LOC107984130</t>
  </si>
  <si>
    <t>LINC01988</t>
  </si>
  <si>
    <t>TNFRSF18</t>
  </si>
  <si>
    <t>CALB1</t>
  </si>
  <si>
    <t>LOC102723814</t>
  </si>
  <si>
    <t>TMLHE-AS1</t>
  </si>
  <si>
    <t>KLF9-DT</t>
  </si>
  <si>
    <t>CDK1</t>
  </si>
  <si>
    <t>DLSTP1</t>
  </si>
  <si>
    <t>LOC107983996</t>
  </si>
  <si>
    <t>LOC105377329</t>
  </si>
  <si>
    <t>UBE2MP1</t>
  </si>
  <si>
    <t>SERF1A</t>
  </si>
  <si>
    <t>CCDC116</t>
  </si>
  <si>
    <t>MPHOSPH6</t>
  </si>
  <si>
    <t>LACAT1</t>
  </si>
  <si>
    <t>SNORD116-14</t>
  </si>
  <si>
    <t>GAU1</t>
  </si>
  <si>
    <t>LOC107987015</t>
  </si>
  <si>
    <t>LOC107986249</t>
  </si>
  <si>
    <t>LOC102723401</t>
  </si>
  <si>
    <t>SNORA22</t>
  </si>
  <si>
    <t>LRRC17</t>
  </si>
  <si>
    <t>C16orf90</t>
  </si>
  <si>
    <t>LOC107985231</t>
  </si>
  <si>
    <t>GPR199P</t>
  </si>
  <si>
    <t>ADAM7-AS1</t>
  </si>
  <si>
    <t>MIR4664</t>
  </si>
  <si>
    <t>LOC107986522</t>
  </si>
  <si>
    <t>LOC105378511</t>
  </si>
  <si>
    <t>SQLE-DT</t>
  </si>
  <si>
    <t>LOC100996583</t>
  </si>
  <si>
    <t>SEMA3B</t>
  </si>
  <si>
    <t>IGLV4-69</t>
  </si>
  <si>
    <t>LOC107986019</t>
  </si>
  <si>
    <t>C3orf33</t>
  </si>
  <si>
    <t>GPR182</t>
  </si>
  <si>
    <t>BACH1-IT2</t>
  </si>
  <si>
    <t>GRIN2D</t>
  </si>
  <si>
    <t>LOC105373689</t>
  </si>
  <si>
    <t>C1QTNF9</t>
  </si>
  <si>
    <t>LOC107984591</t>
  </si>
  <si>
    <t>ANKRD19P</t>
  </si>
  <si>
    <t>WDFY3-AS2</t>
  </si>
  <si>
    <t>LOC100505942</t>
  </si>
  <si>
    <t>LOC101929667</t>
  </si>
  <si>
    <t>LOC107986493</t>
  </si>
  <si>
    <t>CABP5</t>
  </si>
  <si>
    <t>RHBDL3</t>
  </si>
  <si>
    <t>MB21D2</t>
  </si>
  <si>
    <t>LOC107984526</t>
  </si>
  <si>
    <t>LOC105375818</t>
  </si>
  <si>
    <t>MIR618</t>
  </si>
  <si>
    <t>LOC105370365</t>
  </si>
  <si>
    <t>LOC105377112</t>
  </si>
  <si>
    <t>LOC107987171</t>
  </si>
  <si>
    <t>LOC107985429</t>
  </si>
  <si>
    <t>LOC105370363</t>
  </si>
  <si>
    <t>ZNF879</t>
  </si>
  <si>
    <t>LOC105378077</t>
  </si>
  <si>
    <t>LOC112268061</t>
  </si>
  <si>
    <t>TRBV3-1</t>
  </si>
  <si>
    <t>LOC105378608</t>
  </si>
  <si>
    <t>LOC107987147</t>
  </si>
  <si>
    <t>XPNPEP2</t>
  </si>
  <si>
    <t>ITGA9-AS1</t>
  </si>
  <si>
    <t>LOC105372816</t>
  </si>
  <si>
    <t>LOC105375724</t>
  </si>
  <si>
    <t>CA6</t>
  </si>
  <si>
    <t>ZDHHC1</t>
  </si>
  <si>
    <t>TACR2</t>
  </si>
  <si>
    <t>SNORD23</t>
  </si>
  <si>
    <t>MIR8075</t>
  </si>
  <si>
    <t>LOC105376410</t>
  </si>
  <si>
    <t>EPHX4</t>
  </si>
  <si>
    <t>C3orf14</t>
  </si>
  <si>
    <t>TRBVB</t>
  </si>
  <si>
    <t>LOC112268236</t>
  </si>
  <si>
    <t>ZNF133-AS1</t>
  </si>
  <si>
    <t>MIR30E</t>
  </si>
  <si>
    <t>TRBV21-1</t>
  </si>
  <si>
    <t>OBSCN-AS1</t>
  </si>
  <si>
    <t>LOC105375790</t>
  </si>
  <si>
    <t>LOC105374610</t>
  </si>
  <si>
    <t>LOC107987399</t>
  </si>
  <si>
    <t>IL10</t>
  </si>
  <si>
    <t>TRBV2</t>
  </si>
  <si>
    <t>MIR4755</t>
  </si>
  <si>
    <t>RCOR2</t>
  </si>
  <si>
    <t>LOC105375589</t>
  </si>
  <si>
    <t>OR2B2</t>
  </si>
  <si>
    <t>TPM1-AS</t>
  </si>
  <si>
    <t>MIR941-4</t>
  </si>
  <si>
    <t>LOC101927827</t>
  </si>
  <si>
    <t>LINC01281</t>
  </si>
  <si>
    <t>PRSS57</t>
  </si>
  <si>
    <t>TRC-GCA2-4</t>
  </si>
  <si>
    <t>LOC107985397</t>
  </si>
  <si>
    <t>LOC105377310</t>
  </si>
  <si>
    <t>LOC102723512</t>
  </si>
  <si>
    <t>OTX1</t>
  </si>
  <si>
    <t>SNORA59B</t>
  </si>
  <si>
    <t>LOC101927636</t>
  </si>
  <si>
    <t>AHSP</t>
  </si>
  <si>
    <t>MFSD13B</t>
  </si>
  <si>
    <t>LOC105377082</t>
  </si>
  <si>
    <t>MIR3194</t>
  </si>
  <si>
    <t>EPOP</t>
  </si>
  <si>
    <t>STAB2</t>
  </si>
  <si>
    <t>LOC105372503</t>
  </si>
  <si>
    <t>MSH4</t>
  </si>
  <si>
    <t>CCDC34</t>
  </si>
  <si>
    <t>TLCD2</t>
  </si>
  <si>
    <t>ACOT11</t>
  </si>
  <si>
    <t>TGFB2</t>
  </si>
  <si>
    <t>LINC02966</t>
  </si>
  <si>
    <t>PRDM10-DT</t>
  </si>
  <si>
    <t>LOC105369795</t>
  </si>
  <si>
    <t>LOC107987398</t>
  </si>
  <si>
    <t>TRIM50</t>
  </si>
  <si>
    <t>ARHGEF26</t>
  </si>
  <si>
    <t>LINC02244</t>
  </si>
  <si>
    <t>LOC105371498</t>
  </si>
  <si>
    <t>LRRC71</t>
  </si>
  <si>
    <t>ZNF252P-AS1</t>
  </si>
  <si>
    <t>TRN-GTT2-7</t>
  </si>
  <si>
    <t>MCHR1</t>
  </si>
  <si>
    <t>RAMP3</t>
  </si>
  <si>
    <t>ARHGAP26-IT1</t>
  </si>
  <si>
    <t>LOC105373991</t>
  </si>
  <si>
    <t>LOC339059</t>
  </si>
  <si>
    <t>LOC105375217</t>
  </si>
  <si>
    <t>MIR133A1HG</t>
  </si>
  <si>
    <t>LARS2-AS1</t>
  </si>
  <si>
    <t>MIR3174</t>
  </si>
  <si>
    <t>SERF1B</t>
  </si>
  <si>
    <t>SNORD25</t>
  </si>
  <si>
    <t>SMYD3-AS1</t>
  </si>
  <si>
    <t>CENPW</t>
  </si>
  <si>
    <t>HNRNPD-DT</t>
  </si>
  <si>
    <t>LOC102723714</t>
  </si>
  <si>
    <t>RSPH1-DT</t>
  </si>
  <si>
    <t>LOC105374593</t>
  </si>
  <si>
    <t>FAM169BP</t>
  </si>
  <si>
    <t>LOC101929372</t>
  </si>
  <si>
    <t>MIR135A1</t>
  </si>
  <si>
    <t>LOC107984329</t>
  </si>
  <si>
    <t>TRR-ACG1-2</t>
  </si>
  <si>
    <t>MIR6080</t>
  </si>
  <si>
    <t>LOC105370460</t>
  </si>
  <si>
    <t>TNFRSF6B</t>
  </si>
  <si>
    <t>TMCC2-AS1</t>
  </si>
  <si>
    <t>TRGJP</t>
  </si>
  <si>
    <t>TBC1D27P</t>
  </si>
  <si>
    <t>ELOA3CP</t>
  </si>
  <si>
    <t>STAR</t>
  </si>
  <si>
    <t>LOC100507351</t>
  </si>
  <si>
    <t>HOXA3</t>
  </si>
  <si>
    <t>LOC107984176</t>
  </si>
  <si>
    <t>CACNB2</t>
  </si>
  <si>
    <t>LOC102723335</t>
  </si>
  <si>
    <t>CBY3</t>
  </si>
  <si>
    <t>LOC101928592</t>
  </si>
  <si>
    <t>FAM81B</t>
  </si>
  <si>
    <t>ALPK3</t>
  </si>
  <si>
    <t>C20orf173</t>
  </si>
  <si>
    <t>FXYD6-FXYD2</t>
  </si>
  <si>
    <t>OLFM2</t>
  </si>
  <si>
    <t>LINC01726</t>
  </si>
  <si>
    <t>SNORD116-19</t>
  </si>
  <si>
    <t>MYOZ3</t>
  </si>
  <si>
    <t>LOC105370557</t>
  </si>
  <si>
    <t>LOC107985939</t>
  </si>
  <si>
    <t>MIR548Q</t>
  </si>
  <si>
    <t>LINC00862</t>
  </si>
  <si>
    <t>MIR4632</t>
  </si>
  <si>
    <t>LOC105376272</t>
  </si>
  <si>
    <t>DEUP1</t>
  </si>
  <si>
    <t>CCDC154</t>
  </si>
  <si>
    <t>DUXB</t>
  </si>
  <si>
    <t>LOC112268294</t>
  </si>
  <si>
    <t>LOC107984835</t>
  </si>
  <si>
    <t>B3GNT3</t>
  </si>
  <si>
    <t>LOC105375244</t>
  </si>
  <si>
    <t>TRAJ25</t>
  </si>
  <si>
    <t>LOC105370190</t>
  </si>
  <si>
    <t>LOC101929614</t>
  </si>
  <si>
    <t>LOC105371770</t>
  </si>
  <si>
    <t>LOC105373262</t>
  </si>
  <si>
    <t>LOC105369464</t>
  </si>
  <si>
    <t>PEG10</t>
  </si>
  <si>
    <t>MIR19A</t>
  </si>
  <si>
    <t>LOC105369746</t>
  </si>
  <si>
    <t>MIR3115</t>
  </si>
  <si>
    <t>LOC105372884</t>
  </si>
  <si>
    <t>EPN3</t>
  </si>
  <si>
    <t>PTTG2</t>
  </si>
  <si>
    <t>MIR657</t>
  </si>
  <si>
    <t>GREB1</t>
  </si>
  <si>
    <t>RSPH10B</t>
  </si>
  <si>
    <t>LOC112268467</t>
  </si>
  <si>
    <t>LINC02132</t>
  </si>
  <si>
    <t>LOC105376829</t>
  </si>
  <si>
    <t>C1orf220</t>
  </si>
  <si>
    <t>LOC107985768</t>
  </si>
  <si>
    <t>BTBD18</t>
  </si>
  <si>
    <t>MIR5010</t>
  </si>
  <si>
    <t>MIR4426</t>
  </si>
  <si>
    <t>TSBP1</t>
  </si>
  <si>
    <t>E2F8</t>
  </si>
  <si>
    <t>LOC102723708</t>
  </si>
  <si>
    <t>ZC2HC1C</t>
  </si>
  <si>
    <t>HBE1</t>
  </si>
  <si>
    <t>MIR6775</t>
  </si>
  <si>
    <t>HSD17B13</t>
  </si>
  <si>
    <t>NYX</t>
  </si>
  <si>
    <t>ODF3</t>
  </si>
  <si>
    <t>LOC105370191</t>
  </si>
  <si>
    <t>LEP</t>
  </si>
  <si>
    <t>LOC102724120</t>
  </si>
  <si>
    <t>DTD1-AS1</t>
  </si>
  <si>
    <t>ALG1L2</t>
  </si>
  <si>
    <t>MIR320A</t>
  </si>
  <si>
    <t>RETN</t>
  </si>
  <si>
    <t>CCDC148</t>
  </si>
  <si>
    <t>LOC101928817</t>
  </si>
  <si>
    <t>NHERF4</t>
  </si>
  <si>
    <t>SLC4A8-AS1</t>
  </si>
  <si>
    <t>MIR4306</t>
  </si>
  <si>
    <t>ANO7L1</t>
  </si>
  <si>
    <t>OLMALINC</t>
  </si>
  <si>
    <t>TRK-CTT2-2</t>
  </si>
  <si>
    <t>LCMT1-AS2</t>
  </si>
  <si>
    <t>MIR423</t>
  </si>
  <si>
    <t>AKR1C3</t>
  </si>
  <si>
    <t>HRNR</t>
  </si>
  <si>
    <t>CPVL-AS2</t>
  </si>
  <si>
    <t>THBS2-AS1</t>
  </si>
  <si>
    <t>LOC105371449</t>
  </si>
  <si>
    <t>NEU4</t>
  </si>
  <si>
    <t>TRGJP2</t>
  </si>
  <si>
    <t>VSTM5</t>
  </si>
  <si>
    <t>PLA1A</t>
  </si>
  <si>
    <t>TREML5P</t>
  </si>
  <si>
    <t>MIR5581</t>
  </si>
  <si>
    <t>LOC101928389</t>
  </si>
  <si>
    <t>LOC105376004</t>
  </si>
  <si>
    <t>PAK6-AS1</t>
  </si>
  <si>
    <t>LOC105370515</t>
  </si>
  <si>
    <t>MIR6739</t>
  </si>
  <si>
    <t>LINC02757</t>
  </si>
  <si>
    <t>TMC2</t>
  </si>
  <si>
    <t>LOC102724319</t>
  </si>
  <si>
    <t>LOC100289333</t>
  </si>
  <si>
    <t>MIR4698</t>
  </si>
  <si>
    <t>LOC105374137</t>
  </si>
  <si>
    <t>C16orf89</t>
  </si>
  <si>
    <t>RP9</t>
  </si>
  <si>
    <t>LINC01814</t>
  </si>
  <si>
    <t>SORCS2</t>
  </si>
  <si>
    <t>IGLV6-57</t>
  </si>
  <si>
    <t>APOL4</t>
  </si>
  <si>
    <t>LOC105373038</t>
  </si>
  <si>
    <t>OR2A9P</t>
  </si>
  <si>
    <t>A2MP1</t>
  </si>
  <si>
    <t>HSFX4</t>
  </si>
  <si>
    <t>SFXN2</t>
  </si>
  <si>
    <t>HSP90B2P</t>
  </si>
  <si>
    <t>TEX38</t>
  </si>
  <si>
    <t>CFAP251</t>
  </si>
  <si>
    <t>BOLA3</t>
  </si>
  <si>
    <t>TCL6</t>
  </si>
  <si>
    <t>BRSK2</t>
  </si>
  <si>
    <t>PSD2</t>
  </si>
  <si>
    <t>OR10AC1</t>
  </si>
  <si>
    <t>CLEC18A</t>
  </si>
  <si>
    <t>FPR3</t>
  </si>
  <si>
    <t>LNCRNA-IUR</t>
  </si>
  <si>
    <t>LOC107985930</t>
  </si>
  <si>
    <t>LOC107984388</t>
  </si>
  <si>
    <t>BASP1-AS1</t>
  </si>
  <si>
    <t>LOC101927947</t>
  </si>
  <si>
    <t>MIR3140</t>
  </si>
  <si>
    <t>SLC47A2</t>
  </si>
  <si>
    <t>LOC112268090</t>
  </si>
  <si>
    <t>ASPHD1</t>
  </si>
  <si>
    <t>LINC02669</t>
  </si>
  <si>
    <t>KCNIP2</t>
  </si>
  <si>
    <t>LOC105378218</t>
  </si>
  <si>
    <t>TRBV14</t>
  </si>
  <si>
    <t>LOC101929356</t>
  </si>
  <si>
    <t>SLC12A5</t>
  </si>
  <si>
    <t>BMX</t>
  </si>
  <si>
    <t>FBXO34-AS1</t>
  </si>
  <si>
    <t>MIR7150</t>
  </si>
  <si>
    <t>CCNA1</t>
  </si>
  <si>
    <t>GPRACR</t>
  </si>
  <si>
    <t>SLIT1</t>
  </si>
  <si>
    <t>CLEC18B</t>
  </si>
  <si>
    <t>LOC107985079</t>
  </si>
  <si>
    <t>LINC00885</t>
  </si>
  <si>
    <t>NPY6R</t>
  </si>
  <si>
    <t>LINC00310</t>
  </si>
  <si>
    <t>LINC02715</t>
  </si>
  <si>
    <t>FAM72D</t>
  </si>
  <si>
    <t>LOC107986930</t>
  </si>
  <si>
    <t>LOC107985295</t>
  </si>
  <si>
    <t>FAM172BP</t>
  </si>
  <si>
    <t>SNORD14A</t>
  </si>
  <si>
    <t>PRAP1</t>
  </si>
  <si>
    <t>LOC105373496</t>
  </si>
  <si>
    <t>CD80</t>
  </si>
  <si>
    <t>LCDR</t>
  </si>
  <si>
    <t>LYPD3</t>
  </si>
  <si>
    <t>ZNF391</t>
  </si>
  <si>
    <t>WNK4</t>
  </si>
  <si>
    <t>LOC105375337</t>
  </si>
  <si>
    <t>LOC107985541</t>
  </si>
  <si>
    <t>SLC44A4</t>
  </si>
  <si>
    <t>SUSD5</t>
  </si>
  <si>
    <t>LOC101929178</t>
  </si>
  <si>
    <t>TRAV1-2</t>
  </si>
  <si>
    <t>A1BG-AS1</t>
  </si>
  <si>
    <t>LOC101928352</t>
  </si>
  <si>
    <t>PLGLB1</t>
  </si>
  <si>
    <t>LOC107986660</t>
  </si>
  <si>
    <t>LBX2-AS1</t>
  </si>
  <si>
    <t>PRH2</t>
  </si>
  <si>
    <t>LOC107986717</t>
  </si>
  <si>
    <t>LOC105372663</t>
  </si>
  <si>
    <t>ESCO2</t>
  </si>
  <si>
    <t>NECAB1</t>
  </si>
  <si>
    <t>SORCS3</t>
  </si>
  <si>
    <t>IGLV3-1</t>
  </si>
  <si>
    <t>MIR548L</t>
  </si>
  <si>
    <t>LOC107984874</t>
  </si>
  <si>
    <t>FGF22</t>
  </si>
  <si>
    <t>FAM86FP</t>
  </si>
  <si>
    <t>RAB6D</t>
  </si>
  <si>
    <t>LOC105378248</t>
  </si>
  <si>
    <t>LOC107986697</t>
  </si>
  <si>
    <t>CDH13</t>
  </si>
  <si>
    <t>LOC105373674</t>
  </si>
  <si>
    <t>ACKR2</t>
  </si>
  <si>
    <t>LOC101928875</t>
  </si>
  <si>
    <t>LOC105371598</t>
  </si>
  <si>
    <t>LINC03011</t>
  </si>
  <si>
    <t>CCIN</t>
  </si>
  <si>
    <t>CXCL10</t>
  </si>
  <si>
    <t>LOC105369594</t>
  </si>
  <si>
    <t>TAS2R43</t>
  </si>
  <si>
    <t>NPAS1</t>
  </si>
  <si>
    <t>MIR6750</t>
  </si>
  <si>
    <t>MIR4655</t>
  </si>
  <si>
    <t>LOC107984876</t>
  </si>
  <si>
    <t>LOC105375769</t>
  </si>
  <si>
    <t>LOC105378976</t>
  </si>
  <si>
    <t>MOXD1</t>
  </si>
  <si>
    <t>LOC105371632</t>
  </si>
  <si>
    <t>SULT2B1</t>
  </si>
  <si>
    <t>EGR4</t>
  </si>
  <si>
    <t>LOC105372437</t>
  </si>
  <si>
    <t>LOC102724587</t>
  </si>
  <si>
    <t>MIR4313</t>
  </si>
  <si>
    <t>LINC02175</t>
  </si>
  <si>
    <t>GK3</t>
  </si>
  <si>
    <t>LOC105376568</t>
  </si>
  <si>
    <t>FAM88D</t>
  </si>
  <si>
    <t>SCN5A</t>
  </si>
  <si>
    <t>LOC107984543</t>
  </si>
  <si>
    <t>ADAMTS1</t>
  </si>
  <si>
    <t>LOC105372484</t>
  </si>
  <si>
    <t>LOC105378979</t>
  </si>
  <si>
    <t>MIR6832</t>
  </si>
  <si>
    <t>LOC100506124</t>
  </si>
  <si>
    <t>ERICH6-AS1</t>
  </si>
  <si>
    <t>TRAJ38</t>
  </si>
  <si>
    <t>LOC101927227</t>
  </si>
  <si>
    <t>PDIA2</t>
  </si>
  <si>
    <t>LOC105375798</t>
  </si>
  <si>
    <t>MIR7854</t>
  </si>
  <si>
    <t>MIR659</t>
  </si>
  <si>
    <t>LOC105376718</t>
  </si>
  <si>
    <t>LOC105374296</t>
  </si>
  <si>
    <t>CKM</t>
  </si>
  <si>
    <t>LINC02478</t>
  </si>
  <si>
    <t>GPD1</t>
  </si>
  <si>
    <t>MIR12119</t>
  </si>
  <si>
    <t>LOC102723811</t>
  </si>
  <si>
    <t>GAL3ST2</t>
  </si>
  <si>
    <t>LOC105378419</t>
  </si>
  <si>
    <t>OCM</t>
  </si>
  <si>
    <t>MIR181B2</t>
  </si>
  <si>
    <t>LINC02765</t>
  </si>
  <si>
    <t>SLC35F3-AS1</t>
  </si>
  <si>
    <t>TEKT2</t>
  </si>
  <si>
    <t>LOC105378647</t>
  </si>
  <si>
    <t>LOC107984220</t>
  </si>
  <si>
    <t>PRSS8</t>
  </si>
  <si>
    <t>LOC105369634</t>
  </si>
  <si>
    <t>LINC02290</t>
  </si>
  <si>
    <t>IFITM5</t>
  </si>
  <si>
    <t>DNAI3</t>
  </si>
  <si>
    <t>NRCAM</t>
  </si>
  <si>
    <t>LOC105377267</t>
  </si>
  <si>
    <t>MIR638</t>
  </si>
  <si>
    <t>LOC107987107</t>
  </si>
  <si>
    <t>LOC105376050</t>
  </si>
  <si>
    <t>PPP1R2C</t>
  </si>
  <si>
    <t>LOC105372770</t>
  </si>
  <si>
    <t>LOC107986856</t>
  </si>
  <si>
    <t>IGLV2-28</t>
  </si>
  <si>
    <t>EMX1</t>
  </si>
  <si>
    <t>MIR181A1HG</t>
  </si>
  <si>
    <t>LOC105371467</t>
  </si>
  <si>
    <t>MIR4489</t>
  </si>
  <si>
    <t>LINC00598</t>
  </si>
  <si>
    <t>A2M-AS1</t>
  </si>
  <si>
    <t>CRNDE</t>
  </si>
  <si>
    <t>GPR176</t>
  </si>
  <si>
    <t>C2orf16</t>
  </si>
  <si>
    <t>ESRG</t>
  </si>
  <si>
    <t>MMP21</t>
  </si>
  <si>
    <t>LOC105376535</t>
  </si>
  <si>
    <t>DCSTAMP</t>
  </si>
  <si>
    <t>LOC107986491</t>
  </si>
  <si>
    <t>LOC105378973</t>
  </si>
  <si>
    <t>LINC02515</t>
  </si>
  <si>
    <t>SIGLEC8</t>
  </si>
  <si>
    <t>LOC107984260</t>
  </si>
  <si>
    <t>TRAJ15</t>
  </si>
  <si>
    <t>MIR181A2</t>
  </si>
  <si>
    <t>EVC2</t>
  </si>
  <si>
    <t>LOC105375534</t>
  </si>
  <si>
    <t>SAMD12-AS1</t>
  </si>
  <si>
    <t>MIR3684</t>
  </si>
  <si>
    <t>IL17B</t>
  </si>
  <si>
    <t>LOC105378968</t>
  </si>
  <si>
    <t>FUT5</t>
  </si>
  <si>
    <t>TTLL7</t>
  </si>
  <si>
    <t>GPT</t>
  </si>
  <si>
    <t>LOC105374264</t>
  </si>
  <si>
    <t>LOC101928202</t>
  </si>
  <si>
    <t>GRB14</t>
  </si>
  <si>
    <t>BOC</t>
  </si>
  <si>
    <t>LOC105372697</t>
  </si>
  <si>
    <t>SPEG</t>
  </si>
  <si>
    <t>GNPDA2</t>
  </si>
  <si>
    <t>LOC105369759</t>
  </si>
  <si>
    <t>ZNF385D</t>
  </si>
  <si>
    <t>TCF7L1</t>
  </si>
  <si>
    <t>LOC101929165</t>
  </si>
  <si>
    <t>SDK1-AS1</t>
  </si>
  <si>
    <t>JMJD1C-AS1</t>
  </si>
  <si>
    <t>ACSBG2</t>
  </si>
  <si>
    <t>MIR197</t>
  </si>
  <si>
    <t>LOC100128361</t>
  </si>
  <si>
    <t>LOC105375347</t>
  </si>
  <si>
    <t>PRSS16</t>
  </si>
  <si>
    <t>LINC02449</t>
  </si>
  <si>
    <t>SOCS3-DT</t>
  </si>
  <si>
    <t>ANG</t>
  </si>
  <si>
    <t>ELOA3BP</t>
  </si>
  <si>
    <t>MIR766</t>
  </si>
  <si>
    <t>MIR4435-1</t>
  </si>
  <si>
    <t>MIR548AA2</t>
  </si>
  <si>
    <t>MIR548D2</t>
  </si>
  <si>
    <t>LOC107985270</t>
  </si>
  <si>
    <t>LUNAR1</t>
  </si>
  <si>
    <t>TRIM55</t>
  </si>
  <si>
    <t>LOC107985393</t>
  </si>
  <si>
    <t>LOC101927432</t>
  </si>
  <si>
    <t>LOC107984706</t>
  </si>
  <si>
    <t>ESPL1</t>
  </si>
  <si>
    <t>RCAN2</t>
  </si>
  <si>
    <t>CPSF4L</t>
  </si>
  <si>
    <t>LINC01545</t>
  </si>
  <si>
    <t>LOC105374209</t>
  </si>
  <si>
    <t>VOPP1-DT</t>
  </si>
  <si>
    <t>MIR326</t>
  </si>
  <si>
    <t>ZNF205</t>
  </si>
  <si>
    <t>LOC107984578</t>
  </si>
  <si>
    <t>PCBP3-AS1</t>
  </si>
  <si>
    <t>LOC643201</t>
  </si>
  <si>
    <t>TRBV7-3</t>
  </si>
  <si>
    <t>LOC105373175</t>
  </si>
  <si>
    <t>ZNF775-AS1</t>
  </si>
  <si>
    <t>CDC14C</t>
  </si>
  <si>
    <t>LOC105370573</t>
  </si>
  <si>
    <t>LINC02021</t>
  </si>
  <si>
    <t>REELD1</t>
  </si>
  <si>
    <t>LOC107984701</t>
  </si>
  <si>
    <t>MIR6823</t>
  </si>
  <si>
    <t>FAM27B</t>
  </si>
  <si>
    <t>TRDJ2</t>
  </si>
  <si>
    <t>TBC1D3B</t>
  </si>
  <si>
    <t>GCAT</t>
  </si>
  <si>
    <t>SNORD27</t>
  </si>
  <si>
    <t>MIR6868</t>
  </si>
  <si>
    <t>CDH24</t>
  </si>
  <si>
    <t>LOC107985357</t>
  </si>
  <si>
    <t>TMEM92-AS1</t>
  </si>
  <si>
    <t>LOC105375511</t>
  </si>
  <si>
    <t>LINC01617</t>
  </si>
  <si>
    <t>SEPTIN7P11</t>
  </si>
  <si>
    <t>AGAP9</t>
  </si>
  <si>
    <t>TNC</t>
  </si>
  <si>
    <t>SSPN</t>
  </si>
  <si>
    <t>ADAMTS7P1</t>
  </si>
  <si>
    <t>ZNF221</t>
  </si>
  <si>
    <t>SNHG26</t>
  </si>
  <si>
    <t>LOC105371753</t>
  </si>
  <si>
    <t>MIR619</t>
  </si>
  <si>
    <t>LOC107984459</t>
  </si>
  <si>
    <t>LOC105376065</t>
  </si>
  <si>
    <t>SNORA80B</t>
  </si>
  <si>
    <t>LOC105377103</t>
  </si>
  <si>
    <t>LOC107984703</t>
  </si>
  <si>
    <t>ACTG1P4</t>
  </si>
  <si>
    <t>LOC107984568</t>
  </si>
  <si>
    <t>LINC02018</t>
  </si>
  <si>
    <t>LOC105371271</t>
  </si>
  <si>
    <t>SYT8</t>
  </si>
  <si>
    <t>SLC14A2</t>
  </si>
  <si>
    <t>PAQR5</t>
  </si>
  <si>
    <t>RNF216-IT1</t>
  </si>
  <si>
    <t>LOC105379308</t>
  </si>
  <si>
    <t>SNORD21</t>
  </si>
  <si>
    <t>LOC105372410</t>
  </si>
  <si>
    <t>LOC101929309</t>
  </si>
  <si>
    <t>LOC105372706</t>
  </si>
  <si>
    <t>OR2A20P</t>
  </si>
  <si>
    <t>LOC105373611</t>
  </si>
  <si>
    <t>LOC107984302</t>
  </si>
  <si>
    <t>PART1</t>
  </si>
  <si>
    <t>MIR5586</t>
  </si>
  <si>
    <t>GPR3</t>
  </si>
  <si>
    <t>SNORA71E</t>
  </si>
  <si>
    <t>LOC112268072</t>
  </si>
  <si>
    <t>CIART</t>
  </si>
  <si>
    <t>LOC107985013</t>
  </si>
  <si>
    <t>ITGB1BP2</t>
  </si>
  <si>
    <t>PPP4R1-AS1</t>
  </si>
  <si>
    <t>LINC00659</t>
  </si>
  <si>
    <t>LDB3</t>
  </si>
  <si>
    <t>HSPB3</t>
  </si>
  <si>
    <t>LOC105374545</t>
  </si>
  <si>
    <t>LOC107984577</t>
  </si>
  <si>
    <t>LOC105369565</t>
  </si>
  <si>
    <t>FOXD4L5</t>
  </si>
  <si>
    <t>MIR4433B</t>
  </si>
  <si>
    <t>MIR4433A</t>
  </si>
  <si>
    <t>CHRND</t>
  </si>
  <si>
    <t>USP32P3</t>
  </si>
  <si>
    <t>PNLDC1</t>
  </si>
  <si>
    <t>FOXD4L4</t>
  </si>
  <si>
    <t>PLAT</t>
  </si>
  <si>
    <t>DIXDC1</t>
  </si>
  <si>
    <t>ARHGEF9-IT1</t>
  </si>
  <si>
    <t>MIR6803</t>
  </si>
  <si>
    <t>TSPAN14-AS1</t>
  </si>
  <si>
    <t>PAQR6</t>
  </si>
  <si>
    <t>MAPK12</t>
  </si>
  <si>
    <t>LOC105378358</t>
  </si>
  <si>
    <t>LOC101927960</t>
  </si>
  <si>
    <t>KLHL34</t>
  </si>
  <si>
    <t>LOC100287290</t>
  </si>
  <si>
    <t>FOLR3</t>
  </si>
  <si>
    <t>LOC107984335</t>
  </si>
  <si>
    <t>LOC107986065</t>
  </si>
  <si>
    <t>ZNF295-AS1</t>
  </si>
  <si>
    <t>LINC01088</t>
  </si>
  <si>
    <t>COLEC11</t>
  </si>
  <si>
    <t>LOC105373950</t>
  </si>
  <si>
    <t>TRK-TTT3-1</t>
  </si>
  <si>
    <t>MIR548AY</t>
  </si>
  <si>
    <t>RC3H1-DT</t>
  </si>
  <si>
    <t>TRR-CCT4-1</t>
  </si>
  <si>
    <t>SLC23A1</t>
  </si>
  <si>
    <t>LINC02289</t>
  </si>
  <si>
    <t>LOC105377448</t>
  </si>
  <si>
    <t>ADAM32</t>
  </si>
  <si>
    <t>GADD45G</t>
  </si>
  <si>
    <t>FAM90A25P</t>
  </si>
  <si>
    <t>LOC105376725</t>
  </si>
  <si>
    <t>H3-5</t>
  </si>
  <si>
    <t>CCDC81</t>
  </si>
  <si>
    <t>ZNF177</t>
  </si>
  <si>
    <t>LOC105372026</t>
  </si>
  <si>
    <t>ZSWIM3</t>
  </si>
  <si>
    <t>SMKR1</t>
  </si>
  <si>
    <t>RARRES2</t>
  </si>
  <si>
    <t>LOC105371926</t>
  </si>
  <si>
    <t>LOC105379525</t>
  </si>
  <si>
    <t>LOC107984749</t>
  </si>
  <si>
    <t>S100A5</t>
  </si>
  <si>
    <t>AFAP1L1</t>
  </si>
  <si>
    <t>LOC105376213</t>
  </si>
  <si>
    <t>LOC101928658</t>
  </si>
  <si>
    <t>LOC105377019</t>
  </si>
  <si>
    <t>FOXC1</t>
  </si>
  <si>
    <t>FOXD4L1</t>
  </si>
  <si>
    <t>LOC107987304</t>
  </si>
  <si>
    <t>LOC101929770</t>
  </si>
  <si>
    <t>LOC107986918</t>
  </si>
  <si>
    <t>VIRMA-DT</t>
  </si>
  <si>
    <t>NPR2</t>
  </si>
  <si>
    <t>PTPN21</t>
  </si>
  <si>
    <t>CFAP20DC-DT</t>
  </si>
  <si>
    <t>SRGAP3-AS2</t>
  </si>
  <si>
    <t>TTC9-DT</t>
  </si>
  <si>
    <t>LOC101928438</t>
  </si>
  <si>
    <t>PPIAL4F</t>
  </si>
  <si>
    <t>MIR6837</t>
  </si>
  <si>
    <t>ERC2</t>
  </si>
  <si>
    <t>ZNF662</t>
  </si>
  <si>
    <t>GTF2A1-AS1</t>
  </si>
  <si>
    <t>LOC105374674</t>
  </si>
  <si>
    <t>LOC107985744</t>
  </si>
  <si>
    <t>LOC105374301</t>
  </si>
  <si>
    <t>LINC00996</t>
  </si>
  <si>
    <t>MIR4730</t>
  </si>
  <si>
    <t>AOC4P</t>
  </si>
  <si>
    <t>MIR6801</t>
  </si>
  <si>
    <t>GRK6P1</t>
  </si>
  <si>
    <t>LOC105371341</t>
  </si>
  <si>
    <t>LINC03008</t>
  </si>
  <si>
    <t>CATSPER2</t>
  </si>
  <si>
    <t>WNK3</t>
  </si>
  <si>
    <t>ALDH1A3-AS1</t>
  </si>
  <si>
    <t>ALOXE3</t>
  </si>
  <si>
    <t>LOC105369989</t>
  </si>
  <si>
    <t>SMC1B</t>
  </si>
  <si>
    <t>PRKN</t>
  </si>
  <si>
    <t>MOCS2-DT</t>
  </si>
  <si>
    <t>LOC112267993</t>
  </si>
  <si>
    <t>PPP1R27</t>
  </si>
  <si>
    <t>CPB1</t>
  </si>
  <si>
    <t>GRK1</t>
  </si>
  <si>
    <t>ASTN2-AS1</t>
  </si>
  <si>
    <t>CDRT3</t>
  </si>
  <si>
    <t>LOC105377944</t>
  </si>
  <si>
    <t>TRP-AGG2-6</t>
  </si>
  <si>
    <t>FAM66C</t>
  </si>
  <si>
    <t>LOC105377299</t>
  </si>
  <si>
    <t>SPATA32</t>
  </si>
  <si>
    <t>TRHDE</t>
  </si>
  <si>
    <t>GPC1</t>
  </si>
  <si>
    <t>LOC107985371</t>
  </si>
  <si>
    <t>LOC107985785</t>
  </si>
  <si>
    <t>LOC100128288</t>
  </si>
  <si>
    <t>LOC105378586</t>
  </si>
  <si>
    <t>MIR646</t>
  </si>
  <si>
    <t>LEKR1</t>
  </si>
  <si>
    <t>SNORD58A</t>
  </si>
  <si>
    <t>LOC102724889</t>
  </si>
  <si>
    <t>LOC105374795</t>
  </si>
  <si>
    <t>LOC100996664</t>
  </si>
  <si>
    <t>LOC102724770</t>
  </si>
  <si>
    <t>LRP11</t>
  </si>
  <si>
    <t>MIR617</t>
  </si>
  <si>
    <t>LOC107987225</t>
  </si>
  <si>
    <t>PTCH2</t>
  </si>
  <si>
    <t>LOC105374465</t>
  </si>
  <si>
    <t>LINC01372</t>
  </si>
  <si>
    <t>RASL10B</t>
  </si>
  <si>
    <t>LOC107987128</t>
  </si>
  <si>
    <t>CLEC1A</t>
  </si>
  <si>
    <t>MIR1537</t>
  </si>
  <si>
    <t>LOC105374664</t>
  </si>
  <si>
    <t>PLSCR2</t>
  </si>
  <si>
    <t>LOC107986359</t>
  </si>
  <si>
    <t>SLC28A2</t>
  </si>
  <si>
    <t>LYPD8</t>
  </si>
  <si>
    <t>DTNB-AS1</t>
  </si>
  <si>
    <t>CDK3</t>
  </si>
  <si>
    <t>LOC107986185</t>
  </si>
  <si>
    <t>MARCO</t>
  </si>
  <si>
    <t>TUBA1B-AS1</t>
  </si>
  <si>
    <t>LOC102724672</t>
  </si>
  <si>
    <t>LOC112267917</t>
  </si>
  <si>
    <t>LOC392364</t>
  </si>
  <si>
    <t>LOC112268262</t>
  </si>
  <si>
    <t>LOC105378807</t>
  </si>
  <si>
    <t>DSCAS</t>
  </si>
  <si>
    <t>PPIAL4E</t>
  </si>
  <si>
    <t>TRBV4-2</t>
  </si>
  <si>
    <t>LINC02354</t>
  </si>
  <si>
    <t>TRAJ23</t>
  </si>
  <si>
    <t>FAM47E-STBD1</t>
  </si>
  <si>
    <t>MIR1273H</t>
  </si>
  <si>
    <t>HIGD1C</t>
  </si>
  <si>
    <t>DNM1P35</t>
  </si>
  <si>
    <t>LMNTD2-AS1</t>
  </si>
  <si>
    <t>MIR4706</t>
  </si>
  <si>
    <t>ING2-DT</t>
  </si>
  <si>
    <t>LOC107986852</t>
  </si>
  <si>
    <t>LOC105375426</t>
  </si>
  <si>
    <t>MATN2</t>
  </si>
  <si>
    <t>TAS2R40</t>
  </si>
  <si>
    <t>LOC105374812</t>
  </si>
  <si>
    <t>LOC730101</t>
  </si>
  <si>
    <t>LOC101929703</t>
  </si>
  <si>
    <t>HEPHL1</t>
  </si>
  <si>
    <t>TRAJ4</t>
  </si>
  <si>
    <t>TRBV12-2</t>
  </si>
  <si>
    <t>LOC105370178</t>
  </si>
  <si>
    <t>MIRLET7E</t>
  </si>
  <si>
    <t>LOC107985263</t>
  </si>
  <si>
    <t>MIR6771</t>
  </si>
  <si>
    <t>LOC107986929</t>
  </si>
  <si>
    <t>GCSIR</t>
  </si>
  <si>
    <t>GPR83</t>
  </si>
  <si>
    <t>MIR637</t>
  </si>
  <si>
    <t>ZKSCAN7-AS1</t>
  </si>
  <si>
    <t>LOC107985556</t>
  </si>
  <si>
    <t>MFF-DT</t>
  </si>
  <si>
    <t>LOC107987098</t>
  </si>
  <si>
    <t>MALRD1</t>
  </si>
  <si>
    <t>KLRG2</t>
  </si>
  <si>
    <t>OIT3</t>
  </si>
  <si>
    <t>LOC105374187</t>
  </si>
  <si>
    <t>RPA4</t>
  </si>
  <si>
    <t>LOC100419170</t>
  </si>
  <si>
    <t>LOC107986850</t>
  </si>
  <si>
    <t>ACSL3-AS1</t>
  </si>
  <si>
    <t>LOC105374846</t>
  </si>
  <si>
    <t>TRIM45</t>
  </si>
  <si>
    <t>LYG1</t>
  </si>
  <si>
    <t>LOC105369761</t>
  </si>
  <si>
    <t>GSDME</t>
  </si>
  <si>
    <t>PCAT1</t>
  </si>
  <si>
    <t>MIR4481</t>
  </si>
  <si>
    <t>SCARNA26B</t>
  </si>
  <si>
    <t>TRL-CAA6-1</t>
  </si>
  <si>
    <t>LOC102724615</t>
  </si>
  <si>
    <t>IGHV2-26</t>
  </si>
  <si>
    <t>LOC107984840</t>
  </si>
  <si>
    <t>FBXO2</t>
  </si>
  <si>
    <t>DINOL</t>
  </si>
  <si>
    <t>KLHL4</t>
  </si>
  <si>
    <t>MIR650</t>
  </si>
  <si>
    <t>LOC105376289</t>
  </si>
  <si>
    <t>LOC105375198</t>
  </si>
  <si>
    <t>LOC100996574</t>
  </si>
  <si>
    <t>LOC105378414</t>
  </si>
  <si>
    <t>TRAJ2</t>
  </si>
  <si>
    <t>FAM221B</t>
  </si>
  <si>
    <t>LOC105373560</t>
  </si>
  <si>
    <t>TCERG1L</t>
  </si>
  <si>
    <t>ACER1</t>
  </si>
  <si>
    <t>FAM180B</t>
  </si>
  <si>
    <t>CLECL1P</t>
  </si>
  <si>
    <t>LOC105376661</t>
  </si>
  <si>
    <t>MIR6839</t>
  </si>
  <si>
    <t>LOC107985364</t>
  </si>
  <si>
    <t>LOC105373975</t>
  </si>
  <si>
    <t>LINC01857</t>
  </si>
  <si>
    <t>LINC02940</t>
  </si>
  <si>
    <t>LOC101926889</t>
  </si>
  <si>
    <t>PHC2-AS1</t>
  </si>
  <si>
    <t>LINC02804</t>
  </si>
  <si>
    <t>LINC00544</t>
  </si>
  <si>
    <t>FAM95C</t>
  </si>
  <si>
    <t>MIR4440</t>
  </si>
  <si>
    <t>LOC105374663</t>
  </si>
  <si>
    <t>SLC22A13</t>
  </si>
  <si>
    <t>LPAR3</t>
  </si>
  <si>
    <t>FAM153B</t>
  </si>
  <si>
    <t>TRL-CAG1-6</t>
  </si>
  <si>
    <t>RTP5</t>
  </si>
  <si>
    <t>SERPINC1</t>
  </si>
  <si>
    <t>VEGFC</t>
  </si>
  <si>
    <t>TRIM64B</t>
  </si>
  <si>
    <t>SERPINA11</t>
  </si>
  <si>
    <t>LOC105369736</t>
  </si>
  <si>
    <t>MIR1244-3</t>
  </si>
  <si>
    <t>LOC107987102</t>
  </si>
  <si>
    <t>TRGJP1</t>
  </si>
  <si>
    <t>RMST</t>
  </si>
  <si>
    <t>SNORA110</t>
  </si>
  <si>
    <t>LOC105374808</t>
  </si>
  <si>
    <t>LOC105369811</t>
  </si>
  <si>
    <t>MIR7113</t>
  </si>
  <si>
    <t>LOC105373089</t>
  </si>
  <si>
    <t>TRDJ4</t>
  </si>
  <si>
    <t>CHRM3-AS2</t>
  </si>
  <si>
    <t>ZFR2</t>
  </si>
  <si>
    <t>LOC105373504</t>
  </si>
  <si>
    <t>LOC392196</t>
  </si>
  <si>
    <t>LOC107983971</t>
  </si>
  <si>
    <t>CTAGE4</t>
  </si>
  <si>
    <t>USP17L7</t>
  </si>
  <si>
    <t>ASAH2B</t>
  </si>
  <si>
    <t>RNU105B</t>
  </si>
  <si>
    <t>TRBV6-7</t>
  </si>
  <si>
    <t>LOC105372235</t>
  </si>
  <si>
    <t>TEX45</t>
  </si>
  <si>
    <t>LOC105372055</t>
  </si>
  <si>
    <t>DCAF4L1</t>
  </si>
  <si>
    <t>TRBV30</t>
  </si>
  <si>
    <t>ZNF205-AS1</t>
  </si>
  <si>
    <t>LOC105369487</t>
  </si>
  <si>
    <t>LOC100128398</t>
  </si>
  <si>
    <t>LOC107985683</t>
  </si>
  <si>
    <t>KATNBL1P6</t>
  </si>
  <si>
    <t>MIR345</t>
  </si>
  <si>
    <t>NEBL</t>
  </si>
  <si>
    <t>GPR52</t>
  </si>
  <si>
    <t>PRR25</t>
  </si>
  <si>
    <t>ARL13A</t>
  </si>
  <si>
    <t>UQCRHL</t>
  </si>
  <si>
    <t>XXYLT1-AS1</t>
  </si>
  <si>
    <t>LOC105371030</t>
  </si>
  <si>
    <t>PAX8</t>
  </si>
  <si>
    <t>CTCF-DT</t>
  </si>
  <si>
    <t>TAS2R60</t>
  </si>
  <si>
    <t>RNU2-1</t>
  </si>
  <si>
    <t>MIR548BC</t>
  </si>
  <si>
    <t>TEX29</t>
  </si>
  <si>
    <t>TRHDE-AS1</t>
  </si>
  <si>
    <t>CA12</t>
  </si>
  <si>
    <t>IGHV2-70</t>
  </si>
  <si>
    <t>LOC112268086</t>
  </si>
  <si>
    <t>TMC3</t>
  </si>
  <si>
    <t>MIR6883</t>
  </si>
  <si>
    <t>LOC105372279</t>
  </si>
  <si>
    <t>SCARA5</t>
  </si>
  <si>
    <t>LOC100132077</t>
  </si>
  <si>
    <t>PABPN1L</t>
  </si>
  <si>
    <t>MAMSTR</t>
  </si>
  <si>
    <t>MST1L</t>
  </si>
  <si>
    <t>TRAJ30</t>
  </si>
  <si>
    <t>LOC105371592</t>
  </si>
  <si>
    <t>LOC105379271</t>
  </si>
  <si>
    <t>SLC35F3</t>
  </si>
  <si>
    <t>SIGLEC14</t>
  </si>
  <si>
    <t>LOC107984515</t>
  </si>
  <si>
    <t>MIR7850</t>
  </si>
  <si>
    <t>LOC105370775</t>
  </si>
  <si>
    <t>TRAJ11</t>
  </si>
  <si>
    <t>LINC02365</t>
  </si>
  <si>
    <t>LINC00639</t>
  </si>
  <si>
    <t>MIR761</t>
  </si>
  <si>
    <t>SUGCT</t>
  </si>
  <si>
    <t>LOC112268053</t>
  </si>
  <si>
    <t>FRG1-DT</t>
  </si>
  <si>
    <t>ZNF630-AS1</t>
  </si>
  <si>
    <t>MAP3K5-AS1</t>
  </si>
  <si>
    <t>KCNIP4</t>
  </si>
  <si>
    <t>LOC105371600</t>
  </si>
  <si>
    <t>PLAC4</t>
  </si>
  <si>
    <t>LOC100996437</t>
  </si>
  <si>
    <t>LOC105378100</t>
  </si>
  <si>
    <t>SKOR1</t>
  </si>
  <si>
    <t>LOC101927538</t>
  </si>
  <si>
    <t>PLK4</t>
  </si>
  <si>
    <t>DEFA1</t>
  </si>
  <si>
    <t>LINC02397</t>
  </si>
  <si>
    <t>CD1A</t>
  </si>
  <si>
    <t>INTS4P1</t>
  </si>
  <si>
    <t>LOC107984126</t>
  </si>
  <si>
    <t>FAM186A</t>
  </si>
  <si>
    <t>DEFA1B</t>
  </si>
  <si>
    <t>UPK3A</t>
  </si>
  <si>
    <t>GBP1P1</t>
  </si>
  <si>
    <t>LOC105371531</t>
  </si>
  <si>
    <t>LOC105377024</t>
  </si>
  <si>
    <t>LRIG2-DT</t>
  </si>
  <si>
    <t>TMEM150C</t>
  </si>
  <si>
    <t>PAPOLB</t>
  </si>
  <si>
    <t>LOC105371472</t>
  </si>
  <si>
    <t>LOC731075</t>
  </si>
  <si>
    <t>LOC107986714</t>
  </si>
  <si>
    <t>GRIFIN</t>
  </si>
  <si>
    <t>LOC107987361</t>
  </si>
  <si>
    <t>GAD1</t>
  </si>
  <si>
    <t>MIR6864</t>
  </si>
  <si>
    <t>LOC107983952</t>
  </si>
  <si>
    <t>SMIM6</t>
  </si>
  <si>
    <t>LOC105377496</t>
  </si>
  <si>
    <t>TRAJ7</t>
  </si>
  <si>
    <t>CAVIN2-AS1</t>
  </si>
  <si>
    <t>DNMT3L</t>
  </si>
  <si>
    <t>TUBBP5</t>
  </si>
  <si>
    <t>LOC105379318</t>
  </si>
  <si>
    <t>LOC105375028</t>
  </si>
  <si>
    <t>TTC39C-AS1</t>
  </si>
  <si>
    <t>LOC105375142</t>
  </si>
  <si>
    <t>ZWINT</t>
  </si>
  <si>
    <t>LOC107985087</t>
  </si>
  <si>
    <t>CNRIP1</t>
  </si>
  <si>
    <t>CD70</t>
  </si>
  <si>
    <t>LOC105372790</t>
  </si>
  <si>
    <t>TRI-AAT5-1</t>
  </si>
  <si>
    <t>CPNE6</t>
  </si>
  <si>
    <t>SCGB1C1</t>
  </si>
  <si>
    <t>ELOA3DP</t>
  </si>
  <si>
    <t>GJB5</t>
  </si>
  <si>
    <t>L3MBTL1</t>
  </si>
  <si>
    <t>LINC01590</t>
  </si>
  <si>
    <t>RAPGEF4-AS1</t>
  </si>
  <si>
    <t>TEDC2-AS1</t>
  </si>
  <si>
    <t>GCSHP3</t>
  </si>
  <si>
    <t>SLC25A25-AS1</t>
  </si>
  <si>
    <t>CYP4F35P</t>
  </si>
  <si>
    <t>HSFX1</t>
  </si>
  <si>
    <t>ALOX12P2</t>
  </si>
  <si>
    <t>CALCRL</t>
  </si>
  <si>
    <t>MUC12</t>
  </si>
  <si>
    <t>CRIP3</t>
  </si>
  <si>
    <t>LOC107987264</t>
  </si>
  <si>
    <t>TRAJ6</t>
  </si>
  <si>
    <t>TMPRSS3</t>
  </si>
  <si>
    <t>LOC107985180</t>
  </si>
  <si>
    <t>YTHDF3-DT</t>
  </si>
  <si>
    <t>C1QTNF7</t>
  </si>
  <si>
    <t>STPG3</t>
  </si>
  <si>
    <t>LOC107986820</t>
  </si>
  <si>
    <t>MIR4324</t>
  </si>
  <si>
    <t>TNRC18P1</t>
  </si>
  <si>
    <t>ALX3</t>
  </si>
  <si>
    <t>LOC105371630</t>
  </si>
  <si>
    <t>ARHGAP23</t>
  </si>
  <si>
    <t>LOC105376308</t>
  </si>
  <si>
    <t>LOC105373342</t>
  </si>
  <si>
    <t>IGFL4</t>
  </si>
  <si>
    <t>LOC105377203</t>
  </si>
  <si>
    <t>LOC105375846</t>
  </si>
  <si>
    <t>LOC102723539</t>
  </si>
  <si>
    <t>MIR648</t>
  </si>
  <si>
    <t>HTRA4</t>
  </si>
  <si>
    <t>LRRN4</t>
  </si>
  <si>
    <t>OLFML1</t>
  </si>
  <si>
    <t>LOC107984509</t>
  </si>
  <si>
    <t>CDON</t>
  </si>
  <si>
    <t>LOC102723468</t>
  </si>
  <si>
    <t>MRAP-AS1</t>
  </si>
  <si>
    <t>SVEP1</t>
  </si>
  <si>
    <t>LOC105378489</t>
  </si>
  <si>
    <t>COL1A1</t>
  </si>
  <si>
    <t>LOC105374148</t>
  </si>
  <si>
    <t>LOC105376240</t>
  </si>
  <si>
    <t>VPS37D</t>
  </si>
  <si>
    <t>LINC02693</t>
  </si>
  <si>
    <t>HHIP-AS1</t>
  </si>
  <si>
    <t>KRT79</t>
  </si>
  <si>
    <t>CHRM5</t>
  </si>
  <si>
    <t>LOC107986529</t>
  </si>
  <si>
    <t>SNORD116-4</t>
  </si>
  <si>
    <t>LOC101929431</t>
  </si>
  <si>
    <t>MIR4294</t>
  </si>
  <si>
    <t>LOC102724474</t>
  </si>
  <si>
    <t>LOC107986230</t>
  </si>
  <si>
    <t>LOC107986490</t>
  </si>
  <si>
    <t>LOC105378374</t>
  </si>
  <si>
    <t>CA7</t>
  </si>
  <si>
    <t>LOC105370355</t>
  </si>
  <si>
    <t>LIX1</t>
  </si>
  <si>
    <t>ST8SIA5-DT</t>
  </si>
  <si>
    <t>LOC105374310</t>
  </si>
  <si>
    <t>IGKV1D-8</t>
  </si>
  <si>
    <t>MIR4659A</t>
  </si>
  <si>
    <t>LOC107986779</t>
  </si>
  <si>
    <t>KIF4A</t>
  </si>
  <si>
    <t>PGM5</t>
  </si>
  <si>
    <t>GALNT16-AS1</t>
  </si>
  <si>
    <t>LOC107986360</t>
  </si>
  <si>
    <t>LOC105376626</t>
  </si>
  <si>
    <t>TOP1P1</t>
  </si>
  <si>
    <t>TRAJ46</t>
  </si>
  <si>
    <t>LOC105376991</t>
  </si>
  <si>
    <t>MIR548T</t>
  </si>
  <si>
    <t>MIR624</t>
  </si>
  <si>
    <t>CNTNAP3B</t>
  </si>
  <si>
    <t>LOC105369631</t>
  </si>
  <si>
    <t>MIR4538</t>
  </si>
  <si>
    <t>ILDR1</t>
  </si>
  <si>
    <t>DCLK2</t>
  </si>
  <si>
    <t>LOC107984877</t>
  </si>
  <si>
    <t>LOC112268172</t>
  </si>
  <si>
    <t>MYCL-AS1</t>
  </si>
  <si>
    <t>NRON</t>
  </si>
  <si>
    <t>CADM4</t>
  </si>
  <si>
    <t>LMF1-AS1</t>
  </si>
  <si>
    <t>SBNO1-AS1</t>
  </si>
  <si>
    <t>OR7E2P</t>
  </si>
  <si>
    <t>RAB40AL</t>
  </si>
  <si>
    <t>ZMYND10</t>
  </si>
  <si>
    <t>LOC101927055</t>
  </si>
  <si>
    <t>RAD54B</t>
  </si>
  <si>
    <t>COSMOC</t>
  </si>
  <si>
    <t>MIR5585</t>
  </si>
  <si>
    <t>CAV2</t>
  </si>
  <si>
    <t>LOC105376360</t>
  </si>
  <si>
    <t>MMP23A</t>
  </si>
  <si>
    <t>LOC107986168</t>
  </si>
  <si>
    <t>LOC107986671</t>
  </si>
  <si>
    <t>TLR3</t>
  </si>
  <si>
    <t>SPRY1</t>
  </si>
  <si>
    <t>PKD2L1</t>
  </si>
  <si>
    <t>GNAO1-AS1</t>
  </si>
  <si>
    <t>ACE2</t>
  </si>
  <si>
    <t>LOC100505736</t>
  </si>
  <si>
    <t>GAS8-AS1</t>
  </si>
  <si>
    <t>MIR320C1</t>
  </si>
  <si>
    <t>MIR18A</t>
  </si>
  <si>
    <t>LOC101927839</t>
  </si>
  <si>
    <t>LINC02100</t>
  </si>
  <si>
    <t>LOC101927692</t>
  </si>
  <si>
    <t>MIR4295</t>
  </si>
  <si>
    <t>LOC105379504</t>
  </si>
  <si>
    <t>WFDC5</t>
  </si>
  <si>
    <t>LINC02636</t>
  </si>
  <si>
    <t>MIR12117</t>
  </si>
  <si>
    <t>DPEP1</t>
  </si>
  <si>
    <t>LOC107984495</t>
  </si>
  <si>
    <t>HSF5</t>
  </si>
  <si>
    <t>MIR6751</t>
  </si>
  <si>
    <t>NRIR</t>
  </si>
  <si>
    <t>INTS4P2</t>
  </si>
  <si>
    <t>LOC105378890</t>
  </si>
  <si>
    <t>LOC105372671</t>
  </si>
  <si>
    <t>MIR6859-1</t>
  </si>
  <si>
    <t>TROAP</t>
  </si>
  <si>
    <t>ANGPT4</t>
  </si>
  <si>
    <t>CD1B</t>
  </si>
  <si>
    <t>MIR6799</t>
  </si>
  <si>
    <t>DENND2B</t>
  </si>
  <si>
    <t>ERCC6L</t>
  </si>
  <si>
    <t>TRAJ17</t>
  </si>
  <si>
    <t>LOC105378593</t>
  </si>
  <si>
    <t>CXCL11</t>
  </si>
  <si>
    <t>IGKV1-6</t>
  </si>
  <si>
    <t>LOC102724851</t>
  </si>
  <si>
    <t>SNORA116</t>
  </si>
  <si>
    <t>KCNV2</t>
  </si>
  <si>
    <t>SNORD83A</t>
  </si>
  <si>
    <t>LOC105374147</t>
  </si>
  <si>
    <t>RNF139-DT</t>
  </si>
  <si>
    <t>RTN4RL2</t>
  </si>
  <si>
    <t>MIR4659B</t>
  </si>
  <si>
    <t>MIR4432HG</t>
  </si>
  <si>
    <t>DHRS4L1</t>
  </si>
  <si>
    <t>LOC101928768</t>
  </si>
  <si>
    <t>TRAJ27</t>
  </si>
  <si>
    <t>LOC105373165</t>
  </si>
  <si>
    <t>MIR3939</t>
  </si>
  <si>
    <t>EDDM13</t>
  </si>
  <si>
    <t>LOC105377374</t>
  </si>
  <si>
    <t>DRD4</t>
  </si>
  <si>
    <t>LOC105373989</t>
  </si>
  <si>
    <t>DIO1</t>
  </si>
  <si>
    <t>VSNL1</t>
  </si>
  <si>
    <t>LOC105370658</t>
  </si>
  <si>
    <t>MIR4263</t>
  </si>
  <si>
    <t>MIR6762</t>
  </si>
  <si>
    <t>HSFX2</t>
  </si>
  <si>
    <t>LOC105373102</t>
  </si>
  <si>
    <t>SRGAP2-AS1</t>
  </si>
  <si>
    <t>SNORD74</t>
  </si>
  <si>
    <t>KIF5C-AS1</t>
  </si>
  <si>
    <t>SFRP4</t>
  </si>
  <si>
    <t>LINC02762</t>
  </si>
  <si>
    <t>GPR15</t>
  </si>
  <si>
    <t>LOC112268208</t>
  </si>
  <si>
    <t>HBBP1</t>
  </si>
  <si>
    <t>LOC105377052</t>
  </si>
  <si>
    <t>TRIM6</t>
  </si>
  <si>
    <t>LOC105374868</t>
  </si>
  <si>
    <t>LOC105375937</t>
  </si>
  <si>
    <t>FAM27C</t>
  </si>
  <si>
    <t>LOC107985773</t>
  </si>
  <si>
    <t>MRPS9-AS2</t>
  </si>
  <si>
    <t>NRG2</t>
  </si>
  <si>
    <t>MAB21L1</t>
  </si>
  <si>
    <t>LOC100996643</t>
  </si>
  <si>
    <t>GREP1</t>
  </si>
  <si>
    <t>LOC105378479</t>
  </si>
  <si>
    <t>IGHD6-13</t>
  </si>
  <si>
    <t>THOC7-AS1</t>
  </si>
  <si>
    <t>LOC107986569</t>
  </si>
  <si>
    <t>MID1</t>
  </si>
  <si>
    <t>SLC44A5</t>
  </si>
  <si>
    <t>LOC105374943</t>
  </si>
  <si>
    <t>TSPYL6</t>
  </si>
  <si>
    <t>LOC105378978</t>
  </si>
  <si>
    <t>LOC105372496</t>
  </si>
  <si>
    <t>MIR4729</t>
  </si>
  <si>
    <t>OVOL3</t>
  </si>
  <si>
    <t>ZNF705EP</t>
  </si>
  <si>
    <t>LINC00161</t>
  </si>
  <si>
    <t>NEK10</t>
  </si>
  <si>
    <t>LINC02700</t>
  </si>
  <si>
    <t>LOC107985446</t>
  </si>
  <si>
    <t>GRIA3</t>
  </si>
  <si>
    <t>HSPA12B</t>
  </si>
  <si>
    <t>LINC02453</t>
  </si>
  <si>
    <t>FOXD4L6</t>
  </si>
  <si>
    <t>LOC105373673</t>
  </si>
  <si>
    <t>LOC105369612</t>
  </si>
  <si>
    <t>LOC105374263</t>
  </si>
  <si>
    <t>SNORD29</t>
  </si>
  <si>
    <t>LOC105374325</t>
  </si>
  <si>
    <t>SNORA40B</t>
  </si>
  <si>
    <t>LOC105374362</t>
  </si>
  <si>
    <t>SNORD58C</t>
  </si>
  <si>
    <t>GPR135</t>
  </si>
  <si>
    <t>LOC102724030</t>
  </si>
  <si>
    <t>LOC105373976</t>
  </si>
  <si>
    <t>SPDYE4</t>
  </si>
  <si>
    <t>RABGAP1L-DT</t>
  </si>
  <si>
    <t>CLBA1</t>
  </si>
  <si>
    <t>TNNI3</t>
  </si>
  <si>
    <t>LOC105378408</t>
  </si>
  <si>
    <t>C4orf47</t>
  </si>
  <si>
    <t>NR5A2</t>
  </si>
  <si>
    <t>ANKK1</t>
  </si>
  <si>
    <t>C18orf15</t>
  </si>
  <si>
    <t>CERS3</t>
  </si>
  <si>
    <t>LOC105376972</t>
  </si>
  <si>
    <t>LOC105370491</t>
  </si>
  <si>
    <t>LOC105378651</t>
  </si>
  <si>
    <t>LINC00943</t>
  </si>
  <si>
    <t>TRIM71</t>
  </si>
  <si>
    <t>LOC102724958</t>
  </si>
  <si>
    <t>C19orf73</t>
  </si>
  <si>
    <t>WWOX-AS1</t>
  </si>
  <si>
    <t>FAM90A2P</t>
  </si>
  <si>
    <t>PIK3IP1-DT</t>
  </si>
  <si>
    <t>CNBD2</t>
  </si>
  <si>
    <t>LOC105378719</t>
  </si>
  <si>
    <t>LOC101060179</t>
  </si>
  <si>
    <t>C1orf53</t>
  </si>
  <si>
    <t>5'→3'</t>
  </si>
  <si>
    <t>human-C4B-F</t>
  </si>
  <si>
    <t>AGAGAGGAGCTGGTCTATGAACT</t>
  </si>
  <si>
    <t>human-C4B-R</t>
  </si>
  <si>
    <t>TCCAATGGATCTGAGGCTGTAAC</t>
  </si>
  <si>
    <t>human-AQP1-F</t>
  </si>
  <si>
    <t>GGACACCTCCTGGCTATTGA</t>
  </si>
  <si>
    <t>human-AQP1-R</t>
  </si>
  <si>
    <t>GGGCCAGACCCCTTCTATTT</t>
  </si>
  <si>
    <t>human-ACSL6-F</t>
  </si>
  <si>
    <t>GCAAAGGAGAGGGAGAGATATGT</t>
  </si>
  <si>
    <t>human-ACSL6-R</t>
  </si>
  <si>
    <t>TTTCCGATGTCTCCAGTGTGAAG</t>
  </si>
  <si>
    <t>human-HBA2-F</t>
  </si>
  <si>
    <t>CCGGTCAACTTCAAGCTCCTAAG</t>
  </si>
  <si>
    <t>human-HBA2-R</t>
  </si>
  <si>
    <t>CCAGCTTAACGGTATTTGGAGGT</t>
  </si>
  <si>
    <t>human-GAPDH-F</t>
  </si>
  <si>
    <t>TGAGAAGTATGACAACAGCCTCAA</t>
  </si>
  <si>
    <t>human-GAPDH-R</t>
  </si>
  <si>
    <t>TCCTTCCACGATACCAAAGTTGT</t>
  </si>
  <si>
    <t>TF</t>
  </si>
  <si>
    <t>Target</t>
  </si>
  <si>
    <t>Source</t>
  </si>
  <si>
    <t>Score/ PMIDs</t>
  </si>
  <si>
    <t>SP1</t>
  </si>
  <si>
    <t>TRRUST</t>
  </si>
  <si>
    <t>MYC</t>
  </si>
  <si>
    <t>RegNetwork</t>
  </si>
  <si>
    <t>USF1</t>
  </si>
  <si>
    <t>ATRX</t>
  </si>
  <si>
    <t>MAX</t>
  </si>
  <si>
    <t>NFIC</t>
  </si>
  <si>
    <t>E2F1</t>
  </si>
  <si>
    <t>TP53</t>
  </si>
  <si>
    <t>TRIP6</t>
  </si>
  <si>
    <t>PPARA</t>
  </si>
  <si>
    <t>RXRG</t>
  </si>
  <si>
    <t>RXRA</t>
  </si>
  <si>
    <t>RXRB</t>
  </si>
  <si>
    <t>PPARG</t>
  </si>
  <si>
    <t>Sig</t>
  </si>
  <si>
    <t>down</t>
  </si>
  <si>
    <t>ns</t>
  </si>
  <si>
    <t>up</t>
  </si>
  <si>
    <t>none</t>
  </si>
  <si>
    <t>gene_id</t>
  </si>
  <si>
    <t>gene_name</t>
  </si>
  <si>
    <t>biotype</t>
  </si>
  <si>
    <t>gene_chr</t>
  </si>
  <si>
    <t>gene_start</t>
  </si>
  <si>
    <t>gene_end</t>
  </si>
  <si>
    <t>strand</t>
  </si>
  <si>
    <t>num_var</t>
  </si>
  <si>
    <t>beta_shape1</t>
  </si>
  <si>
    <t>beta_shape2</t>
  </si>
  <si>
    <t>true_df</t>
  </si>
  <si>
    <t>pval_true_df</t>
  </si>
  <si>
    <t>variant_id</t>
  </si>
  <si>
    <t>tss_distance</t>
  </si>
  <si>
    <t>chr</t>
  </si>
  <si>
    <t>variant_pos</t>
  </si>
  <si>
    <t>ref</t>
  </si>
  <si>
    <t>alt</t>
  </si>
  <si>
    <t>num_alt_per_site</t>
  </si>
  <si>
    <t>rs_id_dbSNP155_GRCh38p13</t>
  </si>
  <si>
    <t>ma_samples</t>
  </si>
  <si>
    <t>ma_count</t>
  </si>
  <si>
    <t>af</t>
  </si>
  <si>
    <t>pval_nominal</t>
  </si>
  <si>
    <t>slope</t>
  </si>
  <si>
    <t>slope_se</t>
  </si>
  <si>
    <t>pval_perm</t>
  </si>
  <si>
    <t>pval_beta</t>
  </si>
  <si>
    <t>qval</t>
  </si>
  <si>
    <t>pval_nominal_threshold</t>
  </si>
  <si>
    <t>afc</t>
  </si>
  <si>
    <t>afc_se</t>
  </si>
  <si>
    <t>ENSG00000240583.14</t>
  </si>
  <si>
    <t>protein_coding</t>
  </si>
  <si>
    <t>chr7</t>
  </si>
  <si>
    <t>+</t>
  </si>
  <si>
    <t>5.55326e-05</t>
  </si>
  <si>
    <t>chr7_30774668_C_T_b38</t>
  </si>
  <si>
    <t>C</t>
  </si>
  <si>
    <t>T</t>
  </si>
  <si>
    <t>rs73685792</t>
  </si>
  <si>
    <t>2.12639e-05</t>
  </si>
  <si>
    <t>ENSG00000224389.9</t>
  </si>
  <si>
    <t>chr6</t>
  </si>
  <si>
    <t>1.89193e-33</t>
  </si>
  <si>
    <t>chr6_31973120_A_G_b38</t>
  </si>
  <si>
    <t>A</t>
  </si>
  <si>
    <t>G</t>
  </si>
  <si>
    <t>rs389884</t>
  </si>
  <si>
    <t>4.12175e-42</t>
  </si>
  <si>
    <t>9.999e-05</t>
  </si>
  <si>
    <t>1.11056e-32</t>
  </si>
  <si>
    <t>2.98681e-32</t>
  </si>
  <si>
    <t>ENSG00000188536.13</t>
  </si>
  <si>
    <t>chr16</t>
  </si>
  <si>
    <t>3.25439e-16</t>
  </si>
  <si>
    <t>chr16_260006_G_A_b38</t>
  </si>
  <si>
    <t>rs13335497</t>
  </si>
  <si>
    <t>5.13495e-18</t>
  </si>
  <si>
    <t>1.17774e-13</t>
  </si>
  <si>
    <t>1.4103e-13</t>
  </si>
  <si>
    <t>ENSG00000164398.15</t>
  </si>
  <si>
    <t>chr5</t>
  </si>
  <si>
    <t>-</t>
  </si>
  <si>
    <t>2.66906e-12</t>
  </si>
  <si>
    <t>chr5_131408570_A_C_b38</t>
  </si>
  <si>
    <t>rs257389</t>
  </si>
  <si>
    <t>2.17953e-14</t>
  </si>
  <si>
    <t>3.00161e-10</t>
  </si>
  <si>
    <t>2.94849e-10</t>
  </si>
  <si>
    <t>Diagnostic performance of the four-gene model</t>
  </si>
  <si>
    <t>Cohort</t>
  </si>
  <si>
    <r>
      <rPr>
        <b/>
        <sz val="11"/>
        <color theme="1"/>
        <rFont val="Times New Roman"/>
        <charset val="134"/>
      </rPr>
      <t>AUC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95%CI</t>
    </r>
    <r>
      <rPr>
        <b/>
        <sz val="11"/>
        <color theme="1"/>
        <rFont val="宋体"/>
        <charset val="134"/>
      </rPr>
      <t>）</t>
    </r>
  </si>
  <si>
    <t>Sensitivity</t>
  </si>
  <si>
    <t>Specificity</t>
  </si>
  <si>
    <t>GSE59446</t>
  </si>
  <si>
    <t>1(0.999–1.000)</t>
  </si>
  <si>
    <t>GSE32127</t>
  </si>
  <si>
    <t>0.938(0.764–1.000)</t>
  </si>
  <si>
    <t>E-MEXP-3474</t>
  </si>
  <si>
    <t>0.625(0.135–1.000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4"/>
      <color rgb="FF000000"/>
      <name val="Times New Roman"/>
      <charset val="134"/>
    </font>
    <font>
      <sz val="11"/>
      <color rgb="FF000000"/>
      <name val="Times New Roman"/>
      <charset val="134"/>
    </font>
    <font>
      <sz val="9.9"/>
      <color rgb="FF222222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0" fillId="3" borderId="2">
      <alignment vertical="center"/>
    </xf>
    <xf numFmtId="0" fontId="10" fillId="0" borderId="0">
      <alignment vertical="center"/>
    </xf>
    <xf numFmtId="0" fontId="11" fillId="0" borderId="0">
      <alignment vertical="center"/>
    </xf>
    <xf numFmtId="0" fontId="12" fillId="0" borderId="0">
      <alignment vertical="center"/>
    </xf>
    <xf numFmtId="0" fontId="13" fillId="0" borderId="3">
      <alignment vertical="center"/>
    </xf>
    <xf numFmtId="0" fontId="14" fillId="0" borderId="3">
      <alignment vertical="center"/>
    </xf>
    <xf numFmtId="0" fontId="15" fillId="0" borderId="4">
      <alignment vertical="center"/>
    </xf>
    <xf numFmtId="0" fontId="15" fillId="0" borderId="0">
      <alignment vertical="center"/>
    </xf>
    <xf numFmtId="0" fontId="16" fillId="4" borderId="5">
      <alignment vertical="center"/>
    </xf>
    <xf numFmtId="0" fontId="17" fillId="5" borderId="6">
      <alignment vertical="center"/>
    </xf>
    <xf numFmtId="0" fontId="18" fillId="5" borderId="5">
      <alignment vertical="center"/>
    </xf>
    <xf numFmtId="0" fontId="19" fillId="6" borderId="7">
      <alignment vertical="center"/>
    </xf>
    <xf numFmtId="0" fontId="20" fillId="0" borderId="8">
      <alignment vertical="center"/>
    </xf>
    <xf numFmtId="0" fontId="21" fillId="0" borderId="9">
      <alignment vertical="center"/>
    </xf>
    <xf numFmtId="0" fontId="22" fillId="7" borderId="0">
      <alignment vertical="center"/>
    </xf>
    <xf numFmtId="0" fontId="23" fillId="8" borderId="0">
      <alignment vertical="center"/>
    </xf>
    <xf numFmtId="0" fontId="24" fillId="9" borderId="0">
      <alignment vertical="center"/>
    </xf>
    <xf numFmtId="0" fontId="25" fillId="10" borderId="0">
      <alignment vertical="center"/>
    </xf>
    <xf numFmtId="0" fontId="26" fillId="11" borderId="0">
      <alignment vertical="center"/>
    </xf>
    <xf numFmtId="0" fontId="26" fillId="12" borderId="0">
      <alignment vertical="center"/>
    </xf>
    <xf numFmtId="0" fontId="25" fillId="13" borderId="0">
      <alignment vertical="center"/>
    </xf>
    <xf numFmtId="0" fontId="25" fillId="14" borderId="0">
      <alignment vertical="center"/>
    </xf>
    <xf numFmtId="0" fontId="26" fillId="15" borderId="0">
      <alignment vertical="center"/>
    </xf>
    <xf numFmtId="0" fontId="26" fillId="16" borderId="0">
      <alignment vertical="center"/>
    </xf>
    <xf numFmtId="0" fontId="25" fillId="17" borderId="0">
      <alignment vertical="center"/>
    </xf>
    <xf numFmtId="0" fontId="25" fillId="18" borderId="0">
      <alignment vertical="center"/>
    </xf>
    <xf numFmtId="0" fontId="26" fillId="19" borderId="0">
      <alignment vertical="center"/>
    </xf>
    <xf numFmtId="0" fontId="26" fillId="20" borderId="0">
      <alignment vertical="center"/>
    </xf>
    <xf numFmtId="0" fontId="25" fillId="21" borderId="0">
      <alignment vertical="center"/>
    </xf>
    <xf numFmtId="0" fontId="25" fillId="22" borderId="0">
      <alignment vertical="center"/>
    </xf>
    <xf numFmtId="0" fontId="26" fillId="23" borderId="0">
      <alignment vertical="center"/>
    </xf>
    <xf numFmtId="0" fontId="26" fillId="24" borderId="0">
      <alignment vertical="center"/>
    </xf>
    <xf numFmtId="0" fontId="25" fillId="25" borderId="0">
      <alignment vertical="center"/>
    </xf>
    <xf numFmtId="0" fontId="25" fillId="26" borderId="0">
      <alignment vertical="center"/>
    </xf>
    <xf numFmtId="0" fontId="26" fillId="27" borderId="0">
      <alignment vertical="center"/>
    </xf>
    <xf numFmtId="0" fontId="26" fillId="28" borderId="0">
      <alignment vertical="center"/>
    </xf>
    <xf numFmtId="0" fontId="25" fillId="29" borderId="0">
      <alignment vertical="center"/>
    </xf>
    <xf numFmtId="0" fontId="25" fillId="30" borderId="0">
      <alignment vertical="center"/>
    </xf>
    <xf numFmtId="0" fontId="26" fillId="31" borderId="0">
      <alignment vertical="center"/>
    </xf>
    <xf numFmtId="0" fontId="26" fillId="32" borderId="0">
      <alignment vertical="center"/>
    </xf>
    <xf numFmtId="0" fontId="25" fillId="33" borderId="0">
      <alignment vertical="center"/>
    </xf>
  </cellStyleXfs>
  <cellXfs count="20"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0" fillId="0" borderId="0" xfId="0">
      <alignment vertical="center"/>
    </xf>
    <xf numFmtId="0" fontId="3" fillId="0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6" applyFont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 wrapText="1"/>
    </xf>
    <xf numFmtId="0" fontId="5" fillId="0" borderId="0" xfId="6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1" xfId="0" applyFont="1" applyFill="1" applyBorder="1" applyAlignment="1" applyProtection="1">
      <alignment horizontal="left" vertical="center"/>
      <protection locked="0"/>
    </xf>
    <xf numFmtId="0" fontId="2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vertical="center" wrapText="1"/>
    </xf>
    <xf numFmtId="0" fontId="7" fillId="0" borderId="1" xfId="0" applyFont="1" applyFill="1" applyBorder="1" applyAlignment="1" applyProtection="1">
      <alignment horizontal="left" vertical="center"/>
      <protection locked="0"/>
    </xf>
    <xf numFmtId="0" fontId="0" fillId="0" borderId="0" xfId="0" applyFill="1" applyAlignment="1">
      <alignment vertical="center"/>
    </xf>
    <xf numFmtId="0" fontId="0" fillId="0" borderId="0" xfId="0" applyFill="1" applyAlignment="1" quotePrefix="1">
      <alignment vertical="center"/>
    </xf>
    <xf numFmtId="0" fontId="0" fillId="0" borderId="0" xfId="0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customXml" Target="../customXml/item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gene/23305" TargetMode="External"/><Relationship Id="rId7" Type="http://schemas.openxmlformats.org/officeDocument/2006/relationships/hyperlink" Target="http://www.ncbi.nlm.nih.gov/gene/5468" TargetMode="External"/><Relationship Id="rId6" Type="http://schemas.openxmlformats.org/officeDocument/2006/relationships/hyperlink" Target="http://www.ncbi.nlm.nih.gov/gene/6257" TargetMode="External"/><Relationship Id="rId5" Type="http://schemas.openxmlformats.org/officeDocument/2006/relationships/hyperlink" Target="http://www.ncbi.nlm.nih.gov/gene/1869" TargetMode="External"/><Relationship Id="rId4" Type="http://schemas.openxmlformats.org/officeDocument/2006/relationships/hyperlink" Target="http://www.ncbi.nlm.nih.gov/pubmed/?term=20331458" TargetMode="External"/><Relationship Id="rId3" Type="http://schemas.openxmlformats.org/officeDocument/2006/relationships/hyperlink" Target="http://www.genecards.org/index.php?path=/Search/Symbol/KLF4" TargetMode="External"/><Relationship Id="rId2" Type="http://schemas.openxmlformats.org/officeDocument/2006/relationships/hyperlink" Target="http://www.genecards.org/index.php?path=/Search/Symbol/GATA1" TargetMode="External"/><Relationship Id="rId1" Type="http://schemas.openxmlformats.org/officeDocument/2006/relationships/hyperlink" Target="http://www.genecards.org/index.php?path=/Search/Symbol/ATRX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gene/5468" TargetMode="External"/><Relationship Id="rId2" Type="http://schemas.openxmlformats.org/officeDocument/2006/relationships/hyperlink" Target="http://www.ncbi.nlm.nih.gov/gene/6257" TargetMode="External"/><Relationship Id="rId1" Type="http://schemas.openxmlformats.org/officeDocument/2006/relationships/hyperlink" Target="http://www.ncbi.nlm.nih.gov/gene/186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751"/>
  <sheetViews>
    <sheetView workbookViewId="0">
      <selection activeCell="K24" sqref="K24"/>
    </sheetView>
  </sheetViews>
  <sheetFormatPr defaultColWidth="9" defaultRowHeight="14.1" outlineLevelCol="6"/>
  <sheetData>
    <row r="1" spans="1:7">
      <c r="A1" s="19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19" t="s">
        <v>6</v>
      </c>
    </row>
    <row r="2" spans="1:7">
      <c r="A2" s="19" t="s">
        <v>7</v>
      </c>
      <c r="B2" s="19">
        <v>3121.276777</v>
      </c>
      <c r="C2" s="19">
        <v>5.345260479</v>
      </c>
      <c r="D2" s="19">
        <v>0.19786085</v>
      </c>
      <c r="E2" s="19">
        <v>27.01525075</v>
      </c>
      <c r="F2" s="20" t="s">
        <v>8</v>
      </c>
      <c r="G2" s="20" t="s">
        <v>9</v>
      </c>
    </row>
    <row r="3" spans="1:7">
      <c r="A3" s="19" t="s">
        <v>10</v>
      </c>
      <c r="B3" s="19">
        <v>20844.51408</v>
      </c>
      <c r="C3" s="19">
        <v>4.654166535</v>
      </c>
      <c r="D3" s="19">
        <v>0.17648729</v>
      </c>
      <c r="E3" s="19">
        <v>26.37111453</v>
      </c>
      <c r="F3" s="20" t="s">
        <v>11</v>
      </c>
      <c r="G3" s="20" t="s">
        <v>12</v>
      </c>
    </row>
    <row r="4" spans="1:7">
      <c r="A4" s="19" t="s">
        <v>13</v>
      </c>
      <c r="B4" s="19">
        <v>18394.74722</v>
      </c>
      <c r="C4" s="19">
        <v>9.262369499</v>
      </c>
      <c r="D4" s="19">
        <v>0.353211639</v>
      </c>
      <c r="E4" s="19">
        <v>26.22328508</v>
      </c>
      <c r="F4" s="20" t="s">
        <v>14</v>
      </c>
      <c r="G4" s="20" t="s">
        <v>15</v>
      </c>
    </row>
    <row r="5" spans="1:7">
      <c r="A5" s="19" t="s">
        <v>16</v>
      </c>
      <c r="B5" s="19">
        <v>10635.06671</v>
      </c>
      <c r="C5" s="19">
        <v>6.15854483</v>
      </c>
      <c r="D5" s="19">
        <v>0.237860266</v>
      </c>
      <c r="E5" s="19">
        <v>25.89144011</v>
      </c>
      <c r="F5" s="20" t="s">
        <v>17</v>
      </c>
      <c r="G5" s="20" t="s">
        <v>18</v>
      </c>
    </row>
    <row r="6" spans="1:7">
      <c r="A6" s="19" t="s">
        <v>19</v>
      </c>
      <c r="B6" s="19">
        <v>15109.3849</v>
      </c>
      <c r="C6" s="19">
        <v>-4.294738825</v>
      </c>
      <c r="D6" s="19">
        <v>0.167541118</v>
      </c>
      <c r="E6" s="19">
        <v>-25.63393917</v>
      </c>
      <c r="F6" s="20" t="s">
        <v>20</v>
      </c>
      <c r="G6" s="20" t="s">
        <v>21</v>
      </c>
    </row>
    <row r="7" spans="1:7">
      <c r="A7" s="19" t="s">
        <v>22</v>
      </c>
      <c r="B7" s="19">
        <v>20056.61152</v>
      </c>
      <c r="C7" s="19">
        <v>-4.610080543</v>
      </c>
      <c r="D7" s="19">
        <v>0.182466347</v>
      </c>
      <c r="E7" s="19">
        <v>-25.26537428</v>
      </c>
      <c r="F7" s="20" t="s">
        <v>23</v>
      </c>
      <c r="G7" s="20" t="s">
        <v>24</v>
      </c>
    </row>
    <row r="8" spans="1:7">
      <c r="A8" s="19" t="s">
        <v>25</v>
      </c>
      <c r="B8" s="19">
        <v>38131.44159</v>
      </c>
      <c r="C8" s="19">
        <v>4.989878701</v>
      </c>
      <c r="D8" s="19">
        <v>0.202464255</v>
      </c>
      <c r="E8" s="19">
        <v>24.64572671</v>
      </c>
      <c r="F8" s="20" t="s">
        <v>26</v>
      </c>
      <c r="G8" s="20" t="s">
        <v>27</v>
      </c>
    </row>
    <row r="9" spans="1:7">
      <c r="A9" s="19" t="s">
        <v>28</v>
      </c>
      <c r="B9" s="19">
        <v>3137.056847</v>
      </c>
      <c r="C9" s="19">
        <v>-5.696166084</v>
      </c>
      <c r="D9" s="19">
        <v>0.233849976</v>
      </c>
      <c r="E9" s="19">
        <v>-24.35820685</v>
      </c>
      <c r="F9" s="20" t="s">
        <v>29</v>
      </c>
      <c r="G9" s="20" t="s">
        <v>30</v>
      </c>
    </row>
    <row r="10" spans="1:7">
      <c r="A10" s="19" t="s">
        <v>31</v>
      </c>
      <c r="B10" s="19">
        <v>1453.931302</v>
      </c>
      <c r="C10" s="19">
        <v>6.125912966</v>
      </c>
      <c r="D10" s="19">
        <v>0.252092796</v>
      </c>
      <c r="E10" s="19">
        <v>24.30023016</v>
      </c>
      <c r="F10" s="20" t="s">
        <v>32</v>
      </c>
      <c r="G10" s="20" t="s">
        <v>33</v>
      </c>
    </row>
    <row r="11" spans="1:7">
      <c r="A11" s="19" t="s">
        <v>34</v>
      </c>
      <c r="B11" s="19">
        <v>19667.4427</v>
      </c>
      <c r="C11" s="19">
        <v>-4.037775239</v>
      </c>
      <c r="D11" s="19">
        <v>0.167740978</v>
      </c>
      <c r="E11" s="19">
        <v>-24.07148983</v>
      </c>
      <c r="F11" s="20" t="s">
        <v>35</v>
      </c>
      <c r="G11" s="20" t="s">
        <v>36</v>
      </c>
    </row>
    <row r="12" spans="1:7">
      <c r="A12" s="19" t="s">
        <v>37</v>
      </c>
      <c r="B12" s="19">
        <v>23370.70931</v>
      </c>
      <c r="C12" s="19">
        <v>-2.872720693</v>
      </c>
      <c r="D12" s="19">
        <v>0.120664307</v>
      </c>
      <c r="E12" s="19">
        <v>-23.80754315</v>
      </c>
      <c r="F12" s="20" t="s">
        <v>38</v>
      </c>
      <c r="G12" s="20" t="s">
        <v>39</v>
      </c>
    </row>
    <row r="13" spans="1:7">
      <c r="A13" s="19" t="s">
        <v>40</v>
      </c>
      <c r="B13" s="19">
        <v>10924.97203</v>
      </c>
      <c r="C13" s="19">
        <v>-3.478645988</v>
      </c>
      <c r="D13" s="19">
        <v>0.147795397</v>
      </c>
      <c r="E13" s="19">
        <v>-23.53690339</v>
      </c>
      <c r="F13" s="20" t="s">
        <v>41</v>
      </c>
      <c r="G13" s="20" t="s">
        <v>42</v>
      </c>
    </row>
    <row r="14" spans="1:7">
      <c r="A14" s="19" t="s">
        <v>43</v>
      </c>
      <c r="B14" s="19">
        <v>32673.17653</v>
      </c>
      <c r="C14" s="19">
        <v>-5.537366306</v>
      </c>
      <c r="D14" s="19">
        <v>0.241852745</v>
      </c>
      <c r="E14" s="19">
        <v>-22.89561077</v>
      </c>
      <c r="F14" s="20" t="s">
        <v>44</v>
      </c>
      <c r="G14" s="20" t="s">
        <v>45</v>
      </c>
    </row>
    <row r="15" spans="1:7">
      <c r="A15" s="19" t="s">
        <v>46</v>
      </c>
      <c r="B15" s="19">
        <v>5868.061132</v>
      </c>
      <c r="C15" s="19">
        <v>6.555270473</v>
      </c>
      <c r="D15" s="19">
        <v>0.289378106</v>
      </c>
      <c r="E15" s="19">
        <v>22.65295936</v>
      </c>
      <c r="F15" s="20" t="s">
        <v>47</v>
      </c>
      <c r="G15" s="20" t="s">
        <v>48</v>
      </c>
    </row>
    <row r="16" spans="1:7">
      <c r="A16" s="19" t="s">
        <v>49</v>
      </c>
      <c r="B16" s="19">
        <v>25424.8122</v>
      </c>
      <c r="C16" s="19">
        <v>-5.235377225</v>
      </c>
      <c r="D16" s="19">
        <v>0.231759458</v>
      </c>
      <c r="E16" s="19">
        <v>-22.58970259</v>
      </c>
      <c r="F16" s="20" t="s">
        <v>50</v>
      </c>
      <c r="G16" s="20" t="s">
        <v>51</v>
      </c>
    </row>
    <row r="17" spans="1:7">
      <c r="A17" s="19" t="s">
        <v>52</v>
      </c>
      <c r="B17" s="19">
        <v>16172.55892</v>
      </c>
      <c r="C17" s="19">
        <v>-3.0495788</v>
      </c>
      <c r="D17" s="19">
        <v>0.135630261</v>
      </c>
      <c r="E17" s="19">
        <v>-22.4845015</v>
      </c>
      <c r="F17" s="20" t="s">
        <v>53</v>
      </c>
      <c r="G17" s="20" t="s">
        <v>54</v>
      </c>
    </row>
    <row r="18" spans="1:7">
      <c r="A18" s="19" t="s">
        <v>55</v>
      </c>
      <c r="B18" s="19">
        <v>3181.171881</v>
      </c>
      <c r="C18" s="19">
        <v>-4.262701056</v>
      </c>
      <c r="D18" s="19">
        <v>0.193362</v>
      </c>
      <c r="E18" s="19">
        <v>-22.04518498</v>
      </c>
      <c r="F18" s="20" t="s">
        <v>56</v>
      </c>
      <c r="G18" s="20" t="s">
        <v>57</v>
      </c>
    </row>
    <row r="19" spans="1:7">
      <c r="A19" s="19" t="s">
        <v>58</v>
      </c>
      <c r="B19" s="19">
        <v>5419.250709</v>
      </c>
      <c r="C19" s="19">
        <v>-3.297188637</v>
      </c>
      <c r="D19" s="19">
        <v>0.150593488</v>
      </c>
      <c r="E19" s="19">
        <v>-21.89462956</v>
      </c>
      <c r="F19" s="20" t="s">
        <v>59</v>
      </c>
      <c r="G19" s="20" t="s">
        <v>60</v>
      </c>
    </row>
    <row r="20" spans="1:7">
      <c r="A20" s="19" t="s">
        <v>61</v>
      </c>
      <c r="B20" s="19">
        <v>10313.16425</v>
      </c>
      <c r="C20" s="19">
        <v>-5.193193836</v>
      </c>
      <c r="D20" s="19">
        <v>0.242032893</v>
      </c>
      <c r="E20" s="19">
        <v>-21.45656229</v>
      </c>
      <c r="F20" s="20" t="s">
        <v>62</v>
      </c>
      <c r="G20" s="20" t="s">
        <v>63</v>
      </c>
    </row>
    <row r="21" spans="1:7">
      <c r="A21" s="19" t="s">
        <v>64</v>
      </c>
      <c r="B21" s="19">
        <v>5937.630827</v>
      </c>
      <c r="C21" s="19">
        <v>-4.135558011</v>
      </c>
      <c r="D21" s="19">
        <v>0.195867894</v>
      </c>
      <c r="E21" s="19">
        <v>-21.11401686</v>
      </c>
      <c r="F21" s="20" t="s">
        <v>65</v>
      </c>
      <c r="G21" s="20" t="s">
        <v>66</v>
      </c>
    </row>
    <row r="22" spans="1:7">
      <c r="A22" s="19" t="s">
        <v>67</v>
      </c>
      <c r="B22" s="19">
        <v>1679.021959</v>
      </c>
      <c r="C22" s="19">
        <v>5.755982348</v>
      </c>
      <c r="D22" s="19">
        <v>0.27429338</v>
      </c>
      <c r="E22" s="19">
        <v>20.9847658</v>
      </c>
      <c r="F22" s="20" t="s">
        <v>68</v>
      </c>
      <c r="G22" s="20" t="s">
        <v>69</v>
      </c>
    </row>
    <row r="23" spans="1:7">
      <c r="A23" s="19" t="s">
        <v>70</v>
      </c>
      <c r="B23" s="19">
        <v>5296.146299</v>
      </c>
      <c r="C23" s="19">
        <v>-4.773882374</v>
      </c>
      <c r="D23" s="19">
        <v>0.230507633</v>
      </c>
      <c r="E23" s="19">
        <v>-20.71030064</v>
      </c>
      <c r="F23" s="20" t="s">
        <v>71</v>
      </c>
      <c r="G23" s="20" t="s">
        <v>72</v>
      </c>
    </row>
    <row r="24" spans="1:7">
      <c r="A24" s="19" t="s">
        <v>73</v>
      </c>
      <c r="B24" s="19">
        <v>10811.22512</v>
      </c>
      <c r="C24" s="19">
        <v>-4.797832429</v>
      </c>
      <c r="D24" s="19">
        <v>0.238599709</v>
      </c>
      <c r="E24" s="19">
        <v>-20.10829117</v>
      </c>
      <c r="F24" s="20" t="s">
        <v>74</v>
      </c>
      <c r="G24" s="20" t="s">
        <v>75</v>
      </c>
    </row>
    <row r="25" spans="1:7">
      <c r="A25" s="19" t="s">
        <v>76</v>
      </c>
      <c r="B25" s="19">
        <v>3084.507266</v>
      </c>
      <c r="C25" s="19">
        <v>4.006358762</v>
      </c>
      <c r="D25" s="19">
        <v>0.200479639</v>
      </c>
      <c r="E25" s="19">
        <v>19.98386858</v>
      </c>
      <c r="F25" s="20" t="s">
        <v>77</v>
      </c>
      <c r="G25" s="20" t="s">
        <v>78</v>
      </c>
    </row>
    <row r="26" spans="1:7">
      <c r="A26" s="19" t="s">
        <v>79</v>
      </c>
      <c r="B26" s="19">
        <v>1180.567999</v>
      </c>
      <c r="C26" s="19">
        <v>3.099287481</v>
      </c>
      <c r="D26" s="19">
        <v>0.155160162</v>
      </c>
      <c r="E26" s="19">
        <v>19.97476315</v>
      </c>
      <c r="F26" s="20" t="s">
        <v>80</v>
      </c>
      <c r="G26" s="20" t="s">
        <v>81</v>
      </c>
    </row>
    <row r="27" spans="1:7">
      <c r="A27" s="19" t="s">
        <v>82</v>
      </c>
      <c r="B27" s="19">
        <v>11645.58582</v>
      </c>
      <c r="C27" s="19">
        <v>-3.373095505</v>
      </c>
      <c r="D27" s="19">
        <v>0.171993361</v>
      </c>
      <c r="E27" s="19">
        <v>-19.61177737</v>
      </c>
      <c r="F27" s="20" t="s">
        <v>83</v>
      </c>
      <c r="G27" s="20" t="s">
        <v>84</v>
      </c>
    </row>
    <row r="28" spans="1:7">
      <c r="A28" s="19" t="s">
        <v>85</v>
      </c>
      <c r="B28" s="19">
        <v>503.6234421</v>
      </c>
      <c r="C28" s="19">
        <v>3.671228647</v>
      </c>
      <c r="D28" s="19">
        <v>0.188132913</v>
      </c>
      <c r="E28" s="19">
        <v>19.51401585</v>
      </c>
      <c r="F28" s="20" t="s">
        <v>86</v>
      </c>
      <c r="G28" s="20" t="s">
        <v>87</v>
      </c>
    </row>
    <row r="29" spans="1:7">
      <c r="A29" s="19" t="s">
        <v>88</v>
      </c>
      <c r="B29" s="19">
        <v>7891.372736</v>
      </c>
      <c r="C29" s="19">
        <v>-3.372722299</v>
      </c>
      <c r="D29" s="19">
        <v>0.173726722</v>
      </c>
      <c r="E29" s="19">
        <v>-19.41395236</v>
      </c>
      <c r="F29" s="20" t="s">
        <v>89</v>
      </c>
      <c r="G29" s="20" t="s">
        <v>90</v>
      </c>
    </row>
    <row r="30" spans="1:7">
      <c r="A30" s="19" t="s">
        <v>91</v>
      </c>
      <c r="B30" s="19">
        <v>3456.164263</v>
      </c>
      <c r="C30" s="19">
        <v>5.444945648</v>
      </c>
      <c r="D30" s="19">
        <v>0.28135178</v>
      </c>
      <c r="E30" s="19">
        <v>19.35280326</v>
      </c>
      <c r="F30" s="20" t="s">
        <v>92</v>
      </c>
      <c r="G30" s="20" t="s">
        <v>93</v>
      </c>
    </row>
    <row r="31" spans="1:7">
      <c r="A31" s="19" t="s">
        <v>94</v>
      </c>
      <c r="B31" s="19">
        <v>15600.16842</v>
      </c>
      <c r="C31" s="19">
        <v>-4.261210506</v>
      </c>
      <c r="D31" s="19">
        <v>0.221677142</v>
      </c>
      <c r="E31" s="19">
        <v>-19.22259767</v>
      </c>
      <c r="F31" s="20" t="s">
        <v>95</v>
      </c>
      <c r="G31" s="20" t="s">
        <v>96</v>
      </c>
    </row>
    <row r="32" spans="1:7">
      <c r="A32" s="19" t="s">
        <v>97</v>
      </c>
      <c r="B32" s="19">
        <v>1120.279632</v>
      </c>
      <c r="C32" s="19">
        <v>6.826435331</v>
      </c>
      <c r="D32" s="19">
        <v>0.357473133</v>
      </c>
      <c r="E32" s="19">
        <v>19.09635917</v>
      </c>
      <c r="F32" s="20" t="s">
        <v>98</v>
      </c>
      <c r="G32" s="20" t="s">
        <v>99</v>
      </c>
    </row>
    <row r="33" spans="1:7">
      <c r="A33" s="19" t="s">
        <v>100</v>
      </c>
      <c r="B33" s="19">
        <v>2213.466795</v>
      </c>
      <c r="C33" s="19">
        <v>-3.231904445</v>
      </c>
      <c r="D33" s="19">
        <v>0.169634868</v>
      </c>
      <c r="E33" s="19">
        <v>-19.05212348</v>
      </c>
      <c r="F33" s="20" t="s">
        <v>101</v>
      </c>
      <c r="G33" s="20" t="s">
        <v>102</v>
      </c>
    </row>
    <row r="34" spans="1:7">
      <c r="A34" s="19" t="s">
        <v>103</v>
      </c>
      <c r="B34" s="19">
        <v>1986.737209</v>
      </c>
      <c r="C34" s="19">
        <v>-2.985896635</v>
      </c>
      <c r="D34" s="19">
        <v>0.156950244</v>
      </c>
      <c r="E34" s="19">
        <v>-19.02447907</v>
      </c>
      <c r="F34" s="20" t="s">
        <v>104</v>
      </c>
      <c r="G34" s="20" t="s">
        <v>105</v>
      </c>
    </row>
    <row r="35" spans="1:7">
      <c r="A35" s="19" t="s">
        <v>106</v>
      </c>
      <c r="B35" s="19">
        <v>500.0702871</v>
      </c>
      <c r="C35" s="19">
        <v>-6.228806705</v>
      </c>
      <c r="D35" s="19">
        <v>0.328048337</v>
      </c>
      <c r="E35" s="19">
        <v>-18.98746616</v>
      </c>
      <c r="F35" s="20" t="s">
        <v>107</v>
      </c>
      <c r="G35" s="20" t="s">
        <v>108</v>
      </c>
    </row>
    <row r="36" spans="1:7">
      <c r="A36" s="19" t="s">
        <v>109</v>
      </c>
      <c r="B36" s="19">
        <v>2982.802395</v>
      </c>
      <c r="C36" s="19">
        <v>2.584884005</v>
      </c>
      <c r="D36" s="19">
        <v>0.137392459</v>
      </c>
      <c r="E36" s="19">
        <v>18.81387102</v>
      </c>
      <c r="F36" s="20" t="s">
        <v>110</v>
      </c>
      <c r="G36" s="20" t="s">
        <v>111</v>
      </c>
    </row>
    <row r="37" spans="1:7">
      <c r="A37" s="19" t="s">
        <v>112</v>
      </c>
      <c r="B37" s="19">
        <v>22617.23867</v>
      </c>
      <c r="C37" s="19">
        <v>-3.245247616</v>
      </c>
      <c r="D37" s="19">
        <v>0.172805905</v>
      </c>
      <c r="E37" s="19">
        <v>-18.77972641</v>
      </c>
      <c r="F37" s="20" t="s">
        <v>113</v>
      </c>
      <c r="G37" s="20" t="s">
        <v>114</v>
      </c>
    </row>
    <row r="38" spans="1:7">
      <c r="A38" s="19" t="s">
        <v>115</v>
      </c>
      <c r="B38" s="19">
        <v>1835.384503</v>
      </c>
      <c r="C38" s="19">
        <v>-4.623094299</v>
      </c>
      <c r="D38" s="19">
        <v>0.247840965</v>
      </c>
      <c r="E38" s="19">
        <v>-18.65347119</v>
      </c>
      <c r="F38" s="20" t="s">
        <v>116</v>
      </c>
      <c r="G38" s="20" t="s">
        <v>117</v>
      </c>
    </row>
    <row r="39" spans="1:7">
      <c r="A39" s="19" t="s">
        <v>118</v>
      </c>
      <c r="B39" s="19">
        <v>901.4428802</v>
      </c>
      <c r="C39" s="19">
        <v>5.82343001</v>
      </c>
      <c r="D39" s="19">
        <v>0.312411564</v>
      </c>
      <c r="E39" s="19">
        <v>18.64025113</v>
      </c>
      <c r="F39" s="20" t="s">
        <v>119</v>
      </c>
      <c r="G39" s="20" t="s">
        <v>120</v>
      </c>
    </row>
    <row r="40" spans="1:7">
      <c r="A40" s="19" t="s">
        <v>121</v>
      </c>
      <c r="B40" s="19">
        <v>1110.584888</v>
      </c>
      <c r="C40" s="19">
        <v>3.849440473</v>
      </c>
      <c r="D40" s="19">
        <v>0.20703463</v>
      </c>
      <c r="E40" s="19">
        <v>18.59322026</v>
      </c>
      <c r="F40" s="20" t="s">
        <v>122</v>
      </c>
      <c r="G40" s="20" t="s">
        <v>123</v>
      </c>
    </row>
    <row r="41" spans="1:7">
      <c r="A41" s="19" t="s">
        <v>124</v>
      </c>
      <c r="B41" s="19">
        <v>1397.489375</v>
      </c>
      <c r="C41" s="19">
        <v>-4.214254165</v>
      </c>
      <c r="D41" s="19">
        <v>0.226787554</v>
      </c>
      <c r="E41" s="19">
        <v>-18.5823873</v>
      </c>
      <c r="F41" s="20" t="s">
        <v>125</v>
      </c>
      <c r="G41" s="20" t="s">
        <v>126</v>
      </c>
    </row>
    <row r="42" spans="1:7">
      <c r="A42" s="19" t="s">
        <v>127</v>
      </c>
      <c r="B42" s="19">
        <v>8577.13482</v>
      </c>
      <c r="C42" s="19">
        <v>-3.201260457</v>
      </c>
      <c r="D42" s="19">
        <v>0.172461307</v>
      </c>
      <c r="E42" s="19">
        <v>-18.56219532</v>
      </c>
      <c r="F42" s="20" t="s">
        <v>128</v>
      </c>
      <c r="G42" s="20" t="s">
        <v>129</v>
      </c>
    </row>
    <row r="43" spans="1:7">
      <c r="A43" s="19" t="s">
        <v>130</v>
      </c>
      <c r="B43" s="19">
        <v>3903.10774</v>
      </c>
      <c r="C43" s="19">
        <v>2.268098537</v>
      </c>
      <c r="D43" s="19">
        <v>0.122294171</v>
      </c>
      <c r="E43" s="19">
        <v>18.54625216</v>
      </c>
      <c r="F43" s="20" t="s">
        <v>131</v>
      </c>
      <c r="G43" s="20" t="s">
        <v>132</v>
      </c>
    </row>
    <row r="44" spans="1:7">
      <c r="A44" s="19" t="s">
        <v>133</v>
      </c>
      <c r="B44" s="19">
        <v>23475.5156</v>
      </c>
      <c r="C44" s="19">
        <v>-3.532210659</v>
      </c>
      <c r="D44" s="19">
        <v>0.191320939</v>
      </c>
      <c r="E44" s="19">
        <v>-18.46222729</v>
      </c>
      <c r="F44" s="20" t="s">
        <v>134</v>
      </c>
      <c r="G44" s="20" t="s">
        <v>135</v>
      </c>
    </row>
    <row r="45" spans="1:7">
      <c r="A45" s="19" t="s">
        <v>136</v>
      </c>
      <c r="B45" s="19">
        <v>2001.751454</v>
      </c>
      <c r="C45" s="19">
        <v>-3.454494194</v>
      </c>
      <c r="D45" s="19">
        <v>0.18722087</v>
      </c>
      <c r="E45" s="19">
        <v>-18.45143753</v>
      </c>
      <c r="F45" s="20" t="s">
        <v>137</v>
      </c>
      <c r="G45" s="20" t="s">
        <v>138</v>
      </c>
    </row>
    <row r="46" spans="1:7">
      <c r="A46" s="19" t="s">
        <v>139</v>
      </c>
      <c r="B46" s="19">
        <v>401.1484601</v>
      </c>
      <c r="C46" s="19">
        <v>5.925554445</v>
      </c>
      <c r="D46" s="19">
        <v>0.321415849</v>
      </c>
      <c r="E46" s="19">
        <v>18.43578799</v>
      </c>
      <c r="F46" s="20" t="s">
        <v>140</v>
      </c>
      <c r="G46" s="20" t="s">
        <v>141</v>
      </c>
    </row>
    <row r="47" spans="1:7">
      <c r="A47" s="19" t="s">
        <v>142</v>
      </c>
      <c r="B47" s="19">
        <v>21530.0899</v>
      </c>
      <c r="C47" s="19">
        <v>3.870818307</v>
      </c>
      <c r="D47" s="19">
        <v>0.211733447</v>
      </c>
      <c r="E47" s="19">
        <v>18.28156279</v>
      </c>
      <c r="F47" s="20" t="s">
        <v>143</v>
      </c>
      <c r="G47" s="20" t="s">
        <v>144</v>
      </c>
    </row>
    <row r="48" spans="1:7">
      <c r="A48" s="19" t="s">
        <v>145</v>
      </c>
      <c r="B48" s="19">
        <v>1646.206162</v>
      </c>
      <c r="C48" s="19">
        <v>4.257083426</v>
      </c>
      <c r="D48" s="19">
        <v>0.235119753</v>
      </c>
      <c r="E48" s="19">
        <v>18.10602205</v>
      </c>
      <c r="F48" s="20" t="s">
        <v>146</v>
      </c>
      <c r="G48" s="20" t="s">
        <v>147</v>
      </c>
    </row>
    <row r="49" spans="1:7">
      <c r="A49" s="19" t="s">
        <v>148</v>
      </c>
      <c r="B49" s="19">
        <v>448.7139809</v>
      </c>
      <c r="C49" s="19">
        <v>-4.783759865</v>
      </c>
      <c r="D49" s="19">
        <v>0.264309065</v>
      </c>
      <c r="E49" s="19">
        <v>-18.09911388</v>
      </c>
      <c r="F49" s="20" t="s">
        <v>149</v>
      </c>
      <c r="G49" s="20" t="s">
        <v>150</v>
      </c>
    </row>
    <row r="50" spans="1:7">
      <c r="A50" s="19" t="s">
        <v>151</v>
      </c>
      <c r="B50" s="19">
        <v>7886.344941</v>
      </c>
      <c r="C50" s="19">
        <v>3.377053355</v>
      </c>
      <c r="D50" s="19">
        <v>0.186690984</v>
      </c>
      <c r="E50" s="19">
        <v>18.08900081</v>
      </c>
      <c r="F50" s="20" t="s">
        <v>152</v>
      </c>
      <c r="G50" s="20" t="s">
        <v>153</v>
      </c>
    </row>
    <row r="51" spans="1:7">
      <c r="A51" s="19" t="s">
        <v>154</v>
      </c>
      <c r="B51" s="19">
        <v>2921.453074</v>
      </c>
      <c r="C51" s="19">
        <v>-3.188090878</v>
      </c>
      <c r="D51" s="19">
        <v>0.176951114</v>
      </c>
      <c r="E51" s="19">
        <v>-18.01678895</v>
      </c>
      <c r="F51" s="20" t="s">
        <v>155</v>
      </c>
      <c r="G51" s="20" t="s">
        <v>156</v>
      </c>
    </row>
    <row r="52" spans="1:7">
      <c r="A52" s="19" t="s">
        <v>157</v>
      </c>
      <c r="B52" s="19">
        <v>7004.056203</v>
      </c>
      <c r="C52" s="19">
        <v>-2.723799754</v>
      </c>
      <c r="D52" s="19">
        <v>0.152194873</v>
      </c>
      <c r="E52" s="19">
        <v>-17.89679047</v>
      </c>
      <c r="F52" s="20" t="s">
        <v>158</v>
      </c>
      <c r="G52" s="20" t="s">
        <v>159</v>
      </c>
    </row>
    <row r="53" spans="1:7">
      <c r="A53" s="19" t="s">
        <v>160</v>
      </c>
      <c r="B53" s="19">
        <v>2071.500863</v>
      </c>
      <c r="C53" s="19">
        <v>4.309195628</v>
      </c>
      <c r="D53" s="19">
        <v>0.240914166</v>
      </c>
      <c r="E53" s="19">
        <v>17.8868503</v>
      </c>
      <c r="F53" s="20" t="s">
        <v>161</v>
      </c>
      <c r="G53" s="20" t="s">
        <v>162</v>
      </c>
    </row>
    <row r="54" spans="1:7">
      <c r="A54" s="19" t="s">
        <v>163</v>
      </c>
      <c r="B54" s="19">
        <v>2439.123667</v>
      </c>
      <c r="C54" s="19">
        <v>3.738593405</v>
      </c>
      <c r="D54" s="19">
        <v>0.209138233</v>
      </c>
      <c r="E54" s="19">
        <v>17.8761834</v>
      </c>
      <c r="F54" s="20" t="s">
        <v>164</v>
      </c>
      <c r="G54" s="20" t="s">
        <v>165</v>
      </c>
    </row>
    <row r="55" spans="1:7">
      <c r="A55" s="19" t="s">
        <v>166</v>
      </c>
      <c r="B55" s="19">
        <v>9249.0253</v>
      </c>
      <c r="C55" s="19">
        <v>-4.195200674</v>
      </c>
      <c r="D55" s="19">
        <v>0.235082375</v>
      </c>
      <c r="E55" s="19">
        <v>-17.84566225</v>
      </c>
      <c r="F55" s="20" t="s">
        <v>167</v>
      </c>
      <c r="G55" s="20" t="s">
        <v>168</v>
      </c>
    </row>
    <row r="56" spans="1:7">
      <c r="A56" s="19" t="s">
        <v>169</v>
      </c>
      <c r="B56" s="19">
        <v>3416.899186</v>
      </c>
      <c r="C56" s="19">
        <v>3.396933331</v>
      </c>
      <c r="D56" s="19">
        <v>0.191113001</v>
      </c>
      <c r="E56" s="19">
        <v>17.7744754</v>
      </c>
      <c r="F56" s="20" t="s">
        <v>170</v>
      </c>
      <c r="G56" s="20" t="s">
        <v>171</v>
      </c>
    </row>
    <row r="57" spans="1:7">
      <c r="A57" s="19" t="s">
        <v>172</v>
      </c>
      <c r="B57" s="19">
        <v>6212.9663</v>
      </c>
      <c r="C57" s="19">
        <v>-3.217033488</v>
      </c>
      <c r="D57" s="19">
        <v>0.188670001</v>
      </c>
      <c r="E57" s="19">
        <v>-17.05111291</v>
      </c>
      <c r="F57" s="20" t="s">
        <v>173</v>
      </c>
      <c r="G57" s="20" t="s">
        <v>174</v>
      </c>
    </row>
    <row r="58" spans="1:7">
      <c r="A58" s="19" t="s">
        <v>175</v>
      </c>
      <c r="B58" s="19">
        <v>967.6966156</v>
      </c>
      <c r="C58" s="19">
        <v>4.337090844</v>
      </c>
      <c r="D58" s="19">
        <v>0.254418562</v>
      </c>
      <c r="E58" s="19">
        <v>17.04706925</v>
      </c>
      <c r="F58" s="20" t="s">
        <v>176</v>
      </c>
      <c r="G58" s="20" t="s">
        <v>177</v>
      </c>
    </row>
    <row r="59" spans="1:7">
      <c r="A59" s="19" t="s">
        <v>178</v>
      </c>
      <c r="B59" s="19">
        <v>2436.492098</v>
      </c>
      <c r="C59" s="19">
        <v>3.201658274</v>
      </c>
      <c r="D59" s="19">
        <v>0.188010295</v>
      </c>
      <c r="E59" s="19">
        <v>17.02916465</v>
      </c>
      <c r="F59" s="20" t="s">
        <v>179</v>
      </c>
      <c r="G59" s="20" t="s">
        <v>180</v>
      </c>
    </row>
    <row r="60" spans="1:7">
      <c r="A60" s="19" t="s">
        <v>181</v>
      </c>
      <c r="B60" s="19">
        <v>16452.2096</v>
      </c>
      <c r="C60" s="19">
        <v>3.057706228</v>
      </c>
      <c r="D60" s="19">
        <v>0.179569191</v>
      </c>
      <c r="E60" s="19">
        <v>17.02801143</v>
      </c>
      <c r="F60" s="20" t="s">
        <v>182</v>
      </c>
      <c r="G60" s="20" t="s">
        <v>180</v>
      </c>
    </row>
    <row r="61" spans="1:7">
      <c r="A61" s="19" t="s">
        <v>183</v>
      </c>
      <c r="B61" s="19">
        <v>3741.115363</v>
      </c>
      <c r="C61" s="19">
        <v>3.173366688</v>
      </c>
      <c r="D61" s="19">
        <v>0.187325671</v>
      </c>
      <c r="E61" s="19">
        <v>16.94037276</v>
      </c>
      <c r="F61" s="20" t="s">
        <v>184</v>
      </c>
      <c r="G61" s="20" t="s">
        <v>185</v>
      </c>
    </row>
    <row r="62" spans="1:7">
      <c r="A62" s="19" t="s">
        <v>186</v>
      </c>
      <c r="B62" s="19">
        <v>12695.47782</v>
      </c>
      <c r="C62" s="19">
        <v>1.8082543</v>
      </c>
      <c r="D62" s="19">
        <v>0.107573446</v>
      </c>
      <c r="E62" s="19">
        <v>16.80948562</v>
      </c>
      <c r="F62" s="20" t="s">
        <v>187</v>
      </c>
      <c r="G62" s="20" t="s">
        <v>188</v>
      </c>
    </row>
    <row r="63" spans="1:7">
      <c r="A63" s="19" t="s">
        <v>189</v>
      </c>
      <c r="B63" s="19">
        <v>2334.899408</v>
      </c>
      <c r="C63" s="19">
        <v>3.250098149</v>
      </c>
      <c r="D63" s="19">
        <v>0.193517382</v>
      </c>
      <c r="E63" s="19">
        <v>16.7948642</v>
      </c>
      <c r="F63" s="20" t="s">
        <v>190</v>
      </c>
      <c r="G63" s="20" t="s">
        <v>191</v>
      </c>
    </row>
    <row r="64" spans="1:7">
      <c r="A64" s="19" t="s">
        <v>192</v>
      </c>
      <c r="B64" s="19">
        <v>945.5498552</v>
      </c>
      <c r="C64" s="19">
        <v>-2.555416429</v>
      </c>
      <c r="D64" s="19">
        <v>0.152661873</v>
      </c>
      <c r="E64" s="19">
        <v>-16.73906111</v>
      </c>
      <c r="F64" s="20" t="s">
        <v>193</v>
      </c>
      <c r="G64" s="20" t="s">
        <v>194</v>
      </c>
    </row>
    <row r="65" spans="1:7">
      <c r="A65" s="19" t="s">
        <v>195</v>
      </c>
      <c r="B65" s="19">
        <v>1086.039671</v>
      </c>
      <c r="C65" s="19">
        <v>-4.205495203</v>
      </c>
      <c r="D65" s="19">
        <v>0.252057576</v>
      </c>
      <c r="E65" s="19">
        <v>-16.68466098</v>
      </c>
      <c r="F65" s="20" t="s">
        <v>196</v>
      </c>
      <c r="G65" s="20" t="s">
        <v>197</v>
      </c>
    </row>
    <row r="66" spans="1:7">
      <c r="A66" s="19" t="s">
        <v>198</v>
      </c>
      <c r="B66" s="19">
        <v>1179.806572</v>
      </c>
      <c r="C66" s="19">
        <v>3.388776256</v>
      </c>
      <c r="D66" s="19">
        <v>0.203391921</v>
      </c>
      <c r="E66" s="19">
        <v>16.661312</v>
      </c>
      <c r="F66" s="20" t="s">
        <v>199</v>
      </c>
      <c r="G66" s="20" t="s">
        <v>200</v>
      </c>
    </row>
    <row r="67" spans="1:7">
      <c r="A67" s="19" t="s">
        <v>201</v>
      </c>
      <c r="B67" s="19">
        <v>14788.34498</v>
      </c>
      <c r="C67" s="19">
        <v>3.134576399</v>
      </c>
      <c r="D67" s="19">
        <v>0.18827108</v>
      </c>
      <c r="E67" s="19">
        <v>16.64927188</v>
      </c>
      <c r="F67" s="20" t="s">
        <v>202</v>
      </c>
      <c r="G67" s="20" t="s">
        <v>203</v>
      </c>
    </row>
    <row r="68" spans="1:7">
      <c r="A68" s="19" t="s">
        <v>204</v>
      </c>
      <c r="B68" s="19">
        <v>3760.322028</v>
      </c>
      <c r="C68" s="19">
        <v>4.206312309</v>
      </c>
      <c r="D68" s="19">
        <v>0.252957034</v>
      </c>
      <c r="E68" s="19">
        <v>16.62856433</v>
      </c>
      <c r="F68" s="20" t="s">
        <v>205</v>
      </c>
      <c r="G68" s="20" t="s">
        <v>206</v>
      </c>
    </row>
    <row r="69" spans="1:7">
      <c r="A69" s="19" t="s">
        <v>207</v>
      </c>
      <c r="B69" s="19">
        <v>24162.11189</v>
      </c>
      <c r="C69" s="19">
        <v>5.074225808</v>
      </c>
      <c r="D69" s="19">
        <v>0.307987573</v>
      </c>
      <c r="E69" s="19">
        <v>16.47542385</v>
      </c>
      <c r="F69" s="20" t="s">
        <v>208</v>
      </c>
      <c r="G69" s="20" t="s">
        <v>209</v>
      </c>
    </row>
    <row r="70" spans="1:7">
      <c r="A70" s="19" t="s">
        <v>210</v>
      </c>
      <c r="B70" s="19">
        <v>348.4370503</v>
      </c>
      <c r="C70" s="19">
        <v>-3.225089273</v>
      </c>
      <c r="D70" s="19">
        <v>0.195808376</v>
      </c>
      <c r="E70" s="19">
        <v>-16.47064003</v>
      </c>
      <c r="F70" s="20" t="s">
        <v>211</v>
      </c>
      <c r="G70" s="20" t="s">
        <v>212</v>
      </c>
    </row>
    <row r="71" spans="1:7">
      <c r="A71" s="19" t="s">
        <v>213</v>
      </c>
      <c r="B71" s="19">
        <v>649.3810731</v>
      </c>
      <c r="C71" s="19">
        <v>-6.691431918</v>
      </c>
      <c r="D71" s="19">
        <v>0.406999506</v>
      </c>
      <c r="E71" s="19">
        <v>-16.44088462</v>
      </c>
      <c r="F71" s="20" t="s">
        <v>214</v>
      </c>
      <c r="G71" s="20" t="s">
        <v>215</v>
      </c>
    </row>
    <row r="72" spans="1:7">
      <c r="A72" s="19" t="s">
        <v>216</v>
      </c>
      <c r="B72" s="19">
        <v>2428.489662</v>
      </c>
      <c r="C72" s="19">
        <v>5.590244415</v>
      </c>
      <c r="D72" s="19">
        <v>0.340375975</v>
      </c>
      <c r="E72" s="19">
        <v>16.42373381</v>
      </c>
      <c r="F72" s="20" t="s">
        <v>217</v>
      </c>
      <c r="G72" s="20" t="s">
        <v>218</v>
      </c>
    </row>
    <row r="73" spans="1:7">
      <c r="A73" s="19" t="s">
        <v>219</v>
      </c>
      <c r="B73" s="19">
        <v>1847.981676</v>
      </c>
      <c r="C73" s="19">
        <v>5.565276577</v>
      </c>
      <c r="D73" s="19">
        <v>0.339670239</v>
      </c>
      <c r="E73" s="19">
        <v>16.38435147</v>
      </c>
      <c r="F73" s="20" t="s">
        <v>220</v>
      </c>
      <c r="G73" s="20" t="s">
        <v>221</v>
      </c>
    </row>
    <row r="74" spans="1:7">
      <c r="A74" s="19" t="s">
        <v>222</v>
      </c>
      <c r="B74" s="19">
        <v>1108.974515</v>
      </c>
      <c r="C74" s="19">
        <v>-3.127834991</v>
      </c>
      <c r="D74" s="19">
        <v>0.191327003</v>
      </c>
      <c r="E74" s="19">
        <v>-16.34811051</v>
      </c>
      <c r="F74" s="20" t="s">
        <v>223</v>
      </c>
      <c r="G74" s="20" t="s">
        <v>224</v>
      </c>
    </row>
    <row r="75" spans="1:7">
      <c r="A75" s="19" t="s">
        <v>225</v>
      </c>
      <c r="B75" s="19">
        <v>1344.276836</v>
      </c>
      <c r="C75" s="19">
        <v>-4.189631938</v>
      </c>
      <c r="D75" s="19">
        <v>0.256392293</v>
      </c>
      <c r="E75" s="19">
        <v>-16.34070935</v>
      </c>
      <c r="F75" s="20" t="s">
        <v>226</v>
      </c>
      <c r="G75" s="20" t="s">
        <v>227</v>
      </c>
    </row>
    <row r="76" spans="1:7">
      <c r="A76" s="19" t="s">
        <v>228</v>
      </c>
      <c r="B76" s="19">
        <v>4515.721623</v>
      </c>
      <c r="C76" s="19">
        <v>2.662972631</v>
      </c>
      <c r="D76" s="19">
        <v>0.163330958</v>
      </c>
      <c r="E76" s="19">
        <v>16.30415122</v>
      </c>
      <c r="F76" s="20" t="s">
        <v>229</v>
      </c>
      <c r="G76" s="20" t="s">
        <v>230</v>
      </c>
    </row>
    <row r="77" spans="1:7">
      <c r="A77" s="19" t="s">
        <v>231</v>
      </c>
      <c r="B77" s="19">
        <v>1821.404902</v>
      </c>
      <c r="C77" s="19">
        <v>4.499271047</v>
      </c>
      <c r="D77" s="19">
        <v>0.277375842</v>
      </c>
      <c r="E77" s="19">
        <v>16.22084681</v>
      </c>
      <c r="F77" s="20" t="s">
        <v>232</v>
      </c>
      <c r="G77" s="20" t="s">
        <v>233</v>
      </c>
    </row>
    <row r="78" spans="1:7">
      <c r="A78" s="19" t="s">
        <v>234</v>
      </c>
      <c r="B78" s="19">
        <v>6571.52922</v>
      </c>
      <c r="C78" s="19">
        <v>-2.946752622</v>
      </c>
      <c r="D78" s="19">
        <v>0.183062565</v>
      </c>
      <c r="E78" s="19">
        <v>-16.09697006</v>
      </c>
      <c r="F78" s="20" t="s">
        <v>235</v>
      </c>
      <c r="G78" s="20" t="s">
        <v>236</v>
      </c>
    </row>
    <row r="79" spans="1:7">
      <c r="A79" s="19" t="s">
        <v>237</v>
      </c>
      <c r="B79" s="19">
        <v>23738.44435</v>
      </c>
      <c r="C79" s="19">
        <v>3.361288467</v>
      </c>
      <c r="D79" s="19">
        <v>0.209493057</v>
      </c>
      <c r="E79" s="19">
        <v>16.04486812</v>
      </c>
      <c r="F79" s="20" t="s">
        <v>238</v>
      </c>
      <c r="G79" s="20" t="s">
        <v>239</v>
      </c>
    </row>
    <row r="80" spans="1:7">
      <c r="A80" s="19" t="s">
        <v>240</v>
      </c>
      <c r="B80" s="19">
        <v>1126.765179</v>
      </c>
      <c r="C80" s="19">
        <v>3.150733862</v>
      </c>
      <c r="D80" s="19">
        <v>0.196542818</v>
      </c>
      <c r="E80" s="19">
        <v>16.03077586</v>
      </c>
      <c r="F80" s="20" t="s">
        <v>241</v>
      </c>
      <c r="G80" s="20" t="s">
        <v>242</v>
      </c>
    </row>
    <row r="81" spans="1:7">
      <c r="A81" s="19" t="s">
        <v>243</v>
      </c>
      <c r="B81" s="19">
        <v>1300.453653</v>
      </c>
      <c r="C81" s="19">
        <v>2.642853557</v>
      </c>
      <c r="D81" s="19">
        <v>0.165027152</v>
      </c>
      <c r="E81" s="19">
        <v>16.01465895</v>
      </c>
      <c r="F81" s="20" t="s">
        <v>244</v>
      </c>
      <c r="G81" s="20" t="s">
        <v>245</v>
      </c>
    </row>
    <row r="82" spans="1:7">
      <c r="A82" s="19" t="s">
        <v>246</v>
      </c>
      <c r="B82" s="19">
        <v>42586.60452</v>
      </c>
      <c r="C82" s="19">
        <v>3.86839255</v>
      </c>
      <c r="D82" s="19">
        <v>0.242043135</v>
      </c>
      <c r="E82" s="19">
        <v>15.98224444</v>
      </c>
      <c r="F82" s="20" t="s">
        <v>247</v>
      </c>
      <c r="G82" s="20" t="s">
        <v>248</v>
      </c>
    </row>
    <row r="83" spans="1:7">
      <c r="A83" s="19" t="s">
        <v>249</v>
      </c>
      <c r="B83" s="19">
        <v>1113.711459</v>
      </c>
      <c r="C83" s="19">
        <v>-2.9138881</v>
      </c>
      <c r="D83" s="19">
        <v>0.182443227</v>
      </c>
      <c r="E83" s="19">
        <v>-15.97147864</v>
      </c>
      <c r="F83" s="20" t="s">
        <v>250</v>
      </c>
      <c r="G83" s="20" t="s">
        <v>251</v>
      </c>
    </row>
    <row r="84" spans="1:7">
      <c r="A84" s="19" t="s">
        <v>252</v>
      </c>
      <c r="B84" s="19">
        <v>6286.923986</v>
      </c>
      <c r="C84" s="19">
        <v>-3.310071425</v>
      </c>
      <c r="D84" s="19">
        <v>0.207636623</v>
      </c>
      <c r="E84" s="19">
        <v>-15.94165508</v>
      </c>
      <c r="F84" s="20" t="s">
        <v>253</v>
      </c>
      <c r="G84" s="20" t="s">
        <v>254</v>
      </c>
    </row>
    <row r="85" spans="1:7">
      <c r="A85" s="19" t="s">
        <v>255</v>
      </c>
      <c r="B85" s="19">
        <v>43422.04993</v>
      </c>
      <c r="C85" s="19">
        <v>-2.981699625</v>
      </c>
      <c r="D85" s="19">
        <v>0.187067952</v>
      </c>
      <c r="E85" s="19">
        <v>-15.93912579</v>
      </c>
      <c r="F85" s="20" t="s">
        <v>256</v>
      </c>
      <c r="G85" s="20" t="s">
        <v>257</v>
      </c>
    </row>
    <row r="86" spans="1:7">
      <c r="A86" s="19" t="s">
        <v>258</v>
      </c>
      <c r="B86" s="19">
        <v>858.6916782</v>
      </c>
      <c r="C86" s="19">
        <v>5.451939985</v>
      </c>
      <c r="D86" s="19">
        <v>0.342605632</v>
      </c>
      <c r="E86" s="19">
        <v>15.9131651</v>
      </c>
      <c r="F86" s="20" t="s">
        <v>259</v>
      </c>
      <c r="G86" s="20" t="s">
        <v>260</v>
      </c>
    </row>
    <row r="87" spans="1:7">
      <c r="A87" s="19" t="s">
        <v>261</v>
      </c>
      <c r="B87" s="19">
        <v>1153.29252</v>
      </c>
      <c r="C87" s="19">
        <v>4.045877292</v>
      </c>
      <c r="D87" s="19">
        <v>0.254284283</v>
      </c>
      <c r="E87" s="19">
        <v>15.91084292</v>
      </c>
      <c r="F87" s="20" t="s">
        <v>262</v>
      </c>
      <c r="G87" s="20" t="s">
        <v>263</v>
      </c>
    </row>
    <row r="88" spans="1:7">
      <c r="A88" s="19" t="s">
        <v>264</v>
      </c>
      <c r="B88" s="19">
        <v>961.792427</v>
      </c>
      <c r="C88" s="19">
        <v>-5.178356063</v>
      </c>
      <c r="D88" s="19">
        <v>0.326880242</v>
      </c>
      <c r="E88" s="19">
        <v>-15.84175303</v>
      </c>
      <c r="F88" s="20" t="s">
        <v>265</v>
      </c>
      <c r="G88" s="20" t="s">
        <v>266</v>
      </c>
    </row>
    <row r="89" spans="1:7">
      <c r="A89" s="19" t="s">
        <v>267</v>
      </c>
      <c r="B89" s="19">
        <v>11646.26553</v>
      </c>
      <c r="C89" s="19">
        <v>2.82195386</v>
      </c>
      <c r="D89" s="19">
        <v>0.179654226</v>
      </c>
      <c r="E89" s="19">
        <v>15.70769543</v>
      </c>
      <c r="F89" s="20" t="s">
        <v>268</v>
      </c>
      <c r="G89" s="20" t="s">
        <v>269</v>
      </c>
    </row>
    <row r="90" spans="1:7">
      <c r="A90" s="19" t="s">
        <v>270</v>
      </c>
      <c r="B90" s="19">
        <v>1251.486438</v>
      </c>
      <c r="C90" s="19">
        <v>3.191633535</v>
      </c>
      <c r="D90" s="19">
        <v>0.204813476</v>
      </c>
      <c r="E90" s="19">
        <v>15.58312272</v>
      </c>
      <c r="F90" s="20" t="s">
        <v>271</v>
      </c>
      <c r="G90" s="20" t="s">
        <v>272</v>
      </c>
    </row>
    <row r="91" spans="1:7">
      <c r="A91" s="19" t="s">
        <v>273</v>
      </c>
      <c r="B91" s="19">
        <v>4508.883685</v>
      </c>
      <c r="C91" s="19">
        <v>3.846243309</v>
      </c>
      <c r="D91" s="19">
        <v>0.247089332</v>
      </c>
      <c r="E91" s="19">
        <v>15.56620544</v>
      </c>
      <c r="F91" s="20" t="s">
        <v>274</v>
      </c>
      <c r="G91" s="20" t="s">
        <v>275</v>
      </c>
    </row>
    <row r="92" spans="1:7">
      <c r="A92" s="19" t="s">
        <v>276</v>
      </c>
      <c r="B92" s="19">
        <v>3353.024534</v>
      </c>
      <c r="C92" s="19">
        <v>2.039810582</v>
      </c>
      <c r="D92" s="19">
        <v>0.132121639</v>
      </c>
      <c r="E92" s="19">
        <v>15.43888339</v>
      </c>
      <c r="F92" s="20" t="s">
        <v>277</v>
      </c>
      <c r="G92" s="20" t="s">
        <v>278</v>
      </c>
    </row>
    <row r="93" spans="1:7">
      <c r="A93" s="19" t="s">
        <v>279</v>
      </c>
      <c r="B93" s="19">
        <v>2097.840726</v>
      </c>
      <c r="C93" s="19">
        <v>2.730843069</v>
      </c>
      <c r="D93" s="19">
        <v>0.177132248</v>
      </c>
      <c r="E93" s="19">
        <v>15.41697293</v>
      </c>
      <c r="F93" s="20" t="s">
        <v>280</v>
      </c>
      <c r="G93" s="20" t="s">
        <v>281</v>
      </c>
    </row>
    <row r="94" spans="1:7">
      <c r="A94" s="19" t="s">
        <v>282</v>
      </c>
      <c r="B94" s="19">
        <v>2615.174358</v>
      </c>
      <c r="C94" s="19">
        <v>-3.35586147</v>
      </c>
      <c r="D94" s="19">
        <v>0.218636105</v>
      </c>
      <c r="E94" s="19">
        <v>-15.3490727</v>
      </c>
      <c r="F94" s="20" t="s">
        <v>283</v>
      </c>
      <c r="G94" s="20" t="s">
        <v>284</v>
      </c>
    </row>
    <row r="95" spans="1:7">
      <c r="A95" s="19" t="s">
        <v>285</v>
      </c>
      <c r="B95" s="19">
        <v>4253.309722</v>
      </c>
      <c r="C95" s="19">
        <v>-1.955991268</v>
      </c>
      <c r="D95" s="19">
        <v>0.127505465</v>
      </c>
      <c r="E95" s="19">
        <v>-15.34045047</v>
      </c>
      <c r="F95" s="20" t="s">
        <v>286</v>
      </c>
      <c r="G95" s="20" t="s">
        <v>287</v>
      </c>
    </row>
    <row r="96" spans="1:7">
      <c r="A96" s="19" t="s">
        <v>288</v>
      </c>
      <c r="B96" s="19">
        <v>13750.0447</v>
      </c>
      <c r="C96" s="19">
        <v>-2.613314592</v>
      </c>
      <c r="D96" s="19">
        <v>0.17037055</v>
      </c>
      <c r="E96" s="19">
        <v>-15.33900424</v>
      </c>
      <c r="F96" s="20" t="s">
        <v>289</v>
      </c>
      <c r="G96" s="20" t="s">
        <v>290</v>
      </c>
    </row>
    <row r="97" spans="1:7">
      <c r="A97" s="19" t="s">
        <v>291</v>
      </c>
      <c r="B97" s="19">
        <v>540.7557864</v>
      </c>
      <c r="C97" s="19">
        <v>4.073197192</v>
      </c>
      <c r="D97" s="19">
        <v>0.265935661</v>
      </c>
      <c r="E97" s="19">
        <v>15.31647611</v>
      </c>
      <c r="F97" s="20" t="s">
        <v>292</v>
      </c>
      <c r="G97" s="20" t="s">
        <v>293</v>
      </c>
    </row>
    <row r="98" spans="1:7">
      <c r="A98" s="19" t="s">
        <v>294</v>
      </c>
      <c r="B98" s="19">
        <v>638.1423616</v>
      </c>
      <c r="C98" s="19">
        <v>-2.996062678</v>
      </c>
      <c r="D98" s="19">
        <v>0.195758002</v>
      </c>
      <c r="E98" s="19">
        <v>-15.30493078</v>
      </c>
      <c r="F98" s="20" t="s">
        <v>295</v>
      </c>
      <c r="G98" s="20" t="s">
        <v>296</v>
      </c>
    </row>
    <row r="99" spans="1:7">
      <c r="A99" s="19" t="s">
        <v>297</v>
      </c>
      <c r="B99" s="19">
        <v>17211.24564</v>
      </c>
      <c r="C99" s="19">
        <v>-3.289768255</v>
      </c>
      <c r="D99" s="19">
        <v>0.21528658</v>
      </c>
      <c r="E99" s="19">
        <v>-15.28087936</v>
      </c>
      <c r="F99" s="20" t="s">
        <v>298</v>
      </c>
      <c r="G99" s="20" t="s">
        <v>299</v>
      </c>
    </row>
    <row r="100" spans="1:7">
      <c r="A100" s="19" t="s">
        <v>300</v>
      </c>
      <c r="B100" s="19">
        <v>2686.172927</v>
      </c>
      <c r="C100" s="19">
        <v>-4.459839916</v>
      </c>
      <c r="D100" s="19">
        <v>0.293107655</v>
      </c>
      <c r="E100" s="19">
        <v>-15.21570602</v>
      </c>
      <c r="F100" s="20" t="s">
        <v>301</v>
      </c>
      <c r="G100" s="20" t="s">
        <v>302</v>
      </c>
    </row>
    <row r="101" spans="1:7">
      <c r="A101" s="19" t="s">
        <v>303</v>
      </c>
      <c r="B101" s="19">
        <v>776.4367621</v>
      </c>
      <c r="C101" s="19">
        <v>2.780675544</v>
      </c>
      <c r="D101" s="19">
        <v>0.183040428</v>
      </c>
      <c r="E101" s="19">
        <v>15.19159221</v>
      </c>
      <c r="F101" s="20" t="s">
        <v>304</v>
      </c>
      <c r="G101" s="20" t="s">
        <v>305</v>
      </c>
    </row>
    <row r="102" spans="1:7">
      <c r="A102" s="19" t="s">
        <v>306</v>
      </c>
      <c r="B102" s="19">
        <v>2256.227414</v>
      </c>
      <c r="C102" s="19">
        <v>-3.32761373</v>
      </c>
      <c r="D102" s="19">
        <v>0.221847688</v>
      </c>
      <c r="E102" s="19">
        <v>-14.99954206</v>
      </c>
      <c r="F102" s="20" t="s">
        <v>307</v>
      </c>
      <c r="G102" s="20" t="s">
        <v>308</v>
      </c>
    </row>
    <row r="103" spans="1:7">
      <c r="A103" s="19" t="s">
        <v>309</v>
      </c>
      <c r="B103" s="19">
        <v>2711.762351</v>
      </c>
      <c r="C103" s="19">
        <v>3.30375103</v>
      </c>
      <c r="D103" s="19">
        <v>0.221168235</v>
      </c>
      <c r="E103" s="19">
        <v>14.93772845</v>
      </c>
      <c r="F103" s="20" t="s">
        <v>310</v>
      </c>
      <c r="G103" s="20" t="s">
        <v>311</v>
      </c>
    </row>
    <row r="104" spans="1:7">
      <c r="A104" s="19" t="s">
        <v>312</v>
      </c>
      <c r="B104" s="19">
        <v>2881.512414</v>
      </c>
      <c r="C104" s="19">
        <v>3.595291637</v>
      </c>
      <c r="D104" s="19">
        <v>0.240868034</v>
      </c>
      <c r="E104" s="19">
        <v>14.92639594</v>
      </c>
      <c r="F104" s="20" t="s">
        <v>313</v>
      </c>
      <c r="G104" s="20" t="s">
        <v>314</v>
      </c>
    </row>
    <row r="105" spans="1:7">
      <c r="A105" s="19" t="s">
        <v>315</v>
      </c>
      <c r="B105" s="19">
        <v>5583.446847</v>
      </c>
      <c r="C105" s="19">
        <v>2.140633425</v>
      </c>
      <c r="D105" s="19">
        <v>0.14409938</v>
      </c>
      <c r="E105" s="19">
        <v>14.85525773</v>
      </c>
      <c r="F105" s="20" t="s">
        <v>316</v>
      </c>
      <c r="G105" s="20" t="s">
        <v>317</v>
      </c>
    </row>
    <row r="106" spans="1:7">
      <c r="A106" s="19" t="s">
        <v>318</v>
      </c>
      <c r="B106" s="19">
        <v>2280.145391</v>
      </c>
      <c r="C106" s="19">
        <v>3.391498204</v>
      </c>
      <c r="D106" s="19">
        <v>0.228488406</v>
      </c>
      <c r="E106" s="19">
        <v>14.84319605</v>
      </c>
      <c r="F106" s="20" t="s">
        <v>319</v>
      </c>
      <c r="G106" s="20" t="s">
        <v>320</v>
      </c>
    </row>
    <row r="107" spans="1:7">
      <c r="A107" s="19" t="s">
        <v>321</v>
      </c>
      <c r="B107" s="19">
        <v>949.1702831</v>
      </c>
      <c r="C107" s="19">
        <v>2.829382742</v>
      </c>
      <c r="D107" s="19">
        <v>0.191189422</v>
      </c>
      <c r="E107" s="19">
        <v>14.7988456</v>
      </c>
      <c r="F107" s="20" t="s">
        <v>322</v>
      </c>
      <c r="G107" s="20" t="s">
        <v>323</v>
      </c>
    </row>
    <row r="108" spans="1:7">
      <c r="A108" s="19" t="s">
        <v>324</v>
      </c>
      <c r="B108" s="19">
        <v>180290.3735</v>
      </c>
      <c r="C108" s="19">
        <v>3.574791402</v>
      </c>
      <c r="D108" s="19">
        <v>0.241900993</v>
      </c>
      <c r="E108" s="19">
        <v>14.77791122</v>
      </c>
      <c r="F108" s="20" t="s">
        <v>325</v>
      </c>
      <c r="G108" s="20" t="s">
        <v>326</v>
      </c>
    </row>
    <row r="109" spans="1:7">
      <c r="A109" s="19" t="s">
        <v>327</v>
      </c>
      <c r="B109" s="19">
        <v>671.6748609</v>
      </c>
      <c r="C109" s="19">
        <v>3.082541369</v>
      </c>
      <c r="D109" s="19">
        <v>0.208617483</v>
      </c>
      <c r="E109" s="19">
        <v>14.77604523</v>
      </c>
      <c r="F109" s="20" t="s">
        <v>328</v>
      </c>
      <c r="G109" s="20" t="s">
        <v>329</v>
      </c>
    </row>
    <row r="110" spans="1:7">
      <c r="A110" s="19" t="s">
        <v>330</v>
      </c>
      <c r="B110" s="19">
        <v>66850.98197</v>
      </c>
      <c r="C110" s="19">
        <v>2.13158644</v>
      </c>
      <c r="D110" s="19">
        <v>0.144329629</v>
      </c>
      <c r="E110" s="19">
        <v>14.76887628</v>
      </c>
      <c r="F110" s="20" t="s">
        <v>331</v>
      </c>
      <c r="G110" s="20" t="s">
        <v>332</v>
      </c>
    </row>
    <row r="111" spans="1:7">
      <c r="A111" s="19" t="s">
        <v>333</v>
      </c>
      <c r="B111" s="19">
        <v>10512.31126</v>
      </c>
      <c r="C111" s="19">
        <v>2.735283494</v>
      </c>
      <c r="D111" s="19">
        <v>0.185823476</v>
      </c>
      <c r="E111" s="19">
        <v>14.71979513</v>
      </c>
      <c r="F111" s="20" t="s">
        <v>334</v>
      </c>
      <c r="G111" s="20" t="s">
        <v>335</v>
      </c>
    </row>
    <row r="112" spans="1:7">
      <c r="A112" s="19" t="s">
        <v>336</v>
      </c>
      <c r="B112" s="19">
        <v>458.8936586</v>
      </c>
      <c r="C112" s="19">
        <v>-6.749108796</v>
      </c>
      <c r="D112" s="19">
        <v>0.459407934</v>
      </c>
      <c r="E112" s="19">
        <v>-14.69088428</v>
      </c>
      <c r="F112" s="20" t="s">
        <v>337</v>
      </c>
      <c r="G112" s="20" t="s">
        <v>338</v>
      </c>
    </row>
    <row r="113" spans="1:7">
      <c r="A113" s="19" t="s">
        <v>339</v>
      </c>
      <c r="B113" s="19">
        <v>569.9097005</v>
      </c>
      <c r="C113" s="19">
        <v>4.433234185</v>
      </c>
      <c r="D113" s="19">
        <v>0.301938231</v>
      </c>
      <c r="E113" s="19">
        <v>14.68258648</v>
      </c>
      <c r="F113" s="20" t="s">
        <v>340</v>
      </c>
      <c r="G113" s="20" t="s">
        <v>341</v>
      </c>
    </row>
    <row r="114" spans="1:7">
      <c r="A114" s="19" t="s">
        <v>342</v>
      </c>
      <c r="B114" s="19">
        <v>887.410092</v>
      </c>
      <c r="C114" s="19">
        <v>2.470147832</v>
      </c>
      <c r="D114" s="19">
        <v>0.168406592</v>
      </c>
      <c r="E114" s="19">
        <v>14.66776214</v>
      </c>
      <c r="F114" s="20" t="s">
        <v>343</v>
      </c>
      <c r="G114" s="20" t="s">
        <v>344</v>
      </c>
    </row>
    <row r="115" spans="1:7">
      <c r="A115" s="19" t="s">
        <v>345</v>
      </c>
      <c r="B115" s="19">
        <v>1485.071088</v>
      </c>
      <c r="C115" s="19">
        <v>2.870241735</v>
      </c>
      <c r="D115" s="19">
        <v>0.195892494</v>
      </c>
      <c r="E115" s="19">
        <v>14.65212717</v>
      </c>
      <c r="F115" s="20" t="s">
        <v>346</v>
      </c>
      <c r="G115" s="20" t="s">
        <v>347</v>
      </c>
    </row>
    <row r="116" spans="1:7">
      <c r="A116" s="19" t="s">
        <v>348</v>
      </c>
      <c r="B116" s="19">
        <v>1413.251486</v>
      </c>
      <c r="C116" s="19">
        <v>-2.981954517</v>
      </c>
      <c r="D116" s="19">
        <v>0.20388428</v>
      </c>
      <c r="E116" s="19">
        <v>-14.62572064</v>
      </c>
      <c r="F116" s="20" t="s">
        <v>349</v>
      </c>
      <c r="G116" s="20" t="s">
        <v>350</v>
      </c>
    </row>
    <row r="117" spans="1:7">
      <c r="A117" s="19" t="s">
        <v>351</v>
      </c>
      <c r="B117" s="19">
        <v>437.4743899</v>
      </c>
      <c r="C117" s="19">
        <v>3.368257176</v>
      </c>
      <c r="D117" s="19">
        <v>0.231237697</v>
      </c>
      <c r="E117" s="19">
        <v>14.56621138</v>
      </c>
      <c r="F117" s="20" t="s">
        <v>352</v>
      </c>
      <c r="G117" s="20" t="s">
        <v>353</v>
      </c>
    </row>
    <row r="118" spans="1:7">
      <c r="A118" s="19" t="s">
        <v>354</v>
      </c>
      <c r="B118" s="19">
        <v>1100.949236</v>
      </c>
      <c r="C118" s="19">
        <v>-2.040331109</v>
      </c>
      <c r="D118" s="19">
        <v>0.14008037</v>
      </c>
      <c r="E118" s="19">
        <v>-14.56543201</v>
      </c>
      <c r="F118" s="20" t="s">
        <v>355</v>
      </c>
      <c r="G118" s="20" t="s">
        <v>356</v>
      </c>
    </row>
    <row r="119" spans="1:7">
      <c r="A119" s="19" t="s">
        <v>357</v>
      </c>
      <c r="B119" s="19">
        <v>1583.365702</v>
      </c>
      <c r="C119" s="19">
        <v>-2.095330754</v>
      </c>
      <c r="D119" s="19">
        <v>0.144678586</v>
      </c>
      <c r="E119" s="19">
        <v>-14.48265991</v>
      </c>
      <c r="F119" s="20" t="s">
        <v>358</v>
      </c>
      <c r="G119" s="20" t="s">
        <v>359</v>
      </c>
    </row>
    <row r="120" spans="1:7">
      <c r="A120" s="19" t="s">
        <v>360</v>
      </c>
      <c r="B120" s="19">
        <v>2036.738383</v>
      </c>
      <c r="C120" s="19">
        <v>2.574570045</v>
      </c>
      <c r="D120" s="19">
        <v>0.177971883</v>
      </c>
      <c r="E120" s="19">
        <v>14.46616175</v>
      </c>
      <c r="F120" s="20" t="s">
        <v>361</v>
      </c>
      <c r="G120" s="20" t="s">
        <v>362</v>
      </c>
    </row>
    <row r="121" spans="1:7">
      <c r="A121" s="19" t="s">
        <v>363</v>
      </c>
      <c r="B121" s="19">
        <v>449.8263071</v>
      </c>
      <c r="C121" s="19">
        <v>4.352808398</v>
      </c>
      <c r="D121" s="19">
        <v>0.301050473</v>
      </c>
      <c r="E121" s="19">
        <v>14.45873297</v>
      </c>
      <c r="F121" s="20" t="s">
        <v>364</v>
      </c>
      <c r="G121" s="20" t="s">
        <v>365</v>
      </c>
    </row>
    <row r="122" spans="1:7">
      <c r="A122" s="19" t="s">
        <v>366</v>
      </c>
      <c r="B122" s="19">
        <v>16556.06599</v>
      </c>
      <c r="C122" s="19">
        <v>2.114222615</v>
      </c>
      <c r="D122" s="19">
        <v>0.146427227</v>
      </c>
      <c r="E122" s="19">
        <v>14.43872605</v>
      </c>
      <c r="F122" s="20" t="s">
        <v>367</v>
      </c>
      <c r="G122" s="20" t="s">
        <v>368</v>
      </c>
    </row>
    <row r="123" spans="1:7">
      <c r="A123" s="19" t="s">
        <v>369</v>
      </c>
      <c r="B123" s="19">
        <v>1043.610582</v>
      </c>
      <c r="C123" s="19">
        <v>2.505003881</v>
      </c>
      <c r="D123" s="19">
        <v>0.173524984</v>
      </c>
      <c r="E123" s="19">
        <v>14.4359839</v>
      </c>
      <c r="F123" s="20" t="s">
        <v>370</v>
      </c>
      <c r="G123" s="20" t="s">
        <v>371</v>
      </c>
    </row>
    <row r="124" spans="1:7">
      <c r="A124" s="19" t="s">
        <v>372</v>
      </c>
      <c r="B124" s="19">
        <v>1516.629869</v>
      </c>
      <c r="C124" s="19">
        <v>-2.389909024</v>
      </c>
      <c r="D124" s="19">
        <v>0.166231853</v>
      </c>
      <c r="E124" s="19">
        <v>-14.37696197</v>
      </c>
      <c r="F124" s="20" t="s">
        <v>373</v>
      </c>
      <c r="G124" s="20" t="s">
        <v>374</v>
      </c>
    </row>
    <row r="125" spans="1:7">
      <c r="A125" s="19" t="s">
        <v>375</v>
      </c>
      <c r="B125" s="19">
        <v>1031.319053</v>
      </c>
      <c r="C125" s="19">
        <v>2.645279016</v>
      </c>
      <c r="D125" s="19">
        <v>0.184230451</v>
      </c>
      <c r="E125" s="19">
        <v>14.35853303</v>
      </c>
      <c r="F125" s="20" t="s">
        <v>376</v>
      </c>
      <c r="G125" s="20" t="s">
        <v>377</v>
      </c>
    </row>
    <row r="126" spans="1:7">
      <c r="A126" s="19" t="s">
        <v>378</v>
      </c>
      <c r="B126" s="19">
        <v>1489.827818</v>
      </c>
      <c r="C126" s="19">
        <v>3.173192371</v>
      </c>
      <c r="D126" s="19">
        <v>0.221105894</v>
      </c>
      <c r="E126" s="19">
        <v>14.35145986</v>
      </c>
      <c r="F126" s="20" t="s">
        <v>379</v>
      </c>
      <c r="G126" s="20" t="s">
        <v>380</v>
      </c>
    </row>
    <row r="127" spans="1:7">
      <c r="A127" s="19" t="s">
        <v>381</v>
      </c>
      <c r="B127" s="19">
        <v>642.1663001</v>
      </c>
      <c r="C127" s="19">
        <v>-3.258968437</v>
      </c>
      <c r="D127" s="19">
        <v>0.227287716</v>
      </c>
      <c r="E127" s="19">
        <v>-14.33851549</v>
      </c>
      <c r="F127" s="20" t="s">
        <v>382</v>
      </c>
      <c r="G127" s="20" t="s">
        <v>383</v>
      </c>
    </row>
    <row r="128" spans="1:7">
      <c r="A128" s="19" t="s">
        <v>384</v>
      </c>
      <c r="B128" s="19">
        <v>922.9705556</v>
      </c>
      <c r="C128" s="19">
        <v>2.781041229</v>
      </c>
      <c r="D128" s="19">
        <v>0.194057744</v>
      </c>
      <c r="E128" s="19">
        <v>14.33099846</v>
      </c>
      <c r="F128" s="20" t="s">
        <v>385</v>
      </c>
      <c r="G128" s="20" t="s">
        <v>386</v>
      </c>
    </row>
    <row r="129" spans="1:7">
      <c r="A129" s="19" t="s">
        <v>387</v>
      </c>
      <c r="B129" s="19">
        <v>2585.050822</v>
      </c>
      <c r="C129" s="19">
        <v>2.163170675</v>
      </c>
      <c r="D129" s="19">
        <v>0.151047978</v>
      </c>
      <c r="E129" s="19">
        <v>14.32108327</v>
      </c>
      <c r="F129" s="20" t="s">
        <v>388</v>
      </c>
      <c r="G129" s="20" t="s">
        <v>389</v>
      </c>
    </row>
    <row r="130" spans="1:7">
      <c r="A130" s="19" t="s">
        <v>390</v>
      </c>
      <c r="B130" s="19">
        <v>2199.275402</v>
      </c>
      <c r="C130" s="19">
        <v>-2.242878415</v>
      </c>
      <c r="D130" s="19">
        <v>0.156626315</v>
      </c>
      <c r="E130" s="19">
        <v>-14.31993354</v>
      </c>
      <c r="F130" s="20" t="s">
        <v>391</v>
      </c>
      <c r="G130" s="20" t="s">
        <v>392</v>
      </c>
    </row>
    <row r="131" spans="1:7">
      <c r="A131" s="19" t="s">
        <v>393</v>
      </c>
      <c r="B131" s="19">
        <v>2931.18352</v>
      </c>
      <c r="C131" s="19">
        <v>2.129728491</v>
      </c>
      <c r="D131" s="19">
        <v>0.148758633</v>
      </c>
      <c r="E131" s="19">
        <v>14.31667155</v>
      </c>
      <c r="F131" s="20" t="s">
        <v>394</v>
      </c>
      <c r="G131" s="20" t="s">
        <v>395</v>
      </c>
    </row>
    <row r="132" spans="1:7">
      <c r="A132" s="19" t="s">
        <v>396</v>
      </c>
      <c r="B132" s="19">
        <v>464.5854014</v>
      </c>
      <c r="C132" s="19">
        <v>3.688968731</v>
      </c>
      <c r="D132" s="19">
        <v>0.257815936</v>
      </c>
      <c r="E132" s="19">
        <v>14.30853653</v>
      </c>
      <c r="F132" s="20" t="s">
        <v>397</v>
      </c>
      <c r="G132" s="20" t="s">
        <v>398</v>
      </c>
    </row>
    <row r="133" spans="1:7">
      <c r="A133" s="19" t="s">
        <v>399</v>
      </c>
      <c r="B133" s="19">
        <v>18051.81022</v>
      </c>
      <c r="C133" s="19">
        <v>2.585888009</v>
      </c>
      <c r="D133" s="19">
        <v>0.180902405</v>
      </c>
      <c r="E133" s="19">
        <v>14.29438156</v>
      </c>
      <c r="F133" s="20" t="s">
        <v>400</v>
      </c>
      <c r="G133" s="20" t="s">
        <v>401</v>
      </c>
    </row>
    <row r="134" spans="1:7">
      <c r="A134" s="19" t="s">
        <v>402</v>
      </c>
      <c r="B134" s="19">
        <v>11472.80934</v>
      </c>
      <c r="C134" s="19">
        <v>3.377770979</v>
      </c>
      <c r="D134" s="19">
        <v>0.23632142</v>
      </c>
      <c r="E134" s="19">
        <v>14.29312238</v>
      </c>
      <c r="F134" s="20" t="s">
        <v>403</v>
      </c>
      <c r="G134" s="20" t="s">
        <v>404</v>
      </c>
    </row>
    <row r="135" spans="1:7">
      <c r="A135" s="19" t="s">
        <v>405</v>
      </c>
      <c r="B135" s="19">
        <v>468.907144</v>
      </c>
      <c r="C135" s="19">
        <v>6.042581968</v>
      </c>
      <c r="D135" s="19">
        <v>0.422798847</v>
      </c>
      <c r="E135" s="19">
        <v>14.29186009</v>
      </c>
      <c r="F135" s="20" t="s">
        <v>406</v>
      </c>
      <c r="G135" s="20" t="s">
        <v>407</v>
      </c>
    </row>
    <row r="136" spans="1:7">
      <c r="A136" s="19" t="s">
        <v>408</v>
      </c>
      <c r="B136" s="19">
        <v>1178.260354</v>
      </c>
      <c r="C136" s="19">
        <v>-3.161910601</v>
      </c>
      <c r="D136" s="19">
        <v>0.221305223</v>
      </c>
      <c r="E136" s="19">
        <v>-14.28755528</v>
      </c>
      <c r="F136" s="20" t="s">
        <v>409</v>
      </c>
      <c r="G136" s="20" t="s">
        <v>410</v>
      </c>
    </row>
    <row r="137" spans="1:7">
      <c r="A137" s="19" t="s">
        <v>411</v>
      </c>
      <c r="B137" s="19">
        <v>2530.013756</v>
      </c>
      <c r="C137" s="19">
        <v>-1.936018743</v>
      </c>
      <c r="D137" s="19">
        <v>0.136197817</v>
      </c>
      <c r="E137" s="19">
        <v>-14.21475608</v>
      </c>
      <c r="F137" s="20" t="s">
        <v>412</v>
      </c>
      <c r="G137" s="20" t="s">
        <v>413</v>
      </c>
    </row>
    <row r="138" spans="1:7">
      <c r="A138" s="19" t="s">
        <v>414</v>
      </c>
      <c r="B138" s="19">
        <v>805.956897</v>
      </c>
      <c r="C138" s="19">
        <v>-2.105082923</v>
      </c>
      <c r="D138" s="19">
        <v>0.148622869</v>
      </c>
      <c r="E138" s="19">
        <v>-14.16392332</v>
      </c>
      <c r="F138" s="20" t="s">
        <v>415</v>
      </c>
      <c r="G138" s="20" t="s">
        <v>416</v>
      </c>
    </row>
    <row r="139" spans="1:7">
      <c r="A139" s="19" t="s">
        <v>417</v>
      </c>
      <c r="B139" s="19">
        <v>576.7277393</v>
      </c>
      <c r="C139" s="19">
        <v>-4.186131041</v>
      </c>
      <c r="D139" s="19">
        <v>0.297096773</v>
      </c>
      <c r="E139" s="19">
        <v>-14.09012628</v>
      </c>
      <c r="F139" s="20" t="s">
        <v>418</v>
      </c>
      <c r="G139" s="20" t="s">
        <v>419</v>
      </c>
    </row>
    <row r="140" spans="1:7">
      <c r="A140" s="19" t="s">
        <v>420</v>
      </c>
      <c r="B140" s="19">
        <v>22979.84095</v>
      </c>
      <c r="C140" s="19">
        <v>2.753503613</v>
      </c>
      <c r="D140" s="19">
        <v>0.195469535</v>
      </c>
      <c r="E140" s="19">
        <v>14.08661258</v>
      </c>
      <c r="F140" s="20" t="s">
        <v>421</v>
      </c>
      <c r="G140" s="20" t="s">
        <v>422</v>
      </c>
    </row>
    <row r="141" spans="1:7">
      <c r="A141" s="19" t="s">
        <v>423</v>
      </c>
      <c r="B141" s="19">
        <v>2697.67232</v>
      </c>
      <c r="C141" s="19">
        <v>2.554800759</v>
      </c>
      <c r="D141" s="19">
        <v>0.181733004</v>
      </c>
      <c r="E141" s="19">
        <v>14.05799006</v>
      </c>
      <c r="F141" s="20" t="s">
        <v>424</v>
      </c>
      <c r="G141" s="20" t="s">
        <v>425</v>
      </c>
    </row>
    <row r="142" spans="1:7">
      <c r="A142" s="19" t="s">
        <v>426</v>
      </c>
      <c r="B142" s="19">
        <v>3930.278374</v>
      </c>
      <c r="C142" s="19">
        <v>3.0958692</v>
      </c>
      <c r="D142" s="19">
        <v>0.220951867</v>
      </c>
      <c r="E142" s="19">
        <v>14.0115096</v>
      </c>
      <c r="F142" s="20" t="s">
        <v>427</v>
      </c>
      <c r="G142" s="20" t="s">
        <v>428</v>
      </c>
    </row>
    <row r="143" spans="1:7">
      <c r="A143" s="19" t="s">
        <v>429</v>
      </c>
      <c r="B143" s="19">
        <v>15985.37077</v>
      </c>
      <c r="C143" s="19">
        <v>2.707698276</v>
      </c>
      <c r="D143" s="19">
        <v>0.193529448</v>
      </c>
      <c r="E143" s="19">
        <v>13.99114347</v>
      </c>
      <c r="F143" s="20" t="s">
        <v>430</v>
      </c>
      <c r="G143" s="20" t="s">
        <v>431</v>
      </c>
    </row>
    <row r="144" spans="1:7">
      <c r="A144" s="19" t="s">
        <v>432</v>
      </c>
      <c r="B144" s="19">
        <v>1240.857737</v>
      </c>
      <c r="C144" s="19">
        <v>2.906589538</v>
      </c>
      <c r="D144" s="19">
        <v>0.208025993</v>
      </c>
      <c r="E144" s="19">
        <v>13.9722421</v>
      </c>
      <c r="F144" s="20" t="s">
        <v>433</v>
      </c>
      <c r="G144" s="20" t="s">
        <v>434</v>
      </c>
    </row>
    <row r="145" spans="1:7">
      <c r="A145" s="19" t="s">
        <v>435</v>
      </c>
      <c r="B145" s="19">
        <v>5058.298037</v>
      </c>
      <c r="C145" s="19">
        <v>-2.705893936</v>
      </c>
      <c r="D145" s="19">
        <v>0.194076629</v>
      </c>
      <c r="E145" s="19">
        <v>-13.94239974</v>
      </c>
      <c r="F145" s="20" t="s">
        <v>436</v>
      </c>
      <c r="G145" s="20" t="s">
        <v>437</v>
      </c>
    </row>
    <row r="146" spans="1:7">
      <c r="A146" s="19" t="s">
        <v>438</v>
      </c>
      <c r="B146" s="19">
        <v>233.3667349</v>
      </c>
      <c r="C146" s="19">
        <v>6.513969593</v>
      </c>
      <c r="D146" s="19">
        <v>0.467289183</v>
      </c>
      <c r="E146" s="19">
        <v>13.93991093</v>
      </c>
      <c r="F146" s="20" t="s">
        <v>439</v>
      </c>
      <c r="G146" s="20" t="s">
        <v>440</v>
      </c>
    </row>
    <row r="147" spans="1:7">
      <c r="A147" s="19" t="s">
        <v>441</v>
      </c>
      <c r="B147" s="19">
        <v>446.4838645</v>
      </c>
      <c r="C147" s="19">
        <v>-5.706191529</v>
      </c>
      <c r="D147" s="19">
        <v>0.410450215</v>
      </c>
      <c r="E147" s="19">
        <v>-13.90227444</v>
      </c>
      <c r="F147" s="20" t="s">
        <v>442</v>
      </c>
      <c r="G147" s="20" t="s">
        <v>443</v>
      </c>
    </row>
    <row r="148" spans="1:7">
      <c r="A148" s="19" t="s">
        <v>444</v>
      </c>
      <c r="B148" s="19">
        <v>3115.546406</v>
      </c>
      <c r="C148" s="19">
        <v>3.361971397</v>
      </c>
      <c r="D148" s="19">
        <v>0.242314983</v>
      </c>
      <c r="E148" s="19">
        <v>13.87438512</v>
      </c>
      <c r="F148" s="20" t="s">
        <v>445</v>
      </c>
      <c r="G148" s="20" t="s">
        <v>446</v>
      </c>
    </row>
    <row r="149" spans="1:7">
      <c r="A149" s="19" t="s">
        <v>447</v>
      </c>
      <c r="B149" s="19">
        <v>10710.27186</v>
      </c>
      <c r="C149" s="19">
        <v>2.576907719</v>
      </c>
      <c r="D149" s="19">
        <v>0.185851284</v>
      </c>
      <c r="E149" s="19">
        <v>13.86542865</v>
      </c>
      <c r="F149" s="20" t="s">
        <v>448</v>
      </c>
      <c r="G149" s="20" t="s">
        <v>449</v>
      </c>
    </row>
    <row r="150" spans="1:7">
      <c r="A150" s="19" t="s">
        <v>450</v>
      </c>
      <c r="B150" s="19">
        <v>41626.59293</v>
      </c>
      <c r="C150" s="19">
        <v>-2.454586025</v>
      </c>
      <c r="D150" s="19">
        <v>0.177054229</v>
      </c>
      <c r="E150" s="19">
        <v>-13.86347022</v>
      </c>
      <c r="F150" s="20" t="s">
        <v>451</v>
      </c>
      <c r="G150" s="20" t="s">
        <v>452</v>
      </c>
    </row>
    <row r="151" spans="1:7">
      <c r="A151" s="19" t="s">
        <v>453</v>
      </c>
      <c r="B151" s="19">
        <v>494.2669676</v>
      </c>
      <c r="C151" s="19">
        <v>-3.806491871</v>
      </c>
      <c r="D151" s="19">
        <v>0.274870547</v>
      </c>
      <c r="E151" s="19">
        <v>-13.84830755</v>
      </c>
      <c r="F151" s="20" t="s">
        <v>454</v>
      </c>
      <c r="G151" s="20" t="s">
        <v>455</v>
      </c>
    </row>
    <row r="152" spans="1:7">
      <c r="A152" s="19" t="s">
        <v>456</v>
      </c>
      <c r="B152" s="19">
        <v>3124.780609</v>
      </c>
      <c r="C152" s="19">
        <v>-2.755149479</v>
      </c>
      <c r="D152" s="19">
        <v>0.199692946</v>
      </c>
      <c r="E152" s="19">
        <v>-13.79692938</v>
      </c>
      <c r="F152" s="20" t="s">
        <v>457</v>
      </c>
      <c r="G152" s="20" t="s">
        <v>458</v>
      </c>
    </row>
    <row r="153" spans="1:7">
      <c r="A153" s="19" t="s">
        <v>459</v>
      </c>
      <c r="B153" s="19">
        <v>2734.499948</v>
      </c>
      <c r="C153" s="19">
        <v>2.292589881</v>
      </c>
      <c r="D153" s="19">
        <v>0.166211145</v>
      </c>
      <c r="E153" s="19">
        <v>13.79323797</v>
      </c>
      <c r="F153" s="20" t="s">
        <v>460</v>
      </c>
      <c r="G153" s="20" t="s">
        <v>461</v>
      </c>
    </row>
    <row r="154" spans="1:7">
      <c r="A154" s="19" t="s">
        <v>462</v>
      </c>
      <c r="B154" s="19">
        <v>829.2883581</v>
      </c>
      <c r="C154" s="19">
        <v>3.015320344</v>
      </c>
      <c r="D154" s="19">
        <v>0.218619125</v>
      </c>
      <c r="E154" s="19">
        <v>13.79257349</v>
      </c>
      <c r="F154" s="20" t="s">
        <v>463</v>
      </c>
      <c r="G154" s="20" t="s">
        <v>464</v>
      </c>
    </row>
    <row r="155" spans="1:7">
      <c r="A155" s="19" t="s">
        <v>465</v>
      </c>
      <c r="B155" s="19">
        <v>407.7083959</v>
      </c>
      <c r="C155" s="19">
        <v>3.473246521</v>
      </c>
      <c r="D155" s="19">
        <v>0.252376406</v>
      </c>
      <c r="E155" s="19">
        <v>13.76216806</v>
      </c>
      <c r="F155" s="20" t="s">
        <v>466</v>
      </c>
      <c r="G155" s="20" t="s">
        <v>467</v>
      </c>
    </row>
    <row r="156" spans="1:7">
      <c r="A156" s="19" t="s">
        <v>468</v>
      </c>
      <c r="B156" s="19">
        <v>1771.880594</v>
      </c>
      <c r="C156" s="19">
        <v>3.200354105</v>
      </c>
      <c r="D156" s="19">
        <v>0.232708874</v>
      </c>
      <c r="E156" s="19">
        <v>13.7526088</v>
      </c>
      <c r="F156" s="20" t="s">
        <v>469</v>
      </c>
      <c r="G156" s="20" t="s">
        <v>470</v>
      </c>
    </row>
    <row r="157" spans="1:7">
      <c r="A157" s="19" t="s">
        <v>471</v>
      </c>
      <c r="B157" s="19">
        <v>3085.771629</v>
      </c>
      <c r="C157" s="19">
        <v>3.179826907</v>
      </c>
      <c r="D157" s="19">
        <v>0.23287066</v>
      </c>
      <c r="E157" s="19">
        <v>13.65490574</v>
      </c>
      <c r="F157" s="20" t="s">
        <v>472</v>
      </c>
      <c r="G157" s="20" t="s">
        <v>473</v>
      </c>
    </row>
    <row r="158" spans="1:7">
      <c r="A158" s="19" t="s">
        <v>474</v>
      </c>
      <c r="B158" s="19">
        <v>3222.476928</v>
      </c>
      <c r="C158" s="19">
        <v>3.222317866</v>
      </c>
      <c r="D158" s="19">
        <v>0.237206041</v>
      </c>
      <c r="E158" s="19">
        <v>13.58446799</v>
      </c>
      <c r="F158" s="20" t="s">
        <v>475</v>
      </c>
      <c r="G158" s="20" t="s">
        <v>476</v>
      </c>
    </row>
    <row r="159" spans="1:7">
      <c r="A159" s="19" t="s">
        <v>477</v>
      </c>
      <c r="B159" s="19">
        <v>392.736977</v>
      </c>
      <c r="C159" s="19">
        <v>4.260792388</v>
      </c>
      <c r="D159" s="19">
        <v>0.314794459</v>
      </c>
      <c r="E159" s="19">
        <v>13.53515687</v>
      </c>
      <c r="F159" s="20" t="s">
        <v>478</v>
      </c>
      <c r="G159" s="20" t="s">
        <v>479</v>
      </c>
    </row>
    <row r="160" spans="1:7">
      <c r="A160" s="19" t="s">
        <v>480</v>
      </c>
      <c r="B160" s="19">
        <v>659.8094076</v>
      </c>
      <c r="C160" s="19">
        <v>2.662759392</v>
      </c>
      <c r="D160" s="19">
        <v>0.197137242</v>
      </c>
      <c r="E160" s="19">
        <v>13.50713524</v>
      </c>
      <c r="F160" s="20" t="s">
        <v>481</v>
      </c>
      <c r="G160" s="20" t="s">
        <v>482</v>
      </c>
    </row>
    <row r="161" spans="1:7">
      <c r="A161" s="19" t="s">
        <v>483</v>
      </c>
      <c r="B161" s="19">
        <v>1651.491698</v>
      </c>
      <c r="C161" s="19">
        <v>2.013422646</v>
      </c>
      <c r="D161" s="19">
        <v>0.149519749</v>
      </c>
      <c r="E161" s="19">
        <v>13.46593117</v>
      </c>
      <c r="F161" s="20" t="s">
        <v>484</v>
      </c>
      <c r="G161" s="20" t="s">
        <v>485</v>
      </c>
    </row>
    <row r="162" spans="1:7">
      <c r="A162" s="19" t="s">
        <v>486</v>
      </c>
      <c r="B162" s="19">
        <v>3398.175763</v>
      </c>
      <c r="C162" s="19">
        <v>-2.2108188</v>
      </c>
      <c r="D162" s="19">
        <v>0.164294706</v>
      </c>
      <c r="E162" s="19">
        <v>-13.45642139</v>
      </c>
      <c r="F162" s="20" t="s">
        <v>487</v>
      </c>
      <c r="G162" s="20" t="s">
        <v>488</v>
      </c>
    </row>
    <row r="163" spans="1:7">
      <c r="A163" s="19" t="s">
        <v>489</v>
      </c>
      <c r="B163" s="19">
        <v>2549.470626</v>
      </c>
      <c r="C163" s="19">
        <v>2.300627209</v>
      </c>
      <c r="D163" s="19">
        <v>0.171094463</v>
      </c>
      <c r="E163" s="19">
        <v>13.44653225</v>
      </c>
      <c r="F163" s="20" t="s">
        <v>490</v>
      </c>
      <c r="G163" s="20" t="s">
        <v>491</v>
      </c>
    </row>
    <row r="164" spans="1:7">
      <c r="A164" s="19" t="s">
        <v>492</v>
      </c>
      <c r="B164" s="19">
        <v>4690.845044</v>
      </c>
      <c r="C164" s="19">
        <v>-1.644840947</v>
      </c>
      <c r="D164" s="19">
        <v>0.122530991</v>
      </c>
      <c r="E164" s="19">
        <v>-13.42387691</v>
      </c>
      <c r="F164" s="20" t="s">
        <v>493</v>
      </c>
      <c r="G164" s="20" t="s">
        <v>494</v>
      </c>
    </row>
    <row r="165" spans="1:7">
      <c r="A165" s="19" t="s">
        <v>495</v>
      </c>
      <c r="B165" s="19">
        <v>348.6828186</v>
      </c>
      <c r="C165" s="19">
        <v>3.372475868</v>
      </c>
      <c r="D165" s="19">
        <v>0.252138593</v>
      </c>
      <c r="E165" s="19">
        <v>13.37548459</v>
      </c>
      <c r="F165" s="20" t="s">
        <v>496</v>
      </c>
      <c r="G165" s="20" t="s">
        <v>497</v>
      </c>
    </row>
    <row r="166" spans="1:7">
      <c r="A166" s="19" t="s">
        <v>498</v>
      </c>
      <c r="B166" s="19">
        <v>213.4015138</v>
      </c>
      <c r="C166" s="19">
        <v>-4.234394032</v>
      </c>
      <c r="D166" s="19">
        <v>0.31661981</v>
      </c>
      <c r="E166" s="19">
        <v>-13.37374951</v>
      </c>
      <c r="F166" s="20" t="s">
        <v>499</v>
      </c>
      <c r="G166" s="20" t="s">
        <v>500</v>
      </c>
    </row>
    <row r="167" spans="1:7">
      <c r="A167" s="19" t="s">
        <v>501</v>
      </c>
      <c r="B167" s="19">
        <v>30736.57799</v>
      </c>
      <c r="C167" s="19">
        <v>2.878171375</v>
      </c>
      <c r="D167" s="19">
        <v>0.215219732</v>
      </c>
      <c r="E167" s="19">
        <v>13.37317607</v>
      </c>
      <c r="F167" s="20" t="s">
        <v>502</v>
      </c>
      <c r="G167" s="20" t="s">
        <v>500</v>
      </c>
    </row>
    <row r="168" spans="1:7">
      <c r="A168" s="19" t="s">
        <v>503</v>
      </c>
      <c r="B168" s="19">
        <v>746.5982626</v>
      </c>
      <c r="C168" s="19">
        <v>-4.611327549</v>
      </c>
      <c r="D168" s="19">
        <v>0.344842468</v>
      </c>
      <c r="E168" s="19">
        <v>-13.3722728</v>
      </c>
      <c r="F168" s="20" t="s">
        <v>504</v>
      </c>
      <c r="G168" s="20" t="s">
        <v>505</v>
      </c>
    </row>
    <row r="169" spans="1:7">
      <c r="A169" s="19" t="s">
        <v>506</v>
      </c>
      <c r="B169" s="19">
        <v>5422.007627</v>
      </c>
      <c r="C169" s="19">
        <v>7.34216842</v>
      </c>
      <c r="D169" s="19">
        <v>0.549315909</v>
      </c>
      <c r="E169" s="19">
        <v>13.36602182</v>
      </c>
      <c r="F169" s="20" t="s">
        <v>507</v>
      </c>
      <c r="G169" s="20" t="s">
        <v>508</v>
      </c>
    </row>
    <row r="170" spans="1:7">
      <c r="A170" s="19" t="s">
        <v>509</v>
      </c>
      <c r="B170" s="19">
        <v>519.0984711</v>
      </c>
      <c r="C170" s="19">
        <v>5.209148367</v>
      </c>
      <c r="D170" s="19">
        <v>0.390562743</v>
      </c>
      <c r="E170" s="19">
        <v>13.33754554</v>
      </c>
      <c r="F170" s="20" t="s">
        <v>510</v>
      </c>
      <c r="G170" s="20" t="s">
        <v>511</v>
      </c>
    </row>
    <row r="171" spans="1:7">
      <c r="A171" s="19" t="s">
        <v>512</v>
      </c>
      <c r="B171" s="19">
        <v>503.8204138</v>
      </c>
      <c r="C171" s="19">
        <v>-6.47489714</v>
      </c>
      <c r="D171" s="19">
        <v>0.486268807</v>
      </c>
      <c r="E171" s="19">
        <v>-13.31546883</v>
      </c>
      <c r="F171" s="20" t="s">
        <v>513</v>
      </c>
      <c r="G171" s="20" t="s">
        <v>514</v>
      </c>
    </row>
    <row r="172" spans="1:7">
      <c r="A172" s="19" t="s">
        <v>515</v>
      </c>
      <c r="B172" s="19">
        <v>326.2008762</v>
      </c>
      <c r="C172" s="19">
        <v>5.075963985</v>
      </c>
      <c r="D172" s="19">
        <v>0.381375684</v>
      </c>
      <c r="E172" s="19">
        <v>13.3096162</v>
      </c>
      <c r="F172" s="20" t="s">
        <v>516</v>
      </c>
      <c r="G172" s="20" t="s">
        <v>517</v>
      </c>
    </row>
    <row r="173" spans="1:7">
      <c r="A173" s="19" t="s">
        <v>518</v>
      </c>
      <c r="B173" s="19">
        <v>1187.058956</v>
      </c>
      <c r="C173" s="19">
        <v>3.369836212</v>
      </c>
      <c r="D173" s="19">
        <v>0.253423414</v>
      </c>
      <c r="E173" s="19">
        <v>13.29725677</v>
      </c>
      <c r="F173" s="20" t="s">
        <v>519</v>
      </c>
      <c r="G173" s="20" t="s">
        <v>520</v>
      </c>
    </row>
    <row r="174" spans="1:7">
      <c r="A174" s="19" t="s">
        <v>521</v>
      </c>
      <c r="B174" s="19">
        <v>1067.533206</v>
      </c>
      <c r="C174" s="19">
        <v>-4.363137717</v>
      </c>
      <c r="D174" s="19">
        <v>0.328491288</v>
      </c>
      <c r="E174" s="19">
        <v>-13.28235446</v>
      </c>
      <c r="F174" s="20" t="s">
        <v>522</v>
      </c>
      <c r="G174" s="20" t="s">
        <v>523</v>
      </c>
    </row>
    <row r="175" spans="1:7">
      <c r="A175" s="19" t="s">
        <v>524</v>
      </c>
      <c r="B175" s="19">
        <v>466.3103586</v>
      </c>
      <c r="C175" s="19">
        <v>-5.337648618</v>
      </c>
      <c r="D175" s="19">
        <v>0.401972586</v>
      </c>
      <c r="E175" s="19">
        <v>-13.27863841</v>
      </c>
      <c r="F175" s="20" t="s">
        <v>525</v>
      </c>
      <c r="G175" s="20" t="s">
        <v>526</v>
      </c>
    </row>
    <row r="176" spans="1:7">
      <c r="A176" s="19" t="s">
        <v>527</v>
      </c>
      <c r="B176" s="19">
        <v>13906.00188</v>
      </c>
      <c r="C176" s="19">
        <v>2.536036539</v>
      </c>
      <c r="D176" s="19">
        <v>0.191462578</v>
      </c>
      <c r="E176" s="19">
        <v>13.24559901</v>
      </c>
      <c r="F176" s="20" t="s">
        <v>528</v>
      </c>
      <c r="G176" s="20" t="s">
        <v>529</v>
      </c>
    </row>
    <row r="177" spans="1:7">
      <c r="A177" s="19" t="s">
        <v>530</v>
      </c>
      <c r="B177" s="19">
        <v>9180.097765</v>
      </c>
      <c r="C177" s="19">
        <v>-2.351085434</v>
      </c>
      <c r="D177" s="19">
        <v>0.177655044</v>
      </c>
      <c r="E177" s="19">
        <v>-13.23399204</v>
      </c>
      <c r="F177" s="20" t="s">
        <v>531</v>
      </c>
      <c r="G177" s="20" t="s">
        <v>532</v>
      </c>
    </row>
    <row r="178" spans="1:7">
      <c r="A178" s="19" t="s">
        <v>533</v>
      </c>
      <c r="B178" s="19">
        <v>12736.28325</v>
      </c>
      <c r="C178" s="19">
        <v>2.351295948</v>
      </c>
      <c r="D178" s="19">
        <v>0.17773262</v>
      </c>
      <c r="E178" s="19">
        <v>13.22940014</v>
      </c>
      <c r="F178" s="20" t="s">
        <v>534</v>
      </c>
      <c r="G178" s="20" t="s">
        <v>535</v>
      </c>
    </row>
    <row r="179" spans="1:7">
      <c r="A179" s="19" t="s">
        <v>536</v>
      </c>
      <c r="B179" s="19">
        <v>241.3966494</v>
      </c>
      <c r="C179" s="19">
        <v>4.795112981</v>
      </c>
      <c r="D179" s="19">
        <v>0.362905611</v>
      </c>
      <c r="E179" s="19">
        <v>13.21311336</v>
      </c>
      <c r="F179" s="20" t="s">
        <v>537</v>
      </c>
      <c r="G179" s="20" t="s">
        <v>538</v>
      </c>
    </row>
    <row r="180" spans="1:7">
      <c r="A180" s="19" t="s">
        <v>539</v>
      </c>
      <c r="B180" s="19">
        <v>19178.65615</v>
      </c>
      <c r="C180" s="19">
        <v>2.474257437</v>
      </c>
      <c r="D180" s="19">
        <v>0.187316755</v>
      </c>
      <c r="E180" s="19">
        <v>13.20894884</v>
      </c>
      <c r="F180" s="20" t="s">
        <v>540</v>
      </c>
      <c r="G180" s="20" t="s">
        <v>541</v>
      </c>
    </row>
    <row r="181" spans="1:7">
      <c r="A181" s="19" t="s">
        <v>542</v>
      </c>
      <c r="B181" s="19">
        <v>225.2951548</v>
      </c>
      <c r="C181" s="19">
        <v>5.356704244</v>
      </c>
      <c r="D181" s="19">
        <v>0.405632174</v>
      </c>
      <c r="E181" s="19">
        <v>13.20581696</v>
      </c>
      <c r="F181" s="20" t="s">
        <v>543</v>
      </c>
      <c r="G181" s="20" t="s">
        <v>544</v>
      </c>
    </row>
    <row r="182" spans="1:7">
      <c r="A182" s="19" t="s">
        <v>545</v>
      </c>
      <c r="B182" s="19">
        <v>27649.31266</v>
      </c>
      <c r="C182" s="19">
        <v>6.307344719</v>
      </c>
      <c r="D182" s="19">
        <v>0.477796347</v>
      </c>
      <c r="E182" s="19">
        <v>13.20090611</v>
      </c>
      <c r="F182" s="20" t="s">
        <v>546</v>
      </c>
      <c r="G182" s="20" t="s">
        <v>547</v>
      </c>
    </row>
    <row r="183" spans="1:7">
      <c r="A183" s="19" t="s">
        <v>548</v>
      </c>
      <c r="B183" s="19">
        <v>532.1893344</v>
      </c>
      <c r="C183" s="19">
        <v>-5.382618246</v>
      </c>
      <c r="D183" s="19">
        <v>0.408018785</v>
      </c>
      <c r="E183" s="19">
        <v>-13.19208439</v>
      </c>
      <c r="F183" s="20" t="s">
        <v>549</v>
      </c>
      <c r="G183" s="20" t="s">
        <v>550</v>
      </c>
    </row>
    <row r="184" spans="1:7">
      <c r="A184" s="19" t="s">
        <v>551</v>
      </c>
      <c r="B184" s="19">
        <v>1131.03217</v>
      </c>
      <c r="C184" s="19">
        <v>3.229949315</v>
      </c>
      <c r="D184" s="19">
        <v>0.244884334</v>
      </c>
      <c r="E184" s="19">
        <v>13.18969354</v>
      </c>
      <c r="F184" s="20" t="s">
        <v>552</v>
      </c>
      <c r="G184" s="20" t="s">
        <v>553</v>
      </c>
    </row>
    <row r="185" spans="1:7">
      <c r="A185" s="19" t="s">
        <v>554</v>
      </c>
      <c r="B185" s="19">
        <v>606.0370398</v>
      </c>
      <c r="C185" s="19">
        <v>-3.578824429</v>
      </c>
      <c r="D185" s="19">
        <v>0.27198926</v>
      </c>
      <c r="E185" s="19">
        <v>-13.15796227</v>
      </c>
      <c r="F185" s="20" t="s">
        <v>555</v>
      </c>
      <c r="G185" s="20" t="s">
        <v>556</v>
      </c>
    </row>
    <row r="186" spans="1:7">
      <c r="A186" s="19" t="s">
        <v>557</v>
      </c>
      <c r="B186" s="19">
        <v>7076.132657</v>
      </c>
      <c r="C186" s="19">
        <v>3.123981702</v>
      </c>
      <c r="D186" s="19">
        <v>0.237656866</v>
      </c>
      <c r="E186" s="19">
        <v>13.1449251</v>
      </c>
      <c r="F186" s="20" t="s">
        <v>558</v>
      </c>
      <c r="G186" s="20" t="s">
        <v>559</v>
      </c>
    </row>
    <row r="187" spans="1:7">
      <c r="A187" s="19" t="s">
        <v>560</v>
      </c>
      <c r="B187" s="19">
        <v>10899.47522</v>
      </c>
      <c r="C187" s="19">
        <v>2.970409431</v>
      </c>
      <c r="D187" s="19">
        <v>0.226091073</v>
      </c>
      <c r="E187" s="19">
        <v>13.13811018</v>
      </c>
      <c r="F187" s="20" t="s">
        <v>561</v>
      </c>
      <c r="G187" s="20" t="s">
        <v>562</v>
      </c>
    </row>
    <row r="188" spans="1:7">
      <c r="A188" s="19" t="s">
        <v>563</v>
      </c>
      <c r="B188" s="19">
        <v>9499.465885</v>
      </c>
      <c r="C188" s="19">
        <v>2.502963993</v>
      </c>
      <c r="D188" s="19">
        <v>0.190779949</v>
      </c>
      <c r="E188" s="19">
        <v>13.11963862</v>
      </c>
      <c r="F188" s="20" t="s">
        <v>564</v>
      </c>
      <c r="G188" s="20" t="s">
        <v>565</v>
      </c>
    </row>
    <row r="189" spans="1:7">
      <c r="A189" s="19" t="s">
        <v>566</v>
      </c>
      <c r="B189" s="19">
        <v>1085134.763</v>
      </c>
      <c r="C189" s="19">
        <v>2.228598876</v>
      </c>
      <c r="D189" s="19">
        <v>0.169895611</v>
      </c>
      <c r="E189" s="19">
        <v>13.11745997</v>
      </c>
      <c r="F189" s="20" t="s">
        <v>567</v>
      </c>
      <c r="G189" s="20" t="s">
        <v>568</v>
      </c>
    </row>
    <row r="190" spans="1:7">
      <c r="A190" s="19" t="s">
        <v>569</v>
      </c>
      <c r="B190" s="19">
        <v>1531.158456</v>
      </c>
      <c r="C190" s="19">
        <v>-3.925555978</v>
      </c>
      <c r="D190" s="19">
        <v>0.299411965</v>
      </c>
      <c r="E190" s="19">
        <v>-13.11088544</v>
      </c>
      <c r="F190" s="20" t="s">
        <v>570</v>
      </c>
      <c r="G190" s="20" t="s">
        <v>571</v>
      </c>
    </row>
    <row r="191" spans="1:7">
      <c r="A191" s="19" t="s">
        <v>572</v>
      </c>
      <c r="B191" s="19">
        <v>190.8316624</v>
      </c>
      <c r="C191" s="19">
        <v>3.979716079</v>
      </c>
      <c r="D191" s="19">
        <v>0.303713912</v>
      </c>
      <c r="E191" s="19">
        <v>13.10350275</v>
      </c>
      <c r="F191" s="20" t="s">
        <v>573</v>
      </c>
      <c r="G191" s="20" t="s">
        <v>574</v>
      </c>
    </row>
    <row r="192" spans="1:7">
      <c r="A192" s="19" t="s">
        <v>575</v>
      </c>
      <c r="B192" s="19">
        <v>3001.910895</v>
      </c>
      <c r="C192" s="19">
        <v>1.514575564</v>
      </c>
      <c r="D192" s="19">
        <v>0.115897696</v>
      </c>
      <c r="E192" s="19">
        <v>13.06821114</v>
      </c>
      <c r="F192" s="20" t="s">
        <v>576</v>
      </c>
      <c r="G192" s="20" t="s">
        <v>577</v>
      </c>
    </row>
    <row r="193" spans="1:7">
      <c r="A193" s="19" t="s">
        <v>578</v>
      </c>
      <c r="B193" s="19">
        <v>3913.7256</v>
      </c>
      <c r="C193" s="19">
        <v>-3.898924073</v>
      </c>
      <c r="D193" s="19">
        <v>0.298764228</v>
      </c>
      <c r="E193" s="19">
        <v>-13.05017035</v>
      </c>
      <c r="F193" s="20" t="s">
        <v>579</v>
      </c>
      <c r="G193" s="20" t="s">
        <v>580</v>
      </c>
    </row>
    <row r="194" spans="1:7">
      <c r="A194" s="19" t="s">
        <v>581</v>
      </c>
      <c r="B194" s="19">
        <v>435.3193128</v>
      </c>
      <c r="C194" s="19">
        <v>2.366552849</v>
      </c>
      <c r="D194" s="19">
        <v>0.181394452</v>
      </c>
      <c r="E194" s="19">
        <v>13.0464456</v>
      </c>
      <c r="F194" s="20" t="s">
        <v>582</v>
      </c>
      <c r="G194" s="20" t="s">
        <v>583</v>
      </c>
    </row>
    <row r="195" spans="1:7">
      <c r="A195" s="19" t="s">
        <v>584</v>
      </c>
      <c r="B195" s="19">
        <v>1943.647194</v>
      </c>
      <c r="C195" s="19">
        <v>2.270577615</v>
      </c>
      <c r="D195" s="19">
        <v>0.174100901</v>
      </c>
      <c r="E195" s="19">
        <v>13.04173382</v>
      </c>
      <c r="F195" s="20" t="s">
        <v>585</v>
      </c>
      <c r="G195" s="20" t="s">
        <v>586</v>
      </c>
    </row>
    <row r="196" spans="1:7">
      <c r="A196" s="19" t="s">
        <v>587</v>
      </c>
      <c r="B196" s="19">
        <v>12881.0538</v>
      </c>
      <c r="C196" s="19">
        <v>2.38964817</v>
      </c>
      <c r="D196" s="19">
        <v>0.183253079</v>
      </c>
      <c r="E196" s="19">
        <v>13.04015293</v>
      </c>
      <c r="F196" s="20" t="s">
        <v>588</v>
      </c>
      <c r="G196" s="20" t="s">
        <v>589</v>
      </c>
    </row>
    <row r="197" spans="1:7">
      <c r="A197" s="19" t="s">
        <v>590</v>
      </c>
      <c r="B197" s="19">
        <v>586.3781961</v>
      </c>
      <c r="C197" s="19">
        <v>5.882711428</v>
      </c>
      <c r="D197" s="19">
        <v>0.452586272</v>
      </c>
      <c r="E197" s="19">
        <v>12.99798911</v>
      </c>
      <c r="F197" s="20" t="s">
        <v>591</v>
      </c>
      <c r="G197" s="20" t="s">
        <v>592</v>
      </c>
    </row>
    <row r="198" spans="1:7">
      <c r="A198" s="19" t="s">
        <v>593</v>
      </c>
      <c r="B198" s="19">
        <v>21178.30845</v>
      </c>
      <c r="C198" s="19">
        <v>2.334470947</v>
      </c>
      <c r="D198" s="19">
        <v>0.179618551</v>
      </c>
      <c r="E198" s="19">
        <v>12.9968254</v>
      </c>
      <c r="F198" s="20" t="s">
        <v>594</v>
      </c>
      <c r="G198" s="20" t="s">
        <v>595</v>
      </c>
    </row>
    <row r="199" spans="1:7">
      <c r="A199" s="19" t="s">
        <v>596</v>
      </c>
      <c r="B199" s="19">
        <v>1976.075086</v>
      </c>
      <c r="C199" s="19">
        <v>4.548423284</v>
      </c>
      <c r="D199" s="19">
        <v>0.350121322</v>
      </c>
      <c r="E199" s="19">
        <v>12.99099199</v>
      </c>
      <c r="F199" s="20" t="s">
        <v>597</v>
      </c>
      <c r="G199" s="20" t="s">
        <v>598</v>
      </c>
    </row>
    <row r="200" spans="1:7">
      <c r="A200" s="19" t="s">
        <v>599</v>
      </c>
      <c r="B200" s="19">
        <v>225.8292062</v>
      </c>
      <c r="C200" s="19">
        <v>5.311328138</v>
      </c>
      <c r="D200" s="19">
        <v>0.408952929</v>
      </c>
      <c r="E200" s="19">
        <v>12.9876271</v>
      </c>
      <c r="F200" s="20" t="s">
        <v>600</v>
      </c>
      <c r="G200" s="20" t="s">
        <v>601</v>
      </c>
    </row>
    <row r="201" spans="1:7">
      <c r="A201" s="19" t="s">
        <v>602</v>
      </c>
      <c r="B201" s="19">
        <v>167.0012207</v>
      </c>
      <c r="C201" s="19">
        <v>-5.374134995</v>
      </c>
      <c r="D201" s="19">
        <v>0.414319629</v>
      </c>
      <c r="E201" s="19">
        <v>-12.97098815</v>
      </c>
      <c r="F201" s="20" t="s">
        <v>603</v>
      </c>
      <c r="G201" s="20" t="s">
        <v>604</v>
      </c>
    </row>
    <row r="202" spans="1:7">
      <c r="A202" s="19" t="s">
        <v>605</v>
      </c>
      <c r="B202" s="19">
        <v>6761.265098</v>
      </c>
      <c r="C202" s="19">
        <v>2.803747426</v>
      </c>
      <c r="D202" s="19">
        <v>0.216291673</v>
      </c>
      <c r="E202" s="19">
        <v>12.96280799</v>
      </c>
      <c r="F202" s="20" t="s">
        <v>606</v>
      </c>
      <c r="G202" s="20" t="s">
        <v>607</v>
      </c>
    </row>
    <row r="203" spans="1:7">
      <c r="A203" s="19" t="s">
        <v>608</v>
      </c>
      <c r="B203" s="19">
        <v>1176.405983</v>
      </c>
      <c r="C203" s="19">
        <v>-1.787495649</v>
      </c>
      <c r="D203" s="19">
        <v>0.13797583</v>
      </c>
      <c r="E203" s="19">
        <v>-12.95513606</v>
      </c>
      <c r="F203" s="20" t="s">
        <v>609</v>
      </c>
      <c r="G203" s="20" t="s">
        <v>610</v>
      </c>
    </row>
    <row r="204" spans="1:7">
      <c r="A204" s="19" t="s">
        <v>611</v>
      </c>
      <c r="B204" s="19">
        <v>11778.3074</v>
      </c>
      <c r="C204" s="19">
        <v>2.241645222</v>
      </c>
      <c r="D204" s="19">
        <v>0.173280137</v>
      </c>
      <c r="E204" s="19">
        <v>12.93653885</v>
      </c>
      <c r="F204" s="20" t="s">
        <v>612</v>
      </c>
      <c r="G204" s="20" t="s">
        <v>613</v>
      </c>
    </row>
    <row r="205" spans="1:7">
      <c r="A205" s="19" t="s">
        <v>614</v>
      </c>
      <c r="B205" s="19">
        <v>18529.63261</v>
      </c>
      <c r="C205" s="19">
        <v>2.324153297</v>
      </c>
      <c r="D205" s="19">
        <v>0.179865641</v>
      </c>
      <c r="E205" s="19">
        <v>12.92160796</v>
      </c>
      <c r="F205" s="20" t="s">
        <v>615</v>
      </c>
      <c r="G205" s="20" t="s">
        <v>616</v>
      </c>
    </row>
    <row r="206" spans="1:7">
      <c r="A206" s="19" t="s">
        <v>617</v>
      </c>
      <c r="B206" s="19">
        <v>345.5361193</v>
      </c>
      <c r="C206" s="19">
        <v>6.824287214</v>
      </c>
      <c r="D206" s="19">
        <v>0.529145568</v>
      </c>
      <c r="E206" s="19">
        <v>12.89680502</v>
      </c>
      <c r="F206" s="20" t="s">
        <v>618</v>
      </c>
      <c r="G206" s="20" t="s">
        <v>619</v>
      </c>
    </row>
    <row r="207" spans="1:7">
      <c r="A207" s="19" t="s">
        <v>620</v>
      </c>
      <c r="B207" s="19">
        <v>27539.18806</v>
      </c>
      <c r="C207" s="19">
        <v>2.212854016</v>
      </c>
      <c r="D207" s="19">
        <v>0.171671771</v>
      </c>
      <c r="E207" s="19">
        <v>12.89002848</v>
      </c>
      <c r="F207" s="20" t="s">
        <v>621</v>
      </c>
      <c r="G207" s="20" t="s">
        <v>622</v>
      </c>
    </row>
    <row r="208" spans="1:7">
      <c r="A208" s="19" t="s">
        <v>623</v>
      </c>
      <c r="B208" s="19">
        <v>3336.091692</v>
      </c>
      <c r="C208" s="19">
        <v>2.129178592</v>
      </c>
      <c r="D208" s="19">
        <v>0.165186558</v>
      </c>
      <c r="E208" s="19">
        <v>12.8895391</v>
      </c>
      <c r="F208" s="20" t="s">
        <v>624</v>
      </c>
      <c r="G208" s="20" t="s">
        <v>625</v>
      </c>
    </row>
    <row r="209" spans="1:7">
      <c r="A209" s="19" t="s">
        <v>626</v>
      </c>
      <c r="B209" s="19">
        <v>3042.639584</v>
      </c>
      <c r="C209" s="19">
        <v>2.633171805</v>
      </c>
      <c r="D209" s="19">
        <v>0.204451153</v>
      </c>
      <c r="E209" s="19">
        <v>12.87922208</v>
      </c>
      <c r="F209" s="20" t="s">
        <v>627</v>
      </c>
      <c r="G209" s="20" t="s">
        <v>628</v>
      </c>
    </row>
    <row r="210" spans="1:7">
      <c r="A210" s="19" t="s">
        <v>629</v>
      </c>
      <c r="B210" s="19">
        <v>593.2601329</v>
      </c>
      <c r="C210" s="19">
        <v>5.281709594</v>
      </c>
      <c r="D210" s="19">
        <v>0.410209678</v>
      </c>
      <c r="E210" s="19">
        <v>12.87563378</v>
      </c>
      <c r="F210" s="20" t="s">
        <v>630</v>
      </c>
      <c r="G210" s="20" t="s">
        <v>631</v>
      </c>
    </row>
    <row r="211" spans="1:7">
      <c r="A211" s="19" t="s">
        <v>632</v>
      </c>
      <c r="B211" s="19">
        <v>2451.824791</v>
      </c>
      <c r="C211" s="19">
        <v>-2.397430267</v>
      </c>
      <c r="D211" s="19">
        <v>0.186365703</v>
      </c>
      <c r="E211" s="19">
        <v>-12.86411732</v>
      </c>
      <c r="F211" s="20" t="s">
        <v>633</v>
      </c>
      <c r="G211" s="20" t="s">
        <v>634</v>
      </c>
    </row>
    <row r="212" spans="1:7">
      <c r="A212" s="19" t="s">
        <v>635</v>
      </c>
      <c r="B212" s="19">
        <v>327.4989993</v>
      </c>
      <c r="C212" s="19">
        <v>3.969813761</v>
      </c>
      <c r="D212" s="19">
        <v>0.308704877</v>
      </c>
      <c r="E212" s="19">
        <v>12.85957579</v>
      </c>
      <c r="F212" s="20" t="s">
        <v>636</v>
      </c>
      <c r="G212" s="20" t="s">
        <v>637</v>
      </c>
    </row>
    <row r="213" spans="1:7">
      <c r="A213" s="19" t="s">
        <v>638</v>
      </c>
      <c r="B213" s="19">
        <v>1677.717355</v>
      </c>
      <c r="C213" s="19">
        <v>-2.148896423</v>
      </c>
      <c r="D213" s="19">
        <v>0.167588471</v>
      </c>
      <c r="E213" s="19">
        <v>-12.82245972</v>
      </c>
      <c r="F213" s="20" t="s">
        <v>639</v>
      </c>
      <c r="G213" s="20" t="s">
        <v>640</v>
      </c>
    </row>
    <row r="214" spans="1:7">
      <c r="A214" s="19" t="s">
        <v>641</v>
      </c>
      <c r="B214" s="19">
        <v>535.9461393</v>
      </c>
      <c r="C214" s="19">
        <v>3.319180538</v>
      </c>
      <c r="D214" s="19">
        <v>0.258876676</v>
      </c>
      <c r="E214" s="19">
        <v>12.82147389</v>
      </c>
      <c r="F214" s="20" t="s">
        <v>642</v>
      </c>
      <c r="G214" s="20" t="s">
        <v>643</v>
      </c>
    </row>
    <row r="215" spans="1:7">
      <c r="A215" s="19" t="s">
        <v>644</v>
      </c>
      <c r="B215" s="19">
        <v>437.3118563</v>
      </c>
      <c r="C215" s="19">
        <v>-4.24158788</v>
      </c>
      <c r="D215" s="19">
        <v>0.331582372</v>
      </c>
      <c r="E215" s="19">
        <v>-12.7919583</v>
      </c>
      <c r="F215" s="20" t="s">
        <v>645</v>
      </c>
      <c r="G215" s="20" t="s">
        <v>646</v>
      </c>
    </row>
    <row r="216" spans="1:7">
      <c r="A216" s="19" t="s">
        <v>647</v>
      </c>
      <c r="B216" s="19">
        <v>2284.653864</v>
      </c>
      <c r="C216" s="19">
        <v>3.566123797</v>
      </c>
      <c r="D216" s="19">
        <v>0.279584642</v>
      </c>
      <c r="E216" s="19">
        <v>12.75507756</v>
      </c>
      <c r="F216" s="20" t="s">
        <v>648</v>
      </c>
      <c r="G216" s="20" t="s">
        <v>649</v>
      </c>
    </row>
    <row r="217" spans="1:7">
      <c r="A217" s="19" t="s">
        <v>650</v>
      </c>
      <c r="B217" s="19">
        <v>5138.857726</v>
      </c>
      <c r="C217" s="19">
        <v>3.187742504</v>
      </c>
      <c r="D217" s="19">
        <v>0.250020265</v>
      </c>
      <c r="E217" s="19">
        <v>12.7499365</v>
      </c>
      <c r="F217" s="20" t="s">
        <v>651</v>
      </c>
      <c r="G217" s="20" t="s">
        <v>652</v>
      </c>
    </row>
    <row r="218" spans="1:7">
      <c r="A218" s="19" t="s">
        <v>653</v>
      </c>
      <c r="B218" s="19">
        <v>1385.738602</v>
      </c>
      <c r="C218" s="19">
        <v>2.498261585</v>
      </c>
      <c r="D218" s="19">
        <v>0.196453466</v>
      </c>
      <c r="E218" s="19">
        <v>12.71681092</v>
      </c>
      <c r="F218" s="20" t="s">
        <v>654</v>
      </c>
      <c r="G218" s="20" t="s">
        <v>655</v>
      </c>
    </row>
    <row r="219" spans="1:7">
      <c r="A219" s="19" t="s">
        <v>656</v>
      </c>
      <c r="B219" s="19">
        <v>553.5645303</v>
      </c>
      <c r="C219" s="19">
        <v>3.30825344</v>
      </c>
      <c r="D219" s="19">
        <v>0.260435099</v>
      </c>
      <c r="E219" s="19">
        <v>12.70279411</v>
      </c>
      <c r="F219" s="20" t="s">
        <v>657</v>
      </c>
      <c r="G219" s="20" t="s">
        <v>658</v>
      </c>
    </row>
    <row r="220" spans="1:7">
      <c r="A220" s="19" t="s">
        <v>659</v>
      </c>
      <c r="B220" s="19">
        <v>627.68208</v>
      </c>
      <c r="C220" s="19">
        <v>3.468755698</v>
      </c>
      <c r="D220" s="19">
        <v>0.273071627</v>
      </c>
      <c r="E220" s="19">
        <v>12.702732</v>
      </c>
      <c r="F220" s="20" t="s">
        <v>657</v>
      </c>
      <c r="G220" s="20" t="s">
        <v>658</v>
      </c>
    </row>
    <row r="221" spans="1:7">
      <c r="A221" s="19" t="s">
        <v>660</v>
      </c>
      <c r="B221" s="19">
        <v>2990.707213</v>
      </c>
      <c r="C221" s="19">
        <v>2.691756366</v>
      </c>
      <c r="D221" s="19">
        <v>0.211990071</v>
      </c>
      <c r="E221" s="19">
        <v>12.6975587</v>
      </c>
      <c r="F221" s="20" t="s">
        <v>661</v>
      </c>
      <c r="G221" s="20" t="s">
        <v>662</v>
      </c>
    </row>
    <row r="222" spans="1:7">
      <c r="A222" s="19" t="s">
        <v>663</v>
      </c>
      <c r="B222" s="19">
        <v>858.3673918</v>
      </c>
      <c r="C222" s="19">
        <v>2.810243245</v>
      </c>
      <c r="D222" s="19">
        <v>0.222755394</v>
      </c>
      <c r="E222" s="19">
        <v>12.61582582</v>
      </c>
      <c r="F222" s="20" t="s">
        <v>664</v>
      </c>
      <c r="G222" s="20" t="s">
        <v>665</v>
      </c>
    </row>
    <row r="223" spans="1:7">
      <c r="A223" s="19" t="s">
        <v>666</v>
      </c>
      <c r="B223" s="19">
        <v>5524.951994</v>
      </c>
      <c r="C223" s="19">
        <v>-2.552723417</v>
      </c>
      <c r="D223" s="19">
        <v>0.202444199</v>
      </c>
      <c r="E223" s="19">
        <v>-12.60951626</v>
      </c>
      <c r="F223" s="20" t="s">
        <v>667</v>
      </c>
      <c r="G223" s="20" t="s">
        <v>668</v>
      </c>
    </row>
    <row r="224" spans="1:7">
      <c r="A224" s="19" t="s">
        <v>669</v>
      </c>
      <c r="B224" s="19">
        <v>1561.236371</v>
      </c>
      <c r="C224" s="19">
        <v>2.190653724</v>
      </c>
      <c r="D224" s="19">
        <v>0.173938691</v>
      </c>
      <c r="E224" s="19">
        <v>12.59440155</v>
      </c>
      <c r="F224" s="20" t="s">
        <v>670</v>
      </c>
      <c r="G224" s="20" t="s">
        <v>671</v>
      </c>
    </row>
    <row r="225" spans="1:7">
      <c r="A225" s="19" t="s">
        <v>672</v>
      </c>
      <c r="B225" s="19">
        <v>11041.10027</v>
      </c>
      <c r="C225" s="19">
        <v>2.904224677</v>
      </c>
      <c r="D225" s="19">
        <v>0.230682833</v>
      </c>
      <c r="E225" s="19">
        <v>12.58968707</v>
      </c>
      <c r="F225" s="20" t="s">
        <v>673</v>
      </c>
      <c r="G225" s="20" t="s">
        <v>674</v>
      </c>
    </row>
    <row r="226" spans="1:7">
      <c r="A226" s="19" t="s">
        <v>675</v>
      </c>
      <c r="B226" s="19">
        <v>2043.258437</v>
      </c>
      <c r="C226" s="19">
        <v>3.009584066</v>
      </c>
      <c r="D226" s="19">
        <v>0.23937304</v>
      </c>
      <c r="E226" s="19">
        <v>12.57277791</v>
      </c>
      <c r="F226" s="20" t="s">
        <v>676</v>
      </c>
      <c r="G226" s="20" t="s">
        <v>677</v>
      </c>
    </row>
    <row r="227" spans="1:7">
      <c r="A227" s="19" t="s">
        <v>678</v>
      </c>
      <c r="B227" s="19">
        <v>4117.189624</v>
      </c>
      <c r="C227" s="19">
        <v>2.277838692</v>
      </c>
      <c r="D227" s="19">
        <v>0.181446046</v>
      </c>
      <c r="E227" s="19">
        <v>12.5538073</v>
      </c>
      <c r="F227" s="20" t="s">
        <v>679</v>
      </c>
      <c r="G227" s="20" t="s">
        <v>680</v>
      </c>
    </row>
    <row r="228" spans="1:7">
      <c r="A228" s="19" t="s">
        <v>681</v>
      </c>
      <c r="B228" s="19">
        <v>1840.525478</v>
      </c>
      <c r="C228" s="19">
        <v>1.700334378</v>
      </c>
      <c r="D228" s="19">
        <v>0.135589447</v>
      </c>
      <c r="E228" s="19">
        <v>12.54031506</v>
      </c>
      <c r="F228" s="20" t="s">
        <v>682</v>
      </c>
      <c r="G228" s="20" t="s">
        <v>683</v>
      </c>
    </row>
    <row r="229" spans="1:7">
      <c r="A229" s="19" t="s">
        <v>684</v>
      </c>
      <c r="B229" s="19">
        <v>8900.328106</v>
      </c>
      <c r="C229" s="19">
        <v>2.682778682</v>
      </c>
      <c r="D229" s="19">
        <v>0.213987256</v>
      </c>
      <c r="E229" s="19">
        <v>12.5370956</v>
      </c>
      <c r="F229" s="20" t="s">
        <v>685</v>
      </c>
      <c r="G229" s="20" t="s">
        <v>686</v>
      </c>
    </row>
    <row r="230" spans="1:7">
      <c r="A230" s="19" t="s">
        <v>687</v>
      </c>
      <c r="B230" s="19">
        <v>304.5975975</v>
      </c>
      <c r="C230" s="19">
        <v>-3.68305042</v>
      </c>
      <c r="D230" s="19">
        <v>0.2942661</v>
      </c>
      <c r="E230" s="19">
        <v>-12.5160541</v>
      </c>
      <c r="F230" s="20" t="s">
        <v>688</v>
      </c>
      <c r="G230" s="20" t="s">
        <v>689</v>
      </c>
    </row>
    <row r="231" spans="1:7">
      <c r="A231" s="19" t="s">
        <v>690</v>
      </c>
      <c r="B231" s="19">
        <v>3972.317537</v>
      </c>
      <c r="C231" s="19">
        <v>1.542687747</v>
      </c>
      <c r="D231" s="19">
        <v>0.123264763</v>
      </c>
      <c r="E231" s="19">
        <v>12.5152372</v>
      </c>
      <c r="F231" s="20" t="s">
        <v>691</v>
      </c>
      <c r="G231" s="20" t="s">
        <v>692</v>
      </c>
    </row>
    <row r="232" spans="1:7">
      <c r="A232" s="19" t="s">
        <v>693</v>
      </c>
      <c r="B232" s="19">
        <v>16181.54979</v>
      </c>
      <c r="C232" s="19">
        <v>2.800647243</v>
      </c>
      <c r="D232" s="19">
        <v>0.223960715</v>
      </c>
      <c r="E232" s="19">
        <v>12.5050826</v>
      </c>
      <c r="F232" s="20" t="s">
        <v>694</v>
      </c>
      <c r="G232" s="20" t="s">
        <v>695</v>
      </c>
    </row>
    <row r="233" spans="1:7">
      <c r="A233" s="19" t="s">
        <v>696</v>
      </c>
      <c r="B233" s="19">
        <v>8219.07266</v>
      </c>
      <c r="C233" s="19">
        <v>2.329418819</v>
      </c>
      <c r="D233" s="19">
        <v>0.186306766</v>
      </c>
      <c r="E233" s="19">
        <v>12.50313594</v>
      </c>
      <c r="F233" s="20" t="s">
        <v>697</v>
      </c>
      <c r="G233" s="20" t="s">
        <v>698</v>
      </c>
    </row>
    <row r="234" spans="1:7">
      <c r="A234" s="19" t="s">
        <v>699</v>
      </c>
      <c r="B234" s="19">
        <v>2205.928486</v>
      </c>
      <c r="C234" s="19">
        <v>-2.972299576</v>
      </c>
      <c r="D234" s="19">
        <v>0.237734509</v>
      </c>
      <c r="E234" s="19">
        <v>-12.50260042</v>
      </c>
      <c r="F234" s="20" t="s">
        <v>700</v>
      </c>
      <c r="G234" s="20" t="s">
        <v>701</v>
      </c>
    </row>
    <row r="235" spans="1:7">
      <c r="A235" s="19" t="s">
        <v>702</v>
      </c>
      <c r="B235" s="19">
        <v>2200.584383</v>
      </c>
      <c r="C235" s="19">
        <v>2.040741363</v>
      </c>
      <c r="D235" s="19">
        <v>0.163327569</v>
      </c>
      <c r="E235" s="19">
        <v>12.49477582</v>
      </c>
      <c r="F235" s="20" t="s">
        <v>703</v>
      </c>
      <c r="G235" s="20" t="s">
        <v>704</v>
      </c>
    </row>
    <row r="236" spans="1:7">
      <c r="A236" s="19" t="s">
        <v>705</v>
      </c>
      <c r="B236" s="19">
        <v>343.8166448</v>
      </c>
      <c r="C236" s="19">
        <v>4.393959719</v>
      </c>
      <c r="D236" s="19">
        <v>0.351785062</v>
      </c>
      <c r="E236" s="19">
        <v>12.49046702</v>
      </c>
      <c r="F236" s="20" t="s">
        <v>706</v>
      </c>
      <c r="G236" s="20" t="s">
        <v>707</v>
      </c>
    </row>
    <row r="237" spans="1:7">
      <c r="A237" s="19" t="s">
        <v>708</v>
      </c>
      <c r="B237" s="19">
        <v>4745.90539</v>
      </c>
      <c r="C237" s="19">
        <v>3.519293148</v>
      </c>
      <c r="D237" s="19">
        <v>0.282421016</v>
      </c>
      <c r="E237" s="19">
        <v>12.46115887</v>
      </c>
      <c r="F237" s="20" t="s">
        <v>709</v>
      </c>
      <c r="G237" s="20" t="s">
        <v>710</v>
      </c>
    </row>
    <row r="238" spans="1:7">
      <c r="A238" s="19" t="s">
        <v>711</v>
      </c>
      <c r="B238" s="19">
        <v>2435.127139</v>
      </c>
      <c r="C238" s="19">
        <v>2.475129997</v>
      </c>
      <c r="D238" s="19">
        <v>0.198725217</v>
      </c>
      <c r="E238" s="19">
        <v>12.45503734</v>
      </c>
      <c r="F238" s="20" t="s">
        <v>712</v>
      </c>
      <c r="G238" s="20" t="s">
        <v>713</v>
      </c>
    </row>
    <row r="239" spans="1:7">
      <c r="A239" s="19" t="s">
        <v>714</v>
      </c>
      <c r="B239" s="19">
        <v>763.2672697</v>
      </c>
      <c r="C239" s="19">
        <v>2.05278183</v>
      </c>
      <c r="D239" s="19">
        <v>0.164891377</v>
      </c>
      <c r="E239" s="19">
        <v>12.44929763</v>
      </c>
      <c r="F239" s="20" t="s">
        <v>715</v>
      </c>
      <c r="G239" s="20" t="s">
        <v>716</v>
      </c>
    </row>
    <row r="240" spans="1:7">
      <c r="A240" s="19" t="s">
        <v>717</v>
      </c>
      <c r="B240" s="19">
        <v>9225.270712</v>
      </c>
      <c r="C240" s="19">
        <v>2.331936942</v>
      </c>
      <c r="D240" s="19">
        <v>0.187386645</v>
      </c>
      <c r="E240" s="19">
        <v>12.44452045</v>
      </c>
      <c r="F240" s="20" t="s">
        <v>718</v>
      </c>
      <c r="G240" s="20" t="s">
        <v>719</v>
      </c>
    </row>
    <row r="241" spans="1:7">
      <c r="A241" s="19" t="s">
        <v>720</v>
      </c>
      <c r="B241" s="19">
        <v>811.6790508</v>
      </c>
      <c r="C241" s="19">
        <v>2.604129624</v>
      </c>
      <c r="D241" s="19">
        <v>0.209547556</v>
      </c>
      <c r="E241" s="19">
        <v>12.42739203</v>
      </c>
      <c r="F241" s="20" t="s">
        <v>721</v>
      </c>
      <c r="G241" s="20" t="s">
        <v>722</v>
      </c>
    </row>
    <row r="242" spans="1:7">
      <c r="A242" s="19" t="s">
        <v>723</v>
      </c>
      <c r="B242" s="19">
        <v>800.6219847</v>
      </c>
      <c r="C242" s="19">
        <v>3.17820277</v>
      </c>
      <c r="D242" s="19">
        <v>0.25668542</v>
      </c>
      <c r="E242" s="19">
        <v>12.38170352</v>
      </c>
      <c r="F242" s="20" t="s">
        <v>724</v>
      </c>
      <c r="G242" s="20" t="s">
        <v>725</v>
      </c>
    </row>
    <row r="243" spans="1:7">
      <c r="A243" s="19" t="s">
        <v>726</v>
      </c>
      <c r="B243" s="19">
        <v>584.4842762</v>
      </c>
      <c r="C243" s="19">
        <v>4.281492337</v>
      </c>
      <c r="D243" s="19">
        <v>0.34591424</v>
      </c>
      <c r="E243" s="19">
        <v>12.37732318</v>
      </c>
      <c r="F243" s="20" t="s">
        <v>727</v>
      </c>
      <c r="G243" s="20" t="s">
        <v>728</v>
      </c>
    </row>
    <row r="244" spans="1:7">
      <c r="A244" s="19" t="s">
        <v>729</v>
      </c>
      <c r="B244" s="19">
        <v>1344.805382</v>
      </c>
      <c r="C244" s="19">
        <v>2.457927983</v>
      </c>
      <c r="D244" s="19">
        <v>0.198588561</v>
      </c>
      <c r="E244" s="19">
        <v>12.37698675</v>
      </c>
      <c r="F244" s="20" t="s">
        <v>730</v>
      </c>
      <c r="G244" s="20" t="s">
        <v>728</v>
      </c>
    </row>
    <row r="245" spans="1:7">
      <c r="A245" s="19" t="s">
        <v>731</v>
      </c>
      <c r="B245" s="19">
        <v>81139.62519</v>
      </c>
      <c r="C245" s="19">
        <v>2.562664369</v>
      </c>
      <c r="D245" s="19">
        <v>0.207271189</v>
      </c>
      <c r="E245" s="19">
        <v>12.36382336</v>
      </c>
      <c r="F245" s="20" t="s">
        <v>732</v>
      </c>
      <c r="G245" s="20" t="s">
        <v>733</v>
      </c>
    </row>
    <row r="246" spans="1:7">
      <c r="A246" s="19" t="s">
        <v>734</v>
      </c>
      <c r="B246" s="19">
        <v>361.8523512</v>
      </c>
      <c r="C246" s="19">
        <v>7.624081439</v>
      </c>
      <c r="D246" s="19">
        <v>0.617088421</v>
      </c>
      <c r="E246" s="19">
        <v>12.35492545</v>
      </c>
      <c r="F246" s="20" t="s">
        <v>735</v>
      </c>
      <c r="G246" s="20" t="s">
        <v>736</v>
      </c>
    </row>
    <row r="247" spans="1:7">
      <c r="A247" s="19" t="s">
        <v>737</v>
      </c>
      <c r="B247" s="19">
        <v>8202.535566</v>
      </c>
      <c r="C247" s="19">
        <v>2.29041959</v>
      </c>
      <c r="D247" s="19">
        <v>0.185481951</v>
      </c>
      <c r="E247" s="19">
        <v>12.34847692</v>
      </c>
      <c r="F247" s="20" t="s">
        <v>738</v>
      </c>
      <c r="G247" s="20" t="s">
        <v>739</v>
      </c>
    </row>
    <row r="248" spans="1:7">
      <c r="A248" s="19" t="s">
        <v>740</v>
      </c>
      <c r="B248" s="19">
        <v>2331.621804</v>
      </c>
      <c r="C248" s="19">
        <v>2.412020776</v>
      </c>
      <c r="D248" s="19">
        <v>0.195519157</v>
      </c>
      <c r="E248" s="19">
        <v>12.33649334</v>
      </c>
      <c r="F248" s="20" t="s">
        <v>741</v>
      </c>
      <c r="G248" s="20" t="s">
        <v>742</v>
      </c>
    </row>
    <row r="249" spans="1:7">
      <c r="A249" s="19" t="s">
        <v>743</v>
      </c>
      <c r="B249" s="19">
        <v>691.8967229</v>
      </c>
      <c r="C249" s="19">
        <v>3.984281025</v>
      </c>
      <c r="D249" s="19">
        <v>0.323086231</v>
      </c>
      <c r="E249" s="19">
        <v>12.33194313</v>
      </c>
      <c r="F249" s="20" t="s">
        <v>744</v>
      </c>
      <c r="G249" s="20" t="s">
        <v>745</v>
      </c>
    </row>
    <row r="250" spans="1:7">
      <c r="A250" s="19" t="s">
        <v>746</v>
      </c>
      <c r="B250" s="19">
        <v>541.6314542</v>
      </c>
      <c r="C250" s="19">
        <v>-4.393049994</v>
      </c>
      <c r="D250" s="19">
        <v>0.35627368</v>
      </c>
      <c r="E250" s="19">
        <v>-12.33054878</v>
      </c>
      <c r="F250" s="20" t="s">
        <v>747</v>
      </c>
      <c r="G250" s="20" t="s">
        <v>748</v>
      </c>
    </row>
    <row r="251" spans="1:7">
      <c r="A251" s="19" t="s">
        <v>749</v>
      </c>
      <c r="B251" s="19">
        <v>5032.550315</v>
      </c>
      <c r="C251" s="19">
        <v>2.43862862</v>
      </c>
      <c r="D251" s="19">
        <v>0.19786276</v>
      </c>
      <c r="E251" s="19">
        <v>12.32484887</v>
      </c>
      <c r="F251" s="20" t="s">
        <v>750</v>
      </c>
      <c r="G251" s="20" t="s">
        <v>751</v>
      </c>
    </row>
    <row r="252" spans="1:7">
      <c r="A252" s="19" t="s">
        <v>752</v>
      </c>
      <c r="B252" s="19">
        <v>1386.700544</v>
      </c>
      <c r="C252" s="19">
        <v>2.204227155</v>
      </c>
      <c r="D252" s="19">
        <v>0.178976061</v>
      </c>
      <c r="E252" s="19">
        <v>12.31576526</v>
      </c>
      <c r="F252" s="20" t="s">
        <v>753</v>
      </c>
      <c r="G252" s="20" t="s">
        <v>754</v>
      </c>
    </row>
    <row r="253" spans="1:7">
      <c r="A253" s="19" t="s">
        <v>755</v>
      </c>
      <c r="B253" s="19">
        <v>2339.783306</v>
      </c>
      <c r="C253" s="19">
        <v>2.682650303</v>
      </c>
      <c r="D253" s="19">
        <v>0.217836122</v>
      </c>
      <c r="E253" s="19">
        <v>12.31499295</v>
      </c>
      <c r="F253" s="20" t="s">
        <v>756</v>
      </c>
      <c r="G253" s="20" t="s">
        <v>757</v>
      </c>
    </row>
    <row r="254" spans="1:7">
      <c r="A254" s="19" t="s">
        <v>758</v>
      </c>
      <c r="B254" s="19">
        <v>3615.668852</v>
      </c>
      <c r="C254" s="19">
        <v>-2.523610266</v>
      </c>
      <c r="D254" s="19">
        <v>0.205539363</v>
      </c>
      <c r="E254" s="19">
        <v>-12.27799011</v>
      </c>
      <c r="F254" s="20" t="s">
        <v>759</v>
      </c>
      <c r="G254" s="20" t="s">
        <v>760</v>
      </c>
    </row>
    <row r="255" spans="1:7">
      <c r="A255" s="19" t="s">
        <v>761</v>
      </c>
      <c r="B255" s="19">
        <v>1167.294422</v>
      </c>
      <c r="C255" s="19">
        <v>2.316036891</v>
      </c>
      <c r="D255" s="19">
        <v>0.188724173</v>
      </c>
      <c r="E255" s="19">
        <v>12.27207334</v>
      </c>
      <c r="F255" s="20" t="s">
        <v>762</v>
      </c>
      <c r="G255" s="20" t="s">
        <v>763</v>
      </c>
    </row>
    <row r="256" spans="1:7">
      <c r="A256" s="19" t="s">
        <v>764</v>
      </c>
      <c r="B256" s="19">
        <v>36512.54363</v>
      </c>
      <c r="C256" s="19">
        <v>-3.181673416</v>
      </c>
      <c r="D256" s="19">
        <v>0.259812097</v>
      </c>
      <c r="E256" s="19">
        <v>-12.24605572</v>
      </c>
      <c r="F256" s="20" t="s">
        <v>765</v>
      </c>
      <c r="G256" s="20" t="s">
        <v>766</v>
      </c>
    </row>
    <row r="257" spans="1:7">
      <c r="A257" s="19" t="s">
        <v>767</v>
      </c>
      <c r="B257" s="19">
        <v>5459.905736</v>
      </c>
      <c r="C257" s="19">
        <v>-3.440658112</v>
      </c>
      <c r="D257" s="19">
        <v>0.281067083</v>
      </c>
      <c r="E257" s="19">
        <v>-12.24141254</v>
      </c>
      <c r="F257" s="20" t="s">
        <v>768</v>
      </c>
      <c r="G257" s="20" t="s">
        <v>769</v>
      </c>
    </row>
    <row r="258" spans="1:7">
      <c r="A258" s="19" t="s">
        <v>770</v>
      </c>
      <c r="B258" s="19">
        <v>5064.874989</v>
      </c>
      <c r="C258" s="19">
        <v>2.164452619</v>
      </c>
      <c r="D258" s="19">
        <v>0.176967338</v>
      </c>
      <c r="E258" s="19">
        <v>12.23080282</v>
      </c>
      <c r="F258" s="20" t="s">
        <v>771</v>
      </c>
      <c r="G258" s="20" t="s">
        <v>772</v>
      </c>
    </row>
    <row r="259" spans="1:7">
      <c r="A259" s="19" t="s">
        <v>773</v>
      </c>
      <c r="B259" s="19">
        <v>18412.6522</v>
      </c>
      <c r="C259" s="19">
        <v>2.233534761</v>
      </c>
      <c r="D259" s="19">
        <v>0.182889458</v>
      </c>
      <c r="E259" s="19">
        <v>12.212485</v>
      </c>
      <c r="F259" s="20" t="s">
        <v>774</v>
      </c>
      <c r="G259" s="20" t="s">
        <v>775</v>
      </c>
    </row>
    <row r="260" spans="1:7">
      <c r="A260" s="19" t="s">
        <v>776</v>
      </c>
      <c r="B260" s="19">
        <v>1107.664798</v>
      </c>
      <c r="C260" s="19">
        <v>3.793320991</v>
      </c>
      <c r="D260" s="19">
        <v>0.311046414</v>
      </c>
      <c r="E260" s="19">
        <v>12.19535354</v>
      </c>
      <c r="F260" s="20" t="s">
        <v>777</v>
      </c>
      <c r="G260" s="20" t="s">
        <v>778</v>
      </c>
    </row>
    <row r="261" spans="1:7">
      <c r="A261" s="19" t="s">
        <v>779</v>
      </c>
      <c r="B261" s="19">
        <v>242.8561035</v>
      </c>
      <c r="C261" s="19">
        <v>7.578089347</v>
      </c>
      <c r="D261" s="19">
        <v>0.621513749</v>
      </c>
      <c r="E261" s="19">
        <v>12.19295527</v>
      </c>
      <c r="F261" s="20" t="s">
        <v>780</v>
      </c>
      <c r="G261" s="20" t="s">
        <v>781</v>
      </c>
    </row>
    <row r="262" spans="1:7">
      <c r="A262" s="19" t="s">
        <v>782</v>
      </c>
      <c r="B262" s="19">
        <v>527.2212013</v>
      </c>
      <c r="C262" s="19">
        <v>3.063714239</v>
      </c>
      <c r="D262" s="19">
        <v>0.251479121</v>
      </c>
      <c r="E262" s="19">
        <v>12.18277772</v>
      </c>
      <c r="F262" s="20" t="s">
        <v>783</v>
      </c>
      <c r="G262" s="20" t="s">
        <v>784</v>
      </c>
    </row>
    <row r="263" spans="1:7">
      <c r="A263" s="19" t="s">
        <v>785</v>
      </c>
      <c r="B263" s="19">
        <v>10603.68105</v>
      </c>
      <c r="C263" s="19">
        <v>2.244397617</v>
      </c>
      <c r="D263" s="19">
        <v>0.184670485</v>
      </c>
      <c r="E263" s="19">
        <v>12.15352642</v>
      </c>
      <c r="F263" s="20" t="s">
        <v>786</v>
      </c>
      <c r="G263" s="20" t="s">
        <v>787</v>
      </c>
    </row>
    <row r="264" spans="1:7">
      <c r="A264" s="19" t="s">
        <v>788</v>
      </c>
      <c r="B264" s="19">
        <v>3044.808052</v>
      </c>
      <c r="C264" s="19">
        <v>2.119526717</v>
      </c>
      <c r="D264" s="19">
        <v>0.174431385</v>
      </c>
      <c r="E264" s="19">
        <v>12.15106283</v>
      </c>
      <c r="F264" s="20" t="s">
        <v>789</v>
      </c>
      <c r="G264" s="20" t="s">
        <v>790</v>
      </c>
    </row>
    <row r="265" spans="1:7">
      <c r="A265" s="19" t="s">
        <v>791</v>
      </c>
      <c r="B265" s="19">
        <v>186.5463711</v>
      </c>
      <c r="C265" s="19">
        <v>4.528070574</v>
      </c>
      <c r="D265" s="19">
        <v>0.37307919</v>
      </c>
      <c r="E265" s="19">
        <v>12.13702265</v>
      </c>
      <c r="F265" s="20" t="s">
        <v>792</v>
      </c>
      <c r="G265" s="20" t="s">
        <v>793</v>
      </c>
    </row>
    <row r="266" spans="1:7">
      <c r="A266" s="19" t="s">
        <v>794</v>
      </c>
      <c r="B266" s="19">
        <v>24703.12918</v>
      </c>
      <c r="C266" s="19">
        <v>2.179359502</v>
      </c>
      <c r="D266" s="19">
        <v>0.179865503</v>
      </c>
      <c r="E266" s="19">
        <v>12.11660639</v>
      </c>
      <c r="F266" s="20" t="s">
        <v>795</v>
      </c>
      <c r="G266" s="20" t="s">
        <v>796</v>
      </c>
    </row>
    <row r="267" spans="1:7">
      <c r="A267" s="19" t="s">
        <v>797</v>
      </c>
      <c r="B267" s="19">
        <v>542.3494146</v>
      </c>
      <c r="C267" s="19">
        <v>3.06984774</v>
      </c>
      <c r="D267" s="19">
        <v>0.253455803</v>
      </c>
      <c r="E267" s="19">
        <v>12.11196471</v>
      </c>
      <c r="F267" s="20" t="s">
        <v>798</v>
      </c>
      <c r="G267" s="20" t="s">
        <v>799</v>
      </c>
    </row>
    <row r="268" spans="1:7">
      <c r="A268" s="19" t="s">
        <v>800</v>
      </c>
      <c r="B268" s="19">
        <v>198.7072231</v>
      </c>
      <c r="C268" s="19">
        <v>7.623305867</v>
      </c>
      <c r="D268" s="19">
        <v>0.629610173</v>
      </c>
      <c r="E268" s="19">
        <v>12.1079776</v>
      </c>
      <c r="F268" s="20" t="s">
        <v>801</v>
      </c>
      <c r="G268" s="20" t="s">
        <v>802</v>
      </c>
    </row>
    <row r="269" spans="1:7">
      <c r="A269" s="19" t="s">
        <v>803</v>
      </c>
      <c r="B269" s="19">
        <v>3498.775159</v>
      </c>
      <c r="C269" s="19">
        <v>-2.090032508</v>
      </c>
      <c r="D269" s="19">
        <v>0.172837045</v>
      </c>
      <c r="E269" s="19">
        <v>-12.09250314</v>
      </c>
      <c r="F269" s="20" t="s">
        <v>804</v>
      </c>
      <c r="G269" s="20" t="s">
        <v>805</v>
      </c>
    </row>
    <row r="270" spans="1:7">
      <c r="A270" s="19" t="s">
        <v>806</v>
      </c>
      <c r="B270" s="19">
        <v>1284.666608</v>
      </c>
      <c r="C270" s="19">
        <v>2.323088086</v>
      </c>
      <c r="D270" s="19">
        <v>0.192320187</v>
      </c>
      <c r="E270" s="19">
        <v>12.07927322</v>
      </c>
      <c r="F270" s="20" t="s">
        <v>807</v>
      </c>
      <c r="G270" s="20" t="s">
        <v>808</v>
      </c>
    </row>
    <row r="271" spans="1:7">
      <c r="A271" s="19" t="s">
        <v>809</v>
      </c>
      <c r="B271" s="19">
        <v>590.1602006</v>
      </c>
      <c r="C271" s="19">
        <v>3.103148866</v>
      </c>
      <c r="D271" s="19">
        <v>0.256933211</v>
      </c>
      <c r="E271" s="19">
        <v>12.07764794</v>
      </c>
      <c r="F271" s="20" t="s">
        <v>810</v>
      </c>
      <c r="G271" s="20" t="s">
        <v>811</v>
      </c>
    </row>
    <row r="272" spans="1:7">
      <c r="A272" s="19" t="s">
        <v>812</v>
      </c>
      <c r="B272" s="19">
        <v>1597.721684</v>
      </c>
      <c r="C272" s="19">
        <v>1.930039821</v>
      </c>
      <c r="D272" s="19">
        <v>0.159815553</v>
      </c>
      <c r="E272" s="19">
        <v>12.07667083</v>
      </c>
      <c r="F272" s="20" t="s">
        <v>813</v>
      </c>
      <c r="G272" s="20" t="s">
        <v>814</v>
      </c>
    </row>
    <row r="273" spans="1:7">
      <c r="A273" s="19" t="s">
        <v>815</v>
      </c>
      <c r="B273" s="19">
        <v>3794.107393</v>
      </c>
      <c r="C273" s="19">
        <v>1.916645633</v>
      </c>
      <c r="D273" s="19">
        <v>0.158737125</v>
      </c>
      <c r="E273" s="19">
        <v>12.07433757</v>
      </c>
      <c r="F273" s="20" t="s">
        <v>816</v>
      </c>
      <c r="G273" s="20" t="s">
        <v>817</v>
      </c>
    </row>
    <row r="274" spans="1:7">
      <c r="A274" s="19" t="s">
        <v>818</v>
      </c>
      <c r="B274" s="19">
        <v>668.0090034</v>
      </c>
      <c r="C274" s="19">
        <v>2.038067462</v>
      </c>
      <c r="D274" s="19">
        <v>0.169155403</v>
      </c>
      <c r="E274" s="19">
        <v>12.04849165</v>
      </c>
      <c r="F274" s="20" t="s">
        <v>819</v>
      </c>
      <c r="G274" s="20" t="s">
        <v>820</v>
      </c>
    </row>
    <row r="275" spans="1:7">
      <c r="A275" s="19" t="s">
        <v>821</v>
      </c>
      <c r="B275" s="19">
        <v>2804.453921</v>
      </c>
      <c r="C275" s="19">
        <v>-1.938624322</v>
      </c>
      <c r="D275" s="19">
        <v>0.160997197</v>
      </c>
      <c r="E275" s="19">
        <v>-12.04135449</v>
      </c>
      <c r="F275" s="20" t="s">
        <v>822</v>
      </c>
      <c r="G275" s="20" t="s">
        <v>823</v>
      </c>
    </row>
    <row r="276" spans="1:7">
      <c r="A276" s="19" t="s">
        <v>824</v>
      </c>
      <c r="B276" s="19">
        <v>519.7390734</v>
      </c>
      <c r="C276" s="19">
        <v>3.158836833</v>
      </c>
      <c r="D276" s="19">
        <v>0.262712172</v>
      </c>
      <c r="E276" s="19">
        <v>12.02394549</v>
      </c>
      <c r="F276" s="20" t="s">
        <v>825</v>
      </c>
      <c r="G276" s="20" t="s">
        <v>826</v>
      </c>
    </row>
    <row r="277" spans="1:7">
      <c r="A277" s="19" t="s">
        <v>827</v>
      </c>
      <c r="B277" s="19">
        <v>1416.785842</v>
      </c>
      <c r="C277" s="19">
        <v>2.216243417</v>
      </c>
      <c r="D277" s="19">
        <v>0.184349519</v>
      </c>
      <c r="E277" s="19">
        <v>12.02196471</v>
      </c>
      <c r="F277" s="20" t="s">
        <v>828</v>
      </c>
      <c r="G277" s="20" t="s">
        <v>829</v>
      </c>
    </row>
    <row r="278" spans="1:7">
      <c r="A278" s="19" t="s">
        <v>830</v>
      </c>
      <c r="B278" s="19">
        <v>1099.381179</v>
      </c>
      <c r="C278" s="19">
        <v>1.938149548</v>
      </c>
      <c r="D278" s="19">
        <v>0.161257102</v>
      </c>
      <c r="E278" s="19">
        <v>12.01900269</v>
      </c>
      <c r="F278" s="20" t="s">
        <v>831</v>
      </c>
      <c r="G278" s="20" t="s">
        <v>832</v>
      </c>
    </row>
    <row r="279" spans="1:7">
      <c r="A279" s="19" t="s">
        <v>833</v>
      </c>
      <c r="B279" s="19">
        <v>391.9724144</v>
      </c>
      <c r="C279" s="19">
        <v>-2.889344605</v>
      </c>
      <c r="D279" s="19">
        <v>0.240655882</v>
      </c>
      <c r="E279" s="19">
        <v>-12.00612503</v>
      </c>
      <c r="F279" s="20" t="s">
        <v>834</v>
      </c>
      <c r="G279" s="20" t="s">
        <v>835</v>
      </c>
    </row>
    <row r="280" spans="1:7">
      <c r="A280" s="19" t="s">
        <v>836</v>
      </c>
      <c r="B280" s="19">
        <v>3491.935612</v>
      </c>
      <c r="C280" s="19">
        <v>2.205441657</v>
      </c>
      <c r="D280" s="19">
        <v>0.183979335</v>
      </c>
      <c r="E280" s="19">
        <v>11.98744227</v>
      </c>
      <c r="F280" s="20" t="s">
        <v>837</v>
      </c>
      <c r="G280" s="20" t="s">
        <v>838</v>
      </c>
    </row>
    <row r="281" spans="1:7">
      <c r="A281" s="19" t="s">
        <v>839</v>
      </c>
      <c r="B281" s="19">
        <v>673.2186621</v>
      </c>
      <c r="C281" s="19">
        <v>2.58508723</v>
      </c>
      <c r="D281" s="19">
        <v>0.215753013</v>
      </c>
      <c r="E281" s="19">
        <v>11.98169702</v>
      </c>
      <c r="F281" s="20" t="s">
        <v>840</v>
      </c>
      <c r="G281" s="20" t="s">
        <v>841</v>
      </c>
    </row>
    <row r="282" spans="1:7">
      <c r="A282" s="19" t="s">
        <v>842</v>
      </c>
      <c r="B282" s="19">
        <v>228.134082</v>
      </c>
      <c r="C282" s="19">
        <v>7.58705543</v>
      </c>
      <c r="D282" s="19">
        <v>0.633263052</v>
      </c>
      <c r="E282" s="19">
        <v>11.98089073</v>
      </c>
      <c r="F282" s="20" t="s">
        <v>843</v>
      </c>
      <c r="G282" s="20" t="s">
        <v>844</v>
      </c>
    </row>
    <row r="283" spans="1:7">
      <c r="A283" s="19" t="s">
        <v>845</v>
      </c>
      <c r="B283" s="19">
        <v>3943.168286</v>
      </c>
      <c r="C283" s="19">
        <v>1.95220032</v>
      </c>
      <c r="D283" s="19">
        <v>0.162961806</v>
      </c>
      <c r="E283" s="19">
        <v>11.97949609</v>
      </c>
      <c r="F283" s="20" t="s">
        <v>846</v>
      </c>
      <c r="G283" s="20" t="s">
        <v>847</v>
      </c>
    </row>
    <row r="284" spans="1:7">
      <c r="A284" s="19" t="s">
        <v>848</v>
      </c>
      <c r="B284" s="19">
        <v>6950.859924</v>
      </c>
      <c r="C284" s="19">
        <v>1.898632824</v>
      </c>
      <c r="D284" s="19">
        <v>0.158567502</v>
      </c>
      <c r="E284" s="19">
        <v>11.97365663</v>
      </c>
      <c r="F284" s="20" t="s">
        <v>849</v>
      </c>
      <c r="G284" s="20" t="s">
        <v>850</v>
      </c>
    </row>
    <row r="285" spans="1:7">
      <c r="A285" s="19" t="s">
        <v>851</v>
      </c>
      <c r="B285" s="19">
        <v>2372.997194</v>
      </c>
      <c r="C285" s="19">
        <v>-2.139268043</v>
      </c>
      <c r="D285" s="19">
        <v>0.178835869</v>
      </c>
      <c r="E285" s="19">
        <v>-11.96218666</v>
      </c>
      <c r="F285" s="20" t="s">
        <v>852</v>
      </c>
      <c r="G285" s="20" t="s">
        <v>853</v>
      </c>
    </row>
    <row r="286" spans="1:7">
      <c r="A286" s="19" t="s">
        <v>854</v>
      </c>
      <c r="B286" s="19">
        <v>10795.98078</v>
      </c>
      <c r="C286" s="19">
        <v>4.090959594</v>
      </c>
      <c r="D286" s="19">
        <v>0.341990473</v>
      </c>
      <c r="E286" s="19">
        <v>11.96220339</v>
      </c>
      <c r="F286" s="20" t="s">
        <v>852</v>
      </c>
      <c r="G286" s="20" t="s">
        <v>853</v>
      </c>
    </row>
    <row r="287" spans="1:7">
      <c r="A287" s="19" t="s">
        <v>855</v>
      </c>
      <c r="B287" s="19">
        <v>402.6884777</v>
      </c>
      <c r="C287" s="19">
        <v>-3.134386238</v>
      </c>
      <c r="D287" s="19">
        <v>0.262252676</v>
      </c>
      <c r="E287" s="19">
        <v>-11.9517798</v>
      </c>
      <c r="F287" s="20" t="s">
        <v>856</v>
      </c>
      <c r="G287" s="20" t="s">
        <v>857</v>
      </c>
    </row>
    <row r="288" spans="1:7">
      <c r="A288" s="19" t="s">
        <v>858</v>
      </c>
      <c r="B288" s="19">
        <v>6031.811715</v>
      </c>
      <c r="C288" s="19">
        <v>-1.715254494</v>
      </c>
      <c r="D288" s="19">
        <v>0.14369045</v>
      </c>
      <c r="E288" s="19">
        <v>-11.93715023</v>
      </c>
      <c r="F288" s="20" t="s">
        <v>859</v>
      </c>
      <c r="G288" s="20" t="s">
        <v>860</v>
      </c>
    </row>
    <row r="289" spans="1:7">
      <c r="A289" s="19" t="s">
        <v>861</v>
      </c>
      <c r="B289" s="19">
        <v>1973.304672</v>
      </c>
      <c r="C289" s="19">
        <v>2.37815154</v>
      </c>
      <c r="D289" s="19">
        <v>0.199565003</v>
      </c>
      <c r="E289" s="19">
        <v>11.91667632</v>
      </c>
      <c r="F289" s="20" t="s">
        <v>862</v>
      </c>
      <c r="G289" s="20" t="s">
        <v>863</v>
      </c>
    </row>
    <row r="290" spans="1:7">
      <c r="A290" s="19" t="s">
        <v>864</v>
      </c>
      <c r="B290" s="19">
        <v>715.5347968</v>
      </c>
      <c r="C290" s="19">
        <v>2.735453211</v>
      </c>
      <c r="D290" s="19">
        <v>0.229622683</v>
      </c>
      <c r="E290" s="19">
        <v>11.91281793</v>
      </c>
      <c r="F290" s="20" t="s">
        <v>865</v>
      </c>
      <c r="G290" s="20" t="s">
        <v>866</v>
      </c>
    </row>
    <row r="291" spans="1:7">
      <c r="A291" s="19" t="s">
        <v>867</v>
      </c>
      <c r="B291" s="19">
        <v>1965.171459</v>
      </c>
      <c r="C291" s="19">
        <v>2.353966069</v>
      </c>
      <c r="D291" s="19">
        <v>0.197605503</v>
      </c>
      <c r="E291" s="19">
        <v>11.91245198</v>
      </c>
      <c r="F291" s="20" t="s">
        <v>868</v>
      </c>
      <c r="G291" s="20" t="s">
        <v>869</v>
      </c>
    </row>
    <row r="292" spans="1:7">
      <c r="A292" s="19" t="s">
        <v>870</v>
      </c>
      <c r="B292" s="19">
        <v>4281.241609</v>
      </c>
      <c r="C292" s="19">
        <v>-2.041921673</v>
      </c>
      <c r="D292" s="19">
        <v>0.171526669</v>
      </c>
      <c r="E292" s="19">
        <v>-11.90439765</v>
      </c>
      <c r="F292" s="20" t="s">
        <v>871</v>
      </c>
      <c r="G292" s="20" t="s">
        <v>872</v>
      </c>
    </row>
    <row r="293" spans="1:7">
      <c r="A293" s="19" t="s">
        <v>873</v>
      </c>
      <c r="B293" s="19">
        <v>1259.668232</v>
      </c>
      <c r="C293" s="19">
        <v>1.932203332</v>
      </c>
      <c r="D293" s="19">
        <v>0.162905181</v>
      </c>
      <c r="E293" s="19">
        <v>11.86090783</v>
      </c>
      <c r="F293" s="20" t="s">
        <v>874</v>
      </c>
      <c r="G293" s="20" t="s">
        <v>875</v>
      </c>
    </row>
    <row r="294" spans="1:7">
      <c r="A294" s="19" t="s">
        <v>876</v>
      </c>
      <c r="B294" s="19">
        <v>946.5611076</v>
      </c>
      <c r="C294" s="19">
        <v>-2.324553878</v>
      </c>
      <c r="D294" s="19">
        <v>0.196055174</v>
      </c>
      <c r="E294" s="19">
        <v>-11.85663114</v>
      </c>
      <c r="F294" s="20" t="s">
        <v>877</v>
      </c>
      <c r="G294" s="20" t="s">
        <v>878</v>
      </c>
    </row>
    <row r="295" spans="1:7">
      <c r="A295" s="19" t="s">
        <v>879</v>
      </c>
      <c r="B295" s="19">
        <v>397.1851576</v>
      </c>
      <c r="C295" s="19">
        <v>-3.789972532</v>
      </c>
      <c r="D295" s="19">
        <v>0.319772941</v>
      </c>
      <c r="E295" s="19">
        <v>-11.85207392</v>
      </c>
      <c r="F295" s="20" t="s">
        <v>880</v>
      </c>
      <c r="G295" s="20" t="s">
        <v>881</v>
      </c>
    </row>
    <row r="296" spans="1:7">
      <c r="A296" s="19" t="s">
        <v>882</v>
      </c>
      <c r="B296" s="19">
        <v>377.2656352</v>
      </c>
      <c r="C296" s="19">
        <v>3.486668039</v>
      </c>
      <c r="D296" s="19">
        <v>0.294258456</v>
      </c>
      <c r="E296" s="19">
        <v>11.84899862</v>
      </c>
      <c r="F296" s="20" t="s">
        <v>883</v>
      </c>
      <c r="G296" s="20" t="s">
        <v>884</v>
      </c>
    </row>
    <row r="297" spans="1:7">
      <c r="A297" s="19" t="s">
        <v>885</v>
      </c>
      <c r="B297" s="19">
        <v>625.8532532</v>
      </c>
      <c r="C297" s="19">
        <v>-3.497760702</v>
      </c>
      <c r="D297" s="19">
        <v>0.295370754</v>
      </c>
      <c r="E297" s="19">
        <v>-11.84193309</v>
      </c>
      <c r="F297" s="20" t="s">
        <v>886</v>
      </c>
      <c r="G297" s="20" t="s">
        <v>887</v>
      </c>
    </row>
    <row r="298" spans="1:7">
      <c r="A298" s="19" t="s">
        <v>888</v>
      </c>
      <c r="B298" s="19">
        <v>2475.192338</v>
      </c>
      <c r="C298" s="19">
        <v>2.940398395</v>
      </c>
      <c r="D298" s="19">
        <v>0.248457166</v>
      </c>
      <c r="E298" s="19">
        <v>11.83462904</v>
      </c>
      <c r="F298" s="20" t="s">
        <v>889</v>
      </c>
      <c r="G298" s="20" t="s">
        <v>890</v>
      </c>
    </row>
    <row r="299" spans="1:7">
      <c r="A299" s="19" t="s">
        <v>891</v>
      </c>
      <c r="B299" s="19">
        <v>6252.551044</v>
      </c>
      <c r="C299" s="19">
        <v>-1.839400297</v>
      </c>
      <c r="D299" s="19">
        <v>0.155422281</v>
      </c>
      <c r="E299" s="19">
        <v>-11.83485587</v>
      </c>
      <c r="F299" s="20" t="s">
        <v>889</v>
      </c>
      <c r="G299" s="20" t="s">
        <v>890</v>
      </c>
    </row>
    <row r="300" spans="1:7">
      <c r="A300" s="19" t="s">
        <v>892</v>
      </c>
      <c r="B300" s="19">
        <v>14613.95696</v>
      </c>
      <c r="C300" s="19">
        <v>2.157607575</v>
      </c>
      <c r="D300" s="19">
        <v>0.18241288</v>
      </c>
      <c r="E300" s="19">
        <v>11.82815369</v>
      </c>
      <c r="F300" s="20" t="s">
        <v>893</v>
      </c>
      <c r="G300" s="20" t="s">
        <v>894</v>
      </c>
    </row>
    <row r="301" spans="1:7">
      <c r="A301" s="19" t="s">
        <v>895</v>
      </c>
      <c r="B301" s="19">
        <v>1915.271982</v>
      </c>
      <c r="C301" s="19">
        <v>1.865318618</v>
      </c>
      <c r="D301" s="19">
        <v>0.157738431</v>
      </c>
      <c r="E301" s="19">
        <v>11.82539101</v>
      </c>
      <c r="F301" s="20" t="s">
        <v>896</v>
      </c>
      <c r="G301" s="20" t="s">
        <v>897</v>
      </c>
    </row>
    <row r="302" spans="1:7">
      <c r="A302" s="19" t="s">
        <v>898</v>
      </c>
      <c r="B302" s="19">
        <v>1090.217989</v>
      </c>
      <c r="C302" s="19">
        <v>2.524558037</v>
      </c>
      <c r="D302" s="19">
        <v>0.213549772</v>
      </c>
      <c r="E302" s="19">
        <v>11.82187185</v>
      </c>
      <c r="F302" s="20" t="s">
        <v>899</v>
      </c>
      <c r="G302" s="20" t="s">
        <v>900</v>
      </c>
    </row>
    <row r="303" spans="1:7">
      <c r="A303" s="19" t="s">
        <v>901</v>
      </c>
      <c r="B303" s="19">
        <v>388.7357271</v>
      </c>
      <c r="C303" s="19">
        <v>2.121026122</v>
      </c>
      <c r="D303" s="19">
        <v>0.179496718</v>
      </c>
      <c r="E303" s="19">
        <v>11.81651757</v>
      </c>
      <c r="F303" s="20" t="s">
        <v>902</v>
      </c>
      <c r="G303" s="20" t="s">
        <v>903</v>
      </c>
    </row>
    <row r="304" spans="1:7">
      <c r="A304" s="19" t="s">
        <v>904</v>
      </c>
      <c r="B304" s="19">
        <v>2783.248296</v>
      </c>
      <c r="C304" s="19">
        <v>-3.419942909</v>
      </c>
      <c r="D304" s="19">
        <v>0.289528076</v>
      </c>
      <c r="E304" s="19">
        <v>-11.81212874</v>
      </c>
      <c r="F304" s="20" t="s">
        <v>905</v>
      </c>
      <c r="G304" s="20" t="s">
        <v>906</v>
      </c>
    </row>
    <row r="305" spans="1:7">
      <c r="A305" s="19" t="s">
        <v>907</v>
      </c>
      <c r="B305" s="19">
        <v>1447.683408</v>
      </c>
      <c r="C305" s="19">
        <v>1.954031739</v>
      </c>
      <c r="D305" s="19">
        <v>0.165464798</v>
      </c>
      <c r="E305" s="19">
        <v>11.80935018</v>
      </c>
      <c r="F305" s="20" t="s">
        <v>908</v>
      </c>
      <c r="G305" s="20" t="s">
        <v>909</v>
      </c>
    </row>
    <row r="306" spans="1:7">
      <c r="A306" s="19" t="s">
        <v>910</v>
      </c>
      <c r="B306" s="19">
        <v>5230.578848</v>
      </c>
      <c r="C306" s="19">
        <v>2.002116447</v>
      </c>
      <c r="D306" s="19">
        <v>0.16964621</v>
      </c>
      <c r="E306" s="19">
        <v>11.80171632</v>
      </c>
      <c r="F306" s="20" t="s">
        <v>911</v>
      </c>
      <c r="G306" s="20" t="s">
        <v>912</v>
      </c>
    </row>
    <row r="307" spans="1:7">
      <c r="A307" s="19" t="s">
        <v>913</v>
      </c>
      <c r="B307" s="19">
        <v>5472.889069</v>
      </c>
      <c r="C307" s="19">
        <v>-2.957967994</v>
      </c>
      <c r="D307" s="19">
        <v>0.250633975</v>
      </c>
      <c r="E307" s="19">
        <v>-11.80194341</v>
      </c>
      <c r="F307" s="20" t="s">
        <v>914</v>
      </c>
      <c r="G307" s="20" t="s">
        <v>912</v>
      </c>
    </row>
    <row r="308" spans="1:7">
      <c r="A308" s="19" t="s">
        <v>915</v>
      </c>
      <c r="B308" s="19">
        <v>1331.093633</v>
      </c>
      <c r="C308" s="19">
        <v>2.952328745</v>
      </c>
      <c r="D308" s="19">
        <v>0.250268172</v>
      </c>
      <c r="E308" s="19">
        <v>11.79666084</v>
      </c>
      <c r="F308" s="20" t="s">
        <v>916</v>
      </c>
      <c r="G308" s="20" t="s">
        <v>917</v>
      </c>
    </row>
    <row r="309" spans="1:7">
      <c r="A309" s="19" t="s">
        <v>918</v>
      </c>
      <c r="B309" s="19">
        <v>1455.242184</v>
      </c>
      <c r="C309" s="19">
        <v>2.460783504</v>
      </c>
      <c r="D309" s="19">
        <v>0.20876064</v>
      </c>
      <c r="E309" s="19">
        <v>11.78758362</v>
      </c>
      <c r="F309" s="20" t="s">
        <v>919</v>
      </c>
      <c r="G309" s="20" t="s">
        <v>920</v>
      </c>
    </row>
    <row r="310" spans="1:7">
      <c r="A310" s="19" t="s">
        <v>921</v>
      </c>
      <c r="B310" s="19">
        <v>1073.776055</v>
      </c>
      <c r="C310" s="19">
        <v>3.973840103</v>
      </c>
      <c r="D310" s="19">
        <v>0.33750583</v>
      </c>
      <c r="E310" s="19">
        <v>11.77413765</v>
      </c>
      <c r="F310" s="20" t="s">
        <v>922</v>
      </c>
      <c r="G310" s="20" t="s">
        <v>923</v>
      </c>
    </row>
    <row r="311" spans="1:7">
      <c r="A311" s="19" t="s">
        <v>924</v>
      </c>
      <c r="B311" s="19">
        <v>306.4337343</v>
      </c>
      <c r="C311" s="19">
        <v>2.592748606</v>
      </c>
      <c r="D311" s="19">
        <v>0.220466562</v>
      </c>
      <c r="E311" s="19">
        <v>11.76028046</v>
      </c>
      <c r="F311" s="20" t="s">
        <v>925</v>
      </c>
      <c r="G311" s="20" t="s">
        <v>926</v>
      </c>
    </row>
    <row r="312" spans="1:7">
      <c r="A312" s="19" t="s">
        <v>927</v>
      </c>
      <c r="B312" s="19">
        <v>116.0284917</v>
      </c>
      <c r="C312" s="19">
        <v>-3.935242415</v>
      </c>
      <c r="D312" s="19">
        <v>0.334725055</v>
      </c>
      <c r="E312" s="19">
        <v>-11.75664134</v>
      </c>
      <c r="F312" s="20" t="s">
        <v>928</v>
      </c>
      <c r="G312" s="20" t="s">
        <v>929</v>
      </c>
    </row>
    <row r="313" spans="1:7">
      <c r="A313" s="19" t="s">
        <v>930</v>
      </c>
      <c r="B313" s="19">
        <v>6722.923405</v>
      </c>
      <c r="C313" s="19">
        <v>2.046300302</v>
      </c>
      <c r="D313" s="19">
        <v>0.17419652</v>
      </c>
      <c r="E313" s="19">
        <v>11.74707913</v>
      </c>
      <c r="F313" s="20" t="s">
        <v>931</v>
      </c>
      <c r="G313" s="20" t="s">
        <v>932</v>
      </c>
    </row>
    <row r="314" spans="1:7">
      <c r="A314" s="19" t="s">
        <v>933</v>
      </c>
      <c r="B314" s="19">
        <v>1331.916345</v>
      </c>
      <c r="C314" s="19">
        <v>2.257467644</v>
      </c>
      <c r="D314" s="19">
        <v>0.192178457</v>
      </c>
      <c r="E314" s="19">
        <v>11.7467258</v>
      </c>
      <c r="F314" s="20" t="s">
        <v>934</v>
      </c>
      <c r="G314" s="20" t="s">
        <v>935</v>
      </c>
    </row>
    <row r="315" spans="1:7">
      <c r="A315" s="19" t="s">
        <v>936</v>
      </c>
      <c r="B315" s="19">
        <v>1140.577376</v>
      </c>
      <c r="C315" s="19">
        <v>1.916591811</v>
      </c>
      <c r="D315" s="19">
        <v>0.163315838</v>
      </c>
      <c r="E315" s="19">
        <v>11.73549262</v>
      </c>
      <c r="F315" s="20" t="s">
        <v>937</v>
      </c>
      <c r="G315" s="20" t="s">
        <v>938</v>
      </c>
    </row>
    <row r="316" spans="1:7">
      <c r="A316" s="19" t="s">
        <v>939</v>
      </c>
      <c r="B316" s="19">
        <v>30487.76213</v>
      </c>
      <c r="C316" s="19">
        <v>1.952193977</v>
      </c>
      <c r="D316" s="19">
        <v>0.166663119</v>
      </c>
      <c r="E316" s="19">
        <v>11.71341319</v>
      </c>
      <c r="F316" s="20" t="s">
        <v>940</v>
      </c>
      <c r="G316" s="20" t="s">
        <v>941</v>
      </c>
    </row>
    <row r="317" spans="1:7">
      <c r="A317" s="19" t="s">
        <v>942</v>
      </c>
      <c r="B317" s="19">
        <v>56651.3478</v>
      </c>
      <c r="C317" s="19">
        <v>8.43714728</v>
      </c>
      <c r="D317" s="19">
        <v>0.72095983</v>
      </c>
      <c r="E317" s="19">
        <v>11.70265933</v>
      </c>
      <c r="F317" s="20" t="s">
        <v>817</v>
      </c>
      <c r="G317" s="20" t="s">
        <v>943</v>
      </c>
    </row>
    <row r="318" spans="1:7">
      <c r="A318" s="19" t="s">
        <v>944</v>
      </c>
      <c r="B318" s="19">
        <v>15423.05141</v>
      </c>
      <c r="C318" s="19">
        <v>2.003410824</v>
      </c>
      <c r="D318" s="19">
        <v>0.171241385</v>
      </c>
      <c r="E318" s="19">
        <v>11.69933792</v>
      </c>
      <c r="F318" s="20" t="s">
        <v>945</v>
      </c>
      <c r="G318" s="20" t="s">
        <v>946</v>
      </c>
    </row>
    <row r="319" spans="1:7">
      <c r="A319" s="19" t="s">
        <v>947</v>
      </c>
      <c r="B319" s="19">
        <v>1452.880748</v>
      </c>
      <c r="C319" s="19">
        <v>-3.966162209</v>
      </c>
      <c r="D319" s="19">
        <v>0.339201947</v>
      </c>
      <c r="E319" s="19">
        <v>-11.69262808</v>
      </c>
      <c r="F319" s="20" t="s">
        <v>948</v>
      </c>
      <c r="G319" s="20" t="s">
        <v>949</v>
      </c>
    </row>
    <row r="320" spans="1:7">
      <c r="A320" s="19" t="s">
        <v>950</v>
      </c>
      <c r="B320" s="19">
        <v>121.2331696</v>
      </c>
      <c r="C320" s="19">
        <v>-6.942782109</v>
      </c>
      <c r="D320" s="19">
        <v>0.594133762</v>
      </c>
      <c r="E320" s="19">
        <v>-11.68555391</v>
      </c>
      <c r="F320" s="20" t="s">
        <v>951</v>
      </c>
      <c r="G320" s="20" t="s">
        <v>952</v>
      </c>
    </row>
    <row r="321" spans="1:7">
      <c r="A321" s="19" t="s">
        <v>953</v>
      </c>
      <c r="B321" s="19">
        <v>2199.494829</v>
      </c>
      <c r="C321" s="19">
        <v>1.920461742</v>
      </c>
      <c r="D321" s="19">
        <v>0.164433834</v>
      </c>
      <c r="E321" s="19">
        <v>11.67923717</v>
      </c>
      <c r="F321" s="20" t="s">
        <v>954</v>
      </c>
      <c r="G321" s="20" t="s">
        <v>955</v>
      </c>
    </row>
    <row r="322" spans="1:7">
      <c r="A322" s="19" t="s">
        <v>956</v>
      </c>
      <c r="B322" s="19">
        <v>197.0323533</v>
      </c>
      <c r="C322" s="19">
        <v>7.177589381</v>
      </c>
      <c r="D322" s="19">
        <v>0.615668324</v>
      </c>
      <c r="E322" s="19">
        <v>11.65820799</v>
      </c>
      <c r="F322" s="20" t="s">
        <v>957</v>
      </c>
      <c r="G322" s="20" t="s">
        <v>958</v>
      </c>
    </row>
    <row r="323" spans="1:7">
      <c r="A323" s="19" t="s">
        <v>959</v>
      </c>
      <c r="B323" s="19">
        <v>237.3987929</v>
      </c>
      <c r="C323" s="19">
        <v>-3.692795135</v>
      </c>
      <c r="D323" s="19">
        <v>0.317640611</v>
      </c>
      <c r="E323" s="19">
        <v>-11.62570215</v>
      </c>
      <c r="F323" s="20" t="s">
        <v>960</v>
      </c>
      <c r="G323" s="20" t="s">
        <v>961</v>
      </c>
    </row>
    <row r="324" spans="1:7">
      <c r="A324" s="19" t="s">
        <v>962</v>
      </c>
      <c r="B324" s="19">
        <v>244.3269915</v>
      </c>
      <c r="C324" s="19">
        <v>-3.21418378</v>
      </c>
      <c r="D324" s="19">
        <v>0.276512137</v>
      </c>
      <c r="E324" s="19">
        <v>-11.62402425</v>
      </c>
      <c r="F324" s="20" t="s">
        <v>963</v>
      </c>
      <c r="G324" s="20" t="s">
        <v>964</v>
      </c>
    </row>
    <row r="325" spans="1:7">
      <c r="A325" s="19" t="s">
        <v>965</v>
      </c>
      <c r="B325" s="19">
        <v>581.6641331</v>
      </c>
      <c r="C325" s="19">
        <v>-2.44567015</v>
      </c>
      <c r="D325" s="19">
        <v>0.210802343</v>
      </c>
      <c r="E325" s="19">
        <v>-11.60172188</v>
      </c>
      <c r="F325" s="20" t="s">
        <v>966</v>
      </c>
      <c r="G325" s="20" t="s">
        <v>967</v>
      </c>
    </row>
    <row r="326" spans="1:7">
      <c r="A326" s="19" t="s">
        <v>968</v>
      </c>
      <c r="B326" s="19">
        <v>245.0677833</v>
      </c>
      <c r="C326" s="19">
        <v>4.439684437</v>
      </c>
      <c r="D326" s="19">
        <v>0.382924289</v>
      </c>
      <c r="E326" s="19">
        <v>11.5941573</v>
      </c>
      <c r="F326" s="20" t="s">
        <v>969</v>
      </c>
      <c r="G326" s="20" t="s">
        <v>970</v>
      </c>
    </row>
    <row r="327" spans="1:7">
      <c r="A327" s="19" t="s">
        <v>971</v>
      </c>
      <c r="B327" s="19">
        <v>1477.927296</v>
      </c>
      <c r="C327" s="19">
        <v>2.706880604</v>
      </c>
      <c r="D327" s="19">
        <v>0.233491833</v>
      </c>
      <c r="E327" s="19">
        <v>11.59304188</v>
      </c>
      <c r="F327" s="20" t="s">
        <v>972</v>
      </c>
      <c r="G327" s="20" t="s">
        <v>973</v>
      </c>
    </row>
    <row r="328" spans="1:7">
      <c r="A328" s="19" t="s">
        <v>974</v>
      </c>
      <c r="B328" s="19">
        <v>189.3009319</v>
      </c>
      <c r="C328" s="19">
        <v>6.194962041</v>
      </c>
      <c r="D328" s="19">
        <v>0.534587712</v>
      </c>
      <c r="E328" s="19">
        <v>11.58829862</v>
      </c>
      <c r="F328" s="20" t="s">
        <v>975</v>
      </c>
      <c r="G328" s="20" t="s">
        <v>976</v>
      </c>
    </row>
    <row r="329" spans="1:7">
      <c r="A329" s="19" t="s">
        <v>977</v>
      </c>
      <c r="B329" s="19">
        <v>2448.3162</v>
      </c>
      <c r="C329" s="19">
        <v>2.047904569</v>
      </c>
      <c r="D329" s="19">
        <v>0.176728712</v>
      </c>
      <c r="E329" s="19">
        <v>11.587843</v>
      </c>
      <c r="F329" s="20" t="s">
        <v>978</v>
      </c>
      <c r="G329" s="20" t="s">
        <v>979</v>
      </c>
    </row>
    <row r="330" spans="1:7">
      <c r="A330" s="19" t="s">
        <v>980</v>
      </c>
      <c r="B330" s="19">
        <v>20689.03754</v>
      </c>
      <c r="C330" s="19">
        <v>2.444615858</v>
      </c>
      <c r="D330" s="19">
        <v>0.210997956</v>
      </c>
      <c r="E330" s="19">
        <v>11.58596939</v>
      </c>
      <c r="F330" s="20" t="s">
        <v>981</v>
      </c>
      <c r="G330" s="20" t="s">
        <v>982</v>
      </c>
    </row>
    <row r="331" spans="1:7">
      <c r="A331" s="19" t="s">
        <v>983</v>
      </c>
      <c r="B331" s="19">
        <v>599.653534</v>
      </c>
      <c r="C331" s="19">
        <v>1.759964415</v>
      </c>
      <c r="D331" s="19">
        <v>0.151918898</v>
      </c>
      <c r="E331" s="19">
        <v>11.58489457</v>
      </c>
      <c r="F331" s="20" t="s">
        <v>984</v>
      </c>
      <c r="G331" s="20" t="s">
        <v>985</v>
      </c>
    </row>
    <row r="332" spans="1:7">
      <c r="A332" s="19" t="s">
        <v>986</v>
      </c>
      <c r="B332" s="19">
        <v>1645.942799</v>
      </c>
      <c r="C332" s="19">
        <v>-3.137587598</v>
      </c>
      <c r="D332" s="19">
        <v>0.271129741</v>
      </c>
      <c r="E332" s="19">
        <v>-11.57227379</v>
      </c>
      <c r="F332" s="20" t="s">
        <v>987</v>
      </c>
      <c r="G332" s="20" t="s">
        <v>988</v>
      </c>
    </row>
    <row r="333" spans="1:7">
      <c r="A333" s="19" t="s">
        <v>989</v>
      </c>
      <c r="B333" s="19">
        <v>1639.751896</v>
      </c>
      <c r="C333" s="19">
        <v>2.383495078</v>
      </c>
      <c r="D333" s="19">
        <v>0.206032768</v>
      </c>
      <c r="E333" s="19">
        <v>11.56852427</v>
      </c>
      <c r="F333" s="20" t="s">
        <v>990</v>
      </c>
      <c r="G333" s="20" t="s">
        <v>991</v>
      </c>
    </row>
    <row r="334" spans="1:7">
      <c r="A334" s="19" t="s">
        <v>992</v>
      </c>
      <c r="B334" s="19">
        <v>2252.547298</v>
      </c>
      <c r="C334" s="19">
        <v>-3.337392858</v>
      </c>
      <c r="D334" s="19">
        <v>0.288691422</v>
      </c>
      <c r="E334" s="19">
        <v>-11.56041576</v>
      </c>
      <c r="F334" s="20" t="s">
        <v>993</v>
      </c>
      <c r="G334" s="20" t="s">
        <v>994</v>
      </c>
    </row>
    <row r="335" spans="1:7">
      <c r="A335" s="19" t="s">
        <v>995</v>
      </c>
      <c r="B335" s="19">
        <v>2347.445258</v>
      </c>
      <c r="C335" s="19">
        <v>1.887915238</v>
      </c>
      <c r="D335" s="19">
        <v>0.164045721</v>
      </c>
      <c r="E335" s="19">
        <v>11.5084699</v>
      </c>
      <c r="F335" s="20" t="s">
        <v>996</v>
      </c>
      <c r="G335" s="20" t="s">
        <v>997</v>
      </c>
    </row>
    <row r="336" spans="1:7">
      <c r="A336" s="19" t="s">
        <v>998</v>
      </c>
      <c r="B336" s="19">
        <v>1344.89119</v>
      </c>
      <c r="C336" s="19">
        <v>-3.350743278</v>
      </c>
      <c r="D336" s="19">
        <v>0.291172674</v>
      </c>
      <c r="E336" s="19">
        <v>-11.50775322</v>
      </c>
      <c r="F336" s="20" t="s">
        <v>999</v>
      </c>
      <c r="G336" s="20" t="s">
        <v>1000</v>
      </c>
    </row>
    <row r="337" spans="1:7">
      <c r="A337" s="19" t="s">
        <v>1001</v>
      </c>
      <c r="B337" s="19">
        <v>904.9018446</v>
      </c>
      <c r="C337" s="19">
        <v>3.460078849</v>
      </c>
      <c r="D337" s="19">
        <v>0.300863846</v>
      </c>
      <c r="E337" s="19">
        <v>11.50048067</v>
      </c>
      <c r="F337" s="20" t="s">
        <v>1002</v>
      </c>
      <c r="G337" s="20" t="s">
        <v>1003</v>
      </c>
    </row>
    <row r="338" spans="1:7">
      <c r="A338" s="19" t="s">
        <v>1004</v>
      </c>
      <c r="B338" s="19">
        <v>558.8602701</v>
      </c>
      <c r="C338" s="19">
        <v>2.440858965</v>
      </c>
      <c r="D338" s="19">
        <v>0.212362166</v>
      </c>
      <c r="E338" s="19">
        <v>11.49385042</v>
      </c>
      <c r="F338" s="20" t="s">
        <v>1005</v>
      </c>
      <c r="G338" s="20" t="s">
        <v>1006</v>
      </c>
    </row>
    <row r="339" spans="1:7">
      <c r="A339" s="19" t="s">
        <v>1007</v>
      </c>
      <c r="B339" s="19">
        <v>282442.2519</v>
      </c>
      <c r="C339" s="19">
        <v>-7.451658024</v>
      </c>
      <c r="D339" s="19">
        <v>0.648589872</v>
      </c>
      <c r="E339" s="19">
        <v>-11.48901385</v>
      </c>
      <c r="F339" s="20" t="s">
        <v>1008</v>
      </c>
      <c r="G339" s="20" t="s">
        <v>1009</v>
      </c>
    </row>
    <row r="340" spans="1:7">
      <c r="A340" s="19" t="s">
        <v>1010</v>
      </c>
      <c r="B340" s="19">
        <v>13006.18258</v>
      </c>
      <c r="C340" s="19">
        <v>2.89896445</v>
      </c>
      <c r="D340" s="19">
        <v>0.252493534</v>
      </c>
      <c r="E340" s="19">
        <v>11.48134136</v>
      </c>
      <c r="F340" s="20" t="s">
        <v>1011</v>
      </c>
      <c r="G340" s="20" t="s">
        <v>1012</v>
      </c>
    </row>
    <row r="341" spans="1:7">
      <c r="A341" s="19" t="s">
        <v>1013</v>
      </c>
      <c r="B341" s="19">
        <v>445.9014891</v>
      </c>
      <c r="C341" s="19">
        <v>3.540454339</v>
      </c>
      <c r="D341" s="19">
        <v>0.308464526</v>
      </c>
      <c r="E341" s="19">
        <v>11.47767098</v>
      </c>
      <c r="F341" s="20" t="s">
        <v>884</v>
      </c>
      <c r="G341" s="20" t="s">
        <v>1014</v>
      </c>
    </row>
    <row r="342" spans="1:7">
      <c r="A342" s="19" t="s">
        <v>1015</v>
      </c>
      <c r="B342" s="19">
        <v>1233.053088</v>
      </c>
      <c r="C342" s="19">
        <v>-2.396647976</v>
      </c>
      <c r="D342" s="19">
        <v>0.208925417</v>
      </c>
      <c r="E342" s="19">
        <v>-11.47130883</v>
      </c>
      <c r="F342" s="20" t="s">
        <v>1016</v>
      </c>
      <c r="G342" s="20" t="s">
        <v>1017</v>
      </c>
    </row>
    <row r="343" spans="1:7">
      <c r="A343" s="19" t="s">
        <v>1018</v>
      </c>
      <c r="B343" s="19">
        <v>36017.61417</v>
      </c>
      <c r="C343" s="19">
        <v>2.035203561</v>
      </c>
      <c r="D343" s="19">
        <v>0.177442675</v>
      </c>
      <c r="E343" s="19">
        <v>11.46963977</v>
      </c>
      <c r="F343" s="20" t="s">
        <v>1019</v>
      </c>
      <c r="G343" s="20" t="s">
        <v>1020</v>
      </c>
    </row>
    <row r="344" spans="1:7">
      <c r="A344" s="19" t="s">
        <v>1021</v>
      </c>
      <c r="B344" s="19">
        <v>210.9737312</v>
      </c>
      <c r="C344" s="19">
        <v>3.152201368</v>
      </c>
      <c r="D344" s="19">
        <v>0.274938533</v>
      </c>
      <c r="E344" s="19">
        <v>11.46511307</v>
      </c>
      <c r="F344" s="20" t="s">
        <v>1022</v>
      </c>
      <c r="G344" s="20" t="s">
        <v>1023</v>
      </c>
    </row>
    <row r="345" spans="1:7">
      <c r="A345" s="19" t="s">
        <v>1024</v>
      </c>
      <c r="B345" s="19">
        <v>339.8941172</v>
      </c>
      <c r="C345" s="19">
        <v>2.710946167</v>
      </c>
      <c r="D345" s="19">
        <v>0.236800408</v>
      </c>
      <c r="E345" s="19">
        <v>11.44823266</v>
      </c>
      <c r="F345" s="20" t="s">
        <v>1025</v>
      </c>
      <c r="G345" s="20" t="s">
        <v>1026</v>
      </c>
    </row>
    <row r="346" spans="1:7">
      <c r="A346" s="19" t="s">
        <v>1027</v>
      </c>
      <c r="B346" s="19">
        <v>941.0055914</v>
      </c>
      <c r="C346" s="19">
        <v>-3.411712267</v>
      </c>
      <c r="D346" s="19">
        <v>0.298163715</v>
      </c>
      <c r="E346" s="19">
        <v>-11.44241267</v>
      </c>
      <c r="F346" s="20" t="s">
        <v>1028</v>
      </c>
      <c r="G346" s="20" t="s">
        <v>1029</v>
      </c>
    </row>
    <row r="347" spans="1:7">
      <c r="A347" s="19" t="s">
        <v>1030</v>
      </c>
      <c r="B347" s="19">
        <v>204.7175717</v>
      </c>
      <c r="C347" s="19">
        <v>4.209031476</v>
      </c>
      <c r="D347" s="19">
        <v>0.368061344</v>
      </c>
      <c r="E347" s="19">
        <v>11.43567926</v>
      </c>
      <c r="F347" s="20" t="s">
        <v>1031</v>
      </c>
      <c r="G347" s="20" t="s">
        <v>1032</v>
      </c>
    </row>
    <row r="348" spans="1:7">
      <c r="A348" s="19" t="s">
        <v>1033</v>
      </c>
      <c r="B348" s="19">
        <v>298.552457</v>
      </c>
      <c r="C348" s="19">
        <v>5.002210252</v>
      </c>
      <c r="D348" s="19">
        <v>0.437663601</v>
      </c>
      <c r="E348" s="19">
        <v>11.4293495</v>
      </c>
      <c r="F348" s="20" t="s">
        <v>1034</v>
      </c>
      <c r="G348" s="20" t="s">
        <v>1035</v>
      </c>
    </row>
    <row r="349" spans="1:7">
      <c r="A349" s="19" t="s">
        <v>1036</v>
      </c>
      <c r="B349" s="19">
        <v>15351.15034</v>
      </c>
      <c r="C349" s="19">
        <v>2.228697944</v>
      </c>
      <c r="D349" s="19">
        <v>0.19517055</v>
      </c>
      <c r="E349" s="19">
        <v>11.41923281</v>
      </c>
      <c r="F349" s="20" t="s">
        <v>1037</v>
      </c>
      <c r="G349" s="20" t="s">
        <v>1038</v>
      </c>
    </row>
    <row r="350" spans="1:7">
      <c r="A350" s="19" t="s">
        <v>1039</v>
      </c>
      <c r="B350" s="19">
        <v>7056.577809</v>
      </c>
      <c r="C350" s="19">
        <v>1.921798173</v>
      </c>
      <c r="D350" s="19">
        <v>0.168485783</v>
      </c>
      <c r="E350" s="19">
        <v>11.40629279</v>
      </c>
      <c r="F350" s="20" t="s">
        <v>1040</v>
      </c>
      <c r="G350" s="20" t="s">
        <v>1041</v>
      </c>
    </row>
    <row r="351" spans="1:7">
      <c r="A351" s="19" t="s">
        <v>1042</v>
      </c>
      <c r="B351" s="19">
        <v>1805.604271</v>
      </c>
      <c r="C351" s="19">
        <v>1.95987218</v>
      </c>
      <c r="D351" s="19">
        <v>0.171956843</v>
      </c>
      <c r="E351" s="19">
        <v>11.39746546</v>
      </c>
      <c r="F351" s="20" t="s">
        <v>1043</v>
      </c>
      <c r="G351" s="20" t="s">
        <v>1044</v>
      </c>
    </row>
    <row r="352" spans="1:7">
      <c r="A352" s="19" t="s">
        <v>1045</v>
      </c>
      <c r="B352" s="19">
        <v>2702.597294</v>
      </c>
      <c r="C352" s="19">
        <v>1.512495271</v>
      </c>
      <c r="D352" s="19">
        <v>0.132843895</v>
      </c>
      <c r="E352" s="19">
        <v>11.38550829</v>
      </c>
      <c r="F352" s="20" t="s">
        <v>1046</v>
      </c>
      <c r="G352" s="20" t="s">
        <v>1047</v>
      </c>
    </row>
    <row r="353" spans="1:7">
      <c r="A353" s="19" t="s">
        <v>1048</v>
      </c>
      <c r="B353" s="19">
        <v>1350.022696</v>
      </c>
      <c r="C353" s="19">
        <v>2.143750117</v>
      </c>
      <c r="D353" s="19">
        <v>0.188616747</v>
      </c>
      <c r="E353" s="19">
        <v>11.36564037</v>
      </c>
      <c r="F353" s="20" t="s">
        <v>1049</v>
      </c>
      <c r="G353" s="20" t="s">
        <v>1050</v>
      </c>
    </row>
    <row r="354" spans="1:7">
      <c r="A354" s="19" t="s">
        <v>1051</v>
      </c>
      <c r="B354" s="19">
        <v>1390.885681</v>
      </c>
      <c r="C354" s="19">
        <v>-2.348318847</v>
      </c>
      <c r="D354" s="19">
        <v>0.2069502</v>
      </c>
      <c r="E354" s="19">
        <v>-11.3472654</v>
      </c>
      <c r="F354" s="20" t="s">
        <v>1052</v>
      </c>
      <c r="G354" s="20" t="s">
        <v>1053</v>
      </c>
    </row>
    <row r="355" spans="1:7">
      <c r="A355" s="19" t="s">
        <v>1054</v>
      </c>
      <c r="B355" s="19">
        <v>12435.15725</v>
      </c>
      <c r="C355" s="19">
        <v>2.118693059</v>
      </c>
      <c r="D355" s="19">
        <v>0.18673442</v>
      </c>
      <c r="E355" s="19">
        <v>11.34602321</v>
      </c>
      <c r="F355" s="20" t="s">
        <v>1055</v>
      </c>
      <c r="G355" s="20" t="s">
        <v>1056</v>
      </c>
    </row>
    <row r="356" spans="1:7">
      <c r="A356" s="19" t="s">
        <v>1057</v>
      </c>
      <c r="B356" s="19">
        <v>5057.544633</v>
      </c>
      <c r="C356" s="19">
        <v>1.5839014</v>
      </c>
      <c r="D356" s="19">
        <v>0.139646418</v>
      </c>
      <c r="E356" s="19">
        <v>11.34222719</v>
      </c>
      <c r="F356" s="20" t="s">
        <v>1058</v>
      </c>
      <c r="G356" s="20" t="s">
        <v>1059</v>
      </c>
    </row>
    <row r="357" spans="1:7">
      <c r="A357" s="19" t="s">
        <v>1060</v>
      </c>
      <c r="B357" s="19">
        <v>235.5700107</v>
      </c>
      <c r="C357" s="19">
        <v>-2.954705517</v>
      </c>
      <c r="D357" s="19">
        <v>0.260742476</v>
      </c>
      <c r="E357" s="19">
        <v>-11.33189177</v>
      </c>
      <c r="F357" s="20" t="s">
        <v>1061</v>
      </c>
      <c r="G357" s="20" t="s">
        <v>1062</v>
      </c>
    </row>
    <row r="358" spans="1:7">
      <c r="A358" s="19" t="s">
        <v>1063</v>
      </c>
      <c r="B358" s="19">
        <v>407.9162607</v>
      </c>
      <c r="C358" s="19">
        <v>-3.167108895</v>
      </c>
      <c r="D358" s="19">
        <v>0.279546754</v>
      </c>
      <c r="E358" s="19">
        <v>-11.32944259</v>
      </c>
      <c r="F358" s="20" t="s">
        <v>1064</v>
      </c>
      <c r="G358" s="20" t="s">
        <v>1065</v>
      </c>
    </row>
    <row r="359" spans="1:7">
      <c r="A359" s="19" t="s">
        <v>1066</v>
      </c>
      <c r="B359" s="19">
        <v>668.1546091</v>
      </c>
      <c r="C359" s="19">
        <v>2.331866139</v>
      </c>
      <c r="D359" s="19">
        <v>0.205910216</v>
      </c>
      <c r="E359" s="19">
        <v>11.32467435</v>
      </c>
      <c r="F359" s="20" t="s">
        <v>1067</v>
      </c>
      <c r="G359" s="20" t="s">
        <v>1068</v>
      </c>
    </row>
    <row r="360" spans="1:7">
      <c r="A360" s="19" t="s">
        <v>1069</v>
      </c>
      <c r="B360" s="19">
        <v>410.1086251</v>
      </c>
      <c r="C360" s="19">
        <v>3.178310351</v>
      </c>
      <c r="D360" s="19">
        <v>0.280942285</v>
      </c>
      <c r="E360" s="19">
        <v>11.31303659</v>
      </c>
      <c r="F360" s="20" t="s">
        <v>1070</v>
      </c>
      <c r="G360" s="20" t="s">
        <v>1071</v>
      </c>
    </row>
    <row r="361" spans="1:7">
      <c r="A361" s="19" t="s">
        <v>1072</v>
      </c>
      <c r="B361" s="19">
        <v>5644.769992</v>
      </c>
      <c r="C361" s="19">
        <v>1.849002991</v>
      </c>
      <c r="D361" s="19">
        <v>0.163580649</v>
      </c>
      <c r="E361" s="19">
        <v>11.30331124</v>
      </c>
      <c r="F361" s="20" t="s">
        <v>1073</v>
      </c>
      <c r="G361" s="20" t="s">
        <v>1074</v>
      </c>
    </row>
    <row r="362" spans="1:7">
      <c r="A362" s="19" t="s">
        <v>1075</v>
      </c>
      <c r="B362" s="19">
        <v>5981.413943</v>
      </c>
      <c r="C362" s="19">
        <v>2.051544764</v>
      </c>
      <c r="D362" s="19">
        <v>0.181560307</v>
      </c>
      <c r="E362" s="19">
        <v>11.29952246</v>
      </c>
      <c r="F362" s="20" t="s">
        <v>1076</v>
      </c>
      <c r="G362" s="20" t="s">
        <v>1077</v>
      </c>
    </row>
    <row r="363" spans="1:7">
      <c r="A363" s="19" t="s">
        <v>1078</v>
      </c>
      <c r="B363" s="19">
        <v>445.7191388</v>
      </c>
      <c r="C363" s="19">
        <v>4.665377922</v>
      </c>
      <c r="D363" s="19">
        <v>0.412917582</v>
      </c>
      <c r="E363" s="19">
        <v>11.29856932</v>
      </c>
      <c r="F363" s="20" t="s">
        <v>1079</v>
      </c>
      <c r="G363" s="20" t="s">
        <v>1080</v>
      </c>
    </row>
    <row r="364" spans="1:7">
      <c r="A364" s="19" t="s">
        <v>1081</v>
      </c>
      <c r="B364" s="19">
        <v>3684.334574</v>
      </c>
      <c r="C364" s="19">
        <v>2.979329167</v>
      </c>
      <c r="D364" s="19">
        <v>0.263755657</v>
      </c>
      <c r="E364" s="19">
        <v>11.29579246</v>
      </c>
      <c r="F364" s="20" t="s">
        <v>1082</v>
      </c>
      <c r="G364" s="20" t="s">
        <v>1083</v>
      </c>
    </row>
    <row r="365" spans="1:7">
      <c r="A365" s="19" t="s">
        <v>1084</v>
      </c>
      <c r="B365" s="19">
        <v>980.8149998</v>
      </c>
      <c r="C365" s="19">
        <v>2.281579513</v>
      </c>
      <c r="D365" s="19">
        <v>0.202001181</v>
      </c>
      <c r="E365" s="19">
        <v>11.29488203</v>
      </c>
      <c r="F365" s="20" t="s">
        <v>1085</v>
      </c>
      <c r="G365" s="20" t="s">
        <v>1086</v>
      </c>
    </row>
    <row r="366" spans="1:7">
      <c r="A366" s="19" t="s">
        <v>1087</v>
      </c>
      <c r="B366" s="19">
        <v>490.9361225</v>
      </c>
      <c r="C366" s="19">
        <v>2.219263312</v>
      </c>
      <c r="D366" s="19">
        <v>0.196581474</v>
      </c>
      <c r="E366" s="19">
        <v>11.28928005</v>
      </c>
      <c r="F366" s="20" t="s">
        <v>1088</v>
      </c>
      <c r="G366" s="20" t="s">
        <v>1089</v>
      </c>
    </row>
    <row r="367" spans="1:7">
      <c r="A367" s="19" t="s">
        <v>1090</v>
      </c>
      <c r="B367" s="19">
        <v>145.9100497</v>
      </c>
      <c r="C367" s="19">
        <v>-4.278072511</v>
      </c>
      <c r="D367" s="19">
        <v>0.379183529</v>
      </c>
      <c r="E367" s="19">
        <v>-11.28232684</v>
      </c>
      <c r="F367" s="20" t="s">
        <v>1091</v>
      </c>
      <c r="G367" s="20" t="s">
        <v>1092</v>
      </c>
    </row>
    <row r="368" spans="1:7">
      <c r="A368" s="19" t="s">
        <v>1093</v>
      </c>
      <c r="B368" s="19">
        <v>1665.897102</v>
      </c>
      <c r="C368" s="19">
        <v>1.615801323</v>
      </c>
      <c r="D368" s="19">
        <v>0.143261753</v>
      </c>
      <c r="E368" s="19">
        <v>11.27866505</v>
      </c>
      <c r="F368" s="20" t="s">
        <v>1094</v>
      </c>
      <c r="G368" s="20" t="s">
        <v>1095</v>
      </c>
    </row>
    <row r="369" spans="1:7">
      <c r="A369" s="19" t="s">
        <v>1096</v>
      </c>
      <c r="B369" s="19">
        <v>9672.842819</v>
      </c>
      <c r="C369" s="19">
        <v>2.150242154</v>
      </c>
      <c r="D369" s="19">
        <v>0.190781505</v>
      </c>
      <c r="E369" s="19">
        <v>11.27070548</v>
      </c>
      <c r="F369" s="20" t="s">
        <v>1097</v>
      </c>
      <c r="G369" s="20" t="s">
        <v>1098</v>
      </c>
    </row>
    <row r="370" spans="1:7">
      <c r="A370" s="19" t="s">
        <v>1099</v>
      </c>
      <c r="B370" s="19">
        <v>869.1904494</v>
      </c>
      <c r="C370" s="19">
        <v>1.926723845</v>
      </c>
      <c r="D370" s="19">
        <v>0.171092232</v>
      </c>
      <c r="E370" s="19">
        <v>11.26131693</v>
      </c>
      <c r="F370" s="20" t="s">
        <v>1100</v>
      </c>
      <c r="G370" s="20" t="s">
        <v>1101</v>
      </c>
    </row>
    <row r="371" spans="1:7">
      <c r="A371" s="19" t="s">
        <v>1102</v>
      </c>
      <c r="B371" s="19">
        <v>1315.48023</v>
      </c>
      <c r="C371" s="19">
        <v>-2.443904333</v>
      </c>
      <c r="D371" s="19">
        <v>0.217088304</v>
      </c>
      <c r="E371" s="19">
        <v>-11.25765084</v>
      </c>
      <c r="F371" s="20" t="s">
        <v>1103</v>
      </c>
      <c r="G371" s="20" t="s">
        <v>1104</v>
      </c>
    </row>
    <row r="372" spans="1:7">
      <c r="A372" s="19" t="s">
        <v>1105</v>
      </c>
      <c r="B372" s="19">
        <v>12961.66694</v>
      </c>
      <c r="C372" s="19">
        <v>2.313073288</v>
      </c>
      <c r="D372" s="19">
        <v>0.205509738</v>
      </c>
      <c r="E372" s="19">
        <v>11.25529772</v>
      </c>
      <c r="F372" s="20" t="s">
        <v>1106</v>
      </c>
      <c r="G372" s="20" t="s">
        <v>1107</v>
      </c>
    </row>
    <row r="373" spans="1:7">
      <c r="A373" s="19" t="s">
        <v>1108</v>
      </c>
      <c r="B373" s="19">
        <v>907.1841756</v>
      </c>
      <c r="C373" s="19">
        <v>1.979882232</v>
      </c>
      <c r="D373" s="19">
        <v>0.175956834</v>
      </c>
      <c r="E373" s="19">
        <v>11.25209055</v>
      </c>
      <c r="F373" s="20" t="s">
        <v>1109</v>
      </c>
      <c r="G373" s="20" t="s">
        <v>1110</v>
      </c>
    </row>
    <row r="374" spans="1:7">
      <c r="A374" s="19" t="s">
        <v>1111</v>
      </c>
      <c r="B374" s="19">
        <v>212.8786835</v>
      </c>
      <c r="C374" s="19">
        <v>2.693302092</v>
      </c>
      <c r="D374" s="19">
        <v>0.239441848</v>
      </c>
      <c r="E374" s="19">
        <v>11.24825137</v>
      </c>
      <c r="F374" s="20" t="s">
        <v>1112</v>
      </c>
      <c r="G374" s="20" t="s">
        <v>1113</v>
      </c>
    </row>
    <row r="375" spans="1:7">
      <c r="A375" s="19" t="s">
        <v>1114</v>
      </c>
      <c r="B375" s="19">
        <v>386.4802754</v>
      </c>
      <c r="C375" s="19">
        <v>-3.096118879</v>
      </c>
      <c r="D375" s="19">
        <v>0.275331749</v>
      </c>
      <c r="E375" s="19">
        <v>-11.24504853</v>
      </c>
      <c r="F375" s="20" t="s">
        <v>1115</v>
      </c>
      <c r="G375" s="20" t="s">
        <v>1116</v>
      </c>
    </row>
    <row r="376" spans="1:7">
      <c r="A376" s="19" t="s">
        <v>1117</v>
      </c>
      <c r="B376" s="19">
        <v>579.2223426</v>
      </c>
      <c r="C376" s="19">
        <v>3.02843375</v>
      </c>
      <c r="D376" s="19">
        <v>0.269470808</v>
      </c>
      <c r="E376" s="19">
        <v>11.23844831</v>
      </c>
      <c r="F376" s="20" t="s">
        <v>1118</v>
      </c>
      <c r="G376" s="20" t="s">
        <v>1119</v>
      </c>
    </row>
    <row r="377" spans="1:7">
      <c r="A377" s="19" t="s">
        <v>1120</v>
      </c>
      <c r="B377" s="19">
        <v>427.8169776</v>
      </c>
      <c r="C377" s="19">
        <v>2.838237804</v>
      </c>
      <c r="D377" s="19">
        <v>0.253120643</v>
      </c>
      <c r="E377" s="19">
        <v>11.21298434</v>
      </c>
      <c r="F377" s="20" t="s">
        <v>1121</v>
      </c>
      <c r="G377" s="20" t="s">
        <v>1122</v>
      </c>
    </row>
    <row r="378" spans="1:7">
      <c r="A378" s="19" t="s">
        <v>1123</v>
      </c>
      <c r="B378" s="19">
        <v>1186.483418</v>
      </c>
      <c r="C378" s="19">
        <v>3.584034379</v>
      </c>
      <c r="D378" s="19">
        <v>0.320629487</v>
      </c>
      <c r="E378" s="19">
        <v>11.17811842</v>
      </c>
      <c r="F378" s="20" t="s">
        <v>1124</v>
      </c>
      <c r="G378" s="20" t="s">
        <v>1125</v>
      </c>
    </row>
    <row r="379" spans="1:7">
      <c r="A379" s="19" t="s">
        <v>1126</v>
      </c>
      <c r="B379" s="19">
        <v>497.9860433</v>
      </c>
      <c r="C379" s="19">
        <v>-2.151455306</v>
      </c>
      <c r="D379" s="19">
        <v>0.192541507</v>
      </c>
      <c r="E379" s="19">
        <v>-11.17398188</v>
      </c>
      <c r="F379" s="20" t="s">
        <v>1127</v>
      </c>
      <c r="G379" s="20" t="s">
        <v>1128</v>
      </c>
    </row>
    <row r="380" spans="1:7">
      <c r="A380" s="19" t="s">
        <v>1129</v>
      </c>
      <c r="B380" s="19">
        <v>2278.096269</v>
      </c>
      <c r="C380" s="19">
        <v>-1.614562399</v>
      </c>
      <c r="D380" s="19">
        <v>0.144632618</v>
      </c>
      <c r="E380" s="19">
        <v>-11.16319695</v>
      </c>
      <c r="F380" s="20" t="s">
        <v>1130</v>
      </c>
      <c r="G380" s="20" t="s">
        <v>1131</v>
      </c>
    </row>
    <row r="381" spans="1:7">
      <c r="A381" s="19" t="s">
        <v>1132</v>
      </c>
      <c r="B381" s="19">
        <v>3805.722024</v>
      </c>
      <c r="C381" s="19">
        <v>-2.449616092</v>
      </c>
      <c r="D381" s="19">
        <v>0.219744098</v>
      </c>
      <c r="E381" s="19">
        <v>-11.14758536</v>
      </c>
      <c r="F381" s="20" t="s">
        <v>1133</v>
      </c>
      <c r="G381" s="20" t="s">
        <v>1134</v>
      </c>
    </row>
    <row r="382" spans="1:7">
      <c r="A382" s="19" t="s">
        <v>1135</v>
      </c>
      <c r="B382" s="19">
        <v>11200.78136</v>
      </c>
      <c r="C382" s="19">
        <v>2.103095961</v>
      </c>
      <c r="D382" s="19">
        <v>0.188703546</v>
      </c>
      <c r="E382" s="19">
        <v>11.14497322</v>
      </c>
      <c r="F382" s="20" t="s">
        <v>1136</v>
      </c>
      <c r="G382" s="20" t="s">
        <v>1137</v>
      </c>
    </row>
    <row r="383" spans="1:7">
      <c r="A383" s="19" t="s">
        <v>1138</v>
      </c>
      <c r="B383" s="19">
        <v>5999.311366</v>
      </c>
      <c r="C383" s="19">
        <v>2.478049953</v>
      </c>
      <c r="D383" s="19">
        <v>0.222966529</v>
      </c>
      <c r="E383" s="19">
        <v>11.11399976</v>
      </c>
      <c r="F383" s="20" t="s">
        <v>1139</v>
      </c>
      <c r="G383" s="20" t="s">
        <v>1140</v>
      </c>
    </row>
    <row r="384" spans="1:7">
      <c r="A384" s="19" t="s">
        <v>1141</v>
      </c>
      <c r="B384" s="19">
        <v>297.1406597</v>
      </c>
      <c r="C384" s="19">
        <v>5.35542673</v>
      </c>
      <c r="D384" s="19">
        <v>0.481875458</v>
      </c>
      <c r="E384" s="19">
        <v>11.11371547</v>
      </c>
      <c r="F384" s="20" t="s">
        <v>1142</v>
      </c>
      <c r="G384" s="20" t="s">
        <v>1143</v>
      </c>
    </row>
    <row r="385" spans="1:7">
      <c r="A385" s="19" t="s">
        <v>1144</v>
      </c>
      <c r="B385" s="19">
        <v>1966.360288</v>
      </c>
      <c r="C385" s="19">
        <v>2.348289004</v>
      </c>
      <c r="D385" s="19">
        <v>0.211393513</v>
      </c>
      <c r="E385" s="19">
        <v>11.10861431</v>
      </c>
      <c r="F385" s="20" t="s">
        <v>1145</v>
      </c>
      <c r="G385" s="20" t="s">
        <v>1146</v>
      </c>
    </row>
    <row r="386" spans="1:7">
      <c r="A386" s="19" t="s">
        <v>1147</v>
      </c>
      <c r="B386" s="19">
        <v>639.1907981</v>
      </c>
      <c r="C386" s="19">
        <v>-1.706403949</v>
      </c>
      <c r="D386" s="19">
        <v>0.153803043</v>
      </c>
      <c r="E386" s="19">
        <v>-11.09473462</v>
      </c>
      <c r="F386" s="20" t="s">
        <v>1148</v>
      </c>
      <c r="G386" s="20" t="s">
        <v>1149</v>
      </c>
    </row>
    <row r="387" spans="1:7">
      <c r="A387" s="19" t="s">
        <v>1150</v>
      </c>
      <c r="B387" s="19">
        <v>1335.896827</v>
      </c>
      <c r="C387" s="19">
        <v>1.845567368</v>
      </c>
      <c r="D387" s="19">
        <v>0.166490261</v>
      </c>
      <c r="E387" s="19">
        <v>11.08513711</v>
      </c>
      <c r="F387" s="20" t="s">
        <v>1151</v>
      </c>
      <c r="G387" s="20" t="s">
        <v>1152</v>
      </c>
    </row>
    <row r="388" spans="1:7">
      <c r="A388" s="19" t="s">
        <v>1153</v>
      </c>
      <c r="B388" s="19">
        <v>888.7208486</v>
      </c>
      <c r="C388" s="19">
        <v>-2.471140515</v>
      </c>
      <c r="D388" s="19">
        <v>0.22293924</v>
      </c>
      <c r="E388" s="19">
        <v>-11.08436771</v>
      </c>
      <c r="F388" s="20" t="s">
        <v>1154</v>
      </c>
      <c r="G388" s="20" t="s">
        <v>1155</v>
      </c>
    </row>
    <row r="389" spans="1:7">
      <c r="A389" s="19" t="s">
        <v>1156</v>
      </c>
      <c r="B389" s="19">
        <v>1476.686292</v>
      </c>
      <c r="C389" s="19">
        <v>1.59373098</v>
      </c>
      <c r="D389" s="19">
        <v>0.143899195</v>
      </c>
      <c r="E389" s="19">
        <v>11.07532934</v>
      </c>
      <c r="F389" s="20" t="s">
        <v>1157</v>
      </c>
      <c r="G389" s="20" t="s">
        <v>1158</v>
      </c>
    </row>
    <row r="390" spans="1:7">
      <c r="A390" s="19" t="s">
        <v>1159</v>
      </c>
      <c r="B390" s="19">
        <v>952.0682293</v>
      </c>
      <c r="C390" s="19">
        <v>1.791235018</v>
      </c>
      <c r="D390" s="19">
        <v>0.161775188</v>
      </c>
      <c r="E390" s="19">
        <v>11.07237175</v>
      </c>
      <c r="F390" s="20" t="s">
        <v>1160</v>
      </c>
      <c r="G390" s="20" t="s">
        <v>1161</v>
      </c>
    </row>
    <row r="391" spans="1:7">
      <c r="A391" s="19" t="s">
        <v>1162</v>
      </c>
      <c r="B391" s="19">
        <v>233.4667277</v>
      </c>
      <c r="C391" s="19">
        <v>5.932227302</v>
      </c>
      <c r="D391" s="19">
        <v>0.5358851</v>
      </c>
      <c r="E391" s="19">
        <v>11.06996126</v>
      </c>
      <c r="F391" s="20" t="s">
        <v>1163</v>
      </c>
      <c r="G391" s="20" t="s">
        <v>1164</v>
      </c>
    </row>
    <row r="392" spans="1:7">
      <c r="A392" s="19" t="s">
        <v>1165</v>
      </c>
      <c r="B392" s="19">
        <v>627.2296538</v>
      </c>
      <c r="C392" s="19">
        <v>2.284461849</v>
      </c>
      <c r="D392" s="19">
        <v>0.20682773</v>
      </c>
      <c r="E392" s="19">
        <v>11.04523965</v>
      </c>
      <c r="F392" s="20" t="s">
        <v>1166</v>
      </c>
      <c r="G392" s="20" t="s">
        <v>1167</v>
      </c>
    </row>
    <row r="393" spans="1:7">
      <c r="A393" s="19" t="s">
        <v>1168</v>
      </c>
      <c r="B393" s="19">
        <v>897.2282981</v>
      </c>
      <c r="C393" s="19">
        <v>-2.181764205</v>
      </c>
      <c r="D393" s="19">
        <v>0.197689182</v>
      </c>
      <c r="E393" s="19">
        <v>-11.03633584</v>
      </c>
      <c r="F393" s="20" t="s">
        <v>1169</v>
      </c>
      <c r="G393" s="20" t="s">
        <v>1170</v>
      </c>
    </row>
    <row r="394" spans="1:7">
      <c r="A394" s="19" t="s">
        <v>1171</v>
      </c>
      <c r="B394" s="19">
        <v>2279.019439</v>
      </c>
      <c r="C394" s="19">
        <v>2.427585572</v>
      </c>
      <c r="D394" s="19">
        <v>0.220105284</v>
      </c>
      <c r="E394" s="19">
        <v>11.02920172</v>
      </c>
      <c r="F394" s="20" t="s">
        <v>1172</v>
      </c>
      <c r="G394" s="20" t="s">
        <v>1173</v>
      </c>
    </row>
    <row r="395" spans="1:7">
      <c r="A395" s="19" t="s">
        <v>1174</v>
      </c>
      <c r="B395" s="19">
        <v>1097.344866</v>
      </c>
      <c r="C395" s="19">
        <v>-1.728034038</v>
      </c>
      <c r="D395" s="19">
        <v>0.156689586</v>
      </c>
      <c r="E395" s="19">
        <v>-11.0283911</v>
      </c>
      <c r="F395" s="20" t="s">
        <v>1175</v>
      </c>
      <c r="G395" s="20" t="s">
        <v>1176</v>
      </c>
    </row>
    <row r="396" spans="1:7">
      <c r="A396" s="19" t="s">
        <v>1177</v>
      </c>
      <c r="B396" s="19">
        <v>1504.242172</v>
      </c>
      <c r="C396" s="19">
        <v>-4.131136687</v>
      </c>
      <c r="D396" s="19">
        <v>0.374695646</v>
      </c>
      <c r="E396" s="19">
        <v>-11.02531277</v>
      </c>
      <c r="F396" s="20" t="s">
        <v>1178</v>
      </c>
      <c r="G396" s="20" t="s">
        <v>1179</v>
      </c>
    </row>
    <row r="397" spans="1:7">
      <c r="A397" s="19" t="s">
        <v>1180</v>
      </c>
      <c r="B397" s="19">
        <v>163.0256361</v>
      </c>
      <c r="C397" s="19">
        <v>5.458096495</v>
      </c>
      <c r="D397" s="19">
        <v>0.495432412</v>
      </c>
      <c r="E397" s="19">
        <v>11.0168337</v>
      </c>
      <c r="F397" s="20" t="s">
        <v>1181</v>
      </c>
      <c r="G397" s="20" t="s">
        <v>1182</v>
      </c>
    </row>
    <row r="398" spans="1:7">
      <c r="A398" s="19" t="s">
        <v>1183</v>
      </c>
      <c r="B398" s="19">
        <v>233.3945358</v>
      </c>
      <c r="C398" s="19">
        <v>-4.391406183</v>
      </c>
      <c r="D398" s="19">
        <v>0.398695321</v>
      </c>
      <c r="E398" s="19">
        <v>-11.01444124</v>
      </c>
      <c r="F398" s="20" t="s">
        <v>1184</v>
      </c>
      <c r="G398" s="20" t="s">
        <v>1185</v>
      </c>
    </row>
    <row r="399" spans="1:7">
      <c r="A399" s="19" t="s">
        <v>1186</v>
      </c>
      <c r="B399" s="19">
        <v>1091.613851</v>
      </c>
      <c r="C399" s="19">
        <v>8.638958735</v>
      </c>
      <c r="D399" s="19">
        <v>0.784354574</v>
      </c>
      <c r="E399" s="19">
        <v>11.01409876</v>
      </c>
      <c r="F399" s="20" t="s">
        <v>1047</v>
      </c>
      <c r="G399" s="20" t="s">
        <v>1185</v>
      </c>
    </row>
    <row r="400" spans="1:7">
      <c r="A400" s="19" t="s">
        <v>1187</v>
      </c>
      <c r="B400" s="19">
        <v>352.8051635</v>
      </c>
      <c r="C400" s="19">
        <v>3.757529637</v>
      </c>
      <c r="D400" s="19">
        <v>0.341547348</v>
      </c>
      <c r="E400" s="19">
        <v>11.00148973</v>
      </c>
      <c r="F400" s="20" t="s">
        <v>1188</v>
      </c>
      <c r="G400" s="20" t="s">
        <v>1189</v>
      </c>
    </row>
    <row r="401" spans="1:7">
      <c r="A401" s="19" t="s">
        <v>1190</v>
      </c>
      <c r="B401" s="19">
        <v>1158.890308</v>
      </c>
      <c r="C401" s="19">
        <v>2.58168431</v>
      </c>
      <c r="D401" s="19">
        <v>0.234704182</v>
      </c>
      <c r="E401" s="19">
        <v>10.99973716</v>
      </c>
      <c r="F401" s="20" t="s">
        <v>1191</v>
      </c>
      <c r="G401" s="20" t="s">
        <v>1192</v>
      </c>
    </row>
    <row r="402" spans="1:7">
      <c r="A402" s="19" t="s">
        <v>1193</v>
      </c>
      <c r="B402" s="19">
        <v>1458.939259</v>
      </c>
      <c r="C402" s="19">
        <v>-2.698689571</v>
      </c>
      <c r="D402" s="19">
        <v>0.245776581</v>
      </c>
      <c r="E402" s="19">
        <v>-10.98025515</v>
      </c>
      <c r="F402" s="20" t="s">
        <v>1194</v>
      </c>
      <c r="G402" s="20" t="s">
        <v>1195</v>
      </c>
    </row>
    <row r="403" spans="1:7">
      <c r="A403" s="19" t="s">
        <v>1196</v>
      </c>
      <c r="B403" s="19">
        <v>581.1511867</v>
      </c>
      <c r="C403" s="19">
        <v>2.071645123</v>
      </c>
      <c r="D403" s="19">
        <v>0.1888259</v>
      </c>
      <c r="E403" s="19">
        <v>10.97119159</v>
      </c>
      <c r="F403" s="20" t="s">
        <v>1197</v>
      </c>
      <c r="G403" s="20" t="s">
        <v>1198</v>
      </c>
    </row>
    <row r="404" spans="1:7">
      <c r="A404" s="19" t="s">
        <v>1199</v>
      </c>
      <c r="B404" s="19">
        <v>208.3975305</v>
      </c>
      <c r="C404" s="19">
        <v>2.681128021</v>
      </c>
      <c r="D404" s="19">
        <v>0.24587846</v>
      </c>
      <c r="E404" s="19">
        <v>10.90428183</v>
      </c>
      <c r="F404" s="20" t="s">
        <v>1200</v>
      </c>
      <c r="G404" s="20" t="s">
        <v>1201</v>
      </c>
    </row>
    <row r="405" spans="1:7">
      <c r="A405" s="19" t="s">
        <v>1202</v>
      </c>
      <c r="B405" s="19">
        <v>398.3530635</v>
      </c>
      <c r="C405" s="19">
        <v>2.279994737</v>
      </c>
      <c r="D405" s="19">
        <v>0.209096071</v>
      </c>
      <c r="E405" s="19">
        <v>10.90405346</v>
      </c>
      <c r="F405" s="20" t="s">
        <v>1200</v>
      </c>
      <c r="G405" s="20" t="s">
        <v>1201</v>
      </c>
    </row>
    <row r="406" spans="1:7">
      <c r="A406" s="19" t="s">
        <v>1203</v>
      </c>
      <c r="B406" s="19">
        <v>300.6577002</v>
      </c>
      <c r="C406" s="19">
        <v>-3.384084734</v>
      </c>
      <c r="D406" s="19">
        <v>0.31078566</v>
      </c>
      <c r="E406" s="19">
        <v>-10.88880592</v>
      </c>
      <c r="F406" s="20" t="s">
        <v>1204</v>
      </c>
      <c r="G406" s="20" t="s">
        <v>1205</v>
      </c>
    </row>
    <row r="407" spans="1:7">
      <c r="A407" s="19" t="s">
        <v>1206</v>
      </c>
      <c r="B407" s="19">
        <v>967.8728593</v>
      </c>
      <c r="C407" s="19">
        <v>1.969059856</v>
      </c>
      <c r="D407" s="19">
        <v>0.180961451</v>
      </c>
      <c r="E407" s="19">
        <v>10.88110118</v>
      </c>
      <c r="F407" s="20" t="s">
        <v>1207</v>
      </c>
      <c r="G407" s="20" t="s">
        <v>1208</v>
      </c>
    </row>
    <row r="408" spans="1:7">
      <c r="A408" s="19" t="s">
        <v>1209</v>
      </c>
      <c r="B408" s="19">
        <v>11330.67729</v>
      </c>
      <c r="C408" s="19">
        <v>-1.891833717</v>
      </c>
      <c r="D408" s="19">
        <v>0.173971852</v>
      </c>
      <c r="E408" s="19">
        <v>-10.87436673</v>
      </c>
      <c r="F408" s="20" t="s">
        <v>1210</v>
      </c>
      <c r="G408" s="20" t="s">
        <v>1211</v>
      </c>
    </row>
    <row r="409" spans="1:7">
      <c r="A409" s="19" t="s">
        <v>1212</v>
      </c>
      <c r="B409" s="19">
        <v>285.2783832</v>
      </c>
      <c r="C409" s="19">
        <v>4.831935886</v>
      </c>
      <c r="D409" s="19">
        <v>0.444561041</v>
      </c>
      <c r="E409" s="19">
        <v>10.86900435</v>
      </c>
      <c r="F409" s="20" t="s">
        <v>1213</v>
      </c>
      <c r="G409" s="20" t="s">
        <v>1214</v>
      </c>
    </row>
    <row r="410" spans="1:7">
      <c r="A410" s="19" t="s">
        <v>1215</v>
      </c>
      <c r="B410" s="19">
        <v>2552.764382</v>
      </c>
      <c r="C410" s="19">
        <v>2.200537356</v>
      </c>
      <c r="D410" s="19">
        <v>0.202512643</v>
      </c>
      <c r="E410" s="19">
        <v>10.86617274</v>
      </c>
      <c r="F410" s="20" t="s">
        <v>1216</v>
      </c>
      <c r="G410" s="20" t="s">
        <v>1217</v>
      </c>
    </row>
    <row r="411" spans="1:7">
      <c r="A411" s="19" t="s">
        <v>1218</v>
      </c>
      <c r="B411" s="19">
        <v>130.8941697</v>
      </c>
      <c r="C411" s="19">
        <v>-3.605960947</v>
      </c>
      <c r="D411" s="19">
        <v>0.331917366</v>
      </c>
      <c r="E411" s="19">
        <v>-10.8640322</v>
      </c>
      <c r="F411" s="20" t="s">
        <v>1219</v>
      </c>
      <c r="G411" s="20" t="s">
        <v>1220</v>
      </c>
    </row>
    <row r="412" spans="1:7">
      <c r="A412" s="19" t="s">
        <v>1221</v>
      </c>
      <c r="B412" s="19">
        <v>2431.711964</v>
      </c>
      <c r="C412" s="19">
        <v>2.408447778</v>
      </c>
      <c r="D412" s="19">
        <v>0.221752269</v>
      </c>
      <c r="E412" s="19">
        <v>10.86098371</v>
      </c>
      <c r="F412" s="20" t="s">
        <v>1222</v>
      </c>
      <c r="G412" s="20" t="s">
        <v>1223</v>
      </c>
    </row>
    <row r="413" spans="1:7">
      <c r="A413" s="19" t="s">
        <v>1224</v>
      </c>
      <c r="B413" s="19">
        <v>6329.888064</v>
      </c>
      <c r="C413" s="19">
        <v>2.604778319</v>
      </c>
      <c r="D413" s="19">
        <v>0.240049342</v>
      </c>
      <c r="E413" s="19">
        <v>10.85101211</v>
      </c>
      <c r="F413" s="20" t="s">
        <v>1225</v>
      </c>
      <c r="G413" s="20" t="s">
        <v>1226</v>
      </c>
    </row>
    <row r="414" spans="1:7">
      <c r="A414" s="19" t="s">
        <v>1227</v>
      </c>
      <c r="B414" s="19">
        <v>3485.091659</v>
      </c>
      <c r="C414" s="19">
        <v>1.778399497</v>
      </c>
      <c r="D414" s="19">
        <v>0.16424673</v>
      </c>
      <c r="E414" s="19">
        <v>10.82760979</v>
      </c>
      <c r="F414" s="20" t="s">
        <v>1228</v>
      </c>
      <c r="G414" s="20" t="s">
        <v>1229</v>
      </c>
    </row>
    <row r="415" spans="1:7">
      <c r="A415" s="19" t="s">
        <v>1230</v>
      </c>
      <c r="B415" s="19">
        <v>645.8431064</v>
      </c>
      <c r="C415" s="19">
        <v>-1.573175461</v>
      </c>
      <c r="D415" s="19">
        <v>0.145297077</v>
      </c>
      <c r="E415" s="19">
        <v>-10.82730289</v>
      </c>
      <c r="F415" s="20" t="s">
        <v>1231</v>
      </c>
      <c r="G415" s="20" t="s">
        <v>1229</v>
      </c>
    </row>
    <row r="416" spans="1:7">
      <c r="A416" s="19" t="s">
        <v>1232</v>
      </c>
      <c r="B416" s="19">
        <v>248.5845734</v>
      </c>
      <c r="C416" s="19">
        <v>-2.743559073</v>
      </c>
      <c r="D416" s="19">
        <v>0.253427544</v>
      </c>
      <c r="E416" s="19">
        <v>-10.82581251</v>
      </c>
      <c r="F416" s="20" t="s">
        <v>1233</v>
      </c>
      <c r="G416" s="20" t="s">
        <v>1234</v>
      </c>
    </row>
    <row r="417" spans="1:7">
      <c r="A417" s="19" t="s">
        <v>1235</v>
      </c>
      <c r="B417" s="19">
        <v>2547.896156</v>
      </c>
      <c r="C417" s="19">
        <v>2.643111092</v>
      </c>
      <c r="D417" s="19">
        <v>0.244159387</v>
      </c>
      <c r="E417" s="19">
        <v>10.8253511</v>
      </c>
      <c r="F417" s="20" t="s">
        <v>1236</v>
      </c>
      <c r="G417" s="20" t="s">
        <v>1237</v>
      </c>
    </row>
    <row r="418" spans="1:7">
      <c r="A418" s="19" t="s">
        <v>1238</v>
      </c>
      <c r="B418" s="19">
        <v>4451.181609</v>
      </c>
      <c r="C418" s="19">
        <v>1.814617678</v>
      </c>
      <c r="D418" s="19">
        <v>0.167746284</v>
      </c>
      <c r="E418" s="19">
        <v>10.81763262</v>
      </c>
      <c r="F418" s="20" t="s">
        <v>1239</v>
      </c>
      <c r="G418" s="20" t="s">
        <v>1240</v>
      </c>
    </row>
    <row r="419" spans="1:7">
      <c r="A419" s="19" t="s">
        <v>1241</v>
      </c>
      <c r="B419" s="19">
        <v>481.8417145</v>
      </c>
      <c r="C419" s="19">
        <v>2.094129289</v>
      </c>
      <c r="D419" s="19">
        <v>0.193831462</v>
      </c>
      <c r="E419" s="19">
        <v>10.80386676</v>
      </c>
      <c r="F419" s="20" t="s">
        <v>1242</v>
      </c>
      <c r="G419" s="20" t="s">
        <v>1243</v>
      </c>
    </row>
    <row r="420" spans="1:7">
      <c r="A420" s="19" t="s">
        <v>1244</v>
      </c>
      <c r="B420" s="19">
        <v>1794.648327</v>
      </c>
      <c r="C420" s="19">
        <v>2.056975323</v>
      </c>
      <c r="D420" s="19">
        <v>0.19054027</v>
      </c>
      <c r="E420" s="19">
        <v>10.79548864</v>
      </c>
      <c r="F420" s="20" t="s">
        <v>1245</v>
      </c>
      <c r="G420" s="20" t="s">
        <v>1246</v>
      </c>
    </row>
    <row r="421" spans="1:7">
      <c r="A421" s="19" t="s">
        <v>1247</v>
      </c>
      <c r="B421" s="19">
        <v>669.5856408</v>
      </c>
      <c r="C421" s="19">
        <v>-1.571444595</v>
      </c>
      <c r="D421" s="19">
        <v>0.145805238</v>
      </c>
      <c r="E421" s="19">
        <v>-10.77769642</v>
      </c>
      <c r="F421" s="20" t="s">
        <v>1248</v>
      </c>
      <c r="G421" s="20" t="s">
        <v>1249</v>
      </c>
    </row>
    <row r="422" spans="1:7">
      <c r="A422" s="19" t="s">
        <v>1250</v>
      </c>
      <c r="B422" s="19">
        <v>361.4010866</v>
      </c>
      <c r="C422" s="19">
        <v>2.610244785</v>
      </c>
      <c r="D422" s="19">
        <v>0.242233333</v>
      </c>
      <c r="E422" s="19">
        <v>10.77574566</v>
      </c>
      <c r="F422" s="20" t="s">
        <v>1251</v>
      </c>
      <c r="G422" s="20" t="s">
        <v>1252</v>
      </c>
    </row>
    <row r="423" spans="1:7">
      <c r="A423" s="19" t="s">
        <v>1253</v>
      </c>
      <c r="B423" s="19">
        <v>11836.58042</v>
      </c>
      <c r="C423" s="19">
        <v>1.788880197</v>
      </c>
      <c r="D423" s="19">
        <v>0.1661073</v>
      </c>
      <c r="E423" s="19">
        <v>10.76942551</v>
      </c>
      <c r="F423" s="20" t="s">
        <v>1254</v>
      </c>
      <c r="G423" s="20" t="s">
        <v>1255</v>
      </c>
    </row>
    <row r="424" spans="1:7">
      <c r="A424" s="19" t="s">
        <v>1256</v>
      </c>
      <c r="B424" s="19">
        <v>426.4799264</v>
      </c>
      <c r="C424" s="19">
        <v>2.246874179</v>
      </c>
      <c r="D424" s="19">
        <v>0.208680098</v>
      </c>
      <c r="E424" s="19">
        <v>10.7670746</v>
      </c>
      <c r="F424" s="20" t="s">
        <v>1257</v>
      </c>
      <c r="G424" s="20" t="s">
        <v>1258</v>
      </c>
    </row>
    <row r="425" spans="1:7">
      <c r="A425" s="19" t="s">
        <v>1259</v>
      </c>
      <c r="B425" s="19">
        <v>1561.092176</v>
      </c>
      <c r="C425" s="19">
        <v>1.763303416</v>
      </c>
      <c r="D425" s="19">
        <v>0.163868981</v>
      </c>
      <c r="E425" s="19">
        <v>10.76044657</v>
      </c>
      <c r="F425" s="20" t="s">
        <v>1260</v>
      </c>
      <c r="G425" s="20" t="s">
        <v>1261</v>
      </c>
    </row>
    <row r="426" spans="1:7">
      <c r="A426" s="19" t="s">
        <v>1262</v>
      </c>
      <c r="B426" s="19">
        <v>467.2753203</v>
      </c>
      <c r="C426" s="19">
        <v>3.238606947</v>
      </c>
      <c r="D426" s="19">
        <v>0.301111963</v>
      </c>
      <c r="E426" s="19">
        <v>10.7554908</v>
      </c>
      <c r="F426" s="20" t="s">
        <v>1263</v>
      </c>
      <c r="G426" s="20" t="s">
        <v>1264</v>
      </c>
    </row>
    <row r="427" spans="1:7">
      <c r="A427" s="19" t="s">
        <v>1265</v>
      </c>
      <c r="B427" s="19">
        <v>446.7981144</v>
      </c>
      <c r="C427" s="19">
        <v>-3.233829986</v>
      </c>
      <c r="D427" s="19">
        <v>0.300729877</v>
      </c>
      <c r="E427" s="19">
        <v>-10.75327141</v>
      </c>
      <c r="F427" s="20" t="s">
        <v>1266</v>
      </c>
      <c r="G427" s="20" t="s">
        <v>1267</v>
      </c>
    </row>
    <row r="428" spans="1:7">
      <c r="A428" s="19" t="s">
        <v>1268</v>
      </c>
      <c r="B428" s="19">
        <v>3633.112908</v>
      </c>
      <c r="C428" s="19">
        <v>2.352238171</v>
      </c>
      <c r="D428" s="19">
        <v>0.218790997</v>
      </c>
      <c r="E428" s="19">
        <v>10.75107389</v>
      </c>
      <c r="F428" s="20" t="s">
        <v>1269</v>
      </c>
      <c r="G428" s="20" t="s">
        <v>1270</v>
      </c>
    </row>
    <row r="429" spans="1:7">
      <c r="A429" s="19" t="s">
        <v>1271</v>
      </c>
      <c r="B429" s="19">
        <v>4052.535756</v>
      </c>
      <c r="C429" s="19">
        <v>1.506548147</v>
      </c>
      <c r="D429" s="19">
        <v>0.140137965</v>
      </c>
      <c r="E429" s="19">
        <v>10.750464</v>
      </c>
      <c r="F429" s="20" t="s">
        <v>1272</v>
      </c>
      <c r="G429" s="20" t="s">
        <v>1273</v>
      </c>
    </row>
    <row r="430" spans="1:7">
      <c r="A430" s="19" t="s">
        <v>1274</v>
      </c>
      <c r="B430" s="19">
        <v>1520.199176</v>
      </c>
      <c r="C430" s="19">
        <v>1.778837558</v>
      </c>
      <c r="D430" s="19">
        <v>0.165582325</v>
      </c>
      <c r="E430" s="19">
        <v>10.74291929</v>
      </c>
      <c r="F430" s="20" t="s">
        <v>1275</v>
      </c>
      <c r="G430" s="20" t="s">
        <v>1276</v>
      </c>
    </row>
    <row r="431" spans="1:7">
      <c r="A431" s="19" t="s">
        <v>1277</v>
      </c>
      <c r="B431" s="19">
        <v>226.0843696</v>
      </c>
      <c r="C431" s="19">
        <v>-4.779178302</v>
      </c>
      <c r="D431" s="19">
        <v>0.445138379</v>
      </c>
      <c r="E431" s="19">
        <v>-10.7363879</v>
      </c>
      <c r="F431" s="20" t="s">
        <v>1278</v>
      </c>
      <c r="G431" s="20" t="s">
        <v>1279</v>
      </c>
    </row>
    <row r="432" spans="1:7">
      <c r="A432" s="19" t="s">
        <v>1280</v>
      </c>
      <c r="B432" s="19">
        <v>712.602815</v>
      </c>
      <c r="C432" s="19">
        <v>2.065281479</v>
      </c>
      <c r="D432" s="19">
        <v>0.192361652</v>
      </c>
      <c r="E432" s="19">
        <v>10.73645112</v>
      </c>
      <c r="F432" s="20" t="s">
        <v>1281</v>
      </c>
      <c r="G432" s="20" t="s">
        <v>1279</v>
      </c>
    </row>
    <row r="433" spans="1:7">
      <c r="A433" s="19" t="s">
        <v>1282</v>
      </c>
      <c r="B433" s="19">
        <v>3263.65354</v>
      </c>
      <c r="C433" s="19">
        <v>-1.796246702</v>
      </c>
      <c r="D433" s="19">
        <v>0.167354635</v>
      </c>
      <c r="E433" s="19">
        <v>-10.7331757</v>
      </c>
      <c r="F433" s="20" t="s">
        <v>1283</v>
      </c>
      <c r="G433" s="20" t="s">
        <v>1284</v>
      </c>
    </row>
    <row r="434" spans="1:7">
      <c r="A434" s="19" t="s">
        <v>1285</v>
      </c>
      <c r="B434" s="19">
        <v>12689.67421</v>
      </c>
      <c r="C434" s="19">
        <v>1.570189413</v>
      </c>
      <c r="D434" s="19">
        <v>0.146354072</v>
      </c>
      <c r="E434" s="19">
        <v>10.72870331</v>
      </c>
      <c r="F434" s="20" t="s">
        <v>1286</v>
      </c>
      <c r="G434" s="20" t="s">
        <v>1287</v>
      </c>
    </row>
    <row r="435" spans="1:7">
      <c r="A435" s="19" t="s">
        <v>1288</v>
      </c>
      <c r="B435" s="19">
        <v>453.250844</v>
      </c>
      <c r="C435" s="19">
        <v>3.443681507</v>
      </c>
      <c r="D435" s="19">
        <v>0.320998961</v>
      </c>
      <c r="E435" s="19">
        <v>10.7280145</v>
      </c>
      <c r="F435" s="20" t="s">
        <v>1289</v>
      </c>
      <c r="G435" s="20" t="s">
        <v>1290</v>
      </c>
    </row>
    <row r="436" spans="1:7">
      <c r="A436" s="19" t="s">
        <v>1291</v>
      </c>
      <c r="B436" s="19">
        <v>499.8653418</v>
      </c>
      <c r="C436" s="19">
        <v>1.806951597</v>
      </c>
      <c r="D436" s="19">
        <v>0.168450165</v>
      </c>
      <c r="E436" s="19">
        <v>10.72692088</v>
      </c>
      <c r="F436" s="20" t="s">
        <v>1292</v>
      </c>
      <c r="G436" s="20" t="s">
        <v>1293</v>
      </c>
    </row>
    <row r="437" spans="1:7">
      <c r="A437" s="19" t="s">
        <v>1294</v>
      </c>
      <c r="B437" s="19">
        <v>5132.878544</v>
      </c>
      <c r="C437" s="19">
        <v>2.431798181</v>
      </c>
      <c r="D437" s="19">
        <v>0.22671733</v>
      </c>
      <c r="E437" s="19">
        <v>10.72612394</v>
      </c>
      <c r="F437" s="20" t="s">
        <v>1295</v>
      </c>
      <c r="G437" s="20" t="s">
        <v>1296</v>
      </c>
    </row>
    <row r="438" spans="1:7">
      <c r="A438" s="19" t="s">
        <v>1297</v>
      </c>
      <c r="B438" s="19">
        <v>679.0997664</v>
      </c>
      <c r="C438" s="19">
        <v>2.023990022</v>
      </c>
      <c r="D438" s="19">
        <v>0.188749474</v>
      </c>
      <c r="E438" s="19">
        <v>10.72315581</v>
      </c>
      <c r="F438" s="20" t="s">
        <v>1298</v>
      </c>
      <c r="G438" s="20" t="s">
        <v>1299</v>
      </c>
    </row>
    <row r="439" spans="1:7">
      <c r="A439" s="19" t="s">
        <v>1300</v>
      </c>
      <c r="B439" s="19">
        <v>1165.401364</v>
      </c>
      <c r="C439" s="19">
        <v>-1.710126088</v>
      </c>
      <c r="D439" s="19">
        <v>0.159483287</v>
      </c>
      <c r="E439" s="19">
        <v>-10.72291721</v>
      </c>
      <c r="F439" s="20" t="s">
        <v>1301</v>
      </c>
      <c r="G439" s="20" t="s">
        <v>1299</v>
      </c>
    </row>
    <row r="440" spans="1:7">
      <c r="A440" s="19" t="s">
        <v>1302</v>
      </c>
      <c r="B440" s="19">
        <v>194.5584185</v>
      </c>
      <c r="C440" s="19">
        <v>5.54935711</v>
      </c>
      <c r="D440" s="19">
        <v>0.518090965</v>
      </c>
      <c r="E440" s="19">
        <v>10.71116366</v>
      </c>
      <c r="F440" s="20" t="s">
        <v>1303</v>
      </c>
      <c r="G440" s="20" t="s">
        <v>1304</v>
      </c>
    </row>
    <row r="441" spans="1:7">
      <c r="A441" s="19" t="s">
        <v>1305</v>
      </c>
      <c r="B441" s="19">
        <v>4904.757901</v>
      </c>
      <c r="C441" s="19">
        <v>2.078239151</v>
      </c>
      <c r="D441" s="19">
        <v>0.194153419</v>
      </c>
      <c r="E441" s="19">
        <v>10.70410795</v>
      </c>
      <c r="F441" s="20" t="s">
        <v>1306</v>
      </c>
      <c r="G441" s="20" t="s">
        <v>1307</v>
      </c>
    </row>
    <row r="442" spans="1:7">
      <c r="A442" s="19" t="s">
        <v>1308</v>
      </c>
      <c r="B442" s="19">
        <v>1724.984408</v>
      </c>
      <c r="C442" s="19">
        <v>1.597168053</v>
      </c>
      <c r="D442" s="19">
        <v>0.149293859</v>
      </c>
      <c r="E442" s="19">
        <v>10.6981497</v>
      </c>
      <c r="F442" s="20" t="s">
        <v>1309</v>
      </c>
      <c r="G442" s="20" t="s">
        <v>1310</v>
      </c>
    </row>
    <row r="443" spans="1:7">
      <c r="A443" s="19" t="s">
        <v>1311</v>
      </c>
      <c r="B443" s="19">
        <v>337.272601</v>
      </c>
      <c r="C443" s="19">
        <v>-3.394581487</v>
      </c>
      <c r="D443" s="19">
        <v>0.317481623</v>
      </c>
      <c r="E443" s="19">
        <v>-10.69221409</v>
      </c>
      <c r="F443" s="20" t="s">
        <v>1312</v>
      </c>
      <c r="G443" s="20" t="s">
        <v>1313</v>
      </c>
    </row>
    <row r="444" spans="1:7">
      <c r="A444" s="19" t="s">
        <v>1314</v>
      </c>
      <c r="B444" s="19">
        <v>474.9186032</v>
      </c>
      <c r="C444" s="19">
        <v>2.704547704</v>
      </c>
      <c r="D444" s="19">
        <v>0.253082577</v>
      </c>
      <c r="E444" s="19">
        <v>10.68642392</v>
      </c>
      <c r="F444" s="20" t="s">
        <v>1315</v>
      </c>
      <c r="G444" s="20" t="s">
        <v>1316</v>
      </c>
    </row>
    <row r="445" spans="1:7">
      <c r="A445" s="19" t="s">
        <v>1317</v>
      </c>
      <c r="B445" s="19">
        <v>2348.504381</v>
      </c>
      <c r="C445" s="19">
        <v>1.926461462</v>
      </c>
      <c r="D445" s="19">
        <v>0.180512658</v>
      </c>
      <c r="E445" s="19">
        <v>10.67216827</v>
      </c>
      <c r="F445" s="20" t="s">
        <v>1167</v>
      </c>
      <c r="G445" s="20" t="s">
        <v>1318</v>
      </c>
    </row>
    <row r="446" spans="1:7">
      <c r="A446" s="19" t="s">
        <v>1319</v>
      </c>
      <c r="B446" s="19">
        <v>620.6969777</v>
      </c>
      <c r="C446" s="19">
        <v>1.666538878</v>
      </c>
      <c r="D446" s="19">
        <v>0.156434666</v>
      </c>
      <c r="E446" s="19">
        <v>10.65325814</v>
      </c>
      <c r="F446" s="20" t="s">
        <v>1320</v>
      </c>
      <c r="G446" s="20" t="s">
        <v>1321</v>
      </c>
    </row>
    <row r="447" spans="1:7">
      <c r="A447" s="19" t="s">
        <v>1322</v>
      </c>
      <c r="B447" s="19">
        <v>10255.43788</v>
      </c>
      <c r="C447" s="19">
        <v>2.476203867</v>
      </c>
      <c r="D447" s="19">
        <v>0.232503429</v>
      </c>
      <c r="E447" s="19">
        <v>10.65018212</v>
      </c>
      <c r="F447" s="20" t="s">
        <v>1323</v>
      </c>
      <c r="G447" s="20" t="s">
        <v>1324</v>
      </c>
    </row>
    <row r="448" spans="1:7">
      <c r="A448" s="19" t="s">
        <v>1325</v>
      </c>
      <c r="B448" s="19">
        <v>663.1959251</v>
      </c>
      <c r="C448" s="19">
        <v>1.955398014</v>
      </c>
      <c r="D448" s="19">
        <v>0.183622148</v>
      </c>
      <c r="E448" s="19">
        <v>10.64903137</v>
      </c>
      <c r="F448" s="20" t="s">
        <v>1326</v>
      </c>
      <c r="G448" s="20" t="s">
        <v>1327</v>
      </c>
    </row>
    <row r="449" spans="1:7">
      <c r="A449" s="19" t="s">
        <v>1328</v>
      </c>
      <c r="B449" s="19">
        <v>1000.970968</v>
      </c>
      <c r="C449" s="19">
        <v>1.906953</v>
      </c>
      <c r="D449" s="19">
        <v>0.179098296</v>
      </c>
      <c r="E449" s="19">
        <v>10.64752173</v>
      </c>
      <c r="F449" s="20" t="s">
        <v>1329</v>
      </c>
      <c r="G449" s="20" t="s">
        <v>1330</v>
      </c>
    </row>
    <row r="450" spans="1:7">
      <c r="A450" s="19" t="s">
        <v>1331</v>
      </c>
      <c r="B450" s="19">
        <v>7171.846391</v>
      </c>
      <c r="C450" s="19">
        <v>-1.715868197</v>
      </c>
      <c r="D450" s="19">
        <v>0.161170619</v>
      </c>
      <c r="E450" s="19">
        <v>-10.64628407</v>
      </c>
      <c r="F450" s="20" t="s">
        <v>1332</v>
      </c>
      <c r="G450" s="20" t="s">
        <v>1333</v>
      </c>
    </row>
    <row r="451" spans="1:7">
      <c r="A451" s="19" t="s">
        <v>1334</v>
      </c>
      <c r="B451" s="19">
        <v>186.7403498</v>
      </c>
      <c r="C451" s="19">
        <v>3.201422603</v>
      </c>
      <c r="D451" s="19">
        <v>0.300739773</v>
      </c>
      <c r="E451" s="19">
        <v>10.64515868</v>
      </c>
      <c r="F451" s="20" t="s">
        <v>1335</v>
      </c>
      <c r="G451" s="20" t="s">
        <v>1336</v>
      </c>
    </row>
    <row r="452" spans="1:7">
      <c r="A452" s="19" t="s">
        <v>1337</v>
      </c>
      <c r="B452" s="19">
        <v>1105.516717</v>
      </c>
      <c r="C452" s="19">
        <v>1.811309178</v>
      </c>
      <c r="D452" s="19">
        <v>0.170267279</v>
      </c>
      <c r="E452" s="19">
        <v>10.63803441</v>
      </c>
      <c r="F452" s="20" t="s">
        <v>1338</v>
      </c>
      <c r="G452" s="20" t="s">
        <v>1339</v>
      </c>
    </row>
    <row r="453" spans="1:7">
      <c r="A453" s="19" t="s">
        <v>1340</v>
      </c>
      <c r="B453" s="19">
        <v>532.0160078</v>
      </c>
      <c r="C453" s="19">
        <v>2.016294839</v>
      </c>
      <c r="D453" s="19">
        <v>0.189556525</v>
      </c>
      <c r="E453" s="19">
        <v>10.63690546</v>
      </c>
      <c r="F453" s="20" t="s">
        <v>1341</v>
      </c>
      <c r="G453" s="20" t="s">
        <v>1342</v>
      </c>
    </row>
    <row r="454" spans="1:7">
      <c r="A454" s="19" t="s">
        <v>1343</v>
      </c>
      <c r="B454" s="19">
        <v>4346.492462</v>
      </c>
      <c r="C454" s="19">
        <v>2.415366317</v>
      </c>
      <c r="D454" s="19">
        <v>0.227499573</v>
      </c>
      <c r="E454" s="19">
        <v>10.61701475</v>
      </c>
      <c r="F454" s="20" t="s">
        <v>1344</v>
      </c>
      <c r="G454" s="20" t="s">
        <v>1345</v>
      </c>
    </row>
    <row r="455" spans="1:7">
      <c r="A455" s="19" t="s">
        <v>1346</v>
      </c>
      <c r="B455" s="19">
        <v>6461.470888</v>
      </c>
      <c r="C455" s="19">
        <v>1.614420356</v>
      </c>
      <c r="D455" s="19">
        <v>0.152139942</v>
      </c>
      <c r="E455" s="19">
        <v>10.61141695</v>
      </c>
      <c r="F455" s="20" t="s">
        <v>1347</v>
      </c>
      <c r="G455" s="20" t="s">
        <v>1348</v>
      </c>
    </row>
    <row r="456" spans="1:7">
      <c r="A456" s="19" t="s">
        <v>1349</v>
      </c>
      <c r="B456" s="19">
        <v>799.4173533</v>
      </c>
      <c r="C456" s="19">
        <v>1.994929249</v>
      </c>
      <c r="D456" s="19">
        <v>0.1880167</v>
      </c>
      <c r="E456" s="19">
        <v>10.61038326</v>
      </c>
      <c r="F456" s="20" t="s">
        <v>1350</v>
      </c>
      <c r="G456" s="20" t="s">
        <v>1351</v>
      </c>
    </row>
    <row r="457" spans="1:7">
      <c r="A457" s="19" t="s">
        <v>1352</v>
      </c>
      <c r="B457" s="19">
        <v>10206.89037</v>
      </c>
      <c r="C457" s="19">
        <v>-2.246290805</v>
      </c>
      <c r="D457" s="19">
        <v>0.211765065</v>
      </c>
      <c r="E457" s="19">
        <v>-10.60746636</v>
      </c>
      <c r="F457" s="20" t="s">
        <v>1353</v>
      </c>
      <c r="G457" s="20" t="s">
        <v>1354</v>
      </c>
    </row>
    <row r="458" spans="1:7">
      <c r="A458" s="19" t="s">
        <v>1355</v>
      </c>
      <c r="B458" s="19">
        <v>950.7996675</v>
      </c>
      <c r="C458" s="19">
        <v>-1.829225853</v>
      </c>
      <c r="D458" s="19">
        <v>0.172547061</v>
      </c>
      <c r="E458" s="19">
        <v>-10.60131561</v>
      </c>
      <c r="F458" s="20" t="s">
        <v>1356</v>
      </c>
      <c r="G458" s="20" t="s">
        <v>1357</v>
      </c>
    </row>
    <row r="459" spans="1:7">
      <c r="A459" s="19" t="s">
        <v>1358</v>
      </c>
      <c r="B459" s="19">
        <v>438.7044559</v>
      </c>
      <c r="C459" s="19">
        <v>-3.148010156</v>
      </c>
      <c r="D459" s="19">
        <v>0.296982498</v>
      </c>
      <c r="E459" s="19">
        <v>-10.59998544</v>
      </c>
      <c r="F459" s="20" t="s">
        <v>1359</v>
      </c>
      <c r="G459" s="20" t="s">
        <v>1360</v>
      </c>
    </row>
    <row r="460" spans="1:7">
      <c r="A460" s="19" t="s">
        <v>1361</v>
      </c>
      <c r="B460" s="19">
        <v>274.2613063</v>
      </c>
      <c r="C460" s="19">
        <v>5.323365882</v>
      </c>
      <c r="D460" s="19">
        <v>0.502435532</v>
      </c>
      <c r="E460" s="19">
        <v>10.59512224</v>
      </c>
      <c r="F460" s="20" t="s">
        <v>1362</v>
      </c>
      <c r="G460" s="20" t="s">
        <v>1363</v>
      </c>
    </row>
    <row r="461" spans="1:7">
      <c r="A461" s="19" t="s">
        <v>1364</v>
      </c>
      <c r="B461" s="19">
        <v>1923.170758</v>
      </c>
      <c r="C461" s="19">
        <v>2.9576165</v>
      </c>
      <c r="D461" s="19">
        <v>0.279193502</v>
      </c>
      <c r="E461" s="19">
        <v>10.59342886</v>
      </c>
      <c r="F461" s="20" t="s">
        <v>1365</v>
      </c>
      <c r="G461" s="20" t="s">
        <v>1366</v>
      </c>
    </row>
    <row r="462" spans="1:7">
      <c r="A462" s="19" t="s">
        <v>1367</v>
      </c>
      <c r="B462" s="19">
        <v>699.7550794</v>
      </c>
      <c r="C462" s="19">
        <v>1.968103123</v>
      </c>
      <c r="D462" s="19">
        <v>0.185924367</v>
      </c>
      <c r="E462" s="19">
        <v>10.58550397</v>
      </c>
      <c r="F462" s="20" t="s">
        <v>1368</v>
      </c>
      <c r="G462" s="20" t="s">
        <v>1369</v>
      </c>
    </row>
    <row r="463" spans="1:7">
      <c r="A463" s="19" t="s">
        <v>1370</v>
      </c>
      <c r="B463" s="19">
        <v>960.1120557</v>
      </c>
      <c r="C463" s="19">
        <v>1.874423587</v>
      </c>
      <c r="D463" s="19">
        <v>0.177156539</v>
      </c>
      <c r="E463" s="19">
        <v>10.58060625</v>
      </c>
      <c r="F463" s="20" t="s">
        <v>1371</v>
      </c>
      <c r="G463" s="20" t="s">
        <v>1372</v>
      </c>
    </row>
    <row r="464" spans="1:7">
      <c r="A464" s="19" t="s">
        <v>1373</v>
      </c>
      <c r="B464" s="19">
        <v>1559.867986</v>
      </c>
      <c r="C464" s="19">
        <v>-3.052405019</v>
      </c>
      <c r="D464" s="19">
        <v>0.288618987</v>
      </c>
      <c r="E464" s="19">
        <v>-10.57589818</v>
      </c>
      <c r="F464" s="20" t="s">
        <v>1374</v>
      </c>
      <c r="G464" s="20" t="s">
        <v>1375</v>
      </c>
    </row>
    <row r="465" spans="1:7">
      <c r="A465" s="19" t="s">
        <v>1376</v>
      </c>
      <c r="B465" s="19">
        <v>423.8694799</v>
      </c>
      <c r="C465" s="19">
        <v>2.417706808</v>
      </c>
      <c r="D465" s="19">
        <v>0.228610297</v>
      </c>
      <c r="E465" s="19">
        <v>10.57566891</v>
      </c>
      <c r="F465" s="20" t="s">
        <v>1377</v>
      </c>
      <c r="G465" s="20" t="s">
        <v>1375</v>
      </c>
    </row>
    <row r="466" spans="1:7">
      <c r="A466" s="19" t="s">
        <v>1378</v>
      </c>
      <c r="B466" s="19">
        <v>221.5338713</v>
      </c>
      <c r="C466" s="19">
        <v>3.723070715</v>
      </c>
      <c r="D466" s="19">
        <v>0.352238391</v>
      </c>
      <c r="E466" s="19">
        <v>10.5697471</v>
      </c>
      <c r="F466" s="20" t="s">
        <v>1379</v>
      </c>
      <c r="G466" s="20" t="s">
        <v>1380</v>
      </c>
    </row>
    <row r="467" spans="1:7">
      <c r="A467" s="19" t="s">
        <v>1381</v>
      </c>
      <c r="B467" s="19">
        <v>491.5286155</v>
      </c>
      <c r="C467" s="19">
        <v>-2.569963459</v>
      </c>
      <c r="D467" s="19">
        <v>0.243469593</v>
      </c>
      <c r="E467" s="19">
        <v>-10.55558285</v>
      </c>
      <c r="F467" s="20" t="s">
        <v>1382</v>
      </c>
      <c r="G467" s="20" t="s">
        <v>1383</v>
      </c>
    </row>
    <row r="468" spans="1:7">
      <c r="A468" s="19" t="s">
        <v>1384</v>
      </c>
      <c r="B468" s="19">
        <v>6226.297847</v>
      </c>
      <c r="C468" s="19">
        <v>1.842329642</v>
      </c>
      <c r="D468" s="19">
        <v>0.174719942</v>
      </c>
      <c r="E468" s="19">
        <v>10.54447258</v>
      </c>
      <c r="F468" s="20" t="s">
        <v>1385</v>
      </c>
      <c r="G468" s="20" t="s">
        <v>1386</v>
      </c>
    </row>
    <row r="469" spans="1:7">
      <c r="A469" s="19" t="s">
        <v>1387</v>
      </c>
      <c r="B469" s="19">
        <v>1649.664671</v>
      </c>
      <c r="C469" s="19">
        <v>2.121569894</v>
      </c>
      <c r="D469" s="19">
        <v>0.201205999</v>
      </c>
      <c r="E469" s="19">
        <v>10.54426761</v>
      </c>
      <c r="F469" s="20" t="s">
        <v>1388</v>
      </c>
      <c r="G469" s="20" t="s">
        <v>1386</v>
      </c>
    </row>
    <row r="470" spans="1:7">
      <c r="A470" s="19" t="s">
        <v>1389</v>
      </c>
      <c r="B470" s="19">
        <v>4025.726877</v>
      </c>
      <c r="C470" s="19">
        <v>2.881337998</v>
      </c>
      <c r="D470" s="19">
        <v>0.273340631</v>
      </c>
      <c r="E470" s="19">
        <v>10.54119904</v>
      </c>
      <c r="F470" s="20" t="s">
        <v>1390</v>
      </c>
      <c r="G470" s="20" t="s">
        <v>1391</v>
      </c>
    </row>
    <row r="471" spans="1:7">
      <c r="A471" s="19" t="s">
        <v>1392</v>
      </c>
      <c r="B471" s="19">
        <v>896.7441141</v>
      </c>
      <c r="C471" s="19">
        <v>2.235128923</v>
      </c>
      <c r="D471" s="19">
        <v>0.212133654</v>
      </c>
      <c r="E471" s="19">
        <v>10.53641834</v>
      </c>
      <c r="F471" s="20" t="s">
        <v>1393</v>
      </c>
      <c r="G471" s="20" t="s">
        <v>1394</v>
      </c>
    </row>
    <row r="472" spans="1:7">
      <c r="A472" s="19" t="s">
        <v>1395</v>
      </c>
      <c r="B472" s="19">
        <v>517.0554314</v>
      </c>
      <c r="C472" s="19">
        <v>2.219918212</v>
      </c>
      <c r="D472" s="19">
        <v>0.210720701</v>
      </c>
      <c r="E472" s="19">
        <v>10.53488435</v>
      </c>
      <c r="F472" s="20" t="s">
        <v>1396</v>
      </c>
      <c r="G472" s="20" t="s">
        <v>1397</v>
      </c>
    </row>
    <row r="473" spans="1:7">
      <c r="A473" s="19" t="s">
        <v>1398</v>
      </c>
      <c r="B473" s="19">
        <v>1555.759436</v>
      </c>
      <c r="C473" s="19">
        <v>-2.248201162</v>
      </c>
      <c r="D473" s="19">
        <v>0.213518757</v>
      </c>
      <c r="E473" s="19">
        <v>-10.52929117</v>
      </c>
      <c r="F473" s="20" t="s">
        <v>1201</v>
      </c>
      <c r="G473" s="20" t="s">
        <v>1399</v>
      </c>
    </row>
    <row r="474" spans="1:7">
      <c r="A474" s="19" t="s">
        <v>1400</v>
      </c>
      <c r="B474" s="19">
        <v>12319.9707</v>
      </c>
      <c r="C474" s="19">
        <v>3.444639864</v>
      </c>
      <c r="D474" s="19">
        <v>0.327176447</v>
      </c>
      <c r="E474" s="19">
        <v>10.5283858</v>
      </c>
      <c r="F474" s="20" t="s">
        <v>1401</v>
      </c>
      <c r="G474" s="20" t="s">
        <v>1402</v>
      </c>
    </row>
    <row r="475" spans="1:7">
      <c r="A475" s="19" t="s">
        <v>1403</v>
      </c>
      <c r="B475" s="19">
        <v>516.0717704</v>
      </c>
      <c r="C475" s="19">
        <v>2.63459104</v>
      </c>
      <c r="D475" s="19">
        <v>0.250552099</v>
      </c>
      <c r="E475" s="19">
        <v>10.51514255</v>
      </c>
      <c r="F475" s="20" t="s">
        <v>1404</v>
      </c>
      <c r="G475" s="20" t="s">
        <v>1405</v>
      </c>
    </row>
    <row r="476" spans="1:7">
      <c r="A476" s="19" t="s">
        <v>1406</v>
      </c>
      <c r="B476" s="19">
        <v>9552.225754</v>
      </c>
      <c r="C476" s="19">
        <v>2.03141849</v>
      </c>
      <c r="D476" s="19">
        <v>0.193263453</v>
      </c>
      <c r="E476" s="19">
        <v>10.51113626</v>
      </c>
      <c r="F476" s="20" t="s">
        <v>1407</v>
      </c>
      <c r="G476" s="20" t="s">
        <v>1408</v>
      </c>
    </row>
    <row r="477" spans="1:7">
      <c r="A477" s="19" t="s">
        <v>1409</v>
      </c>
      <c r="B477" s="19">
        <v>5612.125978</v>
      </c>
      <c r="C477" s="19">
        <v>2.102137785</v>
      </c>
      <c r="D477" s="19">
        <v>0.200113417</v>
      </c>
      <c r="E477" s="19">
        <v>10.50473187</v>
      </c>
      <c r="F477" s="20" t="s">
        <v>1410</v>
      </c>
      <c r="G477" s="20" t="s">
        <v>1411</v>
      </c>
    </row>
    <row r="478" spans="1:7">
      <c r="A478" s="19" t="s">
        <v>1412</v>
      </c>
      <c r="B478" s="19">
        <v>129.9905237</v>
      </c>
      <c r="C478" s="19">
        <v>-10.79712396</v>
      </c>
      <c r="D478" s="19">
        <v>1.028210494</v>
      </c>
      <c r="E478" s="19">
        <v>-10.50088871</v>
      </c>
      <c r="F478" s="20" t="s">
        <v>1413</v>
      </c>
      <c r="G478" s="20" t="s">
        <v>1414</v>
      </c>
    </row>
    <row r="479" spans="1:7">
      <c r="A479" s="19" t="s">
        <v>1415</v>
      </c>
      <c r="B479" s="19">
        <v>113.4255133</v>
      </c>
      <c r="C479" s="19">
        <v>-5.398675628</v>
      </c>
      <c r="D479" s="19">
        <v>0.514179332</v>
      </c>
      <c r="E479" s="19">
        <v>-10.49959672</v>
      </c>
      <c r="F479" s="20" t="s">
        <v>1416</v>
      </c>
      <c r="G479" s="20" t="s">
        <v>1417</v>
      </c>
    </row>
    <row r="480" spans="1:7">
      <c r="A480" s="19" t="s">
        <v>1418</v>
      </c>
      <c r="B480" s="19">
        <v>1177.335171</v>
      </c>
      <c r="C480" s="19">
        <v>1.927505297</v>
      </c>
      <c r="D480" s="19">
        <v>0.183720706</v>
      </c>
      <c r="E480" s="19">
        <v>10.49149732</v>
      </c>
      <c r="F480" s="20" t="s">
        <v>1419</v>
      </c>
      <c r="G480" s="20" t="s">
        <v>1420</v>
      </c>
    </row>
    <row r="481" spans="1:7">
      <c r="A481" s="19" t="s">
        <v>1421</v>
      </c>
      <c r="B481" s="19">
        <v>604.4696674</v>
      </c>
      <c r="C481" s="19">
        <v>1.839206235</v>
      </c>
      <c r="D481" s="19">
        <v>0.175347037</v>
      </c>
      <c r="E481" s="19">
        <v>10.48894959</v>
      </c>
      <c r="F481" s="20" t="s">
        <v>1422</v>
      </c>
      <c r="G481" s="20" t="s">
        <v>1423</v>
      </c>
    </row>
    <row r="482" spans="1:7">
      <c r="A482" s="19" t="s">
        <v>1424</v>
      </c>
      <c r="B482" s="19">
        <v>1345.778091</v>
      </c>
      <c r="C482" s="19">
        <v>2.099583703</v>
      </c>
      <c r="D482" s="19">
        <v>0.200177392</v>
      </c>
      <c r="E482" s="19">
        <v>10.48861555</v>
      </c>
      <c r="F482" s="20" t="s">
        <v>1425</v>
      </c>
      <c r="G482" s="20" t="s">
        <v>1426</v>
      </c>
    </row>
    <row r="483" spans="1:7">
      <c r="A483" s="19" t="s">
        <v>1427</v>
      </c>
      <c r="B483" s="19">
        <v>2086.209584</v>
      </c>
      <c r="C483" s="19">
        <v>-1.540018452</v>
      </c>
      <c r="D483" s="19">
        <v>0.146861894</v>
      </c>
      <c r="E483" s="19">
        <v>-10.48616773</v>
      </c>
      <c r="F483" s="20" t="s">
        <v>1428</v>
      </c>
      <c r="G483" s="20" t="s">
        <v>1429</v>
      </c>
    </row>
    <row r="484" spans="1:7">
      <c r="A484" s="19" t="s">
        <v>1430</v>
      </c>
      <c r="B484" s="19">
        <v>325.448176</v>
      </c>
      <c r="C484" s="19">
        <v>-3.423152543</v>
      </c>
      <c r="D484" s="19">
        <v>0.326466935</v>
      </c>
      <c r="E484" s="19">
        <v>-10.48544946</v>
      </c>
      <c r="F484" s="20" t="s">
        <v>1431</v>
      </c>
      <c r="G484" s="20" t="s">
        <v>1432</v>
      </c>
    </row>
    <row r="485" spans="1:7">
      <c r="A485" s="19" t="s">
        <v>1433</v>
      </c>
      <c r="B485" s="19">
        <v>546.7789395</v>
      </c>
      <c r="C485" s="19">
        <v>2.480175184</v>
      </c>
      <c r="D485" s="19">
        <v>0.236539749</v>
      </c>
      <c r="E485" s="19">
        <v>10.48523638</v>
      </c>
      <c r="F485" s="20" t="s">
        <v>1431</v>
      </c>
      <c r="G485" s="20" t="s">
        <v>1432</v>
      </c>
    </row>
    <row r="486" spans="1:7">
      <c r="A486" s="19" t="s">
        <v>1434</v>
      </c>
      <c r="B486" s="19">
        <v>907.6763268</v>
      </c>
      <c r="C486" s="19">
        <v>2.711839102</v>
      </c>
      <c r="D486" s="19">
        <v>0.258797236</v>
      </c>
      <c r="E486" s="19">
        <v>10.47862468</v>
      </c>
      <c r="F486" s="20" t="s">
        <v>1435</v>
      </c>
      <c r="G486" s="20" t="s">
        <v>1436</v>
      </c>
    </row>
    <row r="487" spans="1:7">
      <c r="A487" s="19" t="s">
        <v>1437</v>
      </c>
      <c r="B487" s="19">
        <v>1348.492669</v>
      </c>
      <c r="C487" s="19">
        <v>2.067380342</v>
      </c>
      <c r="D487" s="19">
        <v>0.197658449</v>
      </c>
      <c r="E487" s="19">
        <v>10.45935729</v>
      </c>
      <c r="F487" s="20" t="s">
        <v>1438</v>
      </c>
      <c r="G487" s="20" t="s">
        <v>1439</v>
      </c>
    </row>
    <row r="488" spans="1:7">
      <c r="A488" s="19" t="s">
        <v>1440</v>
      </c>
      <c r="B488" s="19">
        <v>249.1325924</v>
      </c>
      <c r="C488" s="19">
        <v>4.575083792</v>
      </c>
      <c r="D488" s="19">
        <v>0.438343666</v>
      </c>
      <c r="E488" s="19">
        <v>10.43720749</v>
      </c>
      <c r="F488" s="20" t="s">
        <v>1441</v>
      </c>
      <c r="G488" s="20" t="s">
        <v>1442</v>
      </c>
    </row>
    <row r="489" spans="1:7">
      <c r="A489" s="19" t="s">
        <v>1443</v>
      </c>
      <c r="B489" s="19">
        <v>1386.026569</v>
      </c>
      <c r="C489" s="19">
        <v>1.879760666</v>
      </c>
      <c r="D489" s="19">
        <v>0.180131569</v>
      </c>
      <c r="E489" s="19">
        <v>10.43548712</v>
      </c>
      <c r="F489" s="20" t="s">
        <v>1444</v>
      </c>
      <c r="G489" s="20" t="s">
        <v>1445</v>
      </c>
    </row>
    <row r="490" spans="1:7">
      <c r="A490" s="19" t="s">
        <v>1446</v>
      </c>
      <c r="B490" s="19">
        <v>1857.777027</v>
      </c>
      <c r="C490" s="19">
        <v>-1.849964874</v>
      </c>
      <c r="D490" s="19">
        <v>0.177723794</v>
      </c>
      <c r="E490" s="19">
        <v>-10.40921327</v>
      </c>
      <c r="F490" s="20" t="s">
        <v>1447</v>
      </c>
      <c r="G490" s="20" t="s">
        <v>1448</v>
      </c>
    </row>
    <row r="491" spans="1:7">
      <c r="A491" s="19" t="s">
        <v>1449</v>
      </c>
      <c r="B491" s="19">
        <v>4272.618553</v>
      </c>
      <c r="C491" s="19">
        <v>-1.644491261</v>
      </c>
      <c r="D491" s="19">
        <v>0.158137115</v>
      </c>
      <c r="E491" s="19">
        <v>-10.39914796</v>
      </c>
      <c r="F491" s="20" t="s">
        <v>1450</v>
      </c>
      <c r="G491" s="20" t="s">
        <v>1451</v>
      </c>
    </row>
    <row r="492" spans="1:7">
      <c r="A492" s="19" t="s">
        <v>1452</v>
      </c>
      <c r="B492" s="19">
        <v>4083.960985</v>
      </c>
      <c r="C492" s="19">
        <v>2.257760599</v>
      </c>
      <c r="D492" s="19">
        <v>0.217257128</v>
      </c>
      <c r="E492" s="19">
        <v>10.3921129</v>
      </c>
      <c r="F492" s="20" t="s">
        <v>1453</v>
      </c>
      <c r="G492" s="20" t="s">
        <v>1454</v>
      </c>
    </row>
    <row r="493" spans="1:7">
      <c r="A493" s="19" t="s">
        <v>1455</v>
      </c>
      <c r="B493" s="19">
        <v>682.8656739</v>
      </c>
      <c r="C493" s="19">
        <v>1.953863348</v>
      </c>
      <c r="D493" s="19">
        <v>0.188072051</v>
      </c>
      <c r="E493" s="19">
        <v>10.38890862</v>
      </c>
      <c r="F493" s="20" t="s">
        <v>1456</v>
      </c>
      <c r="G493" s="20" t="s">
        <v>1457</v>
      </c>
    </row>
    <row r="494" spans="1:7">
      <c r="A494" s="19" t="s">
        <v>1458</v>
      </c>
      <c r="B494" s="19">
        <v>17468.75647</v>
      </c>
      <c r="C494" s="19">
        <v>1.965606998</v>
      </c>
      <c r="D494" s="19">
        <v>0.189261108</v>
      </c>
      <c r="E494" s="19">
        <v>10.38568893</v>
      </c>
      <c r="F494" s="20" t="s">
        <v>1459</v>
      </c>
      <c r="G494" s="20" t="s">
        <v>1460</v>
      </c>
    </row>
    <row r="495" spans="1:7">
      <c r="A495" s="19" t="s">
        <v>1461</v>
      </c>
      <c r="B495" s="19">
        <v>2881.257242</v>
      </c>
      <c r="C495" s="19">
        <v>5.397575732</v>
      </c>
      <c r="D495" s="19">
        <v>0.520462019</v>
      </c>
      <c r="E495" s="19">
        <v>10.37073896</v>
      </c>
      <c r="F495" s="20" t="s">
        <v>1462</v>
      </c>
      <c r="G495" s="20" t="s">
        <v>1463</v>
      </c>
    </row>
    <row r="496" spans="1:7">
      <c r="A496" s="19" t="s">
        <v>1464</v>
      </c>
      <c r="B496" s="19">
        <v>1355.56756</v>
      </c>
      <c r="C496" s="19">
        <v>2.589489528</v>
      </c>
      <c r="D496" s="19">
        <v>0.250113301</v>
      </c>
      <c r="E496" s="19">
        <v>10.35326599</v>
      </c>
      <c r="F496" s="20" t="s">
        <v>1293</v>
      </c>
      <c r="G496" s="20" t="s">
        <v>1465</v>
      </c>
    </row>
    <row r="497" spans="1:7">
      <c r="A497" s="19" t="s">
        <v>1466</v>
      </c>
      <c r="B497" s="19">
        <v>8888.759179</v>
      </c>
      <c r="C497" s="19">
        <v>1.855493316</v>
      </c>
      <c r="D497" s="19">
        <v>0.179309754</v>
      </c>
      <c r="E497" s="19">
        <v>10.34797759</v>
      </c>
      <c r="F497" s="20" t="s">
        <v>1467</v>
      </c>
      <c r="G497" s="20" t="s">
        <v>1468</v>
      </c>
    </row>
    <row r="498" spans="1:7">
      <c r="A498" s="19" t="s">
        <v>1469</v>
      </c>
      <c r="B498" s="19">
        <v>9643.81153</v>
      </c>
      <c r="C498" s="19">
        <v>2.137812611</v>
      </c>
      <c r="D498" s="19">
        <v>0.206623608</v>
      </c>
      <c r="E498" s="19">
        <v>10.34641022</v>
      </c>
      <c r="F498" s="20" t="s">
        <v>1470</v>
      </c>
      <c r="G498" s="20" t="s">
        <v>1471</v>
      </c>
    </row>
    <row r="499" spans="1:7">
      <c r="A499" s="19" t="s">
        <v>1472</v>
      </c>
      <c r="B499" s="19">
        <v>1029.255579</v>
      </c>
      <c r="C499" s="19">
        <v>2.250553104</v>
      </c>
      <c r="D499" s="19">
        <v>0.217606145</v>
      </c>
      <c r="E499" s="19">
        <v>10.3423233</v>
      </c>
      <c r="F499" s="20" t="s">
        <v>1473</v>
      </c>
      <c r="G499" s="20" t="s">
        <v>1474</v>
      </c>
    </row>
    <row r="500" spans="1:7">
      <c r="A500" s="19" t="s">
        <v>1475</v>
      </c>
      <c r="B500" s="19">
        <v>329.5206056</v>
      </c>
      <c r="C500" s="19">
        <v>4.496284943</v>
      </c>
      <c r="D500" s="19">
        <v>0.434769171</v>
      </c>
      <c r="E500" s="19">
        <v>10.341775</v>
      </c>
      <c r="F500" s="20" t="s">
        <v>1476</v>
      </c>
      <c r="G500" s="20" t="s">
        <v>1477</v>
      </c>
    </row>
    <row r="501" spans="1:7">
      <c r="A501" s="19" t="s">
        <v>1478</v>
      </c>
      <c r="B501" s="19">
        <v>185.03602</v>
      </c>
      <c r="C501" s="19">
        <v>-3.799201662</v>
      </c>
      <c r="D501" s="19">
        <v>0.367560093</v>
      </c>
      <c r="E501" s="19">
        <v>-10.33627354</v>
      </c>
      <c r="F501" s="20" t="s">
        <v>1479</v>
      </c>
      <c r="G501" s="20" t="s">
        <v>1480</v>
      </c>
    </row>
    <row r="502" spans="1:7">
      <c r="A502" s="19" t="s">
        <v>1481</v>
      </c>
      <c r="B502" s="19">
        <v>1256.291715</v>
      </c>
      <c r="C502" s="19">
        <v>1.738168788</v>
      </c>
      <c r="D502" s="19">
        <v>0.168282272</v>
      </c>
      <c r="E502" s="19">
        <v>10.32888828</v>
      </c>
      <c r="F502" s="20" t="s">
        <v>1482</v>
      </c>
      <c r="G502" s="20" t="s">
        <v>1483</v>
      </c>
    </row>
    <row r="503" spans="1:7">
      <c r="A503" s="19" t="s">
        <v>1484</v>
      </c>
      <c r="B503" s="19">
        <v>19084.05887</v>
      </c>
      <c r="C503" s="19">
        <v>2.228624874</v>
      </c>
      <c r="D503" s="19">
        <v>0.215785343</v>
      </c>
      <c r="E503" s="19">
        <v>10.32797149</v>
      </c>
      <c r="F503" s="20" t="s">
        <v>1485</v>
      </c>
      <c r="G503" s="20" t="s">
        <v>1486</v>
      </c>
    </row>
    <row r="504" spans="1:7">
      <c r="A504" s="19" t="s">
        <v>1487</v>
      </c>
      <c r="B504" s="19">
        <v>1271.416135</v>
      </c>
      <c r="C504" s="19">
        <v>-1.864584373</v>
      </c>
      <c r="D504" s="19">
        <v>0.180871506</v>
      </c>
      <c r="E504" s="19">
        <v>-10.30888952</v>
      </c>
      <c r="F504" s="20" t="s">
        <v>1488</v>
      </c>
      <c r="G504" s="20" t="s">
        <v>1489</v>
      </c>
    </row>
    <row r="505" spans="1:7">
      <c r="A505" s="19" t="s">
        <v>1490</v>
      </c>
      <c r="B505" s="19">
        <v>386.5929993</v>
      </c>
      <c r="C505" s="19">
        <v>2.774430122</v>
      </c>
      <c r="D505" s="19">
        <v>0.26918831</v>
      </c>
      <c r="E505" s="19">
        <v>10.30665157</v>
      </c>
      <c r="F505" s="20" t="s">
        <v>1491</v>
      </c>
      <c r="G505" s="20" t="s">
        <v>1492</v>
      </c>
    </row>
    <row r="506" spans="1:7">
      <c r="A506" s="19" t="s">
        <v>1493</v>
      </c>
      <c r="B506" s="19">
        <v>11968.88829</v>
      </c>
      <c r="C506" s="19">
        <v>-1.922829658</v>
      </c>
      <c r="D506" s="19">
        <v>0.18662761</v>
      </c>
      <c r="E506" s="19">
        <v>-10.30302889</v>
      </c>
      <c r="F506" s="20" t="s">
        <v>1494</v>
      </c>
      <c r="G506" s="20" t="s">
        <v>1495</v>
      </c>
    </row>
    <row r="507" spans="1:7">
      <c r="A507" s="19" t="s">
        <v>1496</v>
      </c>
      <c r="B507" s="19">
        <v>2683.433209</v>
      </c>
      <c r="C507" s="19">
        <v>-3.173538007</v>
      </c>
      <c r="D507" s="19">
        <v>0.308166315</v>
      </c>
      <c r="E507" s="19">
        <v>-10.29813399</v>
      </c>
      <c r="F507" s="20" t="s">
        <v>1497</v>
      </c>
      <c r="G507" s="20" t="s">
        <v>1498</v>
      </c>
    </row>
    <row r="508" spans="1:7">
      <c r="A508" s="19" t="s">
        <v>1499</v>
      </c>
      <c r="B508" s="19">
        <v>3777.169761</v>
      </c>
      <c r="C508" s="19">
        <v>1.635725523</v>
      </c>
      <c r="D508" s="19">
        <v>0.159020951</v>
      </c>
      <c r="E508" s="19">
        <v>10.28622653</v>
      </c>
      <c r="F508" s="20" t="s">
        <v>1500</v>
      </c>
      <c r="G508" s="20" t="s">
        <v>1501</v>
      </c>
    </row>
    <row r="509" spans="1:7">
      <c r="A509" s="19" t="s">
        <v>1502</v>
      </c>
      <c r="B509" s="19">
        <v>2007.215498</v>
      </c>
      <c r="C509" s="19">
        <v>1.705523596</v>
      </c>
      <c r="D509" s="19">
        <v>0.165907108</v>
      </c>
      <c r="E509" s="19">
        <v>10.27999113</v>
      </c>
      <c r="F509" s="20" t="s">
        <v>1503</v>
      </c>
      <c r="G509" s="20" t="s">
        <v>1504</v>
      </c>
    </row>
    <row r="510" spans="1:7">
      <c r="A510" s="19" t="s">
        <v>1505</v>
      </c>
      <c r="B510" s="19">
        <v>1220.232791</v>
      </c>
      <c r="C510" s="19">
        <v>-1.589486746</v>
      </c>
      <c r="D510" s="19">
        <v>0.154716677</v>
      </c>
      <c r="E510" s="19">
        <v>-10.27353208</v>
      </c>
      <c r="F510" s="20" t="s">
        <v>1506</v>
      </c>
      <c r="G510" s="20" t="s">
        <v>1507</v>
      </c>
    </row>
    <row r="511" spans="1:7">
      <c r="A511" s="19" t="s">
        <v>1508</v>
      </c>
      <c r="B511" s="19">
        <v>4118.684921</v>
      </c>
      <c r="C511" s="19">
        <v>1.55443991</v>
      </c>
      <c r="D511" s="19">
        <v>0.151399127</v>
      </c>
      <c r="E511" s="19">
        <v>10.2671656</v>
      </c>
      <c r="F511" s="20" t="s">
        <v>1509</v>
      </c>
      <c r="G511" s="20" t="s">
        <v>1510</v>
      </c>
    </row>
    <row r="512" spans="1:7">
      <c r="A512" s="19" t="s">
        <v>1511</v>
      </c>
      <c r="B512" s="19">
        <v>901.7523589</v>
      </c>
      <c r="C512" s="19">
        <v>1.964919363</v>
      </c>
      <c r="D512" s="19">
        <v>0.191410765</v>
      </c>
      <c r="E512" s="19">
        <v>10.26545899</v>
      </c>
      <c r="F512" s="20" t="s">
        <v>1339</v>
      </c>
      <c r="G512" s="20" t="s">
        <v>1512</v>
      </c>
    </row>
    <row r="513" spans="1:7">
      <c r="A513" s="19" t="s">
        <v>1513</v>
      </c>
      <c r="B513" s="19">
        <v>45885.84379</v>
      </c>
      <c r="C513" s="19">
        <v>2.515025532</v>
      </c>
      <c r="D513" s="19">
        <v>0.245000146</v>
      </c>
      <c r="E513" s="19">
        <v>10.26540423</v>
      </c>
      <c r="F513" s="20" t="s">
        <v>1339</v>
      </c>
      <c r="G513" s="20" t="s">
        <v>1512</v>
      </c>
    </row>
    <row r="514" spans="1:7">
      <c r="A514" s="19" t="s">
        <v>1514</v>
      </c>
      <c r="B514" s="19">
        <v>927.9488524</v>
      </c>
      <c r="C514" s="19">
        <v>-2.42441267</v>
      </c>
      <c r="D514" s="19">
        <v>0.237063309</v>
      </c>
      <c r="E514" s="19">
        <v>-10.22685747</v>
      </c>
      <c r="F514" s="20" t="s">
        <v>1360</v>
      </c>
      <c r="G514" s="20" t="s">
        <v>1515</v>
      </c>
    </row>
    <row r="515" spans="1:7">
      <c r="A515" s="19" t="s">
        <v>1516</v>
      </c>
      <c r="B515" s="19">
        <v>661.1782391</v>
      </c>
      <c r="C515" s="19">
        <v>-1.611651272</v>
      </c>
      <c r="D515" s="19">
        <v>0.157638091</v>
      </c>
      <c r="E515" s="19">
        <v>-10.22374262</v>
      </c>
      <c r="F515" s="20" t="s">
        <v>1517</v>
      </c>
      <c r="G515" s="20" t="s">
        <v>1518</v>
      </c>
    </row>
    <row r="516" spans="1:7">
      <c r="A516" s="19" t="s">
        <v>1519</v>
      </c>
      <c r="B516" s="19">
        <v>263.7060602</v>
      </c>
      <c r="C516" s="19">
        <v>-3.217585178</v>
      </c>
      <c r="D516" s="19">
        <v>0.314933629</v>
      </c>
      <c r="E516" s="19">
        <v>-10.21670878</v>
      </c>
      <c r="F516" s="20" t="s">
        <v>1520</v>
      </c>
      <c r="G516" s="20" t="s">
        <v>1521</v>
      </c>
    </row>
    <row r="517" spans="1:7">
      <c r="A517" s="19" t="s">
        <v>1522</v>
      </c>
      <c r="B517" s="19">
        <v>274.4095959</v>
      </c>
      <c r="C517" s="19">
        <v>2.86157686</v>
      </c>
      <c r="D517" s="19">
        <v>0.280216376</v>
      </c>
      <c r="E517" s="19">
        <v>10.21202578</v>
      </c>
      <c r="F517" s="20" t="s">
        <v>1523</v>
      </c>
      <c r="G517" s="20" t="s">
        <v>1524</v>
      </c>
    </row>
    <row r="518" spans="1:7">
      <c r="A518" s="19" t="s">
        <v>1525</v>
      </c>
      <c r="B518" s="19">
        <v>113457.1248</v>
      </c>
      <c r="C518" s="19">
        <v>1.937025838</v>
      </c>
      <c r="D518" s="19">
        <v>0.189683376</v>
      </c>
      <c r="E518" s="19">
        <v>10.21189035</v>
      </c>
      <c r="F518" s="20" t="s">
        <v>1523</v>
      </c>
      <c r="G518" s="20" t="s">
        <v>1524</v>
      </c>
    </row>
    <row r="519" spans="1:7">
      <c r="A519" s="19" t="s">
        <v>1526</v>
      </c>
      <c r="B519" s="19">
        <v>2478.09587</v>
      </c>
      <c r="C519" s="19">
        <v>1.767107763</v>
      </c>
      <c r="D519" s="19">
        <v>0.173213664</v>
      </c>
      <c r="E519" s="19">
        <v>10.20189585</v>
      </c>
      <c r="F519" s="20" t="s">
        <v>1527</v>
      </c>
      <c r="G519" s="20" t="s">
        <v>1528</v>
      </c>
    </row>
    <row r="520" spans="1:7">
      <c r="A520" s="19" t="s">
        <v>1529</v>
      </c>
      <c r="B520" s="19">
        <v>858.5755413</v>
      </c>
      <c r="C520" s="19">
        <v>2.161979557</v>
      </c>
      <c r="D520" s="19">
        <v>0.212128848</v>
      </c>
      <c r="E520" s="19">
        <v>10.19182244</v>
      </c>
      <c r="F520" s="20" t="s">
        <v>1530</v>
      </c>
      <c r="G520" s="20" t="s">
        <v>1531</v>
      </c>
    </row>
    <row r="521" spans="1:7">
      <c r="A521" s="19" t="s">
        <v>1532</v>
      </c>
      <c r="B521" s="19">
        <v>1396.962019</v>
      </c>
      <c r="C521" s="19">
        <v>1.880905101</v>
      </c>
      <c r="D521" s="19">
        <v>0.184631939</v>
      </c>
      <c r="E521" s="19">
        <v>10.18732248</v>
      </c>
      <c r="F521" s="20" t="s">
        <v>1533</v>
      </c>
      <c r="G521" s="20" t="s">
        <v>1534</v>
      </c>
    </row>
    <row r="522" spans="1:7">
      <c r="A522" s="19" t="s">
        <v>1535</v>
      </c>
      <c r="B522" s="19">
        <v>2152.671336</v>
      </c>
      <c r="C522" s="19">
        <v>3.633534632</v>
      </c>
      <c r="D522" s="19">
        <v>0.356753128</v>
      </c>
      <c r="E522" s="19">
        <v>10.18501128</v>
      </c>
      <c r="F522" s="20" t="s">
        <v>1536</v>
      </c>
      <c r="G522" s="20" t="s">
        <v>1537</v>
      </c>
    </row>
    <row r="523" spans="1:7">
      <c r="A523" s="19" t="s">
        <v>1538</v>
      </c>
      <c r="B523" s="19">
        <v>834.2362004</v>
      </c>
      <c r="C523" s="19">
        <v>-3.6253535</v>
      </c>
      <c r="D523" s="19">
        <v>0.356250315</v>
      </c>
      <c r="E523" s="19">
        <v>-10.17642189</v>
      </c>
      <c r="F523" s="20" t="s">
        <v>1539</v>
      </c>
      <c r="G523" s="20" t="s">
        <v>1540</v>
      </c>
    </row>
    <row r="524" spans="1:7">
      <c r="A524" s="19" t="s">
        <v>1541</v>
      </c>
      <c r="B524" s="19">
        <v>1324.640823</v>
      </c>
      <c r="C524" s="19">
        <v>3.687366069</v>
      </c>
      <c r="D524" s="19">
        <v>0.362526663</v>
      </c>
      <c r="E524" s="19">
        <v>10.17129619</v>
      </c>
      <c r="F524" s="20" t="s">
        <v>1542</v>
      </c>
      <c r="G524" s="20" t="s">
        <v>1543</v>
      </c>
    </row>
    <row r="525" spans="1:7">
      <c r="A525" s="19" t="s">
        <v>1544</v>
      </c>
      <c r="B525" s="19">
        <v>346.2335468</v>
      </c>
      <c r="C525" s="19">
        <v>2.009252387</v>
      </c>
      <c r="D525" s="19">
        <v>0.197697662</v>
      </c>
      <c r="E525" s="19">
        <v>10.16325822</v>
      </c>
      <c r="F525" s="20" t="s">
        <v>1545</v>
      </c>
      <c r="G525" s="20" t="s">
        <v>1546</v>
      </c>
    </row>
    <row r="526" spans="1:7">
      <c r="A526" s="19" t="s">
        <v>1547</v>
      </c>
      <c r="B526" s="19">
        <v>217.7481797</v>
      </c>
      <c r="C526" s="19">
        <v>-4.424904904</v>
      </c>
      <c r="D526" s="19">
        <v>0.435554071</v>
      </c>
      <c r="E526" s="19">
        <v>-10.15925507</v>
      </c>
      <c r="F526" s="20" t="s">
        <v>1548</v>
      </c>
      <c r="G526" s="20" t="s">
        <v>1549</v>
      </c>
    </row>
    <row r="527" spans="1:7">
      <c r="A527" s="19" t="s">
        <v>1550</v>
      </c>
      <c r="B527" s="19">
        <v>400.8459636</v>
      </c>
      <c r="C527" s="19">
        <v>1.810263418</v>
      </c>
      <c r="D527" s="19">
        <v>0.1783288</v>
      </c>
      <c r="E527" s="19">
        <v>10.15126785</v>
      </c>
      <c r="F527" s="20" t="s">
        <v>1551</v>
      </c>
      <c r="G527" s="20" t="s">
        <v>1552</v>
      </c>
    </row>
    <row r="528" spans="1:7">
      <c r="A528" s="19" t="s">
        <v>1553</v>
      </c>
      <c r="B528" s="19">
        <v>9687.845361</v>
      </c>
      <c r="C528" s="19">
        <v>-1.663034532</v>
      </c>
      <c r="D528" s="19">
        <v>0.163881104</v>
      </c>
      <c r="E528" s="19">
        <v>-10.14781135</v>
      </c>
      <c r="F528" s="20" t="s">
        <v>1554</v>
      </c>
      <c r="G528" s="20" t="s">
        <v>1555</v>
      </c>
    </row>
    <row r="529" spans="1:7">
      <c r="A529" s="19" t="s">
        <v>1556</v>
      </c>
      <c r="B529" s="19">
        <v>254.5840713</v>
      </c>
      <c r="C529" s="19">
        <v>-2.436630761</v>
      </c>
      <c r="D529" s="19">
        <v>0.240354852</v>
      </c>
      <c r="E529" s="19">
        <v>-10.13763917</v>
      </c>
      <c r="F529" s="20" t="s">
        <v>1557</v>
      </c>
      <c r="G529" s="20" t="s">
        <v>1558</v>
      </c>
    </row>
    <row r="530" spans="1:7">
      <c r="A530" s="19" t="s">
        <v>1559</v>
      </c>
      <c r="B530" s="19">
        <v>940.679154</v>
      </c>
      <c r="C530" s="19">
        <v>1.900843563</v>
      </c>
      <c r="D530" s="19">
        <v>0.187604482</v>
      </c>
      <c r="E530" s="19">
        <v>10.13218629</v>
      </c>
      <c r="F530" s="20" t="s">
        <v>1560</v>
      </c>
      <c r="G530" s="20" t="s">
        <v>1561</v>
      </c>
    </row>
    <row r="531" spans="1:7">
      <c r="A531" s="19" t="s">
        <v>1562</v>
      </c>
      <c r="B531" s="19">
        <v>834.7808414</v>
      </c>
      <c r="C531" s="19">
        <v>1.741910237</v>
      </c>
      <c r="D531" s="19">
        <v>0.171921857</v>
      </c>
      <c r="E531" s="19">
        <v>10.13198824</v>
      </c>
      <c r="F531" s="20" t="s">
        <v>1560</v>
      </c>
      <c r="G531" s="20" t="s">
        <v>1561</v>
      </c>
    </row>
    <row r="532" spans="1:7">
      <c r="A532" s="19" t="s">
        <v>1563</v>
      </c>
      <c r="B532" s="19">
        <v>19529.3388</v>
      </c>
      <c r="C532" s="19">
        <v>2.681914654</v>
      </c>
      <c r="D532" s="19">
        <v>0.264785235</v>
      </c>
      <c r="E532" s="19">
        <v>10.12864126</v>
      </c>
      <c r="F532" s="20" t="s">
        <v>1414</v>
      </c>
      <c r="G532" s="20" t="s">
        <v>1564</v>
      </c>
    </row>
    <row r="533" spans="1:7">
      <c r="A533" s="19" t="s">
        <v>1565</v>
      </c>
      <c r="B533" s="19">
        <v>853.8350481</v>
      </c>
      <c r="C533" s="19">
        <v>-2.529962526</v>
      </c>
      <c r="D533" s="19">
        <v>0.249841398</v>
      </c>
      <c r="E533" s="19">
        <v>-10.12627428</v>
      </c>
      <c r="F533" s="20" t="s">
        <v>1566</v>
      </c>
      <c r="G533" s="20" t="s">
        <v>1567</v>
      </c>
    </row>
    <row r="534" spans="1:7">
      <c r="A534" s="19" t="s">
        <v>1568</v>
      </c>
      <c r="B534" s="19">
        <v>36907.06498</v>
      </c>
      <c r="C534" s="19">
        <v>1.552243242</v>
      </c>
      <c r="D534" s="19">
        <v>0.153290325</v>
      </c>
      <c r="E534" s="19">
        <v>10.12616576</v>
      </c>
      <c r="F534" s="20" t="s">
        <v>1569</v>
      </c>
      <c r="G534" s="20" t="s">
        <v>1567</v>
      </c>
    </row>
    <row r="535" spans="1:7">
      <c r="A535" s="19" t="s">
        <v>1570</v>
      </c>
      <c r="B535" s="19">
        <v>109.0605297</v>
      </c>
      <c r="C535" s="19">
        <v>7.386390454</v>
      </c>
      <c r="D535" s="19">
        <v>0.729590783</v>
      </c>
      <c r="E535" s="19">
        <v>10.12401832</v>
      </c>
      <c r="F535" s="20" t="s">
        <v>1571</v>
      </c>
      <c r="G535" s="20" t="s">
        <v>1572</v>
      </c>
    </row>
    <row r="536" spans="1:7">
      <c r="A536" s="19" t="s">
        <v>1573</v>
      </c>
      <c r="B536" s="19">
        <v>1830.109099</v>
      </c>
      <c r="C536" s="19">
        <v>-8.233475199</v>
      </c>
      <c r="D536" s="19">
        <v>0.813716378</v>
      </c>
      <c r="E536" s="19">
        <v>-10.11835994</v>
      </c>
      <c r="F536" s="20" t="s">
        <v>1574</v>
      </c>
      <c r="G536" s="20" t="s">
        <v>1575</v>
      </c>
    </row>
    <row r="537" spans="1:7">
      <c r="A537" s="19" t="s">
        <v>1576</v>
      </c>
      <c r="B537" s="19">
        <v>957.4659529</v>
      </c>
      <c r="C537" s="19">
        <v>1.589969523</v>
      </c>
      <c r="D537" s="19">
        <v>0.157243315</v>
      </c>
      <c r="E537" s="19">
        <v>10.11152383</v>
      </c>
      <c r="F537" s="20" t="s">
        <v>1577</v>
      </c>
      <c r="G537" s="20" t="s">
        <v>1578</v>
      </c>
    </row>
    <row r="538" spans="1:7">
      <c r="A538" s="19" t="s">
        <v>1579</v>
      </c>
      <c r="B538" s="19">
        <v>1410.32846</v>
      </c>
      <c r="C538" s="19">
        <v>2.173408548</v>
      </c>
      <c r="D538" s="19">
        <v>0.215087704</v>
      </c>
      <c r="E538" s="19">
        <v>10.10475496</v>
      </c>
      <c r="F538" s="20" t="s">
        <v>1580</v>
      </c>
      <c r="G538" s="20" t="s">
        <v>1581</v>
      </c>
    </row>
    <row r="539" spans="1:7">
      <c r="A539" s="19" t="s">
        <v>1582</v>
      </c>
      <c r="B539" s="19">
        <v>2800.764409</v>
      </c>
      <c r="C539" s="19">
        <v>1.774373612</v>
      </c>
      <c r="D539" s="19">
        <v>0.175614045</v>
      </c>
      <c r="E539" s="19">
        <v>10.1038252</v>
      </c>
      <c r="F539" s="20" t="s">
        <v>1583</v>
      </c>
      <c r="G539" s="20" t="s">
        <v>1584</v>
      </c>
    </row>
    <row r="540" spans="1:7">
      <c r="A540" s="19" t="s">
        <v>1585</v>
      </c>
      <c r="B540" s="19">
        <v>47959.50644</v>
      </c>
      <c r="C540" s="19">
        <v>-2.097873301</v>
      </c>
      <c r="D540" s="19">
        <v>0.207815464</v>
      </c>
      <c r="E540" s="19">
        <v>-10.09488543</v>
      </c>
      <c r="F540" s="20" t="s">
        <v>1586</v>
      </c>
      <c r="G540" s="20" t="s">
        <v>1587</v>
      </c>
    </row>
    <row r="541" spans="1:7">
      <c r="A541" s="19" t="s">
        <v>1588</v>
      </c>
      <c r="B541" s="19">
        <v>288.9304049</v>
      </c>
      <c r="C541" s="19">
        <v>-2.419558637</v>
      </c>
      <c r="D541" s="19">
        <v>0.239792784</v>
      </c>
      <c r="E541" s="19">
        <v>-10.09020622</v>
      </c>
      <c r="F541" s="20" t="s">
        <v>1589</v>
      </c>
      <c r="G541" s="20" t="s">
        <v>1590</v>
      </c>
    </row>
    <row r="542" spans="1:7">
      <c r="A542" s="19" t="s">
        <v>1591</v>
      </c>
      <c r="B542" s="19">
        <v>7159.41832</v>
      </c>
      <c r="C542" s="19">
        <v>2.047145388</v>
      </c>
      <c r="D542" s="19">
        <v>0.202920674</v>
      </c>
      <c r="E542" s="19">
        <v>10.08840225</v>
      </c>
      <c r="F542" s="20" t="s">
        <v>1592</v>
      </c>
      <c r="G542" s="20" t="s">
        <v>1593</v>
      </c>
    </row>
    <row r="543" spans="1:7">
      <c r="A543" s="19" t="s">
        <v>1594</v>
      </c>
      <c r="B543" s="19">
        <v>2595.403044</v>
      </c>
      <c r="C543" s="19">
        <v>2.12281673</v>
      </c>
      <c r="D543" s="19">
        <v>0.210456648</v>
      </c>
      <c r="E543" s="19">
        <v>10.08671737</v>
      </c>
      <c r="F543" s="20" t="s">
        <v>1595</v>
      </c>
      <c r="G543" s="20" t="s">
        <v>1596</v>
      </c>
    </row>
    <row r="544" spans="1:7">
      <c r="A544" s="19" t="s">
        <v>1597</v>
      </c>
      <c r="B544" s="19">
        <v>1636.629689</v>
      </c>
      <c r="C544" s="19">
        <v>-1.780771685</v>
      </c>
      <c r="D544" s="19">
        <v>0.176561412</v>
      </c>
      <c r="E544" s="19">
        <v>-10.08584871</v>
      </c>
      <c r="F544" s="20" t="s">
        <v>1598</v>
      </c>
      <c r="G544" s="20" t="s">
        <v>1599</v>
      </c>
    </row>
    <row r="545" spans="1:7">
      <c r="A545" s="19" t="s">
        <v>1600</v>
      </c>
      <c r="B545" s="19">
        <v>309.9701515</v>
      </c>
      <c r="C545" s="19">
        <v>3.958281621</v>
      </c>
      <c r="D545" s="19">
        <v>0.392717051</v>
      </c>
      <c r="E545" s="19">
        <v>10.07922017</v>
      </c>
      <c r="F545" s="20" t="s">
        <v>1601</v>
      </c>
      <c r="G545" s="20" t="s">
        <v>1602</v>
      </c>
    </row>
    <row r="546" spans="1:7">
      <c r="A546" s="19" t="s">
        <v>1603</v>
      </c>
      <c r="B546" s="19">
        <v>6021.318044</v>
      </c>
      <c r="C546" s="19">
        <v>-1.889201522</v>
      </c>
      <c r="D546" s="19">
        <v>0.187672413</v>
      </c>
      <c r="E546" s="19">
        <v>-10.06648495</v>
      </c>
      <c r="F546" s="20" t="s">
        <v>1604</v>
      </c>
      <c r="G546" s="20" t="s">
        <v>1605</v>
      </c>
    </row>
    <row r="547" spans="1:7">
      <c r="A547" s="19" t="s">
        <v>1606</v>
      </c>
      <c r="B547" s="19">
        <v>468.7716711</v>
      </c>
      <c r="C547" s="19">
        <v>1.874490375</v>
      </c>
      <c r="D547" s="19">
        <v>0.18621925</v>
      </c>
      <c r="E547" s="19">
        <v>10.06603975</v>
      </c>
      <c r="F547" s="20" t="s">
        <v>1607</v>
      </c>
      <c r="G547" s="20" t="s">
        <v>1608</v>
      </c>
    </row>
    <row r="548" spans="1:7">
      <c r="A548" s="19" t="s">
        <v>1609</v>
      </c>
      <c r="B548" s="19">
        <v>6096.677414</v>
      </c>
      <c r="C548" s="19">
        <v>2.003484255</v>
      </c>
      <c r="D548" s="19">
        <v>0.199031679</v>
      </c>
      <c r="E548" s="19">
        <v>10.06615765</v>
      </c>
      <c r="F548" s="20" t="s">
        <v>1610</v>
      </c>
      <c r="G548" s="20" t="s">
        <v>1608</v>
      </c>
    </row>
    <row r="549" spans="1:7">
      <c r="A549" s="19" t="s">
        <v>1611</v>
      </c>
      <c r="B549" s="19">
        <v>772.3273115</v>
      </c>
      <c r="C549" s="19">
        <v>1.900699117</v>
      </c>
      <c r="D549" s="19">
        <v>0.18884242</v>
      </c>
      <c r="E549" s="19">
        <v>10.06500083</v>
      </c>
      <c r="F549" s="20" t="s">
        <v>1612</v>
      </c>
      <c r="G549" s="20" t="s">
        <v>1613</v>
      </c>
    </row>
    <row r="550" spans="1:7">
      <c r="A550" s="19" t="s">
        <v>1614</v>
      </c>
      <c r="B550" s="19">
        <v>2263.580193</v>
      </c>
      <c r="C550" s="19">
        <v>-1.953612729</v>
      </c>
      <c r="D550" s="19">
        <v>0.194113469</v>
      </c>
      <c r="E550" s="19">
        <v>-10.06428217</v>
      </c>
      <c r="F550" s="20" t="s">
        <v>1615</v>
      </c>
      <c r="G550" s="20" t="s">
        <v>1616</v>
      </c>
    </row>
    <row r="551" spans="1:7">
      <c r="A551" s="19" t="s">
        <v>1617</v>
      </c>
      <c r="B551" s="19">
        <v>765.8214789</v>
      </c>
      <c r="C551" s="19">
        <v>1.870646574</v>
      </c>
      <c r="D551" s="19">
        <v>0.1859137</v>
      </c>
      <c r="E551" s="19">
        <v>10.06190818</v>
      </c>
      <c r="F551" s="20" t="s">
        <v>1618</v>
      </c>
      <c r="G551" s="20" t="s">
        <v>1619</v>
      </c>
    </row>
    <row r="552" spans="1:7">
      <c r="A552" s="19" t="s">
        <v>1620</v>
      </c>
      <c r="B552" s="19">
        <v>203.8076629</v>
      </c>
      <c r="C552" s="19">
        <v>3.007170374</v>
      </c>
      <c r="D552" s="19">
        <v>0.298882932</v>
      </c>
      <c r="E552" s="19">
        <v>10.06136535</v>
      </c>
      <c r="F552" s="20" t="s">
        <v>1621</v>
      </c>
      <c r="G552" s="20" t="s">
        <v>1622</v>
      </c>
    </row>
    <row r="553" spans="1:7">
      <c r="A553" s="19" t="s">
        <v>1623</v>
      </c>
      <c r="B553" s="19">
        <v>1432.418596</v>
      </c>
      <c r="C553" s="19">
        <v>2.890453156</v>
      </c>
      <c r="D553" s="19">
        <v>0.287466397</v>
      </c>
      <c r="E553" s="19">
        <v>10.05492531</v>
      </c>
      <c r="F553" s="20" t="s">
        <v>1624</v>
      </c>
      <c r="G553" s="20" t="s">
        <v>1625</v>
      </c>
    </row>
    <row r="554" spans="1:7">
      <c r="A554" s="19" t="s">
        <v>1626</v>
      </c>
      <c r="B554" s="19">
        <v>792.6681529</v>
      </c>
      <c r="C554" s="19">
        <v>2.030039934</v>
      </c>
      <c r="D554" s="19">
        <v>0.201967792</v>
      </c>
      <c r="E554" s="19">
        <v>10.0513053</v>
      </c>
      <c r="F554" s="20" t="s">
        <v>1627</v>
      </c>
      <c r="G554" s="20" t="s">
        <v>1628</v>
      </c>
    </row>
    <row r="555" spans="1:7">
      <c r="A555" s="19" t="s">
        <v>1629</v>
      </c>
      <c r="B555" s="19">
        <v>2622.944626</v>
      </c>
      <c r="C555" s="19">
        <v>-1.923053029</v>
      </c>
      <c r="D555" s="19">
        <v>0.191384004</v>
      </c>
      <c r="E555" s="19">
        <v>-10.04813874</v>
      </c>
      <c r="F555" s="20" t="s">
        <v>1630</v>
      </c>
      <c r="G555" s="20" t="s">
        <v>1631</v>
      </c>
    </row>
    <row r="556" spans="1:7">
      <c r="A556" s="19" t="s">
        <v>1632</v>
      </c>
      <c r="B556" s="19">
        <v>23985.67288</v>
      </c>
      <c r="C556" s="19">
        <v>1.689165056</v>
      </c>
      <c r="D556" s="19">
        <v>0.168143566</v>
      </c>
      <c r="E556" s="19">
        <v>10.04596905</v>
      </c>
      <c r="F556" s="20" t="s">
        <v>1633</v>
      </c>
      <c r="G556" s="20" t="s">
        <v>1634</v>
      </c>
    </row>
    <row r="557" spans="1:7">
      <c r="A557" s="19" t="s">
        <v>1635</v>
      </c>
      <c r="B557" s="19">
        <v>2337.898144</v>
      </c>
      <c r="C557" s="19">
        <v>1.852201496</v>
      </c>
      <c r="D557" s="19">
        <v>0.18446174</v>
      </c>
      <c r="E557" s="19">
        <v>10.04111474</v>
      </c>
      <c r="F557" s="20" t="s">
        <v>1636</v>
      </c>
      <c r="G557" s="20" t="s">
        <v>1637</v>
      </c>
    </row>
    <row r="558" spans="1:7">
      <c r="A558" s="19" t="s">
        <v>1638</v>
      </c>
      <c r="B558" s="19">
        <v>382.0258841</v>
      </c>
      <c r="C558" s="19">
        <v>1.904330948</v>
      </c>
      <c r="D558" s="19">
        <v>0.189824742</v>
      </c>
      <c r="E558" s="19">
        <v>10.03204812</v>
      </c>
      <c r="F558" s="20" t="s">
        <v>1639</v>
      </c>
      <c r="G558" s="20" t="s">
        <v>1640</v>
      </c>
    </row>
    <row r="559" spans="1:7">
      <c r="A559" s="19" t="s">
        <v>1641</v>
      </c>
      <c r="B559" s="19">
        <v>2210.815641</v>
      </c>
      <c r="C559" s="19">
        <v>1.851604248</v>
      </c>
      <c r="D559" s="19">
        <v>0.18458586</v>
      </c>
      <c r="E559" s="19">
        <v>10.03112724</v>
      </c>
      <c r="F559" s="20" t="s">
        <v>1642</v>
      </c>
      <c r="G559" s="20" t="s">
        <v>1643</v>
      </c>
    </row>
    <row r="560" spans="1:7">
      <c r="A560" s="19" t="s">
        <v>1644</v>
      </c>
      <c r="B560" s="19">
        <v>244.2179771</v>
      </c>
      <c r="C560" s="19">
        <v>2.355842612</v>
      </c>
      <c r="D560" s="19">
        <v>0.234984326</v>
      </c>
      <c r="E560" s="19">
        <v>10.02553087</v>
      </c>
      <c r="F560" s="20" t="s">
        <v>1645</v>
      </c>
      <c r="G560" s="20" t="s">
        <v>1646</v>
      </c>
    </row>
    <row r="561" spans="1:7">
      <c r="A561" s="19" t="s">
        <v>1647</v>
      </c>
      <c r="B561" s="19">
        <v>250.463822</v>
      </c>
      <c r="C561" s="19">
        <v>-5.133584798</v>
      </c>
      <c r="D561" s="19">
        <v>0.512752989</v>
      </c>
      <c r="E561" s="19">
        <v>-10.01180862</v>
      </c>
      <c r="F561" s="20" t="s">
        <v>1648</v>
      </c>
      <c r="G561" s="20" t="s">
        <v>1649</v>
      </c>
    </row>
    <row r="562" spans="1:7">
      <c r="A562" s="19" t="s">
        <v>1650</v>
      </c>
      <c r="B562" s="19">
        <v>3758.711242</v>
      </c>
      <c r="C562" s="19">
        <v>1.818927314</v>
      </c>
      <c r="D562" s="19">
        <v>0.182065709</v>
      </c>
      <c r="E562" s="19">
        <v>9.990499145</v>
      </c>
      <c r="F562" s="20" t="s">
        <v>1651</v>
      </c>
      <c r="G562" s="20" t="s">
        <v>1652</v>
      </c>
    </row>
    <row r="563" spans="1:7">
      <c r="A563" s="19" t="s">
        <v>1653</v>
      </c>
      <c r="B563" s="19">
        <v>459.1440436</v>
      </c>
      <c r="C563" s="19">
        <v>2.244004827</v>
      </c>
      <c r="D563" s="19">
        <v>0.224756313</v>
      </c>
      <c r="E563" s="19">
        <v>9.984168175</v>
      </c>
      <c r="F563" s="20" t="s">
        <v>1654</v>
      </c>
      <c r="G563" s="20" t="s">
        <v>1655</v>
      </c>
    </row>
    <row r="564" spans="1:7">
      <c r="A564" s="19" t="s">
        <v>1656</v>
      </c>
      <c r="B564" s="19">
        <v>258.9839435</v>
      </c>
      <c r="C564" s="19">
        <v>2.236540114</v>
      </c>
      <c r="D564" s="19">
        <v>0.224216685</v>
      </c>
      <c r="E564" s="19">
        <v>9.974904902</v>
      </c>
      <c r="F564" s="20" t="s">
        <v>1657</v>
      </c>
      <c r="G564" s="20" t="s">
        <v>1658</v>
      </c>
    </row>
    <row r="565" spans="1:7">
      <c r="A565" s="19" t="s">
        <v>1659</v>
      </c>
      <c r="B565" s="19">
        <v>461.0906481</v>
      </c>
      <c r="C565" s="19">
        <v>2.573219135</v>
      </c>
      <c r="D565" s="19">
        <v>0.258038178</v>
      </c>
      <c r="E565" s="19">
        <v>9.972241906</v>
      </c>
      <c r="F565" s="20" t="s">
        <v>1660</v>
      </c>
      <c r="G565" s="20" t="s">
        <v>1661</v>
      </c>
    </row>
    <row r="566" spans="1:7">
      <c r="A566" s="19" t="s">
        <v>1662</v>
      </c>
      <c r="B566" s="19">
        <v>1793.233438</v>
      </c>
      <c r="C566" s="19">
        <v>1.87114629</v>
      </c>
      <c r="D566" s="19">
        <v>0.187826897</v>
      </c>
      <c r="E566" s="19">
        <v>9.962078494</v>
      </c>
      <c r="F566" s="20" t="s">
        <v>1663</v>
      </c>
      <c r="G566" s="20" t="s">
        <v>1664</v>
      </c>
    </row>
    <row r="567" spans="1:7">
      <c r="A567" s="19" t="s">
        <v>1665</v>
      </c>
      <c r="B567" s="19">
        <v>1152.477309</v>
      </c>
      <c r="C567" s="19">
        <v>1.841491352</v>
      </c>
      <c r="D567" s="19">
        <v>0.184973734</v>
      </c>
      <c r="E567" s="19">
        <v>9.955420764</v>
      </c>
      <c r="F567" s="20" t="s">
        <v>1666</v>
      </c>
      <c r="G567" s="20" t="s">
        <v>1667</v>
      </c>
    </row>
    <row r="568" spans="1:7">
      <c r="A568" s="19" t="s">
        <v>1668</v>
      </c>
      <c r="B568" s="19">
        <v>704.4007569</v>
      </c>
      <c r="C568" s="19">
        <v>-2.491292584</v>
      </c>
      <c r="D568" s="19">
        <v>0.250312351</v>
      </c>
      <c r="E568" s="19">
        <v>-9.952735354</v>
      </c>
      <c r="F568" s="20" t="s">
        <v>1669</v>
      </c>
      <c r="G568" s="20" t="s">
        <v>1670</v>
      </c>
    </row>
    <row r="569" spans="1:7">
      <c r="A569" s="19" t="s">
        <v>1671</v>
      </c>
      <c r="B569" s="19">
        <v>1600.966128</v>
      </c>
      <c r="C569" s="19">
        <v>1.875481109</v>
      </c>
      <c r="D569" s="19">
        <v>0.18849905</v>
      </c>
      <c r="E569" s="19">
        <v>9.949552038</v>
      </c>
      <c r="F569" s="20" t="s">
        <v>1672</v>
      </c>
      <c r="G569" s="20" t="s">
        <v>1673</v>
      </c>
    </row>
    <row r="570" spans="1:7">
      <c r="A570" s="19" t="s">
        <v>1674</v>
      </c>
      <c r="B570" s="19">
        <v>4892.004995</v>
      </c>
      <c r="C570" s="19">
        <v>1.60725048</v>
      </c>
      <c r="D570" s="19">
        <v>0.161672153</v>
      </c>
      <c r="E570" s="19">
        <v>9.941418144</v>
      </c>
      <c r="F570" s="20" t="s">
        <v>1675</v>
      </c>
      <c r="G570" s="20" t="s">
        <v>1676</v>
      </c>
    </row>
    <row r="571" spans="1:7">
      <c r="A571" s="19" t="s">
        <v>1677</v>
      </c>
      <c r="B571" s="19">
        <v>5385.922466</v>
      </c>
      <c r="C571" s="19">
        <v>2.065614411</v>
      </c>
      <c r="D571" s="19">
        <v>0.207783187</v>
      </c>
      <c r="E571" s="19">
        <v>9.941200924</v>
      </c>
      <c r="F571" s="20" t="s">
        <v>1675</v>
      </c>
      <c r="G571" s="20" t="s">
        <v>1676</v>
      </c>
    </row>
    <row r="572" spans="1:7">
      <c r="A572" s="19" t="s">
        <v>1678</v>
      </c>
      <c r="B572" s="19">
        <v>267.3676725</v>
      </c>
      <c r="C572" s="19">
        <v>-3.556653944</v>
      </c>
      <c r="D572" s="19">
        <v>0.35797455</v>
      </c>
      <c r="E572" s="19">
        <v>-9.935493853</v>
      </c>
      <c r="F572" s="20" t="s">
        <v>1489</v>
      </c>
      <c r="G572" s="20" t="s">
        <v>1679</v>
      </c>
    </row>
    <row r="573" spans="1:7">
      <c r="A573" s="19" t="s">
        <v>1680</v>
      </c>
      <c r="B573" s="19">
        <v>218.8245447</v>
      </c>
      <c r="C573" s="19">
        <v>5.460558147</v>
      </c>
      <c r="D573" s="19">
        <v>0.549708406</v>
      </c>
      <c r="E573" s="19">
        <v>9.933554016</v>
      </c>
      <c r="F573" s="20" t="s">
        <v>1681</v>
      </c>
      <c r="G573" s="20" t="s">
        <v>1682</v>
      </c>
    </row>
    <row r="574" spans="1:7">
      <c r="A574" s="19" t="s">
        <v>1683</v>
      </c>
      <c r="B574" s="19">
        <v>1552.18107</v>
      </c>
      <c r="C574" s="19">
        <v>-3.098279365</v>
      </c>
      <c r="D574" s="19">
        <v>0.311909612</v>
      </c>
      <c r="E574" s="19">
        <v>-9.933260297</v>
      </c>
      <c r="F574" s="20" t="s">
        <v>1492</v>
      </c>
      <c r="G574" s="20" t="s">
        <v>1682</v>
      </c>
    </row>
    <row r="575" spans="1:7">
      <c r="A575" s="19" t="s">
        <v>1684</v>
      </c>
      <c r="B575" s="19">
        <v>3740.783437</v>
      </c>
      <c r="C575" s="19">
        <v>1.700518966</v>
      </c>
      <c r="D575" s="19">
        <v>0.171287073</v>
      </c>
      <c r="E575" s="19">
        <v>9.927888538</v>
      </c>
      <c r="F575" s="20" t="s">
        <v>1685</v>
      </c>
      <c r="G575" s="20" t="s">
        <v>1686</v>
      </c>
    </row>
    <row r="576" spans="1:7">
      <c r="A576" s="19" t="s">
        <v>1687</v>
      </c>
      <c r="B576" s="19">
        <v>18238.32709</v>
      </c>
      <c r="C576" s="19">
        <v>5.313202587</v>
      </c>
      <c r="D576" s="19">
        <v>0.535454228</v>
      </c>
      <c r="E576" s="19">
        <v>9.922795094</v>
      </c>
      <c r="F576" s="20" t="s">
        <v>1688</v>
      </c>
      <c r="G576" s="20" t="s">
        <v>1689</v>
      </c>
    </row>
    <row r="577" spans="1:7">
      <c r="A577" s="19" t="s">
        <v>1690</v>
      </c>
      <c r="B577" s="19">
        <v>1252.670272</v>
      </c>
      <c r="C577" s="19">
        <v>1.979506864</v>
      </c>
      <c r="D577" s="19">
        <v>0.199649576</v>
      </c>
      <c r="E577" s="19">
        <v>9.91490643</v>
      </c>
      <c r="F577" s="20" t="s">
        <v>1691</v>
      </c>
      <c r="G577" s="20" t="s">
        <v>1692</v>
      </c>
    </row>
    <row r="578" spans="1:7">
      <c r="A578" s="19" t="s">
        <v>1693</v>
      </c>
      <c r="B578" s="19">
        <v>757.0728807</v>
      </c>
      <c r="C578" s="19">
        <v>-2.134896933</v>
      </c>
      <c r="D578" s="19">
        <v>0.215413836</v>
      </c>
      <c r="E578" s="19">
        <v>-9.910676916</v>
      </c>
      <c r="F578" s="20" t="s">
        <v>1694</v>
      </c>
      <c r="G578" s="20" t="s">
        <v>1695</v>
      </c>
    </row>
    <row r="579" spans="1:7">
      <c r="A579" s="19" t="s">
        <v>1696</v>
      </c>
      <c r="B579" s="19">
        <v>1406.410866</v>
      </c>
      <c r="C579" s="19">
        <v>-1.608084291</v>
      </c>
      <c r="D579" s="19">
        <v>0.162269499</v>
      </c>
      <c r="E579" s="19">
        <v>-9.909960285</v>
      </c>
      <c r="F579" s="20" t="s">
        <v>1697</v>
      </c>
      <c r="G579" s="20" t="s">
        <v>1698</v>
      </c>
    </row>
    <row r="580" spans="1:7">
      <c r="A580" s="19" t="s">
        <v>1699</v>
      </c>
      <c r="B580" s="19">
        <v>1249.884424</v>
      </c>
      <c r="C580" s="19">
        <v>1.703435153</v>
      </c>
      <c r="D580" s="19">
        <v>0.171998377</v>
      </c>
      <c r="E580" s="19">
        <v>9.903786221</v>
      </c>
      <c r="F580" s="20" t="s">
        <v>1700</v>
      </c>
      <c r="G580" s="20" t="s">
        <v>1701</v>
      </c>
    </row>
    <row r="581" spans="1:7">
      <c r="A581" s="19" t="s">
        <v>1702</v>
      </c>
      <c r="B581" s="19">
        <v>490.9454038</v>
      </c>
      <c r="C581" s="19">
        <v>-2.16818852</v>
      </c>
      <c r="D581" s="19">
        <v>0.218930479</v>
      </c>
      <c r="E581" s="19">
        <v>-9.903548038</v>
      </c>
      <c r="F581" s="20" t="s">
        <v>1703</v>
      </c>
      <c r="G581" s="20" t="s">
        <v>1701</v>
      </c>
    </row>
    <row r="582" spans="1:7">
      <c r="A582" s="19" t="s">
        <v>1704</v>
      </c>
      <c r="B582" s="19">
        <v>424.1114402</v>
      </c>
      <c r="C582" s="19">
        <v>2.008701872</v>
      </c>
      <c r="D582" s="19">
        <v>0.202928597</v>
      </c>
      <c r="E582" s="19">
        <v>9.89856481</v>
      </c>
      <c r="F582" s="20" t="s">
        <v>1705</v>
      </c>
      <c r="G582" s="20" t="s">
        <v>1706</v>
      </c>
    </row>
    <row r="583" spans="1:7">
      <c r="A583" s="19" t="s">
        <v>1707</v>
      </c>
      <c r="B583" s="19">
        <v>12726.03266</v>
      </c>
      <c r="C583" s="19">
        <v>5.192072315</v>
      </c>
      <c r="D583" s="19">
        <v>0.524560127</v>
      </c>
      <c r="E583" s="19">
        <v>9.897954583</v>
      </c>
      <c r="F583" s="20" t="s">
        <v>1708</v>
      </c>
      <c r="G583" s="20" t="s">
        <v>1709</v>
      </c>
    </row>
    <row r="584" spans="1:7">
      <c r="A584" s="19" t="s">
        <v>1710</v>
      </c>
      <c r="B584" s="19">
        <v>406.9353513</v>
      </c>
      <c r="C584" s="19">
        <v>-2.93810034</v>
      </c>
      <c r="D584" s="19">
        <v>0.297180727</v>
      </c>
      <c r="E584" s="19">
        <v>-9.886577676</v>
      </c>
      <c r="F584" s="20" t="s">
        <v>1711</v>
      </c>
      <c r="G584" s="20" t="s">
        <v>1712</v>
      </c>
    </row>
    <row r="585" spans="1:7">
      <c r="A585" s="19" t="s">
        <v>1713</v>
      </c>
      <c r="B585" s="19">
        <v>176.6271589</v>
      </c>
      <c r="C585" s="19">
        <v>2.358896643</v>
      </c>
      <c r="D585" s="19">
        <v>0.238670305</v>
      </c>
      <c r="E585" s="19">
        <v>9.883494501</v>
      </c>
      <c r="F585" s="20" t="s">
        <v>1714</v>
      </c>
      <c r="G585" s="20" t="s">
        <v>1715</v>
      </c>
    </row>
    <row r="586" spans="1:7">
      <c r="A586" s="19" t="s">
        <v>1716</v>
      </c>
      <c r="B586" s="19">
        <v>19202.05638</v>
      </c>
      <c r="C586" s="19">
        <v>-2.150697194</v>
      </c>
      <c r="D586" s="19">
        <v>0.217614068</v>
      </c>
      <c r="E586" s="19">
        <v>-9.883079787</v>
      </c>
      <c r="F586" s="20" t="s">
        <v>1717</v>
      </c>
      <c r="G586" s="20" t="s">
        <v>1715</v>
      </c>
    </row>
    <row r="587" spans="1:7">
      <c r="A587" s="19" t="s">
        <v>1718</v>
      </c>
      <c r="B587" s="19">
        <v>607.3681819</v>
      </c>
      <c r="C587" s="19">
        <v>1.907363991</v>
      </c>
      <c r="D587" s="19">
        <v>0.193067644</v>
      </c>
      <c r="E587" s="19">
        <v>9.879252451</v>
      </c>
      <c r="F587" s="20" t="s">
        <v>1719</v>
      </c>
      <c r="G587" s="20" t="s">
        <v>1720</v>
      </c>
    </row>
    <row r="588" spans="1:7">
      <c r="A588" s="19" t="s">
        <v>1721</v>
      </c>
      <c r="B588" s="19">
        <v>565.2238603</v>
      </c>
      <c r="C588" s="19">
        <v>2.57972179</v>
      </c>
      <c r="D588" s="19">
        <v>0.261546887</v>
      </c>
      <c r="E588" s="19">
        <v>9.863324371</v>
      </c>
      <c r="F588" s="20" t="s">
        <v>1722</v>
      </c>
      <c r="G588" s="20" t="s">
        <v>1723</v>
      </c>
    </row>
    <row r="589" spans="1:7">
      <c r="A589" s="19" t="s">
        <v>1724</v>
      </c>
      <c r="B589" s="19">
        <v>193.1395948</v>
      </c>
      <c r="C589" s="19">
        <v>2.467979577</v>
      </c>
      <c r="D589" s="19">
        <v>0.250262375</v>
      </c>
      <c r="E589" s="19">
        <v>9.861568586</v>
      </c>
      <c r="F589" s="20" t="s">
        <v>1725</v>
      </c>
      <c r="G589" s="20" t="s">
        <v>1726</v>
      </c>
    </row>
    <row r="590" spans="1:7">
      <c r="A590" s="19" t="s">
        <v>1727</v>
      </c>
      <c r="B590" s="19">
        <v>176.8315502</v>
      </c>
      <c r="C590" s="19">
        <v>3.087693233</v>
      </c>
      <c r="D590" s="19">
        <v>0.313128013</v>
      </c>
      <c r="E590" s="19">
        <v>9.860801673</v>
      </c>
      <c r="F590" s="20" t="s">
        <v>1728</v>
      </c>
      <c r="G590" s="20" t="s">
        <v>1729</v>
      </c>
    </row>
    <row r="591" spans="1:7">
      <c r="A591" s="19" t="s">
        <v>1730</v>
      </c>
      <c r="B591" s="19">
        <v>896.2085568</v>
      </c>
      <c r="C591" s="19">
        <v>1.817522906</v>
      </c>
      <c r="D591" s="19">
        <v>0.184662391</v>
      </c>
      <c r="E591" s="19">
        <v>9.842409673</v>
      </c>
      <c r="F591" s="20" t="s">
        <v>1731</v>
      </c>
      <c r="G591" s="20" t="s">
        <v>1732</v>
      </c>
    </row>
    <row r="592" spans="1:7">
      <c r="A592" s="19" t="s">
        <v>1733</v>
      </c>
      <c r="B592" s="19">
        <v>2644.38658</v>
      </c>
      <c r="C592" s="19">
        <v>1.872683217</v>
      </c>
      <c r="D592" s="19">
        <v>0.190270144</v>
      </c>
      <c r="E592" s="19">
        <v>9.842233659</v>
      </c>
      <c r="F592" s="20" t="s">
        <v>1734</v>
      </c>
      <c r="G592" s="20" t="s">
        <v>1732</v>
      </c>
    </row>
    <row r="593" spans="1:7">
      <c r="A593" s="19" t="s">
        <v>1735</v>
      </c>
      <c r="B593" s="19">
        <v>1043.111419</v>
      </c>
      <c r="C593" s="19">
        <v>2.194883169</v>
      </c>
      <c r="D593" s="19">
        <v>0.22314135</v>
      </c>
      <c r="E593" s="19">
        <v>9.83629064</v>
      </c>
      <c r="F593" s="20" t="s">
        <v>1736</v>
      </c>
      <c r="G593" s="20" t="s">
        <v>1737</v>
      </c>
    </row>
    <row r="594" spans="1:7">
      <c r="A594" s="19" t="s">
        <v>1738</v>
      </c>
      <c r="B594" s="19">
        <v>10551.14693</v>
      </c>
      <c r="C594" s="19">
        <v>2.591176832</v>
      </c>
      <c r="D594" s="19">
        <v>0.263447173</v>
      </c>
      <c r="E594" s="19">
        <v>9.835660022</v>
      </c>
      <c r="F594" s="20" t="s">
        <v>1739</v>
      </c>
      <c r="G594" s="20" t="s">
        <v>1740</v>
      </c>
    </row>
    <row r="595" spans="1:7">
      <c r="A595" s="19" t="s">
        <v>1741</v>
      </c>
      <c r="B595" s="19">
        <v>293.010798</v>
      </c>
      <c r="C595" s="19">
        <v>2.193424143</v>
      </c>
      <c r="D595" s="19">
        <v>0.223066591</v>
      </c>
      <c r="E595" s="19">
        <v>9.833046402</v>
      </c>
      <c r="F595" s="20" t="s">
        <v>1742</v>
      </c>
      <c r="G595" s="20" t="s">
        <v>1743</v>
      </c>
    </row>
    <row r="596" spans="1:7">
      <c r="A596" s="19" t="s">
        <v>1744</v>
      </c>
      <c r="B596" s="19">
        <v>547.7517511</v>
      </c>
      <c r="C596" s="19">
        <v>1.992530289</v>
      </c>
      <c r="D596" s="19">
        <v>0.20274147</v>
      </c>
      <c r="E596" s="19">
        <v>9.827936493</v>
      </c>
      <c r="F596" s="20" t="s">
        <v>1745</v>
      </c>
      <c r="G596" s="20" t="s">
        <v>1746</v>
      </c>
    </row>
    <row r="597" spans="1:7">
      <c r="A597" s="19" t="s">
        <v>1747</v>
      </c>
      <c r="B597" s="19">
        <v>3251.331093</v>
      </c>
      <c r="C597" s="19">
        <v>-1.698870909</v>
      </c>
      <c r="D597" s="19">
        <v>0.172879921</v>
      </c>
      <c r="E597" s="19">
        <v>-9.826883892</v>
      </c>
      <c r="F597" s="20" t="s">
        <v>1748</v>
      </c>
      <c r="G597" s="20" t="s">
        <v>1749</v>
      </c>
    </row>
    <row r="598" spans="1:7">
      <c r="A598" s="19" t="s">
        <v>1750</v>
      </c>
      <c r="B598" s="19">
        <v>1419.176487</v>
      </c>
      <c r="C598" s="19">
        <v>1.504344851</v>
      </c>
      <c r="D598" s="19">
        <v>0.153106295</v>
      </c>
      <c r="E598" s="19">
        <v>9.825493114</v>
      </c>
      <c r="F598" s="20" t="s">
        <v>1751</v>
      </c>
      <c r="G598" s="20" t="s">
        <v>1752</v>
      </c>
    </row>
    <row r="599" spans="1:7">
      <c r="A599" s="19" t="s">
        <v>1753</v>
      </c>
      <c r="B599" s="19">
        <v>1402.470755</v>
      </c>
      <c r="C599" s="19">
        <v>1.633179869</v>
      </c>
      <c r="D599" s="19">
        <v>0.166291398</v>
      </c>
      <c r="E599" s="19">
        <v>9.82119272</v>
      </c>
      <c r="F599" s="20" t="s">
        <v>1754</v>
      </c>
      <c r="G599" s="20" t="s">
        <v>1755</v>
      </c>
    </row>
    <row r="600" spans="1:7">
      <c r="A600" s="19" t="s">
        <v>1756</v>
      </c>
      <c r="B600" s="19">
        <v>1214.296266</v>
      </c>
      <c r="C600" s="19">
        <v>1.828322476</v>
      </c>
      <c r="D600" s="19">
        <v>0.186395107</v>
      </c>
      <c r="E600" s="19">
        <v>9.808854469</v>
      </c>
      <c r="F600" s="20" t="s">
        <v>1757</v>
      </c>
      <c r="G600" s="20" t="s">
        <v>1758</v>
      </c>
    </row>
    <row r="601" spans="1:7">
      <c r="A601" s="19" t="s">
        <v>1759</v>
      </c>
      <c r="B601" s="19">
        <v>262.2566834</v>
      </c>
      <c r="C601" s="19">
        <v>2.133479817</v>
      </c>
      <c r="D601" s="19">
        <v>0.217780549</v>
      </c>
      <c r="E601" s="19">
        <v>9.796466318</v>
      </c>
      <c r="F601" s="20" t="s">
        <v>1760</v>
      </c>
      <c r="G601" s="20" t="s">
        <v>1761</v>
      </c>
    </row>
    <row r="602" spans="1:7">
      <c r="A602" s="19" t="s">
        <v>1762</v>
      </c>
      <c r="B602" s="19">
        <v>328.3425722</v>
      </c>
      <c r="C602" s="19">
        <v>2.048643023</v>
      </c>
      <c r="D602" s="19">
        <v>0.209135143</v>
      </c>
      <c r="E602" s="19">
        <v>9.795785608</v>
      </c>
      <c r="F602" s="20" t="s">
        <v>1760</v>
      </c>
      <c r="G602" s="20" t="s">
        <v>1763</v>
      </c>
    </row>
    <row r="603" spans="1:7">
      <c r="A603" s="19" t="s">
        <v>1764</v>
      </c>
      <c r="B603" s="19">
        <v>614.6954472</v>
      </c>
      <c r="C603" s="19">
        <v>3.324294065</v>
      </c>
      <c r="D603" s="19">
        <v>0.340113394</v>
      </c>
      <c r="E603" s="19">
        <v>9.774075704</v>
      </c>
      <c r="F603" s="20" t="s">
        <v>1765</v>
      </c>
      <c r="G603" s="20" t="s">
        <v>1766</v>
      </c>
    </row>
    <row r="604" spans="1:7">
      <c r="A604" s="19" t="s">
        <v>1767</v>
      </c>
      <c r="B604" s="19">
        <v>184.1185539</v>
      </c>
      <c r="C604" s="19">
        <v>3.756058345</v>
      </c>
      <c r="D604" s="19">
        <v>0.385170037</v>
      </c>
      <c r="E604" s="19">
        <v>9.751688835</v>
      </c>
      <c r="F604" s="20" t="s">
        <v>1567</v>
      </c>
      <c r="G604" s="20" t="s">
        <v>1768</v>
      </c>
    </row>
    <row r="605" spans="1:7">
      <c r="A605" s="19" t="s">
        <v>1769</v>
      </c>
      <c r="B605" s="19">
        <v>1479.724796</v>
      </c>
      <c r="C605" s="19">
        <v>-1.645088352</v>
      </c>
      <c r="D605" s="19">
        <v>0.168723654</v>
      </c>
      <c r="E605" s="19">
        <v>-9.750193983</v>
      </c>
      <c r="F605" s="20" t="s">
        <v>1572</v>
      </c>
      <c r="G605" s="20" t="s">
        <v>1770</v>
      </c>
    </row>
    <row r="606" spans="1:7">
      <c r="A606" s="19" t="s">
        <v>1771</v>
      </c>
      <c r="B606" s="19">
        <v>7729.397601</v>
      </c>
      <c r="C606" s="19">
        <v>2.495563793</v>
      </c>
      <c r="D606" s="19">
        <v>0.255956646</v>
      </c>
      <c r="E606" s="19">
        <v>9.749947245</v>
      </c>
      <c r="F606" s="20" t="s">
        <v>1772</v>
      </c>
      <c r="G606" s="20" t="s">
        <v>1770</v>
      </c>
    </row>
    <row r="607" spans="1:7">
      <c r="A607" s="19" t="s">
        <v>1773</v>
      </c>
      <c r="B607" s="19">
        <v>1186.814159</v>
      </c>
      <c r="C607" s="19">
        <v>1.974402415</v>
      </c>
      <c r="D607" s="19">
        <v>0.202582347</v>
      </c>
      <c r="E607" s="19">
        <v>9.74617209</v>
      </c>
      <c r="F607" s="20" t="s">
        <v>1774</v>
      </c>
      <c r="G607" s="20" t="s">
        <v>1775</v>
      </c>
    </row>
    <row r="608" spans="1:7">
      <c r="A608" s="19" t="s">
        <v>1776</v>
      </c>
      <c r="B608" s="19">
        <v>1442.963908</v>
      </c>
      <c r="C608" s="19">
        <v>-2.448563972</v>
      </c>
      <c r="D608" s="19">
        <v>0.251256346</v>
      </c>
      <c r="E608" s="19">
        <v>-9.745282099</v>
      </c>
      <c r="F608" s="20" t="s">
        <v>1777</v>
      </c>
      <c r="G608" s="20" t="s">
        <v>1778</v>
      </c>
    </row>
    <row r="609" spans="1:7">
      <c r="A609" s="19" t="s">
        <v>1779</v>
      </c>
      <c r="B609" s="19">
        <v>427.2682697</v>
      </c>
      <c r="C609" s="19">
        <v>1.921490817</v>
      </c>
      <c r="D609" s="19">
        <v>0.197172054</v>
      </c>
      <c r="E609" s="19">
        <v>9.745249295</v>
      </c>
      <c r="F609" s="20" t="s">
        <v>1777</v>
      </c>
      <c r="G609" s="20" t="s">
        <v>1778</v>
      </c>
    </row>
    <row r="610" spans="1:7">
      <c r="A610" s="19" t="s">
        <v>1780</v>
      </c>
      <c r="B610" s="19">
        <v>496.51676</v>
      </c>
      <c r="C610" s="19">
        <v>2.046610114</v>
      </c>
      <c r="D610" s="19">
        <v>0.210094769</v>
      </c>
      <c r="E610" s="19">
        <v>9.741366373</v>
      </c>
      <c r="F610" s="20" t="s">
        <v>1781</v>
      </c>
      <c r="G610" s="20" t="s">
        <v>1782</v>
      </c>
    </row>
    <row r="611" spans="1:7">
      <c r="A611" s="19" t="s">
        <v>1783</v>
      </c>
      <c r="B611" s="19">
        <v>2386.798558</v>
      </c>
      <c r="C611" s="19">
        <v>3.006490653</v>
      </c>
      <c r="D611" s="19">
        <v>0.308728116</v>
      </c>
      <c r="E611" s="19">
        <v>9.738311792</v>
      </c>
      <c r="F611" s="20" t="s">
        <v>1784</v>
      </c>
      <c r="G611" s="20" t="s">
        <v>1785</v>
      </c>
    </row>
    <row r="612" spans="1:7">
      <c r="A612" s="19" t="s">
        <v>1786</v>
      </c>
      <c r="B612" s="19">
        <v>175.2950058</v>
      </c>
      <c r="C612" s="19">
        <v>5.155456993</v>
      </c>
      <c r="D612" s="19">
        <v>0.529444408</v>
      </c>
      <c r="E612" s="19">
        <v>9.737485029</v>
      </c>
      <c r="F612" s="20" t="s">
        <v>1578</v>
      </c>
      <c r="G612" s="20" t="s">
        <v>1787</v>
      </c>
    </row>
    <row r="613" spans="1:7">
      <c r="A613" s="19" t="s">
        <v>1788</v>
      </c>
      <c r="B613" s="19">
        <v>2108.697018</v>
      </c>
      <c r="C613" s="19">
        <v>-2.070900952</v>
      </c>
      <c r="D613" s="19">
        <v>0.21272365</v>
      </c>
      <c r="E613" s="19">
        <v>-9.735170275</v>
      </c>
      <c r="F613" s="20" t="s">
        <v>1789</v>
      </c>
      <c r="G613" s="20" t="s">
        <v>1790</v>
      </c>
    </row>
    <row r="614" spans="1:7">
      <c r="A614" s="19" t="s">
        <v>1791</v>
      </c>
      <c r="B614" s="19">
        <v>153.7498845</v>
      </c>
      <c r="C614" s="19">
        <v>9.150666205</v>
      </c>
      <c r="D614" s="19">
        <v>0.940865107</v>
      </c>
      <c r="E614" s="19">
        <v>9.725800374</v>
      </c>
      <c r="F614" s="20" t="s">
        <v>1792</v>
      </c>
      <c r="G614" s="20" t="s">
        <v>1793</v>
      </c>
    </row>
    <row r="615" spans="1:7">
      <c r="A615" s="19" t="s">
        <v>1794</v>
      </c>
      <c r="B615" s="19">
        <v>11383.37202</v>
      </c>
      <c r="C615" s="19">
        <v>-1.721730199</v>
      </c>
      <c r="D615" s="19">
        <v>0.17723271</v>
      </c>
      <c r="E615" s="19">
        <v>-9.714517118</v>
      </c>
      <c r="F615" s="20" t="s">
        <v>1795</v>
      </c>
      <c r="G615" s="20" t="s">
        <v>1796</v>
      </c>
    </row>
    <row r="616" spans="1:7">
      <c r="A616" s="19" t="s">
        <v>1797</v>
      </c>
      <c r="B616" s="19">
        <v>291.0540101</v>
      </c>
      <c r="C616" s="19">
        <v>3.049190518</v>
      </c>
      <c r="D616" s="19">
        <v>0.313888188</v>
      </c>
      <c r="E616" s="19">
        <v>9.714256981</v>
      </c>
      <c r="F616" s="20" t="s">
        <v>1593</v>
      </c>
      <c r="G616" s="20" t="s">
        <v>1798</v>
      </c>
    </row>
    <row r="617" spans="1:7">
      <c r="A617" s="19" t="s">
        <v>1799</v>
      </c>
      <c r="B617" s="19">
        <v>557.0017112</v>
      </c>
      <c r="C617" s="19">
        <v>2.356808347</v>
      </c>
      <c r="D617" s="19">
        <v>0.242820024</v>
      </c>
      <c r="E617" s="19">
        <v>9.705988451</v>
      </c>
      <c r="F617" s="20" t="s">
        <v>1800</v>
      </c>
      <c r="G617" s="20" t="s">
        <v>1801</v>
      </c>
    </row>
    <row r="618" spans="1:7">
      <c r="A618" s="19" t="s">
        <v>1802</v>
      </c>
      <c r="B618" s="19">
        <v>2373.872421</v>
      </c>
      <c r="C618" s="19">
        <v>6.013116382</v>
      </c>
      <c r="D618" s="19">
        <v>0.619628519</v>
      </c>
      <c r="E618" s="19">
        <v>9.704389324</v>
      </c>
      <c r="F618" s="20" t="s">
        <v>1803</v>
      </c>
      <c r="G618" s="20" t="s">
        <v>1804</v>
      </c>
    </row>
    <row r="619" spans="1:7">
      <c r="A619" s="19" t="s">
        <v>1805</v>
      </c>
      <c r="B619" s="19">
        <v>1188.314674</v>
      </c>
      <c r="C619" s="19">
        <v>-2.417263795</v>
      </c>
      <c r="D619" s="19">
        <v>0.249118987</v>
      </c>
      <c r="E619" s="19">
        <v>-9.703249931</v>
      </c>
      <c r="F619" s="20" t="s">
        <v>1806</v>
      </c>
      <c r="G619" s="20" t="s">
        <v>1807</v>
      </c>
    </row>
    <row r="620" spans="1:7">
      <c r="A620" s="19" t="s">
        <v>1808</v>
      </c>
      <c r="B620" s="19">
        <v>767.1363199</v>
      </c>
      <c r="C620" s="19">
        <v>1.713090657</v>
      </c>
      <c r="D620" s="19">
        <v>0.176757982</v>
      </c>
      <c r="E620" s="19">
        <v>9.691730137</v>
      </c>
      <c r="F620" s="20" t="s">
        <v>1809</v>
      </c>
      <c r="G620" s="20" t="s">
        <v>1810</v>
      </c>
    </row>
    <row r="621" spans="1:7">
      <c r="A621" s="19" t="s">
        <v>1811</v>
      </c>
      <c r="B621" s="19">
        <v>650.1752585</v>
      </c>
      <c r="C621" s="19">
        <v>2.630228591</v>
      </c>
      <c r="D621" s="19">
        <v>0.271409628</v>
      </c>
      <c r="E621" s="19">
        <v>9.690992219</v>
      </c>
      <c r="F621" s="20" t="s">
        <v>1616</v>
      </c>
      <c r="G621" s="20" t="s">
        <v>1810</v>
      </c>
    </row>
    <row r="622" spans="1:7">
      <c r="A622" s="19" t="s">
        <v>1812</v>
      </c>
      <c r="B622" s="19">
        <v>5374.846104</v>
      </c>
      <c r="C622" s="19">
        <v>1.739826139</v>
      </c>
      <c r="D622" s="19">
        <v>0.179568374</v>
      </c>
      <c r="E622" s="19">
        <v>9.688934102</v>
      </c>
      <c r="F622" s="20" t="s">
        <v>1813</v>
      </c>
      <c r="G622" s="20" t="s">
        <v>1814</v>
      </c>
    </row>
    <row r="623" spans="1:7">
      <c r="A623" s="19" t="s">
        <v>1815</v>
      </c>
      <c r="B623" s="19">
        <v>133.5997161</v>
      </c>
      <c r="C623" s="19">
        <v>-4.062172385</v>
      </c>
      <c r="D623" s="19">
        <v>0.419499725</v>
      </c>
      <c r="E623" s="19">
        <v>-9.683373168</v>
      </c>
      <c r="F623" s="20" t="s">
        <v>1816</v>
      </c>
      <c r="G623" s="20" t="s">
        <v>1817</v>
      </c>
    </row>
    <row r="624" spans="1:7">
      <c r="A624" s="19" t="s">
        <v>1818</v>
      </c>
      <c r="B624" s="19">
        <v>4165.678922</v>
      </c>
      <c r="C624" s="19">
        <v>1.575623374</v>
      </c>
      <c r="D624" s="19">
        <v>0.162739176</v>
      </c>
      <c r="E624" s="19">
        <v>9.681893536</v>
      </c>
      <c r="F624" s="20" t="s">
        <v>1625</v>
      </c>
      <c r="G624" s="20" t="s">
        <v>1819</v>
      </c>
    </row>
    <row r="625" spans="1:7">
      <c r="A625" s="19" t="s">
        <v>1820</v>
      </c>
      <c r="B625" s="19">
        <v>7828.715669</v>
      </c>
      <c r="C625" s="19">
        <v>-1.872586771</v>
      </c>
      <c r="D625" s="19">
        <v>0.193619873</v>
      </c>
      <c r="E625" s="19">
        <v>-9.67145955</v>
      </c>
      <c r="F625" s="20" t="s">
        <v>1821</v>
      </c>
      <c r="G625" s="20" t="s">
        <v>1822</v>
      </c>
    </row>
    <row r="626" spans="1:7">
      <c r="A626" s="19" t="s">
        <v>1823</v>
      </c>
      <c r="B626" s="19">
        <v>17963.48598</v>
      </c>
      <c r="C626" s="19">
        <v>1.596826184</v>
      </c>
      <c r="D626" s="19">
        <v>0.165423035</v>
      </c>
      <c r="E626" s="19">
        <v>9.652985663</v>
      </c>
      <c r="F626" s="20" t="s">
        <v>1824</v>
      </c>
      <c r="G626" s="20" t="s">
        <v>1825</v>
      </c>
    </row>
    <row r="627" spans="1:7">
      <c r="A627" s="19" t="s">
        <v>1826</v>
      </c>
      <c r="B627" s="19">
        <v>3.074548317</v>
      </c>
      <c r="C627" s="19">
        <v>-29.76604314</v>
      </c>
      <c r="D627" s="19">
        <v>3.084201486</v>
      </c>
      <c r="E627" s="19">
        <v>-9.651134425</v>
      </c>
      <c r="F627" s="20" t="s">
        <v>1827</v>
      </c>
      <c r="G627" s="20" t="s">
        <v>1828</v>
      </c>
    </row>
    <row r="628" spans="1:7">
      <c r="A628" s="19" t="s">
        <v>1829</v>
      </c>
      <c r="B628" s="19">
        <v>921.0039421</v>
      </c>
      <c r="C628" s="19">
        <v>1.766135703</v>
      </c>
      <c r="D628" s="19">
        <v>0.183006311</v>
      </c>
      <c r="E628" s="19">
        <v>9.65068195</v>
      </c>
      <c r="F628" s="20" t="s">
        <v>1830</v>
      </c>
      <c r="G628" s="20" t="s">
        <v>1828</v>
      </c>
    </row>
    <row r="629" spans="1:7">
      <c r="A629" s="19" t="s">
        <v>1831</v>
      </c>
      <c r="B629" s="19">
        <v>111.0534042</v>
      </c>
      <c r="C629" s="19">
        <v>-2.936472991</v>
      </c>
      <c r="D629" s="19">
        <v>0.304340331</v>
      </c>
      <c r="E629" s="19">
        <v>-9.64864887</v>
      </c>
      <c r="F629" s="20" t="s">
        <v>1832</v>
      </c>
      <c r="G629" s="20" t="s">
        <v>1833</v>
      </c>
    </row>
    <row r="630" spans="1:7">
      <c r="A630" s="19" t="s">
        <v>1834</v>
      </c>
      <c r="B630" s="19">
        <v>555.1811533</v>
      </c>
      <c r="C630" s="19">
        <v>2.569104655</v>
      </c>
      <c r="D630" s="19">
        <v>0.26659801</v>
      </c>
      <c r="E630" s="19">
        <v>9.636623537</v>
      </c>
      <c r="F630" s="20" t="s">
        <v>1835</v>
      </c>
      <c r="G630" s="20" t="s">
        <v>1836</v>
      </c>
    </row>
    <row r="631" spans="1:7">
      <c r="A631" s="19" t="s">
        <v>1837</v>
      </c>
      <c r="B631" s="19">
        <v>235.8523801</v>
      </c>
      <c r="C631" s="19">
        <v>-3.435604286</v>
      </c>
      <c r="D631" s="19">
        <v>0.356689434</v>
      </c>
      <c r="E631" s="19">
        <v>-9.63192054</v>
      </c>
      <c r="F631" s="20" t="s">
        <v>1838</v>
      </c>
      <c r="G631" s="20" t="s">
        <v>1839</v>
      </c>
    </row>
    <row r="632" spans="1:7">
      <c r="A632" s="19" t="s">
        <v>1840</v>
      </c>
      <c r="B632" s="19">
        <v>803.5317512</v>
      </c>
      <c r="C632" s="19">
        <v>2.032472322</v>
      </c>
      <c r="D632" s="19">
        <v>0.211256053</v>
      </c>
      <c r="E632" s="19">
        <v>9.620895063</v>
      </c>
      <c r="F632" s="20" t="s">
        <v>1841</v>
      </c>
      <c r="G632" s="20" t="s">
        <v>1842</v>
      </c>
    </row>
    <row r="633" spans="1:7">
      <c r="A633" s="19" t="s">
        <v>1843</v>
      </c>
      <c r="B633" s="19">
        <v>166.4052814</v>
      </c>
      <c r="C633" s="19">
        <v>-3.169080627</v>
      </c>
      <c r="D633" s="19">
        <v>0.329600404</v>
      </c>
      <c r="E633" s="19">
        <v>-9.61491731</v>
      </c>
      <c r="F633" s="20" t="s">
        <v>1844</v>
      </c>
      <c r="G633" s="20" t="s">
        <v>1845</v>
      </c>
    </row>
    <row r="634" spans="1:7">
      <c r="A634" s="19" t="s">
        <v>1846</v>
      </c>
      <c r="B634" s="19">
        <v>1041.819213</v>
      </c>
      <c r="C634" s="19">
        <v>1.790824944</v>
      </c>
      <c r="D634" s="19">
        <v>0.186437435</v>
      </c>
      <c r="E634" s="19">
        <v>9.605500877</v>
      </c>
      <c r="F634" s="20" t="s">
        <v>1847</v>
      </c>
      <c r="G634" s="20" t="s">
        <v>1848</v>
      </c>
    </row>
    <row r="635" spans="1:7">
      <c r="A635" s="19" t="s">
        <v>1849</v>
      </c>
      <c r="B635" s="19">
        <v>3626.580337</v>
      </c>
      <c r="C635" s="19">
        <v>1.581387522</v>
      </c>
      <c r="D635" s="19">
        <v>0.164651054</v>
      </c>
      <c r="E635" s="19">
        <v>9.604478556</v>
      </c>
      <c r="F635" s="20" t="s">
        <v>1850</v>
      </c>
      <c r="G635" s="20" t="s">
        <v>1851</v>
      </c>
    </row>
    <row r="636" spans="1:7">
      <c r="A636" s="19" t="s">
        <v>1852</v>
      </c>
      <c r="B636" s="19">
        <v>370.9788371</v>
      </c>
      <c r="C636" s="19">
        <v>2.533506665</v>
      </c>
      <c r="D636" s="19">
        <v>0.264266696</v>
      </c>
      <c r="E636" s="19">
        <v>9.586931329</v>
      </c>
      <c r="F636" s="20" t="s">
        <v>1853</v>
      </c>
      <c r="G636" s="20" t="s">
        <v>1854</v>
      </c>
    </row>
    <row r="637" spans="1:7">
      <c r="A637" s="19" t="s">
        <v>1855</v>
      </c>
      <c r="B637" s="19">
        <v>8954.600703</v>
      </c>
      <c r="C637" s="19">
        <v>-2.017525259</v>
      </c>
      <c r="D637" s="19">
        <v>0.210582344</v>
      </c>
      <c r="E637" s="19">
        <v>-9.580695215</v>
      </c>
      <c r="F637" s="20" t="s">
        <v>1856</v>
      </c>
      <c r="G637" s="20" t="s">
        <v>1857</v>
      </c>
    </row>
    <row r="638" spans="1:7">
      <c r="A638" s="19" t="s">
        <v>1858</v>
      </c>
      <c r="B638" s="19">
        <v>1129.028794</v>
      </c>
      <c r="C638" s="19">
        <v>1.506863174</v>
      </c>
      <c r="D638" s="19">
        <v>0.157288684</v>
      </c>
      <c r="E638" s="19">
        <v>9.580238934</v>
      </c>
      <c r="F638" s="20" t="s">
        <v>1859</v>
      </c>
      <c r="G638" s="20" t="s">
        <v>1860</v>
      </c>
    </row>
    <row r="639" spans="1:7">
      <c r="A639" s="19" t="s">
        <v>1861</v>
      </c>
      <c r="B639" s="19">
        <v>1509.757605</v>
      </c>
      <c r="C639" s="19">
        <v>1.574360992</v>
      </c>
      <c r="D639" s="19">
        <v>0.164341736</v>
      </c>
      <c r="E639" s="19">
        <v>9.579800183</v>
      </c>
      <c r="F639" s="20" t="s">
        <v>1862</v>
      </c>
      <c r="G639" s="20" t="s">
        <v>1863</v>
      </c>
    </row>
    <row r="640" spans="1:7">
      <c r="A640" s="19" t="s">
        <v>1864</v>
      </c>
      <c r="B640" s="19">
        <v>4470.378459</v>
      </c>
      <c r="C640" s="19">
        <v>1.627755118</v>
      </c>
      <c r="D640" s="19">
        <v>0.17006124</v>
      </c>
      <c r="E640" s="19">
        <v>9.571582073</v>
      </c>
      <c r="F640" s="20" t="s">
        <v>1865</v>
      </c>
      <c r="G640" s="20" t="s">
        <v>1866</v>
      </c>
    </row>
    <row r="641" spans="1:7">
      <c r="A641" s="19" t="s">
        <v>1867</v>
      </c>
      <c r="B641" s="19">
        <v>7429.184299</v>
      </c>
      <c r="C641" s="19">
        <v>1.512261857</v>
      </c>
      <c r="D641" s="19">
        <v>0.157995178</v>
      </c>
      <c r="E641" s="19">
        <v>9.57156968</v>
      </c>
      <c r="F641" s="20" t="s">
        <v>1865</v>
      </c>
      <c r="G641" s="20" t="s">
        <v>1866</v>
      </c>
    </row>
    <row r="642" spans="1:7">
      <c r="A642" s="19" t="s">
        <v>1868</v>
      </c>
      <c r="B642" s="19">
        <v>445.5983145</v>
      </c>
      <c r="C642" s="19">
        <v>3.238714303</v>
      </c>
      <c r="D642" s="19">
        <v>0.338509999</v>
      </c>
      <c r="E642" s="19">
        <v>9.567558742</v>
      </c>
      <c r="F642" s="20" t="s">
        <v>1869</v>
      </c>
      <c r="G642" s="20" t="s">
        <v>1870</v>
      </c>
    </row>
    <row r="643" spans="1:7">
      <c r="A643" s="19" t="s">
        <v>1871</v>
      </c>
      <c r="B643" s="19">
        <v>3179.716053</v>
      </c>
      <c r="C643" s="19">
        <v>-1.817626281</v>
      </c>
      <c r="D643" s="19">
        <v>0.190211562</v>
      </c>
      <c r="E643" s="19">
        <v>-9.555813873</v>
      </c>
      <c r="F643" s="20" t="s">
        <v>1872</v>
      </c>
      <c r="G643" s="20" t="s">
        <v>1873</v>
      </c>
    </row>
    <row r="644" spans="1:7">
      <c r="A644" s="19" t="s">
        <v>1874</v>
      </c>
      <c r="B644" s="19">
        <v>2595.221059</v>
      </c>
      <c r="C644" s="19">
        <v>2.255519254</v>
      </c>
      <c r="D644" s="19">
        <v>0.236384931</v>
      </c>
      <c r="E644" s="19">
        <v>9.541721824</v>
      </c>
      <c r="F644" s="20" t="s">
        <v>1875</v>
      </c>
      <c r="G644" s="20" t="s">
        <v>1876</v>
      </c>
    </row>
    <row r="645" spans="1:7">
      <c r="A645" s="19" t="s">
        <v>1877</v>
      </c>
      <c r="B645" s="19">
        <v>563.1221228</v>
      </c>
      <c r="C645" s="19">
        <v>-2.227669081</v>
      </c>
      <c r="D645" s="19">
        <v>0.233589245</v>
      </c>
      <c r="E645" s="19">
        <v>-9.53669368</v>
      </c>
      <c r="F645" s="20" t="s">
        <v>1695</v>
      </c>
      <c r="G645" s="20" t="s">
        <v>1878</v>
      </c>
    </row>
    <row r="646" spans="1:7">
      <c r="A646" s="19" t="s">
        <v>1879</v>
      </c>
      <c r="B646" s="19">
        <v>205.5837356</v>
      </c>
      <c r="C646" s="19">
        <v>-2.484012778</v>
      </c>
      <c r="D646" s="19">
        <v>0.260640916</v>
      </c>
      <c r="E646" s="19">
        <v>-9.530402285</v>
      </c>
      <c r="F646" s="20" t="s">
        <v>1701</v>
      </c>
      <c r="G646" s="20" t="s">
        <v>1880</v>
      </c>
    </row>
    <row r="647" spans="1:7">
      <c r="A647" s="19" t="s">
        <v>1881</v>
      </c>
      <c r="B647" s="19">
        <v>7689.20799</v>
      </c>
      <c r="C647" s="19">
        <v>1.979503135</v>
      </c>
      <c r="D647" s="19">
        <v>0.2078824</v>
      </c>
      <c r="E647" s="19">
        <v>9.522225726</v>
      </c>
      <c r="F647" s="20" t="s">
        <v>1882</v>
      </c>
      <c r="G647" s="20" t="s">
        <v>1883</v>
      </c>
    </row>
    <row r="648" spans="1:7">
      <c r="A648" s="19" t="s">
        <v>1884</v>
      </c>
      <c r="B648" s="19">
        <v>836.1489938</v>
      </c>
      <c r="C648" s="19">
        <v>-1.725689146</v>
      </c>
      <c r="D648" s="19">
        <v>0.181445175</v>
      </c>
      <c r="E648" s="19">
        <v>-9.510802063</v>
      </c>
      <c r="F648" s="20" t="s">
        <v>1885</v>
      </c>
      <c r="G648" s="20" t="s">
        <v>1886</v>
      </c>
    </row>
    <row r="649" spans="1:7">
      <c r="A649" s="19" t="s">
        <v>1887</v>
      </c>
      <c r="B649" s="19">
        <v>2183.394868</v>
      </c>
      <c r="C649" s="19">
        <v>2.077110592</v>
      </c>
      <c r="D649" s="19">
        <v>0.21840644</v>
      </c>
      <c r="E649" s="19">
        <v>9.510299208</v>
      </c>
      <c r="F649" s="20" t="s">
        <v>1888</v>
      </c>
      <c r="G649" s="20" t="s">
        <v>1889</v>
      </c>
    </row>
    <row r="650" spans="1:7">
      <c r="A650" s="19" t="s">
        <v>1890</v>
      </c>
      <c r="B650" s="19">
        <v>102.2431377</v>
      </c>
      <c r="C650" s="19">
        <v>7.398926673</v>
      </c>
      <c r="D650" s="19">
        <v>0.77810942</v>
      </c>
      <c r="E650" s="19">
        <v>9.508851173</v>
      </c>
      <c r="F650" s="20" t="s">
        <v>1891</v>
      </c>
      <c r="G650" s="20" t="s">
        <v>1892</v>
      </c>
    </row>
    <row r="651" spans="1:7">
      <c r="A651" s="19" t="s">
        <v>1893</v>
      </c>
      <c r="B651" s="19">
        <v>3957.98204</v>
      </c>
      <c r="C651" s="19">
        <v>2.265930642</v>
      </c>
      <c r="D651" s="19">
        <v>0.238491646</v>
      </c>
      <c r="E651" s="19">
        <v>9.501090221</v>
      </c>
      <c r="F651" s="20" t="s">
        <v>1894</v>
      </c>
      <c r="G651" s="20" t="s">
        <v>1895</v>
      </c>
    </row>
    <row r="652" spans="1:7">
      <c r="A652" s="19" t="s">
        <v>1896</v>
      </c>
      <c r="B652" s="19">
        <v>3135.470738</v>
      </c>
      <c r="C652" s="19">
        <v>-2.056245675</v>
      </c>
      <c r="D652" s="19">
        <v>0.216621904</v>
      </c>
      <c r="E652" s="19">
        <v>-9.492325744</v>
      </c>
      <c r="F652" s="20" t="s">
        <v>1897</v>
      </c>
      <c r="G652" s="20" t="s">
        <v>1898</v>
      </c>
    </row>
    <row r="653" spans="1:7">
      <c r="A653" s="19" t="s">
        <v>1899</v>
      </c>
      <c r="B653" s="19">
        <v>771.5106254</v>
      </c>
      <c r="C653" s="19">
        <v>1.800923532</v>
      </c>
      <c r="D653" s="19">
        <v>0.189749902</v>
      </c>
      <c r="E653" s="19">
        <v>9.491037994</v>
      </c>
      <c r="F653" s="20" t="s">
        <v>1900</v>
      </c>
      <c r="G653" s="20" t="s">
        <v>1901</v>
      </c>
    </row>
    <row r="654" spans="1:7">
      <c r="A654" s="19" t="s">
        <v>1902</v>
      </c>
      <c r="B654" s="19">
        <v>5950.346012</v>
      </c>
      <c r="C654" s="19">
        <v>2.251469589</v>
      </c>
      <c r="D654" s="19">
        <v>0.237255633</v>
      </c>
      <c r="E654" s="19">
        <v>9.48963597</v>
      </c>
      <c r="F654" s="20" t="s">
        <v>1723</v>
      </c>
      <c r="G654" s="20" t="s">
        <v>1903</v>
      </c>
    </row>
    <row r="655" spans="1:7">
      <c r="A655" s="19" t="s">
        <v>1904</v>
      </c>
      <c r="B655" s="19">
        <v>2576.613041</v>
      </c>
      <c r="C655" s="19">
        <v>2.093813492</v>
      </c>
      <c r="D655" s="19">
        <v>0.220796794</v>
      </c>
      <c r="E655" s="19">
        <v>9.48298864</v>
      </c>
      <c r="F655" s="20" t="s">
        <v>1905</v>
      </c>
      <c r="G655" s="20" t="s">
        <v>1906</v>
      </c>
    </row>
    <row r="656" spans="1:7">
      <c r="A656" s="19" t="s">
        <v>1907</v>
      </c>
      <c r="B656" s="19">
        <v>652.3135946</v>
      </c>
      <c r="C656" s="19">
        <v>-2.613923126</v>
      </c>
      <c r="D656" s="19">
        <v>0.275739168</v>
      </c>
      <c r="E656" s="19">
        <v>-9.479694673</v>
      </c>
      <c r="F656" s="20" t="s">
        <v>1908</v>
      </c>
      <c r="G656" s="20" t="s">
        <v>1909</v>
      </c>
    </row>
    <row r="657" spans="1:7">
      <c r="A657" s="19" t="s">
        <v>1910</v>
      </c>
      <c r="B657" s="19">
        <v>1086.552647</v>
      </c>
      <c r="C657" s="19">
        <v>1.638335585</v>
      </c>
      <c r="D657" s="19">
        <v>0.172959252</v>
      </c>
      <c r="E657" s="19">
        <v>9.472378995</v>
      </c>
      <c r="F657" s="20" t="s">
        <v>1911</v>
      </c>
      <c r="G657" s="20" t="s">
        <v>1912</v>
      </c>
    </row>
    <row r="658" spans="1:7">
      <c r="A658" s="19" t="s">
        <v>1913</v>
      </c>
      <c r="B658" s="19">
        <v>2039.263398</v>
      </c>
      <c r="C658" s="19">
        <v>-1.694927317</v>
      </c>
      <c r="D658" s="19">
        <v>0.178950758</v>
      </c>
      <c r="E658" s="19">
        <v>-9.47147323</v>
      </c>
      <c r="F658" s="20" t="s">
        <v>1914</v>
      </c>
      <c r="G658" s="20" t="s">
        <v>1915</v>
      </c>
    </row>
    <row r="659" spans="1:7">
      <c r="A659" s="19" t="s">
        <v>1916</v>
      </c>
      <c r="B659" s="19">
        <v>128.1392501</v>
      </c>
      <c r="C659" s="19">
        <v>-3.712901941</v>
      </c>
      <c r="D659" s="19">
        <v>0.392004424</v>
      </c>
      <c r="E659" s="19">
        <v>-9.471581739</v>
      </c>
      <c r="F659" s="20" t="s">
        <v>1914</v>
      </c>
      <c r="G659" s="20" t="s">
        <v>1915</v>
      </c>
    </row>
    <row r="660" spans="1:7">
      <c r="A660" s="19" t="s">
        <v>1917</v>
      </c>
      <c r="B660" s="19">
        <v>17200.11046</v>
      </c>
      <c r="C660" s="19">
        <v>1.638632388</v>
      </c>
      <c r="D660" s="19">
        <v>0.173190845</v>
      </c>
      <c r="E660" s="19">
        <v>9.461426159</v>
      </c>
      <c r="F660" s="20" t="s">
        <v>1918</v>
      </c>
      <c r="G660" s="20" t="s">
        <v>1919</v>
      </c>
    </row>
    <row r="661" spans="1:7">
      <c r="A661" s="19" t="s">
        <v>1920</v>
      </c>
      <c r="B661" s="19">
        <v>567.6145733</v>
      </c>
      <c r="C661" s="19">
        <v>2.390449433</v>
      </c>
      <c r="D661" s="19">
        <v>0.252742757</v>
      </c>
      <c r="E661" s="19">
        <v>9.45803339</v>
      </c>
      <c r="F661" s="20" t="s">
        <v>1921</v>
      </c>
      <c r="G661" s="20" t="s">
        <v>1922</v>
      </c>
    </row>
    <row r="662" spans="1:7">
      <c r="A662" s="19" t="s">
        <v>1923</v>
      </c>
      <c r="B662" s="19">
        <v>191.48177</v>
      </c>
      <c r="C662" s="19">
        <v>-3.741053729</v>
      </c>
      <c r="D662" s="19">
        <v>0.395684153</v>
      </c>
      <c r="E662" s="19">
        <v>-9.454646348</v>
      </c>
      <c r="F662" s="20" t="s">
        <v>1924</v>
      </c>
      <c r="G662" s="20" t="s">
        <v>1925</v>
      </c>
    </row>
    <row r="663" spans="1:7">
      <c r="A663" s="19" t="s">
        <v>1926</v>
      </c>
      <c r="B663" s="19">
        <v>1211.700271</v>
      </c>
      <c r="C663" s="19">
        <v>2.589295739</v>
      </c>
      <c r="D663" s="19">
        <v>0.273999936</v>
      </c>
      <c r="E663" s="19">
        <v>9.449986656</v>
      </c>
      <c r="F663" s="20" t="s">
        <v>1927</v>
      </c>
      <c r="G663" s="20" t="s">
        <v>1928</v>
      </c>
    </row>
    <row r="664" spans="1:7">
      <c r="A664" s="19" t="s">
        <v>1929</v>
      </c>
      <c r="B664" s="19">
        <v>207.1935511</v>
      </c>
      <c r="C664" s="19">
        <v>-2.476135653</v>
      </c>
      <c r="D664" s="19">
        <v>0.262250282</v>
      </c>
      <c r="E664" s="19">
        <v>-9.441879848</v>
      </c>
      <c r="F664" s="20" t="s">
        <v>1930</v>
      </c>
      <c r="G664" s="20" t="s">
        <v>1931</v>
      </c>
    </row>
    <row r="665" spans="1:7">
      <c r="A665" s="19" t="s">
        <v>1932</v>
      </c>
      <c r="B665" s="19">
        <v>761.0650357</v>
      </c>
      <c r="C665" s="19">
        <v>2.184171657</v>
      </c>
      <c r="D665" s="19">
        <v>0.231357724</v>
      </c>
      <c r="E665" s="19">
        <v>9.440668853</v>
      </c>
      <c r="F665" s="20" t="s">
        <v>1933</v>
      </c>
      <c r="G665" s="20" t="s">
        <v>1934</v>
      </c>
    </row>
    <row r="666" spans="1:7">
      <c r="A666" s="19" t="s">
        <v>1935</v>
      </c>
      <c r="B666" s="19">
        <v>303.98317</v>
      </c>
      <c r="C666" s="19">
        <v>4.317102246</v>
      </c>
      <c r="D666" s="19">
        <v>0.457323559</v>
      </c>
      <c r="E666" s="19">
        <v>9.439929703</v>
      </c>
      <c r="F666" s="20" t="s">
        <v>1936</v>
      </c>
      <c r="G666" s="20" t="s">
        <v>1937</v>
      </c>
    </row>
    <row r="667" spans="1:7">
      <c r="A667" s="19" t="s">
        <v>1938</v>
      </c>
      <c r="B667" s="19">
        <v>680.9481338</v>
      </c>
      <c r="C667" s="19">
        <v>-1.81903786</v>
      </c>
      <c r="D667" s="19">
        <v>0.192723352</v>
      </c>
      <c r="E667" s="19">
        <v>-9.438595997</v>
      </c>
      <c r="F667" s="20" t="s">
        <v>1939</v>
      </c>
      <c r="G667" s="20" t="s">
        <v>1940</v>
      </c>
    </row>
    <row r="668" spans="1:7">
      <c r="A668" s="19" t="s">
        <v>1941</v>
      </c>
      <c r="B668" s="19">
        <v>6431.885687</v>
      </c>
      <c r="C668" s="19">
        <v>1.862458213</v>
      </c>
      <c r="D668" s="19">
        <v>0.197355107</v>
      </c>
      <c r="E668" s="19">
        <v>9.437091548</v>
      </c>
      <c r="F668" s="20" t="s">
        <v>1942</v>
      </c>
      <c r="G668" s="20" t="s">
        <v>1943</v>
      </c>
    </row>
    <row r="669" spans="1:7">
      <c r="A669" s="19" t="s">
        <v>1944</v>
      </c>
      <c r="B669" s="19">
        <v>38834.41174</v>
      </c>
      <c r="C669" s="19">
        <v>1.738588737</v>
      </c>
      <c r="D669" s="19">
        <v>0.184611199</v>
      </c>
      <c r="E669" s="19">
        <v>9.41756917</v>
      </c>
      <c r="F669" s="20" t="s">
        <v>1945</v>
      </c>
      <c r="G669" s="20" t="s">
        <v>1946</v>
      </c>
    </row>
    <row r="670" spans="1:7">
      <c r="A670" s="19" t="s">
        <v>1947</v>
      </c>
      <c r="B670" s="19">
        <v>897.4872779</v>
      </c>
      <c r="C670" s="19">
        <v>2.118171465</v>
      </c>
      <c r="D670" s="19">
        <v>0.225173476</v>
      </c>
      <c r="E670" s="19">
        <v>9.406842697</v>
      </c>
      <c r="F670" s="20" t="s">
        <v>1948</v>
      </c>
      <c r="G670" s="20" t="s">
        <v>1949</v>
      </c>
    </row>
    <row r="671" spans="1:7">
      <c r="A671" s="19" t="s">
        <v>1950</v>
      </c>
      <c r="B671" s="19">
        <v>514.9440045</v>
      </c>
      <c r="C671" s="19">
        <v>2.568162676</v>
      </c>
      <c r="D671" s="19">
        <v>0.273115211</v>
      </c>
      <c r="E671" s="19">
        <v>9.403220957</v>
      </c>
      <c r="F671" s="20" t="s">
        <v>1951</v>
      </c>
      <c r="G671" s="20" t="s">
        <v>1952</v>
      </c>
    </row>
    <row r="672" spans="1:7">
      <c r="A672" s="19" t="s">
        <v>1953</v>
      </c>
      <c r="B672" s="19">
        <v>179.4330102</v>
      </c>
      <c r="C672" s="19">
        <v>4.003648826</v>
      </c>
      <c r="D672" s="19">
        <v>0.425925622</v>
      </c>
      <c r="E672" s="19">
        <v>9.399877856</v>
      </c>
      <c r="F672" s="20" t="s">
        <v>1954</v>
      </c>
      <c r="G672" s="20" t="s">
        <v>1955</v>
      </c>
    </row>
    <row r="673" spans="1:7">
      <c r="A673" s="19" t="s">
        <v>1956</v>
      </c>
      <c r="B673" s="19">
        <v>580.1166572</v>
      </c>
      <c r="C673" s="19">
        <v>2.26881195</v>
      </c>
      <c r="D673" s="19">
        <v>0.241485392</v>
      </c>
      <c r="E673" s="19">
        <v>9.39523478</v>
      </c>
      <c r="F673" s="20" t="s">
        <v>1957</v>
      </c>
      <c r="G673" s="20" t="s">
        <v>1958</v>
      </c>
    </row>
    <row r="674" spans="1:7">
      <c r="A674" s="19" t="s">
        <v>1959</v>
      </c>
      <c r="B674" s="19">
        <v>3230.587085</v>
      </c>
      <c r="C674" s="19">
        <v>1.665352871</v>
      </c>
      <c r="D674" s="19">
        <v>0.177381909</v>
      </c>
      <c r="E674" s="19">
        <v>9.388515865</v>
      </c>
      <c r="F674" s="20" t="s">
        <v>1960</v>
      </c>
      <c r="G674" s="20" t="s">
        <v>1961</v>
      </c>
    </row>
    <row r="675" spans="1:7">
      <c r="A675" s="19" t="s">
        <v>1962</v>
      </c>
      <c r="B675" s="19">
        <v>204.3990045</v>
      </c>
      <c r="C675" s="19">
        <v>2.765580703</v>
      </c>
      <c r="D675" s="19">
        <v>0.294607816</v>
      </c>
      <c r="E675" s="19">
        <v>9.387329704</v>
      </c>
      <c r="F675" s="20" t="s">
        <v>1963</v>
      </c>
      <c r="G675" s="20" t="s">
        <v>1964</v>
      </c>
    </row>
    <row r="676" spans="1:7">
      <c r="A676" s="19" t="s">
        <v>1965</v>
      </c>
      <c r="B676" s="19">
        <v>4298.359369</v>
      </c>
      <c r="C676" s="19">
        <v>-1.611840831</v>
      </c>
      <c r="D676" s="19">
        <v>0.171749666</v>
      </c>
      <c r="E676" s="19">
        <v>-9.384826577</v>
      </c>
      <c r="F676" s="20" t="s">
        <v>1966</v>
      </c>
      <c r="G676" s="20" t="s">
        <v>1967</v>
      </c>
    </row>
    <row r="677" spans="1:7">
      <c r="A677" s="19" t="s">
        <v>1968</v>
      </c>
      <c r="B677" s="19">
        <v>321.6832048</v>
      </c>
      <c r="C677" s="19">
        <v>2.589153603</v>
      </c>
      <c r="D677" s="19">
        <v>0.275960453</v>
      </c>
      <c r="E677" s="19">
        <v>9.382335672</v>
      </c>
      <c r="F677" s="20" t="s">
        <v>1969</v>
      </c>
      <c r="G677" s="20" t="s">
        <v>1970</v>
      </c>
    </row>
    <row r="678" spans="1:7">
      <c r="A678" s="19" t="s">
        <v>1971</v>
      </c>
      <c r="B678" s="19">
        <v>3319.707566</v>
      </c>
      <c r="C678" s="19">
        <v>1.762691669</v>
      </c>
      <c r="D678" s="19">
        <v>0.187966728</v>
      </c>
      <c r="E678" s="19">
        <v>9.377679159</v>
      </c>
      <c r="F678" s="20" t="s">
        <v>1972</v>
      </c>
      <c r="G678" s="20" t="s">
        <v>1973</v>
      </c>
    </row>
    <row r="679" spans="1:7">
      <c r="A679" s="19" t="s">
        <v>1974</v>
      </c>
      <c r="B679" s="19">
        <v>469.0465601</v>
      </c>
      <c r="C679" s="19">
        <v>-4.405469089</v>
      </c>
      <c r="D679" s="19">
        <v>0.470066061</v>
      </c>
      <c r="E679" s="19">
        <v>-9.372021202</v>
      </c>
      <c r="F679" s="20" t="s">
        <v>1975</v>
      </c>
      <c r="G679" s="20" t="s">
        <v>1976</v>
      </c>
    </row>
    <row r="680" spans="1:7">
      <c r="A680" s="19" t="s">
        <v>1977</v>
      </c>
      <c r="B680" s="19">
        <v>1378.626022</v>
      </c>
      <c r="C680" s="19">
        <v>1.933719656</v>
      </c>
      <c r="D680" s="19">
        <v>0.206392906</v>
      </c>
      <c r="E680" s="19">
        <v>9.36911882</v>
      </c>
      <c r="F680" s="20" t="s">
        <v>1978</v>
      </c>
      <c r="G680" s="20" t="s">
        <v>1979</v>
      </c>
    </row>
    <row r="681" spans="1:7">
      <c r="A681" s="19" t="s">
        <v>1980</v>
      </c>
      <c r="B681" s="19">
        <v>257.1983612</v>
      </c>
      <c r="C681" s="19">
        <v>-2.468910523</v>
      </c>
      <c r="D681" s="19">
        <v>0.263735187</v>
      </c>
      <c r="E681" s="19">
        <v>-9.36132394</v>
      </c>
      <c r="F681" s="20" t="s">
        <v>1981</v>
      </c>
      <c r="G681" s="20" t="s">
        <v>1982</v>
      </c>
    </row>
    <row r="682" spans="1:7">
      <c r="A682" s="19" t="s">
        <v>1983</v>
      </c>
      <c r="B682" s="19">
        <v>1872.896893</v>
      </c>
      <c r="C682" s="19">
        <v>1.634214362</v>
      </c>
      <c r="D682" s="19">
        <v>0.174643805</v>
      </c>
      <c r="E682" s="19">
        <v>9.357413861</v>
      </c>
      <c r="F682" s="20" t="s">
        <v>1984</v>
      </c>
      <c r="G682" s="20" t="s">
        <v>1985</v>
      </c>
    </row>
    <row r="683" spans="1:7">
      <c r="A683" s="19" t="s">
        <v>1986</v>
      </c>
      <c r="B683" s="19">
        <v>2381.552955</v>
      </c>
      <c r="C683" s="19">
        <v>-1.570617262</v>
      </c>
      <c r="D683" s="19">
        <v>0.167881807</v>
      </c>
      <c r="E683" s="19">
        <v>-9.355494133</v>
      </c>
      <c r="F683" s="20" t="s">
        <v>1987</v>
      </c>
      <c r="G683" s="20" t="s">
        <v>1988</v>
      </c>
    </row>
    <row r="684" spans="1:7">
      <c r="A684" s="19" t="s">
        <v>1989</v>
      </c>
      <c r="B684" s="19">
        <v>284.655445</v>
      </c>
      <c r="C684" s="19">
        <v>-2.339386856</v>
      </c>
      <c r="D684" s="19">
        <v>0.250517105</v>
      </c>
      <c r="E684" s="19">
        <v>-9.338232023</v>
      </c>
      <c r="F684" s="20" t="s">
        <v>1990</v>
      </c>
      <c r="G684" s="20" t="s">
        <v>1991</v>
      </c>
    </row>
    <row r="685" spans="1:7">
      <c r="A685" s="19" t="s">
        <v>1992</v>
      </c>
      <c r="B685" s="19">
        <v>104.1850818</v>
      </c>
      <c r="C685" s="19">
        <v>4.8416077</v>
      </c>
      <c r="D685" s="19">
        <v>0.518704045</v>
      </c>
      <c r="E685" s="19">
        <v>9.33404655</v>
      </c>
      <c r="F685" s="20" t="s">
        <v>1993</v>
      </c>
      <c r="G685" s="20" t="s">
        <v>1994</v>
      </c>
    </row>
    <row r="686" spans="1:7">
      <c r="A686" s="19" t="s">
        <v>1995</v>
      </c>
      <c r="B686" s="19">
        <v>6413.215751</v>
      </c>
      <c r="C686" s="19">
        <v>2.325753623</v>
      </c>
      <c r="D686" s="19">
        <v>0.249299119</v>
      </c>
      <c r="E686" s="19">
        <v>9.329169049</v>
      </c>
      <c r="F686" s="20" t="s">
        <v>1807</v>
      </c>
      <c r="G686" s="20" t="s">
        <v>1996</v>
      </c>
    </row>
    <row r="687" spans="1:7">
      <c r="A687" s="19" t="s">
        <v>1997</v>
      </c>
      <c r="B687" s="19">
        <v>195.5892642</v>
      </c>
      <c r="C687" s="19">
        <v>3.896827108</v>
      </c>
      <c r="D687" s="19">
        <v>0.418113855</v>
      </c>
      <c r="E687" s="19">
        <v>9.320014309</v>
      </c>
      <c r="F687" s="20" t="s">
        <v>1998</v>
      </c>
      <c r="G687" s="20" t="s">
        <v>1999</v>
      </c>
    </row>
    <row r="688" spans="1:7">
      <c r="A688" s="19" t="s">
        <v>2000</v>
      </c>
      <c r="B688" s="19">
        <v>427.144367</v>
      </c>
      <c r="C688" s="19">
        <v>-2.945982134</v>
      </c>
      <c r="D688" s="19">
        <v>0.316524282</v>
      </c>
      <c r="E688" s="19">
        <v>-9.307286369</v>
      </c>
      <c r="F688" s="20" t="s">
        <v>1819</v>
      </c>
      <c r="G688" s="20" t="s">
        <v>2001</v>
      </c>
    </row>
    <row r="689" spans="1:7">
      <c r="A689" s="19" t="s">
        <v>2002</v>
      </c>
      <c r="B689" s="19">
        <v>1281.305003</v>
      </c>
      <c r="C689" s="19">
        <v>2.228829296</v>
      </c>
      <c r="D689" s="19">
        <v>0.239518778</v>
      </c>
      <c r="E689" s="19">
        <v>9.305446999</v>
      </c>
      <c r="F689" s="20" t="s">
        <v>2003</v>
      </c>
      <c r="G689" s="20" t="s">
        <v>2004</v>
      </c>
    </row>
    <row r="690" spans="1:7">
      <c r="A690" s="19" t="s">
        <v>2005</v>
      </c>
      <c r="B690" s="19">
        <v>281.9723576</v>
      </c>
      <c r="C690" s="19">
        <v>-2.537102078</v>
      </c>
      <c r="D690" s="19">
        <v>0.272771192</v>
      </c>
      <c r="E690" s="19">
        <v>-9.30120977</v>
      </c>
      <c r="F690" s="20" t="s">
        <v>2006</v>
      </c>
      <c r="G690" s="20" t="s">
        <v>2007</v>
      </c>
    </row>
    <row r="691" spans="1:7">
      <c r="A691" s="19" t="s">
        <v>2008</v>
      </c>
      <c r="B691" s="19">
        <v>119.5386926</v>
      </c>
      <c r="C691" s="19">
        <v>-3.570632382</v>
      </c>
      <c r="D691" s="19">
        <v>0.383935088</v>
      </c>
      <c r="E691" s="19">
        <v>-9.300093938</v>
      </c>
      <c r="F691" s="20" t="s">
        <v>2009</v>
      </c>
      <c r="G691" s="20" t="s">
        <v>2010</v>
      </c>
    </row>
    <row r="692" spans="1:7">
      <c r="A692" s="19" t="s">
        <v>2011</v>
      </c>
      <c r="B692" s="19">
        <v>471.7792371</v>
      </c>
      <c r="C692" s="19">
        <v>-2.347966662</v>
      </c>
      <c r="D692" s="19">
        <v>0.252476759</v>
      </c>
      <c r="E692" s="19">
        <v>-9.299733855</v>
      </c>
      <c r="F692" s="20" t="s">
        <v>2012</v>
      </c>
      <c r="G692" s="20" t="s">
        <v>2013</v>
      </c>
    </row>
    <row r="693" spans="1:7">
      <c r="A693" s="19" t="s">
        <v>2014</v>
      </c>
      <c r="B693" s="19">
        <v>106.6161748</v>
      </c>
      <c r="C693" s="19">
        <v>-3.151281284</v>
      </c>
      <c r="D693" s="19">
        <v>0.339037566</v>
      </c>
      <c r="E693" s="19">
        <v>-9.294785004</v>
      </c>
      <c r="F693" s="20" t="s">
        <v>2015</v>
      </c>
      <c r="G693" s="20" t="s">
        <v>2016</v>
      </c>
    </row>
    <row r="694" spans="1:7">
      <c r="A694" s="19" t="s">
        <v>2017</v>
      </c>
      <c r="B694" s="19">
        <v>5208.995287</v>
      </c>
      <c r="C694" s="19">
        <v>-1.621104569</v>
      </c>
      <c r="D694" s="19">
        <v>0.17446307</v>
      </c>
      <c r="E694" s="19">
        <v>-9.291964028</v>
      </c>
      <c r="F694" s="20" t="s">
        <v>2018</v>
      </c>
      <c r="G694" s="20" t="s">
        <v>2019</v>
      </c>
    </row>
    <row r="695" spans="1:7">
      <c r="A695" s="19" t="s">
        <v>2020</v>
      </c>
      <c r="B695" s="19">
        <v>1137.863294</v>
      </c>
      <c r="C695" s="19">
        <v>1.628483683</v>
      </c>
      <c r="D695" s="19">
        <v>0.175269523</v>
      </c>
      <c r="E695" s="19">
        <v>9.29131118</v>
      </c>
      <c r="F695" s="20" t="s">
        <v>2021</v>
      </c>
      <c r="G695" s="20" t="s">
        <v>2022</v>
      </c>
    </row>
    <row r="696" spans="1:7">
      <c r="A696" s="19" t="s">
        <v>2023</v>
      </c>
      <c r="B696" s="19">
        <v>2112.179241</v>
      </c>
      <c r="C696" s="19">
        <v>-2.742231395</v>
      </c>
      <c r="D696" s="19">
        <v>0.295360294</v>
      </c>
      <c r="E696" s="19">
        <v>-9.284360313</v>
      </c>
      <c r="F696" s="20" t="s">
        <v>2024</v>
      </c>
      <c r="G696" s="20" t="s">
        <v>2025</v>
      </c>
    </row>
    <row r="697" spans="1:7">
      <c r="A697" s="19" t="s">
        <v>2026</v>
      </c>
      <c r="B697" s="19">
        <v>1730.73275</v>
      </c>
      <c r="C697" s="19">
        <v>1.658701757</v>
      </c>
      <c r="D697" s="19">
        <v>0.178897994</v>
      </c>
      <c r="E697" s="19">
        <v>9.271773948</v>
      </c>
      <c r="F697" s="20" t="s">
        <v>2027</v>
      </c>
      <c r="G697" s="20" t="s">
        <v>2028</v>
      </c>
    </row>
    <row r="698" spans="1:7">
      <c r="A698" s="19" t="s">
        <v>2029</v>
      </c>
      <c r="B698" s="19">
        <v>3316.394358</v>
      </c>
      <c r="C698" s="19">
        <v>-2.244207487</v>
      </c>
      <c r="D698" s="19">
        <v>0.242062972</v>
      </c>
      <c r="E698" s="19">
        <v>-9.271172168</v>
      </c>
      <c r="F698" s="20" t="s">
        <v>2030</v>
      </c>
      <c r="G698" s="20" t="s">
        <v>2031</v>
      </c>
    </row>
    <row r="699" spans="1:7">
      <c r="A699" s="19" t="s">
        <v>2032</v>
      </c>
      <c r="B699" s="19">
        <v>150.4779531</v>
      </c>
      <c r="C699" s="19">
        <v>-3.308388434</v>
      </c>
      <c r="D699" s="19">
        <v>0.357080359</v>
      </c>
      <c r="E699" s="19">
        <v>-9.265108959</v>
      </c>
      <c r="F699" s="20" t="s">
        <v>2033</v>
      </c>
      <c r="G699" s="20" t="s">
        <v>2034</v>
      </c>
    </row>
    <row r="700" spans="1:7">
      <c r="A700" s="19" t="s">
        <v>2035</v>
      </c>
      <c r="B700" s="19">
        <v>528.5456285</v>
      </c>
      <c r="C700" s="19">
        <v>1.744442242</v>
      </c>
      <c r="D700" s="19">
        <v>0.18831296</v>
      </c>
      <c r="E700" s="19">
        <v>9.263527277</v>
      </c>
      <c r="F700" s="20" t="s">
        <v>2036</v>
      </c>
      <c r="G700" s="20" t="s">
        <v>2037</v>
      </c>
    </row>
    <row r="701" spans="1:7">
      <c r="A701" s="19" t="s">
        <v>2038</v>
      </c>
      <c r="B701" s="19">
        <v>133.2862431</v>
      </c>
      <c r="C701" s="19">
        <v>6.97018581</v>
      </c>
      <c r="D701" s="19">
        <v>0.752941358</v>
      </c>
      <c r="E701" s="19">
        <v>9.257275795</v>
      </c>
      <c r="F701" s="20" t="s">
        <v>2039</v>
      </c>
      <c r="G701" s="20" t="s">
        <v>2040</v>
      </c>
    </row>
    <row r="702" spans="1:7">
      <c r="A702" s="19" t="s">
        <v>2041</v>
      </c>
      <c r="B702" s="19">
        <v>15967.83221</v>
      </c>
      <c r="C702" s="19">
        <v>1.831117219</v>
      </c>
      <c r="D702" s="19">
        <v>0.197880423</v>
      </c>
      <c r="E702" s="19">
        <v>9.253655252</v>
      </c>
      <c r="F702" s="20" t="s">
        <v>2042</v>
      </c>
      <c r="G702" s="20" t="s">
        <v>2043</v>
      </c>
    </row>
    <row r="703" spans="1:7">
      <c r="A703" s="19" t="s">
        <v>2044</v>
      </c>
      <c r="B703" s="19">
        <v>194.821564</v>
      </c>
      <c r="C703" s="19">
        <v>-4.372179267</v>
      </c>
      <c r="D703" s="19">
        <v>0.472607895</v>
      </c>
      <c r="E703" s="19">
        <v>-9.251176958</v>
      </c>
      <c r="F703" s="20" t="s">
        <v>2045</v>
      </c>
      <c r="G703" s="20" t="s">
        <v>2046</v>
      </c>
    </row>
    <row r="704" spans="1:7">
      <c r="A704" s="19" t="s">
        <v>2047</v>
      </c>
      <c r="B704" s="19">
        <v>333.8512857</v>
      </c>
      <c r="C704" s="19">
        <v>-3.749273356</v>
      </c>
      <c r="D704" s="19">
        <v>0.405270842</v>
      </c>
      <c r="E704" s="19">
        <v>-9.251278324</v>
      </c>
      <c r="F704" s="20" t="s">
        <v>2045</v>
      </c>
      <c r="G704" s="20" t="s">
        <v>2046</v>
      </c>
    </row>
    <row r="705" spans="1:7">
      <c r="A705" s="19" t="s">
        <v>2048</v>
      </c>
      <c r="B705" s="19">
        <v>315.9980443</v>
      </c>
      <c r="C705" s="19">
        <v>3.724210059</v>
      </c>
      <c r="D705" s="19">
        <v>0.402713152</v>
      </c>
      <c r="E705" s="19">
        <v>9.247798441</v>
      </c>
      <c r="F705" s="20" t="s">
        <v>2049</v>
      </c>
      <c r="G705" s="20" t="s">
        <v>2050</v>
      </c>
    </row>
    <row r="706" spans="1:7">
      <c r="A706" s="19" t="s">
        <v>2051</v>
      </c>
      <c r="B706" s="19">
        <v>662.73968</v>
      </c>
      <c r="C706" s="19">
        <v>2.02203906</v>
      </c>
      <c r="D706" s="19">
        <v>0.218744524</v>
      </c>
      <c r="E706" s="19">
        <v>9.243838535</v>
      </c>
      <c r="F706" s="20" t="s">
        <v>2052</v>
      </c>
      <c r="G706" s="20" t="s">
        <v>2053</v>
      </c>
    </row>
    <row r="707" spans="1:7">
      <c r="A707" s="19" t="s">
        <v>2054</v>
      </c>
      <c r="B707" s="19">
        <v>456.6821268</v>
      </c>
      <c r="C707" s="19">
        <v>-3.029509719</v>
      </c>
      <c r="D707" s="19">
        <v>0.327958648</v>
      </c>
      <c r="E707" s="19">
        <v>-9.237474712</v>
      </c>
      <c r="F707" s="20" t="s">
        <v>2055</v>
      </c>
      <c r="G707" s="20" t="s">
        <v>2056</v>
      </c>
    </row>
    <row r="708" spans="1:7">
      <c r="A708" s="19" t="s">
        <v>2057</v>
      </c>
      <c r="B708" s="19">
        <v>76.4908948</v>
      </c>
      <c r="C708" s="19">
        <v>7.534351342</v>
      </c>
      <c r="D708" s="19">
        <v>0.816158964</v>
      </c>
      <c r="E708" s="19">
        <v>9.231475336</v>
      </c>
      <c r="F708" s="20" t="s">
        <v>2058</v>
      </c>
      <c r="G708" s="20" t="s">
        <v>2059</v>
      </c>
    </row>
    <row r="709" spans="1:7">
      <c r="A709" s="19" t="s">
        <v>2060</v>
      </c>
      <c r="B709" s="19">
        <v>515.7273791</v>
      </c>
      <c r="C709" s="19">
        <v>-2.058260971</v>
      </c>
      <c r="D709" s="19">
        <v>0.223576357</v>
      </c>
      <c r="E709" s="19">
        <v>-9.206076165</v>
      </c>
      <c r="F709" s="20" t="s">
        <v>2061</v>
      </c>
      <c r="G709" s="20" t="s">
        <v>2062</v>
      </c>
    </row>
    <row r="710" spans="1:7">
      <c r="A710" s="19" t="s">
        <v>2063</v>
      </c>
      <c r="B710" s="19">
        <v>445.8428792</v>
      </c>
      <c r="C710" s="19">
        <v>-2.832666777</v>
      </c>
      <c r="D710" s="19">
        <v>0.307737065</v>
      </c>
      <c r="E710" s="19">
        <v>-9.204828086</v>
      </c>
      <c r="F710" s="20" t="s">
        <v>2064</v>
      </c>
      <c r="G710" s="20" t="s">
        <v>2065</v>
      </c>
    </row>
    <row r="711" spans="1:7">
      <c r="A711" s="19" t="s">
        <v>2066</v>
      </c>
      <c r="B711" s="19">
        <v>476.0146199</v>
      </c>
      <c r="C711" s="19">
        <v>-1.979373217</v>
      </c>
      <c r="D711" s="19">
        <v>0.215065268</v>
      </c>
      <c r="E711" s="19">
        <v>-9.203593097</v>
      </c>
      <c r="F711" s="20" t="s">
        <v>2067</v>
      </c>
      <c r="G711" s="20" t="s">
        <v>2068</v>
      </c>
    </row>
    <row r="712" spans="1:7">
      <c r="A712" s="19" t="s">
        <v>2069</v>
      </c>
      <c r="B712" s="19">
        <v>21715.02634</v>
      </c>
      <c r="C712" s="19">
        <v>1.501469652</v>
      </c>
      <c r="D712" s="19">
        <v>0.16321925</v>
      </c>
      <c r="E712" s="19">
        <v>9.199096642</v>
      </c>
      <c r="F712" s="20" t="s">
        <v>2070</v>
      </c>
      <c r="G712" s="20" t="s">
        <v>2071</v>
      </c>
    </row>
    <row r="713" spans="1:7">
      <c r="A713" s="19" t="s">
        <v>2072</v>
      </c>
      <c r="B713" s="19">
        <v>20198.73053</v>
      </c>
      <c r="C713" s="19">
        <v>1.60332181</v>
      </c>
      <c r="D713" s="19">
        <v>0.174341536</v>
      </c>
      <c r="E713" s="19">
        <v>9.196441939</v>
      </c>
      <c r="F713" s="20" t="s">
        <v>2073</v>
      </c>
      <c r="G713" s="20" t="s">
        <v>2074</v>
      </c>
    </row>
    <row r="714" spans="1:7">
      <c r="A714" s="19" t="s">
        <v>2075</v>
      </c>
      <c r="B714" s="19">
        <v>564.7700199</v>
      </c>
      <c r="C714" s="19">
        <v>2.611829937</v>
      </c>
      <c r="D714" s="19">
        <v>0.284031379</v>
      </c>
      <c r="E714" s="19">
        <v>9.195568271</v>
      </c>
      <c r="F714" s="20" t="s">
        <v>2076</v>
      </c>
      <c r="G714" s="20" t="s">
        <v>2074</v>
      </c>
    </row>
    <row r="715" spans="1:7">
      <c r="A715" s="19" t="s">
        <v>2077</v>
      </c>
      <c r="B715" s="19">
        <v>103.3977658</v>
      </c>
      <c r="C715" s="19">
        <v>2.804281262</v>
      </c>
      <c r="D715" s="19">
        <v>0.304983721</v>
      </c>
      <c r="E715" s="19">
        <v>9.194855544</v>
      </c>
      <c r="F715" s="20" t="s">
        <v>2078</v>
      </c>
      <c r="G715" s="20" t="s">
        <v>2079</v>
      </c>
    </row>
    <row r="716" spans="1:7">
      <c r="A716" s="19" t="s">
        <v>2080</v>
      </c>
      <c r="B716" s="19">
        <v>448.1564783</v>
      </c>
      <c r="C716" s="19">
        <v>-1.600564666</v>
      </c>
      <c r="D716" s="19">
        <v>0.174210188</v>
      </c>
      <c r="E716" s="19">
        <v>-9.187549151</v>
      </c>
      <c r="F716" s="20" t="s">
        <v>2081</v>
      </c>
      <c r="G716" s="20" t="s">
        <v>2082</v>
      </c>
    </row>
    <row r="717" spans="1:7">
      <c r="A717" s="19" t="s">
        <v>2083</v>
      </c>
      <c r="B717" s="19">
        <v>1015.906059</v>
      </c>
      <c r="C717" s="19">
        <v>2.382410886</v>
      </c>
      <c r="D717" s="19">
        <v>0.259489181</v>
      </c>
      <c r="E717" s="19">
        <v>9.181156908</v>
      </c>
      <c r="F717" s="20" t="s">
        <v>2084</v>
      </c>
      <c r="G717" s="20" t="s">
        <v>2085</v>
      </c>
    </row>
    <row r="718" spans="1:7">
      <c r="A718" s="19" t="s">
        <v>2086</v>
      </c>
      <c r="B718" s="19">
        <v>800.7927307</v>
      </c>
      <c r="C718" s="19">
        <v>2.077077224</v>
      </c>
      <c r="D718" s="19">
        <v>0.22624233</v>
      </c>
      <c r="E718" s="19">
        <v>9.180763059</v>
      </c>
      <c r="F718" s="20" t="s">
        <v>2087</v>
      </c>
      <c r="G718" s="20" t="s">
        <v>2085</v>
      </c>
    </row>
    <row r="719" spans="1:7">
      <c r="A719" s="19" t="s">
        <v>2088</v>
      </c>
      <c r="B719" s="19">
        <v>1093.375227</v>
      </c>
      <c r="C719" s="19">
        <v>2.183141585</v>
      </c>
      <c r="D719" s="19">
        <v>0.238009362</v>
      </c>
      <c r="E719" s="19">
        <v>9.172503006</v>
      </c>
      <c r="F719" s="20" t="s">
        <v>2089</v>
      </c>
      <c r="G719" s="20" t="s">
        <v>2090</v>
      </c>
    </row>
    <row r="720" spans="1:7">
      <c r="A720" s="19" t="s">
        <v>2091</v>
      </c>
      <c r="B720" s="19">
        <v>366.6869782</v>
      </c>
      <c r="C720" s="19">
        <v>1.797713556</v>
      </c>
      <c r="D720" s="19">
        <v>0.195991786</v>
      </c>
      <c r="E720" s="19">
        <v>9.172392329</v>
      </c>
      <c r="F720" s="20" t="s">
        <v>2092</v>
      </c>
      <c r="G720" s="20" t="s">
        <v>2090</v>
      </c>
    </row>
    <row r="721" spans="1:7">
      <c r="A721" s="19" t="s">
        <v>2093</v>
      </c>
      <c r="B721" s="19">
        <v>5424.583479</v>
      </c>
      <c r="C721" s="19">
        <v>-1.567347867</v>
      </c>
      <c r="D721" s="19">
        <v>0.170891631</v>
      </c>
      <c r="E721" s="19">
        <v>-9.17158936</v>
      </c>
      <c r="F721" s="20" t="s">
        <v>2094</v>
      </c>
      <c r="G721" s="20" t="s">
        <v>2090</v>
      </c>
    </row>
    <row r="722" spans="1:7">
      <c r="A722" s="19" t="s">
        <v>2095</v>
      </c>
      <c r="B722" s="19">
        <v>419.0602234</v>
      </c>
      <c r="C722" s="19">
        <v>1.85898424</v>
      </c>
      <c r="D722" s="19">
        <v>0.20269973</v>
      </c>
      <c r="E722" s="19">
        <v>9.171123414</v>
      </c>
      <c r="F722" s="20" t="s">
        <v>2096</v>
      </c>
      <c r="G722" s="20" t="s">
        <v>2097</v>
      </c>
    </row>
    <row r="723" spans="1:7">
      <c r="A723" s="19" t="s">
        <v>2098</v>
      </c>
      <c r="B723" s="19">
        <v>399.4682945</v>
      </c>
      <c r="C723" s="19">
        <v>-2.097881396</v>
      </c>
      <c r="D723" s="19">
        <v>0.228813052</v>
      </c>
      <c r="E723" s="19">
        <v>-9.16853904</v>
      </c>
      <c r="F723" s="20" t="s">
        <v>2099</v>
      </c>
      <c r="G723" s="20" t="s">
        <v>2100</v>
      </c>
    </row>
    <row r="724" spans="1:7">
      <c r="A724" s="19" t="s">
        <v>2101</v>
      </c>
      <c r="B724" s="19">
        <v>294.6240661</v>
      </c>
      <c r="C724" s="19">
        <v>-2.279881563</v>
      </c>
      <c r="D724" s="19">
        <v>0.249210324</v>
      </c>
      <c r="E724" s="19">
        <v>-9.148423419</v>
      </c>
      <c r="F724" s="20" t="s">
        <v>2102</v>
      </c>
      <c r="G724" s="20" t="s">
        <v>2103</v>
      </c>
    </row>
    <row r="725" spans="1:7">
      <c r="A725" s="19" t="s">
        <v>2104</v>
      </c>
      <c r="B725" s="19">
        <v>591.8599258</v>
      </c>
      <c r="C725" s="19">
        <v>1.744243934</v>
      </c>
      <c r="D725" s="19">
        <v>0.190851111</v>
      </c>
      <c r="E725" s="19">
        <v>9.139291506</v>
      </c>
      <c r="F725" s="20" t="s">
        <v>2105</v>
      </c>
      <c r="G725" s="20" t="s">
        <v>2106</v>
      </c>
    </row>
    <row r="726" spans="1:7">
      <c r="A726" s="19" t="s">
        <v>2107</v>
      </c>
      <c r="B726" s="19">
        <v>273.9661645</v>
      </c>
      <c r="C726" s="19">
        <v>2.188936511</v>
      </c>
      <c r="D726" s="19">
        <v>0.239677627</v>
      </c>
      <c r="E726" s="19">
        <v>9.132836209</v>
      </c>
      <c r="F726" s="20" t="s">
        <v>2108</v>
      </c>
      <c r="G726" s="20" t="s">
        <v>2109</v>
      </c>
    </row>
    <row r="727" spans="1:7">
      <c r="A727" s="19" t="s">
        <v>2110</v>
      </c>
      <c r="B727" s="19">
        <v>311.3336412</v>
      </c>
      <c r="C727" s="19">
        <v>2.230801164</v>
      </c>
      <c r="D727" s="19">
        <v>0.244269562</v>
      </c>
      <c r="E727" s="19">
        <v>9.132538453</v>
      </c>
      <c r="F727" s="20" t="s">
        <v>2111</v>
      </c>
      <c r="G727" s="20" t="s">
        <v>2109</v>
      </c>
    </row>
    <row r="728" spans="1:7">
      <c r="A728" s="19" t="s">
        <v>2112</v>
      </c>
      <c r="B728" s="19">
        <v>457.9610399</v>
      </c>
      <c r="C728" s="19">
        <v>-2.715138272</v>
      </c>
      <c r="D728" s="19">
        <v>0.297536169</v>
      </c>
      <c r="E728" s="19">
        <v>-9.125405763</v>
      </c>
      <c r="F728" s="20" t="s">
        <v>2113</v>
      </c>
      <c r="G728" s="20" t="s">
        <v>2114</v>
      </c>
    </row>
    <row r="729" spans="1:7">
      <c r="A729" s="19" t="s">
        <v>2115</v>
      </c>
      <c r="B729" s="19">
        <v>566.5220148</v>
      </c>
      <c r="C729" s="19">
        <v>1.778500021</v>
      </c>
      <c r="D729" s="19">
        <v>0.19492124</v>
      </c>
      <c r="E729" s="19">
        <v>9.124198165</v>
      </c>
      <c r="F729" s="20" t="s">
        <v>2116</v>
      </c>
      <c r="G729" s="20" t="s">
        <v>2117</v>
      </c>
    </row>
    <row r="730" spans="1:7">
      <c r="A730" s="19" t="s">
        <v>2118</v>
      </c>
      <c r="B730" s="19">
        <v>3372.772565</v>
      </c>
      <c r="C730" s="19">
        <v>2.202956877</v>
      </c>
      <c r="D730" s="19">
        <v>0.241519289</v>
      </c>
      <c r="E730" s="19">
        <v>9.121246118</v>
      </c>
      <c r="F730" s="20" t="s">
        <v>2119</v>
      </c>
      <c r="G730" s="20" t="s">
        <v>2120</v>
      </c>
    </row>
    <row r="731" spans="1:7">
      <c r="A731" s="19" t="s">
        <v>2121</v>
      </c>
      <c r="B731" s="19">
        <v>1361.097346</v>
      </c>
      <c r="C731" s="19">
        <v>-1.677872954</v>
      </c>
      <c r="D731" s="19">
        <v>0.184029113</v>
      </c>
      <c r="E731" s="19">
        <v>-9.117432147</v>
      </c>
      <c r="F731" s="20" t="s">
        <v>2122</v>
      </c>
      <c r="G731" s="20" t="s">
        <v>2123</v>
      </c>
    </row>
    <row r="732" spans="1:7">
      <c r="A732" s="19" t="s">
        <v>2124</v>
      </c>
      <c r="B732" s="19">
        <v>420.4741926</v>
      </c>
      <c r="C732" s="19">
        <v>2.191356046</v>
      </c>
      <c r="D732" s="19">
        <v>0.240474283</v>
      </c>
      <c r="E732" s="19">
        <v>9.112641984</v>
      </c>
      <c r="F732" s="20" t="s">
        <v>2125</v>
      </c>
      <c r="G732" s="20" t="s">
        <v>2126</v>
      </c>
    </row>
    <row r="733" spans="1:7">
      <c r="A733" s="19" t="s">
        <v>2127</v>
      </c>
      <c r="B733" s="19">
        <v>3027.60854</v>
      </c>
      <c r="C733" s="19">
        <v>-1.676695611</v>
      </c>
      <c r="D733" s="19">
        <v>0.184108694</v>
      </c>
      <c r="E733" s="19">
        <v>-9.107096334</v>
      </c>
      <c r="F733" s="20" t="s">
        <v>2128</v>
      </c>
      <c r="G733" s="20" t="s">
        <v>2129</v>
      </c>
    </row>
    <row r="734" spans="1:7">
      <c r="A734" s="19" t="s">
        <v>2130</v>
      </c>
      <c r="B734" s="19">
        <v>388.2592787</v>
      </c>
      <c r="C734" s="19">
        <v>1.769325877</v>
      </c>
      <c r="D734" s="19">
        <v>0.194642745</v>
      </c>
      <c r="E734" s="19">
        <v>9.090119814</v>
      </c>
      <c r="F734" s="20" t="s">
        <v>2131</v>
      </c>
      <c r="G734" s="20" t="s">
        <v>2132</v>
      </c>
    </row>
    <row r="735" spans="1:7">
      <c r="A735" s="19" t="s">
        <v>2133</v>
      </c>
      <c r="B735" s="19">
        <v>845.3294891</v>
      </c>
      <c r="C735" s="19">
        <v>1.65298487</v>
      </c>
      <c r="D735" s="19">
        <v>0.181946396</v>
      </c>
      <c r="E735" s="19">
        <v>9.085010251</v>
      </c>
      <c r="F735" s="20" t="s">
        <v>1919</v>
      </c>
      <c r="G735" s="20" t="s">
        <v>2134</v>
      </c>
    </row>
    <row r="736" spans="1:7">
      <c r="A736" s="19" t="s">
        <v>2135</v>
      </c>
      <c r="B736" s="19">
        <v>797.6370205</v>
      </c>
      <c r="C736" s="19">
        <v>1.605754724</v>
      </c>
      <c r="D736" s="19">
        <v>0.176763472</v>
      </c>
      <c r="E736" s="19">
        <v>9.084199948</v>
      </c>
      <c r="F736" s="20" t="s">
        <v>1919</v>
      </c>
      <c r="G736" s="20" t="s">
        <v>2136</v>
      </c>
    </row>
    <row r="737" spans="1:7">
      <c r="A737" s="19" t="s">
        <v>2137</v>
      </c>
      <c r="B737" s="19">
        <v>528.2212947</v>
      </c>
      <c r="C737" s="19">
        <v>2.8507162</v>
      </c>
      <c r="D737" s="19">
        <v>0.313984322</v>
      </c>
      <c r="E737" s="19">
        <v>9.079167341</v>
      </c>
      <c r="F737" s="20" t="s">
        <v>2138</v>
      </c>
      <c r="G737" s="20" t="s">
        <v>2139</v>
      </c>
    </row>
    <row r="738" spans="1:7">
      <c r="A738" s="19" t="s">
        <v>2140</v>
      </c>
      <c r="B738" s="19">
        <v>1617.292875</v>
      </c>
      <c r="C738" s="19">
        <v>-2.377113094</v>
      </c>
      <c r="D738" s="19">
        <v>0.261952345</v>
      </c>
      <c r="E738" s="19">
        <v>-9.074601308</v>
      </c>
      <c r="F738" s="20" t="s">
        <v>2141</v>
      </c>
      <c r="G738" s="20" t="s">
        <v>2142</v>
      </c>
    </row>
    <row r="739" spans="1:7">
      <c r="A739" s="19" t="s">
        <v>2143</v>
      </c>
      <c r="B739" s="19">
        <v>6873.58626</v>
      </c>
      <c r="C739" s="19">
        <v>-2.013372717</v>
      </c>
      <c r="D739" s="19">
        <v>0.221918784</v>
      </c>
      <c r="E739" s="19">
        <v>-9.07256556</v>
      </c>
      <c r="F739" s="20" t="s">
        <v>1928</v>
      </c>
      <c r="G739" s="20" t="s">
        <v>2144</v>
      </c>
    </row>
    <row r="740" spans="1:7">
      <c r="A740" s="19" t="s">
        <v>2145</v>
      </c>
      <c r="B740" s="19">
        <v>1781.182539</v>
      </c>
      <c r="C740" s="19">
        <v>1.87011453</v>
      </c>
      <c r="D740" s="19">
        <v>0.206138367</v>
      </c>
      <c r="E740" s="19">
        <v>9.07213228</v>
      </c>
      <c r="F740" s="20" t="s">
        <v>2146</v>
      </c>
      <c r="G740" s="20" t="s">
        <v>2147</v>
      </c>
    </row>
    <row r="741" spans="1:7">
      <c r="A741" s="19" t="s">
        <v>2148</v>
      </c>
      <c r="B741" s="19">
        <v>705.0425422</v>
      </c>
      <c r="C741" s="19">
        <v>-1.854816192</v>
      </c>
      <c r="D741" s="19">
        <v>0.204477561</v>
      </c>
      <c r="E741" s="19">
        <v>-9.071001155</v>
      </c>
      <c r="F741" s="20" t="s">
        <v>2149</v>
      </c>
      <c r="G741" s="20" t="s">
        <v>2150</v>
      </c>
    </row>
    <row r="742" spans="1:7">
      <c r="A742" s="19" t="s">
        <v>2151</v>
      </c>
      <c r="B742" s="19">
        <v>95002.85541</v>
      </c>
      <c r="C742" s="19">
        <v>1.798599628</v>
      </c>
      <c r="D742" s="19">
        <v>0.198414013</v>
      </c>
      <c r="E742" s="19">
        <v>9.064882084</v>
      </c>
      <c r="F742" s="20" t="s">
        <v>1931</v>
      </c>
      <c r="G742" s="20" t="s">
        <v>2152</v>
      </c>
    </row>
    <row r="743" spans="1:7">
      <c r="A743" s="19" t="s">
        <v>2153</v>
      </c>
      <c r="B743" s="19">
        <v>493.1667439</v>
      </c>
      <c r="C743" s="19">
        <v>1.641536918</v>
      </c>
      <c r="D743" s="19">
        <v>0.181112651</v>
      </c>
      <c r="E743" s="19">
        <v>9.063623696</v>
      </c>
      <c r="F743" s="20" t="s">
        <v>1934</v>
      </c>
      <c r="G743" s="20" t="s">
        <v>2154</v>
      </c>
    </row>
    <row r="744" spans="1:7">
      <c r="A744" s="19" t="s">
        <v>2155</v>
      </c>
      <c r="B744" s="19">
        <v>1570.301223</v>
      </c>
      <c r="C744" s="19">
        <v>1.793387023</v>
      </c>
      <c r="D744" s="19">
        <v>0.198027903</v>
      </c>
      <c r="E744" s="19">
        <v>9.056233994</v>
      </c>
      <c r="F744" s="20" t="s">
        <v>2156</v>
      </c>
      <c r="G744" s="20" t="s">
        <v>2157</v>
      </c>
    </row>
    <row r="745" spans="1:7">
      <c r="A745" s="19" t="s">
        <v>2158</v>
      </c>
      <c r="B745" s="19">
        <v>596.6663875</v>
      </c>
      <c r="C745" s="19">
        <v>2.678128071</v>
      </c>
      <c r="D745" s="19">
        <v>0.295790144</v>
      </c>
      <c r="E745" s="19">
        <v>9.054149103</v>
      </c>
      <c r="F745" s="20" t="s">
        <v>2159</v>
      </c>
      <c r="G745" s="20" t="s">
        <v>2160</v>
      </c>
    </row>
    <row r="746" spans="1:7">
      <c r="A746" s="19" t="s">
        <v>2161</v>
      </c>
      <c r="B746" s="19">
        <v>1145.799602</v>
      </c>
      <c r="C746" s="19">
        <v>-6.204656206</v>
      </c>
      <c r="D746" s="19">
        <v>0.68606847</v>
      </c>
      <c r="E746" s="19">
        <v>-9.04378568</v>
      </c>
      <c r="F746" s="20" t="s">
        <v>2162</v>
      </c>
      <c r="G746" s="20" t="s">
        <v>2163</v>
      </c>
    </row>
    <row r="747" spans="1:7">
      <c r="A747" s="19" t="s">
        <v>2164</v>
      </c>
      <c r="B747" s="19">
        <v>10585.78265</v>
      </c>
      <c r="C747" s="19">
        <v>2.259709889</v>
      </c>
      <c r="D747" s="19">
        <v>0.250092404</v>
      </c>
      <c r="E747" s="19">
        <v>9.035499897</v>
      </c>
      <c r="F747" s="20" t="s">
        <v>2165</v>
      </c>
      <c r="G747" s="20" t="s">
        <v>2166</v>
      </c>
    </row>
    <row r="748" spans="1:7">
      <c r="A748" s="19" t="s">
        <v>2167</v>
      </c>
      <c r="B748" s="19">
        <v>102.2273887</v>
      </c>
      <c r="C748" s="19">
        <v>7.641412061</v>
      </c>
      <c r="D748" s="19">
        <v>0.845726827</v>
      </c>
      <c r="E748" s="19">
        <v>9.035319467</v>
      </c>
      <c r="F748" s="20" t="s">
        <v>2168</v>
      </c>
      <c r="G748" s="20" t="s">
        <v>2169</v>
      </c>
    </row>
    <row r="749" spans="1:7">
      <c r="A749" s="19" t="s">
        <v>2170</v>
      </c>
      <c r="B749" s="19">
        <v>149.5966528</v>
      </c>
      <c r="C749" s="19">
        <v>-5.276960108</v>
      </c>
      <c r="D749" s="19">
        <v>0.584099354</v>
      </c>
      <c r="E749" s="19">
        <v>-9.034353617</v>
      </c>
      <c r="F749" s="20" t="s">
        <v>2171</v>
      </c>
      <c r="G749" s="20" t="s">
        <v>2172</v>
      </c>
    </row>
    <row r="750" spans="1:7">
      <c r="A750" s="19" t="s">
        <v>2173</v>
      </c>
      <c r="B750" s="19">
        <v>676.0524224</v>
      </c>
      <c r="C750" s="19">
        <v>-2.886253873</v>
      </c>
      <c r="D750" s="19">
        <v>0.319643611</v>
      </c>
      <c r="E750" s="19">
        <v>-9.029599751</v>
      </c>
      <c r="F750" s="20" t="s">
        <v>2174</v>
      </c>
      <c r="G750" s="20" t="s">
        <v>2175</v>
      </c>
    </row>
    <row r="751" spans="1:7">
      <c r="A751" s="19" t="s">
        <v>2176</v>
      </c>
      <c r="B751" s="19">
        <v>184.271101</v>
      </c>
      <c r="C751" s="19">
        <v>-5.258914173</v>
      </c>
      <c r="D751" s="19">
        <v>0.582403535</v>
      </c>
      <c r="E751" s="19">
        <v>-9.0296742</v>
      </c>
      <c r="F751" s="20" t="s">
        <v>2174</v>
      </c>
      <c r="G751" s="20" t="s">
        <v>2175</v>
      </c>
    </row>
    <row r="752" spans="1:7">
      <c r="A752" s="19" t="s">
        <v>2177</v>
      </c>
      <c r="B752" s="19">
        <v>433.5423627</v>
      </c>
      <c r="C752" s="19">
        <v>-2.641296325</v>
      </c>
      <c r="D752" s="19">
        <v>0.292545595</v>
      </c>
      <c r="E752" s="19">
        <v>-9.028665524</v>
      </c>
      <c r="F752" s="20" t="s">
        <v>2178</v>
      </c>
      <c r="G752" s="20" t="s">
        <v>2179</v>
      </c>
    </row>
    <row r="753" spans="1:7">
      <c r="A753" s="19" t="s">
        <v>2180</v>
      </c>
      <c r="B753" s="19">
        <v>638.1705877</v>
      </c>
      <c r="C753" s="19">
        <v>3.392179281</v>
      </c>
      <c r="D753" s="19">
        <v>0.375978962</v>
      </c>
      <c r="E753" s="19">
        <v>9.022258232</v>
      </c>
      <c r="F753" s="20" t="s">
        <v>1955</v>
      </c>
      <c r="G753" s="20" t="s">
        <v>2181</v>
      </c>
    </row>
    <row r="754" spans="1:7">
      <c r="A754" s="19" t="s">
        <v>2182</v>
      </c>
      <c r="B754" s="19">
        <v>276.4855077</v>
      </c>
      <c r="C754" s="19">
        <v>2.748173489</v>
      </c>
      <c r="D754" s="19">
        <v>0.304719572</v>
      </c>
      <c r="E754" s="19">
        <v>9.018697004</v>
      </c>
      <c r="F754" s="20" t="s">
        <v>2183</v>
      </c>
      <c r="G754" s="20" t="s">
        <v>2184</v>
      </c>
    </row>
    <row r="755" spans="1:7">
      <c r="A755" s="19" t="s">
        <v>2185</v>
      </c>
      <c r="B755" s="19">
        <v>524.8109934</v>
      </c>
      <c r="C755" s="19">
        <v>2.533491331</v>
      </c>
      <c r="D755" s="19">
        <v>0.280958655</v>
      </c>
      <c r="E755" s="19">
        <v>9.017310156</v>
      </c>
      <c r="F755" s="20" t="s">
        <v>2186</v>
      </c>
      <c r="G755" s="20" t="s">
        <v>2187</v>
      </c>
    </row>
    <row r="756" spans="1:7">
      <c r="A756" s="19" t="s">
        <v>2188</v>
      </c>
      <c r="B756" s="19">
        <v>243.7060791</v>
      </c>
      <c r="C756" s="19">
        <v>2.134834341</v>
      </c>
      <c r="D756" s="19">
        <v>0.23675295</v>
      </c>
      <c r="E756" s="19">
        <v>9.01713935</v>
      </c>
      <c r="F756" s="20" t="s">
        <v>2186</v>
      </c>
      <c r="G756" s="20" t="s">
        <v>2187</v>
      </c>
    </row>
    <row r="757" spans="1:7">
      <c r="A757" s="19" t="s">
        <v>2189</v>
      </c>
      <c r="B757" s="19">
        <v>14494.9348</v>
      </c>
      <c r="C757" s="19">
        <v>1.789281103</v>
      </c>
      <c r="D757" s="19">
        <v>0.198440582</v>
      </c>
      <c r="E757" s="19">
        <v>9.016709628</v>
      </c>
      <c r="F757" s="20" t="s">
        <v>2190</v>
      </c>
      <c r="G757" s="20" t="s">
        <v>2191</v>
      </c>
    </row>
    <row r="758" spans="1:7">
      <c r="A758" s="19" t="s">
        <v>2192</v>
      </c>
      <c r="B758" s="19">
        <v>572.9201094</v>
      </c>
      <c r="C758" s="19">
        <v>1.825321222</v>
      </c>
      <c r="D758" s="19">
        <v>0.202497339</v>
      </c>
      <c r="E758" s="19">
        <v>9.014050418</v>
      </c>
      <c r="F758" s="20" t="s">
        <v>2193</v>
      </c>
      <c r="G758" s="20" t="s">
        <v>2194</v>
      </c>
    </row>
    <row r="759" spans="1:7">
      <c r="A759" s="19" t="s">
        <v>2195</v>
      </c>
      <c r="B759" s="19">
        <v>17761.50371</v>
      </c>
      <c r="C759" s="19">
        <v>1.547476411</v>
      </c>
      <c r="D759" s="19">
        <v>0.17177513</v>
      </c>
      <c r="E759" s="19">
        <v>9.008733764</v>
      </c>
      <c r="F759" s="20" t="s">
        <v>2196</v>
      </c>
      <c r="G759" s="20" t="s">
        <v>2197</v>
      </c>
    </row>
    <row r="760" spans="1:7">
      <c r="A760" s="19" t="s">
        <v>2198</v>
      </c>
      <c r="B760" s="19">
        <v>522.2737029</v>
      </c>
      <c r="C760" s="19">
        <v>2.166302805</v>
      </c>
      <c r="D760" s="19">
        <v>0.240493959</v>
      </c>
      <c r="E760" s="19">
        <v>9.007722317</v>
      </c>
      <c r="F760" s="20" t="s">
        <v>2199</v>
      </c>
      <c r="G760" s="20" t="s">
        <v>2200</v>
      </c>
    </row>
    <row r="761" spans="1:7">
      <c r="A761" s="19" t="s">
        <v>2201</v>
      </c>
      <c r="B761" s="19">
        <v>191.5118967</v>
      </c>
      <c r="C761" s="19">
        <v>-3.255450907</v>
      </c>
      <c r="D761" s="19">
        <v>0.362435147</v>
      </c>
      <c r="E761" s="19">
        <v>-8.982161176</v>
      </c>
      <c r="F761" s="20" t="s">
        <v>2202</v>
      </c>
      <c r="G761" s="20" t="s">
        <v>2203</v>
      </c>
    </row>
    <row r="762" spans="1:7">
      <c r="A762" s="19" t="s">
        <v>2204</v>
      </c>
      <c r="B762" s="19">
        <v>377.3923397</v>
      </c>
      <c r="C762" s="19">
        <v>3.826750461</v>
      </c>
      <c r="D762" s="19">
        <v>0.42614473</v>
      </c>
      <c r="E762" s="19">
        <v>8.979931438</v>
      </c>
      <c r="F762" s="20" t="s">
        <v>1985</v>
      </c>
      <c r="G762" s="20" t="s">
        <v>2205</v>
      </c>
    </row>
    <row r="763" spans="1:7">
      <c r="A763" s="19" t="s">
        <v>2206</v>
      </c>
      <c r="B763" s="19">
        <v>447.3688331</v>
      </c>
      <c r="C763" s="19">
        <v>2.025096263</v>
      </c>
      <c r="D763" s="19">
        <v>0.225613275</v>
      </c>
      <c r="E763" s="19">
        <v>8.975962356</v>
      </c>
      <c r="F763" s="20" t="s">
        <v>2207</v>
      </c>
      <c r="G763" s="20" t="s">
        <v>2208</v>
      </c>
    </row>
    <row r="764" spans="1:7">
      <c r="A764" s="19" t="s">
        <v>2209</v>
      </c>
      <c r="B764" s="19">
        <v>520.8378926</v>
      </c>
      <c r="C764" s="19">
        <v>-1.729196712</v>
      </c>
      <c r="D764" s="19">
        <v>0.192840032</v>
      </c>
      <c r="E764" s="19">
        <v>-8.967000742</v>
      </c>
      <c r="F764" s="20" t="s">
        <v>2210</v>
      </c>
      <c r="G764" s="20" t="s">
        <v>2211</v>
      </c>
    </row>
    <row r="765" spans="1:7">
      <c r="A765" s="19" t="s">
        <v>2212</v>
      </c>
      <c r="B765" s="19">
        <v>1106.317931</v>
      </c>
      <c r="C765" s="19">
        <v>-1.688536439</v>
      </c>
      <c r="D765" s="19">
        <v>0.188457439</v>
      </c>
      <c r="E765" s="19">
        <v>-8.95977599</v>
      </c>
      <c r="F765" s="20" t="s">
        <v>2213</v>
      </c>
      <c r="G765" s="20" t="s">
        <v>2214</v>
      </c>
    </row>
    <row r="766" spans="1:7">
      <c r="A766" s="19" t="s">
        <v>2215</v>
      </c>
      <c r="B766" s="19">
        <v>968.4496547</v>
      </c>
      <c r="C766" s="19">
        <v>1.527207652</v>
      </c>
      <c r="D766" s="19">
        <v>0.170544145</v>
      </c>
      <c r="E766" s="19">
        <v>8.954911055</v>
      </c>
      <c r="F766" s="20" t="s">
        <v>2216</v>
      </c>
      <c r="G766" s="20" t="s">
        <v>2217</v>
      </c>
    </row>
    <row r="767" spans="1:7">
      <c r="A767" s="19" t="s">
        <v>2218</v>
      </c>
      <c r="B767" s="19">
        <v>3839.002123</v>
      </c>
      <c r="C767" s="19">
        <v>1.733741789</v>
      </c>
      <c r="D767" s="19">
        <v>0.193621321</v>
      </c>
      <c r="E767" s="19">
        <v>8.9542917</v>
      </c>
      <c r="F767" s="20" t="s">
        <v>2219</v>
      </c>
      <c r="G767" s="20" t="s">
        <v>2220</v>
      </c>
    </row>
    <row r="768" spans="1:7">
      <c r="A768" s="19" t="s">
        <v>2221</v>
      </c>
      <c r="B768" s="19">
        <v>1233.83548</v>
      </c>
      <c r="C768" s="19">
        <v>-1.878611062</v>
      </c>
      <c r="D768" s="19">
        <v>0.209804161</v>
      </c>
      <c r="E768" s="19">
        <v>-8.954117281</v>
      </c>
      <c r="F768" s="20" t="s">
        <v>2219</v>
      </c>
      <c r="G768" s="20" t="s">
        <v>2220</v>
      </c>
    </row>
    <row r="769" spans="1:7">
      <c r="A769" s="19" t="s">
        <v>2222</v>
      </c>
      <c r="B769" s="19">
        <v>2252.638473</v>
      </c>
      <c r="C769" s="19">
        <v>1.734815976</v>
      </c>
      <c r="D769" s="19">
        <v>0.193778176</v>
      </c>
      <c r="E769" s="19">
        <v>8.95258697</v>
      </c>
      <c r="F769" s="20" t="s">
        <v>2223</v>
      </c>
      <c r="G769" s="20" t="s">
        <v>2224</v>
      </c>
    </row>
    <row r="770" spans="1:7">
      <c r="A770" s="19" t="s">
        <v>2225</v>
      </c>
      <c r="B770" s="19">
        <v>756.3107667</v>
      </c>
      <c r="C770" s="19">
        <v>2.121223606</v>
      </c>
      <c r="D770" s="19">
        <v>0.23741333</v>
      </c>
      <c r="E770" s="19">
        <v>8.934728332</v>
      </c>
      <c r="F770" s="20" t="s">
        <v>2226</v>
      </c>
      <c r="G770" s="20" t="s">
        <v>2227</v>
      </c>
    </row>
    <row r="771" spans="1:7">
      <c r="A771" s="19" t="s">
        <v>2228</v>
      </c>
      <c r="B771" s="19">
        <v>492.8531771</v>
      </c>
      <c r="C771" s="19">
        <v>-1.687025132</v>
      </c>
      <c r="D771" s="19">
        <v>0.188877577</v>
      </c>
      <c r="E771" s="19">
        <v>-8.931844404</v>
      </c>
      <c r="F771" s="20" t="s">
        <v>2229</v>
      </c>
      <c r="G771" s="20" t="s">
        <v>2230</v>
      </c>
    </row>
    <row r="772" spans="1:7">
      <c r="A772" s="19" t="s">
        <v>2231</v>
      </c>
      <c r="B772" s="19">
        <v>1261.878468</v>
      </c>
      <c r="C772" s="19">
        <v>1.825159439</v>
      </c>
      <c r="D772" s="19">
        <v>0.204381799</v>
      </c>
      <c r="E772" s="19">
        <v>8.930146671</v>
      </c>
      <c r="F772" s="20" t="s">
        <v>2232</v>
      </c>
      <c r="G772" s="20" t="s">
        <v>2233</v>
      </c>
    </row>
    <row r="773" spans="1:7">
      <c r="A773" s="19" t="s">
        <v>2234</v>
      </c>
      <c r="B773" s="19">
        <v>28957.47547</v>
      </c>
      <c r="C773" s="19">
        <v>1.561514696</v>
      </c>
      <c r="D773" s="19">
        <v>0.17488751</v>
      </c>
      <c r="E773" s="19">
        <v>8.928680487</v>
      </c>
      <c r="F773" s="20" t="s">
        <v>2235</v>
      </c>
      <c r="G773" s="20" t="s">
        <v>2236</v>
      </c>
    </row>
    <row r="774" spans="1:7">
      <c r="A774" s="19" t="s">
        <v>2237</v>
      </c>
      <c r="B774" s="19">
        <v>150.8039903</v>
      </c>
      <c r="C774" s="19">
        <v>-3.31231618</v>
      </c>
      <c r="D774" s="19">
        <v>0.371192827</v>
      </c>
      <c r="E774" s="19">
        <v>-8.92343801</v>
      </c>
      <c r="F774" s="20" t="s">
        <v>2007</v>
      </c>
      <c r="G774" s="20" t="s">
        <v>2238</v>
      </c>
    </row>
    <row r="775" spans="1:7">
      <c r="A775" s="19" t="s">
        <v>2239</v>
      </c>
      <c r="B775" s="19">
        <v>365.9609453</v>
      </c>
      <c r="C775" s="19">
        <v>2.589819544</v>
      </c>
      <c r="D775" s="19">
        <v>0.290346535</v>
      </c>
      <c r="E775" s="19">
        <v>8.919753576</v>
      </c>
      <c r="F775" s="20" t="s">
        <v>2240</v>
      </c>
      <c r="G775" s="20" t="s">
        <v>2241</v>
      </c>
    </row>
    <row r="776" spans="1:7">
      <c r="A776" s="19" t="s">
        <v>2242</v>
      </c>
      <c r="B776" s="19">
        <v>377.9791153</v>
      </c>
      <c r="C776" s="19">
        <v>2.50543795</v>
      </c>
      <c r="D776" s="19">
        <v>0.281107618</v>
      </c>
      <c r="E776" s="19">
        <v>8.912735865</v>
      </c>
      <c r="F776" s="20" t="s">
        <v>2243</v>
      </c>
      <c r="G776" s="20" t="s">
        <v>2244</v>
      </c>
    </row>
    <row r="777" spans="1:7">
      <c r="A777" s="19" t="s">
        <v>2245</v>
      </c>
      <c r="B777" s="19">
        <v>530.0291765</v>
      </c>
      <c r="C777" s="19">
        <v>1.779226274</v>
      </c>
      <c r="D777" s="19">
        <v>0.199685548</v>
      </c>
      <c r="E777" s="19">
        <v>8.910140444</v>
      </c>
      <c r="F777" s="20" t="s">
        <v>2246</v>
      </c>
      <c r="G777" s="20" t="s">
        <v>2247</v>
      </c>
    </row>
    <row r="778" spans="1:7">
      <c r="A778" s="19" t="s">
        <v>2248</v>
      </c>
      <c r="B778" s="19">
        <v>1640.442487</v>
      </c>
      <c r="C778" s="19">
        <v>3.127853173</v>
      </c>
      <c r="D778" s="19">
        <v>0.351039658</v>
      </c>
      <c r="E778" s="19">
        <v>8.910255858</v>
      </c>
      <c r="F778" s="20" t="s">
        <v>2249</v>
      </c>
      <c r="G778" s="20" t="s">
        <v>2247</v>
      </c>
    </row>
    <row r="779" spans="1:7">
      <c r="A779" s="19" t="s">
        <v>2250</v>
      </c>
      <c r="B779" s="19">
        <v>1823.286446</v>
      </c>
      <c r="C779" s="19">
        <v>2.008516216</v>
      </c>
      <c r="D779" s="19">
        <v>0.225567476</v>
      </c>
      <c r="E779" s="19">
        <v>8.904281121</v>
      </c>
      <c r="F779" s="20" t="s">
        <v>2251</v>
      </c>
      <c r="G779" s="20" t="s">
        <v>2252</v>
      </c>
    </row>
    <row r="780" spans="1:7">
      <c r="A780" s="19" t="s">
        <v>2253</v>
      </c>
      <c r="B780" s="19">
        <v>473.7278699</v>
      </c>
      <c r="C780" s="19">
        <v>-2.365035993</v>
      </c>
      <c r="D780" s="19">
        <v>0.26580787</v>
      </c>
      <c r="E780" s="19">
        <v>-8.897539393</v>
      </c>
      <c r="F780" s="20" t="s">
        <v>2254</v>
      </c>
      <c r="G780" s="20" t="s">
        <v>2255</v>
      </c>
    </row>
    <row r="781" spans="1:7">
      <c r="A781" s="19" t="s">
        <v>2256</v>
      </c>
      <c r="B781" s="19">
        <v>642.978574</v>
      </c>
      <c r="C781" s="19">
        <v>1.562367909</v>
      </c>
      <c r="D781" s="19">
        <v>0.175701918</v>
      </c>
      <c r="E781" s="19">
        <v>8.892150588</v>
      </c>
      <c r="F781" s="20" t="s">
        <v>2257</v>
      </c>
      <c r="G781" s="20" t="s">
        <v>2258</v>
      </c>
    </row>
    <row r="782" spans="1:7">
      <c r="A782" s="19" t="s">
        <v>2259</v>
      </c>
      <c r="B782" s="19">
        <v>580.8988449</v>
      </c>
      <c r="C782" s="19">
        <v>2.068065134</v>
      </c>
      <c r="D782" s="19">
        <v>0.232691212</v>
      </c>
      <c r="E782" s="19">
        <v>8.887594512</v>
      </c>
      <c r="F782" s="20" t="s">
        <v>2260</v>
      </c>
      <c r="G782" s="20" t="s">
        <v>2261</v>
      </c>
    </row>
    <row r="783" spans="1:7">
      <c r="A783" s="19" t="s">
        <v>2262</v>
      </c>
      <c r="B783" s="19">
        <v>232.4911141</v>
      </c>
      <c r="C783" s="19">
        <v>2.124421012</v>
      </c>
      <c r="D783" s="19">
        <v>0.239100177</v>
      </c>
      <c r="E783" s="19">
        <v>8.885066682</v>
      </c>
      <c r="F783" s="20" t="s">
        <v>2263</v>
      </c>
      <c r="G783" s="20" t="s">
        <v>2264</v>
      </c>
    </row>
    <row r="784" spans="1:7">
      <c r="A784" s="19" t="s">
        <v>2265</v>
      </c>
      <c r="B784" s="19">
        <v>3271.26319</v>
      </c>
      <c r="C784" s="19">
        <v>1.559404976</v>
      </c>
      <c r="D784" s="19">
        <v>0.175704498</v>
      </c>
      <c r="E784" s="19">
        <v>8.875156844</v>
      </c>
      <c r="F784" s="20" t="s">
        <v>2266</v>
      </c>
      <c r="G784" s="20" t="s">
        <v>2267</v>
      </c>
    </row>
    <row r="785" spans="1:7">
      <c r="A785" s="19" t="s">
        <v>2268</v>
      </c>
      <c r="B785" s="19">
        <v>566.7762485</v>
      </c>
      <c r="C785" s="19">
        <v>-1.642430447</v>
      </c>
      <c r="D785" s="19">
        <v>0.185233265</v>
      </c>
      <c r="E785" s="19">
        <v>-8.866822316</v>
      </c>
      <c r="F785" s="20" t="s">
        <v>2269</v>
      </c>
      <c r="G785" s="20" t="s">
        <v>2270</v>
      </c>
    </row>
    <row r="786" spans="1:7">
      <c r="A786" s="19" t="s">
        <v>2271</v>
      </c>
      <c r="B786" s="19">
        <v>475.2723907</v>
      </c>
      <c r="C786" s="19">
        <v>2.056330084</v>
      </c>
      <c r="D786" s="19">
        <v>0.231972434</v>
      </c>
      <c r="E786" s="19">
        <v>8.864545012</v>
      </c>
      <c r="F786" s="20" t="s">
        <v>2272</v>
      </c>
      <c r="G786" s="20" t="s">
        <v>2273</v>
      </c>
    </row>
    <row r="787" spans="1:7">
      <c r="A787" s="19" t="s">
        <v>2274</v>
      </c>
      <c r="B787" s="19">
        <v>849.1530031</v>
      </c>
      <c r="C787" s="19">
        <v>2.190659346</v>
      </c>
      <c r="D787" s="19">
        <v>0.247144649</v>
      </c>
      <c r="E787" s="19">
        <v>8.863875284</v>
      </c>
      <c r="F787" s="20" t="s">
        <v>2275</v>
      </c>
      <c r="G787" s="20" t="s">
        <v>2276</v>
      </c>
    </row>
    <row r="788" spans="1:7">
      <c r="A788" s="19" t="s">
        <v>2277</v>
      </c>
      <c r="B788" s="19">
        <v>31086.28993</v>
      </c>
      <c r="C788" s="19">
        <v>5.840726785</v>
      </c>
      <c r="D788" s="19">
        <v>0.659069864</v>
      </c>
      <c r="E788" s="19">
        <v>8.862075336</v>
      </c>
      <c r="F788" s="20" t="s">
        <v>2278</v>
      </c>
      <c r="G788" s="20" t="s">
        <v>2279</v>
      </c>
    </row>
    <row r="789" spans="1:7">
      <c r="A789" s="19" t="s">
        <v>2280</v>
      </c>
      <c r="B789" s="19">
        <v>166.1305124</v>
      </c>
      <c r="C789" s="19">
        <v>-2.866753297</v>
      </c>
      <c r="D789" s="19">
        <v>0.323556965</v>
      </c>
      <c r="E789" s="19">
        <v>-8.860119266</v>
      </c>
      <c r="F789" s="20" t="s">
        <v>2281</v>
      </c>
      <c r="G789" s="20" t="s">
        <v>2282</v>
      </c>
    </row>
    <row r="790" spans="1:7">
      <c r="A790" s="19" t="s">
        <v>2283</v>
      </c>
      <c r="B790" s="19">
        <v>69.26618291</v>
      </c>
      <c r="C790" s="19">
        <v>6.374019647</v>
      </c>
      <c r="D790" s="19">
        <v>0.720478427</v>
      </c>
      <c r="E790" s="19">
        <v>8.846926444</v>
      </c>
      <c r="F790" s="20" t="s">
        <v>2284</v>
      </c>
      <c r="G790" s="20" t="s">
        <v>2285</v>
      </c>
    </row>
    <row r="791" spans="1:7">
      <c r="A791" s="19" t="s">
        <v>2286</v>
      </c>
      <c r="B791" s="19">
        <v>237.8061696</v>
      </c>
      <c r="C791" s="19">
        <v>2.286782841</v>
      </c>
      <c r="D791" s="19">
        <v>0.258508319</v>
      </c>
      <c r="E791" s="19">
        <v>8.846070616</v>
      </c>
      <c r="F791" s="20" t="s">
        <v>2287</v>
      </c>
      <c r="G791" s="20" t="s">
        <v>2288</v>
      </c>
    </row>
    <row r="792" spans="1:7">
      <c r="A792" s="19" t="s">
        <v>2289</v>
      </c>
      <c r="B792" s="19">
        <v>3355.044006</v>
      </c>
      <c r="C792" s="19">
        <v>-1.888365962</v>
      </c>
      <c r="D792" s="19">
        <v>0.213601673</v>
      </c>
      <c r="E792" s="19">
        <v>-8.840595377</v>
      </c>
      <c r="F792" s="20" t="s">
        <v>2290</v>
      </c>
      <c r="G792" s="20" t="s">
        <v>2291</v>
      </c>
    </row>
    <row r="793" spans="1:7">
      <c r="A793" s="19" t="s">
        <v>2292</v>
      </c>
      <c r="B793" s="19">
        <v>552.5752848</v>
      </c>
      <c r="C793" s="19">
        <v>1.515597252</v>
      </c>
      <c r="D793" s="19">
        <v>0.171468765</v>
      </c>
      <c r="E793" s="19">
        <v>8.838911594</v>
      </c>
      <c r="F793" s="20" t="s">
        <v>2293</v>
      </c>
      <c r="G793" s="20" t="s">
        <v>2294</v>
      </c>
    </row>
    <row r="794" spans="1:7">
      <c r="A794" s="19" t="s">
        <v>2295</v>
      </c>
      <c r="B794" s="19">
        <v>952.9962406</v>
      </c>
      <c r="C794" s="19">
        <v>1.978275958</v>
      </c>
      <c r="D794" s="19">
        <v>0.223859534</v>
      </c>
      <c r="E794" s="19">
        <v>8.837130689</v>
      </c>
      <c r="F794" s="20" t="s">
        <v>2296</v>
      </c>
      <c r="G794" s="20" t="s">
        <v>2297</v>
      </c>
    </row>
    <row r="795" spans="1:7">
      <c r="A795" s="19" t="s">
        <v>2298</v>
      </c>
      <c r="B795" s="19">
        <v>2166.33335</v>
      </c>
      <c r="C795" s="19">
        <v>-1.947873177</v>
      </c>
      <c r="D795" s="19">
        <v>0.22045052</v>
      </c>
      <c r="E795" s="19">
        <v>-8.83587473</v>
      </c>
      <c r="F795" s="20" t="s">
        <v>2299</v>
      </c>
      <c r="G795" s="20" t="s">
        <v>2300</v>
      </c>
    </row>
    <row r="796" spans="1:7">
      <c r="A796" s="19" t="s">
        <v>2301</v>
      </c>
      <c r="B796" s="19">
        <v>383.8604098</v>
      </c>
      <c r="C796" s="19">
        <v>3.352172864</v>
      </c>
      <c r="D796" s="19">
        <v>0.379477237</v>
      </c>
      <c r="E796" s="19">
        <v>8.833659928</v>
      </c>
      <c r="F796" s="20" t="s">
        <v>2302</v>
      </c>
      <c r="G796" s="20" t="s">
        <v>2303</v>
      </c>
    </row>
    <row r="797" spans="1:7">
      <c r="A797" s="19" t="s">
        <v>2304</v>
      </c>
      <c r="B797" s="19">
        <v>1265.369816</v>
      </c>
      <c r="C797" s="19">
        <v>5.586255548</v>
      </c>
      <c r="D797" s="19">
        <v>0.632441376</v>
      </c>
      <c r="E797" s="19">
        <v>8.832843266</v>
      </c>
      <c r="F797" s="20" t="s">
        <v>2305</v>
      </c>
      <c r="G797" s="20" t="s">
        <v>2306</v>
      </c>
    </row>
    <row r="798" spans="1:7">
      <c r="A798" s="19" t="s">
        <v>2307</v>
      </c>
      <c r="B798" s="19">
        <v>1739.828649</v>
      </c>
      <c r="C798" s="19">
        <v>6.331371955</v>
      </c>
      <c r="D798" s="19">
        <v>0.717279916</v>
      </c>
      <c r="E798" s="19">
        <v>8.826919326</v>
      </c>
      <c r="F798" s="20" t="s">
        <v>2068</v>
      </c>
      <c r="G798" s="20" t="s">
        <v>2308</v>
      </c>
    </row>
    <row r="799" spans="1:7">
      <c r="A799" s="19" t="s">
        <v>2309</v>
      </c>
      <c r="B799" s="19">
        <v>15474.11758</v>
      </c>
      <c r="C799" s="19">
        <v>1.548134085</v>
      </c>
      <c r="D799" s="19">
        <v>0.175612885</v>
      </c>
      <c r="E799" s="19">
        <v>8.815606443</v>
      </c>
      <c r="F799" s="20" t="s">
        <v>2310</v>
      </c>
      <c r="G799" s="20" t="s">
        <v>2311</v>
      </c>
    </row>
    <row r="800" spans="1:7">
      <c r="A800" s="19" t="s">
        <v>2312</v>
      </c>
      <c r="B800" s="19">
        <v>885.0413282</v>
      </c>
      <c r="C800" s="19">
        <v>1.604977228</v>
      </c>
      <c r="D800" s="19">
        <v>0.182205935</v>
      </c>
      <c r="E800" s="19">
        <v>8.808589159</v>
      </c>
      <c r="F800" s="20" t="s">
        <v>2313</v>
      </c>
      <c r="G800" s="20" t="s">
        <v>2314</v>
      </c>
    </row>
    <row r="801" spans="1:7">
      <c r="A801" s="19" t="s">
        <v>2315</v>
      </c>
      <c r="B801" s="19">
        <v>502.5616743</v>
      </c>
      <c r="C801" s="19">
        <v>-2.190810664</v>
      </c>
      <c r="D801" s="19">
        <v>0.248717752</v>
      </c>
      <c r="E801" s="19">
        <v>-8.80842096</v>
      </c>
      <c r="F801" s="20" t="s">
        <v>2313</v>
      </c>
      <c r="G801" s="20" t="s">
        <v>2314</v>
      </c>
    </row>
    <row r="802" spans="1:7">
      <c r="A802" s="19" t="s">
        <v>2316</v>
      </c>
      <c r="B802" s="19">
        <v>11719.4993</v>
      </c>
      <c r="C802" s="19">
        <v>1.71689964</v>
      </c>
      <c r="D802" s="19">
        <v>0.194978307</v>
      </c>
      <c r="E802" s="19">
        <v>8.805593125</v>
      </c>
      <c r="F802" s="20" t="s">
        <v>2317</v>
      </c>
      <c r="G802" s="20" t="s">
        <v>2318</v>
      </c>
    </row>
    <row r="803" spans="1:7">
      <c r="A803" s="19" t="s">
        <v>2319</v>
      </c>
      <c r="B803" s="19">
        <v>719.2226467</v>
      </c>
      <c r="C803" s="19">
        <v>1.515282718</v>
      </c>
      <c r="D803" s="19">
        <v>0.172236003</v>
      </c>
      <c r="E803" s="19">
        <v>8.797711833</v>
      </c>
      <c r="F803" s="20" t="s">
        <v>2320</v>
      </c>
      <c r="G803" s="20" t="s">
        <v>2321</v>
      </c>
    </row>
    <row r="804" spans="1:7">
      <c r="A804" s="19" t="s">
        <v>2322</v>
      </c>
      <c r="B804" s="19">
        <v>825.8150113</v>
      </c>
      <c r="C804" s="19">
        <v>2.036988039</v>
      </c>
      <c r="D804" s="19">
        <v>0.231660448</v>
      </c>
      <c r="E804" s="19">
        <v>8.792990158</v>
      </c>
      <c r="F804" s="20" t="s">
        <v>2323</v>
      </c>
      <c r="G804" s="20" t="s">
        <v>2324</v>
      </c>
    </row>
    <row r="805" spans="1:7">
      <c r="A805" s="19" t="s">
        <v>2325</v>
      </c>
      <c r="B805" s="19">
        <v>735.4710631</v>
      </c>
      <c r="C805" s="19">
        <v>2.547986372</v>
      </c>
      <c r="D805" s="19">
        <v>0.289973864</v>
      </c>
      <c r="E805" s="19">
        <v>8.786951825</v>
      </c>
      <c r="F805" s="20" t="s">
        <v>2326</v>
      </c>
      <c r="G805" s="20" t="s">
        <v>2327</v>
      </c>
    </row>
    <row r="806" spans="1:7">
      <c r="A806" s="19" t="s">
        <v>2328</v>
      </c>
      <c r="B806" s="19">
        <v>322.5094128</v>
      </c>
      <c r="C806" s="19">
        <v>1.913535169</v>
      </c>
      <c r="D806" s="19">
        <v>0.217865791</v>
      </c>
      <c r="E806" s="19">
        <v>8.783091456</v>
      </c>
      <c r="F806" s="20" t="s">
        <v>2329</v>
      </c>
      <c r="G806" s="20" t="s">
        <v>2330</v>
      </c>
    </row>
    <row r="807" spans="1:7">
      <c r="A807" s="19" t="s">
        <v>2331</v>
      </c>
      <c r="B807" s="19">
        <v>145.162142</v>
      </c>
      <c r="C807" s="19">
        <v>-3.226515809</v>
      </c>
      <c r="D807" s="19">
        <v>0.367828309</v>
      </c>
      <c r="E807" s="19">
        <v>-8.771798501</v>
      </c>
      <c r="F807" s="20" t="s">
        <v>2103</v>
      </c>
      <c r="G807" s="20" t="s">
        <v>2332</v>
      </c>
    </row>
    <row r="808" spans="1:7">
      <c r="A808" s="19" t="s">
        <v>2333</v>
      </c>
      <c r="B808" s="19">
        <v>490.9680073</v>
      </c>
      <c r="C808" s="19">
        <v>-2.399644133</v>
      </c>
      <c r="D808" s="19">
        <v>0.273669186</v>
      </c>
      <c r="E808" s="19">
        <v>-8.768411847</v>
      </c>
      <c r="F808" s="20" t="s">
        <v>2334</v>
      </c>
      <c r="G808" s="20" t="s">
        <v>2335</v>
      </c>
    </row>
    <row r="809" spans="1:7">
      <c r="A809" s="19" t="s">
        <v>2336</v>
      </c>
      <c r="B809" s="19">
        <v>441.9517451</v>
      </c>
      <c r="C809" s="19">
        <v>1.729722386</v>
      </c>
      <c r="D809" s="19">
        <v>0.197274951</v>
      </c>
      <c r="E809" s="19">
        <v>8.768079175</v>
      </c>
      <c r="F809" s="20" t="s">
        <v>2337</v>
      </c>
      <c r="G809" s="20" t="s">
        <v>2338</v>
      </c>
    </row>
    <row r="810" spans="1:7">
      <c r="A810" s="19" t="s">
        <v>2339</v>
      </c>
      <c r="B810" s="19">
        <v>43.61965976</v>
      </c>
      <c r="C810" s="19">
        <v>-9.190907136</v>
      </c>
      <c r="D810" s="19">
        <v>1.048256871</v>
      </c>
      <c r="E810" s="19">
        <v>-8.767800518</v>
      </c>
      <c r="F810" s="20" t="s">
        <v>2337</v>
      </c>
      <c r="G810" s="20" t="s">
        <v>2338</v>
      </c>
    </row>
    <row r="811" spans="1:7">
      <c r="A811" s="19" t="s">
        <v>2340</v>
      </c>
      <c r="B811" s="19">
        <v>755.6647632</v>
      </c>
      <c r="C811" s="19">
        <v>1.515714046</v>
      </c>
      <c r="D811" s="19">
        <v>0.172901117</v>
      </c>
      <c r="E811" s="19">
        <v>8.766363526</v>
      </c>
      <c r="F811" s="20" t="s">
        <v>2341</v>
      </c>
      <c r="G811" s="20" t="s">
        <v>2342</v>
      </c>
    </row>
    <row r="812" spans="1:7">
      <c r="A812" s="19" t="s">
        <v>2343</v>
      </c>
      <c r="B812" s="19">
        <v>921.781953</v>
      </c>
      <c r="C812" s="19">
        <v>-1.79641408</v>
      </c>
      <c r="D812" s="19">
        <v>0.205177778</v>
      </c>
      <c r="E812" s="19">
        <v>-8.755402748</v>
      </c>
      <c r="F812" s="20" t="s">
        <v>2109</v>
      </c>
      <c r="G812" s="20" t="s">
        <v>2344</v>
      </c>
    </row>
    <row r="813" spans="1:7">
      <c r="A813" s="19" t="s">
        <v>2345</v>
      </c>
      <c r="B813" s="19">
        <v>242.484357</v>
      </c>
      <c r="C813" s="19">
        <v>-2.346528307</v>
      </c>
      <c r="D813" s="19">
        <v>0.268275843</v>
      </c>
      <c r="E813" s="19">
        <v>-8.746699972</v>
      </c>
      <c r="F813" s="20" t="s">
        <v>2346</v>
      </c>
      <c r="G813" s="20" t="s">
        <v>2347</v>
      </c>
    </row>
    <row r="814" spans="1:7">
      <c r="A814" s="19" t="s">
        <v>2348</v>
      </c>
      <c r="B814" s="19">
        <v>1058.273809</v>
      </c>
      <c r="C814" s="19">
        <v>1.513089746</v>
      </c>
      <c r="D814" s="19">
        <v>0.173049696</v>
      </c>
      <c r="E814" s="19">
        <v>8.743671808</v>
      </c>
      <c r="F814" s="20" t="s">
        <v>2349</v>
      </c>
      <c r="G814" s="20" t="s">
        <v>2350</v>
      </c>
    </row>
    <row r="815" spans="1:7">
      <c r="A815" s="19" t="s">
        <v>2351</v>
      </c>
      <c r="B815" s="19">
        <v>656.7039186</v>
      </c>
      <c r="C815" s="19">
        <v>1.594611164</v>
      </c>
      <c r="D815" s="19">
        <v>0.1823731</v>
      </c>
      <c r="E815" s="19">
        <v>8.743675253</v>
      </c>
      <c r="F815" s="20" t="s">
        <v>2349</v>
      </c>
      <c r="G815" s="20" t="s">
        <v>2350</v>
      </c>
    </row>
    <row r="816" spans="1:7">
      <c r="A816" s="19" t="s">
        <v>2352</v>
      </c>
      <c r="B816" s="19">
        <v>369.3016218</v>
      </c>
      <c r="C816" s="19">
        <v>1.676378827</v>
      </c>
      <c r="D816" s="19">
        <v>0.191750996</v>
      </c>
      <c r="E816" s="19">
        <v>8.742477789</v>
      </c>
      <c r="F816" s="20" t="s">
        <v>2353</v>
      </c>
      <c r="G816" s="20" t="s">
        <v>2354</v>
      </c>
    </row>
    <row r="817" spans="1:7">
      <c r="A817" s="19" t="s">
        <v>2355</v>
      </c>
      <c r="B817" s="19">
        <v>284.0960717</v>
      </c>
      <c r="C817" s="19">
        <v>-3.206925688</v>
      </c>
      <c r="D817" s="19">
        <v>0.366859901</v>
      </c>
      <c r="E817" s="19">
        <v>-8.741554151</v>
      </c>
      <c r="F817" s="20" t="s">
        <v>2356</v>
      </c>
      <c r="G817" s="20" t="s">
        <v>2357</v>
      </c>
    </row>
    <row r="818" spans="1:7">
      <c r="A818" s="19" t="s">
        <v>2358</v>
      </c>
      <c r="B818" s="19">
        <v>304.4708531</v>
      </c>
      <c r="C818" s="19">
        <v>-3.131735669</v>
      </c>
      <c r="D818" s="19">
        <v>0.358417204</v>
      </c>
      <c r="E818" s="19">
        <v>-8.737682333</v>
      </c>
      <c r="F818" s="20" t="s">
        <v>2359</v>
      </c>
      <c r="G818" s="20" t="s">
        <v>2360</v>
      </c>
    </row>
    <row r="819" spans="1:7">
      <c r="A819" s="19" t="s">
        <v>2361</v>
      </c>
      <c r="B819" s="19">
        <v>655.4687568</v>
      </c>
      <c r="C819" s="19">
        <v>2.249442574</v>
      </c>
      <c r="D819" s="19">
        <v>0.257642496</v>
      </c>
      <c r="E819" s="19">
        <v>8.730867799</v>
      </c>
      <c r="F819" s="20" t="s">
        <v>2362</v>
      </c>
      <c r="G819" s="20" t="s">
        <v>2363</v>
      </c>
    </row>
    <row r="820" spans="1:7">
      <c r="A820" s="19" t="s">
        <v>2364</v>
      </c>
      <c r="B820" s="19">
        <v>454.1095837</v>
      </c>
      <c r="C820" s="19">
        <v>2.135893412</v>
      </c>
      <c r="D820" s="19">
        <v>0.244694273</v>
      </c>
      <c r="E820" s="19">
        <v>8.728824698</v>
      </c>
      <c r="F820" s="20" t="s">
        <v>2365</v>
      </c>
      <c r="G820" s="20" t="s">
        <v>2366</v>
      </c>
    </row>
    <row r="821" spans="1:7">
      <c r="A821" s="19" t="s">
        <v>2367</v>
      </c>
      <c r="B821" s="19">
        <v>655.1766831</v>
      </c>
      <c r="C821" s="19">
        <v>2.785025863</v>
      </c>
      <c r="D821" s="19">
        <v>0.319374335</v>
      </c>
      <c r="E821" s="19">
        <v>8.72025569</v>
      </c>
      <c r="F821" s="20" t="s">
        <v>2368</v>
      </c>
      <c r="G821" s="20" t="s">
        <v>2369</v>
      </c>
    </row>
    <row r="822" spans="1:7">
      <c r="A822" s="19" t="s">
        <v>2370</v>
      </c>
      <c r="B822" s="19">
        <v>150.8535499</v>
      </c>
      <c r="C822" s="19">
        <v>-3.143551703</v>
      </c>
      <c r="D822" s="19">
        <v>0.360721632</v>
      </c>
      <c r="E822" s="19">
        <v>-8.714619314</v>
      </c>
      <c r="F822" s="20" t="s">
        <v>2371</v>
      </c>
      <c r="G822" s="20" t="s">
        <v>2372</v>
      </c>
    </row>
    <row r="823" spans="1:7">
      <c r="A823" s="19" t="s">
        <v>2373</v>
      </c>
      <c r="B823" s="19">
        <v>2078.664955</v>
      </c>
      <c r="C823" s="19">
        <v>2.125474601</v>
      </c>
      <c r="D823" s="19">
        <v>0.244553483</v>
      </c>
      <c r="E823" s="19">
        <v>8.69124651</v>
      </c>
      <c r="F823" s="20" t="s">
        <v>2374</v>
      </c>
      <c r="G823" s="20" t="s">
        <v>2375</v>
      </c>
    </row>
    <row r="824" spans="1:7">
      <c r="A824" s="19" t="s">
        <v>2376</v>
      </c>
      <c r="B824" s="19">
        <v>14198.45513</v>
      </c>
      <c r="C824" s="19">
        <v>1.612529629</v>
      </c>
      <c r="D824" s="19">
        <v>0.18560157</v>
      </c>
      <c r="E824" s="19">
        <v>8.688124927</v>
      </c>
      <c r="F824" s="20" t="s">
        <v>2377</v>
      </c>
      <c r="G824" s="20" t="s">
        <v>2378</v>
      </c>
    </row>
    <row r="825" spans="1:7">
      <c r="A825" s="19" t="s">
        <v>2379</v>
      </c>
      <c r="B825" s="19">
        <v>340.342944</v>
      </c>
      <c r="C825" s="19">
        <v>2.344477044</v>
      </c>
      <c r="D825" s="19">
        <v>0.269975957</v>
      </c>
      <c r="E825" s="19">
        <v>8.684021595</v>
      </c>
      <c r="F825" s="20" t="s">
        <v>2380</v>
      </c>
      <c r="G825" s="20" t="s">
        <v>2381</v>
      </c>
    </row>
    <row r="826" spans="1:7">
      <c r="A826" s="19" t="s">
        <v>2382</v>
      </c>
      <c r="B826" s="19">
        <v>463.0205931</v>
      </c>
      <c r="C826" s="19">
        <v>2.038397267</v>
      </c>
      <c r="D826" s="19">
        <v>0.235040273</v>
      </c>
      <c r="E826" s="19">
        <v>8.672544669</v>
      </c>
      <c r="F826" s="20" t="s">
        <v>2383</v>
      </c>
      <c r="G826" s="20" t="s">
        <v>2384</v>
      </c>
    </row>
    <row r="827" spans="1:7">
      <c r="A827" s="19" t="s">
        <v>2385</v>
      </c>
      <c r="B827" s="19">
        <v>1490.047326</v>
      </c>
      <c r="C827" s="19">
        <v>1.699828629</v>
      </c>
      <c r="D827" s="19">
        <v>0.196020694</v>
      </c>
      <c r="E827" s="19">
        <v>8.671679492</v>
      </c>
      <c r="F827" s="20" t="s">
        <v>2386</v>
      </c>
      <c r="G827" s="20" t="s">
        <v>2387</v>
      </c>
    </row>
    <row r="828" spans="1:7">
      <c r="A828" s="19" t="s">
        <v>2388</v>
      </c>
      <c r="B828" s="19">
        <v>774.732158</v>
      </c>
      <c r="C828" s="19">
        <v>6.376844906</v>
      </c>
      <c r="D828" s="19">
        <v>0.7353816</v>
      </c>
      <c r="E828" s="19">
        <v>8.671477369</v>
      </c>
      <c r="F828" s="20" t="s">
        <v>2389</v>
      </c>
      <c r="G828" s="20" t="s">
        <v>2387</v>
      </c>
    </row>
    <row r="829" spans="1:7">
      <c r="A829" s="19" t="s">
        <v>2390</v>
      </c>
      <c r="B829" s="19">
        <v>718.8072875</v>
      </c>
      <c r="C829" s="19">
        <v>2.001389416</v>
      </c>
      <c r="D829" s="19">
        <v>0.230885771</v>
      </c>
      <c r="E829" s="19">
        <v>8.668309909</v>
      </c>
      <c r="F829" s="20" t="s">
        <v>2391</v>
      </c>
      <c r="G829" s="20" t="s">
        <v>2392</v>
      </c>
    </row>
    <row r="830" spans="1:7">
      <c r="A830" s="19" t="s">
        <v>2393</v>
      </c>
      <c r="B830" s="19">
        <v>1252.075723</v>
      </c>
      <c r="C830" s="19">
        <v>1.941948404</v>
      </c>
      <c r="D830" s="19">
        <v>0.22407224</v>
      </c>
      <c r="E830" s="19">
        <v>8.666617536</v>
      </c>
      <c r="F830" s="20" t="s">
        <v>2163</v>
      </c>
      <c r="G830" s="20" t="s">
        <v>2394</v>
      </c>
    </row>
    <row r="831" spans="1:7">
      <c r="A831" s="19" t="s">
        <v>2395</v>
      </c>
      <c r="B831" s="19">
        <v>221.15559</v>
      </c>
      <c r="C831" s="19">
        <v>-2.340379824</v>
      </c>
      <c r="D831" s="19">
        <v>0.270044354</v>
      </c>
      <c r="E831" s="19">
        <v>-8.666649724</v>
      </c>
      <c r="F831" s="20" t="s">
        <v>2163</v>
      </c>
      <c r="G831" s="20" t="s">
        <v>2394</v>
      </c>
    </row>
    <row r="832" spans="1:7">
      <c r="A832" s="19" t="s">
        <v>2396</v>
      </c>
      <c r="B832" s="19">
        <v>165.1035367</v>
      </c>
      <c r="C832" s="19">
        <v>-3.641349004</v>
      </c>
      <c r="D832" s="19">
        <v>0.420222794</v>
      </c>
      <c r="E832" s="19">
        <v>-8.665281974</v>
      </c>
      <c r="F832" s="20" t="s">
        <v>2397</v>
      </c>
      <c r="G832" s="20" t="s">
        <v>2398</v>
      </c>
    </row>
    <row r="833" spans="1:7">
      <c r="A833" s="19" t="s">
        <v>2399</v>
      </c>
      <c r="B833" s="19">
        <v>421.4951417</v>
      </c>
      <c r="C833" s="19">
        <v>1.90333279</v>
      </c>
      <c r="D833" s="19">
        <v>0.219710886</v>
      </c>
      <c r="E833" s="19">
        <v>8.662897065</v>
      </c>
      <c r="F833" s="20" t="s">
        <v>2400</v>
      </c>
      <c r="G833" s="20" t="s">
        <v>2401</v>
      </c>
    </row>
    <row r="834" spans="1:7">
      <c r="A834" s="19" t="s">
        <v>2402</v>
      </c>
      <c r="B834" s="19">
        <v>142.0844569</v>
      </c>
      <c r="C834" s="19">
        <v>2.434997311</v>
      </c>
      <c r="D834" s="19">
        <v>0.281171001</v>
      </c>
      <c r="E834" s="19">
        <v>8.660200754</v>
      </c>
      <c r="F834" s="20" t="s">
        <v>2403</v>
      </c>
      <c r="G834" s="20" t="s">
        <v>2404</v>
      </c>
    </row>
    <row r="835" spans="1:7">
      <c r="A835" s="19" t="s">
        <v>2405</v>
      </c>
      <c r="B835" s="19">
        <v>242.7408489</v>
      </c>
      <c r="C835" s="19">
        <v>-2.008403379</v>
      </c>
      <c r="D835" s="19">
        <v>0.232060145</v>
      </c>
      <c r="E835" s="19">
        <v>-8.65466744</v>
      </c>
      <c r="F835" s="20" t="s">
        <v>2406</v>
      </c>
      <c r="G835" s="20" t="s">
        <v>2407</v>
      </c>
    </row>
    <row r="836" spans="1:7">
      <c r="A836" s="19" t="s">
        <v>2408</v>
      </c>
      <c r="B836" s="19">
        <v>218.3676304</v>
      </c>
      <c r="C836" s="19">
        <v>3.145535859</v>
      </c>
      <c r="D836" s="19">
        <v>0.363450753</v>
      </c>
      <c r="E836" s="19">
        <v>8.654641182</v>
      </c>
      <c r="F836" s="20" t="s">
        <v>2406</v>
      </c>
      <c r="G836" s="20" t="s">
        <v>2407</v>
      </c>
    </row>
    <row r="837" spans="1:7">
      <c r="A837" s="19" t="s">
        <v>2409</v>
      </c>
      <c r="B837" s="19">
        <v>114.9095355</v>
      </c>
      <c r="C837" s="19">
        <v>2.853987279</v>
      </c>
      <c r="D837" s="19">
        <v>0.330149055</v>
      </c>
      <c r="E837" s="19">
        <v>8.64454173</v>
      </c>
      <c r="F837" s="20" t="s">
        <v>2410</v>
      </c>
      <c r="G837" s="20" t="s">
        <v>2411</v>
      </c>
    </row>
    <row r="838" spans="1:7">
      <c r="A838" s="19" t="s">
        <v>2412</v>
      </c>
      <c r="B838" s="19">
        <v>824.7333425</v>
      </c>
      <c r="C838" s="19">
        <v>5.118521264</v>
      </c>
      <c r="D838" s="19">
        <v>0.592152112</v>
      </c>
      <c r="E838" s="19">
        <v>8.643929759</v>
      </c>
      <c r="F838" s="20" t="s">
        <v>2413</v>
      </c>
      <c r="G838" s="20" t="s">
        <v>2411</v>
      </c>
    </row>
    <row r="839" spans="1:7">
      <c r="A839" s="19" t="s">
        <v>2414</v>
      </c>
      <c r="B839" s="19">
        <v>1676.273906</v>
      </c>
      <c r="C839" s="19">
        <v>1.847932363</v>
      </c>
      <c r="D839" s="19">
        <v>0.214009381</v>
      </c>
      <c r="E839" s="19">
        <v>8.634819431</v>
      </c>
      <c r="F839" s="20" t="s">
        <v>2415</v>
      </c>
      <c r="G839" s="20" t="s">
        <v>2416</v>
      </c>
    </row>
    <row r="840" spans="1:7">
      <c r="A840" s="19" t="s">
        <v>2417</v>
      </c>
      <c r="B840" s="19">
        <v>621.7050002</v>
      </c>
      <c r="C840" s="19">
        <v>1.700620691</v>
      </c>
      <c r="D840" s="19">
        <v>0.196998981</v>
      </c>
      <c r="E840" s="19">
        <v>8.632636994</v>
      </c>
      <c r="F840" s="20" t="s">
        <v>2418</v>
      </c>
      <c r="G840" s="20" t="s">
        <v>2419</v>
      </c>
    </row>
    <row r="841" spans="1:7">
      <c r="A841" s="19" t="s">
        <v>2420</v>
      </c>
      <c r="B841" s="19">
        <v>797.9241885</v>
      </c>
      <c r="C841" s="19">
        <v>-1.568650986</v>
      </c>
      <c r="D841" s="19">
        <v>0.181751742</v>
      </c>
      <c r="E841" s="19">
        <v>-8.630734248</v>
      </c>
      <c r="F841" s="20" t="s">
        <v>2421</v>
      </c>
      <c r="G841" s="20" t="s">
        <v>2422</v>
      </c>
    </row>
    <row r="842" spans="1:7">
      <c r="A842" s="19" t="s">
        <v>2423</v>
      </c>
      <c r="B842" s="19">
        <v>4988.757705</v>
      </c>
      <c r="C842" s="19">
        <v>2.337146985</v>
      </c>
      <c r="D842" s="19">
        <v>0.270883771</v>
      </c>
      <c r="E842" s="19">
        <v>8.627859016</v>
      </c>
      <c r="F842" s="20" t="s">
        <v>2424</v>
      </c>
      <c r="G842" s="20" t="s">
        <v>2425</v>
      </c>
    </row>
    <row r="843" spans="1:7">
      <c r="A843" s="19" t="s">
        <v>2426</v>
      </c>
      <c r="B843" s="19">
        <v>341.2199983</v>
      </c>
      <c r="C843" s="19">
        <v>1.948678335</v>
      </c>
      <c r="D843" s="19">
        <v>0.225869368</v>
      </c>
      <c r="E843" s="19">
        <v>8.627457344</v>
      </c>
      <c r="F843" s="20" t="s">
        <v>2427</v>
      </c>
      <c r="G843" s="20" t="s">
        <v>2428</v>
      </c>
    </row>
    <row r="844" spans="1:7">
      <c r="A844" s="19" t="s">
        <v>2429</v>
      </c>
      <c r="B844" s="19">
        <v>237.9818081</v>
      </c>
      <c r="C844" s="19">
        <v>-4.330549427</v>
      </c>
      <c r="D844" s="19">
        <v>0.501998904</v>
      </c>
      <c r="E844" s="19">
        <v>-8.626611324</v>
      </c>
      <c r="F844" s="20" t="s">
        <v>2430</v>
      </c>
      <c r="G844" s="20" t="s">
        <v>2431</v>
      </c>
    </row>
    <row r="845" spans="1:7">
      <c r="A845" s="19" t="s">
        <v>2432</v>
      </c>
      <c r="B845" s="19">
        <v>21315.08486</v>
      </c>
      <c r="C845" s="19">
        <v>1.534340937</v>
      </c>
      <c r="D845" s="19">
        <v>0.178038814</v>
      </c>
      <c r="E845" s="19">
        <v>8.618013681</v>
      </c>
      <c r="F845" s="20" t="s">
        <v>2433</v>
      </c>
      <c r="G845" s="20" t="s">
        <v>2434</v>
      </c>
    </row>
    <row r="846" spans="1:7">
      <c r="A846" s="19" t="s">
        <v>2435</v>
      </c>
      <c r="B846" s="19">
        <v>354.2090535</v>
      </c>
      <c r="C846" s="19">
        <v>-1.938152439</v>
      </c>
      <c r="D846" s="19">
        <v>0.225041187</v>
      </c>
      <c r="E846" s="19">
        <v>-8.612434294</v>
      </c>
      <c r="F846" s="20" t="s">
        <v>2436</v>
      </c>
      <c r="G846" s="20" t="s">
        <v>2437</v>
      </c>
    </row>
    <row r="847" spans="1:7">
      <c r="A847" s="19" t="s">
        <v>2438</v>
      </c>
      <c r="B847" s="19">
        <v>533.6651889</v>
      </c>
      <c r="C847" s="19">
        <v>-1.866447324</v>
      </c>
      <c r="D847" s="19">
        <v>0.216807043</v>
      </c>
      <c r="E847" s="19">
        <v>-8.608794719</v>
      </c>
      <c r="F847" s="20" t="s">
        <v>2439</v>
      </c>
      <c r="G847" s="20" t="s">
        <v>2440</v>
      </c>
    </row>
    <row r="848" spans="1:7">
      <c r="A848" s="19" t="s">
        <v>2441</v>
      </c>
      <c r="B848" s="19">
        <v>265.9496512</v>
      </c>
      <c r="C848" s="19">
        <v>2.747533558</v>
      </c>
      <c r="D848" s="19">
        <v>0.319260979</v>
      </c>
      <c r="E848" s="19">
        <v>8.605917222</v>
      </c>
      <c r="F848" s="20" t="s">
        <v>2442</v>
      </c>
      <c r="G848" s="20" t="s">
        <v>2443</v>
      </c>
    </row>
    <row r="849" spans="1:7">
      <c r="A849" s="19" t="s">
        <v>2444</v>
      </c>
      <c r="B849" s="19">
        <v>86.78162454</v>
      </c>
      <c r="C849" s="19">
        <v>4.922614741</v>
      </c>
      <c r="D849" s="19">
        <v>0.572747226</v>
      </c>
      <c r="E849" s="19">
        <v>8.59474218</v>
      </c>
      <c r="F849" s="20" t="s">
        <v>2445</v>
      </c>
      <c r="G849" s="20" t="s">
        <v>2446</v>
      </c>
    </row>
    <row r="850" spans="1:7">
      <c r="A850" s="19" t="s">
        <v>2447</v>
      </c>
      <c r="B850" s="19">
        <v>4090.555202</v>
      </c>
      <c r="C850" s="19">
        <v>1.808690748</v>
      </c>
      <c r="D850" s="19">
        <v>0.210472996</v>
      </c>
      <c r="E850" s="19">
        <v>8.593457506</v>
      </c>
      <c r="F850" s="20" t="s">
        <v>2448</v>
      </c>
      <c r="G850" s="20" t="s">
        <v>2449</v>
      </c>
    </row>
    <row r="851" spans="1:7">
      <c r="A851" s="19" t="s">
        <v>2450</v>
      </c>
      <c r="B851" s="19">
        <v>488.4903307</v>
      </c>
      <c r="C851" s="19">
        <v>2.364599771</v>
      </c>
      <c r="D851" s="19">
        <v>0.275574964</v>
      </c>
      <c r="E851" s="19">
        <v>8.58060448</v>
      </c>
      <c r="F851" s="20" t="s">
        <v>2451</v>
      </c>
      <c r="G851" s="20" t="s">
        <v>2452</v>
      </c>
    </row>
    <row r="852" spans="1:7">
      <c r="A852" s="19" t="s">
        <v>2453</v>
      </c>
      <c r="B852" s="19">
        <v>1799.704821</v>
      </c>
      <c r="C852" s="19">
        <v>-2.154082839</v>
      </c>
      <c r="D852" s="19">
        <v>0.251118314</v>
      </c>
      <c r="E852" s="19">
        <v>-8.57795993</v>
      </c>
      <c r="F852" s="20" t="s">
        <v>2454</v>
      </c>
      <c r="G852" s="20" t="s">
        <v>2455</v>
      </c>
    </row>
    <row r="853" spans="1:7">
      <c r="A853" s="19" t="s">
        <v>2456</v>
      </c>
      <c r="B853" s="19">
        <v>215.243795</v>
      </c>
      <c r="C853" s="19">
        <v>-2.762510143</v>
      </c>
      <c r="D853" s="19">
        <v>0.322093445</v>
      </c>
      <c r="E853" s="19">
        <v>-8.576735048</v>
      </c>
      <c r="F853" s="20" t="s">
        <v>2457</v>
      </c>
      <c r="G853" s="20" t="s">
        <v>2458</v>
      </c>
    </row>
    <row r="854" spans="1:7">
      <c r="A854" s="19" t="s">
        <v>2459</v>
      </c>
      <c r="B854" s="19">
        <v>81.50912311</v>
      </c>
      <c r="C854" s="19">
        <v>5.872742085</v>
      </c>
      <c r="D854" s="19">
        <v>0.685711616</v>
      </c>
      <c r="E854" s="19">
        <v>8.564448885</v>
      </c>
      <c r="F854" s="20" t="s">
        <v>2460</v>
      </c>
      <c r="G854" s="20" t="s">
        <v>2461</v>
      </c>
    </row>
    <row r="855" spans="1:7">
      <c r="A855" s="19" t="s">
        <v>2462</v>
      </c>
      <c r="B855" s="19">
        <v>13510.22134</v>
      </c>
      <c r="C855" s="19">
        <v>1.56006007</v>
      </c>
      <c r="D855" s="19">
        <v>0.182220456</v>
      </c>
      <c r="E855" s="19">
        <v>8.561388246</v>
      </c>
      <c r="F855" s="20" t="s">
        <v>2463</v>
      </c>
      <c r="G855" s="20" t="s">
        <v>2464</v>
      </c>
    </row>
    <row r="856" spans="1:7">
      <c r="A856" s="19" t="s">
        <v>2465</v>
      </c>
      <c r="B856" s="19">
        <v>406.1770997</v>
      </c>
      <c r="C856" s="19">
        <v>1.902286727</v>
      </c>
      <c r="D856" s="19">
        <v>0.222239574</v>
      </c>
      <c r="E856" s="19">
        <v>8.559621911</v>
      </c>
      <c r="F856" s="20" t="s">
        <v>2466</v>
      </c>
      <c r="G856" s="20" t="s">
        <v>2467</v>
      </c>
    </row>
    <row r="857" spans="1:7">
      <c r="A857" s="19" t="s">
        <v>2468</v>
      </c>
      <c r="B857" s="19">
        <v>2343.885118</v>
      </c>
      <c r="C857" s="19">
        <v>1.510187902</v>
      </c>
      <c r="D857" s="19">
        <v>0.176484753</v>
      </c>
      <c r="E857" s="19">
        <v>8.557044615</v>
      </c>
      <c r="F857" s="20" t="s">
        <v>2469</v>
      </c>
      <c r="G857" s="20" t="s">
        <v>2470</v>
      </c>
    </row>
    <row r="858" spans="1:7">
      <c r="A858" s="19" t="s">
        <v>2471</v>
      </c>
      <c r="B858" s="19">
        <v>415.4733098</v>
      </c>
      <c r="C858" s="19">
        <v>4.055555095</v>
      </c>
      <c r="D858" s="19">
        <v>0.474450875</v>
      </c>
      <c r="E858" s="19">
        <v>8.547892539</v>
      </c>
      <c r="F858" s="20" t="s">
        <v>2472</v>
      </c>
      <c r="G858" s="20" t="s">
        <v>2473</v>
      </c>
    </row>
    <row r="859" spans="1:7">
      <c r="A859" s="19" t="s">
        <v>2474</v>
      </c>
      <c r="B859" s="19">
        <v>16704.21677</v>
      </c>
      <c r="C859" s="19">
        <v>1.541796157</v>
      </c>
      <c r="D859" s="19">
        <v>0.180425306</v>
      </c>
      <c r="E859" s="19">
        <v>8.545343154</v>
      </c>
      <c r="F859" s="20" t="s">
        <v>2475</v>
      </c>
      <c r="G859" s="20" t="s">
        <v>2476</v>
      </c>
    </row>
    <row r="860" spans="1:7">
      <c r="A860" s="19" t="s">
        <v>2477</v>
      </c>
      <c r="B860" s="19">
        <v>2157.278982</v>
      </c>
      <c r="C860" s="19">
        <v>1.579994351</v>
      </c>
      <c r="D860" s="19">
        <v>0.185031071</v>
      </c>
      <c r="E860" s="19">
        <v>8.539075837</v>
      </c>
      <c r="F860" s="20" t="s">
        <v>2478</v>
      </c>
      <c r="G860" s="20" t="s">
        <v>2479</v>
      </c>
    </row>
    <row r="861" spans="1:7">
      <c r="A861" s="19" t="s">
        <v>2480</v>
      </c>
      <c r="B861" s="19">
        <v>32080.64273</v>
      </c>
      <c r="C861" s="19">
        <v>2.005143554</v>
      </c>
      <c r="D861" s="19">
        <v>0.235202158</v>
      </c>
      <c r="E861" s="19">
        <v>8.525191987</v>
      </c>
      <c r="F861" s="20" t="s">
        <v>2481</v>
      </c>
      <c r="G861" s="20" t="s">
        <v>2482</v>
      </c>
    </row>
    <row r="862" spans="1:7">
      <c r="A862" s="19" t="s">
        <v>2483</v>
      </c>
      <c r="B862" s="19">
        <v>939.2742703</v>
      </c>
      <c r="C862" s="19">
        <v>-2.635386761</v>
      </c>
      <c r="D862" s="19">
        <v>0.309192703</v>
      </c>
      <c r="E862" s="19">
        <v>-8.523444236</v>
      </c>
      <c r="F862" s="20" t="s">
        <v>2484</v>
      </c>
      <c r="G862" s="20" t="s">
        <v>2485</v>
      </c>
    </row>
    <row r="863" spans="1:7">
      <c r="A863" s="19" t="s">
        <v>2486</v>
      </c>
      <c r="B863" s="19">
        <v>233.9858101</v>
      </c>
      <c r="C863" s="19">
        <v>-2.87052129</v>
      </c>
      <c r="D863" s="19">
        <v>0.336786882</v>
      </c>
      <c r="E863" s="19">
        <v>-8.523257421</v>
      </c>
      <c r="F863" s="20" t="s">
        <v>2484</v>
      </c>
      <c r="G863" s="20" t="s">
        <v>2485</v>
      </c>
    </row>
    <row r="864" spans="1:7">
      <c r="A864" s="19" t="s">
        <v>2487</v>
      </c>
      <c r="B864" s="19">
        <v>1569.587165</v>
      </c>
      <c r="C864" s="19">
        <v>1.525881956</v>
      </c>
      <c r="D864" s="19">
        <v>0.179089739</v>
      </c>
      <c r="E864" s="19">
        <v>8.520208695</v>
      </c>
      <c r="F864" s="20" t="s">
        <v>2255</v>
      </c>
      <c r="G864" s="20" t="s">
        <v>2488</v>
      </c>
    </row>
    <row r="865" spans="1:7">
      <c r="A865" s="19" t="s">
        <v>2489</v>
      </c>
      <c r="B865" s="19">
        <v>620.5936939</v>
      </c>
      <c r="C865" s="19">
        <v>1.563695931</v>
      </c>
      <c r="D865" s="19">
        <v>0.183642088</v>
      </c>
      <c r="E865" s="19">
        <v>8.514910413</v>
      </c>
      <c r="F865" s="20" t="s">
        <v>2258</v>
      </c>
      <c r="G865" s="20" t="s">
        <v>2490</v>
      </c>
    </row>
    <row r="866" spans="1:7">
      <c r="A866" s="19" t="s">
        <v>2491</v>
      </c>
      <c r="B866" s="19">
        <v>2452.393307</v>
      </c>
      <c r="C866" s="19">
        <v>-2.121884868</v>
      </c>
      <c r="D866" s="19">
        <v>0.249522777</v>
      </c>
      <c r="E866" s="19">
        <v>-8.503772241</v>
      </c>
      <c r="F866" s="20" t="s">
        <v>2492</v>
      </c>
      <c r="G866" s="20" t="s">
        <v>2493</v>
      </c>
    </row>
    <row r="867" spans="1:7">
      <c r="A867" s="19" t="s">
        <v>2494</v>
      </c>
      <c r="B867" s="19">
        <v>1280.367341</v>
      </c>
      <c r="C867" s="19">
        <v>1.78182005</v>
      </c>
      <c r="D867" s="19">
        <v>0.209562907</v>
      </c>
      <c r="E867" s="19">
        <v>8.502554551</v>
      </c>
      <c r="F867" s="20" t="s">
        <v>2495</v>
      </c>
      <c r="G867" s="20" t="s">
        <v>2496</v>
      </c>
    </row>
    <row r="868" spans="1:7">
      <c r="A868" s="19" t="s">
        <v>2497</v>
      </c>
      <c r="B868" s="19">
        <v>682.2712132</v>
      </c>
      <c r="C868" s="19">
        <v>1.524078044</v>
      </c>
      <c r="D868" s="19">
        <v>0.179346965</v>
      </c>
      <c r="E868" s="19">
        <v>8.497930491</v>
      </c>
      <c r="F868" s="20" t="s">
        <v>2498</v>
      </c>
      <c r="G868" s="20" t="s">
        <v>2499</v>
      </c>
    </row>
    <row r="869" spans="1:7">
      <c r="A869" s="19" t="s">
        <v>2500</v>
      </c>
      <c r="B869" s="19">
        <v>1011.249175</v>
      </c>
      <c r="C869" s="19">
        <v>2.125966237</v>
      </c>
      <c r="D869" s="19">
        <v>0.250444</v>
      </c>
      <c r="E869" s="19">
        <v>8.488788851</v>
      </c>
      <c r="F869" s="20" t="s">
        <v>2501</v>
      </c>
      <c r="G869" s="20" t="s">
        <v>2502</v>
      </c>
    </row>
    <row r="870" spans="1:7">
      <c r="A870" s="19" t="s">
        <v>2503</v>
      </c>
      <c r="B870" s="19">
        <v>616.2219254</v>
      </c>
      <c r="C870" s="19">
        <v>-1.874958627</v>
      </c>
      <c r="D870" s="19">
        <v>0.221002225</v>
      </c>
      <c r="E870" s="19">
        <v>-8.483890284</v>
      </c>
      <c r="F870" s="20" t="s">
        <v>2504</v>
      </c>
      <c r="G870" s="20" t="s">
        <v>2505</v>
      </c>
    </row>
    <row r="871" spans="1:7">
      <c r="A871" s="19" t="s">
        <v>2506</v>
      </c>
      <c r="B871" s="19">
        <v>1082.942447</v>
      </c>
      <c r="C871" s="19">
        <v>1.857663797</v>
      </c>
      <c r="D871" s="19">
        <v>0.219148251</v>
      </c>
      <c r="E871" s="19">
        <v>8.476744806</v>
      </c>
      <c r="F871" s="20" t="s">
        <v>2507</v>
      </c>
      <c r="G871" s="20" t="s">
        <v>2508</v>
      </c>
    </row>
    <row r="872" spans="1:7">
      <c r="A872" s="19" t="s">
        <v>2509</v>
      </c>
      <c r="B872" s="19">
        <v>404.2584173</v>
      </c>
      <c r="C872" s="19">
        <v>-1.996662956</v>
      </c>
      <c r="D872" s="19">
        <v>0.23556881</v>
      </c>
      <c r="E872" s="19">
        <v>-8.475922419</v>
      </c>
      <c r="F872" s="20" t="s">
        <v>2510</v>
      </c>
      <c r="G872" s="20" t="s">
        <v>2511</v>
      </c>
    </row>
    <row r="873" spans="1:7">
      <c r="A873" s="19" t="s">
        <v>2512</v>
      </c>
      <c r="B873" s="19">
        <v>1064.893544</v>
      </c>
      <c r="C873" s="19">
        <v>-1.814693538</v>
      </c>
      <c r="D873" s="19">
        <v>0.214124624</v>
      </c>
      <c r="E873" s="19">
        <v>-8.47494094</v>
      </c>
      <c r="F873" s="20" t="s">
        <v>2513</v>
      </c>
      <c r="G873" s="20" t="s">
        <v>2514</v>
      </c>
    </row>
    <row r="874" spans="1:7">
      <c r="A874" s="19" t="s">
        <v>2515</v>
      </c>
      <c r="B874" s="19">
        <v>1032.471613</v>
      </c>
      <c r="C874" s="19">
        <v>1.512880605</v>
      </c>
      <c r="D874" s="19">
        <v>0.178562006</v>
      </c>
      <c r="E874" s="19">
        <v>8.472578479</v>
      </c>
      <c r="F874" s="20" t="s">
        <v>2516</v>
      </c>
      <c r="G874" s="20" t="s">
        <v>2517</v>
      </c>
    </row>
    <row r="875" spans="1:7">
      <c r="A875" s="19" t="s">
        <v>2518</v>
      </c>
      <c r="B875" s="19">
        <v>199.8338311</v>
      </c>
      <c r="C875" s="19">
        <v>2.601768806</v>
      </c>
      <c r="D875" s="19">
        <v>0.307239523</v>
      </c>
      <c r="E875" s="19">
        <v>8.468210028</v>
      </c>
      <c r="F875" s="20" t="s">
        <v>2288</v>
      </c>
      <c r="G875" s="20" t="s">
        <v>2519</v>
      </c>
    </row>
    <row r="876" spans="1:7">
      <c r="A876" s="19" t="s">
        <v>2520</v>
      </c>
      <c r="B876" s="19">
        <v>2811.333125</v>
      </c>
      <c r="C876" s="19">
        <v>1.74158934</v>
      </c>
      <c r="D876" s="19">
        <v>0.205684996</v>
      </c>
      <c r="E876" s="19">
        <v>8.467264859</v>
      </c>
      <c r="F876" s="20" t="s">
        <v>2521</v>
      </c>
      <c r="G876" s="20" t="s">
        <v>2522</v>
      </c>
    </row>
    <row r="877" spans="1:7">
      <c r="A877" s="19" t="s">
        <v>2523</v>
      </c>
      <c r="B877" s="19">
        <v>154.3814477</v>
      </c>
      <c r="C877" s="19">
        <v>-2.606259252</v>
      </c>
      <c r="D877" s="19">
        <v>0.307969129</v>
      </c>
      <c r="E877" s="19">
        <v>-8.462728907</v>
      </c>
      <c r="F877" s="20" t="s">
        <v>2291</v>
      </c>
      <c r="G877" s="20" t="s">
        <v>2524</v>
      </c>
    </row>
    <row r="878" spans="1:7">
      <c r="A878" s="19" t="s">
        <v>2525</v>
      </c>
      <c r="B878" s="19">
        <v>311.7021299</v>
      </c>
      <c r="C878" s="19">
        <v>2.059239239</v>
      </c>
      <c r="D878" s="19">
        <v>0.243399489</v>
      </c>
      <c r="E878" s="19">
        <v>8.460326884</v>
      </c>
      <c r="F878" s="20" t="s">
        <v>2526</v>
      </c>
      <c r="G878" s="20" t="s">
        <v>2527</v>
      </c>
    </row>
    <row r="879" spans="1:7">
      <c r="A879" s="19" t="s">
        <v>2528</v>
      </c>
      <c r="B879" s="19">
        <v>566.6975667</v>
      </c>
      <c r="C879" s="19">
        <v>-3.044508417</v>
      </c>
      <c r="D879" s="19">
        <v>0.359952843</v>
      </c>
      <c r="E879" s="19">
        <v>-8.458075756</v>
      </c>
      <c r="F879" s="20" t="s">
        <v>2529</v>
      </c>
      <c r="G879" s="20" t="s">
        <v>2530</v>
      </c>
    </row>
    <row r="880" spans="1:7">
      <c r="A880" s="19" t="s">
        <v>2531</v>
      </c>
      <c r="B880" s="19">
        <v>149.6435332</v>
      </c>
      <c r="C880" s="19">
        <v>-3.261012086</v>
      </c>
      <c r="D880" s="19">
        <v>0.385820751</v>
      </c>
      <c r="E880" s="19">
        <v>-8.4521428</v>
      </c>
      <c r="F880" s="20" t="s">
        <v>2532</v>
      </c>
      <c r="G880" s="20" t="s">
        <v>2533</v>
      </c>
    </row>
    <row r="881" spans="1:7">
      <c r="A881" s="19" t="s">
        <v>2534</v>
      </c>
      <c r="B881" s="19">
        <v>101.5572824</v>
      </c>
      <c r="C881" s="19">
        <v>5.967494237</v>
      </c>
      <c r="D881" s="19">
        <v>0.706146766</v>
      </c>
      <c r="E881" s="19">
        <v>8.450784629</v>
      </c>
      <c r="F881" s="20" t="s">
        <v>2535</v>
      </c>
      <c r="G881" s="20" t="s">
        <v>2536</v>
      </c>
    </row>
    <row r="882" spans="1:7">
      <c r="A882" s="19" t="s">
        <v>2537</v>
      </c>
      <c r="B882" s="19">
        <v>1017.340463</v>
      </c>
      <c r="C882" s="19">
        <v>-2.641104402</v>
      </c>
      <c r="D882" s="19">
        <v>0.312594985</v>
      </c>
      <c r="E882" s="19">
        <v>-8.448965999</v>
      </c>
      <c r="F882" s="20" t="s">
        <v>2538</v>
      </c>
      <c r="G882" s="20" t="s">
        <v>2539</v>
      </c>
    </row>
    <row r="883" spans="1:7">
      <c r="A883" s="19" t="s">
        <v>2540</v>
      </c>
      <c r="B883" s="19">
        <v>432.1791105</v>
      </c>
      <c r="C883" s="19">
        <v>1.843481943</v>
      </c>
      <c r="D883" s="19">
        <v>0.218383756</v>
      </c>
      <c r="E883" s="19">
        <v>8.441479253</v>
      </c>
      <c r="F883" s="20" t="s">
        <v>2541</v>
      </c>
      <c r="G883" s="20" t="s">
        <v>2542</v>
      </c>
    </row>
    <row r="884" spans="1:7">
      <c r="A884" s="19" t="s">
        <v>2543</v>
      </c>
      <c r="B884" s="19">
        <v>348.8205557</v>
      </c>
      <c r="C884" s="19">
        <v>1.89656125</v>
      </c>
      <c r="D884" s="19">
        <v>0.224698641</v>
      </c>
      <c r="E884" s="19">
        <v>8.440466058</v>
      </c>
      <c r="F884" s="20" t="s">
        <v>2544</v>
      </c>
      <c r="G884" s="20" t="s">
        <v>2545</v>
      </c>
    </row>
    <row r="885" spans="1:7">
      <c r="A885" s="19" t="s">
        <v>2546</v>
      </c>
      <c r="B885" s="19">
        <v>93.62550049</v>
      </c>
      <c r="C885" s="19">
        <v>3.747959619</v>
      </c>
      <c r="D885" s="19">
        <v>0.444295813</v>
      </c>
      <c r="E885" s="19">
        <v>8.435730218</v>
      </c>
      <c r="F885" s="20" t="s">
        <v>2547</v>
      </c>
      <c r="G885" s="20" t="s">
        <v>2548</v>
      </c>
    </row>
    <row r="886" spans="1:7">
      <c r="A886" s="19" t="s">
        <v>2549</v>
      </c>
      <c r="B886" s="19">
        <v>274.2962362</v>
      </c>
      <c r="C886" s="19">
        <v>2.518906734</v>
      </c>
      <c r="D886" s="19">
        <v>0.29871712</v>
      </c>
      <c r="E886" s="19">
        <v>8.432415038</v>
      </c>
      <c r="F886" s="20" t="s">
        <v>2550</v>
      </c>
      <c r="G886" s="20" t="s">
        <v>2551</v>
      </c>
    </row>
    <row r="887" spans="1:7">
      <c r="A887" s="19" t="s">
        <v>2552</v>
      </c>
      <c r="B887" s="19">
        <v>2338.366295</v>
      </c>
      <c r="C887" s="19">
        <v>1.926758214</v>
      </c>
      <c r="D887" s="19">
        <v>0.228585214</v>
      </c>
      <c r="E887" s="19">
        <v>8.429058807</v>
      </c>
      <c r="F887" s="20" t="s">
        <v>2553</v>
      </c>
      <c r="G887" s="20" t="s">
        <v>2554</v>
      </c>
    </row>
    <row r="888" spans="1:7">
      <c r="A888" s="19" t="s">
        <v>2555</v>
      </c>
      <c r="B888" s="19">
        <v>2007.107665</v>
      </c>
      <c r="C888" s="19">
        <v>2.650211981</v>
      </c>
      <c r="D888" s="19">
        <v>0.314617945</v>
      </c>
      <c r="E888" s="19">
        <v>8.423588119</v>
      </c>
      <c r="F888" s="20" t="s">
        <v>2556</v>
      </c>
      <c r="G888" s="20" t="s">
        <v>2557</v>
      </c>
    </row>
    <row r="889" spans="1:7">
      <c r="A889" s="19" t="s">
        <v>2558</v>
      </c>
      <c r="B889" s="19">
        <v>2075.655373</v>
      </c>
      <c r="C889" s="19">
        <v>-2.262715743</v>
      </c>
      <c r="D889" s="19">
        <v>0.268663615</v>
      </c>
      <c r="E889" s="19">
        <v>-8.422114568</v>
      </c>
      <c r="F889" s="20" t="s">
        <v>2559</v>
      </c>
      <c r="G889" s="20" t="s">
        <v>2560</v>
      </c>
    </row>
    <row r="890" spans="1:7">
      <c r="A890" s="19" t="s">
        <v>2561</v>
      </c>
      <c r="B890" s="19">
        <v>2990.67006</v>
      </c>
      <c r="C890" s="19">
        <v>-1.781283703</v>
      </c>
      <c r="D890" s="19">
        <v>0.211543521</v>
      </c>
      <c r="E890" s="19">
        <v>-8.420412486</v>
      </c>
      <c r="F890" s="20" t="s">
        <v>2562</v>
      </c>
      <c r="G890" s="20" t="s">
        <v>2563</v>
      </c>
    </row>
    <row r="891" spans="1:7">
      <c r="A891" s="19" t="s">
        <v>2564</v>
      </c>
      <c r="B891" s="19">
        <v>4800.150784</v>
      </c>
      <c r="C891" s="19">
        <v>1.593621633</v>
      </c>
      <c r="D891" s="19">
        <v>0.189472635</v>
      </c>
      <c r="E891" s="19">
        <v>8.410827414</v>
      </c>
      <c r="F891" s="20" t="s">
        <v>2565</v>
      </c>
      <c r="G891" s="20" t="s">
        <v>2566</v>
      </c>
    </row>
    <row r="892" spans="1:7">
      <c r="A892" s="19" t="s">
        <v>2567</v>
      </c>
      <c r="B892" s="19">
        <v>217.3957659</v>
      </c>
      <c r="C892" s="19">
        <v>-2.440689028</v>
      </c>
      <c r="D892" s="19">
        <v>0.290265866</v>
      </c>
      <c r="E892" s="19">
        <v>-8.408460369</v>
      </c>
      <c r="F892" s="20" t="s">
        <v>2568</v>
      </c>
      <c r="G892" s="20" t="s">
        <v>2569</v>
      </c>
    </row>
    <row r="893" spans="1:7">
      <c r="A893" s="19" t="s">
        <v>2570</v>
      </c>
      <c r="B893" s="19">
        <v>221.0892065</v>
      </c>
      <c r="C893" s="19">
        <v>1.908351941</v>
      </c>
      <c r="D893" s="19">
        <v>0.227081861</v>
      </c>
      <c r="E893" s="19">
        <v>8.40380617</v>
      </c>
      <c r="F893" s="20" t="s">
        <v>2571</v>
      </c>
      <c r="G893" s="20" t="s">
        <v>2572</v>
      </c>
    </row>
    <row r="894" spans="1:7">
      <c r="A894" s="19" t="s">
        <v>2573</v>
      </c>
      <c r="B894" s="19">
        <v>713.5026981</v>
      </c>
      <c r="C894" s="19">
        <v>1.791911254</v>
      </c>
      <c r="D894" s="19">
        <v>0.213304415</v>
      </c>
      <c r="E894" s="19">
        <v>8.400722765</v>
      </c>
      <c r="F894" s="20" t="s">
        <v>2574</v>
      </c>
      <c r="G894" s="20" t="s">
        <v>2575</v>
      </c>
    </row>
    <row r="895" spans="1:7">
      <c r="A895" s="19" t="s">
        <v>2576</v>
      </c>
      <c r="B895" s="19">
        <v>2387.777436</v>
      </c>
      <c r="C895" s="19">
        <v>-1.518146067</v>
      </c>
      <c r="D895" s="19">
        <v>0.180767897</v>
      </c>
      <c r="E895" s="19">
        <v>-8.39831682</v>
      </c>
      <c r="F895" s="20" t="s">
        <v>2577</v>
      </c>
      <c r="G895" s="20" t="s">
        <v>2578</v>
      </c>
    </row>
    <row r="896" spans="1:7">
      <c r="A896" s="19" t="s">
        <v>2579</v>
      </c>
      <c r="B896" s="19">
        <v>160.2849418</v>
      </c>
      <c r="C896" s="19">
        <v>2.458756224</v>
      </c>
      <c r="D896" s="19">
        <v>0.292774997</v>
      </c>
      <c r="E896" s="19">
        <v>8.39810862</v>
      </c>
      <c r="F896" s="20" t="s">
        <v>2580</v>
      </c>
      <c r="G896" s="20" t="s">
        <v>2578</v>
      </c>
    </row>
    <row r="897" spans="1:7">
      <c r="A897" s="19" t="s">
        <v>2581</v>
      </c>
      <c r="B897" s="19">
        <v>1278.585135</v>
      </c>
      <c r="C897" s="19">
        <v>1.801236233</v>
      </c>
      <c r="D897" s="19">
        <v>0.214784917</v>
      </c>
      <c r="E897" s="19">
        <v>8.386232402</v>
      </c>
      <c r="F897" s="20" t="s">
        <v>2582</v>
      </c>
      <c r="G897" s="20" t="s">
        <v>2583</v>
      </c>
    </row>
    <row r="898" spans="1:7">
      <c r="A898" s="19" t="s">
        <v>2584</v>
      </c>
      <c r="B898" s="19">
        <v>374.6023979</v>
      </c>
      <c r="C898" s="19">
        <v>-1.900654581</v>
      </c>
      <c r="D898" s="19">
        <v>0.226823814</v>
      </c>
      <c r="E898" s="19">
        <v>-8.379431355</v>
      </c>
      <c r="F898" s="20" t="s">
        <v>2585</v>
      </c>
      <c r="G898" s="20" t="s">
        <v>2586</v>
      </c>
    </row>
    <row r="899" spans="1:7">
      <c r="A899" s="19" t="s">
        <v>2587</v>
      </c>
      <c r="B899" s="19">
        <v>339.6716726</v>
      </c>
      <c r="C899" s="19">
        <v>2.36762449</v>
      </c>
      <c r="D899" s="19">
        <v>0.282601196</v>
      </c>
      <c r="E899" s="19">
        <v>8.377970511</v>
      </c>
      <c r="F899" s="20" t="s">
        <v>2588</v>
      </c>
      <c r="G899" s="20" t="s">
        <v>2589</v>
      </c>
    </row>
    <row r="900" spans="1:7">
      <c r="A900" s="19" t="s">
        <v>2590</v>
      </c>
      <c r="B900" s="19">
        <v>49878.96911</v>
      </c>
      <c r="C900" s="19">
        <v>1.621006134</v>
      </c>
      <c r="D900" s="19">
        <v>0.193602115</v>
      </c>
      <c r="E900" s="19">
        <v>8.372874076</v>
      </c>
      <c r="F900" s="20" t="s">
        <v>2591</v>
      </c>
      <c r="G900" s="20" t="s">
        <v>2592</v>
      </c>
    </row>
    <row r="901" spans="1:7">
      <c r="A901" s="19" t="s">
        <v>2593</v>
      </c>
      <c r="B901" s="19">
        <v>152.7375497</v>
      </c>
      <c r="C901" s="19">
        <v>-3.224812604</v>
      </c>
      <c r="D901" s="19">
        <v>0.385209092</v>
      </c>
      <c r="E901" s="19">
        <v>-8.37159005</v>
      </c>
      <c r="F901" s="20" t="s">
        <v>2594</v>
      </c>
      <c r="G901" s="20" t="s">
        <v>2595</v>
      </c>
    </row>
    <row r="902" spans="1:7">
      <c r="A902" s="19" t="s">
        <v>2596</v>
      </c>
      <c r="B902" s="19">
        <v>710.8563785</v>
      </c>
      <c r="C902" s="19">
        <v>-2.229715445</v>
      </c>
      <c r="D902" s="19">
        <v>0.266494083</v>
      </c>
      <c r="E902" s="19">
        <v>-8.36684785</v>
      </c>
      <c r="F902" s="20" t="s">
        <v>2597</v>
      </c>
      <c r="G902" s="20" t="s">
        <v>2598</v>
      </c>
    </row>
    <row r="903" spans="1:7">
      <c r="A903" s="19" t="s">
        <v>2599</v>
      </c>
      <c r="B903" s="19">
        <v>503.7780473</v>
      </c>
      <c r="C903" s="19">
        <v>1.898031878</v>
      </c>
      <c r="D903" s="19">
        <v>0.226937712</v>
      </c>
      <c r="E903" s="19">
        <v>8.363668872</v>
      </c>
      <c r="F903" s="20" t="s">
        <v>2357</v>
      </c>
      <c r="G903" s="20" t="s">
        <v>2600</v>
      </c>
    </row>
    <row r="904" spans="1:7">
      <c r="A904" s="19" t="s">
        <v>2601</v>
      </c>
      <c r="B904" s="19">
        <v>210.6169283</v>
      </c>
      <c r="C904" s="19">
        <v>-3.109691439</v>
      </c>
      <c r="D904" s="19">
        <v>0.371888466</v>
      </c>
      <c r="E904" s="19">
        <v>-8.361892666</v>
      </c>
      <c r="F904" s="20" t="s">
        <v>2602</v>
      </c>
      <c r="G904" s="20" t="s">
        <v>2603</v>
      </c>
    </row>
    <row r="905" spans="1:7">
      <c r="A905" s="19" t="s">
        <v>2604</v>
      </c>
      <c r="B905" s="19">
        <v>462.2194338</v>
      </c>
      <c r="C905" s="19">
        <v>1.76393243</v>
      </c>
      <c r="D905" s="19">
        <v>0.211022477</v>
      </c>
      <c r="E905" s="19">
        <v>8.358978897</v>
      </c>
      <c r="F905" s="20" t="s">
        <v>2605</v>
      </c>
      <c r="G905" s="20" t="s">
        <v>2606</v>
      </c>
    </row>
    <row r="906" spans="1:7">
      <c r="A906" s="19" t="s">
        <v>2607</v>
      </c>
      <c r="B906" s="19">
        <v>266.2332808</v>
      </c>
      <c r="C906" s="19">
        <v>1.926559</v>
      </c>
      <c r="D906" s="19">
        <v>0.230870243</v>
      </c>
      <c r="E906" s="19">
        <v>8.344769673</v>
      </c>
      <c r="F906" s="20" t="s">
        <v>2608</v>
      </c>
      <c r="G906" s="20" t="s">
        <v>2609</v>
      </c>
    </row>
    <row r="907" spans="1:7">
      <c r="A907" s="19" t="s">
        <v>2610</v>
      </c>
      <c r="B907" s="19">
        <v>2344.509416</v>
      </c>
      <c r="C907" s="19">
        <v>2.451616013</v>
      </c>
      <c r="D907" s="19">
        <v>0.293807332</v>
      </c>
      <c r="E907" s="19">
        <v>8.344298269</v>
      </c>
      <c r="F907" s="20" t="s">
        <v>2611</v>
      </c>
      <c r="G907" s="20" t="s">
        <v>2609</v>
      </c>
    </row>
    <row r="908" spans="1:7">
      <c r="A908" s="19" t="s">
        <v>2612</v>
      </c>
      <c r="B908" s="19">
        <v>1225.455756</v>
      </c>
      <c r="C908" s="19">
        <v>2.484673089</v>
      </c>
      <c r="D908" s="19">
        <v>0.29800762</v>
      </c>
      <c r="E908" s="19">
        <v>8.337615956</v>
      </c>
      <c r="F908" s="20" t="s">
        <v>2613</v>
      </c>
      <c r="G908" s="20" t="s">
        <v>2614</v>
      </c>
    </row>
    <row r="909" spans="1:7">
      <c r="A909" s="19" t="s">
        <v>2615</v>
      </c>
      <c r="B909" s="19">
        <v>1655.194411</v>
      </c>
      <c r="C909" s="19">
        <v>-1.532983297</v>
      </c>
      <c r="D909" s="19">
        <v>0.184157195</v>
      </c>
      <c r="E909" s="19">
        <v>-8.324319326</v>
      </c>
      <c r="F909" s="20" t="s">
        <v>2616</v>
      </c>
      <c r="G909" s="20" t="s">
        <v>2617</v>
      </c>
    </row>
    <row r="910" spans="1:7">
      <c r="A910" s="19" t="s">
        <v>2618</v>
      </c>
      <c r="B910" s="19">
        <v>2381.908644</v>
      </c>
      <c r="C910" s="19">
        <v>2.044463837</v>
      </c>
      <c r="D910" s="19">
        <v>0.245761952</v>
      </c>
      <c r="E910" s="19">
        <v>8.318878578</v>
      </c>
      <c r="F910" s="20" t="s">
        <v>2619</v>
      </c>
      <c r="G910" s="20" t="s">
        <v>2620</v>
      </c>
    </row>
    <row r="911" spans="1:7">
      <c r="A911" s="19" t="s">
        <v>2621</v>
      </c>
      <c r="B911" s="19">
        <v>391.8017161</v>
      </c>
      <c r="C911" s="19">
        <v>-3.981755596</v>
      </c>
      <c r="D911" s="19">
        <v>0.479245992</v>
      </c>
      <c r="E911" s="19">
        <v>-8.308375368</v>
      </c>
      <c r="F911" s="20" t="s">
        <v>2622</v>
      </c>
      <c r="G911" s="20" t="s">
        <v>2623</v>
      </c>
    </row>
    <row r="912" spans="1:7">
      <c r="A912" s="19" t="s">
        <v>2624</v>
      </c>
      <c r="B912" s="19">
        <v>557.6457546</v>
      </c>
      <c r="C912" s="19">
        <v>-2.648571179</v>
      </c>
      <c r="D912" s="19">
        <v>0.318971475</v>
      </c>
      <c r="E912" s="19">
        <v>-8.303473466</v>
      </c>
      <c r="F912" s="20" t="s">
        <v>2625</v>
      </c>
      <c r="G912" s="20" t="s">
        <v>2626</v>
      </c>
    </row>
    <row r="913" spans="1:7">
      <c r="A913" s="19" t="s">
        <v>2627</v>
      </c>
      <c r="B913" s="19">
        <v>249.3310727</v>
      </c>
      <c r="C913" s="19">
        <v>-2.312661057</v>
      </c>
      <c r="D913" s="19">
        <v>0.278654741</v>
      </c>
      <c r="E913" s="19">
        <v>-8.299378112</v>
      </c>
      <c r="F913" s="20" t="s">
        <v>2628</v>
      </c>
      <c r="G913" s="20" t="s">
        <v>2629</v>
      </c>
    </row>
    <row r="914" spans="1:7">
      <c r="A914" s="19" t="s">
        <v>2630</v>
      </c>
      <c r="B914" s="19">
        <v>1027.663554</v>
      </c>
      <c r="C914" s="19">
        <v>1.789063735</v>
      </c>
      <c r="D914" s="19">
        <v>0.215666571</v>
      </c>
      <c r="E914" s="19">
        <v>8.295507856</v>
      </c>
      <c r="F914" s="20" t="s">
        <v>2631</v>
      </c>
      <c r="G914" s="20" t="s">
        <v>2632</v>
      </c>
    </row>
    <row r="915" spans="1:7">
      <c r="A915" s="19" t="s">
        <v>2633</v>
      </c>
      <c r="B915" s="19">
        <v>365.4186028</v>
      </c>
      <c r="C915" s="19">
        <v>2.276693306</v>
      </c>
      <c r="D915" s="19">
        <v>0.274457674</v>
      </c>
      <c r="E915" s="19">
        <v>8.295243756</v>
      </c>
      <c r="F915" s="20" t="s">
        <v>2631</v>
      </c>
      <c r="G915" s="20" t="s">
        <v>2632</v>
      </c>
    </row>
    <row r="916" spans="1:7">
      <c r="A916" s="19" t="s">
        <v>2634</v>
      </c>
      <c r="B916" s="19">
        <v>5.064999063</v>
      </c>
      <c r="C916" s="19">
        <v>-20.40389245</v>
      </c>
      <c r="D916" s="19">
        <v>2.461872417</v>
      </c>
      <c r="E916" s="19">
        <v>-8.287956885</v>
      </c>
      <c r="F916" s="20" t="s">
        <v>2394</v>
      </c>
      <c r="G916" s="20" t="s">
        <v>2635</v>
      </c>
    </row>
    <row r="917" spans="1:7">
      <c r="A917" s="19" t="s">
        <v>2636</v>
      </c>
      <c r="B917" s="19">
        <v>576.6224918</v>
      </c>
      <c r="C917" s="19">
        <v>1.625692444</v>
      </c>
      <c r="D917" s="19">
        <v>0.196247039</v>
      </c>
      <c r="E917" s="19">
        <v>8.283908123</v>
      </c>
      <c r="F917" s="20" t="s">
        <v>2401</v>
      </c>
      <c r="G917" s="20" t="s">
        <v>2637</v>
      </c>
    </row>
    <row r="918" spans="1:7">
      <c r="A918" s="19" t="s">
        <v>2638</v>
      </c>
      <c r="B918" s="19">
        <v>448.4221245</v>
      </c>
      <c r="C918" s="19">
        <v>-2.100240523</v>
      </c>
      <c r="D918" s="19">
        <v>0.253845133</v>
      </c>
      <c r="E918" s="19">
        <v>-8.273708059</v>
      </c>
      <c r="F918" s="20" t="s">
        <v>2639</v>
      </c>
      <c r="G918" s="20" t="s">
        <v>2640</v>
      </c>
    </row>
    <row r="919" spans="1:7">
      <c r="A919" s="19" t="s">
        <v>2641</v>
      </c>
      <c r="B919" s="19">
        <v>831.8941942</v>
      </c>
      <c r="C919" s="19">
        <v>-2.379504413</v>
      </c>
      <c r="D919" s="19">
        <v>0.2879746</v>
      </c>
      <c r="E919" s="19">
        <v>-8.26289685</v>
      </c>
      <c r="F919" s="20" t="s">
        <v>2642</v>
      </c>
      <c r="G919" s="20" t="s">
        <v>2643</v>
      </c>
    </row>
    <row r="920" spans="1:7">
      <c r="A920" s="19" t="s">
        <v>2644</v>
      </c>
      <c r="B920" s="19">
        <v>1305.1276</v>
      </c>
      <c r="C920" s="19">
        <v>1.609946468</v>
      </c>
      <c r="D920" s="19">
        <v>0.194867062</v>
      </c>
      <c r="E920" s="19">
        <v>8.261768064</v>
      </c>
      <c r="F920" s="20" t="s">
        <v>2645</v>
      </c>
      <c r="G920" s="20" t="s">
        <v>2646</v>
      </c>
    </row>
    <row r="921" spans="1:7">
      <c r="A921" s="19" t="s">
        <v>2647</v>
      </c>
      <c r="B921" s="19">
        <v>221.9969249</v>
      </c>
      <c r="C921" s="19">
        <v>2.977598382</v>
      </c>
      <c r="D921" s="19">
        <v>0.360503618</v>
      </c>
      <c r="E921" s="19">
        <v>8.259552001</v>
      </c>
      <c r="F921" s="20" t="s">
        <v>2648</v>
      </c>
      <c r="G921" s="20" t="s">
        <v>2649</v>
      </c>
    </row>
    <row r="922" spans="1:7">
      <c r="A922" s="19" t="s">
        <v>2650</v>
      </c>
      <c r="B922" s="19">
        <v>225.4590582</v>
      </c>
      <c r="C922" s="19">
        <v>-2.095947561</v>
      </c>
      <c r="D922" s="19">
        <v>0.254232917</v>
      </c>
      <c r="E922" s="19">
        <v>-8.244202144</v>
      </c>
      <c r="F922" s="20" t="s">
        <v>2651</v>
      </c>
      <c r="G922" s="20" t="s">
        <v>2652</v>
      </c>
    </row>
    <row r="923" spans="1:7">
      <c r="A923" s="19" t="s">
        <v>2653</v>
      </c>
      <c r="B923" s="19">
        <v>67.33801652</v>
      </c>
      <c r="C923" s="19">
        <v>-9.846162766</v>
      </c>
      <c r="D923" s="19">
        <v>1.194369854</v>
      </c>
      <c r="E923" s="19">
        <v>-8.243813869</v>
      </c>
      <c r="F923" s="20" t="s">
        <v>2654</v>
      </c>
      <c r="G923" s="20" t="s">
        <v>2655</v>
      </c>
    </row>
    <row r="924" spans="1:7">
      <c r="A924" s="19" t="s">
        <v>2656</v>
      </c>
      <c r="B924" s="19">
        <v>177.3362206</v>
      </c>
      <c r="C924" s="19">
        <v>2.947165789</v>
      </c>
      <c r="D924" s="19">
        <v>0.357739857</v>
      </c>
      <c r="E924" s="19">
        <v>8.238293088</v>
      </c>
      <c r="F924" s="20" t="s">
        <v>2657</v>
      </c>
      <c r="G924" s="20" t="s">
        <v>2658</v>
      </c>
    </row>
    <row r="925" spans="1:7">
      <c r="A925" s="19" t="s">
        <v>2659</v>
      </c>
      <c r="B925" s="19">
        <v>696.7205695</v>
      </c>
      <c r="C925" s="19">
        <v>1.524394724</v>
      </c>
      <c r="D925" s="19">
        <v>0.185046782</v>
      </c>
      <c r="E925" s="19">
        <v>8.23788833</v>
      </c>
      <c r="F925" s="20" t="s">
        <v>2657</v>
      </c>
      <c r="G925" s="20" t="s">
        <v>2660</v>
      </c>
    </row>
    <row r="926" spans="1:7">
      <c r="A926" s="19" t="s">
        <v>2661</v>
      </c>
      <c r="B926" s="19">
        <v>140.3695011</v>
      </c>
      <c r="C926" s="19">
        <v>-3.399730198</v>
      </c>
      <c r="D926" s="19">
        <v>0.412706535</v>
      </c>
      <c r="E926" s="19">
        <v>-8.237645662</v>
      </c>
      <c r="F926" s="20" t="s">
        <v>2662</v>
      </c>
      <c r="G926" s="20" t="s">
        <v>2663</v>
      </c>
    </row>
    <row r="927" spans="1:7">
      <c r="A927" s="19" t="s">
        <v>2664</v>
      </c>
      <c r="B927" s="19">
        <v>313.9567433</v>
      </c>
      <c r="C927" s="19">
        <v>-2.21950304</v>
      </c>
      <c r="D927" s="19">
        <v>0.269528146</v>
      </c>
      <c r="E927" s="19">
        <v>-8.234772779</v>
      </c>
      <c r="F927" s="20" t="s">
        <v>2665</v>
      </c>
      <c r="G927" s="20" t="s">
        <v>2666</v>
      </c>
    </row>
    <row r="928" spans="1:7">
      <c r="A928" s="19" t="s">
        <v>2667</v>
      </c>
      <c r="B928" s="19">
        <v>357.6109066</v>
      </c>
      <c r="C928" s="19">
        <v>1.628324908</v>
      </c>
      <c r="D928" s="19">
        <v>0.197743203</v>
      </c>
      <c r="E928" s="19">
        <v>8.234543006</v>
      </c>
      <c r="F928" s="20" t="s">
        <v>2665</v>
      </c>
      <c r="G928" s="20" t="s">
        <v>2666</v>
      </c>
    </row>
    <row r="929" spans="1:7">
      <c r="A929" s="19" t="s">
        <v>2668</v>
      </c>
      <c r="B929" s="19">
        <v>624.9159981</v>
      </c>
      <c r="C929" s="19">
        <v>-2.199922454</v>
      </c>
      <c r="D929" s="19">
        <v>0.267348628</v>
      </c>
      <c r="E929" s="19">
        <v>-8.228665597</v>
      </c>
      <c r="F929" s="20" t="s">
        <v>2669</v>
      </c>
      <c r="G929" s="20" t="s">
        <v>2670</v>
      </c>
    </row>
    <row r="930" spans="1:7">
      <c r="A930" s="19" t="s">
        <v>2671</v>
      </c>
      <c r="B930" s="19">
        <v>1169.898174</v>
      </c>
      <c r="C930" s="19">
        <v>-1.536351941</v>
      </c>
      <c r="D930" s="19">
        <v>0.186845865</v>
      </c>
      <c r="E930" s="19">
        <v>-8.222563238</v>
      </c>
      <c r="F930" s="20" t="s">
        <v>2672</v>
      </c>
      <c r="G930" s="20" t="s">
        <v>2673</v>
      </c>
    </row>
    <row r="931" spans="1:7">
      <c r="A931" s="19" t="s">
        <v>2674</v>
      </c>
      <c r="B931" s="19">
        <v>712.9189596</v>
      </c>
      <c r="C931" s="19">
        <v>-1.996815921</v>
      </c>
      <c r="D931" s="19">
        <v>0.242881404</v>
      </c>
      <c r="E931" s="19">
        <v>-8.221361889</v>
      </c>
      <c r="F931" s="20" t="s">
        <v>2675</v>
      </c>
      <c r="G931" s="20" t="s">
        <v>2676</v>
      </c>
    </row>
    <row r="932" spans="1:7">
      <c r="A932" s="19" t="s">
        <v>2677</v>
      </c>
      <c r="B932" s="19">
        <v>94.10984996</v>
      </c>
      <c r="C932" s="19">
        <v>-4.240428545</v>
      </c>
      <c r="D932" s="19">
        <v>0.516325151</v>
      </c>
      <c r="E932" s="19">
        <v>-8.212709645</v>
      </c>
      <c r="F932" s="20" t="s">
        <v>2678</v>
      </c>
      <c r="G932" s="20" t="s">
        <v>2679</v>
      </c>
    </row>
    <row r="933" spans="1:7">
      <c r="A933" s="19" t="s">
        <v>2680</v>
      </c>
      <c r="B933" s="19">
        <v>133.7740377</v>
      </c>
      <c r="C933" s="19">
        <v>2.831638637</v>
      </c>
      <c r="D933" s="19">
        <v>0.344784322</v>
      </c>
      <c r="E933" s="19">
        <v>8.212782462</v>
      </c>
      <c r="F933" s="20" t="s">
        <v>2678</v>
      </c>
      <c r="G933" s="20" t="s">
        <v>2679</v>
      </c>
    </row>
    <row r="934" spans="1:7">
      <c r="A934" s="19" t="s">
        <v>2681</v>
      </c>
      <c r="B934" s="19">
        <v>151.9044892</v>
      </c>
      <c r="C934" s="19">
        <v>-3.198780827</v>
      </c>
      <c r="D934" s="19">
        <v>0.389804094</v>
      </c>
      <c r="E934" s="19">
        <v>-8.206124254</v>
      </c>
      <c r="F934" s="20" t="s">
        <v>2682</v>
      </c>
      <c r="G934" s="20" t="s">
        <v>2683</v>
      </c>
    </row>
    <row r="935" spans="1:7">
      <c r="A935" s="19" t="s">
        <v>2684</v>
      </c>
      <c r="B935" s="19">
        <v>302.4969624</v>
      </c>
      <c r="C935" s="19">
        <v>-2.944442112</v>
      </c>
      <c r="D935" s="19">
        <v>0.358833923</v>
      </c>
      <c r="E935" s="19">
        <v>-8.205584607</v>
      </c>
      <c r="F935" s="20" t="s">
        <v>2685</v>
      </c>
      <c r="G935" s="20" t="s">
        <v>2686</v>
      </c>
    </row>
    <row r="936" spans="1:7">
      <c r="A936" s="19" t="s">
        <v>2687</v>
      </c>
      <c r="B936" s="19">
        <v>112.3477025</v>
      </c>
      <c r="C936" s="19">
        <v>2.974941373</v>
      </c>
      <c r="D936" s="19">
        <v>0.362609695</v>
      </c>
      <c r="E936" s="19">
        <v>8.204252166</v>
      </c>
      <c r="F936" s="20" t="s">
        <v>2688</v>
      </c>
      <c r="G936" s="20" t="s">
        <v>2689</v>
      </c>
    </row>
    <row r="937" spans="1:7">
      <c r="A937" s="19" t="s">
        <v>2690</v>
      </c>
      <c r="B937" s="19">
        <v>629.9148591</v>
      </c>
      <c r="C937" s="19">
        <v>-2.73470469</v>
      </c>
      <c r="D937" s="19">
        <v>0.333337854</v>
      </c>
      <c r="E937" s="19">
        <v>-8.204002817</v>
      </c>
      <c r="F937" s="20" t="s">
        <v>2691</v>
      </c>
      <c r="G937" s="20" t="s">
        <v>2692</v>
      </c>
    </row>
    <row r="938" spans="1:7">
      <c r="A938" s="19" t="s">
        <v>2693</v>
      </c>
      <c r="B938" s="19">
        <v>247.053894</v>
      </c>
      <c r="C938" s="19">
        <v>2.437120197</v>
      </c>
      <c r="D938" s="19">
        <v>0.297079566</v>
      </c>
      <c r="E938" s="19">
        <v>8.203594169</v>
      </c>
      <c r="F938" s="20" t="s">
        <v>2691</v>
      </c>
      <c r="G938" s="20" t="s">
        <v>2694</v>
      </c>
    </row>
    <row r="939" spans="1:7">
      <c r="A939" s="19" t="s">
        <v>2695</v>
      </c>
      <c r="B939" s="19">
        <v>167.932876</v>
      </c>
      <c r="C939" s="19">
        <v>1.991094351</v>
      </c>
      <c r="D939" s="19">
        <v>0.243202268</v>
      </c>
      <c r="E939" s="19">
        <v>8.186989243</v>
      </c>
      <c r="F939" s="20" t="s">
        <v>2696</v>
      </c>
      <c r="G939" s="20" t="s">
        <v>2697</v>
      </c>
    </row>
    <row r="940" spans="1:7">
      <c r="A940" s="19" t="s">
        <v>2698</v>
      </c>
      <c r="B940" s="19">
        <v>1619.455183</v>
      </c>
      <c r="C940" s="19">
        <v>-1.833206603</v>
      </c>
      <c r="D940" s="19">
        <v>0.224208964</v>
      </c>
      <c r="E940" s="19">
        <v>-8.176330574</v>
      </c>
      <c r="F940" s="20" t="s">
        <v>2699</v>
      </c>
      <c r="G940" s="20" t="s">
        <v>2700</v>
      </c>
    </row>
    <row r="941" spans="1:7">
      <c r="A941" s="19" t="s">
        <v>2701</v>
      </c>
      <c r="B941" s="19">
        <v>144.0889731</v>
      </c>
      <c r="C941" s="19">
        <v>3.569490916</v>
      </c>
      <c r="D941" s="19">
        <v>0.436597796</v>
      </c>
      <c r="E941" s="19">
        <v>8.175696139</v>
      </c>
      <c r="F941" s="20" t="s">
        <v>2702</v>
      </c>
      <c r="G941" s="20" t="s">
        <v>2703</v>
      </c>
    </row>
    <row r="942" spans="1:7">
      <c r="A942" s="19" t="s">
        <v>2704</v>
      </c>
      <c r="B942" s="19">
        <v>3307.213142</v>
      </c>
      <c r="C942" s="19">
        <v>-1.555216896</v>
      </c>
      <c r="D942" s="19">
        <v>0.190258982</v>
      </c>
      <c r="E942" s="19">
        <v>-8.174210105</v>
      </c>
      <c r="F942" s="20" t="s">
        <v>2705</v>
      </c>
      <c r="G942" s="20" t="s">
        <v>2706</v>
      </c>
    </row>
    <row r="943" spans="1:7">
      <c r="A943" s="19" t="s">
        <v>2707</v>
      </c>
      <c r="B943" s="19">
        <v>112.9248134</v>
      </c>
      <c r="C943" s="19">
        <v>-2.668928017</v>
      </c>
      <c r="D943" s="19">
        <v>0.326533853</v>
      </c>
      <c r="E943" s="19">
        <v>-8.173510921</v>
      </c>
      <c r="F943" s="20" t="s">
        <v>2708</v>
      </c>
      <c r="G943" s="20" t="s">
        <v>2709</v>
      </c>
    </row>
    <row r="944" spans="1:7">
      <c r="A944" s="19" t="s">
        <v>2710</v>
      </c>
      <c r="B944" s="19">
        <v>102.8442221</v>
      </c>
      <c r="C944" s="19">
        <v>3.674921403</v>
      </c>
      <c r="D944" s="19">
        <v>0.449928026</v>
      </c>
      <c r="E944" s="19">
        <v>8.167798381</v>
      </c>
      <c r="F944" s="20" t="s">
        <v>2711</v>
      </c>
      <c r="G944" s="20" t="s">
        <v>2712</v>
      </c>
    </row>
    <row r="945" spans="1:7">
      <c r="A945" s="19" t="s">
        <v>2713</v>
      </c>
      <c r="B945" s="19">
        <v>410.7779663</v>
      </c>
      <c r="C945" s="19">
        <v>1.850934146</v>
      </c>
      <c r="D945" s="19">
        <v>0.226741431</v>
      </c>
      <c r="E945" s="19">
        <v>8.163193383</v>
      </c>
      <c r="F945" s="20" t="s">
        <v>2714</v>
      </c>
      <c r="G945" s="20" t="s">
        <v>2715</v>
      </c>
    </row>
    <row r="946" spans="1:7">
      <c r="A946" s="19" t="s">
        <v>2716</v>
      </c>
      <c r="B946" s="19">
        <v>553.5587633</v>
      </c>
      <c r="C946" s="19">
        <v>2.054702648</v>
      </c>
      <c r="D946" s="19">
        <v>0.25172332</v>
      </c>
      <c r="E946" s="19">
        <v>8.162543891</v>
      </c>
      <c r="F946" s="20" t="s">
        <v>2717</v>
      </c>
      <c r="G946" s="20" t="s">
        <v>2718</v>
      </c>
    </row>
    <row r="947" spans="1:7">
      <c r="A947" s="19" t="s">
        <v>2719</v>
      </c>
      <c r="B947" s="19">
        <v>95.13398749</v>
      </c>
      <c r="C947" s="19">
        <v>-4.447733797</v>
      </c>
      <c r="D947" s="19">
        <v>0.545122546</v>
      </c>
      <c r="E947" s="19">
        <v>-8.159144816</v>
      </c>
      <c r="F947" s="20" t="s">
        <v>2720</v>
      </c>
      <c r="G947" s="20" t="s">
        <v>2721</v>
      </c>
    </row>
    <row r="948" spans="1:7">
      <c r="A948" s="19" t="s">
        <v>2722</v>
      </c>
      <c r="B948" s="19">
        <v>242.153844</v>
      </c>
      <c r="C948" s="19">
        <v>-1.98242747</v>
      </c>
      <c r="D948" s="19">
        <v>0.242974837</v>
      </c>
      <c r="E948" s="19">
        <v>-8.158982611</v>
      </c>
      <c r="F948" s="20" t="s">
        <v>2723</v>
      </c>
      <c r="G948" s="20" t="s">
        <v>2724</v>
      </c>
    </row>
    <row r="949" spans="1:7">
      <c r="A949" s="19" t="s">
        <v>2725</v>
      </c>
      <c r="B949" s="19">
        <v>51321.21768</v>
      </c>
      <c r="C949" s="19">
        <v>2.425842567</v>
      </c>
      <c r="D949" s="19">
        <v>0.29821652</v>
      </c>
      <c r="E949" s="19">
        <v>8.134500943</v>
      </c>
      <c r="F949" s="20" t="s">
        <v>2726</v>
      </c>
      <c r="G949" s="20" t="s">
        <v>2727</v>
      </c>
    </row>
    <row r="950" spans="1:7">
      <c r="A950" s="19" t="s">
        <v>2728</v>
      </c>
      <c r="B950" s="19">
        <v>340.7086708</v>
      </c>
      <c r="C950" s="19">
        <v>1.737036339</v>
      </c>
      <c r="D950" s="19">
        <v>0.213560196</v>
      </c>
      <c r="E950" s="19">
        <v>8.133708296</v>
      </c>
      <c r="F950" s="20" t="s">
        <v>2729</v>
      </c>
      <c r="G950" s="20" t="s">
        <v>2730</v>
      </c>
    </row>
    <row r="951" spans="1:7">
      <c r="A951" s="19" t="s">
        <v>2731</v>
      </c>
      <c r="B951" s="19">
        <v>624.199676</v>
      </c>
      <c r="C951" s="19">
        <v>-2.565082281</v>
      </c>
      <c r="D951" s="19">
        <v>0.315415688</v>
      </c>
      <c r="E951" s="19">
        <v>-8.132386482</v>
      </c>
      <c r="F951" s="20" t="s">
        <v>2732</v>
      </c>
      <c r="G951" s="20" t="s">
        <v>2733</v>
      </c>
    </row>
    <row r="952" spans="1:7">
      <c r="A952" s="19" t="s">
        <v>2734</v>
      </c>
      <c r="B952" s="19">
        <v>2785.478913</v>
      </c>
      <c r="C952" s="19">
        <v>1.505785494</v>
      </c>
      <c r="D952" s="19">
        <v>0.185230129</v>
      </c>
      <c r="E952" s="19">
        <v>8.129268732</v>
      </c>
      <c r="F952" s="20" t="s">
        <v>2735</v>
      </c>
      <c r="G952" s="20" t="s">
        <v>2736</v>
      </c>
    </row>
    <row r="953" spans="1:7">
      <c r="A953" s="19" t="s">
        <v>2737</v>
      </c>
      <c r="B953" s="19">
        <v>2543.780598</v>
      </c>
      <c r="C953" s="19">
        <v>1.523852176</v>
      </c>
      <c r="D953" s="19">
        <v>0.187458115</v>
      </c>
      <c r="E953" s="19">
        <v>8.129027502</v>
      </c>
      <c r="F953" s="20" t="s">
        <v>2738</v>
      </c>
      <c r="G953" s="20" t="s">
        <v>2739</v>
      </c>
    </row>
    <row r="954" spans="1:7">
      <c r="A954" s="19" t="s">
        <v>2740</v>
      </c>
      <c r="B954" s="19">
        <v>362.5363376</v>
      </c>
      <c r="C954" s="19">
        <v>1.966963552</v>
      </c>
      <c r="D954" s="19">
        <v>0.242112139</v>
      </c>
      <c r="E954" s="19">
        <v>8.124183935</v>
      </c>
      <c r="F954" s="20" t="s">
        <v>2741</v>
      </c>
      <c r="G954" s="20" t="s">
        <v>2742</v>
      </c>
    </row>
    <row r="955" spans="1:7">
      <c r="A955" s="19" t="s">
        <v>2743</v>
      </c>
      <c r="B955" s="19">
        <v>712.5302822</v>
      </c>
      <c r="C955" s="19">
        <v>1.762663452</v>
      </c>
      <c r="D955" s="19">
        <v>0.21707884</v>
      </c>
      <c r="E955" s="19">
        <v>8.119922941</v>
      </c>
      <c r="F955" s="20" t="s">
        <v>2744</v>
      </c>
      <c r="G955" s="20" t="s">
        <v>2745</v>
      </c>
    </row>
    <row r="956" spans="1:7">
      <c r="A956" s="19" t="s">
        <v>2746</v>
      </c>
      <c r="B956" s="19">
        <v>78.30528582</v>
      </c>
      <c r="C956" s="19">
        <v>6.766350861</v>
      </c>
      <c r="D956" s="19">
        <v>0.833340159</v>
      </c>
      <c r="E956" s="19">
        <v>8.119554523</v>
      </c>
      <c r="F956" s="20" t="s">
        <v>2747</v>
      </c>
      <c r="G956" s="20" t="s">
        <v>2745</v>
      </c>
    </row>
    <row r="957" spans="1:7">
      <c r="A957" s="19" t="s">
        <v>2748</v>
      </c>
      <c r="B957" s="19">
        <v>99.72648856</v>
      </c>
      <c r="C957" s="19">
        <v>-3.741151609</v>
      </c>
      <c r="D957" s="19">
        <v>0.461373657</v>
      </c>
      <c r="E957" s="19">
        <v>-8.108723925</v>
      </c>
      <c r="F957" s="20" t="s">
        <v>2749</v>
      </c>
      <c r="G957" s="20" t="s">
        <v>2750</v>
      </c>
    </row>
    <row r="958" spans="1:7">
      <c r="A958" s="19" t="s">
        <v>2751</v>
      </c>
      <c r="B958" s="19">
        <v>1070.507866</v>
      </c>
      <c r="C958" s="19">
        <v>-1.646389983</v>
      </c>
      <c r="D958" s="19">
        <v>0.203054749</v>
      </c>
      <c r="E958" s="19">
        <v>-8.108108736</v>
      </c>
      <c r="F958" s="20" t="s">
        <v>2752</v>
      </c>
      <c r="G958" s="20" t="s">
        <v>2753</v>
      </c>
    </row>
    <row r="959" spans="1:7">
      <c r="A959" s="19" t="s">
        <v>2754</v>
      </c>
      <c r="B959" s="19">
        <v>401.0902692</v>
      </c>
      <c r="C959" s="19">
        <v>-1.936019849</v>
      </c>
      <c r="D959" s="19">
        <v>0.238788707</v>
      </c>
      <c r="E959" s="19">
        <v>-8.1076692</v>
      </c>
      <c r="F959" s="20" t="s">
        <v>2755</v>
      </c>
      <c r="G959" s="20" t="s">
        <v>2753</v>
      </c>
    </row>
    <row r="960" spans="1:7">
      <c r="A960" s="19" t="s">
        <v>2756</v>
      </c>
      <c r="B960" s="19">
        <v>1879.798084</v>
      </c>
      <c r="C960" s="19">
        <v>1.580336906</v>
      </c>
      <c r="D960" s="19">
        <v>0.194994004</v>
      </c>
      <c r="E960" s="19">
        <v>8.104541016</v>
      </c>
      <c r="F960" s="20" t="s">
        <v>2757</v>
      </c>
      <c r="G960" s="20" t="s">
        <v>2758</v>
      </c>
    </row>
    <row r="961" spans="1:7">
      <c r="A961" s="19" t="s">
        <v>2759</v>
      </c>
      <c r="B961" s="19">
        <v>820.575773</v>
      </c>
      <c r="C961" s="19">
        <v>-1.975250721</v>
      </c>
      <c r="D961" s="19">
        <v>0.2437242</v>
      </c>
      <c r="E961" s="19">
        <v>-8.104450541</v>
      </c>
      <c r="F961" s="20" t="s">
        <v>2760</v>
      </c>
      <c r="G961" s="20" t="s">
        <v>2758</v>
      </c>
    </row>
    <row r="962" spans="1:7">
      <c r="A962" s="19" t="s">
        <v>2761</v>
      </c>
      <c r="B962" s="19">
        <v>161.3106354</v>
      </c>
      <c r="C962" s="19">
        <v>2.898566634</v>
      </c>
      <c r="D962" s="19">
        <v>0.358036543</v>
      </c>
      <c r="E962" s="19">
        <v>8.095728468</v>
      </c>
      <c r="F962" s="20" t="s">
        <v>2511</v>
      </c>
      <c r="G962" s="20" t="s">
        <v>2762</v>
      </c>
    </row>
    <row r="963" spans="1:7">
      <c r="A963" s="19" t="s">
        <v>2763</v>
      </c>
      <c r="B963" s="19">
        <v>2430.982425</v>
      </c>
      <c r="C963" s="19">
        <v>1.828572098</v>
      </c>
      <c r="D963" s="19">
        <v>0.226087801</v>
      </c>
      <c r="E963" s="19">
        <v>8.087884825</v>
      </c>
      <c r="F963" s="20" t="s">
        <v>2764</v>
      </c>
      <c r="G963" s="20" t="s">
        <v>2765</v>
      </c>
    </row>
    <row r="964" spans="1:7">
      <c r="A964" s="19" t="s">
        <v>2766</v>
      </c>
      <c r="B964" s="19">
        <v>1176.947965</v>
      </c>
      <c r="C964" s="19">
        <v>2.250748322</v>
      </c>
      <c r="D964" s="19">
        <v>0.278448746</v>
      </c>
      <c r="E964" s="19">
        <v>8.083169172</v>
      </c>
      <c r="F964" s="20" t="s">
        <v>2767</v>
      </c>
      <c r="G964" s="20" t="s">
        <v>2768</v>
      </c>
    </row>
    <row r="965" spans="1:7">
      <c r="A965" s="19" t="s">
        <v>2769</v>
      </c>
      <c r="B965" s="19">
        <v>3407.204404</v>
      </c>
      <c r="C965" s="19">
        <v>1.810127528</v>
      </c>
      <c r="D965" s="19">
        <v>0.224020942</v>
      </c>
      <c r="E965" s="19">
        <v>8.080171033</v>
      </c>
      <c r="F965" s="20" t="s">
        <v>2770</v>
      </c>
      <c r="G965" s="20" t="s">
        <v>2771</v>
      </c>
    </row>
    <row r="966" spans="1:7">
      <c r="A966" s="19" t="s">
        <v>2772</v>
      </c>
      <c r="B966" s="19">
        <v>904.6971564</v>
      </c>
      <c r="C966" s="19">
        <v>1.711160971</v>
      </c>
      <c r="D966" s="19">
        <v>0.211869959</v>
      </c>
      <c r="E966" s="19">
        <v>8.076468127</v>
      </c>
      <c r="F966" s="20" t="s">
        <v>2773</v>
      </c>
      <c r="G966" s="20" t="s">
        <v>2774</v>
      </c>
    </row>
    <row r="967" spans="1:7">
      <c r="A967" s="19" t="s">
        <v>2775</v>
      </c>
      <c r="B967" s="19">
        <v>230.3183765</v>
      </c>
      <c r="C967" s="19">
        <v>3.050983651</v>
      </c>
      <c r="D967" s="19">
        <v>0.377972517</v>
      </c>
      <c r="E967" s="19">
        <v>8.071972204</v>
      </c>
      <c r="F967" s="20" t="s">
        <v>2776</v>
      </c>
      <c r="G967" s="20" t="s">
        <v>2777</v>
      </c>
    </row>
    <row r="968" spans="1:7">
      <c r="A968" s="19" t="s">
        <v>2778</v>
      </c>
      <c r="B968" s="19">
        <v>271.8899627</v>
      </c>
      <c r="C968" s="19">
        <v>2.445253813</v>
      </c>
      <c r="D968" s="19">
        <v>0.303088132</v>
      </c>
      <c r="E968" s="19">
        <v>8.067797959</v>
      </c>
      <c r="F968" s="20" t="s">
        <v>2779</v>
      </c>
      <c r="G968" s="20" t="s">
        <v>2780</v>
      </c>
    </row>
    <row r="969" spans="1:7">
      <c r="A969" s="19" t="s">
        <v>2781</v>
      </c>
      <c r="B969" s="19">
        <v>1931.300449</v>
      </c>
      <c r="C969" s="19">
        <v>-1.549524656</v>
      </c>
      <c r="D969" s="19">
        <v>0.192108722</v>
      </c>
      <c r="E969" s="19">
        <v>-8.065873521</v>
      </c>
      <c r="F969" s="20" t="s">
        <v>2782</v>
      </c>
      <c r="G969" s="20" t="s">
        <v>2783</v>
      </c>
    </row>
    <row r="970" spans="1:7">
      <c r="A970" s="19" t="s">
        <v>2784</v>
      </c>
      <c r="B970" s="19">
        <v>482.4477554</v>
      </c>
      <c r="C970" s="19">
        <v>1.839087362</v>
      </c>
      <c r="D970" s="19">
        <v>0.228074966</v>
      </c>
      <c r="E970" s="19">
        <v>8.06352137</v>
      </c>
      <c r="F970" s="20" t="s">
        <v>2785</v>
      </c>
      <c r="G970" s="20" t="s">
        <v>2786</v>
      </c>
    </row>
    <row r="971" spans="1:7">
      <c r="A971" s="19" t="s">
        <v>2787</v>
      </c>
      <c r="B971" s="19">
        <v>170.6529108</v>
      </c>
      <c r="C971" s="19">
        <v>-4.865705455</v>
      </c>
      <c r="D971" s="19">
        <v>0.60439701</v>
      </c>
      <c r="E971" s="19">
        <v>-8.050512119</v>
      </c>
      <c r="F971" s="20" t="s">
        <v>2788</v>
      </c>
      <c r="G971" s="20" t="s">
        <v>2789</v>
      </c>
    </row>
    <row r="972" spans="1:7">
      <c r="A972" s="19" t="s">
        <v>2790</v>
      </c>
      <c r="B972" s="19">
        <v>191.998208</v>
      </c>
      <c r="C972" s="19">
        <v>-4.716215976</v>
      </c>
      <c r="D972" s="19">
        <v>0.586489459</v>
      </c>
      <c r="E972" s="19">
        <v>-8.041433488</v>
      </c>
      <c r="F972" s="20" t="s">
        <v>2791</v>
      </c>
      <c r="G972" s="20" t="s">
        <v>2792</v>
      </c>
    </row>
    <row r="973" spans="1:7">
      <c r="A973" s="19" t="s">
        <v>2793</v>
      </c>
      <c r="B973" s="19">
        <v>597.8876741</v>
      </c>
      <c r="C973" s="19">
        <v>-1.820475829</v>
      </c>
      <c r="D973" s="19">
        <v>0.226545716</v>
      </c>
      <c r="E973" s="19">
        <v>-8.035798951</v>
      </c>
      <c r="F973" s="20" t="s">
        <v>2794</v>
      </c>
      <c r="G973" s="20" t="s">
        <v>2795</v>
      </c>
    </row>
    <row r="974" spans="1:7">
      <c r="A974" s="19" t="s">
        <v>2796</v>
      </c>
      <c r="B974" s="19">
        <v>335.5815561</v>
      </c>
      <c r="C974" s="19">
        <v>1.664533596</v>
      </c>
      <c r="D974" s="19">
        <v>0.207470016</v>
      </c>
      <c r="E974" s="19">
        <v>8.023007983</v>
      </c>
      <c r="F974" s="20" t="s">
        <v>2572</v>
      </c>
      <c r="G974" s="20" t="s">
        <v>2797</v>
      </c>
    </row>
    <row r="975" spans="1:7">
      <c r="A975" s="19" t="s">
        <v>2798</v>
      </c>
      <c r="B975" s="19">
        <v>335.5815561</v>
      </c>
      <c r="C975" s="19">
        <v>1.664533596</v>
      </c>
      <c r="D975" s="19">
        <v>0.207470016</v>
      </c>
      <c r="E975" s="19">
        <v>8.023007983</v>
      </c>
      <c r="F975" s="20" t="s">
        <v>2572</v>
      </c>
      <c r="G975" s="20" t="s">
        <v>2797</v>
      </c>
    </row>
    <row r="976" spans="1:7">
      <c r="A976" s="19" t="s">
        <v>2799</v>
      </c>
      <c r="B976" s="19">
        <v>94.48070752</v>
      </c>
      <c r="C976" s="19">
        <v>5.409639601</v>
      </c>
      <c r="D976" s="19">
        <v>0.674378819</v>
      </c>
      <c r="E976" s="19">
        <v>8.021662975</v>
      </c>
      <c r="F976" s="20" t="s">
        <v>2800</v>
      </c>
      <c r="G976" s="20" t="s">
        <v>2801</v>
      </c>
    </row>
    <row r="977" spans="1:7">
      <c r="A977" s="19" t="s">
        <v>2802</v>
      </c>
      <c r="B977" s="19">
        <v>209.5220696</v>
      </c>
      <c r="C977" s="19">
        <v>-2.005255039</v>
      </c>
      <c r="D977" s="19">
        <v>0.250004467</v>
      </c>
      <c r="E977" s="19">
        <v>-8.020876852</v>
      </c>
      <c r="F977" s="20" t="s">
        <v>2575</v>
      </c>
      <c r="G977" s="20" t="s">
        <v>2803</v>
      </c>
    </row>
    <row r="978" spans="1:7">
      <c r="A978" s="19" t="s">
        <v>2804</v>
      </c>
      <c r="B978" s="19">
        <v>475.7933614</v>
      </c>
      <c r="C978" s="19">
        <v>1.501126523</v>
      </c>
      <c r="D978" s="19">
        <v>0.187175819</v>
      </c>
      <c r="E978" s="19">
        <v>8.019874217</v>
      </c>
      <c r="F978" s="20" t="s">
        <v>2805</v>
      </c>
      <c r="G978" s="20" t="s">
        <v>2806</v>
      </c>
    </row>
    <row r="979" spans="1:7">
      <c r="A979" s="19" t="s">
        <v>2807</v>
      </c>
      <c r="B979" s="19">
        <v>1462.343298</v>
      </c>
      <c r="C979" s="19">
        <v>-1.527786326</v>
      </c>
      <c r="D979" s="19">
        <v>0.190542618</v>
      </c>
      <c r="E979" s="19">
        <v>-8.018081935</v>
      </c>
      <c r="F979" s="20" t="s">
        <v>2808</v>
      </c>
      <c r="G979" s="20" t="s">
        <v>2809</v>
      </c>
    </row>
    <row r="980" spans="1:7">
      <c r="A980" s="19" t="s">
        <v>2810</v>
      </c>
      <c r="B980" s="19">
        <v>2774.794546</v>
      </c>
      <c r="C980" s="19">
        <v>1.500378719</v>
      </c>
      <c r="D980" s="19">
        <v>0.187143855</v>
      </c>
      <c r="E980" s="19">
        <v>8.017248119</v>
      </c>
      <c r="F980" s="20" t="s">
        <v>2578</v>
      </c>
      <c r="G980" s="20" t="s">
        <v>2811</v>
      </c>
    </row>
    <row r="981" spans="1:7">
      <c r="A981" s="19" t="s">
        <v>2812</v>
      </c>
      <c r="B981" s="19">
        <v>275.4303067</v>
      </c>
      <c r="C981" s="19">
        <v>-2.360462471</v>
      </c>
      <c r="D981" s="19">
        <v>0.294727219</v>
      </c>
      <c r="E981" s="19">
        <v>-8.008973453</v>
      </c>
      <c r="F981" s="20" t="s">
        <v>2813</v>
      </c>
      <c r="G981" s="20" t="s">
        <v>2814</v>
      </c>
    </row>
    <row r="982" spans="1:7">
      <c r="A982" s="19" t="s">
        <v>2815</v>
      </c>
      <c r="B982" s="19">
        <v>45.93144345</v>
      </c>
      <c r="C982" s="19">
        <v>-5.541153894</v>
      </c>
      <c r="D982" s="19">
        <v>0.691979125</v>
      </c>
      <c r="E982" s="19">
        <v>-8.00768938</v>
      </c>
      <c r="F982" s="20" t="s">
        <v>2816</v>
      </c>
      <c r="G982" s="20" t="s">
        <v>2817</v>
      </c>
    </row>
    <row r="983" spans="1:7">
      <c r="A983" s="19" t="s">
        <v>2818</v>
      </c>
      <c r="B983" s="19">
        <v>55.70391887</v>
      </c>
      <c r="C983" s="19">
        <v>-7.28662083</v>
      </c>
      <c r="D983" s="19">
        <v>0.910560207</v>
      </c>
      <c r="E983" s="19">
        <v>-8.00234929</v>
      </c>
      <c r="F983" s="20" t="s">
        <v>2819</v>
      </c>
      <c r="G983" s="20" t="s">
        <v>2820</v>
      </c>
    </row>
    <row r="984" spans="1:7">
      <c r="A984" s="19" t="s">
        <v>2821</v>
      </c>
      <c r="B984" s="19">
        <v>104.8126225</v>
      </c>
      <c r="C984" s="19">
        <v>-2.953120636</v>
      </c>
      <c r="D984" s="19">
        <v>0.369555479</v>
      </c>
      <c r="E984" s="19">
        <v>-7.991007581</v>
      </c>
      <c r="F984" s="20" t="s">
        <v>2595</v>
      </c>
      <c r="G984" s="20" t="s">
        <v>2822</v>
      </c>
    </row>
    <row r="985" spans="1:7">
      <c r="A985" s="19" t="s">
        <v>2823</v>
      </c>
      <c r="B985" s="19">
        <v>429.9146295</v>
      </c>
      <c r="C985" s="19">
        <v>1.518631997</v>
      </c>
      <c r="D985" s="19">
        <v>0.190123632</v>
      </c>
      <c r="E985" s="19">
        <v>7.987602504</v>
      </c>
      <c r="F985" s="20" t="s">
        <v>2824</v>
      </c>
      <c r="G985" s="20" t="s">
        <v>2825</v>
      </c>
    </row>
    <row r="986" spans="1:7">
      <c r="A986" s="19" t="s">
        <v>2826</v>
      </c>
      <c r="B986" s="19">
        <v>569.4169821</v>
      </c>
      <c r="C986" s="19">
        <v>-1.695099906</v>
      </c>
      <c r="D986" s="19">
        <v>0.21236527</v>
      </c>
      <c r="E986" s="19">
        <v>-7.982001496</v>
      </c>
      <c r="F986" s="20" t="s">
        <v>2827</v>
      </c>
      <c r="G986" s="20" t="s">
        <v>2828</v>
      </c>
    </row>
    <row r="987" spans="1:7">
      <c r="A987" s="19" t="s">
        <v>2829</v>
      </c>
      <c r="B987" s="19">
        <v>80.03851819</v>
      </c>
      <c r="C987" s="19">
        <v>-3.591009786</v>
      </c>
      <c r="D987" s="19">
        <v>0.449997162</v>
      </c>
      <c r="E987" s="19">
        <v>-7.98007208</v>
      </c>
      <c r="F987" s="20" t="s">
        <v>2830</v>
      </c>
      <c r="G987" s="20" t="s">
        <v>2831</v>
      </c>
    </row>
    <row r="988" spans="1:7">
      <c r="A988" s="19" t="s">
        <v>2832</v>
      </c>
      <c r="B988" s="19">
        <v>7017.425909</v>
      </c>
      <c r="C988" s="19">
        <v>1.923879679</v>
      </c>
      <c r="D988" s="19">
        <v>0.241090117</v>
      </c>
      <c r="E988" s="19">
        <v>7.979919306</v>
      </c>
      <c r="F988" s="20" t="s">
        <v>2830</v>
      </c>
      <c r="G988" s="20" t="s">
        <v>2833</v>
      </c>
    </row>
    <row r="989" spans="1:7">
      <c r="A989" s="19" t="s">
        <v>2834</v>
      </c>
      <c r="B989" s="19">
        <v>2070.448436</v>
      </c>
      <c r="C989" s="19">
        <v>-1.614541532</v>
      </c>
      <c r="D989" s="19">
        <v>0.202366451</v>
      </c>
      <c r="E989" s="19">
        <v>-7.978306295</v>
      </c>
      <c r="F989" s="20" t="s">
        <v>2606</v>
      </c>
      <c r="G989" s="20" t="s">
        <v>2835</v>
      </c>
    </row>
    <row r="990" spans="1:7">
      <c r="A990" s="19" t="s">
        <v>2836</v>
      </c>
      <c r="B990" s="19">
        <v>67.77103051</v>
      </c>
      <c r="C990" s="19">
        <v>-5.617089119</v>
      </c>
      <c r="D990" s="19">
        <v>0.704753583</v>
      </c>
      <c r="E990" s="19">
        <v>-7.970288127</v>
      </c>
      <c r="F990" s="20" t="s">
        <v>2837</v>
      </c>
      <c r="G990" s="20" t="s">
        <v>2838</v>
      </c>
    </row>
    <row r="991" spans="1:7">
      <c r="A991" s="19" t="s">
        <v>2839</v>
      </c>
      <c r="B991" s="19">
        <v>33.43185618</v>
      </c>
      <c r="C991" s="19">
        <v>-8.747561554</v>
      </c>
      <c r="D991" s="19">
        <v>1.098768361</v>
      </c>
      <c r="E991" s="19">
        <v>-7.961242667</v>
      </c>
      <c r="F991" s="20" t="s">
        <v>2840</v>
      </c>
      <c r="G991" s="20" t="s">
        <v>2841</v>
      </c>
    </row>
    <row r="992" spans="1:7">
      <c r="A992" s="19" t="s">
        <v>2842</v>
      </c>
      <c r="B992" s="19">
        <v>224.7798823</v>
      </c>
      <c r="C992" s="19">
        <v>1.721800474</v>
      </c>
      <c r="D992" s="19">
        <v>0.216313077</v>
      </c>
      <c r="E992" s="19">
        <v>7.959761388</v>
      </c>
      <c r="F992" s="20" t="s">
        <v>2843</v>
      </c>
      <c r="G992" s="20" t="s">
        <v>2844</v>
      </c>
    </row>
    <row r="993" spans="1:7">
      <c r="A993" s="19" t="s">
        <v>2845</v>
      </c>
      <c r="B993" s="19">
        <v>2901.632879</v>
      </c>
      <c r="C993" s="19">
        <v>-2.147976069</v>
      </c>
      <c r="D993" s="19">
        <v>0.269879755</v>
      </c>
      <c r="E993" s="19">
        <v>-7.959011467</v>
      </c>
      <c r="F993" s="20" t="s">
        <v>2846</v>
      </c>
      <c r="G993" s="20" t="s">
        <v>2847</v>
      </c>
    </row>
    <row r="994" spans="1:7">
      <c r="A994" s="19" t="s">
        <v>2848</v>
      </c>
      <c r="B994" s="19">
        <v>1086.854996</v>
      </c>
      <c r="C994" s="19">
        <v>1.523207478</v>
      </c>
      <c r="D994" s="19">
        <v>0.191438351</v>
      </c>
      <c r="E994" s="19">
        <v>7.956647528</v>
      </c>
      <c r="F994" s="20" t="s">
        <v>2614</v>
      </c>
      <c r="G994" s="20" t="s">
        <v>2849</v>
      </c>
    </row>
    <row r="995" spans="1:7">
      <c r="A995" s="19" t="s">
        <v>2850</v>
      </c>
      <c r="B995" s="19">
        <v>319.3360958</v>
      </c>
      <c r="C995" s="19">
        <v>1.903736523</v>
      </c>
      <c r="D995" s="19">
        <v>0.239410459</v>
      </c>
      <c r="E995" s="19">
        <v>7.951768394</v>
      </c>
      <c r="F995" s="20" t="s">
        <v>2851</v>
      </c>
      <c r="G995" s="20" t="s">
        <v>2852</v>
      </c>
    </row>
    <row r="996" spans="1:7">
      <c r="A996" s="19" t="s">
        <v>2853</v>
      </c>
      <c r="B996" s="19">
        <v>452.3208668</v>
      </c>
      <c r="C996" s="19">
        <v>1.976339104</v>
      </c>
      <c r="D996" s="19">
        <v>0.248676378</v>
      </c>
      <c r="E996" s="19">
        <v>7.947434021</v>
      </c>
      <c r="F996" s="20" t="s">
        <v>2854</v>
      </c>
      <c r="G996" s="20" t="s">
        <v>2855</v>
      </c>
    </row>
    <row r="997" spans="1:7">
      <c r="A997" s="19" t="s">
        <v>2856</v>
      </c>
      <c r="B997" s="19">
        <v>332.1592587</v>
      </c>
      <c r="C997" s="19">
        <v>-2.148416195</v>
      </c>
      <c r="D997" s="19">
        <v>0.270537536</v>
      </c>
      <c r="E997" s="19">
        <v>-7.941286909</v>
      </c>
      <c r="F997" s="20" t="s">
        <v>2857</v>
      </c>
      <c r="G997" s="20" t="s">
        <v>2858</v>
      </c>
    </row>
    <row r="998" spans="1:7">
      <c r="A998" s="19" t="s">
        <v>2859</v>
      </c>
      <c r="B998" s="19">
        <v>668.0253519</v>
      </c>
      <c r="C998" s="19">
        <v>3.246448796</v>
      </c>
      <c r="D998" s="19">
        <v>0.408873882</v>
      </c>
      <c r="E998" s="19">
        <v>7.93997596</v>
      </c>
      <c r="F998" s="20" t="s">
        <v>2860</v>
      </c>
      <c r="G998" s="20" t="s">
        <v>2861</v>
      </c>
    </row>
    <row r="999" spans="1:7">
      <c r="A999" s="19" t="s">
        <v>2862</v>
      </c>
      <c r="B999" s="19">
        <v>494.7258047</v>
      </c>
      <c r="C999" s="19">
        <v>1.824091717</v>
      </c>
      <c r="D999" s="19">
        <v>0.2298329</v>
      </c>
      <c r="E999" s="19">
        <v>7.936599682</v>
      </c>
      <c r="F999" s="20" t="s">
        <v>2863</v>
      </c>
      <c r="G999" s="20" t="s">
        <v>2864</v>
      </c>
    </row>
    <row r="1000" spans="1:7">
      <c r="A1000" s="19" t="s">
        <v>2865</v>
      </c>
      <c r="B1000" s="19">
        <v>195.6021026</v>
      </c>
      <c r="C1000" s="19">
        <v>2.417054871</v>
      </c>
      <c r="D1000" s="19">
        <v>0.304923983</v>
      </c>
      <c r="E1000" s="19">
        <v>7.926745711</v>
      </c>
      <c r="F1000" s="20" t="s">
        <v>2623</v>
      </c>
      <c r="G1000" s="20" t="s">
        <v>2866</v>
      </c>
    </row>
    <row r="1001" spans="1:7">
      <c r="A1001" s="19" t="s">
        <v>2867</v>
      </c>
      <c r="B1001" s="19">
        <v>875.1633179</v>
      </c>
      <c r="C1001" s="19">
        <v>1.987672368</v>
      </c>
      <c r="D1001" s="19">
        <v>0.250805341</v>
      </c>
      <c r="E1001" s="19">
        <v>7.925159654</v>
      </c>
      <c r="F1001" s="20" t="s">
        <v>2868</v>
      </c>
      <c r="G1001" s="20" t="s">
        <v>2869</v>
      </c>
    </row>
    <row r="1002" spans="1:7">
      <c r="A1002" s="19" t="s">
        <v>2870</v>
      </c>
      <c r="B1002" s="19">
        <v>196.2771617</v>
      </c>
      <c r="C1002" s="19">
        <v>2.74968148</v>
      </c>
      <c r="D1002" s="19">
        <v>0.347076171</v>
      </c>
      <c r="E1002" s="19">
        <v>7.922415043</v>
      </c>
      <c r="F1002" s="20" t="s">
        <v>2871</v>
      </c>
      <c r="G1002" s="20" t="s">
        <v>2872</v>
      </c>
    </row>
    <row r="1003" spans="1:7">
      <c r="A1003" s="19" t="s">
        <v>2873</v>
      </c>
      <c r="B1003" s="19">
        <v>2387.770969</v>
      </c>
      <c r="C1003" s="19">
        <v>-1.67325483</v>
      </c>
      <c r="D1003" s="19">
        <v>0.211209398</v>
      </c>
      <c r="E1003" s="19">
        <v>-7.922255552</v>
      </c>
      <c r="F1003" s="20" t="s">
        <v>2871</v>
      </c>
      <c r="G1003" s="20" t="s">
        <v>2872</v>
      </c>
    </row>
    <row r="1004" spans="1:7">
      <c r="A1004" s="19" t="s">
        <v>2874</v>
      </c>
      <c r="B1004" s="19">
        <v>95.29651576</v>
      </c>
      <c r="C1004" s="19">
        <v>-2.83063279</v>
      </c>
      <c r="D1004" s="19">
        <v>0.357470716</v>
      </c>
      <c r="E1004" s="19">
        <v>-7.918502579</v>
      </c>
      <c r="F1004" s="20" t="s">
        <v>2875</v>
      </c>
      <c r="G1004" s="20" t="s">
        <v>2876</v>
      </c>
    </row>
    <row r="1005" spans="1:7">
      <c r="A1005" s="19" t="s">
        <v>2877</v>
      </c>
      <c r="B1005" s="19">
        <v>229.007396</v>
      </c>
      <c r="C1005" s="19">
        <v>1.966419107</v>
      </c>
      <c r="D1005" s="19">
        <v>0.248482303</v>
      </c>
      <c r="E1005" s="19">
        <v>7.913718938</v>
      </c>
      <c r="F1005" s="20" t="s">
        <v>2632</v>
      </c>
      <c r="G1005" s="20" t="s">
        <v>2878</v>
      </c>
    </row>
    <row r="1006" spans="1:7">
      <c r="A1006" s="19" t="s">
        <v>2879</v>
      </c>
      <c r="B1006" s="19">
        <v>1280.867616</v>
      </c>
      <c r="C1006" s="19">
        <v>-2.135478274</v>
      </c>
      <c r="D1006" s="19">
        <v>0.269986581</v>
      </c>
      <c r="E1006" s="19">
        <v>-7.909571888</v>
      </c>
      <c r="F1006" s="20" t="s">
        <v>2880</v>
      </c>
      <c r="G1006" s="20" t="s">
        <v>2881</v>
      </c>
    </row>
    <row r="1007" spans="1:7">
      <c r="A1007" s="19" t="s">
        <v>2882</v>
      </c>
      <c r="B1007" s="19">
        <v>319.2660823</v>
      </c>
      <c r="C1007" s="19">
        <v>1.928994611</v>
      </c>
      <c r="D1007" s="19">
        <v>0.244018058</v>
      </c>
      <c r="E1007" s="19">
        <v>7.905130584</v>
      </c>
      <c r="F1007" s="20" t="s">
        <v>2883</v>
      </c>
      <c r="G1007" s="20" t="s">
        <v>2884</v>
      </c>
    </row>
    <row r="1008" spans="1:7">
      <c r="A1008" s="19" t="s">
        <v>2885</v>
      </c>
      <c r="B1008" s="19">
        <v>578.9816946</v>
      </c>
      <c r="C1008" s="19">
        <v>1.882904355</v>
      </c>
      <c r="D1008" s="19">
        <v>0.238253119</v>
      </c>
      <c r="E1008" s="19">
        <v>7.90295783</v>
      </c>
      <c r="F1008" s="20" t="s">
        <v>2886</v>
      </c>
      <c r="G1008" s="20" t="s">
        <v>2887</v>
      </c>
    </row>
    <row r="1009" spans="1:7">
      <c r="A1009" s="19" t="s">
        <v>2888</v>
      </c>
      <c r="B1009" s="19">
        <v>170.7568683</v>
      </c>
      <c r="C1009" s="19">
        <v>2.431299373</v>
      </c>
      <c r="D1009" s="19">
        <v>0.308068192</v>
      </c>
      <c r="E1009" s="19">
        <v>7.892081801</v>
      </c>
      <c r="F1009" s="20" t="s">
        <v>2889</v>
      </c>
      <c r="G1009" s="20" t="s">
        <v>2890</v>
      </c>
    </row>
    <row r="1010" spans="1:7">
      <c r="A1010" s="19" t="s">
        <v>2891</v>
      </c>
      <c r="B1010" s="19">
        <v>670.0445561</v>
      </c>
      <c r="C1010" s="19">
        <v>-2.133508897</v>
      </c>
      <c r="D1010" s="19">
        <v>0.270535053</v>
      </c>
      <c r="E1010" s="19">
        <v>-7.886256781</v>
      </c>
      <c r="F1010" s="20" t="s">
        <v>2892</v>
      </c>
      <c r="G1010" s="20" t="s">
        <v>2893</v>
      </c>
    </row>
    <row r="1011" spans="1:7">
      <c r="A1011" s="19" t="s">
        <v>2894</v>
      </c>
      <c r="B1011" s="19">
        <v>68.38122196</v>
      </c>
      <c r="C1011" s="19">
        <v>3.612340386</v>
      </c>
      <c r="D1011" s="19">
        <v>0.458195112</v>
      </c>
      <c r="E1011" s="19">
        <v>7.88384749</v>
      </c>
      <c r="F1011" s="20" t="s">
        <v>2895</v>
      </c>
      <c r="G1011" s="20" t="s">
        <v>2896</v>
      </c>
    </row>
    <row r="1012" spans="1:7">
      <c r="A1012" s="19" t="s">
        <v>2897</v>
      </c>
      <c r="B1012" s="19">
        <v>383.2072707</v>
      </c>
      <c r="C1012" s="19">
        <v>-2.379290951</v>
      </c>
      <c r="D1012" s="19">
        <v>0.301828358</v>
      </c>
      <c r="E1012" s="19">
        <v>-7.882927135</v>
      </c>
      <c r="F1012" s="20" t="s">
        <v>2898</v>
      </c>
      <c r="G1012" s="20" t="s">
        <v>2899</v>
      </c>
    </row>
    <row r="1013" spans="1:7">
      <c r="A1013" s="19" t="s">
        <v>2900</v>
      </c>
      <c r="B1013" s="19">
        <v>5359.18945</v>
      </c>
      <c r="C1013" s="19">
        <v>4.261211023</v>
      </c>
      <c r="D1013" s="19">
        <v>0.540566655</v>
      </c>
      <c r="E1013" s="19">
        <v>7.882859554</v>
      </c>
      <c r="F1013" s="20" t="s">
        <v>2898</v>
      </c>
      <c r="G1013" s="20" t="s">
        <v>2899</v>
      </c>
    </row>
    <row r="1014" spans="1:7">
      <c r="A1014" s="19" t="s">
        <v>2901</v>
      </c>
      <c r="B1014" s="19">
        <v>500.4681096</v>
      </c>
      <c r="C1014" s="19">
        <v>2.179059111</v>
      </c>
      <c r="D1014" s="19">
        <v>0.276563453</v>
      </c>
      <c r="E1014" s="19">
        <v>7.879056629</v>
      </c>
      <c r="F1014" s="20" t="s">
        <v>2902</v>
      </c>
      <c r="G1014" s="20" t="s">
        <v>2903</v>
      </c>
    </row>
    <row r="1015" spans="1:7">
      <c r="A1015" s="19" t="s">
        <v>2904</v>
      </c>
      <c r="B1015" s="19">
        <v>1107.051111</v>
      </c>
      <c r="C1015" s="19">
        <v>-2.481390596</v>
      </c>
      <c r="D1015" s="19">
        <v>0.315003849</v>
      </c>
      <c r="E1015" s="19">
        <v>-7.877334214</v>
      </c>
      <c r="F1015" s="20" t="s">
        <v>2649</v>
      </c>
      <c r="G1015" s="20" t="s">
        <v>2905</v>
      </c>
    </row>
    <row r="1016" spans="1:7">
      <c r="A1016" s="19" t="s">
        <v>2906</v>
      </c>
      <c r="B1016" s="19">
        <v>641.4643844</v>
      </c>
      <c r="C1016" s="19">
        <v>1.801547187</v>
      </c>
      <c r="D1016" s="19">
        <v>0.228809097</v>
      </c>
      <c r="E1016" s="19">
        <v>7.873581999</v>
      </c>
      <c r="F1016" s="20" t="s">
        <v>2907</v>
      </c>
      <c r="G1016" s="20" t="s">
        <v>2908</v>
      </c>
    </row>
    <row r="1017" spans="1:7">
      <c r="A1017" s="19" t="s">
        <v>2909</v>
      </c>
      <c r="B1017" s="19">
        <v>211.3347201</v>
      </c>
      <c r="C1017" s="19">
        <v>2.070085344</v>
      </c>
      <c r="D1017" s="19">
        <v>0.263190872</v>
      </c>
      <c r="E1017" s="19">
        <v>7.865338672</v>
      </c>
      <c r="F1017" s="20" t="s">
        <v>2910</v>
      </c>
      <c r="G1017" s="20" t="s">
        <v>2911</v>
      </c>
    </row>
    <row r="1018" spans="1:7">
      <c r="A1018" s="19" t="s">
        <v>2912</v>
      </c>
      <c r="B1018" s="19">
        <v>668.6432877</v>
      </c>
      <c r="C1018" s="19">
        <v>-1.938313463</v>
      </c>
      <c r="D1018" s="19">
        <v>0.24652316</v>
      </c>
      <c r="E1018" s="19">
        <v>-7.86260188</v>
      </c>
      <c r="F1018" s="20" t="s">
        <v>2913</v>
      </c>
      <c r="G1018" s="20" t="s">
        <v>2914</v>
      </c>
    </row>
    <row r="1019" spans="1:7">
      <c r="A1019" s="19" t="s">
        <v>2915</v>
      </c>
      <c r="B1019" s="19">
        <v>5038.446071</v>
      </c>
      <c r="C1019" s="19">
        <v>1.748852025</v>
      </c>
      <c r="D1019" s="19">
        <v>0.222850558</v>
      </c>
      <c r="E1019" s="19">
        <v>7.847644796</v>
      </c>
      <c r="F1019" s="20" t="s">
        <v>2916</v>
      </c>
      <c r="G1019" s="20" t="s">
        <v>2917</v>
      </c>
    </row>
    <row r="1020" spans="1:7">
      <c r="A1020" s="19" t="s">
        <v>2918</v>
      </c>
      <c r="B1020" s="19">
        <v>480.8044893</v>
      </c>
      <c r="C1020" s="19">
        <v>1.820607919</v>
      </c>
      <c r="D1020" s="19">
        <v>0.232116549</v>
      </c>
      <c r="E1020" s="19">
        <v>7.843507608</v>
      </c>
      <c r="F1020" s="20" t="s">
        <v>2919</v>
      </c>
      <c r="G1020" s="20" t="s">
        <v>2920</v>
      </c>
    </row>
    <row r="1021" spans="1:7">
      <c r="A1021" s="19" t="s">
        <v>2921</v>
      </c>
      <c r="B1021" s="19">
        <v>537.0030276</v>
      </c>
      <c r="C1021" s="19">
        <v>1.892426155</v>
      </c>
      <c r="D1021" s="19">
        <v>0.241319406</v>
      </c>
      <c r="E1021" s="19">
        <v>7.841997415</v>
      </c>
      <c r="F1021" s="20" t="s">
        <v>2922</v>
      </c>
      <c r="G1021" s="20" t="s">
        <v>2923</v>
      </c>
    </row>
    <row r="1022" spans="1:7">
      <c r="A1022" s="19" t="s">
        <v>2924</v>
      </c>
      <c r="B1022" s="19">
        <v>275.1781823</v>
      </c>
      <c r="C1022" s="19">
        <v>-2.928314734</v>
      </c>
      <c r="D1022" s="19">
        <v>0.373690561</v>
      </c>
      <c r="E1022" s="19">
        <v>-7.836202032</v>
      </c>
      <c r="F1022" s="20" t="s">
        <v>2925</v>
      </c>
      <c r="G1022" s="20" t="s">
        <v>2926</v>
      </c>
    </row>
    <row r="1023" spans="1:7">
      <c r="A1023" s="19" t="s">
        <v>2927</v>
      </c>
      <c r="B1023" s="19">
        <v>118.2928639</v>
      </c>
      <c r="C1023" s="19">
        <v>-5.390471103</v>
      </c>
      <c r="D1023" s="19">
        <v>0.689052287</v>
      </c>
      <c r="E1023" s="19">
        <v>-7.823021862</v>
      </c>
      <c r="F1023" s="20" t="s">
        <v>2928</v>
      </c>
      <c r="G1023" s="20" t="s">
        <v>2929</v>
      </c>
    </row>
    <row r="1024" spans="1:7">
      <c r="A1024" s="19" t="s">
        <v>2930</v>
      </c>
      <c r="B1024" s="19">
        <v>3430.402577</v>
      </c>
      <c r="C1024" s="19">
        <v>1.779372844</v>
      </c>
      <c r="D1024" s="19">
        <v>0.227627269</v>
      </c>
      <c r="E1024" s="19">
        <v>7.817046038</v>
      </c>
      <c r="F1024" s="20" t="s">
        <v>2931</v>
      </c>
      <c r="G1024" s="20" t="s">
        <v>2932</v>
      </c>
    </row>
    <row r="1025" spans="1:7">
      <c r="A1025" s="19" t="s">
        <v>2933</v>
      </c>
      <c r="B1025" s="19">
        <v>186.3905739</v>
      </c>
      <c r="C1025" s="19">
        <v>-2.876089632</v>
      </c>
      <c r="D1025" s="19">
        <v>0.368010318</v>
      </c>
      <c r="E1025" s="19">
        <v>-7.815241824</v>
      </c>
      <c r="F1025" s="20" t="s">
        <v>2934</v>
      </c>
      <c r="G1025" s="20" t="s">
        <v>2935</v>
      </c>
    </row>
    <row r="1026" spans="1:7">
      <c r="A1026" s="19" t="s">
        <v>2936</v>
      </c>
      <c r="B1026" s="19">
        <v>240.5033823</v>
      </c>
      <c r="C1026" s="19">
        <v>1.877937918</v>
      </c>
      <c r="D1026" s="19">
        <v>0.24044314</v>
      </c>
      <c r="E1026" s="19">
        <v>7.810320209</v>
      </c>
      <c r="F1026" s="20" t="s">
        <v>2937</v>
      </c>
      <c r="G1026" s="20" t="s">
        <v>2938</v>
      </c>
    </row>
    <row r="1027" spans="1:7">
      <c r="A1027" s="19" t="s">
        <v>2939</v>
      </c>
      <c r="B1027" s="19">
        <v>1601.301107</v>
      </c>
      <c r="C1027" s="19">
        <v>-2.106928591</v>
      </c>
      <c r="D1027" s="19">
        <v>0.269956839</v>
      </c>
      <c r="E1027" s="19">
        <v>-7.804686857</v>
      </c>
      <c r="F1027" s="20" t="s">
        <v>2697</v>
      </c>
      <c r="G1027" s="20" t="s">
        <v>2940</v>
      </c>
    </row>
    <row r="1028" spans="1:7">
      <c r="A1028" s="19" t="s">
        <v>2941</v>
      </c>
      <c r="B1028" s="19">
        <v>485.7095443</v>
      </c>
      <c r="C1028" s="19">
        <v>1.984981941</v>
      </c>
      <c r="D1028" s="19">
        <v>0.254328571</v>
      </c>
      <c r="E1028" s="19">
        <v>7.804793352</v>
      </c>
      <c r="F1028" s="20" t="s">
        <v>2697</v>
      </c>
      <c r="G1028" s="20" t="s">
        <v>2940</v>
      </c>
    </row>
    <row r="1029" spans="1:7">
      <c r="A1029" s="19" t="s">
        <v>2942</v>
      </c>
      <c r="B1029" s="19">
        <v>296.7241118</v>
      </c>
      <c r="C1029" s="19">
        <v>1.800707352</v>
      </c>
      <c r="D1029" s="19">
        <v>0.230827147</v>
      </c>
      <c r="E1029" s="19">
        <v>7.801107336</v>
      </c>
      <c r="F1029" s="20" t="s">
        <v>2943</v>
      </c>
      <c r="G1029" s="20" t="s">
        <v>2944</v>
      </c>
    </row>
    <row r="1030" spans="1:7">
      <c r="A1030" s="19" t="s">
        <v>2945</v>
      </c>
      <c r="B1030" s="19">
        <v>348.0826795</v>
      </c>
      <c r="C1030" s="19">
        <v>1.967554905</v>
      </c>
      <c r="D1030" s="19">
        <v>0.252367533</v>
      </c>
      <c r="E1030" s="19">
        <v>7.796386803</v>
      </c>
      <c r="F1030" s="20" t="s">
        <v>2946</v>
      </c>
      <c r="G1030" s="20" t="s">
        <v>2947</v>
      </c>
    </row>
    <row r="1031" spans="1:7">
      <c r="A1031" s="19" t="s">
        <v>2948</v>
      </c>
      <c r="B1031" s="19">
        <v>276.5370614</v>
      </c>
      <c r="C1031" s="19">
        <v>-3.344116458</v>
      </c>
      <c r="D1031" s="19">
        <v>0.429617926</v>
      </c>
      <c r="E1031" s="19">
        <v>-7.783931387</v>
      </c>
      <c r="F1031" s="20" t="s">
        <v>2949</v>
      </c>
      <c r="G1031" s="20" t="s">
        <v>2950</v>
      </c>
    </row>
    <row r="1032" spans="1:7">
      <c r="A1032" s="19" t="s">
        <v>2951</v>
      </c>
      <c r="B1032" s="19">
        <v>444.1595661</v>
      </c>
      <c r="C1032" s="19">
        <v>1.512236313</v>
      </c>
      <c r="D1032" s="19">
        <v>0.194440087</v>
      </c>
      <c r="E1032" s="19">
        <v>7.777389628</v>
      </c>
      <c r="F1032" s="20" t="s">
        <v>2952</v>
      </c>
      <c r="G1032" s="20" t="s">
        <v>2953</v>
      </c>
    </row>
    <row r="1033" spans="1:7">
      <c r="A1033" s="19" t="s">
        <v>2954</v>
      </c>
      <c r="B1033" s="19">
        <v>15762.17474</v>
      </c>
      <c r="C1033" s="19">
        <v>-5.547109928</v>
      </c>
      <c r="D1033" s="19">
        <v>0.713372797</v>
      </c>
      <c r="E1033" s="19">
        <v>-7.775892143</v>
      </c>
      <c r="F1033" s="20" t="s">
        <v>2955</v>
      </c>
      <c r="G1033" s="20" t="s">
        <v>2956</v>
      </c>
    </row>
    <row r="1034" spans="1:7">
      <c r="A1034" s="19" t="s">
        <v>2957</v>
      </c>
      <c r="B1034" s="19">
        <v>91.70031073</v>
      </c>
      <c r="C1034" s="19">
        <v>3.189956693</v>
      </c>
      <c r="D1034" s="19">
        <v>0.41045128</v>
      </c>
      <c r="E1034" s="19">
        <v>7.77182785</v>
      </c>
      <c r="F1034" s="20" t="s">
        <v>2958</v>
      </c>
      <c r="G1034" s="20" t="s">
        <v>2959</v>
      </c>
    </row>
    <row r="1035" spans="1:7">
      <c r="A1035" s="19" t="s">
        <v>2960</v>
      </c>
      <c r="B1035" s="19">
        <v>466.1321782</v>
      </c>
      <c r="C1035" s="19">
        <v>1.77198663</v>
      </c>
      <c r="D1035" s="19">
        <v>0.228032951</v>
      </c>
      <c r="E1035" s="19">
        <v>7.770748145</v>
      </c>
      <c r="F1035" s="20" t="s">
        <v>2961</v>
      </c>
      <c r="G1035" s="20" t="s">
        <v>2962</v>
      </c>
    </row>
    <row r="1036" spans="1:7">
      <c r="A1036" s="19" t="s">
        <v>2963</v>
      </c>
      <c r="B1036" s="19">
        <v>626.0704629</v>
      </c>
      <c r="C1036" s="19">
        <v>1.546592789</v>
      </c>
      <c r="D1036" s="19">
        <v>0.199052393</v>
      </c>
      <c r="E1036" s="19">
        <v>7.76977743</v>
      </c>
      <c r="F1036" s="20" t="s">
        <v>2964</v>
      </c>
      <c r="G1036" s="20" t="s">
        <v>2965</v>
      </c>
    </row>
    <row r="1037" spans="1:7">
      <c r="A1037" s="19" t="s">
        <v>2966</v>
      </c>
      <c r="B1037" s="19">
        <v>149.6442324</v>
      </c>
      <c r="C1037" s="19">
        <v>2.37374861</v>
      </c>
      <c r="D1037" s="19">
        <v>0.305607631</v>
      </c>
      <c r="E1037" s="19">
        <v>7.767308048</v>
      </c>
      <c r="F1037" s="20" t="s">
        <v>2967</v>
      </c>
      <c r="G1037" s="20" t="s">
        <v>2968</v>
      </c>
    </row>
    <row r="1038" spans="1:7">
      <c r="A1038" s="19" t="s">
        <v>2969</v>
      </c>
      <c r="B1038" s="19">
        <v>325.6244625</v>
      </c>
      <c r="C1038" s="19">
        <v>-2.219960339</v>
      </c>
      <c r="D1038" s="19">
        <v>0.28601103</v>
      </c>
      <c r="E1038" s="19">
        <v>-7.761799742</v>
      </c>
      <c r="F1038" s="20" t="s">
        <v>2970</v>
      </c>
      <c r="G1038" s="20" t="s">
        <v>2971</v>
      </c>
    </row>
    <row r="1039" spans="1:7">
      <c r="A1039" s="19" t="s">
        <v>2972</v>
      </c>
      <c r="B1039" s="19">
        <v>19292.70287</v>
      </c>
      <c r="C1039" s="19">
        <v>1.557697042</v>
      </c>
      <c r="D1039" s="19">
        <v>0.200698377</v>
      </c>
      <c r="E1039" s="19">
        <v>7.761383365</v>
      </c>
      <c r="F1039" s="20" t="s">
        <v>2973</v>
      </c>
      <c r="G1039" s="20" t="s">
        <v>2974</v>
      </c>
    </row>
    <row r="1040" spans="1:7">
      <c r="A1040" s="19" t="s">
        <v>2975</v>
      </c>
      <c r="B1040" s="19">
        <v>23227.75173</v>
      </c>
      <c r="C1040" s="19">
        <v>1.67100753</v>
      </c>
      <c r="D1040" s="19">
        <v>0.215492673</v>
      </c>
      <c r="E1040" s="19">
        <v>7.754358923</v>
      </c>
      <c r="F1040" s="20" t="s">
        <v>2976</v>
      </c>
      <c r="G1040" s="20" t="s">
        <v>2977</v>
      </c>
    </row>
    <row r="1041" spans="1:7">
      <c r="A1041" s="19" t="s">
        <v>2978</v>
      </c>
      <c r="B1041" s="19">
        <v>246.6920921</v>
      </c>
      <c r="C1041" s="19">
        <v>2.06615088</v>
      </c>
      <c r="D1041" s="19">
        <v>0.266456736</v>
      </c>
      <c r="E1041" s="19">
        <v>7.754170205</v>
      </c>
      <c r="F1041" s="20" t="s">
        <v>2979</v>
      </c>
      <c r="G1041" s="20" t="s">
        <v>2977</v>
      </c>
    </row>
    <row r="1042" spans="1:7">
      <c r="A1042" s="19" t="s">
        <v>2980</v>
      </c>
      <c r="B1042" s="19">
        <v>148.5612107</v>
      </c>
      <c r="C1042" s="19">
        <v>1.995094942</v>
      </c>
      <c r="D1042" s="19">
        <v>0.257429235</v>
      </c>
      <c r="E1042" s="19">
        <v>7.750071364</v>
      </c>
      <c r="F1042" s="20" t="s">
        <v>2981</v>
      </c>
      <c r="G1042" s="20" t="s">
        <v>2982</v>
      </c>
    </row>
    <row r="1043" spans="1:7">
      <c r="A1043" s="19" t="s">
        <v>2983</v>
      </c>
      <c r="B1043" s="19">
        <v>3221.873346</v>
      </c>
      <c r="C1043" s="19">
        <v>1.71745214</v>
      </c>
      <c r="D1043" s="19">
        <v>0.221704122</v>
      </c>
      <c r="E1043" s="19">
        <v>7.746595441</v>
      </c>
      <c r="F1043" s="20" t="s">
        <v>2984</v>
      </c>
      <c r="G1043" s="20" t="s">
        <v>2985</v>
      </c>
    </row>
    <row r="1044" spans="1:7">
      <c r="A1044" s="19" t="s">
        <v>2986</v>
      </c>
      <c r="B1044" s="19">
        <v>186.1029128</v>
      </c>
      <c r="C1044" s="19">
        <v>-2.518692098</v>
      </c>
      <c r="D1044" s="19">
        <v>0.325142098</v>
      </c>
      <c r="E1044" s="19">
        <v>-7.746434911</v>
      </c>
      <c r="F1044" s="20" t="s">
        <v>2736</v>
      </c>
      <c r="G1044" s="20" t="s">
        <v>2985</v>
      </c>
    </row>
    <row r="1045" spans="1:7">
      <c r="A1045" s="19" t="s">
        <v>2987</v>
      </c>
      <c r="B1045" s="19">
        <v>918.5579378</v>
      </c>
      <c r="C1045" s="19">
        <v>-2.013391446</v>
      </c>
      <c r="D1045" s="19">
        <v>0.26005776</v>
      </c>
      <c r="E1045" s="19">
        <v>-7.742093332</v>
      </c>
      <c r="F1045" s="20" t="s">
        <v>2988</v>
      </c>
      <c r="G1045" s="20" t="s">
        <v>2989</v>
      </c>
    </row>
    <row r="1046" spans="1:7">
      <c r="A1046" s="19" t="s">
        <v>2990</v>
      </c>
      <c r="B1046" s="19">
        <v>26965.53893</v>
      </c>
      <c r="C1046" s="19">
        <v>1.875067261</v>
      </c>
      <c r="D1046" s="19">
        <v>0.24247472</v>
      </c>
      <c r="E1046" s="19">
        <v>7.733042283</v>
      </c>
      <c r="F1046" s="20" t="s">
        <v>2991</v>
      </c>
      <c r="G1046" s="20" t="s">
        <v>2992</v>
      </c>
    </row>
    <row r="1047" spans="1:7">
      <c r="A1047" s="19" t="s">
        <v>2993</v>
      </c>
      <c r="B1047" s="19">
        <v>468.4842905</v>
      </c>
      <c r="C1047" s="19">
        <v>2.008721444</v>
      </c>
      <c r="D1047" s="19">
        <v>0.259941527</v>
      </c>
      <c r="E1047" s="19">
        <v>7.727589607</v>
      </c>
      <c r="F1047" s="20" t="s">
        <v>2994</v>
      </c>
      <c r="G1047" s="20" t="s">
        <v>2995</v>
      </c>
    </row>
    <row r="1048" spans="1:7">
      <c r="A1048" s="19" t="s">
        <v>2996</v>
      </c>
      <c r="B1048" s="19">
        <v>301.3801014</v>
      </c>
      <c r="C1048" s="19">
        <v>-2.182546617</v>
      </c>
      <c r="D1048" s="19">
        <v>0.282444608</v>
      </c>
      <c r="E1048" s="19">
        <v>-7.727343882</v>
      </c>
      <c r="F1048" s="20" t="s">
        <v>2994</v>
      </c>
      <c r="G1048" s="20" t="s">
        <v>2997</v>
      </c>
    </row>
    <row r="1049" spans="1:7">
      <c r="A1049" s="19" t="s">
        <v>2998</v>
      </c>
      <c r="B1049" s="19">
        <v>435.0773767</v>
      </c>
      <c r="C1049" s="19">
        <v>1.535073851</v>
      </c>
      <c r="D1049" s="19">
        <v>0.198797716</v>
      </c>
      <c r="E1049" s="19">
        <v>7.721788181</v>
      </c>
      <c r="F1049" s="20" t="s">
        <v>2758</v>
      </c>
      <c r="G1049" s="20" t="s">
        <v>2999</v>
      </c>
    </row>
    <row r="1050" spans="1:7">
      <c r="A1050" s="19" t="s">
        <v>3000</v>
      </c>
      <c r="B1050" s="19">
        <v>165.1199315</v>
      </c>
      <c r="C1050" s="19">
        <v>-3.290349987</v>
      </c>
      <c r="D1050" s="19">
        <v>0.426371766</v>
      </c>
      <c r="E1050" s="19">
        <v>-7.717091623</v>
      </c>
      <c r="F1050" s="20" t="s">
        <v>3001</v>
      </c>
      <c r="G1050" s="20" t="s">
        <v>3002</v>
      </c>
    </row>
    <row r="1051" spans="1:7">
      <c r="A1051" s="19" t="s">
        <v>3003</v>
      </c>
      <c r="B1051" s="19">
        <v>11757.80266</v>
      </c>
      <c r="C1051" s="19">
        <v>1.878209039</v>
      </c>
      <c r="D1051" s="19">
        <v>0.243620556</v>
      </c>
      <c r="E1051" s="19">
        <v>7.709567159</v>
      </c>
      <c r="F1051" s="20" t="s">
        <v>3004</v>
      </c>
      <c r="G1051" s="20" t="s">
        <v>3005</v>
      </c>
    </row>
    <row r="1052" spans="1:7">
      <c r="A1052" s="19" t="s">
        <v>3006</v>
      </c>
      <c r="B1052" s="19">
        <v>81.21621381</v>
      </c>
      <c r="C1052" s="19">
        <v>3.769584807</v>
      </c>
      <c r="D1052" s="19">
        <v>0.489305017</v>
      </c>
      <c r="E1052" s="19">
        <v>7.703956997</v>
      </c>
      <c r="F1052" s="20" t="s">
        <v>3007</v>
      </c>
      <c r="G1052" s="20" t="s">
        <v>3008</v>
      </c>
    </row>
    <row r="1053" spans="1:7">
      <c r="A1053" s="19" t="s">
        <v>3009</v>
      </c>
      <c r="B1053" s="19">
        <v>268.5738275</v>
      </c>
      <c r="C1053" s="19">
        <v>2.176308832</v>
      </c>
      <c r="D1053" s="19">
        <v>0.282805862</v>
      </c>
      <c r="E1053" s="19">
        <v>7.695416267</v>
      </c>
      <c r="F1053" s="20" t="s">
        <v>3010</v>
      </c>
      <c r="G1053" s="20" t="s">
        <v>3011</v>
      </c>
    </row>
    <row r="1054" spans="1:7">
      <c r="A1054" s="19" t="s">
        <v>3012</v>
      </c>
      <c r="B1054" s="19">
        <v>237.0971414</v>
      </c>
      <c r="C1054" s="19">
        <v>1.745949453</v>
      </c>
      <c r="D1054" s="19">
        <v>0.226930393</v>
      </c>
      <c r="E1054" s="19">
        <v>7.693766498</v>
      </c>
      <c r="F1054" s="20" t="s">
        <v>3013</v>
      </c>
      <c r="G1054" s="20" t="s">
        <v>3014</v>
      </c>
    </row>
    <row r="1055" spans="1:7">
      <c r="A1055" s="19" t="s">
        <v>3015</v>
      </c>
      <c r="B1055" s="19">
        <v>11313.29331</v>
      </c>
      <c r="C1055" s="19">
        <v>-1.515831974</v>
      </c>
      <c r="D1055" s="19">
        <v>0.19702519</v>
      </c>
      <c r="E1055" s="19">
        <v>-7.693594775</v>
      </c>
      <c r="F1055" s="20" t="s">
        <v>3013</v>
      </c>
      <c r="G1055" s="20" t="s">
        <v>3014</v>
      </c>
    </row>
    <row r="1056" spans="1:7">
      <c r="A1056" s="19" t="s">
        <v>3016</v>
      </c>
      <c r="B1056" s="19">
        <v>32.35353803</v>
      </c>
      <c r="C1056" s="19">
        <v>-8.583448712</v>
      </c>
      <c r="D1056" s="19">
        <v>1.116587256</v>
      </c>
      <c r="E1056" s="19">
        <v>-7.687217156</v>
      </c>
      <c r="F1056" s="20" t="s">
        <v>3017</v>
      </c>
      <c r="G1056" s="20" t="s">
        <v>3018</v>
      </c>
    </row>
    <row r="1057" spans="1:7">
      <c r="A1057" s="19" t="s">
        <v>3019</v>
      </c>
      <c r="B1057" s="19">
        <v>609.9299577</v>
      </c>
      <c r="C1057" s="19">
        <v>1.533603026</v>
      </c>
      <c r="D1057" s="19">
        <v>0.199504883</v>
      </c>
      <c r="E1057" s="19">
        <v>7.687045075</v>
      </c>
      <c r="F1057" s="20" t="s">
        <v>3020</v>
      </c>
      <c r="G1057" s="20" t="s">
        <v>3018</v>
      </c>
    </row>
    <row r="1058" spans="1:7">
      <c r="A1058" s="19" t="s">
        <v>3021</v>
      </c>
      <c r="B1058" s="19">
        <v>207.2664312</v>
      </c>
      <c r="C1058" s="19">
        <v>-2.044349758</v>
      </c>
      <c r="D1058" s="19">
        <v>0.265980267</v>
      </c>
      <c r="E1058" s="19">
        <v>-7.686095589</v>
      </c>
      <c r="F1058" s="20" t="s">
        <v>3022</v>
      </c>
      <c r="G1058" s="20" t="s">
        <v>3023</v>
      </c>
    </row>
    <row r="1059" spans="1:7">
      <c r="A1059" s="19" t="s">
        <v>3024</v>
      </c>
      <c r="B1059" s="19">
        <v>463.8683574</v>
      </c>
      <c r="C1059" s="19">
        <v>2.502384769</v>
      </c>
      <c r="D1059" s="19">
        <v>0.325631167</v>
      </c>
      <c r="E1059" s="19">
        <v>7.684721308</v>
      </c>
      <c r="F1059" s="20" t="s">
        <v>3025</v>
      </c>
      <c r="G1059" s="20" t="s">
        <v>3026</v>
      </c>
    </row>
    <row r="1060" spans="1:7">
      <c r="A1060" s="19" t="s">
        <v>3027</v>
      </c>
      <c r="B1060" s="19">
        <v>1891.99246</v>
      </c>
      <c r="C1060" s="19">
        <v>-1.846270341</v>
      </c>
      <c r="D1060" s="19">
        <v>0.240392356</v>
      </c>
      <c r="E1060" s="19">
        <v>-7.680237312</v>
      </c>
      <c r="F1060" s="20" t="s">
        <v>2786</v>
      </c>
      <c r="G1060" s="20" t="s">
        <v>3028</v>
      </c>
    </row>
    <row r="1061" spans="1:7">
      <c r="A1061" s="19" t="s">
        <v>3029</v>
      </c>
      <c r="B1061" s="19">
        <v>90.08914334</v>
      </c>
      <c r="C1061" s="19">
        <v>-3.578491094</v>
      </c>
      <c r="D1061" s="19">
        <v>0.466450635</v>
      </c>
      <c r="E1061" s="19">
        <v>-7.671746642</v>
      </c>
      <c r="F1061" s="20" t="s">
        <v>3030</v>
      </c>
      <c r="G1061" s="20" t="s">
        <v>3031</v>
      </c>
    </row>
    <row r="1062" spans="1:7">
      <c r="A1062" s="19" t="s">
        <v>3032</v>
      </c>
      <c r="B1062" s="19">
        <v>2005.622536</v>
      </c>
      <c r="C1062" s="19">
        <v>-1.997418673</v>
      </c>
      <c r="D1062" s="19">
        <v>0.260361298</v>
      </c>
      <c r="E1062" s="19">
        <v>-7.671718828</v>
      </c>
      <c r="F1062" s="20" t="s">
        <v>3030</v>
      </c>
      <c r="G1062" s="20" t="s">
        <v>3031</v>
      </c>
    </row>
    <row r="1063" spans="1:7">
      <c r="A1063" s="19" t="s">
        <v>3033</v>
      </c>
      <c r="B1063" s="19">
        <v>450.8847452</v>
      </c>
      <c r="C1063" s="19">
        <v>2.310925573</v>
      </c>
      <c r="D1063" s="19">
        <v>0.301437017</v>
      </c>
      <c r="E1063" s="19">
        <v>7.666362938</v>
      </c>
      <c r="F1063" s="20" t="s">
        <v>3034</v>
      </c>
      <c r="G1063" s="20" t="s">
        <v>3035</v>
      </c>
    </row>
    <row r="1064" spans="1:7">
      <c r="A1064" s="19" t="s">
        <v>3036</v>
      </c>
      <c r="B1064" s="19">
        <v>386.0891057</v>
      </c>
      <c r="C1064" s="19">
        <v>-2.715050183</v>
      </c>
      <c r="D1064" s="19">
        <v>0.354164409</v>
      </c>
      <c r="E1064" s="19">
        <v>-7.666072907</v>
      </c>
      <c r="F1064" s="20" t="s">
        <v>3034</v>
      </c>
      <c r="G1064" s="20" t="s">
        <v>3037</v>
      </c>
    </row>
    <row r="1065" spans="1:7">
      <c r="A1065" s="19" t="s">
        <v>3038</v>
      </c>
      <c r="B1065" s="19">
        <v>633.8401481</v>
      </c>
      <c r="C1065" s="19">
        <v>2.156947683</v>
      </c>
      <c r="D1065" s="19">
        <v>0.281402354</v>
      </c>
      <c r="E1065" s="19">
        <v>7.664995159</v>
      </c>
      <c r="F1065" s="20" t="s">
        <v>3039</v>
      </c>
      <c r="G1065" s="20" t="s">
        <v>3040</v>
      </c>
    </row>
    <row r="1066" spans="1:7">
      <c r="A1066" s="19" t="s">
        <v>3041</v>
      </c>
      <c r="B1066" s="19">
        <v>111.1223519</v>
      </c>
      <c r="C1066" s="19">
        <v>-2.200383325</v>
      </c>
      <c r="D1066" s="19">
        <v>0.28712491</v>
      </c>
      <c r="E1066" s="19">
        <v>-7.663505494</v>
      </c>
      <c r="F1066" s="20" t="s">
        <v>3042</v>
      </c>
      <c r="G1066" s="20" t="s">
        <v>3043</v>
      </c>
    </row>
    <row r="1067" spans="1:7">
      <c r="A1067" s="19" t="s">
        <v>3044</v>
      </c>
      <c r="B1067" s="19">
        <v>5.989995336</v>
      </c>
      <c r="C1067" s="19">
        <v>-20.59227346</v>
      </c>
      <c r="D1067" s="19">
        <v>2.689894866</v>
      </c>
      <c r="E1067" s="19">
        <v>-7.655419444</v>
      </c>
      <c r="F1067" s="20" t="s">
        <v>3045</v>
      </c>
      <c r="G1067" s="20" t="s">
        <v>3046</v>
      </c>
    </row>
    <row r="1068" spans="1:7">
      <c r="A1068" s="19" t="s">
        <v>3047</v>
      </c>
      <c r="B1068" s="19">
        <v>139.6543997</v>
      </c>
      <c r="C1068" s="19">
        <v>-2.230547655</v>
      </c>
      <c r="D1068" s="19">
        <v>0.291465885</v>
      </c>
      <c r="E1068" s="19">
        <v>-7.652860158</v>
      </c>
      <c r="F1068" s="20" t="s">
        <v>3048</v>
      </c>
      <c r="G1068" s="20" t="s">
        <v>3049</v>
      </c>
    </row>
    <row r="1069" spans="1:7">
      <c r="A1069" s="19" t="s">
        <v>3050</v>
      </c>
      <c r="B1069" s="19">
        <v>165.2635276</v>
      </c>
      <c r="C1069" s="19">
        <v>-3.594738598</v>
      </c>
      <c r="D1069" s="19">
        <v>0.469901672</v>
      </c>
      <c r="E1069" s="19">
        <v>-7.64998043</v>
      </c>
      <c r="F1069" s="20" t="s">
        <v>3051</v>
      </c>
      <c r="G1069" s="20" t="s">
        <v>3052</v>
      </c>
    </row>
    <row r="1070" spans="1:7">
      <c r="A1070" s="19" t="s">
        <v>3053</v>
      </c>
      <c r="B1070" s="19">
        <v>2791.326992</v>
      </c>
      <c r="C1070" s="19">
        <v>1.621450926</v>
      </c>
      <c r="D1070" s="19">
        <v>0.212003086</v>
      </c>
      <c r="E1070" s="19">
        <v>7.648242109</v>
      </c>
      <c r="F1070" s="20" t="s">
        <v>3054</v>
      </c>
      <c r="G1070" s="20" t="s">
        <v>3055</v>
      </c>
    </row>
    <row r="1071" spans="1:7">
      <c r="A1071" s="19" t="s">
        <v>3056</v>
      </c>
      <c r="B1071" s="19">
        <v>2247.445352</v>
      </c>
      <c r="C1071" s="19">
        <v>-4.214311553</v>
      </c>
      <c r="D1071" s="19">
        <v>0.551046058</v>
      </c>
      <c r="E1071" s="19">
        <v>-7.647839034</v>
      </c>
      <c r="F1071" s="20" t="s">
        <v>3054</v>
      </c>
      <c r="G1071" s="20" t="s">
        <v>3055</v>
      </c>
    </row>
    <row r="1072" spans="1:7">
      <c r="A1072" s="19" t="s">
        <v>3057</v>
      </c>
      <c r="B1072" s="19">
        <v>112.5842571</v>
      </c>
      <c r="C1072" s="19">
        <v>4.021982177</v>
      </c>
      <c r="D1072" s="19">
        <v>0.525910688</v>
      </c>
      <c r="E1072" s="19">
        <v>7.647652483</v>
      </c>
      <c r="F1072" s="20" t="s">
        <v>3058</v>
      </c>
      <c r="G1072" s="20" t="s">
        <v>3059</v>
      </c>
    </row>
    <row r="1073" spans="1:7">
      <c r="A1073" s="19" t="s">
        <v>3060</v>
      </c>
      <c r="B1073" s="19">
        <v>67.18284944</v>
      </c>
      <c r="C1073" s="19">
        <v>-3.225563321</v>
      </c>
      <c r="D1073" s="19">
        <v>0.42178815</v>
      </c>
      <c r="E1073" s="19">
        <v>-7.647354065</v>
      </c>
      <c r="F1073" s="20" t="s">
        <v>3058</v>
      </c>
      <c r="G1073" s="20" t="s">
        <v>3059</v>
      </c>
    </row>
    <row r="1074" spans="1:7">
      <c r="A1074" s="19" t="s">
        <v>3061</v>
      </c>
      <c r="B1074" s="19">
        <v>627.6521309</v>
      </c>
      <c r="C1074" s="19">
        <v>2.146307605</v>
      </c>
      <c r="D1074" s="19">
        <v>0.28073541</v>
      </c>
      <c r="E1074" s="19">
        <v>7.645304193</v>
      </c>
      <c r="F1074" s="20" t="s">
        <v>3062</v>
      </c>
      <c r="G1074" s="20" t="s">
        <v>3063</v>
      </c>
    </row>
    <row r="1075" spans="1:7">
      <c r="A1075" s="19" t="s">
        <v>3064</v>
      </c>
      <c r="B1075" s="19">
        <v>315.9390889</v>
      </c>
      <c r="C1075" s="19">
        <v>-3.053573947</v>
      </c>
      <c r="D1075" s="19">
        <v>0.399835271</v>
      </c>
      <c r="E1075" s="19">
        <v>-7.637079996</v>
      </c>
      <c r="F1075" s="20" t="s">
        <v>3065</v>
      </c>
      <c r="G1075" s="20" t="s">
        <v>3066</v>
      </c>
    </row>
    <row r="1076" spans="1:7">
      <c r="A1076" s="19" t="s">
        <v>3067</v>
      </c>
      <c r="B1076" s="19">
        <v>2607.709569</v>
      </c>
      <c r="C1076" s="19">
        <v>-2.044024723</v>
      </c>
      <c r="D1076" s="19">
        <v>0.267755859</v>
      </c>
      <c r="E1076" s="19">
        <v>-7.633912221</v>
      </c>
      <c r="F1076" s="20" t="s">
        <v>2811</v>
      </c>
      <c r="G1076" s="20" t="s">
        <v>3068</v>
      </c>
    </row>
    <row r="1077" spans="1:7">
      <c r="A1077" s="19" t="s">
        <v>3069</v>
      </c>
      <c r="B1077" s="19">
        <v>46.39770172</v>
      </c>
      <c r="C1077" s="19">
        <v>-8.492957972</v>
      </c>
      <c r="D1077" s="19">
        <v>1.113653786</v>
      </c>
      <c r="E1077" s="19">
        <v>-7.6262103</v>
      </c>
      <c r="F1077" s="20" t="s">
        <v>3070</v>
      </c>
      <c r="G1077" s="20" t="s">
        <v>3071</v>
      </c>
    </row>
    <row r="1078" spans="1:7">
      <c r="A1078" s="19" t="s">
        <v>3072</v>
      </c>
      <c r="B1078" s="19">
        <v>242.0887496</v>
      </c>
      <c r="C1078" s="19">
        <v>2.742186674</v>
      </c>
      <c r="D1078" s="19">
        <v>0.359931862</v>
      </c>
      <c r="E1078" s="19">
        <v>7.618627194</v>
      </c>
      <c r="F1078" s="20" t="s">
        <v>3073</v>
      </c>
      <c r="G1078" s="20" t="s">
        <v>3074</v>
      </c>
    </row>
    <row r="1079" spans="1:7">
      <c r="A1079" s="19" t="s">
        <v>3075</v>
      </c>
      <c r="B1079" s="19">
        <v>3098.063643</v>
      </c>
      <c r="C1079" s="19">
        <v>1.598155571</v>
      </c>
      <c r="D1079" s="19">
        <v>0.20992293</v>
      </c>
      <c r="E1079" s="19">
        <v>7.61305862</v>
      </c>
      <c r="F1079" s="20" t="s">
        <v>3076</v>
      </c>
      <c r="G1079" s="20" t="s">
        <v>3077</v>
      </c>
    </row>
    <row r="1080" spans="1:7">
      <c r="A1080" s="19" t="s">
        <v>3078</v>
      </c>
      <c r="B1080" s="19">
        <v>162.3346427</v>
      </c>
      <c r="C1080" s="19">
        <v>2.356167973</v>
      </c>
      <c r="D1080" s="19">
        <v>0.309554043</v>
      </c>
      <c r="E1080" s="19">
        <v>7.611491515</v>
      </c>
      <c r="F1080" s="20" t="s">
        <v>3079</v>
      </c>
      <c r="G1080" s="20" t="s">
        <v>3080</v>
      </c>
    </row>
    <row r="1081" spans="1:7">
      <c r="A1081" s="19" t="s">
        <v>3081</v>
      </c>
      <c r="B1081" s="19">
        <v>289.6185448</v>
      </c>
      <c r="C1081" s="19">
        <v>-3.691673023</v>
      </c>
      <c r="D1081" s="19">
        <v>0.485648722</v>
      </c>
      <c r="E1081" s="19">
        <v>-7.601529372</v>
      </c>
      <c r="F1081" s="20" t="s">
        <v>3082</v>
      </c>
      <c r="G1081" s="20" t="s">
        <v>3083</v>
      </c>
    </row>
    <row r="1082" spans="1:7">
      <c r="A1082" s="19" t="s">
        <v>3084</v>
      </c>
      <c r="B1082" s="19">
        <v>916.7512983</v>
      </c>
      <c r="C1082" s="19">
        <v>3.053473946</v>
      </c>
      <c r="D1082" s="19">
        <v>0.401745754</v>
      </c>
      <c r="E1082" s="19">
        <v>7.600513303</v>
      </c>
      <c r="F1082" s="20" t="s">
        <v>3085</v>
      </c>
      <c r="G1082" s="20" t="s">
        <v>3086</v>
      </c>
    </row>
    <row r="1083" spans="1:7">
      <c r="A1083" s="19" t="s">
        <v>3087</v>
      </c>
      <c r="B1083" s="19">
        <v>124.1323325</v>
      </c>
      <c r="C1083" s="19">
        <v>-3.26030174</v>
      </c>
      <c r="D1083" s="19">
        <v>0.429190558</v>
      </c>
      <c r="E1083" s="19">
        <v>-7.596396709</v>
      </c>
      <c r="F1083" s="20" t="s">
        <v>3088</v>
      </c>
      <c r="G1083" s="20" t="s">
        <v>3089</v>
      </c>
    </row>
    <row r="1084" spans="1:7">
      <c r="A1084" s="19" t="s">
        <v>3090</v>
      </c>
      <c r="B1084" s="19">
        <v>2932.43226</v>
      </c>
      <c r="C1084" s="19">
        <v>-1.7434875</v>
      </c>
      <c r="D1084" s="19">
        <v>0.229528837</v>
      </c>
      <c r="E1084" s="19">
        <v>-7.595940994</v>
      </c>
      <c r="F1084" s="20" t="s">
        <v>2833</v>
      </c>
      <c r="G1084" s="20" t="s">
        <v>3091</v>
      </c>
    </row>
    <row r="1085" spans="1:7">
      <c r="A1085" s="19" t="s">
        <v>3092</v>
      </c>
      <c r="B1085" s="19">
        <v>53.71129487</v>
      </c>
      <c r="C1085" s="19">
        <v>-7.952027579</v>
      </c>
      <c r="D1085" s="19">
        <v>1.047270035</v>
      </c>
      <c r="E1085" s="19">
        <v>-7.593101409</v>
      </c>
      <c r="F1085" s="20" t="s">
        <v>3093</v>
      </c>
      <c r="G1085" s="20" t="s">
        <v>3094</v>
      </c>
    </row>
    <row r="1086" spans="1:7">
      <c r="A1086" s="19" t="s">
        <v>3095</v>
      </c>
      <c r="B1086" s="19">
        <v>1535.025941</v>
      </c>
      <c r="C1086" s="19">
        <v>-1.893268158</v>
      </c>
      <c r="D1086" s="19">
        <v>0.249365185</v>
      </c>
      <c r="E1086" s="19">
        <v>-7.592351578</v>
      </c>
      <c r="F1086" s="20" t="s">
        <v>3096</v>
      </c>
      <c r="G1086" s="20" t="s">
        <v>3097</v>
      </c>
    </row>
    <row r="1087" spans="1:7">
      <c r="A1087" s="19" t="s">
        <v>3098</v>
      </c>
      <c r="B1087" s="19">
        <v>224.8512708</v>
      </c>
      <c r="C1087" s="19">
        <v>-2.033072876</v>
      </c>
      <c r="D1087" s="19">
        <v>0.267860484</v>
      </c>
      <c r="E1087" s="19">
        <v>-7.590044048</v>
      </c>
      <c r="F1087" s="20" t="s">
        <v>3099</v>
      </c>
      <c r="G1087" s="20" t="s">
        <v>3100</v>
      </c>
    </row>
    <row r="1088" spans="1:7">
      <c r="A1088" s="19" t="s">
        <v>3101</v>
      </c>
      <c r="B1088" s="19">
        <v>412.4336672</v>
      </c>
      <c r="C1088" s="19">
        <v>1.97306852</v>
      </c>
      <c r="D1088" s="19">
        <v>0.26023173</v>
      </c>
      <c r="E1088" s="19">
        <v>7.581967514</v>
      </c>
      <c r="F1088" s="20" t="s">
        <v>3102</v>
      </c>
      <c r="G1088" s="20" t="s">
        <v>3103</v>
      </c>
    </row>
    <row r="1089" spans="1:7">
      <c r="A1089" s="19" t="s">
        <v>3104</v>
      </c>
      <c r="B1089" s="19">
        <v>259.5440851</v>
      </c>
      <c r="C1089" s="19">
        <v>-2.583194894</v>
      </c>
      <c r="D1089" s="19">
        <v>0.340766609</v>
      </c>
      <c r="E1089" s="19">
        <v>-7.580539959</v>
      </c>
      <c r="F1089" s="20" t="s">
        <v>3105</v>
      </c>
      <c r="G1089" s="20" t="s">
        <v>3106</v>
      </c>
    </row>
    <row r="1090" spans="1:7">
      <c r="A1090" s="19" t="s">
        <v>3107</v>
      </c>
      <c r="B1090" s="19">
        <v>51.5565245</v>
      </c>
      <c r="C1090" s="19">
        <v>-7.395811643</v>
      </c>
      <c r="D1090" s="19">
        <v>0.976234431</v>
      </c>
      <c r="E1090" s="19">
        <v>-7.575856174</v>
      </c>
      <c r="F1090" s="20" t="s">
        <v>3108</v>
      </c>
      <c r="G1090" s="20" t="s">
        <v>3109</v>
      </c>
    </row>
    <row r="1091" spans="1:7">
      <c r="A1091" s="19" t="s">
        <v>3110</v>
      </c>
      <c r="B1091" s="19">
        <v>644.3685347</v>
      </c>
      <c r="C1091" s="19">
        <v>1.873518844</v>
      </c>
      <c r="D1091" s="19">
        <v>0.247408918</v>
      </c>
      <c r="E1091" s="19">
        <v>7.572559857</v>
      </c>
      <c r="F1091" s="20" t="s">
        <v>3111</v>
      </c>
      <c r="G1091" s="20" t="s">
        <v>3112</v>
      </c>
    </row>
    <row r="1092" spans="1:7">
      <c r="A1092" s="19" t="s">
        <v>3113</v>
      </c>
      <c r="B1092" s="19">
        <v>323.0038775</v>
      </c>
      <c r="C1092" s="19">
        <v>-1.63862602</v>
      </c>
      <c r="D1092" s="19">
        <v>0.216395244</v>
      </c>
      <c r="E1092" s="19">
        <v>-7.572375373</v>
      </c>
      <c r="F1092" s="20" t="s">
        <v>3111</v>
      </c>
      <c r="G1092" s="20" t="s">
        <v>3112</v>
      </c>
    </row>
    <row r="1093" spans="1:7">
      <c r="A1093" s="19" t="s">
        <v>3114</v>
      </c>
      <c r="B1093" s="19">
        <v>867.87486</v>
      </c>
      <c r="C1093" s="19">
        <v>-1.678012776</v>
      </c>
      <c r="D1093" s="19">
        <v>0.221614291</v>
      </c>
      <c r="E1093" s="19">
        <v>-7.571771528</v>
      </c>
      <c r="F1093" s="20" t="s">
        <v>3115</v>
      </c>
      <c r="G1093" s="20" t="s">
        <v>3116</v>
      </c>
    </row>
    <row r="1094" spans="1:7">
      <c r="A1094" s="19" t="s">
        <v>3117</v>
      </c>
      <c r="B1094" s="19">
        <v>140.6896335</v>
      </c>
      <c r="C1094" s="19">
        <v>-2.97346549</v>
      </c>
      <c r="D1094" s="19">
        <v>0.392799918</v>
      </c>
      <c r="E1094" s="19">
        <v>-7.569923914</v>
      </c>
      <c r="F1094" s="20" t="s">
        <v>3118</v>
      </c>
      <c r="G1094" s="20" t="s">
        <v>3119</v>
      </c>
    </row>
    <row r="1095" spans="1:7">
      <c r="A1095" s="19" t="s">
        <v>3120</v>
      </c>
      <c r="B1095" s="19">
        <v>393.7152897</v>
      </c>
      <c r="C1095" s="19">
        <v>2.045763628</v>
      </c>
      <c r="D1095" s="19">
        <v>0.270396424</v>
      </c>
      <c r="E1095" s="19">
        <v>7.565793959</v>
      </c>
      <c r="F1095" s="20" t="s">
        <v>3121</v>
      </c>
      <c r="G1095" s="20" t="s">
        <v>3122</v>
      </c>
    </row>
    <row r="1096" spans="1:7">
      <c r="A1096" s="19" t="s">
        <v>3123</v>
      </c>
      <c r="B1096" s="19">
        <v>2282.052174</v>
      </c>
      <c r="C1096" s="19">
        <v>1.554409282</v>
      </c>
      <c r="D1096" s="19">
        <v>0.205517538</v>
      </c>
      <c r="E1096" s="19">
        <v>7.563389957</v>
      </c>
      <c r="F1096" s="20" t="s">
        <v>3124</v>
      </c>
      <c r="G1096" s="20" t="s">
        <v>3125</v>
      </c>
    </row>
    <row r="1097" spans="1:7">
      <c r="A1097" s="19" t="s">
        <v>3126</v>
      </c>
      <c r="B1097" s="19">
        <v>5792.732844</v>
      </c>
      <c r="C1097" s="19">
        <v>-1.709327239</v>
      </c>
      <c r="D1097" s="19">
        <v>0.226046493</v>
      </c>
      <c r="E1097" s="19">
        <v>-7.561839241</v>
      </c>
      <c r="F1097" s="20" t="s">
        <v>3127</v>
      </c>
      <c r="G1097" s="20" t="s">
        <v>3128</v>
      </c>
    </row>
    <row r="1098" spans="1:7">
      <c r="A1098" s="19" t="s">
        <v>3129</v>
      </c>
      <c r="B1098" s="19">
        <v>195.9792514</v>
      </c>
      <c r="C1098" s="19">
        <v>-2.86934441</v>
      </c>
      <c r="D1098" s="19">
        <v>0.37966796</v>
      </c>
      <c r="E1098" s="19">
        <v>-7.557510007</v>
      </c>
      <c r="F1098" s="20" t="s">
        <v>3130</v>
      </c>
      <c r="G1098" s="20" t="s">
        <v>3131</v>
      </c>
    </row>
    <row r="1099" spans="1:7">
      <c r="A1099" s="19" t="s">
        <v>3132</v>
      </c>
      <c r="B1099" s="19">
        <v>689.6099339</v>
      </c>
      <c r="C1099" s="19">
        <v>1.741310644</v>
      </c>
      <c r="D1099" s="19">
        <v>0.230402141</v>
      </c>
      <c r="E1099" s="19">
        <v>7.557701655</v>
      </c>
      <c r="F1099" s="20" t="s">
        <v>3133</v>
      </c>
      <c r="G1099" s="20" t="s">
        <v>3131</v>
      </c>
    </row>
    <row r="1100" spans="1:7">
      <c r="A1100" s="19" t="s">
        <v>3134</v>
      </c>
      <c r="B1100" s="19">
        <v>391.1447057</v>
      </c>
      <c r="C1100" s="19">
        <v>-1.503804378</v>
      </c>
      <c r="D1100" s="19">
        <v>0.198997558</v>
      </c>
      <c r="E1100" s="19">
        <v>-7.556898655</v>
      </c>
      <c r="F1100" s="20" t="s">
        <v>3135</v>
      </c>
      <c r="G1100" s="20" t="s">
        <v>3136</v>
      </c>
    </row>
    <row r="1101" spans="1:7">
      <c r="A1101" s="19" t="s">
        <v>3137</v>
      </c>
      <c r="B1101" s="19">
        <v>135.3229618</v>
      </c>
      <c r="C1101" s="19">
        <v>-3.717798928</v>
      </c>
      <c r="D1101" s="19">
        <v>0.492585178</v>
      </c>
      <c r="E1101" s="19">
        <v>-7.547524964</v>
      </c>
      <c r="F1101" s="20" t="s">
        <v>3138</v>
      </c>
      <c r="G1101" s="20" t="s">
        <v>3139</v>
      </c>
    </row>
    <row r="1102" spans="1:7">
      <c r="A1102" s="19" t="s">
        <v>3140</v>
      </c>
      <c r="B1102" s="19">
        <v>226.1863304</v>
      </c>
      <c r="C1102" s="19">
        <v>-2.229400318</v>
      </c>
      <c r="D1102" s="19">
        <v>0.295458806</v>
      </c>
      <c r="E1102" s="19">
        <v>-7.545553799</v>
      </c>
      <c r="F1102" s="20" t="s">
        <v>3141</v>
      </c>
      <c r="G1102" s="20" t="s">
        <v>3142</v>
      </c>
    </row>
    <row r="1103" spans="1:7">
      <c r="A1103" s="19" t="s">
        <v>3143</v>
      </c>
      <c r="B1103" s="19">
        <v>2413.050085</v>
      </c>
      <c r="C1103" s="19">
        <v>2.170161288</v>
      </c>
      <c r="D1103" s="19">
        <v>0.287660116</v>
      </c>
      <c r="E1103" s="19">
        <v>7.544185536</v>
      </c>
      <c r="F1103" s="20" t="s">
        <v>3144</v>
      </c>
      <c r="G1103" s="20" t="s">
        <v>3145</v>
      </c>
    </row>
    <row r="1104" spans="1:7">
      <c r="A1104" s="19" t="s">
        <v>3146</v>
      </c>
      <c r="B1104" s="19">
        <v>667.3865208</v>
      </c>
      <c r="C1104" s="19">
        <v>1.768031453</v>
      </c>
      <c r="D1104" s="19">
        <v>0.234581888</v>
      </c>
      <c r="E1104" s="19">
        <v>7.536947845</v>
      </c>
      <c r="F1104" s="20" t="s">
        <v>3147</v>
      </c>
      <c r="G1104" s="20" t="s">
        <v>3148</v>
      </c>
    </row>
    <row r="1105" spans="1:7">
      <c r="A1105" s="19" t="s">
        <v>3149</v>
      </c>
      <c r="B1105" s="19">
        <v>982.2733061</v>
      </c>
      <c r="C1105" s="19">
        <v>1.649828156</v>
      </c>
      <c r="D1105" s="19">
        <v>0.219001152</v>
      </c>
      <c r="E1105" s="19">
        <v>7.533422287</v>
      </c>
      <c r="F1105" s="20" t="s">
        <v>3150</v>
      </c>
      <c r="G1105" s="20" t="s">
        <v>3151</v>
      </c>
    </row>
    <row r="1106" spans="1:7">
      <c r="A1106" s="19" t="s">
        <v>3152</v>
      </c>
      <c r="B1106" s="19">
        <v>3570.153181</v>
      </c>
      <c r="C1106" s="19">
        <v>-1.6846642</v>
      </c>
      <c r="D1106" s="19">
        <v>0.223653886</v>
      </c>
      <c r="E1106" s="19">
        <v>-7.532461121</v>
      </c>
      <c r="F1106" s="20" t="s">
        <v>3153</v>
      </c>
      <c r="G1106" s="20" t="s">
        <v>3154</v>
      </c>
    </row>
    <row r="1107" spans="1:7">
      <c r="A1107" s="19" t="s">
        <v>3155</v>
      </c>
      <c r="B1107" s="19">
        <v>460.178691</v>
      </c>
      <c r="C1107" s="19">
        <v>1.562266361</v>
      </c>
      <c r="D1107" s="19">
        <v>0.207408771</v>
      </c>
      <c r="E1107" s="19">
        <v>7.532306153</v>
      </c>
      <c r="F1107" s="20" t="s">
        <v>3156</v>
      </c>
      <c r="G1107" s="20" t="s">
        <v>3157</v>
      </c>
    </row>
    <row r="1108" spans="1:7">
      <c r="A1108" s="19" t="s">
        <v>3158</v>
      </c>
      <c r="B1108" s="19">
        <v>72.73050289</v>
      </c>
      <c r="C1108" s="19">
        <v>-6.104702809</v>
      </c>
      <c r="D1108" s="19">
        <v>0.810552595</v>
      </c>
      <c r="E1108" s="19">
        <v>-7.531532006</v>
      </c>
      <c r="F1108" s="20" t="s">
        <v>3159</v>
      </c>
      <c r="G1108" s="20" t="s">
        <v>3160</v>
      </c>
    </row>
    <row r="1109" spans="1:7">
      <c r="A1109" s="19" t="s">
        <v>3161</v>
      </c>
      <c r="B1109" s="19">
        <v>220.1739478</v>
      </c>
      <c r="C1109" s="19">
        <v>-1.922804101</v>
      </c>
      <c r="D1109" s="19">
        <v>0.255354244</v>
      </c>
      <c r="E1109" s="19">
        <v>-7.529947681</v>
      </c>
      <c r="F1109" s="20" t="s">
        <v>3162</v>
      </c>
      <c r="G1109" s="20" t="s">
        <v>3163</v>
      </c>
    </row>
    <row r="1110" spans="1:7">
      <c r="A1110" s="19" t="s">
        <v>3164</v>
      </c>
      <c r="B1110" s="19">
        <v>749.0671961</v>
      </c>
      <c r="C1110" s="19">
        <v>-1.936664602</v>
      </c>
      <c r="D1110" s="19">
        <v>0.257394273</v>
      </c>
      <c r="E1110" s="19">
        <v>-7.5241169</v>
      </c>
      <c r="F1110" s="20" t="s">
        <v>3165</v>
      </c>
      <c r="G1110" s="20" t="s">
        <v>3166</v>
      </c>
    </row>
    <row r="1111" spans="1:7">
      <c r="A1111" s="19" t="s">
        <v>3167</v>
      </c>
      <c r="B1111" s="19">
        <v>8492.68977</v>
      </c>
      <c r="C1111" s="19">
        <v>2.531093638</v>
      </c>
      <c r="D1111" s="19">
        <v>0.336764401</v>
      </c>
      <c r="E1111" s="19">
        <v>7.515918055</v>
      </c>
      <c r="F1111" s="20" t="s">
        <v>3168</v>
      </c>
      <c r="G1111" s="20" t="s">
        <v>3169</v>
      </c>
    </row>
    <row r="1112" spans="1:7">
      <c r="A1112" s="19" t="s">
        <v>3170</v>
      </c>
      <c r="B1112" s="19">
        <v>11882.56477</v>
      </c>
      <c r="C1112" s="19">
        <v>1.599815118</v>
      </c>
      <c r="D1112" s="19">
        <v>0.212870904</v>
      </c>
      <c r="E1112" s="19">
        <v>7.515424078</v>
      </c>
      <c r="F1112" s="20" t="s">
        <v>3171</v>
      </c>
      <c r="G1112" s="20" t="s">
        <v>3172</v>
      </c>
    </row>
    <row r="1113" spans="1:7">
      <c r="A1113" s="19" t="s">
        <v>3173</v>
      </c>
      <c r="B1113" s="19">
        <v>406.5991389</v>
      </c>
      <c r="C1113" s="19">
        <v>1.543232836</v>
      </c>
      <c r="D1113" s="19">
        <v>0.205520017</v>
      </c>
      <c r="E1113" s="19">
        <v>7.508917415</v>
      </c>
      <c r="F1113" s="20" t="s">
        <v>3174</v>
      </c>
      <c r="G1113" s="20" t="s">
        <v>3175</v>
      </c>
    </row>
    <row r="1114" spans="1:7">
      <c r="A1114" s="19" t="s">
        <v>3176</v>
      </c>
      <c r="B1114" s="19">
        <v>80.18813399</v>
      </c>
      <c r="C1114" s="19">
        <v>5.133915261</v>
      </c>
      <c r="D1114" s="19">
        <v>0.684092102</v>
      </c>
      <c r="E1114" s="19">
        <v>7.504713547</v>
      </c>
      <c r="F1114" s="20" t="s">
        <v>3177</v>
      </c>
      <c r="G1114" s="20" t="s">
        <v>3178</v>
      </c>
    </row>
    <row r="1115" spans="1:7">
      <c r="A1115" s="19" t="s">
        <v>3179</v>
      </c>
      <c r="B1115" s="19">
        <v>26.53860732</v>
      </c>
      <c r="C1115" s="19">
        <v>-8.577681317</v>
      </c>
      <c r="D1115" s="19">
        <v>1.144128509</v>
      </c>
      <c r="E1115" s="19">
        <v>-7.497131001</v>
      </c>
      <c r="F1115" s="20" t="s">
        <v>3180</v>
      </c>
      <c r="G1115" s="20" t="s">
        <v>3181</v>
      </c>
    </row>
    <row r="1116" spans="1:7">
      <c r="A1116" s="19" t="s">
        <v>3182</v>
      </c>
      <c r="B1116" s="19">
        <v>940.4652189</v>
      </c>
      <c r="C1116" s="19">
        <v>1.534757011</v>
      </c>
      <c r="D1116" s="19">
        <v>0.204750542</v>
      </c>
      <c r="E1116" s="19">
        <v>7.4957409</v>
      </c>
      <c r="F1116" s="20" t="s">
        <v>3183</v>
      </c>
      <c r="G1116" s="20" t="s">
        <v>3184</v>
      </c>
    </row>
    <row r="1117" spans="1:7">
      <c r="A1117" s="19" t="s">
        <v>3185</v>
      </c>
      <c r="B1117" s="19">
        <v>427.8317493</v>
      </c>
      <c r="C1117" s="19">
        <v>1.845888961</v>
      </c>
      <c r="D1117" s="19">
        <v>0.246309282</v>
      </c>
      <c r="E1117" s="19">
        <v>7.494191628</v>
      </c>
      <c r="F1117" s="20" t="s">
        <v>3186</v>
      </c>
      <c r="G1117" s="20" t="s">
        <v>3187</v>
      </c>
    </row>
    <row r="1118" spans="1:7">
      <c r="A1118" s="19" t="s">
        <v>3188</v>
      </c>
      <c r="B1118" s="19">
        <v>231.8799476</v>
      </c>
      <c r="C1118" s="19">
        <v>1.855781261</v>
      </c>
      <c r="D1118" s="19">
        <v>0.24763053</v>
      </c>
      <c r="E1118" s="19">
        <v>7.494153746</v>
      </c>
      <c r="F1118" s="20" t="s">
        <v>3186</v>
      </c>
      <c r="G1118" s="20" t="s">
        <v>3187</v>
      </c>
    </row>
    <row r="1119" spans="1:7">
      <c r="A1119" s="19" t="s">
        <v>3189</v>
      </c>
      <c r="B1119" s="19">
        <v>163.3758317</v>
      </c>
      <c r="C1119" s="19">
        <v>-2.35965468</v>
      </c>
      <c r="D1119" s="19">
        <v>0.314959181</v>
      </c>
      <c r="E1119" s="19">
        <v>-7.491938084</v>
      </c>
      <c r="F1119" s="20" t="s">
        <v>3190</v>
      </c>
      <c r="G1119" s="20" t="s">
        <v>3191</v>
      </c>
    </row>
    <row r="1120" spans="1:7">
      <c r="A1120" s="19" t="s">
        <v>3192</v>
      </c>
      <c r="B1120" s="19">
        <v>5368.80068</v>
      </c>
      <c r="C1120" s="19">
        <v>2.179628487</v>
      </c>
      <c r="D1120" s="19">
        <v>0.291057687</v>
      </c>
      <c r="E1120" s="19">
        <v>7.488647728</v>
      </c>
      <c r="F1120" s="20" t="s">
        <v>3193</v>
      </c>
      <c r="G1120" s="20" t="s">
        <v>3194</v>
      </c>
    </row>
    <row r="1121" spans="1:7">
      <c r="A1121" s="19" t="s">
        <v>3195</v>
      </c>
      <c r="B1121" s="19">
        <v>260.1350457</v>
      </c>
      <c r="C1121" s="19">
        <v>-2.671105353</v>
      </c>
      <c r="D1121" s="19">
        <v>0.356718861</v>
      </c>
      <c r="E1121" s="19">
        <v>-7.487984636</v>
      </c>
      <c r="F1121" s="20" t="s">
        <v>3196</v>
      </c>
      <c r="G1121" s="20" t="s">
        <v>3194</v>
      </c>
    </row>
    <row r="1122" spans="1:7">
      <c r="A1122" s="19" t="s">
        <v>3197</v>
      </c>
      <c r="B1122" s="19">
        <v>214.6234726</v>
      </c>
      <c r="C1122" s="19">
        <v>2.244070965</v>
      </c>
      <c r="D1122" s="19">
        <v>0.299900777</v>
      </c>
      <c r="E1122" s="19">
        <v>7.482711398</v>
      </c>
      <c r="F1122" s="20" t="s">
        <v>3198</v>
      </c>
      <c r="G1122" s="20" t="s">
        <v>3199</v>
      </c>
    </row>
    <row r="1123" spans="1:7">
      <c r="A1123" s="19" t="s">
        <v>3200</v>
      </c>
      <c r="B1123" s="19">
        <v>463.7580772</v>
      </c>
      <c r="C1123" s="19">
        <v>1.88541757</v>
      </c>
      <c r="D1123" s="19">
        <v>0.252010445</v>
      </c>
      <c r="E1123" s="19">
        <v>7.481505647</v>
      </c>
      <c r="F1123" s="20" t="s">
        <v>3201</v>
      </c>
      <c r="G1123" s="20" t="s">
        <v>3202</v>
      </c>
    </row>
    <row r="1124" spans="1:7">
      <c r="A1124" s="19" t="s">
        <v>3203</v>
      </c>
      <c r="B1124" s="19">
        <v>25.41483348</v>
      </c>
      <c r="C1124" s="19">
        <v>-8.487096398</v>
      </c>
      <c r="D1124" s="19">
        <v>1.134400481</v>
      </c>
      <c r="E1124" s="19">
        <v>-7.481569817</v>
      </c>
      <c r="F1124" s="20" t="s">
        <v>3204</v>
      </c>
      <c r="G1124" s="20" t="s">
        <v>3202</v>
      </c>
    </row>
    <row r="1125" spans="1:7">
      <c r="A1125" s="19" t="s">
        <v>3205</v>
      </c>
      <c r="B1125" s="19">
        <v>42.2629341</v>
      </c>
      <c r="C1125" s="19">
        <v>-6.505564631</v>
      </c>
      <c r="D1125" s="19">
        <v>0.869804745</v>
      </c>
      <c r="E1125" s="19">
        <v>-7.479339095</v>
      </c>
      <c r="F1125" s="20" t="s">
        <v>3206</v>
      </c>
      <c r="G1125" s="20" t="s">
        <v>3207</v>
      </c>
    </row>
    <row r="1126" spans="1:7">
      <c r="A1126" s="19" t="s">
        <v>3208</v>
      </c>
      <c r="B1126" s="19">
        <v>4834.521953</v>
      </c>
      <c r="C1126" s="19">
        <v>1.730113151</v>
      </c>
      <c r="D1126" s="19">
        <v>0.231442177</v>
      </c>
      <c r="E1126" s="19">
        <v>7.475358108</v>
      </c>
      <c r="F1126" s="20" t="s">
        <v>3209</v>
      </c>
      <c r="G1126" s="20" t="s">
        <v>3210</v>
      </c>
    </row>
    <row r="1127" spans="1:7">
      <c r="A1127" s="19" t="s">
        <v>3211</v>
      </c>
      <c r="B1127" s="19">
        <v>195.8296271</v>
      </c>
      <c r="C1127" s="19">
        <v>-3.073957433</v>
      </c>
      <c r="D1127" s="19">
        <v>0.411241493</v>
      </c>
      <c r="E1127" s="19">
        <v>-7.474823153</v>
      </c>
      <c r="F1127" s="20" t="s">
        <v>3212</v>
      </c>
      <c r="G1127" s="20" t="s">
        <v>3210</v>
      </c>
    </row>
    <row r="1128" spans="1:7">
      <c r="A1128" s="19" t="s">
        <v>3213</v>
      </c>
      <c r="B1128" s="19">
        <v>481.6093312</v>
      </c>
      <c r="C1128" s="19">
        <v>1.910713259</v>
      </c>
      <c r="D1128" s="19">
        <v>0.255623594</v>
      </c>
      <c r="E1128" s="19">
        <v>7.474713997</v>
      </c>
      <c r="F1128" s="20" t="s">
        <v>3214</v>
      </c>
      <c r="G1128" s="20" t="s">
        <v>3210</v>
      </c>
    </row>
    <row r="1129" spans="1:7">
      <c r="A1129" s="19" t="s">
        <v>3215</v>
      </c>
      <c r="B1129" s="19">
        <v>412.297793</v>
      </c>
      <c r="C1129" s="19">
        <v>1.944877643</v>
      </c>
      <c r="D1129" s="19">
        <v>0.260239841</v>
      </c>
      <c r="E1129" s="19">
        <v>7.473404661</v>
      </c>
      <c r="F1129" s="20" t="s">
        <v>3216</v>
      </c>
      <c r="G1129" s="20" t="s">
        <v>3217</v>
      </c>
    </row>
    <row r="1130" spans="1:7">
      <c r="A1130" s="19" t="s">
        <v>3218</v>
      </c>
      <c r="B1130" s="19">
        <v>2908.480209</v>
      </c>
      <c r="C1130" s="19">
        <v>2.051124462</v>
      </c>
      <c r="D1130" s="19">
        <v>0.274514903</v>
      </c>
      <c r="E1130" s="19">
        <v>7.471814605</v>
      </c>
      <c r="F1130" s="20" t="s">
        <v>3219</v>
      </c>
      <c r="G1130" s="20" t="s">
        <v>3220</v>
      </c>
    </row>
    <row r="1131" spans="1:7">
      <c r="A1131" s="19" t="s">
        <v>3221</v>
      </c>
      <c r="B1131" s="19">
        <v>283.0970804</v>
      </c>
      <c r="C1131" s="19">
        <v>-1.653212607</v>
      </c>
      <c r="D1131" s="19">
        <v>0.22131136</v>
      </c>
      <c r="E1131" s="19">
        <v>-7.470075666</v>
      </c>
      <c r="F1131" s="20" t="s">
        <v>3222</v>
      </c>
      <c r="G1131" s="20" t="s">
        <v>3223</v>
      </c>
    </row>
    <row r="1132" spans="1:7">
      <c r="A1132" s="19" t="s">
        <v>3224</v>
      </c>
      <c r="B1132" s="19">
        <v>4331.519669</v>
      </c>
      <c r="C1132" s="19">
        <v>1.902755786</v>
      </c>
      <c r="D1132" s="19">
        <v>0.254826045</v>
      </c>
      <c r="E1132" s="19">
        <v>7.466881132</v>
      </c>
      <c r="F1132" s="20" t="s">
        <v>3225</v>
      </c>
      <c r="G1132" s="20" t="s">
        <v>3226</v>
      </c>
    </row>
    <row r="1133" spans="1:7">
      <c r="A1133" s="19" t="s">
        <v>3227</v>
      </c>
      <c r="B1133" s="19">
        <v>293.3380719</v>
      </c>
      <c r="C1133" s="19">
        <v>-2.200176568</v>
      </c>
      <c r="D1133" s="19">
        <v>0.294821467</v>
      </c>
      <c r="E1133" s="19">
        <v>-7.462742085</v>
      </c>
      <c r="F1133" s="20" t="s">
        <v>3228</v>
      </c>
      <c r="G1133" s="20" t="s">
        <v>3229</v>
      </c>
    </row>
    <row r="1134" spans="1:7">
      <c r="A1134" s="19" t="s">
        <v>3230</v>
      </c>
      <c r="B1134" s="19">
        <v>281.8865767</v>
      </c>
      <c r="C1134" s="19">
        <v>1.689115231</v>
      </c>
      <c r="D1134" s="19">
        <v>0.226390645</v>
      </c>
      <c r="E1134" s="19">
        <v>7.461064608</v>
      </c>
      <c r="F1134" s="20" t="s">
        <v>3231</v>
      </c>
      <c r="G1134" s="20" t="s">
        <v>3232</v>
      </c>
    </row>
    <row r="1135" spans="1:7">
      <c r="A1135" s="19" t="s">
        <v>3233</v>
      </c>
      <c r="B1135" s="19">
        <v>99.53512302</v>
      </c>
      <c r="C1135" s="19">
        <v>-3.827558344</v>
      </c>
      <c r="D1135" s="19">
        <v>0.513206886</v>
      </c>
      <c r="E1135" s="19">
        <v>-7.458119612</v>
      </c>
      <c r="F1135" s="20" t="s">
        <v>2920</v>
      </c>
      <c r="G1135" s="20" t="s">
        <v>3234</v>
      </c>
    </row>
    <row r="1136" spans="1:7">
      <c r="A1136" s="19" t="s">
        <v>3235</v>
      </c>
      <c r="B1136" s="19">
        <v>99.97358716</v>
      </c>
      <c r="C1136" s="19">
        <v>4.309778132</v>
      </c>
      <c r="D1136" s="19">
        <v>0.577894102</v>
      </c>
      <c r="E1136" s="19">
        <v>7.457729918</v>
      </c>
      <c r="F1136" s="20" t="s">
        <v>3236</v>
      </c>
      <c r="G1136" s="20" t="s">
        <v>3234</v>
      </c>
    </row>
    <row r="1137" spans="1:7">
      <c r="A1137" s="19" t="s">
        <v>3237</v>
      </c>
      <c r="B1137" s="19">
        <v>3.770215172</v>
      </c>
      <c r="C1137" s="19">
        <v>-20.46425234</v>
      </c>
      <c r="D1137" s="19">
        <v>2.74478895</v>
      </c>
      <c r="E1137" s="19">
        <v>-7.455674263</v>
      </c>
      <c r="F1137" s="20" t="s">
        <v>3238</v>
      </c>
      <c r="G1137" s="20" t="s">
        <v>3239</v>
      </c>
    </row>
    <row r="1138" spans="1:7">
      <c r="A1138" s="19" t="s">
        <v>3240</v>
      </c>
      <c r="B1138" s="19">
        <v>4541.79771</v>
      </c>
      <c r="C1138" s="19">
        <v>-1.573932926</v>
      </c>
      <c r="D1138" s="19">
        <v>0.211139115</v>
      </c>
      <c r="E1138" s="19">
        <v>-7.454482914</v>
      </c>
      <c r="F1138" s="20" t="s">
        <v>3241</v>
      </c>
      <c r="G1138" s="20" t="s">
        <v>3242</v>
      </c>
    </row>
    <row r="1139" spans="1:7">
      <c r="A1139" s="19" t="s">
        <v>3243</v>
      </c>
      <c r="B1139" s="19">
        <v>1103.034463</v>
      </c>
      <c r="C1139" s="19">
        <v>1.521526324</v>
      </c>
      <c r="D1139" s="19">
        <v>0.204198535</v>
      </c>
      <c r="E1139" s="19">
        <v>7.451210767</v>
      </c>
      <c r="F1139" s="20" t="s">
        <v>3244</v>
      </c>
      <c r="G1139" s="20" t="s">
        <v>3245</v>
      </c>
    </row>
    <row r="1140" spans="1:7">
      <c r="A1140" s="19" t="s">
        <v>3246</v>
      </c>
      <c r="B1140" s="19">
        <v>162.0047934</v>
      </c>
      <c r="C1140" s="19">
        <v>-22.59785863</v>
      </c>
      <c r="D1140" s="19">
        <v>3.03594555</v>
      </c>
      <c r="E1140" s="19">
        <v>-7.443433442</v>
      </c>
      <c r="F1140" s="20" t="s">
        <v>3247</v>
      </c>
      <c r="G1140" s="20" t="s">
        <v>3248</v>
      </c>
    </row>
    <row r="1141" spans="1:7">
      <c r="A1141" s="19" t="s">
        <v>3249</v>
      </c>
      <c r="B1141" s="19">
        <v>1421.489404</v>
      </c>
      <c r="C1141" s="19">
        <v>-1.93403569</v>
      </c>
      <c r="D1141" s="19">
        <v>0.259918282</v>
      </c>
      <c r="E1141" s="19">
        <v>-7.440937485</v>
      </c>
      <c r="F1141" s="20" t="s">
        <v>3250</v>
      </c>
      <c r="G1141" s="20" t="s">
        <v>3251</v>
      </c>
    </row>
    <row r="1142" spans="1:7">
      <c r="A1142" s="19" t="s">
        <v>3252</v>
      </c>
      <c r="B1142" s="19">
        <v>392.9413381</v>
      </c>
      <c r="C1142" s="19">
        <v>-2.161029278</v>
      </c>
      <c r="D1142" s="19">
        <v>0.290665532</v>
      </c>
      <c r="E1142" s="19">
        <v>-7.434762773</v>
      </c>
      <c r="F1142" s="20" t="s">
        <v>3253</v>
      </c>
      <c r="G1142" s="20" t="s">
        <v>3254</v>
      </c>
    </row>
    <row r="1143" spans="1:7">
      <c r="A1143" s="19" t="s">
        <v>3255</v>
      </c>
      <c r="B1143" s="19">
        <v>16961.20784</v>
      </c>
      <c r="C1143" s="19">
        <v>1.526675732</v>
      </c>
      <c r="D1143" s="19">
        <v>0.205544883</v>
      </c>
      <c r="E1143" s="19">
        <v>7.427456767</v>
      </c>
      <c r="F1143" s="20" t="s">
        <v>3256</v>
      </c>
      <c r="G1143" s="20" t="s">
        <v>3257</v>
      </c>
    </row>
    <row r="1144" spans="1:7">
      <c r="A1144" s="19" t="s">
        <v>3258</v>
      </c>
      <c r="B1144" s="19">
        <v>235.8027465</v>
      </c>
      <c r="C1144" s="19">
        <v>-2.436754866</v>
      </c>
      <c r="D1144" s="19">
        <v>0.328122064</v>
      </c>
      <c r="E1144" s="19">
        <v>-7.426367004</v>
      </c>
      <c r="F1144" s="20" t="s">
        <v>3259</v>
      </c>
      <c r="G1144" s="20" t="s">
        <v>3260</v>
      </c>
    </row>
    <row r="1145" spans="1:7">
      <c r="A1145" s="19" t="s">
        <v>3261</v>
      </c>
      <c r="B1145" s="19">
        <v>27.51780815</v>
      </c>
      <c r="C1145" s="19">
        <v>-8.661232231</v>
      </c>
      <c r="D1145" s="19">
        <v>1.166825237</v>
      </c>
      <c r="E1145" s="19">
        <v>-7.42290444</v>
      </c>
      <c r="F1145" s="20" t="s">
        <v>3262</v>
      </c>
      <c r="G1145" s="20" t="s">
        <v>3263</v>
      </c>
    </row>
    <row r="1146" spans="1:7">
      <c r="A1146" s="19" t="s">
        <v>3264</v>
      </c>
      <c r="B1146" s="19">
        <v>51.31597412</v>
      </c>
      <c r="C1146" s="19">
        <v>5.019505216</v>
      </c>
      <c r="D1146" s="19">
        <v>0.676771089</v>
      </c>
      <c r="E1146" s="19">
        <v>7.416843443</v>
      </c>
      <c r="F1146" s="20" t="s">
        <v>3265</v>
      </c>
      <c r="G1146" s="20" t="s">
        <v>3266</v>
      </c>
    </row>
    <row r="1147" spans="1:7">
      <c r="A1147" s="19" t="s">
        <v>3267</v>
      </c>
      <c r="B1147" s="19">
        <v>123.0061043</v>
      </c>
      <c r="C1147" s="19">
        <v>-3.029391682</v>
      </c>
      <c r="D1147" s="19">
        <v>0.408476058</v>
      </c>
      <c r="E1147" s="19">
        <v>-7.416326183</v>
      </c>
      <c r="F1147" s="20" t="s">
        <v>3265</v>
      </c>
      <c r="G1147" s="20" t="s">
        <v>3268</v>
      </c>
    </row>
    <row r="1148" spans="1:7">
      <c r="A1148" s="19" t="s">
        <v>3269</v>
      </c>
      <c r="B1148" s="19">
        <v>24.8503967</v>
      </c>
      <c r="C1148" s="19">
        <v>-8.476759485</v>
      </c>
      <c r="D1148" s="19">
        <v>1.143992399</v>
      </c>
      <c r="E1148" s="19">
        <v>-7.409804027</v>
      </c>
      <c r="F1148" s="20" t="s">
        <v>2947</v>
      </c>
      <c r="G1148" s="20" t="s">
        <v>3270</v>
      </c>
    </row>
    <row r="1149" spans="1:7">
      <c r="A1149" s="19" t="s">
        <v>3271</v>
      </c>
      <c r="B1149" s="19">
        <v>83.98088921</v>
      </c>
      <c r="C1149" s="19">
        <v>-3.062836087</v>
      </c>
      <c r="D1149" s="19">
        <v>0.413765067</v>
      </c>
      <c r="E1149" s="19">
        <v>-7.40235542</v>
      </c>
      <c r="F1149" s="20" t="s">
        <v>3272</v>
      </c>
      <c r="G1149" s="20" t="s">
        <v>3273</v>
      </c>
    </row>
    <row r="1150" spans="1:7">
      <c r="A1150" s="19" t="s">
        <v>3274</v>
      </c>
      <c r="B1150" s="19">
        <v>37028.81539</v>
      </c>
      <c r="C1150" s="19">
        <v>2.186662031</v>
      </c>
      <c r="D1150" s="19">
        <v>0.29557189</v>
      </c>
      <c r="E1150" s="19">
        <v>7.39807168</v>
      </c>
      <c r="F1150" s="20" t="s">
        <v>2950</v>
      </c>
      <c r="G1150" s="20" t="s">
        <v>3275</v>
      </c>
    </row>
    <row r="1151" spans="1:7">
      <c r="A1151" s="19" t="s">
        <v>3276</v>
      </c>
      <c r="B1151" s="19">
        <v>1564.202696</v>
      </c>
      <c r="C1151" s="19">
        <v>-1.594592655</v>
      </c>
      <c r="D1151" s="19">
        <v>0.2155447</v>
      </c>
      <c r="E1151" s="19">
        <v>-7.397967375</v>
      </c>
      <c r="F1151" s="20" t="s">
        <v>2950</v>
      </c>
      <c r="G1151" s="20" t="s">
        <v>3275</v>
      </c>
    </row>
    <row r="1152" spans="1:7">
      <c r="A1152" s="19" t="s">
        <v>3277</v>
      </c>
      <c r="B1152" s="19">
        <v>137.3652229</v>
      </c>
      <c r="C1152" s="19">
        <v>-4.633704317</v>
      </c>
      <c r="D1152" s="19">
        <v>0.627175636</v>
      </c>
      <c r="E1152" s="19">
        <v>-7.388208427</v>
      </c>
      <c r="F1152" s="20" t="s">
        <v>3278</v>
      </c>
      <c r="G1152" s="20" t="s">
        <v>3279</v>
      </c>
    </row>
    <row r="1153" spans="1:7">
      <c r="A1153" s="19" t="s">
        <v>3280</v>
      </c>
      <c r="B1153" s="19">
        <v>1054.98559</v>
      </c>
      <c r="C1153" s="19">
        <v>1.602970344</v>
      </c>
      <c r="D1153" s="19">
        <v>0.217186497</v>
      </c>
      <c r="E1153" s="19">
        <v>7.380616948</v>
      </c>
      <c r="F1153" s="20" t="s">
        <v>3281</v>
      </c>
      <c r="G1153" s="20" t="s">
        <v>3282</v>
      </c>
    </row>
    <row r="1154" spans="1:7">
      <c r="A1154" s="19" t="s">
        <v>3283</v>
      </c>
      <c r="B1154" s="19">
        <v>1252.536932</v>
      </c>
      <c r="C1154" s="19">
        <v>1.70849833</v>
      </c>
      <c r="D1154" s="19">
        <v>0.231929106</v>
      </c>
      <c r="E1154" s="19">
        <v>7.366467977</v>
      </c>
      <c r="F1154" s="20" t="s">
        <v>3284</v>
      </c>
      <c r="G1154" s="20" t="s">
        <v>3285</v>
      </c>
    </row>
    <row r="1155" spans="1:7">
      <c r="A1155" s="19" t="s">
        <v>3286</v>
      </c>
      <c r="B1155" s="19">
        <v>301.6294869</v>
      </c>
      <c r="C1155" s="19">
        <v>-3.143062746</v>
      </c>
      <c r="D1155" s="19">
        <v>0.426842134</v>
      </c>
      <c r="E1155" s="19">
        <v>-7.363525056</v>
      </c>
      <c r="F1155" s="20" t="s">
        <v>3287</v>
      </c>
      <c r="G1155" s="20" t="s">
        <v>3288</v>
      </c>
    </row>
    <row r="1156" spans="1:7">
      <c r="A1156" s="19" t="s">
        <v>3289</v>
      </c>
      <c r="B1156" s="19">
        <v>89.57107754</v>
      </c>
      <c r="C1156" s="19">
        <v>-2.793845189</v>
      </c>
      <c r="D1156" s="19">
        <v>0.379499671</v>
      </c>
      <c r="E1156" s="19">
        <v>-7.361917297</v>
      </c>
      <c r="F1156" s="20" t="s">
        <v>3290</v>
      </c>
      <c r="G1156" s="20" t="s">
        <v>3291</v>
      </c>
    </row>
    <row r="1157" spans="1:7">
      <c r="A1157" s="19" t="s">
        <v>3292</v>
      </c>
      <c r="B1157" s="19">
        <v>1343.742912</v>
      </c>
      <c r="C1157" s="19">
        <v>1.923188117</v>
      </c>
      <c r="D1157" s="19">
        <v>0.261479985</v>
      </c>
      <c r="E1157" s="19">
        <v>7.35501082</v>
      </c>
      <c r="F1157" s="20" t="s">
        <v>3293</v>
      </c>
      <c r="G1157" s="20" t="s">
        <v>3294</v>
      </c>
    </row>
    <row r="1158" spans="1:7">
      <c r="A1158" s="19" t="s">
        <v>3295</v>
      </c>
      <c r="B1158" s="19">
        <v>113.1591824</v>
      </c>
      <c r="C1158" s="19">
        <v>2.373716943</v>
      </c>
      <c r="D1158" s="19">
        <v>0.322827953</v>
      </c>
      <c r="E1158" s="19">
        <v>7.352885397</v>
      </c>
      <c r="F1158" s="20" t="s">
        <v>3296</v>
      </c>
      <c r="G1158" s="20" t="s">
        <v>3297</v>
      </c>
    </row>
    <row r="1159" spans="1:7">
      <c r="A1159" s="19" t="s">
        <v>3298</v>
      </c>
      <c r="B1159" s="19">
        <v>683.4213447</v>
      </c>
      <c r="C1159" s="19">
        <v>1.972987133</v>
      </c>
      <c r="D1159" s="19">
        <v>0.268390321</v>
      </c>
      <c r="E1159" s="19">
        <v>7.35118587</v>
      </c>
      <c r="F1159" s="20" t="s">
        <v>3299</v>
      </c>
      <c r="G1159" s="20" t="s">
        <v>3300</v>
      </c>
    </row>
    <row r="1160" spans="1:7">
      <c r="A1160" s="19" t="s">
        <v>3301</v>
      </c>
      <c r="B1160" s="19">
        <v>362.6420876</v>
      </c>
      <c r="C1160" s="19">
        <v>2.367974872</v>
      </c>
      <c r="D1160" s="19">
        <v>0.322141216</v>
      </c>
      <c r="E1160" s="19">
        <v>7.350735507</v>
      </c>
      <c r="F1160" s="20" t="s">
        <v>3302</v>
      </c>
      <c r="G1160" s="20" t="s">
        <v>3303</v>
      </c>
    </row>
    <row r="1161" spans="1:7">
      <c r="A1161" s="19" t="s">
        <v>3304</v>
      </c>
      <c r="B1161" s="19">
        <v>3032.712172</v>
      </c>
      <c r="C1161" s="19">
        <v>-1.607854778</v>
      </c>
      <c r="D1161" s="19">
        <v>0.218816043</v>
      </c>
      <c r="E1161" s="19">
        <v>-7.347974828</v>
      </c>
      <c r="F1161" s="20" t="s">
        <v>3305</v>
      </c>
      <c r="G1161" s="20" t="s">
        <v>3306</v>
      </c>
    </row>
    <row r="1162" spans="1:7">
      <c r="A1162" s="19" t="s">
        <v>3307</v>
      </c>
      <c r="B1162" s="19">
        <v>126.2801874</v>
      </c>
      <c r="C1162" s="19">
        <v>2.647299138</v>
      </c>
      <c r="D1162" s="19">
        <v>0.360369188</v>
      </c>
      <c r="E1162" s="19">
        <v>7.346075153</v>
      </c>
      <c r="F1162" s="20" t="s">
        <v>3308</v>
      </c>
      <c r="G1162" s="20" t="s">
        <v>3309</v>
      </c>
    </row>
    <row r="1163" spans="1:7">
      <c r="A1163" s="19" t="s">
        <v>3310</v>
      </c>
      <c r="B1163" s="19">
        <v>881.8948444</v>
      </c>
      <c r="C1163" s="19">
        <v>-2.043709873</v>
      </c>
      <c r="D1163" s="19">
        <v>0.278411886</v>
      </c>
      <c r="E1163" s="19">
        <v>-7.340598491</v>
      </c>
      <c r="F1163" s="20" t="s">
        <v>3311</v>
      </c>
      <c r="G1163" s="20" t="s">
        <v>3312</v>
      </c>
    </row>
    <row r="1164" spans="1:7">
      <c r="A1164" s="19" t="s">
        <v>3313</v>
      </c>
      <c r="B1164" s="19">
        <v>46.31128665</v>
      </c>
      <c r="C1164" s="19">
        <v>-5.46809172</v>
      </c>
      <c r="D1164" s="19">
        <v>0.745010949</v>
      </c>
      <c r="E1164" s="19">
        <v>-7.339612561</v>
      </c>
      <c r="F1164" s="20" t="s">
        <v>3314</v>
      </c>
      <c r="G1164" s="20" t="s">
        <v>3315</v>
      </c>
    </row>
    <row r="1165" spans="1:7">
      <c r="A1165" s="19" t="s">
        <v>3316</v>
      </c>
      <c r="B1165" s="19">
        <v>3274.19861</v>
      </c>
      <c r="C1165" s="19">
        <v>-1.822215705</v>
      </c>
      <c r="D1165" s="19">
        <v>0.248546649</v>
      </c>
      <c r="E1165" s="19">
        <v>-7.331483682</v>
      </c>
      <c r="F1165" s="20" t="s">
        <v>3317</v>
      </c>
      <c r="G1165" s="20" t="s">
        <v>3318</v>
      </c>
    </row>
    <row r="1166" spans="1:7">
      <c r="A1166" s="19" t="s">
        <v>3319</v>
      </c>
      <c r="B1166" s="19">
        <v>25.12232199</v>
      </c>
      <c r="C1166" s="19">
        <v>-8.532673242</v>
      </c>
      <c r="D1166" s="19">
        <v>1.165039083</v>
      </c>
      <c r="E1166" s="19">
        <v>-7.32393734</v>
      </c>
      <c r="F1166" s="20" t="s">
        <v>3320</v>
      </c>
      <c r="G1166" s="20" t="s">
        <v>3321</v>
      </c>
    </row>
    <row r="1167" spans="1:7">
      <c r="A1167" s="19" t="s">
        <v>3322</v>
      </c>
      <c r="B1167" s="19">
        <v>73.29921702</v>
      </c>
      <c r="C1167" s="19">
        <v>-3.201856694</v>
      </c>
      <c r="D1167" s="19">
        <v>0.437301892</v>
      </c>
      <c r="E1167" s="19">
        <v>-7.321845059</v>
      </c>
      <c r="F1167" s="20" t="s">
        <v>3323</v>
      </c>
      <c r="G1167" s="20" t="s">
        <v>3324</v>
      </c>
    </row>
    <row r="1168" spans="1:7">
      <c r="A1168" s="19" t="s">
        <v>3325</v>
      </c>
      <c r="B1168" s="19">
        <v>773.6217154</v>
      </c>
      <c r="C1168" s="19">
        <v>-1.546659801</v>
      </c>
      <c r="D1168" s="19">
        <v>0.211279003</v>
      </c>
      <c r="E1168" s="19">
        <v>-7.320461469</v>
      </c>
      <c r="F1168" s="20" t="s">
        <v>3326</v>
      </c>
      <c r="G1168" s="20" t="s">
        <v>3327</v>
      </c>
    </row>
    <row r="1169" spans="1:7">
      <c r="A1169" s="19" t="s">
        <v>3328</v>
      </c>
      <c r="B1169" s="19">
        <v>202.4945496</v>
      </c>
      <c r="C1169" s="19">
        <v>-1.999609166</v>
      </c>
      <c r="D1169" s="19">
        <v>0.273258787</v>
      </c>
      <c r="E1169" s="19">
        <v>-7.317639046</v>
      </c>
      <c r="F1169" s="20" t="s">
        <v>3329</v>
      </c>
      <c r="G1169" s="20" t="s">
        <v>3330</v>
      </c>
    </row>
    <row r="1170" spans="1:7">
      <c r="A1170" s="19" t="s">
        <v>3331</v>
      </c>
      <c r="B1170" s="19">
        <v>65.81418111</v>
      </c>
      <c r="C1170" s="19">
        <v>-3.563461401</v>
      </c>
      <c r="D1170" s="19">
        <v>0.487829615</v>
      </c>
      <c r="E1170" s="19">
        <v>-7.304725439</v>
      </c>
      <c r="F1170" s="20" t="s">
        <v>3332</v>
      </c>
      <c r="G1170" s="20" t="s">
        <v>3333</v>
      </c>
    </row>
    <row r="1171" spans="1:7">
      <c r="A1171" s="19" t="s">
        <v>3334</v>
      </c>
      <c r="B1171" s="19">
        <v>249.3474507</v>
      </c>
      <c r="C1171" s="19">
        <v>1.682609512</v>
      </c>
      <c r="D1171" s="19">
        <v>0.230405132</v>
      </c>
      <c r="E1171" s="19">
        <v>7.302829999</v>
      </c>
      <c r="F1171" s="20" t="s">
        <v>3335</v>
      </c>
      <c r="G1171" s="20" t="s">
        <v>3336</v>
      </c>
    </row>
    <row r="1172" spans="1:7">
      <c r="A1172" s="19" t="s">
        <v>3337</v>
      </c>
      <c r="B1172" s="19">
        <v>209.3700262</v>
      </c>
      <c r="C1172" s="19">
        <v>1.838110872</v>
      </c>
      <c r="D1172" s="19">
        <v>0.25178693</v>
      </c>
      <c r="E1172" s="19">
        <v>7.300263246</v>
      </c>
      <c r="F1172" s="20" t="s">
        <v>3018</v>
      </c>
      <c r="G1172" s="20" t="s">
        <v>3338</v>
      </c>
    </row>
    <row r="1173" spans="1:7">
      <c r="A1173" s="19" t="s">
        <v>3339</v>
      </c>
      <c r="B1173" s="19">
        <v>252.2959106</v>
      </c>
      <c r="C1173" s="19">
        <v>1.802913598</v>
      </c>
      <c r="D1173" s="19">
        <v>0.246972982</v>
      </c>
      <c r="E1173" s="19">
        <v>7.300043861</v>
      </c>
      <c r="F1173" s="20" t="s">
        <v>3340</v>
      </c>
      <c r="G1173" s="20" t="s">
        <v>3341</v>
      </c>
    </row>
    <row r="1174" spans="1:7">
      <c r="A1174" s="19" t="s">
        <v>3342</v>
      </c>
      <c r="B1174" s="19">
        <v>50.22606085</v>
      </c>
      <c r="C1174" s="19">
        <v>4.700167475</v>
      </c>
      <c r="D1174" s="19">
        <v>0.64388109</v>
      </c>
      <c r="E1174" s="19">
        <v>7.29974455</v>
      </c>
      <c r="F1174" s="20" t="s">
        <v>3340</v>
      </c>
      <c r="G1174" s="20" t="s">
        <v>3341</v>
      </c>
    </row>
    <row r="1175" spans="1:7">
      <c r="A1175" s="19" t="s">
        <v>3343</v>
      </c>
      <c r="B1175" s="19">
        <v>113.8722865</v>
      </c>
      <c r="C1175" s="19">
        <v>-2.853725216</v>
      </c>
      <c r="D1175" s="19">
        <v>0.391277912</v>
      </c>
      <c r="E1175" s="19">
        <v>-7.293346053</v>
      </c>
      <c r="F1175" s="20" t="s">
        <v>3028</v>
      </c>
      <c r="G1175" s="20" t="s">
        <v>3344</v>
      </c>
    </row>
    <row r="1176" spans="1:7">
      <c r="A1176" s="19" t="s">
        <v>3345</v>
      </c>
      <c r="B1176" s="19">
        <v>520.8940831</v>
      </c>
      <c r="C1176" s="19">
        <v>-2.088722416</v>
      </c>
      <c r="D1176" s="19">
        <v>0.286398596</v>
      </c>
      <c r="E1176" s="19">
        <v>-7.293060958</v>
      </c>
      <c r="F1176" s="20" t="s">
        <v>3346</v>
      </c>
      <c r="G1176" s="20" t="s">
        <v>3347</v>
      </c>
    </row>
    <row r="1177" spans="1:7">
      <c r="A1177" s="19" t="s">
        <v>3348</v>
      </c>
      <c r="B1177" s="19">
        <v>416.5786079</v>
      </c>
      <c r="C1177" s="19">
        <v>-1.703120563</v>
      </c>
      <c r="D1177" s="19">
        <v>0.233537557</v>
      </c>
      <c r="E1177" s="19">
        <v>-7.292705224</v>
      </c>
      <c r="F1177" s="20" t="s">
        <v>3349</v>
      </c>
      <c r="G1177" s="20" t="s">
        <v>3350</v>
      </c>
    </row>
    <row r="1178" spans="1:7">
      <c r="A1178" s="19" t="s">
        <v>3351</v>
      </c>
      <c r="B1178" s="19">
        <v>174.2580145</v>
      </c>
      <c r="C1178" s="19">
        <v>-2.458278981</v>
      </c>
      <c r="D1178" s="19">
        <v>0.337179022</v>
      </c>
      <c r="E1178" s="19">
        <v>-7.290723379</v>
      </c>
      <c r="F1178" s="20" t="s">
        <v>3352</v>
      </c>
      <c r="G1178" s="20" t="s">
        <v>3353</v>
      </c>
    </row>
    <row r="1179" spans="1:7">
      <c r="A1179" s="19" t="s">
        <v>3354</v>
      </c>
      <c r="B1179" s="19">
        <v>29291.98213</v>
      </c>
      <c r="C1179" s="19">
        <v>-1.837983338</v>
      </c>
      <c r="D1179" s="19">
        <v>0.252107808</v>
      </c>
      <c r="E1179" s="19">
        <v>-7.290465738</v>
      </c>
      <c r="F1179" s="20" t="s">
        <v>3355</v>
      </c>
      <c r="G1179" s="20" t="s">
        <v>3353</v>
      </c>
    </row>
    <row r="1180" spans="1:7">
      <c r="A1180" s="19" t="s">
        <v>3356</v>
      </c>
      <c r="B1180" s="19">
        <v>189.6310648</v>
      </c>
      <c r="C1180" s="19">
        <v>-1.54940053</v>
      </c>
      <c r="D1180" s="19">
        <v>0.212725869</v>
      </c>
      <c r="E1180" s="19">
        <v>-7.283554819</v>
      </c>
      <c r="F1180" s="20" t="s">
        <v>3357</v>
      </c>
      <c r="G1180" s="20" t="s">
        <v>3358</v>
      </c>
    </row>
    <row r="1181" spans="1:7">
      <c r="A1181" s="19" t="s">
        <v>3359</v>
      </c>
      <c r="B1181" s="19">
        <v>90.98993083</v>
      </c>
      <c r="C1181" s="19">
        <v>-4.748418614</v>
      </c>
      <c r="D1181" s="19">
        <v>0.652056925</v>
      </c>
      <c r="E1181" s="19">
        <v>-7.28221484</v>
      </c>
      <c r="F1181" s="20" t="s">
        <v>3360</v>
      </c>
      <c r="G1181" s="20" t="s">
        <v>3361</v>
      </c>
    </row>
    <row r="1182" spans="1:7">
      <c r="A1182" s="19" t="s">
        <v>3362</v>
      </c>
      <c r="B1182" s="19">
        <v>408.8751675</v>
      </c>
      <c r="C1182" s="19">
        <v>-2.352522615</v>
      </c>
      <c r="D1182" s="19">
        <v>0.323076886</v>
      </c>
      <c r="E1182" s="19">
        <v>-7.281618444</v>
      </c>
      <c r="F1182" s="20" t="s">
        <v>3363</v>
      </c>
      <c r="G1182" s="20" t="s">
        <v>3364</v>
      </c>
    </row>
    <row r="1183" spans="1:7">
      <c r="A1183" s="19" t="s">
        <v>3365</v>
      </c>
      <c r="B1183" s="19">
        <v>160.0480334</v>
      </c>
      <c r="C1183" s="19">
        <v>3.690390603</v>
      </c>
      <c r="D1183" s="19">
        <v>0.50717997</v>
      </c>
      <c r="E1183" s="19">
        <v>7.276294058</v>
      </c>
      <c r="F1183" s="20" t="s">
        <v>3366</v>
      </c>
      <c r="G1183" s="20" t="s">
        <v>3367</v>
      </c>
    </row>
    <row r="1184" spans="1:7">
      <c r="A1184" s="19" t="s">
        <v>3368</v>
      </c>
      <c r="B1184" s="19">
        <v>483.1735036</v>
      </c>
      <c r="C1184" s="19">
        <v>-2.28520603</v>
      </c>
      <c r="D1184" s="19">
        <v>0.314177106</v>
      </c>
      <c r="E1184" s="19">
        <v>-7.273623645</v>
      </c>
      <c r="F1184" s="20" t="s">
        <v>3369</v>
      </c>
      <c r="G1184" s="20" t="s">
        <v>3370</v>
      </c>
    </row>
    <row r="1185" spans="1:7">
      <c r="A1185" s="19" t="s">
        <v>3371</v>
      </c>
      <c r="B1185" s="19">
        <v>28.06456511</v>
      </c>
      <c r="C1185" s="19">
        <v>-8.112434936</v>
      </c>
      <c r="D1185" s="19">
        <v>1.115637678</v>
      </c>
      <c r="E1185" s="19">
        <v>-7.27156773</v>
      </c>
      <c r="F1185" s="20" t="s">
        <v>3372</v>
      </c>
      <c r="G1185" s="20" t="s">
        <v>3373</v>
      </c>
    </row>
    <row r="1186" spans="1:7">
      <c r="A1186" s="19" t="s">
        <v>3374</v>
      </c>
      <c r="B1186" s="19">
        <v>1292.893708</v>
      </c>
      <c r="C1186" s="19">
        <v>-2.287984405</v>
      </c>
      <c r="D1186" s="19">
        <v>0.314866397</v>
      </c>
      <c r="E1186" s="19">
        <v>-7.266524551</v>
      </c>
      <c r="F1186" s="20" t="s">
        <v>3375</v>
      </c>
      <c r="G1186" s="20" t="s">
        <v>3376</v>
      </c>
    </row>
    <row r="1187" spans="1:7">
      <c r="A1187" s="19" t="s">
        <v>3377</v>
      </c>
      <c r="B1187" s="19">
        <v>3404.044928</v>
      </c>
      <c r="C1187" s="19">
        <v>-1.595271663</v>
      </c>
      <c r="D1187" s="19">
        <v>0.219723168</v>
      </c>
      <c r="E1187" s="19">
        <v>-7.260370752</v>
      </c>
      <c r="F1187" s="20" t="s">
        <v>3378</v>
      </c>
      <c r="G1187" s="20" t="s">
        <v>3379</v>
      </c>
    </row>
    <row r="1188" spans="1:7">
      <c r="A1188" s="19" t="s">
        <v>3380</v>
      </c>
      <c r="B1188" s="19">
        <v>311.045294</v>
      </c>
      <c r="C1188" s="19">
        <v>1.586295209</v>
      </c>
      <c r="D1188" s="19">
        <v>0.218594859</v>
      </c>
      <c r="E1188" s="19">
        <v>7.256781876</v>
      </c>
      <c r="F1188" s="20" t="s">
        <v>3381</v>
      </c>
      <c r="G1188" s="20" t="s">
        <v>3382</v>
      </c>
    </row>
    <row r="1189" spans="1:7">
      <c r="A1189" s="19" t="s">
        <v>3383</v>
      </c>
      <c r="B1189" s="19">
        <v>76.84092994</v>
      </c>
      <c r="C1189" s="19">
        <v>5.43381837</v>
      </c>
      <c r="D1189" s="19">
        <v>0.749901021</v>
      </c>
      <c r="E1189" s="19">
        <v>7.246047431</v>
      </c>
      <c r="F1189" s="20" t="s">
        <v>3384</v>
      </c>
      <c r="G1189" s="20" t="s">
        <v>3385</v>
      </c>
    </row>
    <row r="1190" spans="1:7">
      <c r="A1190" s="19" t="s">
        <v>3386</v>
      </c>
      <c r="B1190" s="19">
        <v>33.25559711</v>
      </c>
      <c r="C1190" s="19">
        <v>8.016395218</v>
      </c>
      <c r="D1190" s="19">
        <v>1.106709951</v>
      </c>
      <c r="E1190" s="19">
        <v>7.243447311</v>
      </c>
      <c r="F1190" s="20" t="s">
        <v>3387</v>
      </c>
      <c r="G1190" s="20" t="s">
        <v>3388</v>
      </c>
    </row>
    <row r="1191" spans="1:7">
      <c r="A1191" s="19" t="s">
        <v>3389</v>
      </c>
      <c r="B1191" s="19">
        <v>83.61747953</v>
      </c>
      <c r="C1191" s="19">
        <v>4.24447738</v>
      </c>
      <c r="D1191" s="19">
        <v>0.586056655</v>
      </c>
      <c r="E1191" s="19">
        <v>7.24243526</v>
      </c>
      <c r="F1191" s="20" t="s">
        <v>3390</v>
      </c>
      <c r="G1191" s="20" t="s">
        <v>3391</v>
      </c>
    </row>
    <row r="1192" spans="1:7">
      <c r="A1192" s="19" t="s">
        <v>3392</v>
      </c>
      <c r="B1192" s="19">
        <v>202.9031793</v>
      </c>
      <c r="C1192" s="19">
        <v>-2.724953484</v>
      </c>
      <c r="D1192" s="19">
        <v>0.376830654</v>
      </c>
      <c r="E1192" s="19">
        <v>-7.231241553</v>
      </c>
      <c r="F1192" s="20" t="s">
        <v>3393</v>
      </c>
      <c r="G1192" s="20" t="s">
        <v>3394</v>
      </c>
    </row>
    <row r="1193" spans="1:7">
      <c r="A1193" s="19" t="s">
        <v>3395</v>
      </c>
      <c r="B1193" s="19">
        <v>805.3526346</v>
      </c>
      <c r="C1193" s="19">
        <v>1.819810066</v>
      </c>
      <c r="D1193" s="19">
        <v>0.251680482</v>
      </c>
      <c r="E1193" s="19">
        <v>7.230636434</v>
      </c>
      <c r="F1193" s="20" t="s">
        <v>3396</v>
      </c>
      <c r="G1193" s="20" t="s">
        <v>3397</v>
      </c>
    </row>
    <row r="1194" spans="1:7">
      <c r="A1194" s="19" t="s">
        <v>3398</v>
      </c>
      <c r="B1194" s="19">
        <v>118.0475603</v>
      </c>
      <c r="C1194" s="19">
        <v>-2.442956808</v>
      </c>
      <c r="D1194" s="19">
        <v>0.33815262</v>
      </c>
      <c r="E1194" s="19">
        <v>-7.224420758</v>
      </c>
      <c r="F1194" s="20" t="s">
        <v>3080</v>
      </c>
      <c r="G1194" s="20" t="s">
        <v>3399</v>
      </c>
    </row>
    <row r="1195" spans="1:7">
      <c r="A1195" s="19" t="s">
        <v>3400</v>
      </c>
      <c r="B1195" s="19">
        <v>75.67251002</v>
      </c>
      <c r="C1195" s="19">
        <v>4.380463493</v>
      </c>
      <c r="D1195" s="19">
        <v>0.606900708</v>
      </c>
      <c r="E1195" s="19">
        <v>7.21775974</v>
      </c>
      <c r="F1195" s="20" t="s">
        <v>3401</v>
      </c>
      <c r="G1195" s="20" t="s">
        <v>3402</v>
      </c>
    </row>
    <row r="1196" spans="1:7">
      <c r="A1196" s="19" t="s">
        <v>3403</v>
      </c>
      <c r="B1196" s="19">
        <v>371.0852945</v>
      </c>
      <c r="C1196" s="19">
        <v>5.207383303</v>
      </c>
      <c r="D1196" s="19">
        <v>0.721874556</v>
      </c>
      <c r="E1196" s="19">
        <v>7.21369559</v>
      </c>
      <c r="F1196" s="20" t="s">
        <v>3404</v>
      </c>
      <c r="G1196" s="20" t="s">
        <v>3405</v>
      </c>
    </row>
    <row r="1197" spans="1:7">
      <c r="A1197" s="19" t="s">
        <v>3406</v>
      </c>
      <c r="B1197" s="19">
        <v>183.7234243</v>
      </c>
      <c r="C1197" s="19">
        <v>2.402090211</v>
      </c>
      <c r="D1197" s="19">
        <v>0.333089135</v>
      </c>
      <c r="E1197" s="19">
        <v>7.211553787</v>
      </c>
      <c r="F1197" s="20" t="s">
        <v>3407</v>
      </c>
      <c r="G1197" s="20" t="s">
        <v>3408</v>
      </c>
    </row>
    <row r="1198" spans="1:7">
      <c r="A1198" s="19" t="s">
        <v>3409</v>
      </c>
      <c r="B1198" s="19">
        <v>24.28659277</v>
      </c>
      <c r="C1198" s="19">
        <v>-8.228200963</v>
      </c>
      <c r="D1198" s="19">
        <v>1.141032119</v>
      </c>
      <c r="E1198" s="19">
        <v>-7.211191363</v>
      </c>
      <c r="F1198" s="20" t="s">
        <v>3410</v>
      </c>
      <c r="G1198" s="20" t="s">
        <v>3411</v>
      </c>
    </row>
    <row r="1199" spans="1:7">
      <c r="A1199" s="19" t="s">
        <v>3412</v>
      </c>
      <c r="B1199" s="19">
        <v>28.2319773</v>
      </c>
      <c r="C1199" s="19">
        <v>-8.006961696</v>
      </c>
      <c r="D1199" s="19">
        <v>1.110448949</v>
      </c>
      <c r="E1199" s="19">
        <v>-7.210562634</v>
      </c>
      <c r="F1199" s="20" t="s">
        <v>3413</v>
      </c>
      <c r="G1199" s="20" t="s">
        <v>3414</v>
      </c>
    </row>
    <row r="1200" spans="1:7">
      <c r="A1200" s="19" t="s">
        <v>3415</v>
      </c>
      <c r="B1200" s="19">
        <v>587.734084</v>
      </c>
      <c r="C1200" s="19">
        <v>-1.903340628</v>
      </c>
      <c r="D1200" s="19">
        <v>0.264080429</v>
      </c>
      <c r="E1200" s="19">
        <v>-7.2074278</v>
      </c>
      <c r="F1200" s="20" t="s">
        <v>3416</v>
      </c>
      <c r="G1200" s="20" t="s">
        <v>3417</v>
      </c>
    </row>
    <row r="1201" spans="1:7">
      <c r="A1201" s="19" t="s">
        <v>3418</v>
      </c>
      <c r="B1201" s="19">
        <v>36.74945712</v>
      </c>
      <c r="C1201" s="19">
        <v>-7.909466223</v>
      </c>
      <c r="D1201" s="19">
        <v>1.097500533</v>
      </c>
      <c r="E1201" s="19">
        <v>-7.20679944</v>
      </c>
      <c r="F1201" s="20" t="s">
        <v>3419</v>
      </c>
      <c r="G1201" s="20" t="s">
        <v>3420</v>
      </c>
    </row>
    <row r="1202" spans="1:7">
      <c r="A1202" s="19" t="s">
        <v>3421</v>
      </c>
      <c r="B1202" s="19">
        <v>168.1528426</v>
      </c>
      <c r="C1202" s="19">
        <v>-2.473420736</v>
      </c>
      <c r="D1202" s="19">
        <v>0.343356849</v>
      </c>
      <c r="E1202" s="19">
        <v>-7.203644667</v>
      </c>
      <c r="F1202" s="20" t="s">
        <v>3422</v>
      </c>
      <c r="G1202" s="20" t="s">
        <v>3423</v>
      </c>
    </row>
    <row r="1203" spans="1:7">
      <c r="A1203" s="19" t="s">
        <v>3424</v>
      </c>
      <c r="B1203" s="19">
        <v>628.4981107</v>
      </c>
      <c r="C1203" s="19">
        <v>-1.692254301</v>
      </c>
      <c r="D1203" s="19">
        <v>0.234932037</v>
      </c>
      <c r="E1203" s="19">
        <v>-7.203165309</v>
      </c>
      <c r="F1203" s="20" t="s">
        <v>3425</v>
      </c>
      <c r="G1203" s="20" t="s">
        <v>3426</v>
      </c>
    </row>
    <row r="1204" spans="1:7">
      <c r="A1204" s="19" t="s">
        <v>3427</v>
      </c>
      <c r="B1204" s="19">
        <v>223.4118889</v>
      </c>
      <c r="C1204" s="19">
        <v>1.752003525</v>
      </c>
      <c r="D1204" s="19">
        <v>0.243459149</v>
      </c>
      <c r="E1204" s="19">
        <v>7.196293649</v>
      </c>
      <c r="F1204" s="20" t="s">
        <v>3428</v>
      </c>
      <c r="G1204" s="20" t="s">
        <v>3429</v>
      </c>
    </row>
    <row r="1205" spans="1:7">
      <c r="A1205" s="19" t="s">
        <v>3430</v>
      </c>
      <c r="B1205" s="19">
        <v>4955.756618</v>
      </c>
      <c r="C1205" s="19">
        <v>2.337867884</v>
      </c>
      <c r="D1205" s="19">
        <v>0.324869477</v>
      </c>
      <c r="E1205" s="19">
        <v>7.196329745</v>
      </c>
      <c r="F1205" s="20" t="s">
        <v>3428</v>
      </c>
      <c r="G1205" s="20" t="s">
        <v>3429</v>
      </c>
    </row>
    <row r="1206" spans="1:7">
      <c r="A1206" s="19" t="s">
        <v>3431</v>
      </c>
      <c r="B1206" s="19">
        <v>38.92507088</v>
      </c>
      <c r="C1206" s="19">
        <v>-6.862609659</v>
      </c>
      <c r="D1206" s="19">
        <v>0.953930286</v>
      </c>
      <c r="E1206" s="19">
        <v>-7.194036877</v>
      </c>
      <c r="F1206" s="20" t="s">
        <v>3432</v>
      </c>
      <c r="G1206" s="20" t="s">
        <v>3433</v>
      </c>
    </row>
    <row r="1207" spans="1:7">
      <c r="A1207" s="19" t="s">
        <v>3434</v>
      </c>
      <c r="B1207" s="19">
        <v>463.3857366</v>
      </c>
      <c r="C1207" s="19">
        <v>1.836614665</v>
      </c>
      <c r="D1207" s="19">
        <v>0.25532224</v>
      </c>
      <c r="E1207" s="19">
        <v>7.193320351</v>
      </c>
      <c r="F1207" s="20" t="s">
        <v>3106</v>
      </c>
      <c r="G1207" s="20" t="s">
        <v>3433</v>
      </c>
    </row>
    <row r="1208" spans="1:7">
      <c r="A1208" s="19" t="s">
        <v>3435</v>
      </c>
      <c r="B1208" s="19">
        <v>113.6568427</v>
      </c>
      <c r="C1208" s="19">
        <v>2.168853168</v>
      </c>
      <c r="D1208" s="19">
        <v>0.301538557</v>
      </c>
      <c r="E1208" s="19">
        <v>7.192623022</v>
      </c>
      <c r="F1208" s="20" t="s">
        <v>3436</v>
      </c>
      <c r="G1208" s="20" t="s">
        <v>3437</v>
      </c>
    </row>
    <row r="1209" spans="1:7">
      <c r="A1209" s="19" t="s">
        <v>3438</v>
      </c>
      <c r="B1209" s="19">
        <v>375.9114578</v>
      </c>
      <c r="C1209" s="19">
        <v>2.209876931</v>
      </c>
      <c r="D1209" s="19">
        <v>0.307253687</v>
      </c>
      <c r="E1209" s="19">
        <v>7.192352841</v>
      </c>
      <c r="F1209" s="20" t="s">
        <v>3439</v>
      </c>
      <c r="G1209" s="20" t="s">
        <v>3437</v>
      </c>
    </row>
    <row r="1210" spans="1:7">
      <c r="A1210" s="19" t="s">
        <v>3440</v>
      </c>
      <c r="B1210" s="19">
        <v>2062.903229</v>
      </c>
      <c r="C1210" s="19">
        <v>1.937008038</v>
      </c>
      <c r="D1210" s="19">
        <v>0.26937574</v>
      </c>
      <c r="E1210" s="19">
        <v>7.190729342</v>
      </c>
      <c r="F1210" s="20" t="s">
        <v>3441</v>
      </c>
      <c r="G1210" s="20" t="s">
        <v>3442</v>
      </c>
    </row>
    <row r="1211" spans="1:7">
      <c r="A1211" s="19" t="s">
        <v>3443</v>
      </c>
      <c r="B1211" s="19">
        <v>299.7754047</v>
      </c>
      <c r="C1211" s="19">
        <v>-1.653726348</v>
      </c>
      <c r="D1211" s="19">
        <v>0.229983646</v>
      </c>
      <c r="E1211" s="19">
        <v>-7.190625857</v>
      </c>
      <c r="F1211" s="20" t="s">
        <v>3444</v>
      </c>
      <c r="G1211" s="20" t="s">
        <v>3442</v>
      </c>
    </row>
    <row r="1212" spans="1:7">
      <c r="A1212" s="19" t="s">
        <v>3445</v>
      </c>
      <c r="B1212" s="19">
        <v>250.359981</v>
      </c>
      <c r="C1212" s="19">
        <v>1.60726842</v>
      </c>
      <c r="D1212" s="19">
        <v>0.223607814</v>
      </c>
      <c r="E1212" s="19">
        <v>7.187890212</v>
      </c>
      <c r="F1212" s="20" t="s">
        <v>3446</v>
      </c>
      <c r="G1212" s="20" t="s">
        <v>3447</v>
      </c>
    </row>
    <row r="1213" spans="1:7">
      <c r="A1213" s="19" t="s">
        <v>3448</v>
      </c>
      <c r="B1213" s="19">
        <v>694.8738628</v>
      </c>
      <c r="C1213" s="19">
        <v>1.688395314</v>
      </c>
      <c r="D1213" s="19">
        <v>0.234913675</v>
      </c>
      <c r="E1213" s="19">
        <v>7.187301109</v>
      </c>
      <c r="F1213" s="20" t="s">
        <v>3449</v>
      </c>
      <c r="G1213" s="20" t="s">
        <v>3447</v>
      </c>
    </row>
    <row r="1214" spans="1:7">
      <c r="A1214" s="19" t="s">
        <v>3450</v>
      </c>
      <c r="B1214" s="19">
        <v>98.53710144</v>
      </c>
      <c r="C1214" s="19">
        <v>-4.313116893</v>
      </c>
      <c r="D1214" s="19">
        <v>0.600237623</v>
      </c>
      <c r="E1214" s="19">
        <v>-7.18568235</v>
      </c>
      <c r="F1214" s="20" t="s">
        <v>3451</v>
      </c>
      <c r="G1214" s="20" t="s">
        <v>3452</v>
      </c>
    </row>
    <row r="1215" spans="1:7">
      <c r="A1215" s="19" t="s">
        <v>3453</v>
      </c>
      <c r="B1215" s="19">
        <v>220.7736445</v>
      </c>
      <c r="C1215" s="19">
        <v>1.841053663</v>
      </c>
      <c r="D1215" s="19">
        <v>0.256265761</v>
      </c>
      <c r="E1215" s="19">
        <v>7.184157798</v>
      </c>
      <c r="F1215" s="20" t="s">
        <v>3454</v>
      </c>
      <c r="G1215" s="20" t="s">
        <v>3455</v>
      </c>
    </row>
    <row r="1216" spans="1:7">
      <c r="A1216" s="19" t="s">
        <v>3456</v>
      </c>
      <c r="B1216" s="19">
        <v>1865.344876</v>
      </c>
      <c r="C1216" s="19">
        <v>1.716997446</v>
      </c>
      <c r="D1216" s="19">
        <v>0.239126422</v>
      </c>
      <c r="E1216" s="19">
        <v>7.180291626</v>
      </c>
      <c r="F1216" s="20" t="s">
        <v>3457</v>
      </c>
      <c r="G1216" s="20" t="s">
        <v>3458</v>
      </c>
    </row>
    <row r="1217" spans="1:7">
      <c r="A1217" s="19" t="s">
        <v>3459</v>
      </c>
      <c r="B1217" s="19">
        <v>137.0149778</v>
      </c>
      <c r="C1217" s="19">
        <v>-2.916715402</v>
      </c>
      <c r="D1217" s="19">
        <v>0.406466447</v>
      </c>
      <c r="E1217" s="19">
        <v>-7.175783941</v>
      </c>
      <c r="F1217" s="20" t="s">
        <v>3460</v>
      </c>
      <c r="G1217" s="20" t="s">
        <v>3461</v>
      </c>
    </row>
    <row r="1218" spans="1:7">
      <c r="A1218" s="19" t="s">
        <v>3462</v>
      </c>
      <c r="B1218" s="19">
        <v>73.8424871</v>
      </c>
      <c r="C1218" s="19">
        <v>4.665628767</v>
      </c>
      <c r="D1218" s="19">
        <v>0.651429022</v>
      </c>
      <c r="E1218" s="19">
        <v>7.162144467</v>
      </c>
      <c r="F1218" s="20" t="s">
        <v>3463</v>
      </c>
      <c r="G1218" s="20" t="s">
        <v>3464</v>
      </c>
    </row>
    <row r="1219" spans="1:7">
      <c r="A1219" s="19" t="s">
        <v>3465</v>
      </c>
      <c r="B1219" s="19">
        <v>255.0468954</v>
      </c>
      <c r="C1219" s="19">
        <v>1.648720053</v>
      </c>
      <c r="D1219" s="19">
        <v>0.230381772</v>
      </c>
      <c r="E1219" s="19">
        <v>7.156469197</v>
      </c>
      <c r="F1219" s="20" t="s">
        <v>3466</v>
      </c>
      <c r="G1219" s="20" t="s">
        <v>3467</v>
      </c>
    </row>
    <row r="1220" spans="1:7">
      <c r="A1220" s="19" t="s">
        <v>3468</v>
      </c>
      <c r="B1220" s="19">
        <v>193.3939007</v>
      </c>
      <c r="C1220" s="19">
        <v>1.754588074</v>
      </c>
      <c r="D1220" s="19">
        <v>0.245222583</v>
      </c>
      <c r="E1220" s="19">
        <v>7.155083574</v>
      </c>
      <c r="F1220" s="20" t="s">
        <v>3469</v>
      </c>
      <c r="G1220" s="20" t="s">
        <v>3470</v>
      </c>
    </row>
    <row r="1221" spans="1:7">
      <c r="A1221" s="19" t="s">
        <v>3471</v>
      </c>
      <c r="B1221" s="19">
        <v>611.4183304</v>
      </c>
      <c r="C1221" s="19">
        <v>1.545711886</v>
      </c>
      <c r="D1221" s="19">
        <v>0.216181178</v>
      </c>
      <c r="E1221" s="19">
        <v>7.150076149</v>
      </c>
      <c r="F1221" s="20" t="s">
        <v>3472</v>
      </c>
      <c r="G1221" s="20" t="s">
        <v>3473</v>
      </c>
    </row>
    <row r="1222" spans="1:7">
      <c r="A1222" s="19" t="s">
        <v>3474</v>
      </c>
      <c r="B1222" s="19">
        <v>807.021332</v>
      </c>
      <c r="C1222" s="19">
        <v>1.663747509</v>
      </c>
      <c r="D1222" s="19">
        <v>0.232693049</v>
      </c>
      <c r="E1222" s="19">
        <v>7.149966509</v>
      </c>
      <c r="F1222" s="20" t="s">
        <v>3475</v>
      </c>
      <c r="G1222" s="20" t="s">
        <v>3473</v>
      </c>
    </row>
    <row r="1223" spans="1:7">
      <c r="A1223" s="19" t="s">
        <v>3476</v>
      </c>
      <c r="B1223" s="19">
        <v>1387.638417</v>
      </c>
      <c r="C1223" s="19">
        <v>-1.860833115</v>
      </c>
      <c r="D1223" s="19">
        <v>0.260292234</v>
      </c>
      <c r="E1223" s="19">
        <v>-7.149015121</v>
      </c>
      <c r="F1223" s="20" t="s">
        <v>3477</v>
      </c>
      <c r="G1223" s="20" t="s">
        <v>3478</v>
      </c>
    </row>
    <row r="1224" spans="1:7">
      <c r="A1224" s="19" t="s">
        <v>3479</v>
      </c>
      <c r="B1224" s="19">
        <v>4656.740413</v>
      </c>
      <c r="C1224" s="19">
        <v>1.888580985</v>
      </c>
      <c r="D1224" s="19">
        <v>0.264630901</v>
      </c>
      <c r="E1224" s="19">
        <v>7.136660832</v>
      </c>
      <c r="F1224" s="20" t="s">
        <v>3480</v>
      </c>
      <c r="G1224" s="20" t="s">
        <v>3481</v>
      </c>
    </row>
    <row r="1225" spans="1:7">
      <c r="A1225" s="19" t="s">
        <v>3482</v>
      </c>
      <c r="B1225" s="19">
        <v>785.7685575</v>
      </c>
      <c r="C1225" s="19">
        <v>-2.045747816</v>
      </c>
      <c r="D1225" s="19">
        <v>0.286998575</v>
      </c>
      <c r="E1225" s="19">
        <v>-7.128076574</v>
      </c>
      <c r="F1225" s="20" t="s">
        <v>3172</v>
      </c>
      <c r="G1225" s="20" t="s">
        <v>3483</v>
      </c>
    </row>
    <row r="1226" spans="1:7">
      <c r="A1226" s="19" t="s">
        <v>3484</v>
      </c>
      <c r="B1226" s="19">
        <v>444.8202821</v>
      </c>
      <c r="C1226" s="19">
        <v>-1.754252556</v>
      </c>
      <c r="D1226" s="19">
        <v>0.246272018</v>
      </c>
      <c r="E1226" s="19">
        <v>-7.123231326</v>
      </c>
      <c r="F1226" s="20" t="s">
        <v>3485</v>
      </c>
      <c r="G1226" s="20" t="s">
        <v>3486</v>
      </c>
    </row>
    <row r="1227" spans="1:7">
      <c r="A1227" s="19" t="s">
        <v>3487</v>
      </c>
      <c r="B1227" s="19">
        <v>302.5305087</v>
      </c>
      <c r="C1227" s="19">
        <v>2.487086719</v>
      </c>
      <c r="D1227" s="19">
        <v>0.349193608</v>
      </c>
      <c r="E1227" s="19">
        <v>7.122371831</v>
      </c>
      <c r="F1227" s="20" t="s">
        <v>3488</v>
      </c>
      <c r="G1227" s="20" t="s">
        <v>3489</v>
      </c>
    </row>
    <row r="1228" spans="1:7">
      <c r="A1228" s="19" t="s">
        <v>3490</v>
      </c>
      <c r="B1228" s="19">
        <v>143.4470199</v>
      </c>
      <c r="C1228" s="19">
        <v>-3.230689756</v>
      </c>
      <c r="D1228" s="19">
        <v>0.453925432</v>
      </c>
      <c r="E1228" s="19">
        <v>-7.117225713</v>
      </c>
      <c r="F1228" s="20" t="s">
        <v>3178</v>
      </c>
      <c r="G1228" s="20" t="s">
        <v>3491</v>
      </c>
    </row>
    <row r="1229" spans="1:7">
      <c r="A1229" s="19" t="s">
        <v>3492</v>
      </c>
      <c r="B1229" s="19">
        <v>283.8977053</v>
      </c>
      <c r="C1229" s="19">
        <v>1.590396963</v>
      </c>
      <c r="D1229" s="19">
        <v>0.223619299</v>
      </c>
      <c r="E1229" s="19">
        <v>7.112073811</v>
      </c>
      <c r="F1229" s="20" t="s">
        <v>3493</v>
      </c>
      <c r="G1229" s="20" t="s">
        <v>3494</v>
      </c>
    </row>
    <row r="1230" spans="1:7">
      <c r="A1230" s="19" t="s">
        <v>3495</v>
      </c>
      <c r="B1230" s="19">
        <v>239.7668617</v>
      </c>
      <c r="C1230" s="19">
        <v>-1.665443085</v>
      </c>
      <c r="D1230" s="19">
        <v>0.234355294</v>
      </c>
      <c r="E1230" s="19">
        <v>-7.106488</v>
      </c>
      <c r="F1230" s="20" t="s">
        <v>3187</v>
      </c>
      <c r="G1230" s="20" t="s">
        <v>3496</v>
      </c>
    </row>
    <row r="1231" spans="1:7">
      <c r="A1231" s="19" t="s">
        <v>3497</v>
      </c>
      <c r="B1231" s="19">
        <v>192.1567494</v>
      </c>
      <c r="C1231" s="19">
        <v>-2.307621429</v>
      </c>
      <c r="D1231" s="19">
        <v>0.324800826</v>
      </c>
      <c r="E1231" s="19">
        <v>-7.10472772</v>
      </c>
      <c r="F1231" s="20" t="s">
        <v>3191</v>
      </c>
      <c r="G1231" s="20" t="s">
        <v>3498</v>
      </c>
    </row>
    <row r="1232" spans="1:7">
      <c r="A1232" s="19" t="s">
        <v>3499</v>
      </c>
      <c r="B1232" s="19">
        <v>834.3552944</v>
      </c>
      <c r="C1232" s="19">
        <v>1.749424894</v>
      </c>
      <c r="D1232" s="19">
        <v>0.246299738</v>
      </c>
      <c r="E1232" s="19">
        <v>7.102828873</v>
      </c>
      <c r="F1232" s="20" t="s">
        <v>3500</v>
      </c>
      <c r="G1232" s="20" t="s">
        <v>3501</v>
      </c>
    </row>
    <row r="1233" spans="1:7">
      <c r="A1233" s="19" t="s">
        <v>3502</v>
      </c>
      <c r="B1233" s="19">
        <v>385.5731607</v>
      </c>
      <c r="C1233" s="19">
        <v>-2.208193827</v>
      </c>
      <c r="D1233" s="19">
        <v>0.310941142</v>
      </c>
      <c r="E1233" s="19">
        <v>-7.101645699</v>
      </c>
      <c r="F1233" s="20" t="s">
        <v>3503</v>
      </c>
      <c r="G1233" s="20" t="s">
        <v>3504</v>
      </c>
    </row>
    <row r="1234" spans="1:7">
      <c r="A1234" s="19" t="s">
        <v>3505</v>
      </c>
      <c r="B1234" s="19">
        <v>125.9770645</v>
      </c>
      <c r="C1234" s="19">
        <v>2.773791345</v>
      </c>
      <c r="D1234" s="19">
        <v>0.390655098</v>
      </c>
      <c r="E1234" s="19">
        <v>7.10035876</v>
      </c>
      <c r="F1234" s="20" t="s">
        <v>3194</v>
      </c>
      <c r="G1234" s="20" t="s">
        <v>3506</v>
      </c>
    </row>
    <row r="1235" spans="1:7">
      <c r="A1235" s="19" t="s">
        <v>3507</v>
      </c>
      <c r="B1235" s="19">
        <v>210.2237769</v>
      </c>
      <c r="C1235" s="19">
        <v>2.072519657</v>
      </c>
      <c r="D1235" s="19">
        <v>0.291893612</v>
      </c>
      <c r="E1235" s="19">
        <v>7.100256993</v>
      </c>
      <c r="F1235" s="20" t="s">
        <v>3508</v>
      </c>
      <c r="G1235" s="20" t="s">
        <v>3506</v>
      </c>
    </row>
    <row r="1236" spans="1:7">
      <c r="A1236" s="19" t="s">
        <v>3509</v>
      </c>
      <c r="B1236" s="19">
        <v>3140.105859</v>
      </c>
      <c r="C1236" s="19">
        <v>-1.836926639</v>
      </c>
      <c r="D1236" s="19">
        <v>0.258742007</v>
      </c>
      <c r="E1236" s="19">
        <v>-7.099452697</v>
      </c>
      <c r="F1236" s="20" t="s">
        <v>3508</v>
      </c>
      <c r="G1236" s="20" t="s">
        <v>3510</v>
      </c>
    </row>
    <row r="1237" spans="1:7">
      <c r="A1237" s="19" t="s">
        <v>3511</v>
      </c>
      <c r="B1237" s="19">
        <v>1074.860409</v>
      </c>
      <c r="C1237" s="19">
        <v>1.825212911</v>
      </c>
      <c r="D1237" s="19">
        <v>0.25710498</v>
      </c>
      <c r="E1237" s="19">
        <v>7.099095907</v>
      </c>
      <c r="F1237" s="20" t="s">
        <v>3512</v>
      </c>
      <c r="G1237" s="20" t="s">
        <v>3513</v>
      </c>
    </row>
    <row r="1238" spans="1:7">
      <c r="A1238" s="19" t="s">
        <v>3514</v>
      </c>
      <c r="B1238" s="19">
        <v>763.1600157</v>
      </c>
      <c r="C1238" s="19">
        <v>-1.506216561</v>
      </c>
      <c r="D1238" s="19">
        <v>0.212474361</v>
      </c>
      <c r="E1238" s="19">
        <v>-7.088933258</v>
      </c>
      <c r="F1238" s="20" t="s">
        <v>3515</v>
      </c>
      <c r="G1238" s="20" t="s">
        <v>3516</v>
      </c>
    </row>
    <row r="1239" spans="1:7">
      <c r="A1239" s="19" t="s">
        <v>3517</v>
      </c>
      <c r="B1239" s="19">
        <v>49.88255813</v>
      </c>
      <c r="C1239" s="19">
        <v>-4.592271249</v>
      </c>
      <c r="D1239" s="19">
        <v>0.647826315</v>
      </c>
      <c r="E1239" s="19">
        <v>-7.088738363</v>
      </c>
      <c r="F1239" s="20" t="s">
        <v>3515</v>
      </c>
      <c r="G1239" s="20" t="s">
        <v>3516</v>
      </c>
    </row>
    <row r="1240" spans="1:7">
      <c r="A1240" s="19" t="s">
        <v>3518</v>
      </c>
      <c r="B1240" s="19">
        <v>577.555089</v>
      </c>
      <c r="C1240" s="19">
        <v>-1.539098165</v>
      </c>
      <c r="D1240" s="19">
        <v>0.217226604</v>
      </c>
      <c r="E1240" s="19">
        <v>-7.085219463</v>
      </c>
      <c r="F1240" s="20" t="s">
        <v>3220</v>
      </c>
      <c r="G1240" s="20" t="s">
        <v>3519</v>
      </c>
    </row>
    <row r="1241" spans="1:7">
      <c r="A1241" s="19" t="s">
        <v>3520</v>
      </c>
      <c r="B1241" s="19">
        <v>4937.442735</v>
      </c>
      <c r="C1241" s="19">
        <v>1.946590102</v>
      </c>
      <c r="D1241" s="19">
        <v>0.274806026</v>
      </c>
      <c r="E1241" s="19">
        <v>7.083505872</v>
      </c>
      <c r="F1241" s="20" t="s">
        <v>3223</v>
      </c>
      <c r="G1241" s="20" t="s">
        <v>3521</v>
      </c>
    </row>
    <row r="1242" spans="1:7">
      <c r="A1242" s="19" t="s">
        <v>3522</v>
      </c>
      <c r="B1242" s="19">
        <v>83.48230568</v>
      </c>
      <c r="C1242" s="19">
        <v>-4.024622522</v>
      </c>
      <c r="D1242" s="19">
        <v>0.568247276</v>
      </c>
      <c r="E1242" s="19">
        <v>-7.082519692</v>
      </c>
      <c r="F1242" s="20" t="s">
        <v>3523</v>
      </c>
      <c r="G1242" s="20" t="s">
        <v>3524</v>
      </c>
    </row>
    <row r="1243" spans="1:7">
      <c r="A1243" s="19" t="s">
        <v>3525</v>
      </c>
      <c r="B1243" s="19">
        <v>654.3577125</v>
      </c>
      <c r="C1243" s="19">
        <v>-1.663497796</v>
      </c>
      <c r="D1243" s="19">
        <v>0.234874588</v>
      </c>
      <c r="E1243" s="19">
        <v>-7.082493733</v>
      </c>
      <c r="F1243" s="20" t="s">
        <v>3523</v>
      </c>
      <c r="G1243" s="20" t="s">
        <v>3524</v>
      </c>
    </row>
    <row r="1244" spans="1:7">
      <c r="A1244" s="19" t="s">
        <v>3526</v>
      </c>
      <c r="B1244" s="19">
        <v>279.0970447</v>
      </c>
      <c r="C1244" s="19">
        <v>2.368710751</v>
      </c>
      <c r="D1244" s="19">
        <v>0.334501098</v>
      </c>
      <c r="E1244" s="19">
        <v>7.081324288</v>
      </c>
      <c r="F1244" s="20" t="s">
        <v>3527</v>
      </c>
      <c r="G1244" s="20" t="s">
        <v>3528</v>
      </c>
    </row>
    <row r="1245" spans="1:7">
      <c r="A1245" s="19" t="s">
        <v>3529</v>
      </c>
      <c r="B1245" s="19">
        <v>356.4901006</v>
      </c>
      <c r="C1245" s="19">
        <v>-1.997232609</v>
      </c>
      <c r="D1245" s="19">
        <v>0.282382172</v>
      </c>
      <c r="E1245" s="19">
        <v>-7.072799943</v>
      </c>
      <c r="F1245" s="20" t="s">
        <v>3530</v>
      </c>
      <c r="G1245" s="20" t="s">
        <v>3531</v>
      </c>
    </row>
    <row r="1246" spans="1:7">
      <c r="A1246" s="19" t="s">
        <v>3532</v>
      </c>
      <c r="B1246" s="19">
        <v>249.0900418</v>
      </c>
      <c r="C1246" s="19">
        <v>-1.902557506</v>
      </c>
      <c r="D1246" s="19">
        <v>0.26923618</v>
      </c>
      <c r="E1246" s="19">
        <v>-7.066500144</v>
      </c>
      <c r="F1246" s="20" t="s">
        <v>3533</v>
      </c>
      <c r="G1246" s="20" t="s">
        <v>3534</v>
      </c>
    </row>
    <row r="1247" spans="1:7">
      <c r="A1247" s="19" t="s">
        <v>3535</v>
      </c>
      <c r="B1247" s="19">
        <v>54.89692878</v>
      </c>
      <c r="C1247" s="19">
        <v>-4.344326711</v>
      </c>
      <c r="D1247" s="19">
        <v>0.614772292</v>
      </c>
      <c r="E1247" s="19">
        <v>-7.066562315</v>
      </c>
      <c r="F1247" s="20" t="s">
        <v>3533</v>
      </c>
      <c r="G1247" s="20" t="s">
        <v>3534</v>
      </c>
    </row>
    <row r="1248" spans="1:7">
      <c r="A1248" s="19" t="s">
        <v>3536</v>
      </c>
      <c r="B1248" s="19">
        <v>234.3025884</v>
      </c>
      <c r="C1248" s="19">
        <v>-2.457662477</v>
      </c>
      <c r="D1248" s="19">
        <v>0.347844427</v>
      </c>
      <c r="E1248" s="19">
        <v>-7.065407088</v>
      </c>
      <c r="F1248" s="20" t="s">
        <v>3537</v>
      </c>
      <c r="G1248" s="20" t="s">
        <v>3538</v>
      </c>
    </row>
    <row r="1249" spans="1:7">
      <c r="A1249" s="19" t="s">
        <v>3539</v>
      </c>
      <c r="B1249" s="19">
        <v>146.7914676</v>
      </c>
      <c r="C1249" s="19">
        <v>-3.707447621</v>
      </c>
      <c r="D1249" s="19">
        <v>0.525198156</v>
      </c>
      <c r="E1249" s="19">
        <v>-7.05914059</v>
      </c>
      <c r="F1249" s="20" t="s">
        <v>3540</v>
      </c>
      <c r="G1249" s="20" t="s">
        <v>3541</v>
      </c>
    </row>
    <row r="1250" spans="1:7">
      <c r="A1250" s="19" t="s">
        <v>3542</v>
      </c>
      <c r="B1250" s="19">
        <v>549.6093944</v>
      </c>
      <c r="C1250" s="19">
        <v>1.850785855</v>
      </c>
      <c r="D1250" s="19">
        <v>0.262434716</v>
      </c>
      <c r="E1250" s="19">
        <v>7.052366723</v>
      </c>
      <c r="F1250" s="20" t="s">
        <v>3543</v>
      </c>
      <c r="G1250" s="20" t="s">
        <v>3544</v>
      </c>
    </row>
    <row r="1251" spans="1:7">
      <c r="A1251" s="19" t="s">
        <v>3545</v>
      </c>
      <c r="B1251" s="19">
        <v>93.5664912</v>
      </c>
      <c r="C1251" s="19">
        <v>-3.074610983</v>
      </c>
      <c r="D1251" s="19">
        <v>0.435982655</v>
      </c>
      <c r="E1251" s="19">
        <v>-7.052140599</v>
      </c>
      <c r="F1251" s="20" t="s">
        <v>3543</v>
      </c>
      <c r="G1251" s="20" t="s">
        <v>3546</v>
      </c>
    </row>
    <row r="1252" spans="1:7">
      <c r="A1252" s="19" t="s">
        <v>3547</v>
      </c>
      <c r="B1252" s="19">
        <v>46.02921044</v>
      </c>
      <c r="C1252" s="19">
        <v>8.020331636</v>
      </c>
      <c r="D1252" s="19">
        <v>1.138502599</v>
      </c>
      <c r="E1252" s="19">
        <v>7.044631823</v>
      </c>
      <c r="F1252" s="20" t="s">
        <v>3548</v>
      </c>
      <c r="G1252" s="20" t="s">
        <v>3549</v>
      </c>
    </row>
    <row r="1253" spans="1:7">
      <c r="A1253" s="19" t="s">
        <v>3550</v>
      </c>
      <c r="B1253" s="19">
        <v>193.1327449</v>
      </c>
      <c r="C1253" s="19">
        <v>1.845978037</v>
      </c>
      <c r="D1253" s="19">
        <v>0.262109736</v>
      </c>
      <c r="E1253" s="19">
        <v>7.042767905</v>
      </c>
      <c r="F1253" s="20" t="s">
        <v>3551</v>
      </c>
      <c r="G1253" s="20" t="s">
        <v>3552</v>
      </c>
    </row>
    <row r="1254" spans="1:7">
      <c r="A1254" s="19" t="s">
        <v>3553</v>
      </c>
      <c r="B1254" s="19">
        <v>63.75642235</v>
      </c>
      <c r="C1254" s="19">
        <v>-5.802044106</v>
      </c>
      <c r="D1254" s="19">
        <v>0.824684684</v>
      </c>
      <c r="E1254" s="19">
        <v>-7.035469699</v>
      </c>
      <c r="F1254" s="20" t="s">
        <v>3554</v>
      </c>
      <c r="G1254" s="20" t="s">
        <v>3555</v>
      </c>
    </row>
    <row r="1255" spans="1:7">
      <c r="A1255" s="19" t="s">
        <v>3556</v>
      </c>
      <c r="B1255" s="19">
        <v>703.775513</v>
      </c>
      <c r="C1255" s="19">
        <v>1.563828218</v>
      </c>
      <c r="D1255" s="19">
        <v>0.222436118</v>
      </c>
      <c r="E1255" s="19">
        <v>7.030459956</v>
      </c>
      <c r="F1255" s="20" t="s">
        <v>3266</v>
      </c>
      <c r="G1255" s="20" t="s">
        <v>3557</v>
      </c>
    </row>
    <row r="1256" spans="1:7">
      <c r="A1256" s="19" t="s">
        <v>3558</v>
      </c>
      <c r="B1256" s="19">
        <v>12735.50976</v>
      </c>
      <c r="C1256" s="19">
        <v>-1.667731349</v>
      </c>
      <c r="D1256" s="19">
        <v>0.237235096</v>
      </c>
      <c r="E1256" s="19">
        <v>-7.02986775</v>
      </c>
      <c r="F1256" s="20" t="s">
        <v>3268</v>
      </c>
      <c r="G1256" s="20" t="s">
        <v>3559</v>
      </c>
    </row>
    <row r="1257" spans="1:7">
      <c r="A1257" s="19" t="s">
        <v>3560</v>
      </c>
      <c r="B1257" s="19">
        <v>21.75942438</v>
      </c>
      <c r="C1257" s="19">
        <v>-8.246128885</v>
      </c>
      <c r="D1257" s="19">
        <v>1.173160687</v>
      </c>
      <c r="E1257" s="19">
        <v>-7.028985014</v>
      </c>
      <c r="F1257" s="20" t="s">
        <v>3561</v>
      </c>
      <c r="G1257" s="20" t="s">
        <v>3562</v>
      </c>
    </row>
    <row r="1258" spans="1:7">
      <c r="A1258" s="19" t="s">
        <v>3563</v>
      </c>
      <c r="B1258" s="19">
        <v>151.8019395</v>
      </c>
      <c r="C1258" s="19">
        <v>4.242097172</v>
      </c>
      <c r="D1258" s="19">
        <v>0.603545304</v>
      </c>
      <c r="E1258" s="19">
        <v>7.028630901</v>
      </c>
      <c r="F1258" s="20" t="s">
        <v>3564</v>
      </c>
      <c r="G1258" s="20" t="s">
        <v>3565</v>
      </c>
    </row>
    <row r="1259" spans="1:7">
      <c r="A1259" s="19" t="s">
        <v>3566</v>
      </c>
      <c r="B1259" s="19">
        <v>522.0163559</v>
      </c>
      <c r="C1259" s="19">
        <v>1.571956039</v>
      </c>
      <c r="D1259" s="19">
        <v>0.223662081</v>
      </c>
      <c r="E1259" s="19">
        <v>7.0282635</v>
      </c>
      <c r="F1259" s="20" t="s">
        <v>3564</v>
      </c>
      <c r="G1259" s="20" t="s">
        <v>3565</v>
      </c>
    </row>
    <row r="1260" spans="1:7">
      <c r="A1260" s="19" t="s">
        <v>3567</v>
      </c>
      <c r="B1260" s="19">
        <v>947.0843366</v>
      </c>
      <c r="C1260" s="19">
        <v>2.345452424</v>
      </c>
      <c r="D1260" s="19">
        <v>0.333790843</v>
      </c>
      <c r="E1260" s="19">
        <v>7.026712907</v>
      </c>
      <c r="F1260" s="20" t="s">
        <v>3568</v>
      </c>
      <c r="G1260" s="20" t="s">
        <v>3569</v>
      </c>
    </row>
    <row r="1261" spans="1:7">
      <c r="A1261" s="19" t="s">
        <v>3570</v>
      </c>
      <c r="B1261" s="19">
        <v>226.1805161</v>
      </c>
      <c r="C1261" s="19">
        <v>1.711936952</v>
      </c>
      <c r="D1261" s="19">
        <v>0.243807679</v>
      </c>
      <c r="E1261" s="19">
        <v>7.021669527</v>
      </c>
      <c r="F1261" s="20" t="s">
        <v>3571</v>
      </c>
      <c r="G1261" s="20" t="s">
        <v>3572</v>
      </c>
    </row>
    <row r="1262" spans="1:7">
      <c r="A1262" s="19" t="s">
        <v>3573</v>
      </c>
      <c r="B1262" s="19">
        <v>70.2210703</v>
      </c>
      <c r="C1262" s="19">
        <v>-4.058690297</v>
      </c>
      <c r="D1262" s="19">
        <v>0.578112316</v>
      </c>
      <c r="E1262" s="19">
        <v>-7.020591306</v>
      </c>
      <c r="F1262" s="20" t="s">
        <v>3574</v>
      </c>
      <c r="G1262" s="20" t="s">
        <v>3575</v>
      </c>
    </row>
    <row r="1263" spans="1:7">
      <c r="A1263" s="19" t="s">
        <v>3576</v>
      </c>
      <c r="B1263" s="19">
        <v>362.4340573</v>
      </c>
      <c r="C1263" s="19">
        <v>1.523521659</v>
      </c>
      <c r="D1263" s="19">
        <v>0.217030738</v>
      </c>
      <c r="E1263" s="19">
        <v>7.019842787</v>
      </c>
      <c r="F1263" s="20" t="s">
        <v>3577</v>
      </c>
      <c r="G1263" s="20" t="s">
        <v>3578</v>
      </c>
    </row>
    <row r="1264" spans="1:7">
      <c r="A1264" s="19" t="s">
        <v>3579</v>
      </c>
      <c r="B1264" s="19">
        <v>330.2475767</v>
      </c>
      <c r="C1264" s="19">
        <v>1.58493179</v>
      </c>
      <c r="D1264" s="19">
        <v>0.225881795</v>
      </c>
      <c r="E1264" s="19">
        <v>7.01664245</v>
      </c>
      <c r="F1264" s="20" t="s">
        <v>3580</v>
      </c>
      <c r="G1264" s="20" t="s">
        <v>3581</v>
      </c>
    </row>
    <row r="1265" spans="1:7">
      <c r="A1265" s="19" t="s">
        <v>3582</v>
      </c>
      <c r="B1265" s="19">
        <v>398.0094387</v>
      </c>
      <c r="C1265" s="19">
        <v>1.708370266</v>
      </c>
      <c r="D1265" s="19">
        <v>0.243538303</v>
      </c>
      <c r="E1265" s="19">
        <v>7.01479088</v>
      </c>
      <c r="F1265" s="20" t="s">
        <v>3583</v>
      </c>
      <c r="G1265" s="20" t="s">
        <v>3584</v>
      </c>
    </row>
    <row r="1266" spans="1:7">
      <c r="A1266" s="19" t="s">
        <v>3585</v>
      </c>
      <c r="B1266" s="19">
        <v>1501.77815</v>
      </c>
      <c r="C1266" s="19">
        <v>-2.35903539</v>
      </c>
      <c r="D1266" s="19">
        <v>0.336348727</v>
      </c>
      <c r="E1266" s="19">
        <v>-7.013659339</v>
      </c>
      <c r="F1266" s="20" t="s">
        <v>3586</v>
      </c>
      <c r="G1266" s="20" t="s">
        <v>3587</v>
      </c>
    </row>
    <row r="1267" spans="1:7">
      <c r="A1267" s="19" t="s">
        <v>3588</v>
      </c>
      <c r="B1267" s="19">
        <v>218.7373924</v>
      </c>
      <c r="C1267" s="19">
        <v>-1.703192654</v>
      </c>
      <c r="D1267" s="19">
        <v>0.242846591</v>
      </c>
      <c r="E1267" s="19">
        <v>-7.013450959</v>
      </c>
      <c r="F1267" s="20" t="s">
        <v>3589</v>
      </c>
      <c r="G1267" s="20" t="s">
        <v>3590</v>
      </c>
    </row>
    <row r="1268" spans="1:7">
      <c r="A1268" s="19" t="s">
        <v>3591</v>
      </c>
      <c r="B1268" s="19">
        <v>459.2335287</v>
      </c>
      <c r="C1268" s="19">
        <v>1.641518373</v>
      </c>
      <c r="D1268" s="19">
        <v>0.234065552</v>
      </c>
      <c r="E1268" s="19">
        <v>7.013071168</v>
      </c>
      <c r="F1268" s="20" t="s">
        <v>3589</v>
      </c>
      <c r="G1268" s="20" t="s">
        <v>3590</v>
      </c>
    </row>
    <row r="1269" spans="1:7">
      <c r="A1269" s="19" t="s">
        <v>3592</v>
      </c>
      <c r="B1269" s="19">
        <v>918.9525884</v>
      </c>
      <c r="C1269" s="19">
        <v>1.643082977</v>
      </c>
      <c r="D1269" s="19">
        <v>0.234370442</v>
      </c>
      <c r="E1269" s="19">
        <v>7.010623706</v>
      </c>
      <c r="F1269" s="20" t="s">
        <v>3593</v>
      </c>
      <c r="G1269" s="20" t="s">
        <v>3594</v>
      </c>
    </row>
    <row r="1270" spans="1:7">
      <c r="A1270" s="19" t="s">
        <v>3595</v>
      </c>
      <c r="B1270" s="19">
        <v>3037.575388</v>
      </c>
      <c r="C1270" s="19">
        <v>1.673672628</v>
      </c>
      <c r="D1270" s="19">
        <v>0.23894133</v>
      </c>
      <c r="E1270" s="19">
        <v>7.004533811</v>
      </c>
      <c r="F1270" s="20" t="s">
        <v>3596</v>
      </c>
      <c r="G1270" s="20" t="s">
        <v>3597</v>
      </c>
    </row>
    <row r="1271" spans="1:7">
      <c r="A1271" s="19" t="s">
        <v>3598</v>
      </c>
      <c r="B1271" s="19">
        <v>219.0603077</v>
      </c>
      <c r="C1271" s="19">
        <v>7.100557688</v>
      </c>
      <c r="D1271" s="19">
        <v>1.01390544</v>
      </c>
      <c r="E1271" s="19">
        <v>7.003175452</v>
      </c>
      <c r="F1271" s="20" t="s">
        <v>3599</v>
      </c>
      <c r="G1271" s="20" t="s">
        <v>3600</v>
      </c>
    </row>
    <row r="1272" spans="1:7">
      <c r="A1272" s="19" t="s">
        <v>3601</v>
      </c>
      <c r="B1272" s="19">
        <v>149.1038678</v>
      </c>
      <c r="C1272" s="19">
        <v>2.528149359</v>
      </c>
      <c r="D1272" s="19">
        <v>0.361180566</v>
      </c>
      <c r="E1272" s="19">
        <v>6.99968269</v>
      </c>
      <c r="F1272" s="20" t="s">
        <v>3602</v>
      </c>
      <c r="G1272" s="20" t="s">
        <v>3603</v>
      </c>
    </row>
    <row r="1273" spans="1:7">
      <c r="A1273" s="19" t="s">
        <v>3604</v>
      </c>
      <c r="B1273" s="19">
        <v>253.2072549</v>
      </c>
      <c r="C1273" s="19">
        <v>1.874277645</v>
      </c>
      <c r="D1273" s="19">
        <v>0.267830574</v>
      </c>
      <c r="E1273" s="19">
        <v>6.997997337</v>
      </c>
      <c r="F1273" s="20" t="s">
        <v>3605</v>
      </c>
      <c r="G1273" s="20" t="s">
        <v>3606</v>
      </c>
    </row>
    <row r="1274" spans="1:7">
      <c r="A1274" s="19" t="s">
        <v>3607</v>
      </c>
      <c r="B1274" s="19">
        <v>320.0762571</v>
      </c>
      <c r="C1274" s="19">
        <v>-2.559469073</v>
      </c>
      <c r="D1274" s="19">
        <v>0.365903089</v>
      </c>
      <c r="E1274" s="19">
        <v>-6.994937043</v>
      </c>
      <c r="F1274" s="20" t="s">
        <v>3608</v>
      </c>
      <c r="G1274" s="20" t="s">
        <v>3609</v>
      </c>
    </row>
    <row r="1275" spans="1:7">
      <c r="A1275" s="19" t="s">
        <v>3610</v>
      </c>
      <c r="B1275" s="19">
        <v>23.22127122</v>
      </c>
      <c r="C1275" s="19">
        <v>-8.194060336</v>
      </c>
      <c r="D1275" s="19">
        <v>1.171986605</v>
      </c>
      <c r="E1275" s="19">
        <v>-6.991598966</v>
      </c>
      <c r="F1275" s="20" t="s">
        <v>3611</v>
      </c>
      <c r="G1275" s="20" t="s">
        <v>3612</v>
      </c>
    </row>
    <row r="1276" spans="1:7">
      <c r="A1276" s="19" t="s">
        <v>3613</v>
      </c>
      <c r="B1276" s="19">
        <v>4353.931775</v>
      </c>
      <c r="C1276" s="19">
        <v>-1.687505594</v>
      </c>
      <c r="D1276" s="19">
        <v>0.241531572</v>
      </c>
      <c r="E1276" s="19">
        <v>-6.98668741</v>
      </c>
      <c r="F1276" s="20" t="s">
        <v>3614</v>
      </c>
      <c r="G1276" s="20" t="s">
        <v>3615</v>
      </c>
    </row>
    <row r="1277" spans="1:7">
      <c r="A1277" s="19" t="s">
        <v>3616</v>
      </c>
      <c r="B1277" s="19">
        <v>1717.655133</v>
      </c>
      <c r="C1277" s="19">
        <v>1.938838435</v>
      </c>
      <c r="D1277" s="19">
        <v>0.277635163</v>
      </c>
      <c r="E1277" s="19">
        <v>6.983403726</v>
      </c>
      <c r="F1277" s="20" t="s">
        <v>3617</v>
      </c>
      <c r="G1277" s="20" t="s">
        <v>3618</v>
      </c>
    </row>
    <row r="1278" spans="1:7">
      <c r="A1278" s="19" t="s">
        <v>3619</v>
      </c>
      <c r="B1278" s="19">
        <v>270.5794256</v>
      </c>
      <c r="C1278" s="19">
        <v>1.882259866</v>
      </c>
      <c r="D1278" s="19">
        <v>0.269540562</v>
      </c>
      <c r="E1278" s="19">
        <v>6.983215632</v>
      </c>
      <c r="F1278" s="20" t="s">
        <v>3617</v>
      </c>
      <c r="G1278" s="20" t="s">
        <v>3620</v>
      </c>
    </row>
    <row r="1279" spans="1:7">
      <c r="A1279" s="19" t="s">
        <v>3621</v>
      </c>
      <c r="B1279" s="19">
        <v>411.0510037</v>
      </c>
      <c r="C1279" s="19">
        <v>-1.600273392</v>
      </c>
      <c r="D1279" s="19">
        <v>0.229316312</v>
      </c>
      <c r="E1279" s="19">
        <v>-6.978454242</v>
      </c>
      <c r="F1279" s="20" t="s">
        <v>3285</v>
      </c>
      <c r="G1279" s="20" t="s">
        <v>3622</v>
      </c>
    </row>
    <row r="1280" spans="1:7">
      <c r="A1280" s="19" t="s">
        <v>3623</v>
      </c>
      <c r="B1280" s="19">
        <v>92.42351916</v>
      </c>
      <c r="C1280" s="19">
        <v>-5.272836895</v>
      </c>
      <c r="D1280" s="19">
        <v>0.755759475</v>
      </c>
      <c r="E1280" s="19">
        <v>-6.976871705</v>
      </c>
      <c r="F1280" s="20" t="s">
        <v>3624</v>
      </c>
      <c r="G1280" s="20" t="s">
        <v>3625</v>
      </c>
    </row>
    <row r="1281" spans="1:7">
      <c r="A1281" s="19" t="s">
        <v>3626</v>
      </c>
      <c r="B1281" s="19">
        <v>680.0666625</v>
      </c>
      <c r="C1281" s="19">
        <v>-1.553876079</v>
      </c>
      <c r="D1281" s="19">
        <v>0.222721941</v>
      </c>
      <c r="E1281" s="19">
        <v>-6.976753477</v>
      </c>
      <c r="F1281" s="20" t="s">
        <v>3624</v>
      </c>
      <c r="G1281" s="20" t="s">
        <v>3625</v>
      </c>
    </row>
    <row r="1282" spans="1:7">
      <c r="A1282" s="19" t="s">
        <v>3627</v>
      </c>
      <c r="B1282" s="19">
        <v>147.3978231</v>
      </c>
      <c r="C1282" s="19">
        <v>-2.81298203</v>
      </c>
      <c r="D1282" s="19">
        <v>0.403547061</v>
      </c>
      <c r="E1282" s="19">
        <v>-6.970641846</v>
      </c>
      <c r="F1282" s="20" t="s">
        <v>3628</v>
      </c>
      <c r="G1282" s="20" t="s">
        <v>3629</v>
      </c>
    </row>
    <row r="1283" spans="1:7">
      <c r="A1283" s="19" t="s">
        <v>3630</v>
      </c>
      <c r="B1283" s="19">
        <v>1015.407134</v>
      </c>
      <c r="C1283" s="19">
        <v>-1.514513806</v>
      </c>
      <c r="D1283" s="19">
        <v>0.217339726</v>
      </c>
      <c r="E1283" s="19">
        <v>-6.968416845</v>
      </c>
      <c r="F1283" s="20" t="s">
        <v>3631</v>
      </c>
      <c r="G1283" s="20" t="s">
        <v>3632</v>
      </c>
    </row>
    <row r="1284" spans="1:7">
      <c r="A1284" s="19" t="s">
        <v>3633</v>
      </c>
      <c r="B1284" s="19">
        <v>2020.671899</v>
      </c>
      <c r="C1284" s="19">
        <v>1.513338806</v>
      </c>
      <c r="D1284" s="19">
        <v>0.217220394</v>
      </c>
      <c r="E1284" s="19">
        <v>6.966835743</v>
      </c>
      <c r="F1284" s="20" t="s">
        <v>3634</v>
      </c>
      <c r="G1284" s="20" t="s">
        <v>3635</v>
      </c>
    </row>
    <row r="1285" spans="1:7">
      <c r="A1285" s="19" t="s">
        <v>3636</v>
      </c>
      <c r="B1285" s="19">
        <v>20.96178927</v>
      </c>
      <c r="C1285" s="19">
        <v>-8.239539642</v>
      </c>
      <c r="D1285" s="19">
        <v>1.184119579</v>
      </c>
      <c r="E1285" s="19">
        <v>-6.958367879</v>
      </c>
      <c r="F1285" s="20" t="s">
        <v>3309</v>
      </c>
      <c r="G1285" s="20" t="s">
        <v>3637</v>
      </c>
    </row>
    <row r="1286" spans="1:7">
      <c r="A1286" s="19" t="s">
        <v>3638</v>
      </c>
      <c r="B1286" s="19">
        <v>185.8282474</v>
      </c>
      <c r="C1286" s="19">
        <v>2.108283662</v>
      </c>
      <c r="D1286" s="19">
        <v>0.303014136</v>
      </c>
      <c r="E1286" s="19">
        <v>6.957707295</v>
      </c>
      <c r="F1286" s="20" t="s">
        <v>3639</v>
      </c>
      <c r="G1286" s="20" t="s">
        <v>3640</v>
      </c>
    </row>
    <row r="1287" spans="1:7">
      <c r="A1287" s="19" t="s">
        <v>3641</v>
      </c>
      <c r="B1287" s="19">
        <v>89.95663877</v>
      </c>
      <c r="C1287" s="19">
        <v>-2.950760107</v>
      </c>
      <c r="D1287" s="19">
        <v>0.424159869</v>
      </c>
      <c r="E1287" s="19">
        <v>-6.956716849</v>
      </c>
      <c r="F1287" s="20" t="s">
        <v>3642</v>
      </c>
      <c r="G1287" s="20" t="s">
        <v>3643</v>
      </c>
    </row>
    <row r="1288" spans="1:7">
      <c r="A1288" s="19" t="s">
        <v>3644</v>
      </c>
      <c r="B1288" s="19">
        <v>42.49019631</v>
      </c>
      <c r="C1288" s="19">
        <v>-5.678633851</v>
      </c>
      <c r="D1288" s="19">
        <v>0.816991922</v>
      </c>
      <c r="E1288" s="19">
        <v>-6.950660949</v>
      </c>
      <c r="F1288" s="20" t="s">
        <v>3645</v>
      </c>
      <c r="G1288" s="20" t="s">
        <v>3646</v>
      </c>
    </row>
    <row r="1289" spans="1:7">
      <c r="A1289" s="19" t="s">
        <v>3647</v>
      </c>
      <c r="B1289" s="19">
        <v>116.3822123</v>
      </c>
      <c r="C1289" s="19">
        <v>-2.650293633</v>
      </c>
      <c r="D1289" s="19">
        <v>0.381395187</v>
      </c>
      <c r="E1289" s="19">
        <v>-6.948943571</v>
      </c>
      <c r="F1289" s="20" t="s">
        <v>3648</v>
      </c>
      <c r="G1289" s="20" t="s">
        <v>3649</v>
      </c>
    </row>
    <row r="1290" spans="1:7">
      <c r="A1290" s="19" t="s">
        <v>3650</v>
      </c>
      <c r="B1290" s="19">
        <v>264.6233495</v>
      </c>
      <c r="C1290" s="19">
        <v>-2.110311688</v>
      </c>
      <c r="D1290" s="19">
        <v>0.303717956</v>
      </c>
      <c r="E1290" s="19">
        <v>-6.9482612</v>
      </c>
      <c r="F1290" s="20" t="s">
        <v>3651</v>
      </c>
      <c r="G1290" s="20" t="s">
        <v>3652</v>
      </c>
    </row>
    <row r="1291" spans="1:7">
      <c r="A1291" s="19" t="s">
        <v>3653</v>
      </c>
      <c r="B1291" s="19">
        <v>2457.378512</v>
      </c>
      <c r="C1291" s="19">
        <v>-2.572835754</v>
      </c>
      <c r="D1291" s="19">
        <v>0.370345895</v>
      </c>
      <c r="E1291" s="19">
        <v>-6.94711563</v>
      </c>
      <c r="F1291" s="20" t="s">
        <v>3654</v>
      </c>
      <c r="G1291" s="20" t="s">
        <v>3655</v>
      </c>
    </row>
    <row r="1292" spans="1:7">
      <c r="A1292" s="19" t="s">
        <v>3656</v>
      </c>
      <c r="B1292" s="19">
        <v>166.9347836</v>
      </c>
      <c r="C1292" s="19">
        <v>1.813175922</v>
      </c>
      <c r="D1292" s="19">
        <v>0.26105936</v>
      </c>
      <c r="E1292" s="19">
        <v>6.945454563</v>
      </c>
      <c r="F1292" s="20" t="s">
        <v>3657</v>
      </c>
      <c r="G1292" s="20" t="s">
        <v>3658</v>
      </c>
    </row>
    <row r="1293" spans="1:7">
      <c r="A1293" s="19" t="s">
        <v>3659</v>
      </c>
      <c r="B1293" s="19">
        <v>548.3111436</v>
      </c>
      <c r="C1293" s="19">
        <v>1.880693985</v>
      </c>
      <c r="D1293" s="19">
        <v>0.270802836</v>
      </c>
      <c r="E1293" s="19">
        <v>6.944882905</v>
      </c>
      <c r="F1293" s="20" t="s">
        <v>3660</v>
      </c>
      <c r="G1293" s="20" t="s">
        <v>3661</v>
      </c>
    </row>
    <row r="1294" spans="1:7">
      <c r="A1294" s="19" t="s">
        <v>3662</v>
      </c>
      <c r="B1294" s="19">
        <v>238.783315</v>
      </c>
      <c r="C1294" s="19">
        <v>-2.12491758</v>
      </c>
      <c r="D1294" s="19">
        <v>0.306011275</v>
      </c>
      <c r="E1294" s="19">
        <v>-6.943919244</v>
      </c>
      <c r="F1294" s="20" t="s">
        <v>3318</v>
      </c>
      <c r="G1294" s="20" t="s">
        <v>3663</v>
      </c>
    </row>
    <row r="1295" spans="1:7">
      <c r="A1295" s="19" t="s">
        <v>3664</v>
      </c>
      <c r="B1295" s="19">
        <v>66.86368285</v>
      </c>
      <c r="C1295" s="19">
        <v>3.102001182</v>
      </c>
      <c r="D1295" s="19">
        <v>0.447007</v>
      </c>
      <c r="E1295" s="19">
        <v>6.939491282</v>
      </c>
      <c r="F1295" s="20" t="s">
        <v>3665</v>
      </c>
      <c r="G1295" s="20" t="s">
        <v>3666</v>
      </c>
    </row>
    <row r="1296" spans="1:7">
      <c r="A1296" s="19" t="s">
        <v>3667</v>
      </c>
      <c r="B1296" s="19">
        <v>631.1466281</v>
      </c>
      <c r="C1296" s="19">
        <v>-2.78925706</v>
      </c>
      <c r="D1296" s="19">
        <v>0.401966164</v>
      </c>
      <c r="E1296" s="19">
        <v>-6.93903446</v>
      </c>
      <c r="F1296" s="20" t="s">
        <v>3668</v>
      </c>
      <c r="G1296" s="20" t="s">
        <v>3669</v>
      </c>
    </row>
    <row r="1297" spans="1:7">
      <c r="A1297" s="19" t="s">
        <v>3670</v>
      </c>
      <c r="B1297" s="19">
        <v>1057.743498</v>
      </c>
      <c r="C1297" s="19">
        <v>1.901927925</v>
      </c>
      <c r="D1297" s="19">
        <v>0.274173052</v>
      </c>
      <c r="E1297" s="19">
        <v>6.936961578</v>
      </c>
      <c r="F1297" s="20" t="s">
        <v>3671</v>
      </c>
      <c r="G1297" s="20" t="s">
        <v>3672</v>
      </c>
    </row>
    <row r="1298" spans="1:7">
      <c r="A1298" s="19" t="s">
        <v>3673</v>
      </c>
      <c r="B1298" s="19">
        <v>71.87567428</v>
      </c>
      <c r="C1298" s="19">
        <v>-4.383002752</v>
      </c>
      <c r="D1298" s="19">
        <v>0.631828346</v>
      </c>
      <c r="E1298" s="19">
        <v>-6.937015063</v>
      </c>
      <c r="F1298" s="20" t="s">
        <v>3674</v>
      </c>
      <c r="G1298" s="20" t="s">
        <v>3672</v>
      </c>
    </row>
    <row r="1299" spans="1:7">
      <c r="A1299" s="19" t="s">
        <v>3675</v>
      </c>
      <c r="B1299" s="19">
        <v>657.3497183</v>
      </c>
      <c r="C1299" s="19">
        <v>-1.594606091</v>
      </c>
      <c r="D1299" s="19">
        <v>0.229927554</v>
      </c>
      <c r="E1299" s="19">
        <v>-6.935254436</v>
      </c>
      <c r="F1299" s="20" t="s">
        <v>3676</v>
      </c>
      <c r="G1299" s="20" t="s">
        <v>3677</v>
      </c>
    </row>
    <row r="1300" spans="1:7">
      <c r="A1300" s="19" t="s">
        <v>3678</v>
      </c>
      <c r="B1300" s="19">
        <v>224.073041</v>
      </c>
      <c r="C1300" s="19">
        <v>2.373620296</v>
      </c>
      <c r="D1300" s="19">
        <v>0.342377353</v>
      </c>
      <c r="E1300" s="19">
        <v>6.932760816</v>
      </c>
      <c r="F1300" s="20" t="s">
        <v>3679</v>
      </c>
      <c r="G1300" s="20" t="s">
        <v>3680</v>
      </c>
    </row>
    <row r="1301" spans="1:7">
      <c r="A1301" s="19" t="s">
        <v>3681</v>
      </c>
      <c r="B1301" s="19">
        <v>198.2271169</v>
      </c>
      <c r="C1301" s="19">
        <v>-2.856103445</v>
      </c>
      <c r="D1301" s="19">
        <v>0.412019328</v>
      </c>
      <c r="E1301" s="19">
        <v>-6.931964718</v>
      </c>
      <c r="F1301" s="20" t="s">
        <v>3682</v>
      </c>
      <c r="G1301" s="20" t="s">
        <v>3683</v>
      </c>
    </row>
    <row r="1302" spans="1:7">
      <c r="A1302" s="19" t="s">
        <v>3684</v>
      </c>
      <c r="B1302" s="19">
        <v>139.8997304</v>
      </c>
      <c r="C1302" s="19">
        <v>-2.453150996</v>
      </c>
      <c r="D1302" s="19">
        <v>0.353983212</v>
      </c>
      <c r="E1302" s="19">
        <v>-6.930133721</v>
      </c>
      <c r="F1302" s="20" t="s">
        <v>3330</v>
      </c>
      <c r="G1302" s="20" t="s">
        <v>3685</v>
      </c>
    </row>
    <row r="1303" spans="1:7">
      <c r="A1303" s="19" t="s">
        <v>3686</v>
      </c>
      <c r="B1303" s="19">
        <v>45.84571899</v>
      </c>
      <c r="C1303" s="19">
        <v>-4.187235371</v>
      </c>
      <c r="D1303" s="19">
        <v>0.604828663</v>
      </c>
      <c r="E1303" s="19">
        <v>-6.923010807</v>
      </c>
      <c r="F1303" s="20" t="s">
        <v>3687</v>
      </c>
      <c r="G1303" s="20" t="s">
        <v>3688</v>
      </c>
    </row>
    <row r="1304" spans="1:7">
      <c r="A1304" s="19" t="s">
        <v>3689</v>
      </c>
      <c r="B1304" s="19">
        <v>21.80524154</v>
      </c>
      <c r="C1304" s="19">
        <v>-8.107833416</v>
      </c>
      <c r="D1304" s="19">
        <v>1.171827783</v>
      </c>
      <c r="E1304" s="19">
        <v>-6.918963293</v>
      </c>
      <c r="F1304" s="20" t="s">
        <v>3690</v>
      </c>
      <c r="G1304" s="20" t="s">
        <v>3691</v>
      </c>
    </row>
    <row r="1305" spans="1:7">
      <c r="A1305" s="19" t="s">
        <v>3692</v>
      </c>
      <c r="B1305" s="19">
        <v>136.3287131</v>
      </c>
      <c r="C1305" s="19">
        <v>1.914866406</v>
      </c>
      <c r="D1305" s="19">
        <v>0.276813425</v>
      </c>
      <c r="E1305" s="19">
        <v>6.917534458</v>
      </c>
      <c r="F1305" s="20" t="s">
        <v>3693</v>
      </c>
      <c r="G1305" s="20" t="s">
        <v>3694</v>
      </c>
    </row>
    <row r="1306" spans="1:7">
      <c r="A1306" s="19" t="s">
        <v>3695</v>
      </c>
      <c r="B1306" s="19">
        <v>566.2064205</v>
      </c>
      <c r="C1306" s="19">
        <v>1.650683927</v>
      </c>
      <c r="D1306" s="19">
        <v>0.238915056</v>
      </c>
      <c r="E1306" s="19">
        <v>6.909082911</v>
      </c>
      <c r="F1306" s="20" t="s">
        <v>3696</v>
      </c>
      <c r="G1306" s="20" t="s">
        <v>3697</v>
      </c>
    </row>
    <row r="1307" spans="1:7">
      <c r="A1307" s="19" t="s">
        <v>3698</v>
      </c>
      <c r="B1307" s="19">
        <v>70.26462215</v>
      </c>
      <c r="C1307" s="19">
        <v>-2.798252756</v>
      </c>
      <c r="D1307" s="19">
        <v>0.405253415</v>
      </c>
      <c r="E1307" s="19">
        <v>-6.904945535</v>
      </c>
      <c r="F1307" s="20" t="s">
        <v>3350</v>
      </c>
      <c r="G1307" s="20" t="s">
        <v>3699</v>
      </c>
    </row>
    <row r="1308" spans="1:7">
      <c r="A1308" s="19" t="s">
        <v>3700</v>
      </c>
      <c r="B1308" s="19">
        <v>477.6890218</v>
      </c>
      <c r="C1308" s="19">
        <v>1.624947139</v>
      </c>
      <c r="D1308" s="19">
        <v>0.23540643</v>
      </c>
      <c r="E1308" s="19">
        <v>6.90273047</v>
      </c>
      <c r="F1308" s="20" t="s">
        <v>3701</v>
      </c>
      <c r="G1308" s="20" t="s">
        <v>3702</v>
      </c>
    </row>
    <row r="1309" spans="1:7">
      <c r="A1309" s="19" t="s">
        <v>3703</v>
      </c>
      <c r="B1309" s="19">
        <v>4666.394271</v>
      </c>
      <c r="C1309" s="19">
        <v>-1.511809984</v>
      </c>
      <c r="D1309" s="19">
        <v>0.219181512</v>
      </c>
      <c r="E1309" s="19">
        <v>-6.897525109</v>
      </c>
      <c r="F1309" s="20" t="s">
        <v>3704</v>
      </c>
      <c r="G1309" s="20" t="s">
        <v>3705</v>
      </c>
    </row>
    <row r="1310" spans="1:7">
      <c r="A1310" s="19" t="s">
        <v>3706</v>
      </c>
      <c r="B1310" s="19">
        <v>20.74800761</v>
      </c>
      <c r="C1310" s="19">
        <v>-8.181970512</v>
      </c>
      <c r="D1310" s="19">
        <v>1.186258819</v>
      </c>
      <c r="E1310" s="19">
        <v>-6.897289511</v>
      </c>
      <c r="F1310" s="20" t="s">
        <v>3707</v>
      </c>
      <c r="G1310" s="20" t="s">
        <v>3708</v>
      </c>
    </row>
    <row r="1311" spans="1:7">
      <c r="A1311" s="19" t="s">
        <v>3709</v>
      </c>
      <c r="B1311" s="19">
        <v>1893.491664</v>
      </c>
      <c r="C1311" s="19">
        <v>1.614395392</v>
      </c>
      <c r="D1311" s="19">
        <v>0.234069776</v>
      </c>
      <c r="E1311" s="19">
        <v>6.897068979</v>
      </c>
      <c r="F1311" s="20" t="s">
        <v>3710</v>
      </c>
      <c r="G1311" s="20" t="s">
        <v>3708</v>
      </c>
    </row>
    <row r="1312" spans="1:7">
      <c r="A1312" s="19" t="s">
        <v>3711</v>
      </c>
      <c r="B1312" s="19">
        <v>155.1018378</v>
      </c>
      <c r="C1312" s="19">
        <v>-2.790201392</v>
      </c>
      <c r="D1312" s="19">
        <v>0.404778171</v>
      </c>
      <c r="E1312" s="19">
        <v>-6.893161712</v>
      </c>
      <c r="F1312" s="20" t="s">
        <v>3712</v>
      </c>
      <c r="G1312" s="20" t="s">
        <v>3713</v>
      </c>
    </row>
    <row r="1313" spans="1:7">
      <c r="A1313" s="19" t="s">
        <v>3714</v>
      </c>
      <c r="B1313" s="19">
        <v>404.917472</v>
      </c>
      <c r="C1313" s="19">
        <v>2.552541616</v>
      </c>
      <c r="D1313" s="19">
        <v>0.370564833</v>
      </c>
      <c r="E1313" s="19">
        <v>6.888245701</v>
      </c>
      <c r="F1313" s="20" t="s">
        <v>3715</v>
      </c>
      <c r="G1313" s="20" t="s">
        <v>3716</v>
      </c>
    </row>
    <row r="1314" spans="1:7">
      <c r="A1314" s="19" t="s">
        <v>3717</v>
      </c>
      <c r="B1314" s="19">
        <v>79.64299896</v>
      </c>
      <c r="C1314" s="19">
        <v>-3.109768031</v>
      </c>
      <c r="D1314" s="19">
        <v>0.451516735</v>
      </c>
      <c r="E1314" s="19">
        <v>-6.887381548</v>
      </c>
      <c r="F1314" s="20" t="s">
        <v>3718</v>
      </c>
      <c r="G1314" s="20" t="s">
        <v>3719</v>
      </c>
    </row>
    <row r="1315" spans="1:7">
      <c r="A1315" s="19" t="s">
        <v>3720</v>
      </c>
      <c r="B1315" s="19">
        <v>518.4343084</v>
      </c>
      <c r="C1315" s="19">
        <v>1.946766701</v>
      </c>
      <c r="D1315" s="19">
        <v>0.282842179</v>
      </c>
      <c r="E1315" s="19">
        <v>6.882872652</v>
      </c>
      <c r="F1315" s="20" t="s">
        <v>3721</v>
      </c>
      <c r="G1315" s="20" t="s">
        <v>3722</v>
      </c>
    </row>
    <row r="1316" spans="1:7">
      <c r="A1316" s="19" t="s">
        <v>3723</v>
      </c>
      <c r="B1316" s="19">
        <v>120.5116015</v>
      </c>
      <c r="C1316" s="19">
        <v>-3.567988093</v>
      </c>
      <c r="D1316" s="19">
        <v>0.518632825</v>
      </c>
      <c r="E1316" s="19">
        <v>-6.879603293</v>
      </c>
      <c r="F1316" s="20" t="s">
        <v>3724</v>
      </c>
      <c r="G1316" s="20" t="s">
        <v>3725</v>
      </c>
    </row>
    <row r="1317" spans="1:7">
      <c r="A1317" s="19" t="s">
        <v>3726</v>
      </c>
      <c r="B1317" s="19">
        <v>700.2156445</v>
      </c>
      <c r="C1317" s="19">
        <v>2.000931627</v>
      </c>
      <c r="D1317" s="19">
        <v>0.290890387</v>
      </c>
      <c r="E1317" s="19">
        <v>6.878644719</v>
      </c>
      <c r="F1317" s="20" t="s">
        <v>3727</v>
      </c>
      <c r="G1317" s="20" t="s">
        <v>3728</v>
      </c>
    </row>
    <row r="1318" spans="1:7">
      <c r="A1318" s="19" t="s">
        <v>3729</v>
      </c>
      <c r="B1318" s="19">
        <v>332.35571</v>
      </c>
      <c r="C1318" s="19">
        <v>-1.771637834</v>
      </c>
      <c r="D1318" s="19">
        <v>0.257795087</v>
      </c>
      <c r="E1318" s="19">
        <v>-6.872271505</v>
      </c>
      <c r="F1318" s="20" t="s">
        <v>3730</v>
      </c>
      <c r="G1318" s="20" t="s">
        <v>3731</v>
      </c>
    </row>
    <row r="1319" spans="1:7">
      <c r="A1319" s="19" t="s">
        <v>3732</v>
      </c>
      <c r="B1319" s="19">
        <v>161.4264775</v>
      </c>
      <c r="C1319" s="19">
        <v>1.988729768</v>
      </c>
      <c r="D1319" s="19">
        <v>0.289420769</v>
      </c>
      <c r="E1319" s="19">
        <v>6.871413464</v>
      </c>
      <c r="F1319" s="20" t="s">
        <v>3733</v>
      </c>
      <c r="G1319" s="20" t="s">
        <v>3734</v>
      </c>
    </row>
    <row r="1320" spans="1:7">
      <c r="A1320" s="19" t="s">
        <v>3735</v>
      </c>
      <c r="B1320" s="19">
        <v>1756.039916</v>
      </c>
      <c r="C1320" s="19">
        <v>-1.653047368</v>
      </c>
      <c r="D1320" s="19">
        <v>0.240759114</v>
      </c>
      <c r="E1320" s="19">
        <v>-6.865980435</v>
      </c>
      <c r="F1320" s="20" t="s">
        <v>3736</v>
      </c>
      <c r="G1320" s="20" t="s">
        <v>3737</v>
      </c>
    </row>
    <row r="1321" spans="1:7">
      <c r="A1321" s="19" t="s">
        <v>3738</v>
      </c>
      <c r="B1321" s="19">
        <v>123.1108652</v>
      </c>
      <c r="C1321" s="19">
        <v>-1.956069105</v>
      </c>
      <c r="D1321" s="19">
        <v>0.284956884</v>
      </c>
      <c r="E1321" s="19">
        <v>-6.864438858</v>
      </c>
      <c r="F1321" s="20" t="s">
        <v>3739</v>
      </c>
      <c r="G1321" s="20" t="s">
        <v>3740</v>
      </c>
    </row>
    <row r="1322" spans="1:7">
      <c r="A1322" s="19" t="s">
        <v>3741</v>
      </c>
      <c r="B1322" s="19">
        <v>36.50110955</v>
      </c>
      <c r="C1322" s="19">
        <v>-6.871612458</v>
      </c>
      <c r="D1322" s="19">
        <v>1.001773779</v>
      </c>
      <c r="E1322" s="19">
        <v>-6.859445321</v>
      </c>
      <c r="F1322" s="20" t="s">
        <v>3742</v>
      </c>
      <c r="G1322" s="20" t="s">
        <v>3743</v>
      </c>
    </row>
    <row r="1323" spans="1:7">
      <c r="A1323" s="19" t="s">
        <v>3744</v>
      </c>
      <c r="B1323" s="19">
        <v>257.6156567</v>
      </c>
      <c r="C1323" s="19">
        <v>-1.851546019</v>
      </c>
      <c r="D1323" s="19">
        <v>0.270037246</v>
      </c>
      <c r="E1323" s="19">
        <v>-6.856631989</v>
      </c>
      <c r="F1323" s="20" t="s">
        <v>3745</v>
      </c>
      <c r="G1323" s="20" t="s">
        <v>3746</v>
      </c>
    </row>
    <row r="1324" spans="1:7">
      <c r="A1324" s="19" t="s">
        <v>3747</v>
      </c>
      <c r="B1324" s="19">
        <v>188.1989062</v>
      </c>
      <c r="C1324" s="19">
        <v>1.671041645</v>
      </c>
      <c r="D1324" s="19">
        <v>0.243794037</v>
      </c>
      <c r="E1324" s="19">
        <v>6.854317129</v>
      </c>
      <c r="F1324" s="20" t="s">
        <v>3391</v>
      </c>
      <c r="G1324" s="20" t="s">
        <v>3748</v>
      </c>
    </row>
    <row r="1325" spans="1:7">
      <c r="A1325" s="19" t="s">
        <v>3749</v>
      </c>
      <c r="B1325" s="19">
        <v>135.656775</v>
      </c>
      <c r="C1325" s="19">
        <v>-2.19311124</v>
      </c>
      <c r="D1325" s="19">
        <v>0.319981149</v>
      </c>
      <c r="E1325" s="19">
        <v>-6.853876382</v>
      </c>
      <c r="F1325" s="20" t="s">
        <v>3750</v>
      </c>
      <c r="G1325" s="20" t="s">
        <v>3748</v>
      </c>
    </row>
    <row r="1326" spans="1:7">
      <c r="A1326" s="19" t="s">
        <v>3751</v>
      </c>
      <c r="B1326" s="19">
        <v>68.9572448</v>
      </c>
      <c r="C1326" s="19">
        <v>-5.086498368</v>
      </c>
      <c r="D1326" s="19">
        <v>0.743146074</v>
      </c>
      <c r="E1326" s="19">
        <v>-6.844547181</v>
      </c>
      <c r="F1326" s="20" t="s">
        <v>3752</v>
      </c>
      <c r="G1326" s="20" t="s">
        <v>3753</v>
      </c>
    </row>
    <row r="1327" spans="1:7">
      <c r="A1327" s="19" t="s">
        <v>3754</v>
      </c>
      <c r="B1327" s="19">
        <v>367.129128</v>
      </c>
      <c r="C1327" s="19">
        <v>3.12618515</v>
      </c>
      <c r="D1327" s="19">
        <v>0.456865901</v>
      </c>
      <c r="E1327" s="19">
        <v>6.842675599</v>
      </c>
      <c r="F1327" s="20" t="s">
        <v>3394</v>
      </c>
      <c r="G1327" s="20" t="s">
        <v>3755</v>
      </c>
    </row>
    <row r="1328" spans="1:7">
      <c r="A1328" s="19" t="s">
        <v>3756</v>
      </c>
      <c r="B1328" s="19">
        <v>892.8273484</v>
      </c>
      <c r="C1328" s="19">
        <v>1.528243477</v>
      </c>
      <c r="D1328" s="19">
        <v>0.223356428</v>
      </c>
      <c r="E1328" s="19">
        <v>6.842173704</v>
      </c>
      <c r="F1328" s="20" t="s">
        <v>3397</v>
      </c>
      <c r="G1328" s="20" t="s">
        <v>3755</v>
      </c>
    </row>
    <row r="1329" spans="1:7">
      <c r="A1329" s="19" t="s">
        <v>3757</v>
      </c>
      <c r="B1329" s="19">
        <v>281.9995146</v>
      </c>
      <c r="C1329" s="19">
        <v>1.516388505</v>
      </c>
      <c r="D1329" s="19">
        <v>0.221702182</v>
      </c>
      <c r="E1329" s="19">
        <v>6.839754522</v>
      </c>
      <c r="F1329" s="20" t="s">
        <v>3758</v>
      </c>
      <c r="G1329" s="20" t="s">
        <v>3759</v>
      </c>
    </row>
    <row r="1330" spans="1:7">
      <c r="A1330" s="19" t="s">
        <v>3760</v>
      </c>
      <c r="B1330" s="19">
        <v>1857.469945</v>
      </c>
      <c r="C1330" s="19">
        <v>2.071900364</v>
      </c>
      <c r="D1330" s="19">
        <v>0.303111532</v>
      </c>
      <c r="E1330" s="19">
        <v>6.835438929</v>
      </c>
      <c r="F1330" s="20" t="s">
        <v>3761</v>
      </c>
      <c r="G1330" s="20" t="s">
        <v>3762</v>
      </c>
    </row>
    <row r="1331" spans="1:7">
      <c r="A1331" s="19" t="s">
        <v>3763</v>
      </c>
      <c r="B1331" s="19">
        <v>72.53965239</v>
      </c>
      <c r="C1331" s="19">
        <v>4.06062641</v>
      </c>
      <c r="D1331" s="19">
        <v>0.59406839</v>
      </c>
      <c r="E1331" s="19">
        <v>6.835284418</v>
      </c>
      <c r="F1331" s="20" t="s">
        <v>3761</v>
      </c>
      <c r="G1331" s="20" t="s">
        <v>3762</v>
      </c>
    </row>
    <row r="1332" spans="1:7">
      <c r="A1332" s="19" t="s">
        <v>3764</v>
      </c>
      <c r="B1332" s="19">
        <v>499.7943473</v>
      </c>
      <c r="C1332" s="19">
        <v>-1.558056323</v>
      </c>
      <c r="D1332" s="19">
        <v>0.228338424</v>
      </c>
      <c r="E1332" s="19">
        <v>-6.82345221</v>
      </c>
      <c r="F1332" s="20" t="s">
        <v>3765</v>
      </c>
      <c r="G1332" s="20" t="s">
        <v>3766</v>
      </c>
    </row>
    <row r="1333" spans="1:7">
      <c r="A1333" s="19" t="s">
        <v>3767</v>
      </c>
      <c r="B1333" s="19">
        <v>147.7309374</v>
      </c>
      <c r="C1333" s="19">
        <v>2.289986622</v>
      </c>
      <c r="D1333" s="19">
        <v>0.335717755</v>
      </c>
      <c r="E1333" s="19">
        <v>6.821166251</v>
      </c>
      <c r="F1333" s="20" t="s">
        <v>3768</v>
      </c>
      <c r="G1333" s="20" t="s">
        <v>3769</v>
      </c>
    </row>
    <row r="1334" spans="1:7">
      <c r="A1334" s="19" t="s">
        <v>3770</v>
      </c>
      <c r="B1334" s="19">
        <v>319.4762081</v>
      </c>
      <c r="C1334" s="19">
        <v>1.93634217</v>
      </c>
      <c r="D1334" s="19">
        <v>0.284234664</v>
      </c>
      <c r="E1334" s="19">
        <v>6.812477219</v>
      </c>
      <c r="F1334" s="20" t="s">
        <v>3771</v>
      </c>
      <c r="G1334" s="20" t="s">
        <v>3772</v>
      </c>
    </row>
    <row r="1335" spans="1:7">
      <c r="A1335" s="19" t="s">
        <v>3773</v>
      </c>
      <c r="B1335" s="19">
        <v>88.33493642</v>
      </c>
      <c r="C1335" s="19">
        <v>-3.021804524</v>
      </c>
      <c r="D1335" s="19">
        <v>0.44365247</v>
      </c>
      <c r="E1335" s="19">
        <v>-6.811197339</v>
      </c>
      <c r="F1335" s="20" t="s">
        <v>3774</v>
      </c>
      <c r="G1335" s="20" t="s">
        <v>3775</v>
      </c>
    </row>
    <row r="1336" spans="1:7">
      <c r="A1336" s="19" t="s">
        <v>3776</v>
      </c>
      <c r="B1336" s="19">
        <v>1697.77889</v>
      </c>
      <c r="C1336" s="19">
        <v>-1.768539609</v>
      </c>
      <c r="D1336" s="19">
        <v>0.259717975</v>
      </c>
      <c r="E1336" s="19">
        <v>-6.809461733</v>
      </c>
      <c r="F1336" s="20" t="s">
        <v>3777</v>
      </c>
      <c r="G1336" s="20" t="s">
        <v>3778</v>
      </c>
    </row>
    <row r="1337" spans="1:7">
      <c r="A1337" s="19" t="s">
        <v>3779</v>
      </c>
      <c r="B1337" s="19">
        <v>1661.23602</v>
      </c>
      <c r="C1337" s="19">
        <v>-1.504304516</v>
      </c>
      <c r="D1337" s="19">
        <v>0.221028445</v>
      </c>
      <c r="E1337" s="19">
        <v>-6.805931776</v>
      </c>
      <c r="F1337" s="20" t="s">
        <v>3780</v>
      </c>
      <c r="G1337" s="20" t="s">
        <v>3781</v>
      </c>
    </row>
    <row r="1338" spans="1:7">
      <c r="A1338" s="19" t="s">
        <v>3782</v>
      </c>
      <c r="B1338" s="19">
        <v>65.98634248</v>
      </c>
      <c r="C1338" s="19">
        <v>-2.94047193</v>
      </c>
      <c r="D1338" s="19">
        <v>0.432366862</v>
      </c>
      <c r="E1338" s="19">
        <v>-6.800872568</v>
      </c>
      <c r="F1338" s="20" t="s">
        <v>3783</v>
      </c>
      <c r="G1338" s="20" t="s">
        <v>3784</v>
      </c>
    </row>
    <row r="1339" spans="1:7">
      <c r="A1339" s="19" t="s">
        <v>3785</v>
      </c>
      <c r="B1339" s="19">
        <v>728.8036432</v>
      </c>
      <c r="C1339" s="19">
        <v>-1.697326452</v>
      </c>
      <c r="D1339" s="19">
        <v>0.249596573</v>
      </c>
      <c r="E1339" s="19">
        <v>-6.800279464</v>
      </c>
      <c r="F1339" s="20" t="s">
        <v>3783</v>
      </c>
      <c r="G1339" s="20" t="s">
        <v>3784</v>
      </c>
    </row>
    <row r="1340" spans="1:7">
      <c r="A1340" s="19" t="s">
        <v>3786</v>
      </c>
      <c r="B1340" s="19">
        <v>52.27635872</v>
      </c>
      <c r="C1340" s="19">
        <v>4.85164656</v>
      </c>
      <c r="D1340" s="19">
        <v>0.713830541</v>
      </c>
      <c r="E1340" s="19">
        <v>6.796636291</v>
      </c>
      <c r="F1340" s="20" t="s">
        <v>3452</v>
      </c>
      <c r="G1340" s="20" t="s">
        <v>3787</v>
      </c>
    </row>
    <row r="1341" spans="1:7">
      <c r="A1341" s="19" t="s">
        <v>3788</v>
      </c>
      <c r="B1341" s="19">
        <v>341.643481</v>
      </c>
      <c r="C1341" s="19">
        <v>1.559092266</v>
      </c>
      <c r="D1341" s="19">
        <v>0.229442363</v>
      </c>
      <c r="E1341" s="19">
        <v>6.795136897</v>
      </c>
      <c r="F1341" s="20" t="s">
        <v>3455</v>
      </c>
      <c r="G1341" s="20" t="s">
        <v>3789</v>
      </c>
    </row>
    <row r="1342" spans="1:7">
      <c r="A1342" s="19" t="s">
        <v>3790</v>
      </c>
      <c r="B1342" s="19">
        <v>30.45523613</v>
      </c>
      <c r="C1342" s="19">
        <v>7.835957442</v>
      </c>
      <c r="D1342" s="19">
        <v>1.153434049</v>
      </c>
      <c r="E1342" s="19">
        <v>6.793589499</v>
      </c>
      <c r="F1342" s="20" t="s">
        <v>3791</v>
      </c>
      <c r="G1342" s="20" t="s">
        <v>3792</v>
      </c>
    </row>
    <row r="1343" spans="1:7">
      <c r="A1343" s="19" t="s">
        <v>3793</v>
      </c>
      <c r="B1343" s="19">
        <v>250.8692614</v>
      </c>
      <c r="C1343" s="19">
        <v>-1.875621095</v>
      </c>
      <c r="D1343" s="19">
        <v>0.276107483</v>
      </c>
      <c r="E1343" s="19">
        <v>-6.793083168</v>
      </c>
      <c r="F1343" s="20" t="s">
        <v>3794</v>
      </c>
      <c r="G1343" s="20" t="s">
        <v>3792</v>
      </c>
    </row>
    <row r="1344" spans="1:7">
      <c r="A1344" s="19" t="s">
        <v>3795</v>
      </c>
      <c r="B1344" s="19">
        <v>224.5468071</v>
      </c>
      <c r="C1344" s="19">
        <v>1.634200155</v>
      </c>
      <c r="D1344" s="19">
        <v>0.240611267</v>
      </c>
      <c r="E1344" s="19">
        <v>6.7918688</v>
      </c>
      <c r="F1344" s="20" t="s">
        <v>3458</v>
      </c>
      <c r="G1344" s="20" t="s">
        <v>3796</v>
      </c>
    </row>
    <row r="1345" spans="1:7">
      <c r="A1345" s="19" t="s">
        <v>3797</v>
      </c>
      <c r="B1345" s="19">
        <v>109.5479827</v>
      </c>
      <c r="C1345" s="19">
        <v>-3.170477483</v>
      </c>
      <c r="D1345" s="19">
        <v>0.46680409</v>
      </c>
      <c r="E1345" s="19">
        <v>-6.791880259</v>
      </c>
      <c r="F1345" s="20" t="s">
        <v>3458</v>
      </c>
      <c r="G1345" s="20" t="s">
        <v>3796</v>
      </c>
    </row>
    <row r="1346" spans="1:7">
      <c r="A1346" s="19" t="s">
        <v>3798</v>
      </c>
      <c r="B1346" s="19">
        <v>1865.44577</v>
      </c>
      <c r="C1346" s="19">
        <v>-1.525217679</v>
      </c>
      <c r="D1346" s="19">
        <v>0.224910968</v>
      </c>
      <c r="E1346" s="19">
        <v>-6.781428634</v>
      </c>
      <c r="F1346" s="20" t="s">
        <v>3799</v>
      </c>
      <c r="G1346" s="20" t="s">
        <v>3800</v>
      </c>
    </row>
    <row r="1347" spans="1:7">
      <c r="A1347" s="19" t="s">
        <v>3801</v>
      </c>
      <c r="B1347" s="19">
        <v>257.5074427</v>
      </c>
      <c r="C1347" s="19">
        <v>1.767128506</v>
      </c>
      <c r="D1347" s="19">
        <v>0.260808135</v>
      </c>
      <c r="E1347" s="19">
        <v>6.775588126</v>
      </c>
      <c r="F1347" s="20" t="s">
        <v>3802</v>
      </c>
      <c r="G1347" s="20" t="s">
        <v>3803</v>
      </c>
    </row>
    <row r="1348" spans="1:7">
      <c r="A1348" s="19" t="s">
        <v>3804</v>
      </c>
      <c r="B1348" s="19">
        <v>97.82431221</v>
      </c>
      <c r="C1348" s="19">
        <v>-2.346482998</v>
      </c>
      <c r="D1348" s="19">
        <v>0.346337977</v>
      </c>
      <c r="E1348" s="19">
        <v>-6.775124737</v>
      </c>
      <c r="F1348" s="20" t="s">
        <v>3802</v>
      </c>
      <c r="G1348" s="20" t="s">
        <v>3803</v>
      </c>
    </row>
    <row r="1349" spans="1:7">
      <c r="A1349" s="19" t="s">
        <v>3805</v>
      </c>
      <c r="B1349" s="19">
        <v>393.5955849</v>
      </c>
      <c r="C1349" s="19">
        <v>1.950783978</v>
      </c>
      <c r="D1349" s="19">
        <v>0.287964101</v>
      </c>
      <c r="E1349" s="19">
        <v>6.774399892</v>
      </c>
      <c r="F1349" s="20" t="s">
        <v>3806</v>
      </c>
      <c r="G1349" s="20" t="s">
        <v>3807</v>
      </c>
    </row>
    <row r="1350" spans="1:7">
      <c r="A1350" s="19" t="s">
        <v>3808</v>
      </c>
      <c r="B1350" s="19">
        <v>729.9299254</v>
      </c>
      <c r="C1350" s="19">
        <v>1.786493741</v>
      </c>
      <c r="D1350" s="19">
        <v>0.263780826</v>
      </c>
      <c r="E1350" s="19">
        <v>6.772644415</v>
      </c>
      <c r="F1350" s="20" t="s">
        <v>3464</v>
      </c>
      <c r="G1350" s="20" t="s">
        <v>3809</v>
      </c>
    </row>
    <row r="1351" spans="1:7">
      <c r="A1351" s="19" t="s">
        <v>3810</v>
      </c>
      <c r="B1351" s="19">
        <v>977.9019711</v>
      </c>
      <c r="C1351" s="19">
        <v>1.521805313</v>
      </c>
      <c r="D1351" s="19">
        <v>0.224782233</v>
      </c>
      <c r="E1351" s="19">
        <v>6.770131666</v>
      </c>
      <c r="F1351" s="20" t="s">
        <v>3811</v>
      </c>
      <c r="G1351" s="20" t="s">
        <v>3812</v>
      </c>
    </row>
    <row r="1352" spans="1:7">
      <c r="A1352" s="19" t="s">
        <v>3813</v>
      </c>
      <c r="B1352" s="19">
        <v>199.3947084</v>
      </c>
      <c r="C1352" s="19">
        <v>-1.95027342</v>
      </c>
      <c r="D1352" s="19">
        <v>0.288160429</v>
      </c>
      <c r="E1352" s="19">
        <v>-6.768012609</v>
      </c>
      <c r="F1352" s="20" t="s">
        <v>3467</v>
      </c>
      <c r="G1352" s="20" t="s">
        <v>3814</v>
      </c>
    </row>
    <row r="1353" spans="1:7">
      <c r="A1353" s="19" t="s">
        <v>3815</v>
      </c>
      <c r="B1353" s="19">
        <v>1565.006902</v>
      </c>
      <c r="C1353" s="19">
        <v>1.509388365</v>
      </c>
      <c r="D1353" s="19">
        <v>0.223152442</v>
      </c>
      <c r="E1353" s="19">
        <v>6.763933876</v>
      </c>
      <c r="F1353" s="20" t="s">
        <v>3816</v>
      </c>
      <c r="G1353" s="20" t="s">
        <v>3817</v>
      </c>
    </row>
    <row r="1354" spans="1:7">
      <c r="A1354" s="19" t="s">
        <v>3818</v>
      </c>
      <c r="B1354" s="19">
        <v>70.79144061</v>
      </c>
      <c r="C1354" s="19">
        <v>4.538136008</v>
      </c>
      <c r="D1354" s="19">
        <v>0.670949842</v>
      </c>
      <c r="E1354" s="19">
        <v>6.763748535</v>
      </c>
      <c r="F1354" s="20" t="s">
        <v>3816</v>
      </c>
      <c r="G1354" s="20" t="s">
        <v>3817</v>
      </c>
    </row>
    <row r="1355" spans="1:7">
      <c r="A1355" s="19" t="s">
        <v>3819</v>
      </c>
      <c r="B1355" s="19">
        <v>101.9453815</v>
      </c>
      <c r="C1355" s="19">
        <v>-2.044211981</v>
      </c>
      <c r="D1355" s="19">
        <v>0.302241685</v>
      </c>
      <c r="E1355" s="19">
        <v>-6.763501146</v>
      </c>
      <c r="F1355" s="20" t="s">
        <v>3820</v>
      </c>
      <c r="G1355" s="20" t="s">
        <v>3817</v>
      </c>
    </row>
    <row r="1356" spans="1:7">
      <c r="A1356" s="19" t="s">
        <v>3821</v>
      </c>
      <c r="B1356" s="19">
        <v>719.527249</v>
      </c>
      <c r="C1356" s="19">
        <v>-1.558455781</v>
      </c>
      <c r="D1356" s="19">
        <v>0.23057952</v>
      </c>
      <c r="E1356" s="19">
        <v>-6.75886472</v>
      </c>
      <c r="F1356" s="20" t="s">
        <v>3822</v>
      </c>
      <c r="G1356" s="20" t="s">
        <v>3823</v>
      </c>
    </row>
    <row r="1357" spans="1:7">
      <c r="A1357" s="19" t="s">
        <v>3824</v>
      </c>
      <c r="B1357" s="19">
        <v>61.95635952</v>
      </c>
      <c r="C1357" s="19">
        <v>-5.864427144</v>
      </c>
      <c r="D1357" s="19">
        <v>0.868677542</v>
      </c>
      <c r="E1357" s="19">
        <v>-6.750982799</v>
      </c>
      <c r="F1357" s="20" t="s">
        <v>3825</v>
      </c>
      <c r="G1357" s="20" t="s">
        <v>3826</v>
      </c>
    </row>
    <row r="1358" spans="1:7">
      <c r="A1358" s="19" t="s">
        <v>3827</v>
      </c>
      <c r="B1358" s="19">
        <v>177.9591882</v>
      </c>
      <c r="C1358" s="19">
        <v>-3.162977877</v>
      </c>
      <c r="D1358" s="19">
        <v>0.468601378</v>
      </c>
      <c r="E1358" s="19">
        <v>-6.749826233</v>
      </c>
      <c r="F1358" s="20" t="s">
        <v>3828</v>
      </c>
      <c r="G1358" s="20" t="s">
        <v>3829</v>
      </c>
    </row>
    <row r="1359" spans="1:7">
      <c r="A1359" s="19" t="s">
        <v>3830</v>
      </c>
      <c r="B1359" s="19">
        <v>1287.900301</v>
      </c>
      <c r="C1359" s="19">
        <v>-2.278613984</v>
      </c>
      <c r="D1359" s="19">
        <v>0.337615687</v>
      </c>
      <c r="E1359" s="19">
        <v>-6.749135402</v>
      </c>
      <c r="F1359" s="20" t="s">
        <v>3831</v>
      </c>
      <c r="G1359" s="20" t="s">
        <v>3832</v>
      </c>
    </row>
    <row r="1360" spans="1:7">
      <c r="A1360" s="19" t="s">
        <v>3833</v>
      </c>
      <c r="B1360" s="19">
        <v>460.4041213</v>
      </c>
      <c r="C1360" s="19">
        <v>-1.549386131</v>
      </c>
      <c r="D1360" s="19">
        <v>0.229684408</v>
      </c>
      <c r="E1360" s="19">
        <v>-6.745717494</v>
      </c>
      <c r="F1360" s="20" t="s">
        <v>3834</v>
      </c>
      <c r="G1360" s="20" t="s">
        <v>3835</v>
      </c>
    </row>
    <row r="1361" spans="1:7">
      <c r="A1361" s="19" t="s">
        <v>3836</v>
      </c>
      <c r="B1361" s="19">
        <v>90.93278185</v>
      </c>
      <c r="C1361" s="19">
        <v>-2.286940799</v>
      </c>
      <c r="D1361" s="19">
        <v>0.339139358</v>
      </c>
      <c r="E1361" s="19">
        <v>-6.743365951</v>
      </c>
      <c r="F1361" s="20" t="s">
        <v>3837</v>
      </c>
      <c r="G1361" s="20" t="s">
        <v>3838</v>
      </c>
    </row>
    <row r="1362" spans="1:7">
      <c r="A1362" s="19" t="s">
        <v>3839</v>
      </c>
      <c r="B1362" s="19">
        <v>313.0722368</v>
      </c>
      <c r="C1362" s="19">
        <v>-2.666218021</v>
      </c>
      <c r="D1362" s="19">
        <v>0.395407465</v>
      </c>
      <c r="E1362" s="19">
        <v>-6.742963293</v>
      </c>
      <c r="F1362" s="20" t="s">
        <v>3837</v>
      </c>
      <c r="G1362" s="20" t="s">
        <v>3838</v>
      </c>
    </row>
    <row r="1363" spans="1:7">
      <c r="A1363" s="19" t="s">
        <v>3840</v>
      </c>
      <c r="B1363" s="19">
        <v>844.1771567</v>
      </c>
      <c r="C1363" s="19">
        <v>1.857656498</v>
      </c>
      <c r="D1363" s="19">
        <v>0.275592172</v>
      </c>
      <c r="E1363" s="19">
        <v>6.740599649</v>
      </c>
      <c r="F1363" s="20" t="s">
        <v>3841</v>
      </c>
      <c r="G1363" s="20" t="s">
        <v>3842</v>
      </c>
    </row>
    <row r="1364" spans="1:7">
      <c r="A1364" s="19" t="s">
        <v>3843</v>
      </c>
      <c r="B1364" s="19">
        <v>91.27878938</v>
      </c>
      <c r="C1364" s="19">
        <v>2.017167542</v>
      </c>
      <c r="D1364" s="19">
        <v>0.299260638</v>
      </c>
      <c r="E1364" s="19">
        <v>6.740504049</v>
      </c>
      <c r="F1364" s="20" t="s">
        <v>3841</v>
      </c>
      <c r="G1364" s="20" t="s">
        <v>3842</v>
      </c>
    </row>
    <row r="1365" spans="1:7">
      <c r="A1365" s="19" t="s">
        <v>3844</v>
      </c>
      <c r="B1365" s="19">
        <v>91.89253228</v>
      </c>
      <c r="C1365" s="19">
        <v>-2.111055982</v>
      </c>
      <c r="D1365" s="19">
        <v>0.313231924</v>
      </c>
      <c r="E1365" s="19">
        <v>-6.739593948</v>
      </c>
      <c r="F1365" s="20" t="s">
        <v>3845</v>
      </c>
      <c r="G1365" s="20" t="s">
        <v>3846</v>
      </c>
    </row>
    <row r="1366" spans="1:7">
      <c r="A1366" s="19" t="s">
        <v>3847</v>
      </c>
      <c r="B1366" s="19">
        <v>39.93455198</v>
      </c>
      <c r="C1366" s="19">
        <v>7.175738327</v>
      </c>
      <c r="D1366" s="19">
        <v>1.065388607</v>
      </c>
      <c r="E1366" s="19">
        <v>6.735324819</v>
      </c>
      <c r="F1366" s="20" t="s">
        <v>3848</v>
      </c>
      <c r="G1366" s="20" t="s">
        <v>3849</v>
      </c>
    </row>
    <row r="1367" spans="1:7">
      <c r="A1367" s="19" t="s">
        <v>3850</v>
      </c>
      <c r="B1367" s="19">
        <v>18.65643001</v>
      </c>
      <c r="C1367" s="19">
        <v>-8.084792338</v>
      </c>
      <c r="D1367" s="19">
        <v>1.200948051</v>
      </c>
      <c r="E1367" s="19">
        <v>-6.732008373</v>
      </c>
      <c r="F1367" s="20" t="s">
        <v>3851</v>
      </c>
      <c r="G1367" s="20" t="s">
        <v>3852</v>
      </c>
    </row>
    <row r="1368" spans="1:7">
      <c r="A1368" s="19" t="s">
        <v>3853</v>
      </c>
      <c r="B1368" s="19">
        <v>4265.924614</v>
      </c>
      <c r="C1368" s="19">
        <v>-1.747018229</v>
      </c>
      <c r="D1368" s="19">
        <v>0.259516902</v>
      </c>
      <c r="E1368" s="19">
        <v>-6.731809043</v>
      </c>
      <c r="F1368" s="20" t="s">
        <v>3854</v>
      </c>
      <c r="G1368" s="20" t="s">
        <v>3852</v>
      </c>
    </row>
    <row r="1369" spans="1:7">
      <c r="A1369" s="19" t="s">
        <v>3855</v>
      </c>
      <c r="B1369" s="19">
        <v>1205.951405</v>
      </c>
      <c r="C1369" s="19">
        <v>1.504516249</v>
      </c>
      <c r="D1369" s="19">
        <v>0.223522957</v>
      </c>
      <c r="E1369" s="19">
        <v>6.730924941</v>
      </c>
      <c r="F1369" s="20" t="s">
        <v>3856</v>
      </c>
      <c r="G1369" s="20" t="s">
        <v>3857</v>
      </c>
    </row>
    <row r="1370" spans="1:7">
      <c r="A1370" s="19" t="s">
        <v>3858</v>
      </c>
      <c r="B1370" s="19">
        <v>33.41370113</v>
      </c>
      <c r="C1370" s="19">
        <v>-5.694426925</v>
      </c>
      <c r="D1370" s="19">
        <v>0.847541187</v>
      </c>
      <c r="E1370" s="19">
        <v>-6.718761294</v>
      </c>
      <c r="F1370" s="20" t="s">
        <v>3859</v>
      </c>
      <c r="G1370" s="20" t="s">
        <v>3860</v>
      </c>
    </row>
    <row r="1371" spans="1:7">
      <c r="A1371" s="19" t="s">
        <v>3861</v>
      </c>
      <c r="B1371" s="19">
        <v>183.4838507</v>
      </c>
      <c r="C1371" s="19">
        <v>1.944282456</v>
      </c>
      <c r="D1371" s="19">
        <v>0.28954928</v>
      </c>
      <c r="E1371" s="19">
        <v>6.714858545</v>
      </c>
      <c r="F1371" s="20" t="s">
        <v>3498</v>
      </c>
      <c r="G1371" s="20" t="s">
        <v>3862</v>
      </c>
    </row>
    <row r="1372" spans="1:7">
      <c r="A1372" s="19" t="s">
        <v>3863</v>
      </c>
      <c r="B1372" s="19">
        <v>165.2846697</v>
      </c>
      <c r="C1372" s="19">
        <v>2.332205624</v>
      </c>
      <c r="D1372" s="19">
        <v>0.347390078</v>
      </c>
      <c r="E1372" s="19">
        <v>6.713506724</v>
      </c>
      <c r="F1372" s="20" t="s">
        <v>3864</v>
      </c>
      <c r="G1372" s="20" t="s">
        <v>3865</v>
      </c>
    </row>
    <row r="1373" spans="1:7">
      <c r="A1373" s="19" t="s">
        <v>3866</v>
      </c>
      <c r="B1373" s="19">
        <v>31.02211324</v>
      </c>
      <c r="C1373" s="19">
        <v>-6.635483169</v>
      </c>
      <c r="D1373" s="19">
        <v>0.988981658</v>
      </c>
      <c r="E1373" s="19">
        <v>-6.709409738</v>
      </c>
      <c r="F1373" s="20" t="s">
        <v>3510</v>
      </c>
      <c r="G1373" s="20" t="s">
        <v>3867</v>
      </c>
    </row>
    <row r="1374" spans="1:7">
      <c r="A1374" s="19" t="s">
        <v>3868</v>
      </c>
      <c r="B1374" s="19">
        <v>267.8583803</v>
      </c>
      <c r="C1374" s="19">
        <v>-1.588104764</v>
      </c>
      <c r="D1374" s="19">
        <v>0.236784935</v>
      </c>
      <c r="E1374" s="19">
        <v>-6.7069502</v>
      </c>
      <c r="F1374" s="20" t="s">
        <v>3869</v>
      </c>
      <c r="G1374" s="20" t="s">
        <v>3870</v>
      </c>
    </row>
    <row r="1375" spans="1:7">
      <c r="A1375" s="19" t="s">
        <v>3871</v>
      </c>
      <c r="B1375" s="19">
        <v>12079.21717</v>
      </c>
      <c r="C1375" s="19">
        <v>1.509627053</v>
      </c>
      <c r="D1375" s="19">
        <v>0.225104022</v>
      </c>
      <c r="E1375" s="19">
        <v>6.7063531</v>
      </c>
      <c r="F1375" s="20" t="s">
        <v>3872</v>
      </c>
      <c r="G1375" s="20" t="s">
        <v>3873</v>
      </c>
    </row>
    <row r="1376" spans="1:7">
      <c r="A1376" s="19" t="s">
        <v>3874</v>
      </c>
      <c r="B1376" s="19">
        <v>22.783487</v>
      </c>
      <c r="C1376" s="19">
        <v>-8.156482133</v>
      </c>
      <c r="D1376" s="19">
        <v>1.216557643</v>
      </c>
      <c r="E1376" s="19">
        <v>-6.704558701</v>
      </c>
      <c r="F1376" s="20" t="s">
        <v>3875</v>
      </c>
      <c r="G1376" s="20" t="s">
        <v>3876</v>
      </c>
    </row>
    <row r="1377" spans="1:7">
      <c r="A1377" s="19" t="s">
        <v>3877</v>
      </c>
      <c r="B1377" s="19">
        <v>466.4515203</v>
      </c>
      <c r="C1377" s="19">
        <v>-1.996858383</v>
      </c>
      <c r="D1377" s="19">
        <v>0.297901534</v>
      </c>
      <c r="E1377" s="19">
        <v>-6.703081897</v>
      </c>
      <c r="F1377" s="20" t="s">
        <v>3878</v>
      </c>
      <c r="G1377" s="20" t="s">
        <v>3879</v>
      </c>
    </row>
    <row r="1378" spans="1:7">
      <c r="A1378" s="19" t="s">
        <v>3880</v>
      </c>
      <c r="B1378" s="19">
        <v>22.70768506</v>
      </c>
      <c r="C1378" s="19">
        <v>-7.335575164</v>
      </c>
      <c r="D1378" s="19">
        <v>1.095498698</v>
      </c>
      <c r="E1378" s="19">
        <v>-6.696105779</v>
      </c>
      <c r="F1378" s="20" t="s">
        <v>3881</v>
      </c>
      <c r="G1378" s="20" t="s">
        <v>3882</v>
      </c>
    </row>
    <row r="1379" spans="1:7">
      <c r="A1379" s="19" t="s">
        <v>3883</v>
      </c>
      <c r="B1379" s="19">
        <v>356.9844128</v>
      </c>
      <c r="C1379" s="19">
        <v>1.743456091</v>
      </c>
      <c r="D1379" s="19">
        <v>0.26052655</v>
      </c>
      <c r="E1379" s="19">
        <v>6.69204768</v>
      </c>
      <c r="F1379" s="20" t="s">
        <v>3884</v>
      </c>
      <c r="G1379" s="20" t="s">
        <v>3885</v>
      </c>
    </row>
    <row r="1380" spans="1:7">
      <c r="A1380" s="19" t="s">
        <v>3886</v>
      </c>
      <c r="B1380" s="19">
        <v>189.9022686</v>
      </c>
      <c r="C1380" s="19">
        <v>1.629320161</v>
      </c>
      <c r="D1380" s="19">
        <v>0.243895569</v>
      </c>
      <c r="E1380" s="19">
        <v>6.680400815</v>
      </c>
      <c r="F1380" s="20" t="s">
        <v>3887</v>
      </c>
      <c r="G1380" s="20" t="s">
        <v>3888</v>
      </c>
    </row>
    <row r="1381" spans="1:7">
      <c r="A1381" s="19" t="s">
        <v>3889</v>
      </c>
      <c r="B1381" s="19">
        <v>468.4807222</v>
      </c>
      <c r="C1381" s="19">
        <v>-2.095281143</v>
      </c>
      <c r="D1381" s="19">
        <v>0.313751813</v>
      </c>
      <c r="E1381" s="19">
        <v>-6.678148332</v>
      </c>
      <c r="F1381" s="20" t="s">
        <v>3890</v>
      </c>
      <c r="G1381" s="20" t="s">
        <v>3891</v>
      </c>
    </row>
    <row r="1382" spans="1:7">
      <c r="A1382" s="19" t="s">
        <v>3892</v>
      </c>
      <c r="B1382" s="19">
        <v>58.08773906</v>
      </c>
      <c r="C1382" s="19">
        <v>3.870763093</v>
      </c>
      <c r="D1382" s="19">
        <v>0.579634281</v>
      </c>
      <c r="E1382" s="19">
        <v>6.677940241</v>
      </c>
      <c r="F1382" s="20" t="s">
        <v>3890</v>
      </c>
      <c r="G1382" s="20" t="s">
        <v>3891</v>
      </c>
    </row>
    <row r="1383" spans="1:7">
      <c r="A1383" s="19" t="s">
        <v>3893</v>
      </c>
      <c r="B1383" s="19">
        <v>54.05384906</v>
      </c>
      <c r="C1383" s="19">
        <v>-3.645787251</v>
      </c>
      <c r="D1383" s="19">
        <v>0.546323173</v>
      </c>
      <c r="E1383" s="19">
        <v>-6.673316142</v>
      </c>
      <c r="F1383" s="20" t="s">
        <v>3894</v>
      </c>
      <c r="G1383" s="20" t="s">
        <v>3895</v>
      </c>
    </row>
    <row r="1384" spans="1:7">
      <c r="A1384" s="19" t="s">
        <v>3896</v>
      </c>
      <c r="B1384" s="19">
        <v>112.1901684</v>
      </c>
      <c r="C1384" s="19">
        <v>4.597565648</v>
      </c>
      <c r="D1384" s="19">
        <v>0.689503287</v>
      </c>
      <c r="E1384" s="19">
        <v>6.667938694</v>
      </c>
      <c r="F1384" s="20" t="s">
        <v>3897</v>
      </c>
      <c r="G1384" s="20" t="s">
        <v>3898</v>
      </c>
    </row>
    <row r="1385" spans="1:7">
      <c r="A1385" s="19" t="s">
        <v>3899</v>
      </c>
      <c r="B1385" s="19">
        <v>41811.91807</v>
      </c>
      <c r="C1385" s="19">
        <v>1.712843557</v>
      </c>
      <c r="D1385" s="19">
        <v>0.256917983</v>
      </c>
      <c r="E1385" s="19">
        <v>6.666888536</v>
      </c>
      <c r="F1385" s="20" t="s">
        <v>3900</v>
      </c>
      <c r="G1385" s="20" t="s">
        <v>3901</v>
      </c>
    </row>
    <row r="1386" spans="1:7">
      <c r="A1386" s="19" t="s">
        <v>3902</v>
      </c>
      <c r="B1386" s="19">
        <v>836.2869699</v>
      </c>
      <c r="C1386" s="19">
        <v>-1.936883867</v>
      </c>
      <c r="D1386" s="19">
        <v>0.29056593</v>
      </c>
      <c r="E1386" s="19">
        <v>-6.665901494</v>
      </c>
      <c r="F1386" s="20" t="s">
        <v>3903</v>
      </c>
      <c r="G1386" s="20" t="s">
        <v>3904</v>
      </c>
    </row>
    <row r="1387" spans="1:7">
      <c r="A1387" s="19" t="s">
        <v>3905</v>
      </c>
      <c r="B1387" s="19">
        <v>238.7807165</v>
      </c>
      <c r="C1387" s="19">
        <v>2.322165317</v>
      </c>
      <c r="D1387" s="19">
        <v>0.348501157</v>
      </c>
      <c r="E1387" s="19">
        <v>6.663292989</v>
      </c>
      <c r="F1387" s="20" t="s">
        <v>3906</v>
      </c>
      <c r="G1387" s="20" t="s">
        <v>3907</v>
      </c>
    </row>
    <row r="1388" spans="1:7">
      <c r="A1388" s="19" t="s">
        <v>3908</v>
      </c>
      <c r="B1388" s="19">
        <v>353.1712385</v>
      </c>
      <c r="C1388" s="19">
        <v>2.607142646</v>
      </c>
      <c r="D1388" s="19">
        <v>0.391307799</v>
      </c>
      <c r="E1388" s="19">
        <v>6.662639108</v>
      </c>
      <c r="F1388" s="20" t="s">
        <v>3544</v>
      </c>
      <c r="G1388" s="20" t="s">
        <v>3909</v>
      </c>
    </row>
    <row r="1389" spans="1:7">
      <c r="A1389" s="19" t="s">
        <v>3910</v>
      </c>
      <c r="B1389" s="19">
        <v>12758.83321</v>
      </c>
      <c r="C1389" s="19">
        <v>-6.140829677</v>
      </c>
      <c r="D1389" s="19">
        <v>0.92195715</v>
      </c>
      <c r="E1389" s="19">
        <v>-6.660645428</v>
      </c>
      <c r="F1389" s="20" t="s">
        <v>3911</v>
      </c>
      <c r="G1389" s="20" t="s">
        <v>3912</v>
      </c>
    </row>
    <row r="1390" spans="1:7">
      <c r="A1390" s="19" t="s">
        <v>3913</v>
      </c>
      <c r="B1390" s="19">
        <v>969.8898996</v>
      </c>
      <c r="C1390" s="19">
        <v>2.043187238</v>
      </c>
      <c r="D1390" s="19">
        <v>0.306902842</v>
      </c>
      <c r="E1390" s="19">
        <v>6.657439941</v>
      </c>
      <c r="F1390" s="20" t="s">
        <v>3914</v>
      </c>
      <c r="G1390" s="20" t="s">
        <v>3915</v>
      </c>
    </row>
    <row r="1391" spans="1:7">
      <c r="A1391" s="19" t="s">
        <v>3916</v>
      </c>
      <c r="B1391" s="19">
        <v>795.0305294</v>
      </c>
      <c r="C1391" s="19">
        <v>1.716712228</v>
      </c>
      <c r="D1391" s="19">
        <v>0.25808413</v>
      </c>
      <c r="E1391" s="19">
        <v>6.651754327</v>
      </c>
      <c r="F1391" s="20" t="s">
        <v>3917</v>
      </c>
      <c r="G1391" s="20" t="s">
        <v>3918</v>
      </c>
    </row>
    <row r="1392" spans="1:7">
      <c r="A1392" s="19" t="s">
        <v>3919</v>
      </c>
      <c r="B1392" s="19">
        <v>4899.150965</v>
      </c>
      <c r="C1392" s="19">
        <v>-1.563571107</v>
      </c>
      <c r="D1392" s="19">
        <v>0.235182427</v>
      </c>
      <c r="E1392" s="19">
        <v>-6.648333078</v>
      </c>
      <c r="F1392" s="20" t="s">
        <v>3920</v>
      </c>
      <c r="G1392" s="20" t="s">
        <v>3921</v>
      </c>
    </row>
    <row r="1393" spans="1:7">
      <c r="A1393" s="19" t="s">
        <v>3922</v>
      </c>
      <c r="B1393" s="19">
        <v>213.7878719</v>
      </c>
      <c r="C1393" s="19">
        <v>-2.146560133</v>
      </c>
      <c r="D1393" s="19">
        <v>0.32287561</v>
      </c>
      <c r="E1393" s="19">
        <v>-6.648257295</v>
      </c>
      <c r="F1393" s="20" t="s">
        <v>3923</v>
      </c>
      <c r="G1393" s="20" t="s">
        <v>3921</v>
      </c>
    </row>
    <row r="1394" spans="1:7">
      <c r="A1394" s="19" t="s">
        <v>3924</v>
      </c>
      <c r="B1394" s="19">
        <v>57.90974537</v>
      </c>
      <c r="C1394" s="19">
        <v>-3.831514071</v>
      </c>
      <c r="D1394" s="19">
        <v>0.576620406</v>
      </c>
      <c r="E1394" s="19">
        <v>-6.644777101</v>
      </c>
      <c r="F1394" s="20" t="s">
        <v>3925</v>
      </c>
      <c r="G1394" s="20" t="s">
        <v>3926</v>
      </c>
    </row>
    <row r="1395" spans="1:7">
      <c r="A1395" s="19" t="s">
        <v>3927</v>
      </c>
      <c r="B1395" s="19">
        <v>984.8539182</v>
      </c>
      <c r="C1395" s="19">
        <v>-2.277836977</v>
      </c>
      <c r="D1395" s="19">
        <v>0.343426112</v>
      </c>
      <c r="E1395" s="19">
        <v>-6.632684278</v>
      </c>
      <c r="F1395" s="20" t="s">
        <v>3928</v>
      </c>
      <c r="G1395" s="20" t="s">
        <v>3929</v>
      </c>
    </row>
    <row r="1396" spans="1:7">
      <c r="A1396" s="19" t="s">
        <v>3930</v>
      </c>
      <c r="B1396" s="19">
        <v>325.4672526</v>
      </c>
      <c r="C1396" s="19">
        <v>-1.688715093</v>
      </c>
      <c r="D1396" s="19">
        <v>0.254665589</v>
      </c>
      <c r="E1396" s="19">
        <v>-6.63110828</v>
      </c>
      <c r="F1396" s="20" t="s">
        <v>3931</v>
      </c>
      <c r="G1396" s="20" t="s">
        <v>3932</v>
      </c>
    </row>
    <row r="1397" spans="1:7">
      <c r="A1397" s="19" t="s">
        <v>3933</v>
      </c>
      <c r="B1397" s="19">
        <v>83.02895804</v>
      </c>
      <c r="C1397" s="19">
        <v>-2.995377108</v>
      </c>
      <c r="D1397" s="19">
        <v>0.4519658</v>
      </c>
      <c r="E1397" s="19">
        <v>-6.627441967</v>
      </c>
      <c r="F1397" s="20" t="s">
        <v>3934</v>
      </c>
      <c r="G1397" s="20" t="s">
        <v>3935</v>
      </c>
    </row>
    <row r="1398" spans="1:7">
      <c r="A1398" s="19" t="s">
        <v>3936</v>
      </c>
      <c r="B1398" s="19">
        <v>20.11603188</v>
      </c>
      <c r="C1398" s="19">
        <v>-8.121734908</v>
      </c>
      <c r="D1398" s="19">
        <v>1.22592733</v>
      </c>
      <c r="E1398" s="19">
        <v>-6.62497255</v>
      </c>
      <c r="F1398" s="20" t="s">
        <v>3937</v>
      </c>
      <c r="G1398" s="20" t="s">
        <v>3938</v>
      </c>
    </row>
    <row r="1399" spans="1:7">
      <c r="A1399" s="19" t="s">
        <v>3939</v>
      </c>
      <c r="B1399" s="19">
        <v>131.7024372</v>
      </c>
      <c r="C1399" s="19">
        <v>-2.352557971</v>
      </c>
      <c r="D1399" s="19">
        <v>0.355126154</v>
      </c>
      <c r="E1399" s="19">
        <v>-6.624569726</v>
      </c>
      <c r="F1399" s="20" t="s">
        <v>3584</v>
      </c>
      <c r="G1399" s="20" t="s">
        <v>3938</v>
      </c>
    </row>
    <row r="1400" spans="1:7">
      <c r="A1400" s="19" t="s">
        <v>3940</v>
      </c>
      <c r="B1400" s="19">
        <v>2540.857981</v>
      </c>
      <c r="C1400" s="19">
        <v>2.128698377</v>
      </c>
      <c r="D1400" s="19">
        <v>0.321335122</v>
      </c>
      <c r="E1400" s="19">
        <v>6.624543141</v>
      </c>
      <c r="F1400" s="20" t="s">
        <v>3584</v>
      </c>
      <c r="G1400" s="20" t="s">
        <v>3938</v>
      </c>
    </row>
    <row r="1401" spans="1:7">
      <c r="A1401" s="19" t="s">
        <v>3941</v>
      </c>
      <c r="B1401" s="19">
        <v>281.2380083</v>
      </c>
      <c r="C1401" s="19">
        <v>1.682560364</v>
      </c>
      <c r="D1401" s="19">
        <v>0.254159927</v>
      </c>
      <c r="E1401" s="19">
        <v>6.620085178</v>
      </c>
      <c r="F1401" s="20" t="s">
        <v>3942</v>
      </c>
      <c r="G1401" s="20" t="s">
        <v>3943</v>
      </c>
    </row>
    <row r="1402" spans="1:7">
      <c r="A1402" s="19" t="s">
        <v>3944</v>
      </c>
      <c r="B1402" s="19">
        <v>236.4690694</v>
      </c>
      <c r="C1402" s="19">
        <v>-2.600133899</v>
      </c>
      <c r="D1402" s="19">
        <v>0.393133714</v>
      </c>
      <c r="E1402" s="19">
        <v>-6.613866496</v>
      </c>
      <c r="F1402" s="20" t="s">
        <v>3945</v>
      </c>
      <c r="G1402" s="20" t="s">
        <v>3946</v>
      </c>
    </row>
    <row r="1403" spans="1:7">
      <c r="A1403" s="19" t="s">
        <v>3947</v>
      </c>
      <c r="B1403" s="19">
        <v>72.32990937</v>
      </c>
      <c r="C1403" s="19">
        <v>2.726341486</v>
      </c>
      <c r="D1403" s="19">
        <v>0.412226024</v>
      </c>
      <c r="E1403" s="19">
        <v>6.613705405</v>
      </c>
      <c r="F1403" s="20" t="s">
        <v>3948</v>
      </c>
      <c r="G1403" s="20" t="s">
        <v>3946</v>
      </c>
    </row>
    <row r="1404" spans="1:7">
      <c r="A1404" s="19" t="s">
        <v>3949</v>
      </c>
      <c r="B1404" s="19">
        <v>1242.044851</v>
      </c>
      <c r="C1404" s="19">
        <v>1.568929129</v>
      </c>
      <c r="D1404" s="19">
        <v>0.237224738</v>
      </c>
      <c r="E1404" s="19">
        <v>6.613682622</v>
      </c>
      <c r="F1404" s="20" t="s">
        <v>3948</v>
      </c>
      <c r="G1404" s="20" t="s">
        <v>3946</v>
      </c>
    </row>
    <row r="1405" spans="1:7">
      <c r="A1405" s="19" t="s">
        <v>3950</v>
      </c>
      <c r="B1405" s="19">
        <v>70.60981025</v>
      </c>
      <c r="C1405" s="19">
        <v>2.25485396</v>
      </c>
      <c r="D1405" s="19">
        <v>0.341038934</v>
      </c>
      <c r="E1405" s="19">
        <v>6.611720063</v>
      </c>
      <c r="F1405" s="20" t="s">
        <v>3951</v>
      </c>
      <c r="G1405" s="20" t="s">
        <v>3952</v>
      </c>
    </row>
    <row r="1406" spans="1:7">
      <c r="A1406" s="19" t="s">
        <v>3953</v>
      </c>
      <c r="B1406" s="19">
        <v>1682.816061</v>
      </c>
      <c r="C1406" s="19">
        <v>2.10720474</v>
      </c>
      <c r="D1406" s="19">
        <v>0.318934533</v>
      </c>
      <c r="E1406" s="19">
        <v>6.607013412</v>
      </c>
      <c r="F1406" s="20" t="s">
        <v>3954</v>
      </c>
      <c r="G1406" s="20" t="s">
        <v>3955</v>
      </c>
    </row>
    <row r="1407" spans="1:7">
      <c r="A1407" s="19" t="s">
        <v>3956</v>
      </c>
      <c r="B1407" s="19">
        <v>89.82927799</v>
      </c>
      <c r="C1407" s="19">
        <v>-2.593838051</v>
      </c>
      <c r="D1407" s="19">
        <v>0.392853716</v>
      </c>
      <c r="E1407" s="19">
        <v>-6.602554457</v>
      </c>
      <c r="F1407" s="20" t="s">
        <v>3957</v>
      </c>
      <c r="G1407" s="20" t="s">
        <v>3958</v>
      </c>
    </row>
    <row r="1408" spans="1:7">
      <c r="A1408" s="19" t="s">
        <v>3959</v>
      </c>
      <c r="B1408" s="19">
        <v>306.0606051</v>
      </c>
      <c r="C1408" s="19">
        <v>-2.29828321</v>
      </c>
      <c r="D1408" s="19">
        <v>0.348102182</v>
      </c>
      <c r="E1408" s="19">
        <v>-6.602323475</v>
      </c>
      <c r="F1408" s="20" t="s">
        <v>3960</v>
      </c>
      <c r="G1408" s="20" t="s">
        <v>3961</v>
      </c>
    </row>
    <row r="1409" spans="1:7">
      <c r="A1409" s="19" t="s">
        <v>3962</v>
      </c>
      <c r="B1409" s="19">
        <v>105.7693771</v>
      </c>
      <c r="C1409" s="19">
        <v>-1.925873</v>
      </c>
      <c r="D1409" s="19">
        <v>0.291906717</v>
      </c>
      <c r="E1409" s="19">
        <v>-6.597563157</v>
      </c>
      <c r="F1409" s="20" t="s">
        <v>3963</v>
      </c>
      <c r="G1409" s="20" t="s">
        <v>3964</v>
      </c>
    </row>
    <row r="1410" spans="1:7">
      <c r="A1410" s="19" t="s">
        <v>3965</v>
      </c>
      <c r="B1410" s="19">
        <v>102.0761213</v>
      </c>
      <c r="C1410" s="19">
        <v>-2.920058426</v>
      </c>
      <c r="D1410" s="19">
        <v>0.442950003</v>
      </c>
      <c r="E1410" s="19">
        <v>-6.592298017</v>
      </c>
      <c r="F1410" s="20" t="s">
        <v>3966</v>
      </c>
      <c r="G1410" s="20" t="s">
        <v>3967</v>
      </c>
    </row>
    <row r="1411" spans="1:7">
      <c r="A1411" s="19" t="s">
        <v>3968</v>
      </c>
      <c r="B1411" s="19">
        <v>29.61735749</v>
      </c>
      <c r="C1411" s="19">
        <v>6.741991751</v>
      </c>
      <c r="D1411" s="19">
        <v>1.023639749</v>
      </c>
      <c r="E1411" s="19">
        <v>6.586293427</v>
      </c>
      <c r="F1411" s="20" t="s">
        <v>3969</v>
      </c>
      <c r="G1411" s="20" t="s">
        <v>3970</v>
      </c>
    </row>
    <row r="1412" spans="1:7">
      <c r="A1412" s="19" t="s">
        <v>3971</v>
      </c>
      <c r="B1412" s="19">
        <v>20.46269396</v>
      </c>
      <c r="C1412" s="19">
        <v>-8.003784313</v>
      </c>
      <c r="D1412" s="19">
        <v>1.217023215</v>
      </c>
      <c r="E1412" s="19">
        <v>-6.576525586</v>
      </c>
      <c r="F1412" s="20" t="s">
        <v>3972</v>
      </c>
      <c r="G1412" s="20" t="s">
        <v>3973</v>
      </c>
    </row>
    <row r="1413" spans="1:7">
      <c r="A1413" s="19" t="s">
        <v>3974</v>
      </c>
      <c r="B1413" s="19">
        <v>316.7919498</v>
      </c>
      <c r="C1413" s="19">
        <v>-1.756150572</v>
      </c>
      <c r="D1413" s="19">
        <v>0.267073493</v>
      </c>
      <c r="E1413" s="19">
        <v>-6.575533025</v>
      </c>
      <c r="F1413" s="20" t="s">
        <v>3975</v>
      </c>
      <c r="G1413" s="20" t="s">
        <v>3976</v>
      </c>
    </row>
    <row r="1414" spans="1:7">
      <c r="A1414" s="19" t="s">
        <v>3977</v>
      </c>
      <c r="B1414" s="19">
        <v>254.0682439</v>
      </c>
      <c r="C1414" s="19">
        <v>1.863604565</v>
      </c>
      <c r="D1414" s="19">
        <v>0.283528411</v>
      </c>
      <c r="E1414" s="19">
        <v>6.572902373</v>
      </c>
      <c r="F1414" s="20" t="s">
        <v>3978</v>
      </c>
      <c r="G1414" s="20" t="s">
        <v>3979</v>
      </c>
    </row>
    <row r="1415" spans="1:7">
      <c r="A1415" s="19" t="s">
        <v>3980</v>
      </c>
      <c r="B1415" s="19">
        <v>108.1440217</v>
      </c>
      <c r="C1415" s="19">
        <v>-2.211915239</v>
      </c>
      <c r="D1415" s="19">
        <v>0.336700309</v>
      </c>
      <c r="E1415" s="19">
        <v>-6.569388807</v>
      </c>
      <c r="F1415" s="20" t="s">
        <v>3981</v>
      </c>
      <c r="G1415" s="20" t="s">
        <v>3982</v>
      </c>
    </row>
    <row r="1416" spans="1:7">
      <c r="A1416" s="19" t="s">
        <v>3983</v>
      </c>
      <c r="B1416" s="19">
        <v>520.7565772</v>
      </c>
      <c r="C1416" s="19">
        <v>1.601997273</v>
      </c>
      <c r="D1416" s="19">
        <v>0.243915293</v>
      </c>
      <c r="E1416" s="19">
        <v>6.567842675</v>
      </c>
      <c r="F1416" s="20" t="s">
        <v>3984</v>
      </c>
      <c r="G1416" s="20" t="s">
        <v>3985</v>
      </c>
    </row>
    <row r="1417" spans="1:7">
      <c r="A1417" s="19" t="s">
        <v>3986</v>
      </c>
      <c r="B1417" s="19">
        <v>560.524201</v>
      </c>
      <c r="C1417" s="19">
        <v>-1.825072298</v>
      </c>
      <c r="D1417" s="19">
        <v>0.277931596</v>
      </c>
      <c r="E1417" s="19">
        <v>-6.56662404</v>
      </c>
      <c r="F1417" s="20" t="s">
        <v>3987</v>
      </c>
      <c r="G1417" s="20" t="s">
        <v>3988</v>
      </c>
    </row>
    <row r="1418" spans="1:7">
      <c r="A1418" s="19" t="s">
        <v>3989</v>
      </c>
      <c r="B1418" s="19">
        <v>175.8685972</v>
      </c>
      <c r="C1418" s="19">
        <v>2.040466181</v>
      </c>
      <c r="D1418" s="19">
        <v>0.310753278</v>
      </c>
      <c r="E1418" s="19">
        <v>6.566193595</v>
      </c>
      <c r="F1418" s="20" t="s">
        <v>3990</v>
      </c>
      <c r="G1418" s="20" t="s">
        <v>3991</v>
      </c>
    </row>
    <row r="1419" spans="1:7">
      <c r="A1419" s="19" t="s">
        <v>3992</v>
      </c>
      <c r="B1419" s="19">
        <v>50.36641837</v>
      </c>
      <c r="C1419" s="19">
        <v>-5.411243806</v>
      </c>
      <c r="D1419" s="19">
        <v>0.825431739</v>
      </c>
      <c r="E1419" s="19">
        <v>-6.555652696</v>
      </c>
      <c r="F1419" s="20" t="s">
        <v>3993</v>
      </c>
      <c r="G1419" s="20" t="s">
        <v>3994</v>
      </c>
    </row>
    <row r="1420" spans="1:7">
      <c r="A1420" s="19" t="s">
        <v>3995</v>
      </c>
      <c r="B1420" s="19">
        <v>176.4819331</v>
      </c>
      <c r="C1420" s="19">
        <v>3.567452507</v>
      </c>
      <c r="D1420" s="19">
        <v>0.544510075</v>
      </c>
      <c r="E1420" s="19">
        <v>6.551674016</v>
      </c>
      <c r="F1420" s="20" t="s">
        <v>3996</v>
      </c>
      <c r="G1420" s="20" t="s">
        <v>3997</v>
      </c>
    </row>
    <row r="1421" spans="1:7">
      <c r="A1421" s="19" t="s">
        <v>3998</v>
      </c>
      <c r="B1421" s="19">
        <v>224.0905257</v>
      </c>
      <c r="C1421" s="19">
        <v>-1.539517853</v>
      </c>
      <c r="D1421" s="19">
        <v>0.235183025</v>
      </c>
      <c r="E1421" s="19">
        <v>-6.54604154</v>
      </c>
      <c r="F1421" s="20" t="s">
        <v>3999</v>
      </c>
      <c r="G1421" s="20" t="s">
        <v>4000</v>
      </c>
    </row>
    <row r="1422" spans="1:7">
      <c r="A1422" s="19" t="s">
        <v>4001</v>
      </c>
      <c r="B1422" s="19">
        <v>122.4711666</v>
      </c>
      <c r="C1422" s="19">
        <v>2.256159851</v>
      </c>
      <c r="D1422" s="19">
        <v>0.34504816</v>
      </c>
      <c r="E1422" s="19">
        <v>6.538681015</v>
      </c>
      <c r="F1422" s="20" t="s">
        <v>4002</v>
      </c>
      <c r="G1422" s="20" t="s">
        <v>4003</v>
      </c>
    </row>
    <row r="1423" spans="1:7">
      <c r="A1423" s="19" t="s">
        <v>4004</v>
      </c>
      <c r="B1423" s="19">
        <v>78.77790173</v>
      </c>
      <c r="C1423" s="19">
        <v>-2.290105136</v>
      </c>
      <c r="D1423" s="19">
        <v>0.350352064</v>
      </c>
      <c r="E1423" s="19">
        <v>-6.536582408</v>
      </c>
      <c r="F1423" s="20" t="s">
        <v>4005</v>
      </c>
      <c r="G1423" s="20" t="s">
        <v>4006</v>
      </c>
    </row>
    <row r="1424" spans="1:7">
      <c r="A1424" s="19" t="s">
        <v>4007</v>
      </c>
      <c r="B1424" s="19">
        <v>22.57155415</v>
      </c>
      <c r="C1424" s="19">
        <v>-7.746771802</v>
      </c>
      <c r="D1424" s="19">
        <v>1.185286871</v>
      </c>
      <c r="E1424" s="19">
        <v>-6.535777953</v>
      </c>
      <c r="F1424" s="20" t="s">
        <v>4008</v>
      </c>
      <c r="G1424" s="20" t="s">
        <v>4009</v>
      </c>
    </row>
    <row r="1425" spans="1:7">
      <c r="A1425" s="19" t="s">
        <v>4010</v>
      </c>
      <c r="B1425" s="19">
        <v>22237.26403</v>
      </c>
      <c r="C1425" s="19">
        <v>1.713826466</v>
      </c>
      <c r="D1425" s="19">
        <v>0.262507252</v>
      </c>
      <c r="E1425" s="19">
        <v>6.528682364</v>
      </c>
      <c r="F1425" s="20" t="s">
        <v>4011</v>
      </c>
      <c r="G1425" s="20" t="s">
        <v>4012</v>
      </c>
    </row>
    <row r="1426" spans="1:7">
      <c r="A1426" s="19" t="s">
        <v>4013</v>
      </c>
      <c r="B1426" s="19">
        <v>208.8179609</v>
      </c>
      <c r="C1426" s="19">
        <v>-1.6737511</v>
      </c>
      <c r="D1426" s="19">
        <v>0.256545492</v>
      </c>
      <c r="E1426" s="19">
        <v>-6.5241883</v>
      </c>
      <c r="F1426" s="20" t="s">
        <v>4014</v>
      </c>
      <c r="G1426" s="20" t="s">
        <v>4015</v>
      </c>
    </row>
    <row r="1427" spans="1:7">
      <c r="A1427" s="19" t="s">
        <v>4016</v>
      </c>
      <c r="B1427" s="19">
        <v>113.4643723</v>
      </c>
      <c r="C1427" s="19">
        <v>2.648100188</v>
      </c>
      <c r="D1427" s="19">
        <v>0.405932823</v>
      </c>
      <c r="E1427" s="19">
        <v>6.523493636</v>
      </c>
      <c r="F1427" s="20" t="s">
        <v>4017</v>
      </c>
      <c r="G1427" s="20" t="s">
        <v>4018</v>
      </c>
    </row>
    <row r="1428" spans="1:7">
      <c r="A1428" s="19" t="s">
        <v>4019</v>
      </c>
      <c r="B1428" s="19">
        <v>97.16337698</v>
      </c>
      <c r="C1428" s="19">
        <v>-2.208807379</v>
      </c>
      <c r="D1428" s="19">
        <v>0.338954958</v>
      </c>
      <c r="E1428" s="19">
        <v>-6.516521819</v>
      </c>
      <c r="F1428" s="20" t="s">
        <v>4020</v>
      </c>
      <c r="G1428" s="20" t="s">
        <v>4021</v>
      </c>
    </row>
    <row r="1429" spans="1:7">
      <c r="A1429" s="19" t="s">
        <v>4022</v>
      </c>
      <c r="B1429" s="19">
        <v>268.0930899</v>
      </c>
      <c r="C1429" s="19">
        <v>-3.607876794</v>
      </c>
      <c r="D1429" s="19">
        <v>0.553739241</v>
      </c>
      <c r="E1429" s="19">
        <v>-6.515479721</v>
      </c>
      <c r="F1429" s="20" t="s">
        <v>4023</v>
      </c>
      <c r="G1429" s="20" t="s">
        <v>4024</v>
      </c>
    </row>
    <row r="1430" spans="1:7">
      <c r="A1430" s="19" t="s">
        <v>4025</v>
      </c>
      <c r="B1430" s="19">
        <v>262.6643352</v>
      </c>
      <c r="C1430" s="19">
        <v>1.517448011</v>
      </c>
      <c r="D1430" s="19">
        <v>0.232928488</v>
      </c>
      <c r="E1430" s="19">
        <v>6.514651861</v>
      </c>
      <c r="F1430" s="20" t="s">
        <v>4026</v>
      </c>
      <c r="G1430" s="20" t="s">
        <v>4027</v>
      </c>
    </row>
    <row r="1431" spans="1:7">
      <c r="A1431" s="19" t="s">
        <v>4028</v>
      </c>
      <c r="B1431" s="19">
        <v>171.1107814</v>
      </c>
      <c r="C1431" s="19">
        <v>2.04220955</v>
      </c>
      <c r="D1431" s="19">
        <v>0.313682552</v>
      </c>
      <c r="E1431" s="19">
        <v>6.510433988</v>
      </c>
      <c r="F1431" s="20" t="s">
        <v>4029</v>
      </c>
      <c r="G1431" s="20" t="s">
        <v>4030</v>
      </c>
    </row>
    <row r="1432" spans="1:7">
      <c r="A1432" s="19" t="s">
        <v>4031</v>
      </c>
      <c r="B1432" s="19">
        <v>20.68538727</v>
      </c>
      <c r="C1432" s="19">
        <v>-7.611809415</v>
      </c>
      <c r="D1432" s="19">
        <v>1.16982545</v>
      </c>
      <c r="E1432" s="19">
        <v>-6.506790746</v>
      </c>
      <c r="F1432" s="20" t="s">
        <v>4032</v>
      </c>
      <c r="G1432" s="20" t="s">
        <v>4033</v>
      </c>
    </row>
    <row r="1433" spans="1:7">
      <c r="A1433" s="19" t="s">
        <v>4034</v>
      </c>
      <c r="B1433" s="19">
        <v>182.0350674</v>
      </c>
      <c r="C1433" s="19">
        <v>-2.15686824</v>
      </c>
      <c r="D1433" s="19">
        <v>0.331506163</v>
      </c>
      <c r="E1433" s="19">
        <v>-6.506268899</v>
      </c>
      <c r="F1433" s="20" t="s">
        <v>4035</v>
      </c>
      <c r="G1433" s="20" t="s">
        <v>4036</v>
      </c>
    </row>
    <row r="1434" spans="1:7">
      <c r="A1434" s="19" t="s">
        <v>4037</v>
      </c>
      <c r="B1434" s="19">
        <v>154.5641278</v>
      </c>
      <c r="C1434" s="19">
        <v>-2.329572866</v>
      </c>
      <c r="D1434" s="19">
        <v>0.358104167</v>
      </c>
      <c r="E1434" s="19">
        <v>-6.505293944</v>
      </c>
      <c r="F1434" s="20" t="s">
        <v>4038</v>
      </c>
      <c r="G1434" s="20" t="s">
        <v>4039</v>
      </c>
    </row>
    <row r="1435" spans="1:7">
      <c r="A1435" s="19" t="s">
        <v>4040</v>
      </c>
      <c r="B1435" s="19">
        <v>215.3962289</v>
      </c>
      <c r="C1435" s="19">
        <v>1.925978963</v>
      </c>
      <c r="D1435" s="19">
        <v>0.296264663</v>
      </c>
      <c r="E1435" s="19">
        <v>6.500873049</v>
      </c>
      <c r="F1435" s="20" t="s">
        <v>4041</v>
      </c>
      <c r="G1435" s="20" t="s">
        <v>4042</v>
      </c>
    </row>
    <row r="1436" spans="1:7">
      <c r="A1436" s="19" t="s">
        <v>4043</v>
      </c>
      <c r="B1436" s="19">
        <v>552.3529433</v>
      </c>
      <c r="C1436" s="19">
        <v>-7.491631577</v>
      </c>
      <c r="D1436" s="19">
        <v>1.152681073</v>
      </c>
      <c r="E1436" s="19">
        <v>-6.499309961</v>
      </c>
      <c r="F1436" s="20" t="s">
        <v>4044</v>
      </c>
      <c r="G1436" s="20" t="s">
        <v>4045</v>
      </c>
    </row>
    <row r="1437" spans="1:7">
      <c r="A1437" s="19" t="s">
        <v>4046</v>
      </c>
      <c r="B1437" s="19">
        <v>35565.88103</v>
      </c>
      <c r="C1437" s="19">
        <v>1.676565422</v>
      </c>
      <c r="D1437" s="19">
        <v>0.258170884</v>
      </c>
      <c r="E1437" s="19">
        <v>6.494014338</v>
      </c>
      <c r="F1437" s="20" t="s">
        <v>4047</v>
      </c>
      <c r="G1437" s="20" t="s">
        <v>4048</v>
      </c>
    </row>
    <row r="1438" spans="1:7">
      <c r="A1438" s="19" t="s">
        <v>4049</v>
      </c>
      <c r="B1438" s="19">
        <v>291.5654029</v>
      </c>
      <c r="C1438" s="19">
        <v>-1.572259858</v>
      </c>
      <c r="D1438" s="19">
        <v>0.24224494</v>
      </c>
      <c r="E1438" s="19">
        <v>-6.490372345</v>
      </c>
      <c r="F1438" s="20" t="s">
        <v>4050</v>
      </c>
      <c r="G1438" s="20" t="s">
        <v>4051</v>
      </c>
    </row>
    <row r="1439" spans="1:7">
      <c r="A1439" s="19" t="s">
        <v>4052</v>
      </c>
      <c r="B1439" s="19">
        <v>29.28677744</v>
      </c>
      <c r="C1439" s="19">
        <v>-7.355061053</v>
      </c>
      <c r="D1439" s="19">
        <v>1.133726785</v>
      </c>
      <c r="E1439" s="19">
        <v>-6.487507526</v>
      </c>
      <c r="F1439" s="20" t="s">
        <v>4053</v>
      </c>
      <c r="G1439" s="20" t="s">
        <v>4054</v>
      </c>
    </row>
    <row r="1440" spans="1:7">
      <c r="A1440" s="19" t="s">
        <v>4055</v>
      </c>
      <c r="B1440" s="19">
        <v>39.56024986</v>
      </c>
      <c r="C1440" s="19">
        <v>-6.687760186</v>
      </c>
      <c r="D1440" s="19">
        <v>1.03090673</v>
      </c>
      <c r="E1440" s="19">
        <v>-6.487260184</v>
      </c>
      <c r="F1440" s="20" t="s">
        <v>4056</v>
      </c>
      <c r="G1440" s="20" t="s">
        <v>4057</v>
      </c>
    </row>
    <row r="1441" spans="1:7">
      <c r="A1441" s="19" t="s">
        <v>4058</v>
      </c>
      <c r="B1441" s="19">
        <v>75.12684134</v>
      </c>
      <c r="C1441" s="19">
        <v>3.377454675</v>
      </c>
      <c r="D1441" s="19">
        <v>0.520640246</v>
      </c>
      <c r="E1441" s="19">
        <v>6.487117935</v>
      </c>
      <c r="F1441" s="20" t="s">
        <v>4059</v>
      </c>
      <c r="G1441" s="20" t="s">
        <v>4057</v>
      </c>
    </row>
    <row r="1442" spans="1:7">
      <c r="A1442" s="19" t="s">
        <v>4060</v>
      </c>
      <c r="B1442" s="19">
        <v>221.9847487</v>
      </c>
      <c r="C1442" s="19">
        <v>1.973137907</v>
      </c>
      <c r="D1442" s="19">
        <v>0.304390168</v>
      </c>
      <c r="E1442" s="19">
        <v>6.48226558</v>
      </c>
      <c r="F1442" s="20" t="s">
        <v>4061</v>
      </c>
      <c r="G1442" s="20" t="s">
        <v>4062</v>
      </c>
    </row>
    <row r="1443" spans="1:7">
      <c r="A1443" s="19" t="s">
        <v>4063</v>
      </c>
      <c r="B1443" s="19">
        <v>93.98664301</v>
      </c>
      <c r="C1443" s="19">
        <v>2.939535128</v>
      </c>
      <c r="D1443" s="19">
        <v>0.453609006</v>
      </c>
      <c r="E1443" s="19">
        <v>6.480327965</v>
      </c>
      <c r="F1443" s="20" t="s">
        <v>4064</v>
      </c>
      <c r="G1443" s="20" t="s">
        <v>4065</v>
      </c>
    </row>
    <row r="1444" spans="1:7">
      <c r="A1444" s="19" t="s">
        <v>4066</v>
      </c>
      <c r="B1444" s="19">
        <v>19.80637511</v>
      </c>
      <c r="C1444" s="19">
        <v>-8.145719667</v>
      </c>
      <c r="D1444" s="19">
        <v>1.256986572</v>
      </c>
      <c r="E1444" s="19">
        <v>-6.480355356</v>
      </c>
      <c r="F1444" s="20" t="s">
        <v>4064</v>
      </c>
      <c r="G1444" s="20" t="s">
        <v>4065</v>
      </c>
    </row>
    <row r="1445" spans="1:7">
      <c r="A1445" s="19" t="s">
        <v>4067</v>
      </c>
      <c r="B1445" s="19">
        <v>3074.798273</v>
      </c>
      <c r="C1445" s="19">
        <v>-1.946690331</v>
      </c>
      <c r="D1445" s="19">
        <v>0.300469721</v>
      </c>
      <c r="E1445" s="19">
        <v>-6.478823635</v>
      </c>
      <c r="F1445" s="20" t="s">
        <v>4068</v>
      </c>
      <c r="G1445" s="20" t="s">
        <v>4069</v>
      </c>
    </row>
    <row r="1446" spans="1:7">
      <c r="A1446" s="19" t="s">
        <v>4070</v>
      </c>
      <c r="B1446" s="19">
        <v>358.6820821</v>
      </c>
      <c r="C1446" s="19">
        <v>-1.591538417</v>
      </c>
      <c r="D1446" s="19">
        <v>0.245720268</v>
      </c>
      <c r="E1446" s="19">
        <v>-6.47703355</v>
      </c>
      <c r="F1446" s="20" t="s">
        <v>4071</v>
      </c>
      <c r="G1446" s="20" t="s">
        <v>4072</v>
      </c>
    </row>
    <row r="1447" spans="1:7">
      <c r="A1447" s="19" t="s">
        <v>4073</v>
      </c>
      <c r="B1447" s="19">
        <v>81.38515156</v>
      </c>
      <c r="C1447" s="19">
        <v>2.742205986</v>
      </c>
      <c r="D1447" s="19">
        <v>0.42342014</v>
      </c>
      <c r="E1447" s="19">
        <v>6.476323935</v>
      </c>
      <c r="F1447" s="20" t="s">
        <v>4074</v>
      </c>
      <c r="G1447" s="20" t="s">
        <v>4072</v>
      </c>
    </row>
    <row r="1448" spans="1:7">
      <c r="A1448" s="19" t="s">
        <v>4075</v>
      </c>
      <c r="B1448" s="19">
        <v>169.5894926</v>
      </c>
      <c r="C1448" s="19">
        <v>-3.395850444</v>
      </c>
      <c r="D1448" s="19">
        <v>0.524955888</v>
      </c>
      <c r="E1448" s="19">
        <v>-6.468830089</v>
      </c>
      <c r="F1448" s="20" t="s">
        <v>4076</v>
      </c>
      <c r="G1448" s="20" t="s">
        <v>4077</v>
      </c>
    </row>
    <row r="1449" spans="1:7">
      <c r="A1449" s="19" t="s">
        <v>4078</v>
      </c>
      <c r="B1449" s="19">
        <v>92.49725255</v>
      </c>
      <c r="C1449" s="19">
        <v>-2.714205256</v>
      </c>
      <c r="D1449" s="19">
        <v>0.419647944</v>
      </c>
      <c r="E1449" s="19">
        <v>-6.467814974</v>
      </c>
      <c r="F1449" s="20" t="s">
        <v>4079</v>
      </c>
      <c r="G1449" s="20" t="s">
        <v>4080</v>
      </c>
    </row>
    <row r="1450" spans="1:7">
      <c r="A1450" s="19" t="s">
        <v>4081</v>
      </c>
      <c r="B1450" s="19">
        <v>152.5237689</v>
      </c>
      <c r="C1450" s="19">
        <v>-3.350449827</v>
      </c>
      <c r="D1450" s="19">
        <v>0.518192619</v>
      </c>
      <c r="E1450" s="19">
        <v>-6.465645597</v>
      </c>
      <c r="F1450" s="20" t="s">
        <v>4082</v>
      </c>
      <c r="G1450" s="20" t="s">
        <v>4083</v>
      </c>
    </row>
    <row r="1451" spans="1:7">
      <c r="A1451" s="19" t="s">
        <v>4084</v>
      </c>
      <c r="B1451" s="19">
        <v>353.4757469</v>
      </c>
      <c r="C1451" s="19">
        <v>-2.030255666</v>
      </c>
      <c r="D1451" s="19">
        <v>0.314098205</v>
      </c>
      <c r="E1451" s="19">
        <v>-6.4637608</v>
      </c>
      <c r="F1451" s="20" t="s">
        <v>3748</v>
      </c>
      <c r="G1451" s="20" t="s">
        <v>4085</v>
      </c>
    </row>
    <row r="1452" spans="1:7">
      <c r="A1452" s="19" t="s">
        <v>4086</v>
      </c>
      <c r="B1452" s="19">
        <v>55.53281656</v>
      </c>
      <c r="C1452" s="19">
        <v>-3.099290378</v>
      </c>
      <c r="D1452" s="19">
        <v>0.479643659</v>
      </c>
      <c r="E1452" s="19">
        <v>-6.461651938</v>
      </c>
      <c r="F1452" s="20" t="s">
        <v>4087</v>
      </c>
      <c r="G1452" s="20" t="s">
        <v>4088</v>
      </c>
    </row>
    <row r="1453" spans="1:7">
      <c r="A1453" s="19" t="s">
        <v>4089</v>
      </c>
      <c r="B1453" s="19">
        <v>1347.021697</v>
      </c>
      <c r="C1453" s="19">
        <v>-1.52215139</v>
      </c>
      <c r="D1453" s="19">
        <v>0.235777074</v>
      </c>
      <c r="E1453" s="19">
        <v>-6.455892273</v>
      </c>
      <c r="F1453" s="20" t="s">
        <v>3753</v>
      </c>
      <c r="G1453" s="20" t="s">
        <v>4090</v>
      </c>
    </row>
    <row r="1454" spans="1:7">
      <c r="A1454" s="19" t="s">
        <v>4091</v>
      </c>
      <c r="B1454" s="19">
        <v>425.4174457</v>
      </c>
      <c r="C1454" s="19">
        <v>1.560476429</v>
      </c>
      <c r="D1454" s="19">
        <v>0.241750909</v>
      </c>
      <c r="E1454" s="19">
        <v>6.454893749</v>
      </c>
      <c r="F1454" s="20" t="s">
        <v>3753</v>
      </c>
      <c r="G1454" s="20" t="s">
        <v>4092</v>
      </c>
    </row>
    <row r="1455" spans="1:7">
      <c r="A1455" s="19" t="s">
        <v>4093</v>
      </c>
      <c r="B1455" s="19">
        <v>36.52027701</v>
      </c>
      <c r="C1455" s="19">
        <v>-6.356651856</v>
      </c>
      <c r="D1455" s="19">
        <v>0.984941714</v>
      </c>
      <c r="E1455" s="19">
        <v>-6.453835555</v>
      </c>
      <c r="F1455" s="20" t="s">
        <v>4094</v>
      </c>
      <c r="G1455" s="20" t="s">
        <v>4095</v>
      </c>
    </row>
    <row r="1456" spans="1:7">
      <c r="A1456" s="19" t="s">
        <v>4096</v>
      </c>
      <c r="B1456" s="19">
        <v>2525.425456</v>
      </c>
      <c r="C1456" s="19">
        <v>1.518640949</v>
      </c>
      <c r="D1456" s="19">
        <v>0.235548655</v>
      </c>
      <c r="E1456" s="19">
        <v>6.447249513</v>
      </c>
      <c r="F1456" s="20" t="s">
        <v>4097</v>
      </c>
      <c r="G1456" s="20" t="s">
        <v>4098</v>
      </c>
    </row>
    <row r="1457" spans="1:7">
      <c r="A1457" s="19" t="s">
        <v>4099</v>
      </c>
      <c r="B1457" s="19">
        <v>1054.53831</v>
      </c>
      <c r="C1457" s="19">
        <v>-1.882461434</v>
      </c>
      <c r="D1457" s="19">
        <v>0.292060598</v>
      </c>
      <c r="E1457" s="19">
        <v>-6.445448126</v>
      </c>
      <c r="F1457" s="20" t="s">
        <v>3762</v>
      </c>
      <c r="G1457" s="20" t="s">
        <v>4100</v>
      </c>
    </row>
    <row r="1458" spans="1:7">
      <c r="A1458" s="19" t="s">
        <v>4101</v>
      </c>
      <c r="B1458" s="19">
        <v>36.31888965</v>
      </c>
      <c r="C1458" s="19">
        <v>-6.646676844</v>
      </c>
      <c r="D1458" s="19">
        <v>1.031678809</v>
      </c>
      <c r="E1458" s="19">
        <v>-6.442583474</v>
      </c>
      <c r="F1458" s="20" t="s">
        <v>4102</v>
      </c>
      <c r="G1458" s="20" t="s">
        <v>4103</v>
      </c>
    </row>
    <row r="1459" spans="1:7">
      <c r="A1459" s="19" t="s">
        <v>4104</v>
      </c>
      <c r="B1459" s="19">
        <v>1324.31107</v>
      </c>
      <c r="C1459" s="19">
        <v>2.044258069</v>
      </c>
      <c r="D1459" s="19">
        <v>0.317453094</v>
      </c>
      <c r="E1459" s="19">
        <v>6.439559438</v>
      </c>
      <c r="F1459" s="20" t="s">
        <v>4105</v>
      </c>
      <c r="G1459" s="20" t="s">
        <v>4106</v>
      </c>
    </row>
    <row r="1460" spans="1:7">
      <c r="A1460" s="19" t="s">
        <v>4107</v>
      </c>
      <c r="B1460" s="19">
        <v>88.51177045</v>
      </c>
      <c r="C1460" s="19">
        <v>-2.497747802</v>
      </c>
      <c r="D1460" s="19">
        <v>0.387941461</v>
      </c>
      <c r="E1460" s="19">
        <v>-6.438465737</v>
      </c>
      <c r="F1460" s="20" t="s">
        <v>4108</v>
      </c>
      <c r="G1460" s="20" t="s">
        <v>4106</v>
      </c>
    </row>
    <row r="1461" spans="1:7">
      <c r="A1461" s="19" t="s">
        <v>4109</v>
      </c>
      <c r="B1461" s="19">
        <v>17.46108968</v>
      </c>
      <c r="C1461" s="19">
        <v>-7.838146689</v>
      </c>
      <c r="D1461" s="19">
        <v>1.217982716</v>
      </c>
      <c r="E1461" s="19">
        <v>-6.435351327</v>
      </c>
      <c r="F1461" s="20" t="s">
        <v>4110</v>
      </c>
      <c r="G1461" s="20" t="s">
        <v>4111</v>
      </c>
    </row>
    <row r="1462" spans="1:7">
      <c r="A1462" s="19" t="s">
        <v>4112</v>
      </c>
      <c r="B1462" s="19">
        <v>279.4496362</v>
      </c>
      <c r="C1462" s="19">
        <v>2.176197178</v>
      </c>
      <c r="D1462" s="19">
        <v>0.338168608</v>
      </c>
      <c r="E1462" s="19">
        <v>6.435243029</v>
      </c>
      <c r="F1462" s="20" t="s">
        <v>4110</v>
      </c>
      <c r="G1462" s="20" t="s">
        <v>4111</v>
      </c>
    </row>
    <row r="1463" spans="1:7">
      <c r="A1463" s="19" t="s">
        <v>4113</v>
      </c>
      <c r="B1463" s="19">
        <v>1408.992332</v>
      </c>
      <c r="C1463" s="19">
        <v>-8.235311056</v>
      </c>
      <c r="D1463" s="19">
        <v>1.280009206</v>
      </c>
      <c r="E1463" s="19">
        <v>-6.43379049</v>
      </c>
      <c r="F1463" s="20" t="s">
        <v>4114</v>
      </c>
      <c r="G1463" s="20" t="s">
        <v>4115</v>
      </c>
    </row>
    <row r="1464" spans="1:7">
      <c r="A1464" s="19" t="s">
        <v>4116</v>
      </c>
      <c r="B1464" s="19">
        <v>161.7487574</v>
      </c>
      <c r="C1464" s="19">
        <v>-1.898192047</v>
      </c>
      <c r="D1464" s="19">
        <v>0.295063224</v>
      </c>
      <c r="E1464" s="19">
        <v>-6.433170553</v>
      </c>
      <c r="F1464" s="20" t="s">
        <v>3766</v>
      </c>
      <c r="G1464" s="20" t="s">
        <v>4115</v>
      </c>
    </row>
    <row r="1465" spans="1:7">
      <c r="A1465" s="19" t="s">
        <v>4117</v>
      </c>
      <c r="B1465" s="19">
        <v>27.71220144</v>
      </c>
      <c r="C1465" s="19">
        <v>5.129116072</v>
      </c>
      <c r="D1465" s="19">
        <v>0.797803911</v>
      </c>
      <c r="E1465" s="19">
        <v>6.42904353</v>
      </c>
      <c r="F1465" s="20" t="s">
        <v>4118</v>
      </c>
      <c r="G1465" s="20" t="s">
        <v>4119</v>
      </c>
    </row>
    <row r="1466" spans="1:7">
      <c r="A1466" s="19" t="s">
        <v>4120</v>
      </c>
      <c r="B1466" s="19">
        <v>108.1321</v>
      </c>
      <c r="C1466" s="19">
        <v>-1.915164287</v>
      </c>
      <c r="D1466" s="19">
        <v>0.29789741</v>
      </c>
      <c r="E1466" s="19">
        <v>-6.42893903</v>
      </c>
      <c r="F1466" s="20" t="s">
        <v>4118</v>
      </c>
      <c r="G1466" s="20" t="s">
        <v>4119</v>
      </c>
    </row>
    <row r="1467" spans="1:7">
      <c r="A1467" s="19" t="s">
        <v>4121</v>
      </c>
      <c r="B1467" s="19">
        <v>626.8503052</v>
      </c>
      <c r="C1467" s="19">
        <v>-1.689557098</v>
      </c>
      <c r="D1467" s="19">
        <v>0.262808626</v>
      </c>
      <c r="E1467" s="19">
        <v>-6.428849485</v>
      </c>
      <c r="F1467" s="20" t="s">
        <v>4122</v>
      </c>
      <c r="G1467" s="20" t="s">
        <v>4119</v>
      </c>
    </row>
    <row r="1468" spans="1:7">
      <c r="A1468" s="19" t="s">
        <v>4123</v>
      </c>
      <c r="B1468" s="19">
        <v>565.2936106</v>
      </c>
      <c r="C1468" s="19">
        <v>-1.97679004</v>
      </c>
      <c r="D1468" s="19">
        <v>0.30771988</v>
      </c>
      <c r="E1468" s="19">
        <v>-6.423991983</v>
      </c>
      <c r="F1468" s="20" t="s">
        <v>4124</v>
      </c>
      <c r="G1468" s="20" t="s">
        <v>4125</v>
      </c>
    </row>
    <row r="1469" spans="1:7">
      <c r="A1469" s="19" t="s">
        <v>4126</v>
      </c>
      <c r="B1469" s="19">
        <v>179.603068</v>
      </c>
      <c r="C1469" s="19">
        <v>2.185277416</v>
      </c>
      <c r="D1469" s="19">
        <v>0.340416564</v>
      </c>
      <c r="E1469" s="19">
        <v>6.419421509</v>
      </c>
      <c r="F1469" s="20" t="s">
        <v>3778</v>
      </c>
      <c r="G1469" s="20" t="s">
        <v>4127</v>
      </c>
    </row>
    <row r="1470" spans="1:7">
      <c r="A1470" s="19" t="s">
        <v>4128</v>
      </c>
      <c r="B1470" s="19">
        <v>71.30383671</v>
      </c>
      <c r="C1470" s="19">
        <v>-4.673065959</v>
      </c>
      <c r="D1470" s="19">
        <v>0.728343078</v>
      </c>
      <c r="E1470" s="19">
        <v>-6.416023027</v>
      </c>
      <c r="F1470" s="20" t="s">
        <v>3781</v>
      </c>
      <c r="G1470" s="20" t="s">
        <v>4129</v>
      </c>
    </row>
    <row r="1471" spans="1:7">
      <c r="A1471" s="19" t="s">
        <v>4130</v>
      </c>
      <c r="B1471" s="19">
        <v>220.6147813</v>
      </c>
      <c r="C1471" s="19">
        <v>2.35664247</v>
      </c>
      <c r="D1471" s="19">
        <v>0.367529012</v>
      </c>
      <c r="E1471" s="19">
        <v>6.412126374</v>
      </c>
      <c r="F1471" s="20" t="s">
        <v>4131</v>
      </c>
      <c r="G1471" s="20" t="s">
        <v>4132</v>
      </c>
    </row>
    <row r="1472" spans="1:7">
      <c r="A1472" s="19" t="s">
        <v>4133</v>
      </c>
      <c r="B1472" s="19">
        <v>14136.92476</v>
      </c>
      <c r="C1472" s="19">
        <v>-1.745885837</v>
      </c>
      <c r="D1472" s="19">
        <v>0.272410113</v>
      </c>
      <c r="E1472" s="19">
        <v>-6.409034598</v>
      </c>
      <c r="F1472" s="20" t="s">
        <v>4134</v>
      </c>
      <c r="G1472" s="20" t="s">
        <v>4135</v>
      </c>
    </row>
    <row r="1473" spans="1:7">
      <c r="A1473" s="19" t="s">
        <v>4136</v>
      </c>
      <c r="B1473" s="19">
        <v>4659341.973</v>
      </c>
      <c r="C1473" s="19">
        <v>-7.345033549</v>
      </c>
      <c r="D1473" s="19">
        <v>1.146406995</v>
      </c>
      <c r="E1473" s="19">
        <v>-6.407003431</v>
      </c>
      <c r="F1473" s="20" t="s">
        <v>4137</v>
      </c>
      <c r="G1473" s="20" t="s">
        <v>4138</v>
      </c>
    </row>
    <row r="1474" spans="1:7">
      <c r="A1474" s="19" t="s">
        <v>4139</v>
      </c>
      <c r="B1474" s="19">
        <v>216.2946831</v>
      </c>
      <c r="C1474" s="19">
        <v>3.176659612</v>
      </c>
      <c r="D1474" s="19">
        <v>0.496378044</v>
      </c>
      <c r="E1474" s="19">
        <v>6.399677932</v>
      </c>
      <c r="F1474" s="20" t="s">
        <v>4140</v>
      </c>
      <c r="G1474" s="20" t="s">
        <v>4141</v>
      </c>
    </row>
    <row r="1475" spans="1:7">
      <c r="A1475" s="19" t="s">
        <v>4142</v>
      </c>
      <c r="B1475" s="19">
        <v>172.2880819</v>
      </c>
      <c r="C1475" s="19">
        <v>1.768431523</v>
      </c>
      <c r="D1475" s="19">
        <v>0.276514277</v>
      </c>
      <c r="E1475" s="19">
        <v>6.39544382</v>
      </c>
      <c r="F1475" s="20" t="s">
        <v>4143</v>
      </c>
      <c r="G1475" s="20" t="s">
        <v>4144</v>
      </c>
    </row>
    <row r="1476" spans="1:7">
      <c r="A1476" s="19" t="s">
        <v>4145</v>
      </c>
      <c r="B1476" s="19">
        <v>89.93280338</v>
      </c>
      <c r="C1476" s="19">
        <v>-4.632695343</v>
      </c>
      <c r="D1476" s="19">
        <v>0.724983862</v>
      </c>
      <c r="E1476" s="19">
        <v>-6.39006685</v>
      </c>
      <c r="F1476" s="20" t="s">
        <v>4146</v>
      </c>
      <c r="G1476" s="20" t="s">
        <v>4147</v>
      </c>
    </row>
    <row r="1477" spans="1:7">
      <c r="A1477" s="19" t="s">
        <v>4148</v>
      </c>
      <c r="B1477" s="19">
        <v>284.0735639</v>
      </c>
      <c r="C1477" s="19">
        <v>-2.234641498</v>
      </c>
      <c r="D1477" s="19">
        <v>0.349975711</v>
      </c>
      <c r="E1477" s="19">
        <v>-6.385133113</v>
      </c>
      <c r="F1477" s="20" t="s">
        <v>3803</v>
      </c>
      <c r="G1477" s="20" t="s">
        <v>4149</v>
      </c>
    </row>
    <row r="1478" spans="1:7">
      <c r="A1478" s="19" t="s">
        <v>4150</v>
      </c>
      <c r="B1478" s="19">
        <v>190.7477411</v>
      </c>
      <c r="C1478" s="19">
        <v>1.93942497</v>
      </c>
      <c r="D1478" s="19">
        <v>0.303747047</v>
      </c>
      <c r="E1478" s="19">
        <v>6.38500025</v>
      </c>
      <c r="F1478" s="20" t="s">
        <v>3803</v>
      </c>
      <c r="G1478" s="20" t="s">
        <v>4149</v>
      </c>
    </row>
    <row r="1479" spans="1:7">
      <c r="A1479" s="19" t="s">
        <v>4151</v>
      </c>
      <c r="B1479" s="19">
        <v>223.307855</v>
      </c>
      <c r="C1479" s="19">
        <v>2.184951545</v>
      </c>
      <c r="D1479" s="19">
        <v>0.342335141</v>
      </c>
      <c r="E1479" s="19">
        <v>6.382492718</v>
      </c>
      <c r="F1479" s="20" t="s">
        <v>3809</v>
      </c>
      <c r="G1479" s="20" t="s">
        <v>4152</v>
      </c>
    </row>
    <row r="1480" spans="1:7">
      <c r="A1480" s="19" t="s">
        <v>4153</v>
      </c>
      <c r="B1480" s="19">
        <v>70.04339336</v>
      </c>
      <c r="C1480" s="19">
        <v>5.357289892</v>
      </c>
      <c r="D1480" s="19">
        <v>0.839537244</v>
      </c>
      <c r="E1480" s="19">
        <v>6.381241486</v>
      </c>
      <c r="F1480" s="20" t="s">
        <v>4154</v>
      </c>
      <c r="G1480" s="20" t="s">
        <v>4155</v>
      </c>
    </row>
    <row r="1481" spans="1:7">
      <c r="A1481" s="19" t="s">
        <v>4156</v>
      </c>
      <c r="B1481" s="19">
        <v>555.1134791</v>
      </c>
      <c r="C1481" s="19">
        <v>1.588353116</v>
      </c>
      <c r="D1481" s="19">
        <v>0.249069056</v>
      </c>
      <c r="E1481" s="19">
        <v>6.377159584</v>
      </c>
      <c r="F1481" s="20" t="s">
        <v>4157</v>
      </c>
      <c r="G1481" s="20" t="s">
        <v>4158</v>
      </c>
    </row>
    <row r="1482" spans="1:7">
      <c r="A1482" s="19" t="s">
        <v>4159</v>
      </c>
      <c r="B1482" s="19">
        <v>790.7740256</v>
      </c>
      <c r="C1482" s="19">
        <v>-1.703032374</v>
      </c>
      <c r="D1482" s="19">
        <v>0.267065852</v>
      </c>
      <c r="E1482" s="19">
        <v>-6.376825634</v>
      </c>
      <c r="F1482" s="20" t="s">
        <v>4160</v>
      </c>
      <c r="G1482" s="20" t="s">
        <v>4161</v>
      </c>
    </row>
    <row r="1483" spans="1:7">
      <c r="A1483" s="19" t="s">
        <v>4162</v>
      </c>
      <c r="B1483" s="19">
        <v>507.725149</v>
      </c>
      <c r="C1483" s="19">
        <v>-1.514712485</v>
      </c>
      <c r="D1483" s="19">
        <v>0.237680503</v>
      </c>
      <c r="E1483" s="19">
        <v>-6.372893304</v>
      </c>
      <c r="F1483" s="20" t="s">
        <v>4163</v>
      </c>
      <c r="G1483" s="20" t="s">
        <v>4164</v>
      </c>
    </row>
    <row r="1484" spans="1:7">
      <c r="A1484" s="19" t="s">
        <v>4165</v>
      </c>
      <c r="B1484" s="19">
        <v>212.3469896</v>
      </c>
      <c r="C1484" s="19">
        <v>2.124293762</v>
      </c>
      <c r="D1484" s="19">
        <v>0.333437217</v>
      </c>
      <c r="E1484" s="19">
        <v>6.370895796</v>
      </c>
      <c r="F1484" s="20" t="s">
        <v>4166</v>
      </c>
      <c r="G1484" s="20" t="s">
        <v>4167</v>
      </c>
    </row>
    <row r="1485" spans="1:7">
      <c r="A1485" s="19" t="s">
        <v>4168</v>
      </c>
      <c r="B1485" s="19">
        <v>162.0396048</v>
      </c>
      <c r="C1485" s="19">
        <v>-2.665440185</v>
      </c>
      <c r="D1485" s="19">
        <v>0.418402463</v>
      </c>
      <c r="E1485" s="19">
        <v>-6.370517431</v>
      </c>
      <c r="F1485" s="20" t="s">
        <v>4166</v>
      </c>
      <c r="G1485" s="20" t="s">
        <v>4167</v>
      </c>
    </row>
    <row r="1486" spans="1:7">
      <c r="A1486" s="19" t="s">
        <v>4169</v>
      </c>
      <c r="B1486" s="19">
        <v>120.8337704</v>
      </c>
      <c r="C1486" s="19">
        <v>-2.626137037</v>
      </c>
      <c r="D1486" s="19">
        <v>0.41224653</v>
      </c>
      <c r="E1486" s="19">
        <v>-6.370307203</v>
      </c>
      <c r="F1486" s="20" t="s">
        <v>4170</v>
      </c>
      <c r="G1486" s="20" t="s">
        <v>4167</v>
      </c>
    </row>
    <row r="1487" spans="1:7">
      <c r="A1487" s="19" t="s">
        <v>4171</v>
      </c>
      <c r="B1487" s="19">
        <v>87.57543802</v>
      </c>
      <c r="C1487" s="19">
        <v>-2.769890936</v>
      </c>
      <c r="D1487" s="19">
        <v>0.434973207</v>
      </c>
      <c r="E1487" s="19">
        <v>-6.367957593</v>
      </c>
      <c r="F1487" s="20" t="s">
        <v>4172</v>
      </c>
      <c r="G1487" s="20" t="s">
        <v>4173</v>
      </c>
    </row>
    <row r="1488" spans="1:7">
      <c r="A1488" s="19" t="s">
        <v>4174</v>
      </c>
      <c r="B1488" s="19">
        <v>240.8384742</v>
      </c>
      <c r="C1488" s="19">
        <v>-2.49032573</v>
      </c>
      <c r="D1488" s="19">
        <v>0.391194819</v>
      </c>
      <c r="E1488" s="19">
        <v>-6.365947622</v>
      </c>
      <c r="F1488" s="20" t="s">
        <v>4175</v>
      </c>
      <c r="G1488" s="20" t="s">
        <v>4176</v>
      </c>
    </row>
    <row r="1489" spans="1:7">
      <c r="A1489" s="19" t="s">
        <v>4177</v>
      </c>
      <c r="B1489" s="19">
        <v>44.93002898</v>
      </c>
      <c r="C1489" s="19">
        <v>-5.424616955</v>
      </c>
      <c r="D1489" s="19">
        <v>0.852278902</v>
      </c>
      <c r="E1489" s="19">
        <v>-6.364837779</v>
      </c>
      <c r="F1489" s="20" t="s">
        <v>4178</v>
      </c>
      <c r="G1489" s="20" t="s">
        <v>4179</v>
      </c>
    </row>
    <row r="1490" spans="1:7">
      <c r="A1490" s="19" t="s">
        <v>4180</v>
      </c>
      <c r="B1490" s="19">
        <v>316.7340026</v>
      </c>
      <c r="C1490" s="19">
        <v>2.267813554</v>
      </c>
      <c r="D1490" s="19">
        <v>0.356339901</v>
      </c>
      <c r="E1490" s="19">
        <v>6.364186412</v>
      </c>
      <c r="F1490" s="20" t="s">
        <v>4181</v>
      </c>
      <c r="G1490" s="20" t="s">
        <v>4182</v>
      </c>
    </row>
    <row r="1491" spans="1:7">
      <c r="A1491" s="19" t="s">
        <v>4183</v>
      </c>
      <c r="B1491" s="19">
        <v>2440.074951</v>
      </c>
      <c r="C1491" s="19">
        <v>2.090195335</v>
      </c>
      <c r="D1491" s="19">
        <v>0.328939851</v>
      </c>
      <c r="E1491" s="19">
        <v>6.354339028</v>
      </c>
      <c r="F1491" s="20" t="s">
        <v>4184</v>
      </c>
      <c r="G1491" s="20" t="s">
        <v>4185</v>
      </c>
    </row>
    <row r="1492" spans="1:7">
      <c r="A1492" s="19" t="s">
        <v>4186</v>
      </c>
      <c r="B1492" s="19">
        <v>268.5443414</v>
      </c>
      <c r="C1492" s="19">
        <v>1.54471712</v>
      </c>
      <c r="D1492" s="19">
        <v>0.243402196</v>
      </c>
      <c r="E1492" s="19">
        <v>6.346356537</v>
      </c>
      <c r="F1492" s="20" t="s">
        <v>4187</v>
      </c>
      <c r="G1492" s="20" t="s">
        <v>4188</v>
      </c>
    </row>
    <row r="1493" spans="1:7">
      <c r="A1493" s="19" t="s">
        <v>4189</v>
      </c>
      <c r="B1493" s="19">
        <v>93.49129812</v>
      </c>
      <c r="C1493" s="19">
        <v>2.920547219</v>
      </c>
      <c r="D1493" s="19">
        <v>0.460228193</v>
      </c>
      <c r="E1493" s="19">
        <v>6.345867689</v>
      </c>
      <c r="F1493" s="20" t="s">
        <v>4190</v>
      </c>
      <c r="G1493" s="20" t="s">
        <v>4188</v>
      </c>
    </row>
    <row r="1494" spans="1:7">
      <c r="A1494" s="19" t="s">
        <v>4191</v>
      </c>
      <c r="B1494" s="19">
        <v>101.0522561</v>
      </c>
      <c r="C1494" s="19">
        <v>-2.033871255</v>
      </c>
      <c r="D1494" s="19">
        <v>0.320521212</v>
      </c>
      <c r="E1494" s="19">
        <v>-6.34551219</v>
      </c>
      <c r="F1494" s="20" t="s">
        <v>3849</v>
      </c>
      <c r="G1494" s="20" t="s">
        <v>4192</v>
      </c>
    </row>
    <row r="1495" spans="1:7">
      <c r="A1495" s="19" t="s">
        <v>4193</v>
      </c>
      <c r="B1495" s="19">
        <v>102.3697555</v>
      </c>
      <c r="C1495" s="19">
        <v>-2.018674012</v>
      </c>
      <c r="D1495" s="19">
        <v>0.318129435</v>
      </c>
      <c r="E1495" s="19">
        <v>-6.345448704</v>
      </c>
      <c r="F1495" s="20" t="s">
        <v>3849</v>
      </c>
      <c r="G1495" s="20" t="s">
        <v>4192</v>
      </c>
    </row>
    <row r="1496" spans="1:7">
      <c r="A1496" s="19" t="s">
        <v>4194</v>
      </c>
      <c r="B1496" s="19">
        <v>336.873439</v>
      </c>
      <c r="C1496" s="19">
        <v>1.596363446</v>
      </c>
      <c r="D1496" s="19">
        <v>0.251602422</v>
      </c>
      <c r="E1496" s="19">
        <v>6.344785677</v>
      </c>
      <c r="F1496" s="20" t="s">
        <v>4195</v>
      </c>
      <c r="G1496" s="20" t="s">
        <v>4196</v>
      </c>
    </row>
    <row r="1497" spans="1:7">
      <c r="A1497" s="19" t="s">
        <v>4197</v>
      </c>
      <c r="B1497" s="19">
        <v>136.6576623</v>
      </c>
      <c r="C1497" s="19">
        <v>-2.704567747</v>
      </c>
      <c r="D1497" s="19">
        <v>0.42627557</v>
      </c>
      <c r="E1497" s="19">
        <v>-6.344646371</v>
      </c>
      <c r="F1497" s="20" t="s">
        <v>4195</v>
      </c>
      <c r="G1497" s="20" t="s">
        <v>4196</v>
      </c>
    </row>
    <row r="1498" spans="1:7">
      <c r="A1498" s="19" t="s">
        <v>4198</v>
      </c>
      <c r="B1498" s="19">
        <v>658.1657958</v>
      </c>
      <c r="C1498" s="19">
        <v>1.578784097</v>
      </c>
      <c r="D1498" s="19">
        <v>0.2489129</v>
      </c>
      <c r="E1498" s="19">
        <v>6.342717071</v>
      </c>
      <c r="F1498" s="20" t="s">
        <v>4199</v>
      </c>
      <c r="G1498" s="20" t="s">
        <v>4200</v>
      </c>
    </row>
    <row r="1499" spans="1:7">
      <c r="A1499" s="19" t="s">
        <v>4201</v>
      </c>
      <c r="B1499" s="19">
        <v>1533.083722</v>
      </c>
      <c r="C1499" s="19">
        <v>-1.557801316</v>
      </c>
      <c r="D1499" s="19">
        <v>0.245626337</v>
      </c>
      <c r="E1499" s="19">
        <v>-6.342159122</v>
      </c>
      <c r="F1499" s="20" t="s">
        <v>3852</v>
      </c>
      <c r="G1499" s="20" t="s">
        <v>4202</v>
      </c>
    </row>
    <row r="1500" spans="1:7">
      <c r="A1500" s="19" t="s">
        <v>4203</v>
      </c>
      <c r="B1500" s="19">
        <v>96.74850705</v>
      </c>
      <c r="C1500" s="19">
        <v>-2.089758762</v>
      </c>
      <c r="D1500" s="19">
        <v>0.329528298</v>
      </c>
      <c r="E1500" s="19">
        <v>-6.341667096</v>
      </c>
      <c r="F1500" s="20" t="s">
        <v>3852</v>
      </c>
      <c r="G1500" s="20" t="s">
        <v>4204</v>
      </c>
    </row>
    <row r="1501" spans="1:7">
      <c r="A1501" s="19" t="s">
        <v>4205</v>
      </c>
      <c r="B1501" s="19">
        <v>395.1803402</v>
      </c>
      <c r="C1501" s="19">
        <v>-2.355083138</v>
      </c>
      <c r="D1501" s="19">
        <v>0.371408201</v>
      </c>
      <c r="E1501" s="19">
        <v>-6.340956202</v>
      </c>
      <c r="F1501" s="20" t="s">
        <v>3857</v>
      </c>
      <c r="G1501" s="20" t="s">
        <v>4204</v>
      </c>
    </row>
    <row r="1502" spans="1:7">
      <c r="A1502" s="19" t="s">
        <v>4206</v>
      </c>
      <c r="B1502" s="19">
        <v>22.31101368</v>
      </c>
      <c r="C1502" s="19">
        <v>-7.049796306</v>
      </c>
      <c r="D1502" s="19">
        <v>1.11225188</v>
      </c>
      <c r="E1502" s="19">
        <v>-6.338309182</v>
      </c>
      <c r="F1502" s="20" t="s">
        <v>4207</v>
      </c>
      <c r="G1502" s="20" t="s">
        <v>4208</v>
      </c>
    </row>
    <row r="1503" spans="1:7">
      <c r="A1503" s="19" t="s">
        <v>4209</v>
      </c>
      <c r="B1503" s="19">
        <v>68.48710593</v>
      </c>
      <c r="C1503" s="19">
        <v>-2.735124386</v>
      </c>
      <c r="D1503" s="19">
        <v>0.431550718</v>
      </c>
      <c r="E1503" s="19">
        <v>-6.337897887</v>
      </c>
      <c r="F1503" s="20" t="s">
        <v>4210</v>
      </c>
      <c r="G1503" s="20" t="s">
        <v>4208</v>
      </c>
    </row>
    <row r="1504" spans="1:7">
      <c r="A1504" s="19" t="s">
        <v>4211</v>
      </c>
      <c r="B1504" s="19">
        <v>298.7681103</v>
      </c>
      <c r="C1504" s="19">
        <v>2.151591721</v>
      </c>
      <c r="D1504" s="19">
        <v>0.339559979</v>
      </c>
      <c r="E1504" s="19">
        <v>6.336411398</v>
      </c>
      <c r="F1504" s="20" t="s">
        <v>4212</v>
      </c>
      <c r="G1504" s="20" t="s">
        <v>4213</v>
      </c>
    </row>
    <row r="1505" spans="1:7">
      <c r="A1505" s="19" t="s">
        <v>4214</v>
      </c>
      <c r="B1505" s="19">
        <v>228.4389098</v>
      </c>
      <c r="C1505" s="19">
        <v>1.771966257</v>
      </c>
      <c r="D1505" s="19">
        <v>0.279695056</v>
      </c>
      <c r="E1505" s="19">
        <v>6.335350648</v>
      </c>
      <c r="F1505" s="20" t="s">
        <v>4215</v>
      </c>
      <c r="G1505" s="20" t="s">
        <v>4216</v>
      </c>
    </row>
    <row r="1506" spans="1:7">
      <c r="A1506" s="19" t="s">
        <v>4217</v>
      </c>
      <c r="B1506" s="19">
        <v>912.1046323</v>
      </c>
      <c r="C1506" s="19">
        <v>1.648335547</v>
      </c>
      <c r="D1506" s="19">
        <v>0.260225202</v>
      </c>
      <c r="E1506" s="19">
        <v>6.334265595</v>
      </c>
      <c r="F1506" s="20" t="s">
        <v>4218</v>
      </c>
      <c r="G1506" s="20" t="s">
        <v>4219</v>
      </c>
    </row>
    <row r="1507" spans="1:7">
      <c r="A1507" s="19" t="s">
        <v>4220</v>
      </c>
      <c r="B1507" s="19">
        <v>133.7164345</v>
      </c>
      <c r="C1507" s="19">
        <v>-2.698357494</v>
      </c>
      <c r="D1507" s="19">
        <v>0.426014615</v>
      </c>
      <c r="E1507" s="19">
        <v>-6.333955226</v>
      </c>
      <c r="F1507" s="20" t="s">
        <v>4221</v>
      </c>
      <c r="G1507" s="20" t="s">
        <v>4222</v>
      </c>
    </row>
    <row r="1508" spans="1:7">
      <c r="A1508" s="19" t="s">
        <v>4223</v>
      </c>
      <c r="B1508" s="19">
        <v>206.8364182</v>
      </c>
      <c r="C1508" s="19">
        <v>1.51715252</v>
      </c>
      <c r="D1508" s="19">
        <v>0.239694054</v>
      </c>
      <c r="E1508" s="19">
        <v>6.32953757</v>
      </c>
      <c r="F1508" s="20" t="s">
        <v>4224</v>
      </c>
      <c r="G1508" s="20" t="s">
        <v>4225</v>
      </c>
    </row>
    <row r="1509" spans="1:7">
      <c r="A1509" s="19" t="s">
        <v>4226</v>
      </c>
      <c r="B1509" s="19">
        <v>470.9533076</v>
      </c>
      <c r="C1509" s="19">
        <v>1.666128842</v>
      </c>
      <c r="D1509" s="19">
        <v>0.26329728</v>
      </c>
      <c r="E1509" s="19">
        <v>6.327937906</v>
      </c>
      <c r="F1509" s="20" t="s">
        <v>4227</v>
      </c>
      <c r="G1509" s="20" t="s">
        <v>4228</v>
      </c>
    </row>
    <row r="1510" spans="1:7">
      <c r="A1510" s="19" t="s">
        <v>4229</v>
      </c>
      <c r="B1510" s="19">
        <v>274.1437925</v>
      </c>
      <c r="C1510" s="19">
        <v>2.108803952</v>
      </c>
      <c r="D1510" s="19">
        <v>0.333255721</v>
      </c>
      <c r="E1510" s="19">
        <v>6.327885218</v>
      </c>
      <c r="F1510" s="20" t="s">
        <v>4230</v>
      </c>
      <c r="G1510" s="20" t="s">
        <v>4228</v>
      </c>
    </row>
    <row r="1511" spans="1:7">
      <c r="A1511" s="19" t="s">
        <v>4231</v>
      </c>
      <c r="B1511" s="19">
        <v>20.17143427</v>
      </c>
      <c r="C1511" s="19">
        <v>-8.110714451</v>
      </c>
      <c r="D1511" s="19">
        <v>1.281846835</v>
      </c>
      <c r="E1511" s="19">
        <v>-6.32736629</v>
      </c>
      <c r="F1511" s="20" t="s">
        <v>4230</v>
      </c>
      <c r="G1511" s="20" t="s">
        <v>4232</v>
      </c>
    </row>
    <row r="1512" spans="1:7">
      <c r="A1512" s="19" t="s">
        <v>4233</v>
      </c>
      <c r="B1512" s="19">
        <v>702.617976</v>
      </c>
      <c r="C1512" s="19">
        <v>-1.952987798</v>
      </c>
      <c r="D1512" s="19">
        <v>0.308769726</v>
      </c>
      <c r="E1512" s="19">
        <v>-6.325062436</v>
      </c>
      <c r="F1512" s="20" t="s">
        <v>4234</v>
      </c>
      <c r="G1512" s="20" t="s">
        <v>4235</v>
      </c>
    </row>
    <row r="1513" spans="1:7">
      <c r="A1513" s="19" t="s">
        <v>4236</v>
      </c>
      <c r="B1513" s="19">
        <v>1121.98852</v>
      </c>
      <c r="C1513" s="19">
        <v>1.5563078</v>
      </c>
      <c r="D1513" s="19">
        <v>0.246062965</v>
      </c>
      <c r="E1513" s="19">
        <v>6.324835585</v>
      </c>
      <c r="F1513" s="20" t="s">
        <v>3862</v>
      </c>
      <c r="G1513" s="20" t="s">
        <v>4235</v>
      </c>
    </row>
    <row r="1514" spans="1:7">
      <c r="A1514" s="19" t="s">
        <v>4237</v>
      </c>
      <c r="B1514" s="19">
        <v>18.1705681</v>
      </c>
      <c r="C1514" s="19">
        <v>-7.810309106</v>
      </c>
      <c r="D1514" s="19">
        <v>1.23554159</v>
      </c>
      <c r="E1514" s="19">
        <v>-6.321364794</v>
      </c>
      <c r="F1514" s="20" t="s">
        <v>4238</v>
      </c>
      <c r="G1514" s="20" t="s">
        <v>4239</v>
      </c>
    </row>
    <row r="1515" spans="1:7">
      <c r="A1515" s="19" t="s">
        <v>4240</v>
      </c>
      <c r="B1515" s="19">
        <v>135.9965113</v>
      </c>
      <c r="C1515" s="19">
        <v>-2.643529198</v>
      </c>
      <c r="D1515" s="19">
        <v>0.418236414</v>
      </c>
      <c r="E1515" s="19">
        <v>-6.320657664</v>
      </c>
      <c r="F1515" s="20" t="s">
        <v>4241</v>
      </c>
      <c r="G1515" s="20" t="s">
        <v>4242</v>
      </c>
    </row>
    <row r="1516" spans="1:7">
      <c r="A1516" s="19" t="s">
        <v>4243</v>
      </c>
      <c r="B1516" s="19">
        <v>77.41742371</v>
      </c>
      <c r="C1516" s="19">
        <v>2.809701557</v>
      </c>
      <c r="D1516" s="19">
        <v>0.444739985</v>
      </c>
      <c r="E1516" s="19">
        <v>6.317627496</v>
      </c>
      <c r="F1516" s="20" t="s">
        <v>4244</v>
      </c>
      <c r="G1516" s="20" t="s">
        <v>4245</v>
      </c>
    </row>
    <row r="1517" spans="1:7">
      <c r="A1517" s="19" t="s">
        <v>4246</v>
      </c>
      <c r="B1517" s="19">
        <v>793.1883083</v>
      </c>
      <c r="C1517" s="19">
        <v>-8.28942102</v>
      </c>
      <c r="D1517" s="19">
        <v>1.312788736</v>
      </c>
      <c r="E1517" s="19">
        <v>-6.314360255</v>
      </c>
      <c r="F1517" s="20" t="s">
        <v>3876</v>
      </c>
      <c r="G1517" s="20" t="s">
        <v>4247</v>
      </c>
    </row>
    <row r="1518" spans="1:7">
      <c r="A1518" s="19" t="s">
        <v>4248</v>
      </c>
      <c r="B1518" s="19">
        <v>47.89704117</v>
      </c>
      <c r="C1518" s="19">
        <v>6.226694833</v>
      </c>
      <c r="D1518" s="19">
        <v>0.98617303</v>
      </c>
      <c r="E1518" s="19">
        <v>6.313998298</v>
      </c>
      <c r="F1518" s="20" t="s">
        <v>4249</v>
      </c>
      <c r="G1518" s="20" t="s">
        <v>4250</v>
      </c>
    </row>
    <row r="1519" spans="1:7">
      <c r="A1519" s="19" t="s">
        <v>4251</v>
      </c>
      <c r="B1519" s="19">
        <v>166.4995187</v>
      </c>
      <c r="C1519" s="19">
        <v>-3.572103132</v>
      </c>
      <c r="D1519" s="19">
        <v>0.566081077</v>
      </c>
      <c r="E1519" s="19">
        <v>-6.310232369</v>
      </c>
      <c r="F1519" s="20" t="s">
        <v>4252</v>
      </c>
      <c r="G1519" s="20" t="s">
        <v>4253</v>
      </c>
    </row>
    <row r="1520" spans="1:7">
      <c r="A1520" s="19" t="s">
        <v>4254</v>
      </c>
      <c r="B1520" s="19">
        <v>154.4390676</v>
      </c>
      <c r="C1520" s="19">
        <v>3.249152551</v>
      </c>
      <c r="D1520" s="19">
        <v>0.515234112</v>
      </c>
      <c r="E1520" s="19">
        <v>6.306167383</v>
      </c>
      <c r="F1520" s="20" t="s">
        <v>4255</v>
      </c>
      <c r="G1520" s="20" t="s">
        <v>4256</v>
      </c>
    </row>
    <row r="1521" spans="1:7">
      <c r="A1521" s="19" t="s">
        <v>4257</v>
      </c>
      <c r="B1521" s="19">
        <v>169.9996461</v>
      </c>
      <c r="C1521" s="19">
        <v>-2.040897229</v>
      </c>
      <c r="D1521" s="19">
        <v>0.32457624</v>
      </c>
      <c r="E1521" s="19">
        <v>-6.287882404</v>
      </c>
      <c r="F1521" s="20" t="s">
        <v>4258</v>
      </c>
      <c r="G1521" s="20" t="s">
        <v>4259</v>
      </c>
    </row>
    <row r="1522" spans="1:7">
      <c r="A1522" s="19" t="s">
        <v>4260</v>
      </c>
      <c r="B1522" s="19">
        <v>88.92679635</v>
      </c>
      <c r="C1522" s="19">
        <v>-3.876028597</v>
      </c>
      <c r="D1522" s="19">
        <v>0.616432465</v>
      </c>
      <c r="E1522" s="19">
        <v>-6.287839818</v>
      </c>
      <c r="F1522" s="20" t="s">
        <v>4258</v>
      </c>
      <c r="G1522" s="20" t="s">
        <v>4259</v>
      </c>
    </row>
    <row r="1523" spans="1:7">
      <c r="A1523" s="19" t="s">
        <v>4261</v>
      </c>
      <c r="B1523" s="19">
        <v>16.12543724</v>
      </c>
      <c r="C1523" s="19">
        <v>-7.871730678</v>
      </c>
      <c r="D1523" s="19">
        <v>1.25251131</v>
      </c>
      <c r="E1523" s="19">
        <v>-6.28475816</v>
      </c>
      <c r="F1523" s="20" t="s">
        <v>4262</v>
      </c>
      <c r="G1523" s="20" t="s">
        <v>4263</v>
      </c>
    </row>
    <row r="1524" spans="1:7">
      <c r="A1524" s="19" t="s">
        <v>4264</v>
      </c>
      <c r="B1524" s="19">
        <v>20.94803264</v>
      </c>
      <c r="C1524" s="19">
        <v>-7.102421465</v>
      </c>
      <c r="D1524" s="19">
        <v>1.130778531</v>
      </c>
      <c r="E1524" s="19">
        <v>-6.281001337</v>
      </c>
      <c r="F1524" s="20" t="s">
        <v>4265</v>
      </c>
      <c r="G1524" s="20" t="s">
        <v>4266</v>
      </c>
    </row>
    <row r="1525" spans="1:7">
      <c r="A1525" s="19" t="s">
        <v>4267</v>
      </c>
      <c r="B1525" s="19">
        <v>21.37903923</v>
      </c>
      <c r="C1525" s="19">
        <v>-7.975910194</v>
      </c>
      <c r="D1525" s="19">
        <v>1.271426946</v>
      </c>
      <c r="E1525" s="19">
        <v>-6.273195814</v>
      </c>
      <c r="F1525" s="20" t="s">
        <v>4268</v>
      </c>
      <c r="G1525" s="20" t="s">
        <v>4269</v>
      </c>
    </row>
    <row r="1526" spans="1:7">
      <c r="A1526" s="19" t="s">
        <v>4270</v>
      </c>
      <c r="B1526" s="19">
        <v>123.3462929</v>
      </c>
      <c r="C1526" s="19">
        <v>-8.427609238</v>
      </c>
      <c r="D1526" s="19">
        <v>1.344107987</v>
      </c>
      <c r="E1526" s="19">
        <v>-6.270038807</v>
      </c>
      <c r="F1526" s="20" t="s">
        <v>3912</v>
      </c>
      <c r="G1526" s="20" t="s">
        <v>4271</v>
      </c>
    </row>
    <row r="1527" spans="1:7">
      <c r="A1527" s="19" t="s">
        <v>4272</v>
      </c>
      <c r="B1527" s="19">
        <v>1090.109227</v>
      </c>
      <c r="C1527" s="19">
        <v>-1.598053584</v>
      </c>
      <c r="D1527" s="19">
        <v>0.254918262</v>
      </c>
      <c r="E1527" s="19">
        <v>-6.268886239</v>
      </c>
      <c r="F1527" s="20" t="s">
        <v>4273</v>
      </c>
      <c r="G1527" s="20" t="s">
        <v>4274</v>
      </c>
    </row>
    <row r="1528" spans="1:7">
      <c r="A1528" s="19" t="s">
        <v>4275</v>
      </c>
      <c r="B1528" s="19">
        <v>121.2874173</v>
      </c>
      <c r="C1528" s="19">
        <v>-1.949610077</v>
      </c>
      <c r="D1528" s="19">
        <v>0.311044045</v>
      </c>
      <c r="E1528" s="19">
        <v>-6.267954993</v>
      </c>
      <c r="F1528" s="20" t="s">
        <v>4276</v>
      </c>
      <c r="G1528" s="20" t="s">
        <v>4277</v>
      </c>
    </row>
    <row r="1529" spans="1:7">
      <c r="A1529" s="19" t="s">
        <v>4278</v>
      </c>
      <c r="B1529" s="19">
        <v>39.53340147</v>
      </c>
      <c r="C1529" s="19">
        <v>-3.077780603</v>
      </c>
      <c r="D1529" s="19">
        <v>0.491141865</v>
      </c>
      <c r="E1529" s="19">
        <v>-6.26658166</v>
      </c>
      <c r="F1529" s="20" t="s">
        <v>3915</v>
      </c>
      <c r="G1529" s="20" t="s">
        <v>4279</v>
      </c>
    </row>
    <row r="1530" spans="1:7">
      <c r="A1530" s="19" t="s">
        <v>4280</v>
      </c>
      <c r="B1530" s="19">
        <v>41.61628143</v>
      </c>
      <c r="C1530" s="19">
        <v>-4.983078644</v>
      </c>
      <c r="D1530" s="19">
        <v>0.795308905</v>
      </c>
      <c r="E1530" s="19">
        <v>-6.265588896</v>
      </c>
      <c r="F1530" s="20" t="s">
        <v>4281</v>
      </c>
      <c r="G1530" s="20" t="s">
        <v>4282</v>
      </c>
    </row>
    <row r="1531" spans="1:7">
      <c r="A1531" s="19" t="s">
        <v>4283</v>
      </c>
      <c r="B1531" s="19">
        <v>950.6373243</v>
      </c>
      <c r="C1531" s="19">
        <v>1.789608748</v>
      </c>
      <c r="D1531" s="19">
        <v>0.2858748</v>
      </c>
      <c r="E1531" s="19">
        <v>6.26011369</v>
      </c>
      <c r="F1531" s="20" t="s">
        <v>4284</v>
      </c>
      <c r="G1531" s="20" t="s">
        <v>4285</v>
      </c>
    </row>
    <row r="1532" spans="1:7">
      <c r="A1532" s="19" t="s">
        <v>4286</v>
      </c>
      <c r="B1532" s="19">
        <v>52.78086979</v>
      </c>
      <c r="C1532" s="19">
        <v>-5.994709798</v>
      </c>
      <c r="D1532" s="19">
        <v>0.957741649</v>
      </c>
      <c r="E1532" s="19">
        <v>-6.259213856</v>
      </c>
      <c r="F1532" s="20" t="s">
        <v>4287</v>
      </c>
      <c r="G1532" s="20" t="s">
        <v>4288</v>
      </c>
    </row>
    <row r="1533" spans="1:7">
      <c r="A1533" s="19" t="s">
        <v>4289</v>
      </c>
      <c r="B1533" s="19">
        <v>606.9460508</v>
      </c>
      <c r="C1533" s="19">
        <v>1.914618298</v>
      </c>
      <c r="D1533" s="19">
        <v>0.305984871</v>
      </c>
      <c r="E1533" s="19">
        <v>6.257231901</v>
      </c>
      <c r="F1533" s="20" t="s">
        <v>4290</v>
      </c>
      <c r="G1533" s="20" t="s">
        <v>4291</v>
      </c>
    </row>
    <row r="1534" spans="1:7">
      <c r="A1534" s="19" t="s">
        <v>4292</v>
      </c>
      <c r="B1534" s="19">
        <v>202.0699927</v>
      </c>
      <c r="C1534" s="19">
        <v>2.603840779</v>
      </c>
      <c r="D1534" s="19">
        <v>0.416183038</v>
      </c>
      <c r="E1534" s="19">
        <v>6.256479827</v>
      </c>
      <c r="F1534" s="20" t="s">
        <v>4293</v>
      </c>
      <c r="G1534" s="20" t="s">
        <v>4294</v>
      </c>
    </row>
    <row r="1535" spans="1:7">
      <c r="A1535" s="19" t="s">
        <v>4295</v>
      </c>
      <c r="B1535" s="19">
        <v>71.81391166</v>
      </c>
      <c r="C1535" s="19">
        <v>2.499879214</v>
      </c>
      <c r="D1535" s="19">
        <v>0.39973415</v>
      </c>
      <c r="E1535" s="19">
        <v>6.253854504</v>
      </c>
      <c r="F1535" s="20" t="s">
        <v>3926</v>
      </c>
      <c r="G1535" s="20" t="s">
        <v>4296</v>
      </c>
    </row>
    <row r="1536" spans="1:7">
      <c r="A1536" s="19" t="s">
        <v>4297</v>
      </c>
      <c r="B1536" s="19">
        <v>244.2311636</v>
      </c>
      <c r="C1536" s="19">
        <v>1.509828199</v>
      </c>
      <c r="D1536" s="19">
        <v>0.241671278</v>
      </c>
      <c r="E1536" s="19">
        <v>6.247445749</v>
      </c>
      <c r="F1536" s="20" t="s">
        <v>4298</v>
      </c>
      <c r="G1536" s="20" t="s">
        <v>4299</v>
      </c>
    </row>
    <row r="1537" spans="1:7">
      <c r="A1537" s="19" t="s">
        <v>4300</v>
      </c>
      <c r="B1537" s="19">
        <v>237.4468749</v>
      </c>
      <c r="C1537" s="19">
        <v>-1.775503494</v>
      </c>
      <c r="D1537" s="19">
        <v>0.284254041</v>
      </c>
      <c r="E1537" s="19">
        <v>-6.246185578</v>
      </c>
      <c r="F1537" s="20" t="s">
        <v>4301</v>
      </c>
      <c r="G1537" s="20" t="s">
        <v>4302</v>
      </c>
    </row>
    <row r="1538" spans="1:7">
      <c r="A1538" s="19" t="s">
        <v>4303</v>
      </c>
      <c r="B1538" s="19">
        <v>159.1066086</v>
      </c>
      <c r="C1538" s="19">
        <v>-2.830124834</v>
      </c>
      <c r="D1538" s="19">
        <v>0.453294141</v>
      </c>
      <c r="E1538" s="19">
        <v>-6.243462192</v>
      </c>
      <c r="F1538" s="20" t="s">
        <v>4304</v>
      </c>
      <c r="G1538" s="20" t="s">
        <v>4305</v>
      </c>
    </row>
    <row r="1539" spans="1:7">
      <c r="A1539" s="19" t="s">
        <v>4306</v>
      </c>
      <c r="B1539" s="19">
        <v>540.3615607</v>
      </c>
      <c r="C1539" s="19">
        <v>2.07891886</v>
      </c>
      <c r="D1539" s="19">
        <v>0.333324581</v>
      </c>
      <c r="E1539" s="19">
        <v>6.236920344</v>
      </c>
      <c r="F1539" s="20" t="s">
        <v>4307</v>
      </c>
      <c r="G1539" s="20" t="s">
        <v>4308</v>
      </c>
    </row>
    <row r="1540" spans="1:7">
      <c r="A1540" s="19" t="s">
        <v>4309</v>
      </c>
      <c r="B1540" s="19">
        <v>241.1956293</v>
      </c>
      <c r="C1540" s="19">
        <v>1.836849476</v>
      </c>
      <c r="D1540" s="19">
        <v>0.294847527</v>
      </c>
      <c r="E1540" s="19">
        <v>6.229828338</v>
      </c>
      <c r="F1540" s="20" t="s">
        <v>4310</v>
      </c>
      <c r="G1540" s="20" t="s">
        <v>4311</v>
      </c>
    </row>
    <row r="1541" spans="1:7">
      <c r="A1541" s="19" t="s">
        <v>4312</v>
      </c>
      <c r="B1541" s="19">
        <v>814.4150553</v>
      </c>
      <c r="C1541" s="19">
        <v>1.567264938</v>
      </c>
      <c r="D1541" s="19">
        <v>0.251618088</v>
      </c>
      <c r="E1541" s="19">
        <v>6.228745121</v>
      </c>
      <c r="F1541" s="20" t="s">
        <v>4313</v>
      </c>
      <c r="G1541" s="20" t="s">
        <v>4314</v>
      </c>
    </row>
    <row r="1542" spans="1:7">
      <c r="A1542" s="19" t="s">
        <v>4315</v>
      </c>
      <c r="B1542" s="19">
        <v>678.9614496</v>
      </c>
      <c r="C1542" s="19">
        <v>2.573415093</v>
      </c>
      <c r="D1542" s="19">
        <v>0.413184622</v>
      </c>
      <c r="E1542" s="19">
        <v>6.228245083</v>
      </c>
      <c r="F1542" s="20" t="s">
        <v>4316</v>
      </c>
      <c r="G1542" s="20" t="s">
        <v>4317</v>
      </c>
    </row>
    <row r="1543" spans="1:7">
      <c r="A1543" s="19" t="s">
        <v>4318</v>
      </c>
      <c r="B1543" s="19">
        <v>539.1711331</v>
      </c>
      <c r="C1543" s="19">
        <v>1.840550829</v>
      </c>
      <c r="D1543" s="19">
        <v>0.295527638</v>
      </c>
      <c r="E1543" s="19">
        <v>6.228015906</v>
      </c>
      <c r="F1543" s="20" t="s">
        <v>4316</v>
      </c>
      <c r="G1543" s="20" t="s">
        <v>4317</v>
      </c>
    </row>
    <row r="1544" spans="1:7">
      <c r="A1544" s="19" t="s">
        <v>4319</v>
      </c>
      <c r="B1544" s="19">
        <v>198.9676845</v>
      </c>
      <c r="C1544" s="19">
        <v>-1.746440672</v>
      </c>
      <c r="D1544" s="19">
        <v>0.280415341</v>
      </c>
      <c r="E1544" s="19">
        <v>-6.228049678</v>
      </c>
      <c r="F1544" s="20" t="s">
        <v>4316</v>
      </c>
      <c r="G1544" s="20" t="s">
        <v>4317</v>
      </c>
    </row>
    <row r="1545" spans="1:7">
      <c r="A1545" s="19" t="s">
        <v>4320</v>
      </c>
      <c r="B1545" s="19">
        <v>198.0827708</v>
      </c>
      <c r="C1545" s="19">
        <v>1.832111065</v>
      </c>
      <c r="D1545" s="19">
        <v>0.294204147</v>
      </c>
      <c r="E1545" s="19">
        <v>6.227346169</v>
      </c>
      <c r="F1545" s="20" t="s">
        <v>4321</v>
      </c>
      <c r="G1545" s="20" t="s">
        <v>4322</v>
      </c>
    </row>
    <row r="1546" spans="1:7">
      <c r="A1546" s="19" t="s">
        <v>4323</v>
      </c>
      <c r="B1546" s="19">
        <v>15.14643317</v>
      </c>
      <c r="C1546" s="19">
        <v>-7.784763474</v>
      </c>
      <c r="D1546" s="19">
        <v>1.250334801</v>
      </c>
      <c r="E1546" s="19">
        <v>-6.226143163</v>
      </c>
      <c r="F1546" s="20" t="s">
        <v>4324</v>
      </c>
      <c r="G1546" s="20" t="s">
        <v>4325</v>
      </c>
    </row>
    <row r="1547" spans="1:7">
      <c r="A1547" s="19" t="s">
        <v>4326</v>
      </c>
      <c r="B1547" s="19">
        <v>112.2905843</v>
      </c>
      <c r="C1547" s="19">
        <v>2.605753159</v>
      </c>
      <c r="D1547" s="19">
        <v>0.418667884</v>
      </c>
      <c r="E1547" s="19">
        <v>6.223914602</v>
      </c>
      <c r="F1547" s="20" t="s">
        <v>4327</v>
      </c>
      <c r="G1547" s="20" t="s">
        <v>4328</v>
      </c>
    </row>
    <row r="1548" spans="1:7">
      <c r="A1548" s="19" t="s">
        <v>4329</v>
      </c>
      <c r="B1548" s="19">
        <v>147.5889612</v>
      </c>
      <c r="C1548" s="19">
        <v>-1.536612494</v>
      </c>
      <c r="D1548" s="19">
        <v>0.246932967</v>
      </c>
      <c r="E1548" s="19">
        <v>-6.222792005</v>
      </c>
      <c r="F1548" s="20" t="s">
        <v>4330</v>
      </c>
      <c r="G1548" s="20" t="s">
        <v>4331</v>
      </c>
    </row>
    <row r="1549" spans="1:7">
      <c r="A1549" s="19" t="s">
        <v>4332</v>
      </c>
      <c r="B1549" s="19">
        <v>23.8420794</v>
      </c>
      <c r="C1549" s="19">
        <v>-6.971709502</v>
      </c>
      <c r="D1549" s="19">
        <v>1.120627831</v>
      </c>
      <c r="E1549" s="19">
        <v>-6.22125322</v>
      </c>
      <c r="F1549" s="20" t="s">
        <v>4333</v>
      </c>
      <c r="G1549" s="20" t="s">
        <v>4334</v>
      </c>
    </row>
    <row r="1550" spans="1:7">
      <c r="A1550" s="19" t="s">
        <v>4335</v>
      </c>
      <c r="B1550" s="19">
        <v>503.3711727</v>
      </c>
      <c r="C1550" s="19">
        <v>-2.896943424</v>
      </c>
      <c r="D1550" s="19">
        <v>0.465692365</v>
      </c>
      <c r="E1550" s="19">
        <v>-6.220723469</v>
      </c>
      <c r="F1550" s="20" t="s">
        <v>3952</v>
      </c>
      <c r="G1550" s="20" t="s">
        <v>4336</v>
      </c>
    </row>
    <row r="1551" spans="1:7">
      <c r="A1551" s="19" t="s">
        <v>4337</v>
      </c>
      <c r="B1551" s="19">
        <v>339.6828692</v>
      </c>
      <c r="C1551" s="19">
        <v>-1.530782661</v>
      </c>
      <c r="D1551" s="19">
        <v>0.246180697</v>
      </c>
      <c r="E1551" s="19">
        <v>-6.218126285</v>
      </c>
      <c r="F1551" s="20" t="s">
        <v>4338</v>
      </c>
      <c r="G1551" s="20" t="s">
        <v>4339</v>
      </c>
    </row>
    <row r="1552" spans="1:7">
      <c r="A1552" s="19" t="s">
        <v>4340</v>
      </c>
      <c r="B1552" s="19">
        <v>4456438.719</v>
      </c>
      <c r="C1552" s="19">
        <v>-7.315237003</v>
      </c>
      <c r="D1552" s="19">
        <v>1.176499965</v>
      </c>
      <c r="E1552" s="19">
        <v>-6.217796193</v>
      </c>
      <c r="F1552" s="20" t="s">
        <v>4341</v>
      </c>
      <c r="G1552" s="20" t="s">
        <v>4339</v>
      </c>
    </row>
    <row r="1553" spans="1:7">
      <c r="A1553" s="19" t="s">
        <v>4342</v>
      </c>
      <c r="B1553" s="19">
        <v>230.2472677</v>
      </c>
      <c r="C1553" s="19">
        <v>1.639462413</v>
      </c>
      <c r="D1553" s="19">
        <v>0.263685511</v>
      </c>
      <c r="E1553" s="19">
        <v>6.217491455</v>
      </c>
      <c r="F1553" s="20" t="s">
        <v>4343</v>
      </c>
      <c r="G1553" s="20" t="s">
        <v>4344</v>
      </c>
    </row>
    <row r="1554" spans="1:7">
      <c r="A1554" s="19" t="s">
        <v>4345</v>
      </c>
      <c r="B1554" s="19">
        <v>15.24205583</v>
      </c>
      <c r="C1554" s="19">
        <v>-7.750999578</v>
      </c>
      <c r="D1554" s="19">
        <v>1.248339603</v>
      </c>
      <c r="E1554" s="19">
        <v>-6.20904725</v>
      </c>
      <c r="F1554" s="20" t="s">
        <v>4346</v>
      </c>
      <c r="G1554" s="20" t="s">
        <v>4347</v>
      </c>
    </row>
    <row r="1555" spans="1:7">
      <c r="A1555" s="19" t="s">
        <v>4348</v>
      </c>
      <c r="B1555" s="19">
        <v>13894.86634</v>
      </c>
      <c r="C1555" s="19">
        <v>-4.768678974</v>
      </c>
      <c r="D1555" s="19">
        <v>0.768304735</v>
      </c>
      <c r="E1555" s="19">
        <v>-6.206754636</v>
      </c>
      <c r="F1555" s="20" t="s">
        <v>4349</v>
      </c>
      <c r="G1555" s="20" t="s">
        <v>4350</v>
      </c>
    </row>
    <row r="1556" spans="1:7">
      <c r="A1556" s="19" t="s">
        <v>4351</v>
      </c>
      <c r="B1556" s="19">
        <v>954.9069829</v>
      </c>
      <c r="C1556" s="19">
        <v>1.712991841</v>
      </c>
      <c r="D1556" s="19">
        <v>0.276046975</v>
      </c>
      <c r="E1556" s="19">
        <v>6.205436022</v>
      </c>
      <c r="F1556" s="20" t="s">
        <v>4352</v>
      </c>
      <c r="G1556" s="20" t="s">
        <v>4353</v>
      </c>
    </row>
    <row r="1557" spans="1:7">
      <c r="A1557" s="19" t="s">
        <v>4354</v>
      </c>
      <c r="B1557" s="19">
        <v>14.89925258</v>
      </c>
      <c r="C1557" s="19">
        <v>-7.763316364</v>
      </c>
      <c r="D1557" s="19">
        <v>1.251461428</v>
      </c>
      <c r="E1557" s="19">
        <v>-6.203400435</v>
      </c>
      <c r="F1557" s="20" t="s">
        <v>4355</v>
      </c>
      <c r="G1557" s="20" t="s">
        <v>4356</v>
      </c>
    </row>
    <row r="1558" spans="1:7">
      <c r="A1558" s="19" t="s">
        <v>4357</v>
      </c>
      <c r="B1558" s="19">
        <v>197.0491112</v>
      </c>
      <c r="C1558" s="19">
        <v>-1.69038044</v>
      </c>
      <c r="D1558" s="19">
        <v>0.272572893</v>
      </c>
      <c r="E1558" s="19">
        <v>-6.201572076</v>
      </c>
      <c r="F1558" s="20" t="s">
        <v>4358</v>
      </c>
      <c r="G1558" s="20" t="s">
        <v>4359</v>
      </c>
    </row>
    <row r="1559" spans="1:7">
      <c r="A1559" s="19" t="s">
        <v>4360</v>
      </c>
      <c r="B1559" s="19">
        <v>155.8718168</v>
      </c>
      <c r="C1559" s="19">
        <v>1.958472985</v>
      </c>
      <c r="D1559" s="19">
        <v>0.316119963</v>
      </c>
      <c r="E1559" s="19">
        <v>6.19534738</v>
      </c>
      <c r="F1559" s="20" t="s">
        <v>4361</v>
      </c>
      <c r="G1559" s="20" t="s">
        <v>4362</v>
      </c>
    </row>
    <row r="1560" spans="1:7">
      <c r="A1560" s="19" t="s">
        <v>4363</v>
      </c>
      <c r="B1560" s="19">
        <v>179.6756485</v>
      </c>
      <c r="C1560" s="19">
        <v>-3.228682431</v>
      </c>
      <c r="D1560" s="19">
        <v>0.521254104</v>
      </c>
      <c r="E1560" s="19">
        <v>-6.194066206</v>
      </c>
      <c r="F1560" s="20" t="s">
        <v>4364</v>
      </c>
      <c r="G1560" s="20" t="s">
        <v>4365</v>
      </c>
    </row>
    <row r="1561" spans="1:7">
      <c r="A1561" s="19" t="s">
        <v>4366</v>
      </c>
      <c r="B1561" s="19">
        <v>132.8499856</v>
      </c>
      <c r="C1561" s="19">
        <v>-1.577691278</v>
      </c>
      <c r="D1561" s="19">
        <v>0.254712762</v>
      </c>
      <c r="E1561" s="19">
        <v>-6.194001677</v>
      </c>
      <c r="F1561" s="20" t="s">
        <v>4367</v>
      </c>
      <c r="G1561" s="20" t="s">
        <v>4365</v>
      </c>
    </row>
    <row r="1562" spans="1:7">
      <c r="A1562" s="19" t="s">
        <v>4368</v>
      </c>
      <c r="B1562" s="19">
        <v>125.3546713</v>
      </c>
      <c r="C1562" s="19">
        <v>-2.48851174</v>
      </c>
      <c r="D1562" s="19">
        <v>0.401767297</v>
      </c>
      <c r="E1562" s="19">
        <v>-6.193913141</v>
      </c>
      <c r="F1562" s="20" t="s">
        <v>4367</v>
      </c>
      <c r="G1562" s="20" t="s">
        <v>4365</v>
      </c>
    </row>
    <row r="1563" spans="1:7">
      <c r="A1563" s="19" t="s">
        <v>4369</v>
      </c>
      <c r="B1563" s="19">
        <v>120.9593306</v>
      </c>
      <c r="C1563" s="19">
        <v>1.819302751</v>
      </c>
      <c r="D1563" s="19">
        <v>0.293760428</v>
      </c>
      <c r="E1563" s="19">
        <v>6.193151207</v>
      </c>
      <c r="F1563" s="20" t="s">
        <v>4370</v>
      </c>
      <c r="G1563" s="20" t="s">
        <v>4371</v>
      </c>
    </row>
    <row r="1564" spans="1:7">
      <c r="A1564" s="19" t="s">
        <v>4372</v>
      </c>
      <c r="B1564" s="19">
        <v>23.96428748</v>
      </c>
      <c r="C1564" s="19">
        <v>-7.266746632</v>
      </c>
      <c r="D1564" s="19">
        <v>1.173667507</v>
      </c>
      <c r="E1564" s="19">
        <v>-6.191486593</v>
      </c>
      <c r="F1564" s="20" t="s">
        <v>4373</v>
      </c>
      <c r="G1564" s="20" t="s">
        <v>4374</v>
      </c>
    </row>
    <row r="1565" spans="1:7">
      <c r="A1565" s="19" t="s">
        <v>4375</v>
      </c>
      <c r="B1565" s="19">
        <v>2195.904423</v>
      </c>
      <c r="C1565" s="19">
        <v>-1.546675958</v>
      </c>
      <c r="D1565" s="19">
        <v>0.2498956</v>
      </c>
      <c r="E1565" s="19">
        <v>-6.189288486</v>
      </c>
      <c r="F1565" s="20" t="s">
        <v>4376</v>
      </c>
      <c r="G1565" s="20" t="s">
        <v>4377</v>
      </c>
    </row>
    <row r="1566" spans="1:7">
      <c r="A1566" s="19" t="s">
        <v>4378</v>
      </c>
      <c r="B1566" s="19">
        <v>239.2215111</v>
      </c>
      <c r="C1566" s="19">
        <v>1.508952297</v>
      </c>
      <c r="D1566" s="19">
        <v>0.243805196</v>
      </c>
      <c r="E1566" s="19">
        <v>6.189172021</v>
      </c>
      <c r="F1566" s="20" t="s">
        <v>4379</v>
      </c>
      <c r="G1566" s="20" t="s">
        <v>4380</v>
      </c>
    </row>
    <row r="1567" spans="1:7">
      <c r="A1567" s="19" t="s">
        <v>4381</v>
      </c>
      <c r="B1567" s="19">
        <v>15.66734708</v>
      </c>
      <c r="C1567" s="19">
        <v>-7.842686888</v>
      </c>
      <c r="D1567" s="19">
        <v>1.267370407</v>
      </c>
      <c r="E1567" s="19">
        <v>-6.18815687</v>
      </c>
      <c r="F1567" s="20" t="s">
        <v>4382</v>
      </c>
      <c r="G1567" s="20" t="s">
        <v>4383</v>
      </c>
    </row>
    <row r="1568" spans="1:7">
      <c r="A1568" s="19" t="s">
        <v>4384</v>
      </c>
      <c r="B1568" s="19">
        <v>106.2592917</v>
      </c>
      <c r="C1568" s="19">
        <v>2.069194954</v>
      </c>
      <c r="D1568" s="19">
        <v>0.334565473</v>
      </c>
      <c r="E1568" s="19">
        <v>6.18472354</v>
      </c>
      <c r="F1568" s="20" t="s">
        <v>4385</v>
      </c>
      <c r="G1568" s="20" t="s">
        <v>4386</v>
      </c>
    </row>
    <row r="1569" spans="1:7">
      <c r="A1569" s="19" t="s">
        <v>4387</v>
      </c>
      <c r="B1569" s="19">
        <v>150.7617247</v>
      </c>
      <c r="C1569" s="19">
        <v>-2.357745107</v>
      </c>
      <c r="D1569" s="19">
        <v>0.381416142</v>
      </c>
      <c r="E1569" s="19">
        <v>-6.181555643</v>
      </c>
      <c r="F1569" s="20" t="s">
        <v>3979</v>
      </c>
      <c r="G1569" s="20" t="s">
        <v>4388</v>
      </c>
    </row>
    <row r="1570" spans="1:7">
      <c r="A1570" s="19" t="s">
        <v>4389</v>
      </c>
      <c r="B1570" s="19">
        <v>218.3901733</v>
      </c>
      <c r="C1570" s="19">
        <v>-3.098244491</v>
      </c>
      <c r="D1570" s="19">
        <v>0.501444781</v>
      </c>
      <c r="E1570" s="19">
        <v>-6.178635432</v>
      </c>
      <c r="F1570" s="20" t="s">
        <v>4390</v>
      </c>
      <c r="G1570" s="20" t="s">
        <v>4391</v>
      </c>
    </row>
    <row r="1571" spans="1:7">
      <c r="A1571" s="19" t="s">
        <v>4392</v>
      </c>
      <c r="B1571" s="19">
        <v>385.6528759</v>
      </c>
      <c r="C1571" s="19">
        <v>1.91662508</v>
      </c>
      <c r="D1571" s="19">
        <v>0.310216223</v>
      </c>
      <c r="E1571" s="19">
        <v>6.178352177</v>
      </c>
      <c r="F1571" s="20" t="s">
        <v>4393</v>
      </c>
      <c r="G1571" s="20" t="s">
        <v>4394</v>
      </c>
    </row>
    <row r="1572" spans="1:7">
      <c r="A1572" s="19" t="s">
        <v>4395</v>
      </c>
      <c r="B1572" s="19">
        <v>888.4955108</v>
      </c>
      <c r="C1572" s="19">
        <v>-2.505894403</v>
      </c>
      <c r="D1572" s="19">
        <v>0.405773812</v>
      </c>
      <c r="E1572" s="19">
        <v>-6.175594211</v>
      </c>
      <c r="F1572" s="20" t="s">
        <v>4396</v>
      </c>
      <c r="G1572" s="20" t="s">
        <v>4397</v>
      </c>
    </row>
    <row r="1573" spans="1:7">
      <c r="A1573" s="19" t="s">
        <v>4398</v>
      </c>
      <c r="B1573" s="19">
        <v>40.36063872</v>
      </c>
      <c r="C1573" s="19">
        <v>-6.3265747</v>
      </c>
      <c r="D1573" s="19">
        <v>1.024582674</v>
      </c>
      <c r="E1573" s="19">
        <v>-6.174782047</v>
      </c>
      <c r="F1573" s="20" t="s">
        <v>4399</v>
      </c>
      <c r="G1573" s="20" t="s">
        <v>4400</v>
      </c>
    </row>
    <row r="1574" spans="1:7">
      <c r="A1574" s="19" t="s">
        <v>4401</v>
      </c>
      <c r="B1574" s="19">
        <v>116.7205037</v>
      </c>
      <c r="C1574" s="19">
        <v>-2.61628157</v>
      </c>
      <c r="D1574" s="19">
        <v>0.423947707</v>
      </c>
      <c r="E1574" s="19">
        <v>-6.17123651</v>
      </c>
      <c r="F1574" s="20" t="s">
        <v>4402</v>
      </c>
      <c r="G1574" s="20" t="s">
        <v>4403</v>
      </c>
    </row>
    <row r="1575" spans="1:7">
      <c r="A1575" s="19" t="s">
        <v>4404</v>
      </c>
      <c r="B1575" s="19">
        <v>54.36074621</v>
      </c>
      <c r="C1575" s="19">
        <v>-4.209400427</v>
      </c>
      <c r="D1575" s="19">
        <v>0.682703271</v>
      </c>
      <c r="E1575" s="19">
        <v>-6.165783301</v>
      </c>
      <c r="F1575" s="20" t="s">
        <v>4405</v>
      </c>
      <c r="G1575" s="20" t="s">
        <v>4406</v>
      </c>
    </row>
    <row r="1576" spans="1:7">
      <c r="A1576" s="19" t="s">
        <v>4407</v>
      </c>
      <c r="B1576" s="19">
        <v>94.25865839</v>
      </c>
      <c r="C1576" s="19">
        <v>-1.935174356</v>
      </c>
      <c r="D1576" s="19">
        <v>0.313960955</v>
      </c>
      <c r="E1576" s="19">
        <v>-6.163742099</v>
      </c>
      <c r="F1576" s="20" t="s">
        <v>4408</v>
      </c>
      <c r="G1576" s="20" t="s">
        <v>4409</v>
      </c>
    </row>
    <row r="1577" spans="1:7">
      <c r="A1577" s="19" t="s">
        <v>4410</v>
      </c>
      <c r="B1577" s="19">
        <v>198.2715323</v>
      </c>
      <c r="C1577" s="19">
        <v>-2.55280661</v>
      </c>
      <c r="D1577" s="19">
        <v>0.414314912</v>
      </c>
      <c r="E1577" s="19">
        <v>-6.16151275</v>
      </c>
      <c r="F1577" s="20" t="s">
        <v>4411</v>
      </c>
      <c r="G1577" s="20" t="s">
        <v>4412</v>
      </c>
    </row>
    <row r="1578" spans="1:7">
      <c r="A1578" s="19" t="s">
        <v>4413</v>
      </c>
      <c r="B1578" s="19">
        <v>53.84951093</v>
      </c>
      <c r="C1578" s="19">
        <v>4.523627775</v>
      </c>
      <c r="D1578" s="19">
        <v>0.734261242</v>
      </c>
      <c r="E1578" s="19">
        <v>6.1607879</v>
      </c>
      <c r="F1578" s="20" t="s">
        <v>4414</v>
      </c>
      <c r="G1578" s="20" t="s">
        <v>4415</v>
      </c>
    </row>
    <row r="1579" spans="1:7">
      <c r="A1579" s="19" t="s">
        <v>4416</v>
      </c>
      <c r="B1579" s="19">
        <v>220.5355913</v>
      </c>
      <c r="C1579" s="19">
        <v>1.646762592</v>
      </c>
      <c r="D1579" s="19">
        <v>0.267339075</v>
      </c>
      <c r="E1579" s="19">
        <v>6.15982753</v>
      </c>
      <c r="F1579" s="20" t="s">
        <v>4417</v>
      </c>
      <c r="G1579" s="20" t="s">
        <v>4418</v>
      </c>
    </row>
    <row r="1580" spans="1:7">
      <c r="A1580" s="19" t="s">
        <v>4419</v>
      </c>
      <c r="B1580" s="19">
        <v>108.2693044</v>
      </c>
      <c r="C1580" s="19">
        <v>-2.318904193</v>
      </c>
      <c r="D1580" s="19">
        <v>0.37669124</v>
      </c>
      <c r="E1580" s="19">
        <v>-6.155981201</v>
      </c>
      <c r="F1580" s="20" t="s">
        <v>4420</v>
      </c>
      <c r="G1580" s="20" t="s">
        <v>4421</v>
      </c>
    </row>
    <row r="1581" spans="1:7">
      <c r="A1581" s="19" t="s">
        <v>4422</v>
      </c>
      <c r="B1581" s="19">
        <v>61.27539816</v>
      </c>
      <c r="C1581" s="19">
        <v>-3.17946228</v>
      </c>
      <c r="D1581" s="19">
        <v>0.51651706</v>
      </c>
      <c r="E1581" s="19">
        <v>-6.155580374</v>
      </c>
      <c r="F1581" s="20" t="s">
        <v>4423</v>
      </c>
      <c r="G1581" s="20" t="s">
        <v>4424</v>
      </c>
    </row>
    <row r="1582" spans="1:7">
      <c r="A1582" s="19" t="s">
        <v>4425</v>
      </c>
      <c r="B1582" s="19">
        <v>1401.506212</v>
      </c>
      <c r="C1582" s="19">
        <v>2.235020447</v>
      </c>
      <c r="D1582" s="19">
        <v>0.363440749</v>
      </c>
      <c r="E1582" s="19">
        <v>6.149614358</v>
      </c>
      <c r="F1582" s="20" t="s">
        <v>4426</v>
      </c>
      <c r="G1582" s="20" t="s">
        <v>4427</v>
      </c>
    </row>
    <row r="1583" spans="1:7">
      <c r="A1583" s="19" t="s">
        <v>4428</v>
      </c>
      <c r="B1583" s="19">
        <v>227.015544</v>
      </c>
      <c r="C1583" s="19">
        <v>1.748247179</v>
      </c>
      <c r="D1583" s="19">
        <v>0.284384604</v>
      </c>
      <c r="E1583" s="19">
        <v>6.147474781</v>
      </c>
      <c r="F1583" s="20" t="s">
        <v>4429</v>
      </c>
      <c r="G1583" s="20" t="s">
        <v>4430</v>
      </c>
    </row>
    <row r="1584" spans="1:7">
      <c r="A1584" s="19" t="s">
        <v>4431</v>
      </c>
      <c r="B1584" s="19">
        <v>177.3504953</v>
      </c>
      <c r="C1584" s="19">
        <v>-2.01062032</v>
      </c>
      <c r="D1584" s="19">
        <v>0.32721658</v>
      </c>
      <c r="E1584" s="19">
        <v>-6.144616262</v>
      </c>
      <c r="F1584" s="20" t="s">
        <v>4432</v>
      </c>
      <c r="G1584" s="20" t="s">
        <v>4433</v>
      </c>
    </row>
    <row r="1585" spans="1:7">
      <c r="A1585" s="19" t="s">
        <v>4434</v>
      </c>
      <c r="B1585" s="19">
        <v>15.50424265</v>
      </c>
      <c r="C1585" s="19">
        <v>-7.732381262</v>
      </c>
      <c r="D1585" s="19">
        <v>1.260572459</v>
      </c>
      <c r="E1585" s="19">
        <v>-6.134023637</v>
      </c>
      <c r="F1585" s="20" t="s">
        <v>4435</v>
      </c>
      <c r="G1585" s="20" t="s">
        <v>4436</v>
      </c>
    </row>
    <row r="1586" spans="1:7">
      <c r="A1586" s="19" t="s">
        <v>4437</v>
      </c>
      <c r="B1586" s="19">
        <v>280.6679693</v>
      </c>
      <c r="C1586" s="19">
        <v>1.726448865</v>
      </c>
      <c r="D1586" s="19">
        <v>0.28165906</v>
      </c>
      <c r="E1586" s="19">
        <v>6.129569791</v>
      </c>
      <c r="F1586" s="20" t="s">
        <v>4438</v>
      </c>
      <c r="G1586" s="20" t="s">
        <v>4439</v>
      </c>
    </row>
    <row r="1587" spans="1:7">
      <c r="A1587" s="19" t="s">
        <v>4440</v>
      </c>
      <c r="B1587" s="19">
        <v>536.2975782</v>
      </c>
      <c r="C1587" s="19">
        <v>2.011427758</v>
      </c>
      <c r="D1587" s="19">
        <v>0.328471568</v>
      </c>
      <c r="E1587" s="19">
        <v>6.123597758</v>
      </c>
      <c r="F1587" s="20" t="s">
        <v>4441</v>
      </c>
      <c r="G1587" s="20" t="s">
        <v>4442</v>
      </c>
    </row>
    <row r="1588" spans="1:7">
      <c r="A1588" s="19" t="s">
        <v>4443</v>
      </c>
      <c r="B1588" s="19">
        <v>70.14363174</v>
      </c>
      <c r="C1588" s="19">
        <v>-3.030229196</v>
      </c>
      <c r="D1588" s="19">
        <v>0.495073444</v>
      </c>
      <c r="E1588" s="19">
        <v>-6.120766993</v>
      </c>
      <c r="F1588" s="20" t="s">
        <v>4444</v>
      </c>
      <c r="G1588" s="20" t="s">
        <v>4445</v>
      </c>
    </row>
    <row r="1589" spans="1:7">
      <c r="A1589" s="19" t="s">
        <v>4446</v>
      </c>
      <c r="B1589" s="19">
        <v>50.26144044</v>
      </c>
      <c r="C1589" s="19">
        <v>-4.928158307</v>
      </c>
      <c r="D1589" s="19">
        <v>0.805172373</v>
      </c>
      <c r="E1589" s="19">
        <v>-6.120625189</v>
      </c>
      <c r="F1589" s="20" t="s">
        <v>4447</v>
      </c>
      <c r="G1589" s="20" t="s">
        <v>4448</v>
      </c>
    </row>
    <row r="1590" spans="1:7">
      <c r="A1590" s="19" t="s">
        <v>4449</v>
      </c>
      <c r="B1590" s="19">
        <v>243.8707874</v>
      </c>
      <c r="C1590" s="19">
        <v>-1.72553157</v>
      </c>
      <c r="D1590" s="19">
        <v>0.28198301</v>
      </c>
      <c r="E1590" s="19">
        <v>-6.119274963</v>
      </c>
      <c r="F1590" s="20" t="s">
        <v>4450</v>
      </c>
      <c r="G1590" s="20" t="s">
        <v>4451</v>
      </c>
    </row>
    <row r="1591" spans="1:7">
      <c r="A1591" s="19" t="s">
        <v>4452</v>
      </c>
      <c r="B1591" s="19">
        <v>333.7995062</v>
      </c>
      <c r="C1591" s="19">
        <v>-1.912444763</v>
      </c>
      <c r="D1591" s="19">
        <v>0.312590108</v>
      </c>
      <c r="E1591" s="19">
        <v>-6.11805912</v>
      </c>
      <c r="F1591" s="20" t="s">
        <v>4453</v>
      </c>
      <c r="G1591" s="20" t="s">
        <v>4454</v>
      </c>
    </row>
    <row r="1592" spans="1:7">
      <c r="A1592" s="19" t="s">
        <v>4455</v>
      </c>
      <c r="B1592" s="19">
        <v>1637.617876</v>
      </c>
      <c r="C1592" s="19">
        <v>1.775247045</v>
      </c>
      <c r="D1592" s="19">
        <v>0.290353969</v>
      </c>
      <c r="E1592" s="19">
        <v>6.114078792</v>
      </c>
      <c r="F1592" s="20" t="s">
        <v>4456</v>
      </c>
      <c r="G1592" s="20" t="s">
        <v>4457</v>
      </c>
    </row>
    <row r="1593" spans="1:7">
      <c r="A1593" s="19" t="s">
        <v>4458</v>
      </c>
      <c r="B1593" s="19">
        <v>93.31949991</v>
      </c>
      <c r="C1593" s="19">
        <v>-3.067148854</v>
      </c>
      <c r="D1593" s="19">
        <v>0.501746665</v>
      </c>
      <c r="E1593" s="19">
        <v>-6.112943174</v>
      </c>
      <c r="F1593" s="20" t="s">
        <v>4459</v>
      </c>
      <c r="G1593" s="20" t="s">
        <v>4457</v>
      </c>
    </row>
    <row r="1594" spans="1:7">
      <c r="A1594" s="19" t="s">
        <v>4460</v>
      </c>
      <c r="B1594" s="19">
        <v>197.804671</v>
      </c>
      <c r="C1594" s="19">
        <v>1.669459055</v>
      </c>
      <c r="D1594" s="19">
        <v>0.273233119</v>
      </c>
      <c r="E1594" s="19">
        <v>6.11001719</v>
      </c>
      <c r="F1594" s="20" t="s">
        <v>4461</v>
      </c>
      <c r="G1594" s="20" t="s">
        <v>4462</v>
      </c>
    </row>
    <row r="1595" spans="1:7">
      <c r="A1595" s="19" t="s">
        <v>4463</v>
      </c>
      <c r="B1595" s="19">
        <v>69.2160813</v>
      </c>
      <c r="C1595" s="19">
        <v>-3.676083155</v>
      </c>
      <c r="D1595" s="19">
        <v>0.601865712</v>
      </c>
      <c r="E1595" s="19">
        <v>-6.107812897</v>
      </c>
      <c r="F1595" s="20" t="s">
        <v>4045</v>
      </c>
      <c r="G1595" s="20" t="s">
        <v>4464</v>
      </c>
    </row>
    <row r="1596" spans="1:7">
      <c r="A1596" s="19" t="s">
        <v>4465</v>
      </c>
      <c r="B1596" s="19">
        <v>223.1334973</v>
      </c>
      <c r="C1596" s="19">
        <v>-2.061801848</v>
      </c>
      <c r="D1596" s="19">
        <v>0.337577144</v>
      </c>
      <c r="E1596" s="19">
        <v>-6.107646462</v>
      </c>
      <c r="F1596" s="20" t="s">
        <v>4045</v>
      </c>
      <c r="G1596" s="20" t="s">
        <v>4464</v>
      </c>
    </row>
    <row r="1597" spans="1:7">
      <c r="A1597" s="19" t="s">
        <v>4466</v>
      </c>
      <c r="B1597" s="19">
        <v>36262.29923</v>
      </c>
      <c r="C1597" s="19">
        <v>1.544541508</v>
      </c>
      <c r="D1597" s="19">
        <v>0.252910507</v>
      </c>
      <c r="E1597" s="19">
        <v>6.107067392</v>
      </c>
      <c r="F1597" s="20" t="s">
        <v>4045</v>
      </c>
      <c r="G1597" s="20" t="s">
        <v>4467</v>
      </c>
    </row>
    <row r="1598" spans="1:7">
      <c r="A1598" s="19" t="s">
        <v>4468</v>
      </c>
      <c r="B1598" s="19">
        <v>274.1034262</v>
      </c>
      <c r="C1598" s="19">
        <v>2.024431209</v>
      </c>
      <c r="D1598" s="19">
        <v>0.331565028</v>
      </c>
      <c r="E1598" s="19">
        <v>6.10568377</v>
      </c>
      <c r="F1598" s="20" t="s">
        <v>4469</v>
      </c>
      <c r="G1598" s="20" t="s">
        <v>4470</v>
      </c>
    </row>
    <row r="1599" spans="1:7">
      <c r="A1599" s="19" t="s">
        <v>4471</v>
      </c>
      <c r="B1599" s="19">
        <v>29.15720108</v>
      </c>
      <c r="C1599" s="19">
        <v>-4.332706238</v>
      </c>
      <c r="D1599" s="19">
        <v>0.709625463</v>
      </c>
      <c r="E1599" s="19">
        <v>-6.105623976</v>
      </c>
      <c r="F1599" s="20" t="s">
        <v>4469</v>
      </c>
      <c r="G1599" s="20" t="s">
        <v>4470</v>
      </c>
    </row>
    <row r="1600" spans="1:7">
      <c r="A1600" s="19" t="s">
        <v>4472</v>
      </c>
      <c r="B1600" s="19">
        <v>29946.04098</v>
      </c>
      <c r="C1600" s="19">
        <v>-5.690241765</v>
      </c>
      <c r="D1600" s="19">
        <v>0.932137418</v>
      </c>
      <c r="E1600" s="19">
        <v>-6.104509545</v>
      </c>
      <c r="F1600" s="20" t="s">
        <v>4473</v>
      </c>
      <c r="G1600" s="20" t="s">
        <v>4470</v>
      </c>
    </row>
    <row r="1601" spans="1:7">
      <c r="A1601" s="19" t="s">
        <v>4474</v>
      </c>
      <c r="B1601" s="19">
        <v>114.7029408</v>
      </c>
      <c r="C1601" s="19">
        <v>2.262338937</v>
      </c>
      <c r="D1601" s="19">
        <v>0.370654249</v>
      </c>
      <c r="E1601" s="19">
        <v>6.103636865</v>
      </c>
      <c r="F1601" s="20" t="s">
        <v>4048</v>
      </c>
      <c r="G1601" s="20" t="s">
        <v>4475</v>
      </c>
    </row>
    <row r="1602" spans="1:7">
      <c r="A1602" s="19" t="s">
        <v>4476</v>
      </c>
      <c r="B1602" s="19">
        <v>78.89833125</v>
      </c>
      <c r="C1602" s="19">
        <v>-2.594457636</v>
      </c>
      <c r="D1602" s="19">
        <v>0.425089642</v>
      </c>
      <c r="E1602" s="19">
        <v>-6.10331888</v>
      </c>
      <c r="F1602" s="20" t="s">
        <v>4048</v>
      </c>
      <c r="G1602" s="20" t="s">
        <v>4475</v>
      </c>
    </row>
    <row r="1603" spans="1:7">
      <c r="A1603" s="19" t="s">
        <v>4477</v>
      </c>
      <c r="B1603" s="19">
        <v>35.89142568</v>
      </c>
      <c r="C1603" s="19">
        <v>-5.13281284</v>
      </c>
      <c r="D1603" s="19">
        <v>0.841264138</v>
      </c>
      <c r="E1603" s="19">
        <v>-6.101309453</v>
      </c>
      <c r="F1603" s="20" t="s">
        <v>4478</v>
      </c>
      <c r="G1603" s="20" t="s">
        <v>4479</v>
      </c>
    </row>
    <row r="1604" spans="1:7">
      <c r="A1604" s="19" t="s">
        <v>4480</v>
      </c>
      <c r="B1604" s="19">
        <v>324.5292731</v>
      </c>
      <c r="C1604" s="19">
        <v>2.212613947</v>
      </c>
      <c r="D1604" s="19">
        <v>0.362872169</v>
      </c>
      <c r="E1604" s="19">
        <v>6.097502475</v>
      </c>
      <c r="F1604" s="20" t="s">
        <v>4054</v>
      </c>
      <c r="G1604" s="20" t="s">
        <v>4481</v>
      </c>
    </row>
    <row r="1605" spans="1:7">
      <c r="A1605" s="19" t="s">
        <v>4482</v>
      </c>
      <c r="B1605" s="19">
        <v>74.77892634</v>
      </c>
      <c r="C1605" s="19">
        <v>-2.354015864</v>
      </c>
      <c r="D1605" s="19">
        <v>0.386064119</v>
      </c>
      <c r="E1605" s="19">
        <v>-6.097473839</v>
      </c>
      <c r="F1605" s="20" t="s">
        <v>4054</v>
      </c>
      <c r="G1605" s="20" t="s">
        <v>4481</v>
      </c>
    </row>
    <row r="1606" spans="1:7">
      <c r="A1606" s="19" t="s">
        <v>4483</v>
      </c>
      <c r="B1606" s="19">
        <v>622.4538698</v>
      </c>
      <c r="C1606" s="19">
        <v>1.793721388</v>
      </c>
      <c r="D1606" s="19">
        <v>0.294237888</v>
      </c>
      <c r="E1606" s="19">
        <v>6.096160497</v>
      </c>
      <c r="F1606" s="20" t="s">
        <v>4057</v>
      </c>
      <c r="G1606" s="20" t="s">
        <v>4481</v>
      </c>
    </row>
    <row r="1607" spans="1:7">
      <c r="A1607" s="19" t="s">
        <v>4484</v>
      </c>
      <c r="B1607" s="19">
        <v>14.58704598</v>
      </c>
      <c r="C1607" s="19">
        <v>-7.750109331</v>
      </c>
      <c r="D1607" s="19">
        <v>1.271326175</v>
      </c>
      <c r="E1607" s="19">
        <v>-6.096082565</v>
      </c>
      <c r="F1607" s="20" t="s">
        <v>4057</v>
      </c>
      <c r="G1607" s="20" t="s">
        <v>4481</v>
      </c>
    </row>
    <row r="1608" spans="1:7">
      <c r="A1608" s="19" t="s">
        <v>4485</v>
      </c>
      <c r="B1608" s="19">
        <v>597.0754064</v>
      </c>
      <c r="C1608" s="19">
        <v>-1.887374252</v>
      </c>
      <c r="D1608" s="19">
        <v>0.3096843</v>
      </c>
      <c r="E1608" s="19">
        <v>-6.094510605</v>
      </c>
      <c r="F1608" s="20" t="s">
        <v>4486</v>
      </c>
      <c r="G1608" s="20" t="s">
        <v>4487</v>
      </c>
    </row>
    <row r="1609" spans="1:7">
      <c r="A1609" s="19" t="s">
        <v>4488</v>
      </c>
      <c r="B1609" s="19">
        <v>206.6988592</v>
      </c>
      <c r="C1609" s="19">
        <v>-1.933545062</v>
      </c>
      <c r="D1609" s="19">
        <v>0.317387403</v>
      </c>
      <c r="E1609" s="19">
        <v>-6.092066173</v>
      </c>
      <c r="F1609" s="20" t="s">
        <v>4489</v>
      </c>
      <c r="G1609" s="20" t="s">
        <v>4490</v>
      </c>
    </row>
    <row r="1610" spans="1:7">
      <c r="A1610" s="19" t="s">
        <v>4491</v>
      </c>
      <c r="B1610" s="19">
        <v>1674.859373</v>
      </c>
      <c r="C1610" s="19">
        <v>1.715081798</v>
      </c>
      <c r="D1610" s="19">
        <v>0.28178094</v>
      </c>
      <c r="E1610" s="19">
        <v>6.086578449</v>
      </c>
      <c r="F1610" s="20" t="s">
        <v>4492</v>
      </c>
      <c r="G1610" s="20" t="s">
        <v>4493</v>
      </c>
    </row>
    <row r="1611" spans="1:7">
      <c r="A1611" s="19" t="s">
        <v>4494</v>
      </c>
      <c r="B1611" s="19">
        <v>96.42454444</v>
      </c>
      <c r="C1611" s="19">
        <v>2.573338264</v>
      </c>
      <c r="D1611" s="19">
        <v>0.422904773</v>
      </c>
      <c r="E1611" s="19">
        <v>6.084911844</v>
      </c>
      <c r="F1611" s="20" t="s">
        <v>4495</v>
      </c>
      <c r="G1611" s="20" t="s">
        <v>4496</v>
      </c>
    </row>
    <row r="1612" spans="1:7">
      <c r="A1612" s="19" t="s">
        <v>4497</v>
      </c>
      <c r="B1612" s="19">
        <v>179.5640228</v>
      </c>
      <c r="C1612" s="19">
        <v>-1.556063459</v>
      </c>
      <c r="D1612" s="19">
        <v>0.255782141</v>
      </c>
      <c r="E1612" s="19">
        <v>-6.083550065</v>
      </c>
      <c r="F1612" s="20" t="s">
        <v>4498</v>
      </c>
      <c r="G1612" s="20" t="s">
        <v>4499</v>
      </c>
    </row>
    <row r="1613" spans="1:7">
      <c r="A1613" s="19" t="s">
        <v>4500</v>
      </c>
      <c r="B1613" s="19">
        <v>15.0230602</v>
      </c>
      <c r="C1613" s="19">
        <v>-7.608637086</v>
      </c>
      <c r="D1613" s="19">
        <v>1.250783768</v>
      </c>
      <c r="E1613" s="19">
        <v>-6.083095479</v>
      </c>
      <c r="F1613" s="20" t="s">
        <v>4498</v>
      </c>
      <c r="G1613" s="20" t="s">
        <v>4501</v>
      </c>
    </row>
    <row r="1614" spans="1:7">
      <c r="A1614" s="19" t="s">
        <v>4502</v>
      </c>
      <c r="B1614" s="19">
        <v>132.1595068</v>
      </c>
      <c r="C1614" s="19">
        <v>-2.301028886</v>
      </c>
      <c r="D1614" s="19">
        <v>0.378324072</v>
      </c>
      <c r="E1614" s="19">
        <v>-6.082163562</v>
      </c>
      <c r="F1614" s="20" t="s">
        <v>4503</v>
      </c>
      <c r="G1614" s="20" t="s">
        <v>4501</v>
      </c>
    </row>
    <row r="1615" spans="1:7">
      <c r="A1615" s="19" t="s">
        <v>4504</v>
      </c>
      <c r="B1615" s="19">
        <v>156.7611005</v>
      </c>
      <c r="C1615" s="19">
        <v>1.873372554</v>
      </c>
      <c r="D1615" s="19">
        <v>0.308091294</v>
      </c>
      <c r="E1615" s="19">
        <v>6.080576083</v>
      </c>
      <c r="F1615" s="20" t="s">
        <v>4505</v>
      </c>
      <c r="G1615" s="20" t="s">
        <v>4506</v>
      </c>
    </row>
    <row r="1616" spans="1:7">
      <c r="A1616" s="19" t="s">
        <v>4507</v>
      </c>
      <c r="B1616" s="19">
        <v>1190.828007</v>
      </c>
      <c r="C1616" s="19">
        <v>1.921971344</v>
      </c>
      <c r="D1616" s="19">
        <v>0.316144193</v>
      </c>
      <c r="E1616" s="19">
        <v>6.079413715</v>
      </c>
      <c r="F1616" s="20" t="s">
        <v>4508</v>
      </c>
      <c r="G1616" s="20" t="s">
        <v>4509</v>
      </c>
    </row>
    <row r="1617" spans="1:7">
      <c r="A1617" s="19" t="s">
        <v>4510</v>
      </c>
      <c r="B1617" s="19">
        <v>127.7716134</v>
      </c>
      <c r="C1617" s="19">
        <v>1.903856676</v>
      </c>
      <c r="D1617" s="19">
        <v>0.313544156</v>
      </c>
      <c r="E1617" s="19">
        <v>6.072052817</v>
      </c>
      <c r="F1617" s="20" t="s">
        <v>4085</v>
      </c>
      <c r="G1617" s="20" t="s">
        <v>4511</v>
      </c>
    </row>
    <row r="1618" spans="1:7">
      <c r="A1618" s="19" t="s">
        <v>4512</v>
      </c>
      <c r="B1618" s="19">
        <v>123.5173176</v>
      </c>
      <c r="C1618" s="19">
        <v>-2.263730962</v>
      </c>
      <c r="D1618" s="19">
        <v>0.372850841</v>
      </c>
      <c r="E1618" s="19">
        <v>-6.071411705</v>
      </c>
      <c r="F1618" s="20" t="s">
        <v>4088</v>
      </c>
      <c r="G1618" s="20" t="s">
        <v>4511</v>
      </c>
    </row>
    <row r="1619" spans="1:7">
      <c r="A1619" s="19" t="s">
        <v>4513</v>
      </c>
      <c r="B1619" s="19">
        <v>602.6641586</v>
      </c>
      <c r="C1619" s="19">
        <v>-2.201947719</v>
      </c>
      <c r="D1619" s="19">
        <v>0.36336721</v>
      </c>
      <c r="E1619" s="19">
        <v>-6.05984155</v>
      </c>
      <c r="F1619" s="20" t="s">
        <v>4514</v>
      </c>
      <c r="G1619" s="20" t="s">
        <v>4515</v>
      </c>
    </row>
    <row r="1620" spans="1:7">
      <c r="A1620" s="19" t="s">
        <v>4516</v>
      </c>
      <c r="B1620" s="19">
        <v>292.0308581</v>
      </c>
      <c r="C1620" s="19">
        <v>-1.87512805</v>
      </c>
      <c r="D1620" s="19">
        <v>0.309463503</v>
      </c>
      <c r="E1620" s="19">
        <v>-6.05928658</v>
      </c>
      <c r="F1620" s="20" t="s">
        <v>4517</v>
      </c>
      <c r="G1620" s="20" t="s">
        <v>4515</v>
      </c>
    </row>
    <row r="1621" spans="1:7">
      <c r="A1621" s="19" t="s">
        <v>4518</v>
      </c>
      <c r="B1621" s="19">
        <v>6904.236824</v>
      </c>
      <c r="C1621" s="19">
        <v>2.027933434</v>
      </c>
      <c r="D1621" s="19">
        <v>0.334790558</v>
      </c>
      <c r="E1621" s="19">
        <v>6.05731968</v>
      </c>
      <c r="F1621" s="20" t="s">
        <v>4519</v>
      </c>
      <c r="G1621" s="20" t="s">
        <v>4520</v>
      </c>
    </row>
    <row r="1622" spans="1:7">
      <c r="A1622" s="19" t="s">
        <v>4521</v>
      </c>
      <c r="B1622" s="19">
        <v>78.30183543</v>
      </c>
      <c r="C1622" s="19">
        <v>-3.312530922</v>
      </c>
      <c r="D1622" s="19">
        <v>0.54709986</v>
      </c>
      <c r="E1622" s="19">
        <v>-6.054709866</v>
      </c>
      <c r="F1622" s="20" t="s">
        <v>4100</v>
      </c>
      <c r="G1622" s="20" t="s">
        <v>4522</v>
      </c>
    </row>
    <row r="1623" spans="1:7">
      <c r="A1623" s="19" t="s">
        <v>4523</v>
      </c>
      <c r="B1623" s="19">
        <v>10167.20591</v>
      </c>
      <c r="C1623" s="19">
        <v>-1.596415101</v>
      </c>
      <c r="D1623" s="19">
        <v>0.263742078</v>
      </c>
      <c r="E1623" s="19">
        <v>-6.052940489</v>
      </c>
      <c r="F1623" s="20" t="s">
        <v>4524</v>
      </c>
      <c r="G1623" s="20" t="s">
        <v>4525</v>
      </c>
    </row>
    <row r="1624" spans="1:7">
      <c r="A1624" s="19" t="s">
        <v>4526</v>
      </c>
      <c r="B1624" s="19">
        <v>209.1888052</v>
      </c>
      <c r="C1624" s="19">
        <v>-6.576089687</v>
      </c>
      <c r="D1624" s="19">
        <v>1.086461932</v>
      </c>
      <c r="E1624" s="19">
        <v>-6.052756651</v>
      </c>
      <c r="F1624" s="20" t="s">
        <v>4524</v>
      </c>
      <c r="G1624" s="20" t="s">
        <v>4525</v>
      </c>
    </row>
    <row r="1625" spans="1:7">
      <c r="A1625" s="19" t="s">
        <v>4527</v>
      </c>
      <c r="B1625" s="19">
        <v>60.17785572</v>
      </c>
      <c r="C1625" s="19">
        <v>-2.684443867</v>
      </c>
      <c r="D1625" s="19">
        <v>0.443583492</v>
      </c>
      <c r="E1625" s="19">
        <v>-6.051721747</v>
      </c>
      <c r="F1625" s="20" t="s">
        <v>4528</v>
      </c>
      <c r="G1625" s="20" t="s">
        <v>4529</v>
      </c>
    </row>
    <row r="1626" spans="1:7">
      <c r="A1626" s="19" t="s">
        <v>4530</v>
      </c>
      <c r="B1626" s="19">
        <v>182.3092851</v>
      </c>
      <c r="C1626" s="19">
        <v>-1.839841477</v>
      </c>
      <c r="D1626" s="19">
        <v>0.304023588</v>
      </c>
      <c r="E1626" s="19">
        <v>-6.05164056</v>
      </c>
      <c r="F1626" s="20" t="s">
        <v>4528</v>
      </c>
      <c r="G1626" s="20" t="s">
        <v>4529</v>
      </c>
    </row>
    <row r="1627" spans="1:7">
      <c r="A1627" s="19" t="s">
        <v>4531</v>
      </c>
      <c r="B1627" s="19">
        <v>297.3101308</v>
      </c>
      <c r="C1627" s="19">
        <v>-1.525451074</v>
      </c>
      <c r="D1627" s="19">
        <v>0.252189311</v>
      </c>
      <c r="E1627" s="19">
        <v>-6.048833193</v>
      </c>
      <c r="F1627" s="20" t="s">
        <v>4532</v>
      </c>
      <c r="G1627" s="20" t="s">
        <v>4533</v>
      </c>
    </row>
    <row r="1628" spans="1:7">
      <c r="A1628" s="19" t="s">
        <v>4534</v>
      </c>
      <c r="B1628" s="19">
        <v>300.73028</v>
      </c>
      <c r="C1628" s="19">
        <v>1.562549806</v>
      </c>
      <c r="D1628" s="19">
        <v>0.258486031</v>
      </c>
      <c r="E1628" s="19">
        <v>6.045006767</v>
      </c>
      <c r="F1628" s="20" t="s">
        <v>4535</v>
      </c>
      <c r="G1628" s="20" t="s">
        <v>4536</v>
      </c>
    </row>
    <row r="1629" spans="1:7">
      <c r="A1629" s="19" t="s">
        <v>4537</v>
      </c>
      <c r="B1629" s="19">
        <v>244.716772</v>
      </c>
      <c r="C1629" s="19">
        <v>-1.619811676</v>
      </c>
      <c r="D1629" s="19">
        <v>0.268252233</v>
      </c>
      <c r="E1629" s="19">
        <v>-6.038390275</v>
      </c>
      <c r="F1629" s="20" t="s">
        <v>4119</v>
      </c>
      <c r="G1629" s="20" t="s">
        <v>4538</v>
      </c>
    </row>
    <row r="1630" spans="1:7">
      <c r="A1630" s="19" t="s">
        <v>4539</v>
      </c>
      <c r="B1630" s="19">
        <v>1624.63962</v>
      </c>
      <c r="C1630" s="19">
        <v>-1.553601669</v>
      </c>
      <c r="D1630" s="19">
        <v>0.257482453</v>
      </c>
      <c r="E1630" s="19">
        <v>-6.033815707</v>
      </c>
      <c r="F1630" s="20" t="s">
        <v>4540</v>
      </c>
      <c r="G1630" s="20" t="s">
        <v>4541</v>
      </c>
    </row>
    <row r="1631" spans="1:7">
      <c r="A1631" s="19" t="s">
        <v>4542</v>
      </c>
      <c r="B1631" s="19">
        <v>699.0748888</v>
      </c>
      <c r="C1631" s="19">
        <v>1.553581956</v>
      </c>
      <c r="D1631" s="19">
        <v>0.257838881</v>
      </c>
      <c r="E1631" s="19">
        <v>6.025398309</v>
      </c>
      <c r="F1631" s="20" t="s">
        <v>4129</v>
      </c>
      <c r="G1631" s="20" t="s">
        <v>4543</v>
      </c>
    </row>
    <row r="1632" spans="1:7">
      <c r="A1632" s="19" t="s">
        <v>4544</v>
      </c>
      <c r="B1632" s="19">
        <v>421.0155414</v>
      </c>
      <c r="C1632" s="19">
        <v>2.093033997</v>
      </c>
      <c r="D1632" s="19">
        <v>0.347643402</v>
      </c>
      <c r="E1632" s="19">
        <v>6.020634902</v>
      </c>
      <c r="F1632" s="20" t="s">
        <v>4545</v>
      </c>
      <c r="G1632" s="20" t="s">
        <v>4546</v>
      </c>
    </row>
    <row r="1633" spans="1:7">
      <c r="A1633" s="19" t="s">
        <v>4547</v>
      </c>
      <c r="B1633" s="19">
        <v>567.7849501</v>
      </c>
      <c r="C1633" s="19">
        <v>1.503643517</v>
      </c>
      <c r="D1633" s="19">
        <v>0.249981836</v>
      </c>
      <c r="E1633" s="19">
        <v>6.015011103</v>
      </c>
      <c r="F1633" s="20" t="s">
        <v>4548</v>
      </c>
      <c r="G1633" s="20" t="s">
        <v>4549</v>
      </c>
    </row>
    <row r="1634" spans="1:7">
      <c r="A1634" s="19" t="s">
        <v>4550</v>
      </c>
      <c r="B1634" s="19">
        <v>80.4472035</v>
      </c>
      <c r="C1634" s="19">
        <v>1.931480509</v>
      </c>
      <c r="D1634" s="19">
        <v>0.321207607</v>
      </c>
      <c r="E1634" s="19">
        <v>6.013184203</v>
      </c>
      <c r="F1634" s="20" t="s">
        <v>4551</v>
      </c>
      <c r="G1634" s="20" t="s">
        <v>4552</v>
      </c>
    </row>
    <row r="1635" spans="1:7">
      <c r="A1635" s="19" t="s">
        <v>4553</v>
      </c>
      <c r="B1635" s="19">
        <v>103.2918502</v>
      </c>
      <c r="C1635" s="19">
        <v>-3.012065055</v>
      </c>
      <c r="D1635" s="19">
        <v>0.50144879</v>
      </c>
      <c r="E1635" s="19">
        <v>-6.006725147</v>
      </c>
      <c r="F1635" s="20" t="s">
        <v>4554</v>
      </c>
      <c r="G1635" s="20" t="s">
        <v>4555</v>
      </c>
    </row>
    <row r="1636" spans="1:7">
      <c r="A1636" s="19" t="s">
        <v>4556</v>
      </c>
      <c r="B1636" s="19">
        <v>97.3142568</v>
      </c>
      <c r="C1636" s="19">
        <v>-2.016485191</v>
      </c>
      <c r="D1636" s="19">
        <v>0.336344372</v>
      </c>
      <c r="E1636" s="19">
        <v>-5.995299343</v>
      </c>
      <c r="F1636" s="20" t="s">
        <v>4557</v>
      </c>
      <c r="G1636" s="20" t="s">
        <v>4558</v>
      </c>
    </row>
    <row r="1637" spans="1:7">
      <c r="A1637" s="19" t="s">
        <v>4559</v>
      </c>
      <c r="B1637" s="19">
        <v>246.1920391</v>
      </c>
      <c r="C1637" s="19">
        <v>1.649352917</v>
      </c>
      <c r="D1637" s="19">
        <v>0.275153957</v>
      </c>
      <c r="E1637" s="19">
        <v>5.994291115</v>
      </c>
      <c r="F1637" s="20" t="s">
        <v>4560</v>
      </c>
      <c r="G1637" s="20" t="s">
        <v>4561</v>
      </c>
    </row>
    <row r="1638" spans="1:7">
      <c r="A1638" s="19" t="s">
        <v>4562</v>
      </c>
      <c r="B1638" s="19">
        <v>717.2555835</v>
      </c>
      <c r="C1638" s="19">
        <v>1.93647026</v>
      </c>
      <c r="D1638" s="19">
        <v>0.323067704</v>
      </c>
      <c r="E1638" s="19">
        <v>5.994007555</v>
      </c>
      <c r="F1638" s="20" t="s">
        <v>4149</v>
      </c>
      <c r="G1638" s="20" t="s">
        <v>4563</v>
      </c>
    </row>
    <row r="1639" spans="1:7">
      <c r="A1639" s="19" t="s">
        <v>4564</v>
      </c>
      <c r="B1639" s="19">
        <v>71.89124278</v>
      </c>
      <c r="C1639" s="19">
        <v>2.373092518</v>
      </c>
      <c r="D1639" s="19">
        <v>0.396181872</v>
      </c>
      <c r="E1639" s="19">
        <v>5.989906868</v>
      </c>
      <c r="F1639" s="20" t="s">
        <v>4155</v>
      </c>
      <c r="G1639" s="20" t="s">
        <v>4565</v>
      </c>
    </row>
    <row r="1640" spans="1:7">
      <c r="A1640" s="19" t="s">
        <v>4566</v>
      </c>
      <c r="B1640" s="19">
        <v>78.91350847</v>
      </c>
      <c r="C1640" s="19">
        <v>-2.890031874</v>
      </c>
      <c r="D1640" s="19">
        <v>0.482545773</v>
      </c>
      <c r="E1640" s="19">
        <v>-5.989135196</v>
      </c>
      <c r="F1640" s="20" t="s">
        <v>4567</v>
      </c>
      <c r="G1640" s="20" t="s">
        <v>4568</v>
      </c>
    </row>
    <row r="1641" spans="1:7">
      <c r="A1641" s="19" t="s">
        <v>4569</v>
      </c>
      <c r="B1641" s="19">
        <v>160.3421509</v>
      </c>
      <c r="C1641" s="19">
        <v>2.163346315</v>
      </c>
      <c r="D1641" s="19">
        <v>0.361329799</v>
      </c>
      <c r="E1641" s="19">
        <v>5.987179354</v>
      </c>
      <c r="F1641" s="20" t="s">
        <v>4570</v>
      </c>
      <c r="G1641" s="20" t="s">
        <v>4571</v>
      </c>
    </row>
    <row r="1642" spans="1:7">
      <c r="A1642" s="19" t="s">
        <v>4572</v>
      </c>
      <c r="B1642" s="19">
        <v>802.2420217</v>
      </c>
      <c r="C1642" s="19">
        <v>1.561879574</v>
      </c>
      <c r="D1642" s="19">
        <v>0.260953666</v>
      </c>
      <c r="E1642" s="19">
        <v>5.985275454</v>
      </c>
      <c r="F1642" s="20" t="s">
        <v>4161</v>
      </c>
      <c r="G1642" s="20" t="s">
        <v>4573</v>
      </c>
    </row>
    <row r="1643" spans="1:7">
      <c r="A1643" s="19" t="s">
        <v>4574</v>
      </c>
      <c r="B1643" s="19">
        <v>163.3630018</v>
      </c>
      <c r="C1643" s="19">
        <v>-1.759227625</v>
      </c>
      <c r="D1643" s="19">
        <v>0.294051609</v>
      </c>
      <c r="E1643" s="19">
        <v>-5.98271722</v>
      </c>
      <c r="F1643" s="20" t="s">
        <v>4575</v>
      </c>
      <c r="G1643" s="20" t="s">
        <v>4576</v>
      </c>
    </row>
    <row r="1644" spans="1:7">
      <c r="A1644" s="19" t="s">
        <v>4577</v>
      </c>
      <c r="B1644" s="19">
        <v>33.2811546</v>
      </c>
      <c r="C1644" s="19">
        <v>-5.631211713</v>
      </c>
      <c r="D1644" s="19">
        <v>0.941297463</v>
      </c>
      <c r="E1644" s="19">
        <v>-5.982393384</v>
      </c>
      <c r="F1644" s="20" t="s">
        <v>4578</v>
      </c>
      <c r="G1644" s="20" t="s">
        <v>4576</v>
      </c>
    </row>
    <row r="1645" spans="1:7">
      <c r="A1645" s="19" t="s">
        <v>4579</v>
      </c>
      <c r="B1645" s="19">
        <v>151.5766948</v>
      </c>
      <c r="C1645" s="19">
        <v>1.77040589</v>
      </c>
      <c r="D1645" s="19">
        <v>0.295954092</v>
      </c>
      <c r="E1645" s="19">
        <v>5.982028753</v>
      </c>
      <c r="F1645" s="20" t="s">
        <v>4578</v>
      </c>
      <c r="G1645" s="20" t="s">
        <v>4580</v>
      </c>
    </row>
    <row r="1646" spans="1:7">
      <c r="A1646" s="19" t="s">
        <v>4581</v>
      </c>
      <c r="B1646" s="19">
        <v>36.27636954</v>
      </c>
      <c r="C1646" s="19">
        <v>5.434458448</v>
      </c>
      <c r="D1646" s="19">
        <v>0.908468695</v>
      </c>
      <c r="E1646" s="19">
        <v>5.981998584</v>
      </c>
      <c r="F1646" s="20" t="s">
        <v>4578</v>
      </c>
      <c r="G1646" s="20" t="s">
        <v>4580</v>
      </c>
    </row>
    <row r="1647" spans="1:7">
      <c r="A1647" s="19" t="s">
        <v>4582</v>
      </c>
      <c r="B1647" s="19">
        <v>237.3395909</v>
      </c>
      <c r="C1647" s="19">
        <v>-1.93927841</v>
      </c>
      <c r="D1647" s="19">
        <v>0.32422113</v>
      </c>
      <c r="E1647" s="19">
        <v>-5.981344929</v>
      </c>
      <c r="F1647" s="20" t="s">
        <v>4164</v>
      </c>
      <c r="G1647" s="20" t="s">
        <v>4580</v>
      </c>
    </row>
    <row r="1648" spans="1:7">
      <c r="A1648" s="19" t="s">
        <v>4583</v>
      </c>
      <c r="B1648" s="19">
        <v>294.9552692</v>
      </c>
      <c r="C1648" s="19">
        <v>1.614539987</v>
      </c>
      <c r="D1648" s="19">
        <v>0.270071709</v>
      </c>
      <c r="E1648" s="19">
        <v>5.978189998</v>
      </c>
      <c r="F1648" s="20" t="s">
        <v>4584</v>
      </c>
      <c r="G1648" s="20" t="s">
        <v>4585</v>
      </c>
    </row>
    <row r="1649" spans="1:7">
      <c r="A1649" s="19" t="s">
        <v>4586</v>
      </c>
      <c r="B1649" s="19">
        <v>125.9835606</v>
      </c>
      <c r="C1649" s="19">
        <v>-2.268622571</v>
      </c>
      <c r="D1649" s="19">
        <v>0.379781785</v>
      </c>
      <c r="E1649" s="19">
        <v>-5.97348967</v>
      </c>
      <c r="F1649" s="20" t="s">
        <v>4179</v>
      </c>
      <c r="G1649" s="20" t="s">
        <v>4587</v>
      </c>
    </row>
    <row r="1650" spans="1:7">
      <c r="A1650" s="19" t="s">
        <v>4588</v>
      </c>
      <c r="B1650" s="19">
        <v>317.5904144</v>
      </c>
      <c r="C1650" s="19">
        <v>1.61781864</v>
      </c>
      <c r="D1650" s="19">
        <v>0.270911917</v>
      </c>
      <c r="E1650" s="19">
        <v>5.97175148</v>
      </c>
      <c r="F1650" s="20" t="s">
        <v>4589</v>
      </c>
      <c r="G1650" s="20" t="s">
        <v>4590</v>
      </c>
    </row>
    <row r="1651" spans="1:7">
      <c r="A1651" s="19" t="s">
        <v>4591</v>
      </c>
      <c r="B1651" s="19">
        <v>131.6904845</v>
      </c>
      <c r="C1651" s="19">
        <v>2.013264563</v>
      </c>
      <c r="D1651" s="19">
        <v>0.337187655</v>
      </c>
      <c r="E1651" s="19">
        <v>5.970754063</v>
      </c>
      <c r="F1651" s="20" t="s">
        <v>4592</v>
      </c>
      <c r="G1651" s="20" t="s">
        <v>4593</v>
      </c>
    </row>
    <row r="1652" spans="1:7">
      <c r="A1652" s="19" t="s">
        <v>4594</v>
      </c>
      <c r="B1652" s="19">
        <v>216.6413781</v>
      </c>
      <c r="C1652" s="19">
        <v>1.545515703</v>
      </c>
      <c r="D1652" s="19">
        <v>0.258964958</v>
      </c>
      <c r="E1652" s="19">
        <v>5.968049563</v>
      </c>
      <c r="F1652" s="20" t="s">
        <v>4595</v>
      </c>
      <c r="G1652" s="20" t="s">
        <v>4596</v>
      </c>
    </row>
    <row r="1653" spans="1:7">
      <c r="A1653" s="19" t="s">
        <v>4597</v>
      </c>
      <c r="B1653" s="19">
        <v>64.46361701</v>
      </c>
      <c r="C1653" s="19">
        <v>-3.652460436</v>
      </c>
      <c r="D1653" s="19">
        <v>0.612089407</v>
      </c>
      <c r="E1653" s="19">
        <v>-5.967200856</v>
      </c>
      <c r="F1653" s="20" t="s">
        <v>4598</v>
      </c>
      <c r="G1653" s="20" t="s">
        <v>4599</v>
      </c>
    </row>
    <row r="1654" spans="1:7">
      <c r="A1654" s="19" t="s">
        <v>4600</v>
      </c>
      <c r="B1654" s="19">
        <v>280.2950346</v>
      </c>
      <c r="C1654" s="19">
        <v>-1.613794711</v>
      </c>
      <c r="D1654" s="19">
        <v>0.270467728</v>
      </c>
      <c r="E1654" s="19">
        <v>-5.96668121</v>
      </c>
      <c r="F1654" s="20" t="s">
        <v>4601</v>
      </c>
      <c r="G1654" s="20" t="s">
        <v>4599</v>
      </c>
    </row>
    <row r="1655" spans="1:7">
      <c r="A1655" s="19" t="s">
        <v>4602</v>
      </c>
      <c r="B1655" s="19">
        <v>50.81316635</v>
      </c>
      <c r="C1655" s="19">
        <v>-4.249834972</v>
      </c>
      <c r="D1655" s="19">
        <v>0.712287944</v>
      </c>
      <c r="E1655" s="19">
        <v>-5.966456413</v>
      </c>
      <c r="F1655" s="20" t="s">
        <v>4601</v>
      </c>
      <c r="G1655" s="20" t="s">
        <v>4599</v>
      </c>
    </row>
    <row r="1656" spans="1:7">
      <c r="A1656" s="19" t="s">
        <v>4603</v>
      </c>
      <c r="B1656" s="19">
        <v>1276.235409</v>
      </c>
      <c r="C1656" s="19">
        <v>1.552238628</v>
      </c>
      <c r="D1656" s="19">
        <v>0.260219415</v>
      </c>
      <c r="E1656" s="19">
        <v>5.965114596</v>
      </c>
      <c r="F1656" s="20" t="s">
        <v>4604</v>
      </c>
      <c r="G1656" s="20" t="s">
        <v>4605</v>
      </c>
    </row>
    <row r="1657" spans="1:7">
      <c r="A1657" s="19" t="s">
        <v>4606</v>
      </c>
      <c r="B1657" s="19">
        <v>66.27865867</v>
      </c>
      <c r="C1657" s="19">
        <v>-2.549151934</v>
      </c>
      <c r="D1657" s="19">
        <v>0.427532108</v>
      </c>
      <c r="E1657" s="19">
        <v>-5.962480686</v>
      </c>
      <c r="F1657" s="20" t="s">
        <v>4607</v>
      </c>
      <c r="G1657" s="20" t="s">
        <v>4608</v>
      </c>
    </row>
    <row r="1658" spans="1:7">
      <c r="A1658" s="19" t="s">
        <v>4609</v>
      </c>
      <c r="B1658" s="19">
        <v>14.63361625</v>
      </c>
      <c r="C1658" s="19">
        <v>-7.658057006</v>
      </c>
      <c r="D1658" s="19">
        <v>1.284426742</v>
      </c>
      <c r="E1658" s="19">
        <v>-5.962237283</v>
      </c>
      <c r="F1658" s="20" t="s">
        <v>4610</v>
      </c>
      <c r="G1658" s="20" t="s">
        <v>4608</v>
      </c>
    </row>
    <row r="1659" spans="1:7">
      <c r="A1659" s="19" t="s">
        <v>4611</v>
      </c>
      <c r="B1659" s="19">
        <v>70.60140952</v>
      </c>
      <c r="C1659" s="19">
        <v>5.253201462</v>
      </c>
      <c r="D1659" s="19">
        <v>0.881692179</v>
      </c>
      <c r="E1659" s="19">
        <v>5.958090119</v>
      </c>
      <c r="F1659" s="20" t="s">
        <v>4612</v>
      </c>
      <c r="G1659" s="20" t="s">
        <v>4613</v>
      </c>
    </row>
    <row r="1660" spans="1:7">
      <c r="A1660" s="19" t="s">
        <v>4614</v>
      </c>
      <c r="B1660" s="19">
        <v>176.3226216</v>
      </c>
      <c r="C1660" s="19">
        <v>1.551003624</v>
      </c>
      <c r="D1660" s="19">
        <v>0.260381885</v>
      </c>
      <c r="E1660" s="19">
        <v>5.956649505</v>
      </c>
      <c r="F1660" s="20" t="s">
        <v>4615</v>
      </c>
      <c r="G1660" s="20" t="s">
        <v>4616</v>
      </c>
    </row>
    <row r="1661" spans="1:7">
      <c r="A1661" s="19" t="s">
        <v>4617</v>
      </c>
      <c r="B1661" s="19">
        <v>88.32218503</v>
      </c>
      <c r="C1661" s="19">
        <v>2.373344434</v>
      </c>
      <c r="D1661" s="19">
        <v>0.398493356</v>
      </c>
      <c r="E1661" s="19">
        <v>5.955794238</v>
      </c>
      <c r="F1661" s="20" t="s">
        <v>4618</v>
      </c>
      <c r="G1661" s="20" t="s">
        <v>4619</v>
      </c>
    </row>
    <row r="1662" spans="1:7">
      <c r="A1662" s="19" t="s">
        <v>4620</v>
      </c>
      <c r="B1662" s="19">
        <v>15.63902023</v>
      </c>
      <c r="C1662" s="19">
        <v>-7.476651823</v>
      </c>
      <c r="D1662" s="19">
        <v>1.257161237</v>
      </c>
      <c r="E1662" s="19">
        <v>-5.947249726</v>
      </c>
      <c r="F1662" s="20" t="s">
        <v>4621</v>
      </c>
      <c r="G1662" s="20" t="s">
        <v>4622</v>
      </c>
    </row>
    <row r="1663" spans="1:7">
      <c r="A1663" s="19" t="s">
        <v>4623</v>
      </c>
      <c r="B1663" s="19">
        <v>91.86757167</v>
      </c>
      <c r="C1663" s="19">
        <v>-3.00610742</v>
      </c>
      <c r="D1663" s="19">
        <v>0.505687292</v>
      </c>
      <c r="E1663" s="19">
        <v>-5.944597516</v>
      </c>
      <c r="F1663" s="20" t="s">
        <v>4216</v>
      </c>
      <c r="G1663" s="20" t="s">
        <v>4624</v>
      </c>
    </row>
    <row r="1664" spans="1:7">
      <c r="A1664" s="19" t="s">
        <v>4625</v>
      </c>
      <c r="B1664" s="19">
        <v>186.6745343</v>
      </c>
      <c r="C1664" s="19">
        <v>-1.500027681</v>
      </c>
      <c r="D1664" s="19">
        <v>0.252507903</v>
      </c>
      <c r="E1664" s="19">
        <v>-5.940517755</v>
      </c>
      <c r="F1664" s="20" t="s">
        <v>4626</v>
      </c>
      <c r="G1664" s="20" t="s">
        <v>4627</v>
      </c>
    </row>
    <row r="1665" spans="1:7">
      <c r="A1665" s="19" t="s">
        <v>4628</v>
      </c>
      <c r="B1665" s="19">
        <v>368.0073029</v>
      </c>
      <c r="C1665" s="19">
        <v>1.516257224</v>
      </c>
      <c r="D1665" s="19">
        <v>0.255275503</v>
      </c>
      <c r="E1665" s="19">
        <v>5.939689509</v>
      </c>
      <c r="F1665" s="20" t="s">
        <v>4629</v>
      </c>
      <c r="G1665" s="20" t="s">
        <v>4630</v>
      </c>
    </row>
    <row r="1666" spans="1:7">
      <c r="A1666" s="19" t="s">
        <v>4631</v>
      </c>
      <c r="B1666" s="19">
        <v>103.6958767</v>
      </c>
      <c r="C1666" s="19">
        <v>-2.439101266</v>
      </c>
      <c r="D1666" s="19">
        <v>0.410658059</v>
      </c>
      <c r="E1666" s="19">
        <v>-5.939494467</v>
      </c>
      <c r="F1666" s="20" t="s">
        <v>4629</v>
      </c>
      <c r="G1666" s="20" t="s">
        <v>4632</v>
      </c>
    </row>
    <row r="1667" spans="1:7">
      <c r="A1667" s="19" t="s">
        <v>4633</v>
      </c>
      <c r="B1667" s="19">
        <v>618.7554103</v>
      </c>
      <c r="C1667" s="19">
        <v>-1.531711078</v>
      </c>
      <c r="D1667" s="19">
        <v>0.257896045</v>
      </c>
      <c r="E1667" s="19">
        <v>-5.939257731</v>
      </c>
      <c r="F1667" s="20" t="s">
        <v>4629</v>
      </c>
      <c r="G1667" s="20" t="s">
        <v>4632</v>
      </c>
    </row>
    <row r="1668" spans="1:7">
      <c r="A1668" s="19" t="s">
        <v>4634</v>
      </c>
      <c r="B1668" s="19">
        <v>111.7850937</v>
      </c>
      <c r="C1668" s="19">
        <v>2.646262801</v>
      </c>
      <c r="D1668" s="19">
        <v>0.445691124</v>
      </c>
      <c r="E1668" s="19">
        <v>5.937436622</v>
      </c>
      <c r="F1668" s="20" t="s">
        <v>4232</v>
      </c>
      <c r="G1668" s="20" t="s">
        <v>4635</v>
      </c>
    </row>
    <row r="1669" spans="1:7">
      <c r="A1669" s="19" t="s">
        <v>4636</v>
      </c>
      <c r="B1669" s="19">
        <v>65.46365967</v>
      </c>
      <c r="C1669" s="19">
        <v>-2.672398175</v>
      </c>
      <c r="D1669" s="19">
        <v>0.450100696</v>
      </c>
      <c r="E1669" s="19">
        <v>-5.937334027</v>
      </c>
      <c r="F1669" s="20" t="s">
        <v>4232</v>
      </c>
      <c r="G1669" s="20" t="s">
        <v>4635</v>
      </c>
    </row>
    <row r="1670" spans="1:7">
      <c r="A1670" s="19" t="s">
        <v>4637</v>
      </c>
      <c r="B1670" s="19">
        <v>412.9883093</v>
      </c>
      <c r="C1670" s="19">
        <v>1.764558241</v>
      </c>
      <c r="D1670" s="19">
        <v>0.29720376</v>
      </c>
      <c r="E1670" s="19">
        <v>5.937200264</v>
      </c>
      <c r="F1670" s="20" t="s">
        <v>4232</v>
      </c>
      <c r="G1670" s="20" t="s">
        <v>4635</v>
      </c>
    </row>
    <row r="1671" spans="1:7">
      <c r="A1671" s="19" t="s">
        <v>4638</v>
      </c>
      <c r="B1671" s="19">
        <v>37.42893088</v>
      </c>
      <c r="C1671" s="19">
        <v>-5.353271241</v>
      </c>
      <c r="D1671" s="19">
        <v>0.902187735</v>
      </c>
      <c r="E1671" s="19">
        <v>-5.933655527</v>
      </c>
      <c r="F1671" s="20" t="s">
        <v>4639</v>
      </c>
      <c r="G1671" s="20" t="s">
        <v>4640</v>
      </c>
    </row>
    <row r="1672" spans="1:7">
      <c r="A1672" s="19" t="s">
        <v>4641</v>
      </c>
      <c r="B1672" s="19">
        <v>123.9364565</v>
      </c>
      <c r="C1672" s="19">
        <v>-1.845146219</v>
      </c>
      <c r="D1672" s="19">
        <v>0.311500476</v>
      </c>
      <c r="E1672" s="19">
        <v>-5.923413799</v>
      </c>
      <c r="F1672" s="20" t="s">
        <v>4642</v>
      </c>
      <c r="G1672" s="20" t="s">
        <v>4643</v>
      </c>
    </row>
    <row r="1673" spans="1:7">
      <c r="A1673" s="19" t="s">
        <v>4644</v>
      </c>
      <c r="B1673" s="19">
        <v>2121.177486</v>
      </c>
      <c r="C1673" s="19">
        <v>-1.868987891</v>
      </c>
      <c r="D1673" s="19">
        <v>0.31571749</v>
      </c>
      <c r="E1673" s="19">
        <v>-5.919811067</v>
      </c>
      <c r="F1673" s="20" t="s">
        <v>4645</v>
      </c>
      <c r="G1673" s="20" t="s">
        <v>4646</v>
      </c>
    </row>
    <row r="1674" spans="1:7">
      <c r="A1674" s="19" t="s">
        <v>4647</v>
      </c>
      <c r="B1674" s="19">
        <v>37.24862697</v>
      </c>
      <c r="C1674" s="19">
        <v>-3.291772171</v>
      </c>
      <c r="D1674" s="19">
        <v>0.556311512</v>
      </c>
      <c r="E1674" s="19">
        <v>-5.917138335</v>
      </c>
      <c r="F1674" s="20" t="s">
        <v>4648</v>
      </c>
      <c r="G1674" s="20" t="s">
        <v>4649</v>
      </c>
    </row>
    <row r="1675" spans="1:7">
      <c r="A1675" s="19" t="s">
        <v>4650</v>
      </c>
      <c r="B1675" s="19">
        <v>50.33537959</v>
      </c>
      <c r="C1675" s="19">
        <v>-4.876516605</v>
      </c>
      <c r="D1675" s="19">
        <v>0.824963214</v>
      </c>
      <c r="E1675" s="19">
        <v>-5.911192793</v>
      </c>
      <c r="F1675" s="20" t="s">
        <v>4651</v>
      </c>
      <c r="G1675" s="20" t="s">
        <v>4652</v>
      </c>
    </row>
    <row r="1676" spans="1:7">
      <c r="A1676" s="19" t="s">
        <v>4653</v>
      </c>
      <c r="B1676" s="19">
        <v>158.0180793</v>
      </c>
      <c r="C1676" s="19">
        <v>-1.673270923</v>
      </c>
      <c r="D1676" s="19">
        <v>0.283345901</v>
      </c>
      <c r="E1676" s="19">
        <v>-5.905400139</v>
      </c>
      <c r="F1676" s="20" t="s">
        <v>4654</v>
      </c>
      <c r="G1676" s="20" t="s">
        <v>4655</v>
      </c>
    </row>
    <row r="1677" spans="1:7">
      <c r="A1677" s="19" t="s">
        <v>4656</v>
      </c>
      <c r="B1677" s="19">
        <v>37.78219151</v>
      </c>
      <c r="C1677" s="19">
        <v>4.647731282</v>
      </c>
      <c r="D1677" s="19">
        <v>0.787606061</v>
      </c>
      <c r="E1677" s="19">
        <v>5.901086233</v>
      </c>
      <c r="F1677" s="20" t="s">
        <v>4657</v>
      </c>
      <c r="G1677" s="20" t="s">
        <v>4658</v>
      </c>
    </row>
    <row r="1678" spans="1:7">
      <c r="A1678" s="19" t="s">
        <v>4659</v>
      </c>
      <c r="B1678" s="19">
        <v>469.9691426</v>
      </c>
      <c r="C1678" s="19">
        <v>-1.550227692</v>
      </c>
      <c r="D1678" s="19">
        <v>0.262755343</v>
      </c>
      <c r="E1678" s="19">
        <v>-5.899890277</v>
      </c>
      <c r="F1678" s="20" t="s">
        <v>4660</v>
      </c>
      <c r="G1678" s="20" t="s">
        <v>4661</v>
      </c>
    </row>
    <row r="1679" spans="1:7">
      <c r="A1679" s="19" t="s">
        <v>4662</v>
      </c>
      <c r="B1679" s="19">
        <v>106.2284132</v>
      </c>
      <c r="C1679" s="19">
        <v>-2.361822163</v>
      </c>
      <c r="D1679" s="19">
        <v>0.400621974</v>
      </c>
      <c r="E1679" s="19">
        <v>-5.895388461</v>
      </c>
      <c r="F1679" s="20" t="s">
        <v>4663</v>
      </c>
      <c r="G1679" s="20" t="s">
        <v>4664</v>
      </c>
    </row>
    <row r="1680" spans="1:7">
      <c r="A1680" s="19" t="s">
        <v>4665</v>
      </c>
      <c r="B1680" s="19">
        <v>216.0175981</v>
      </c>
      <c r="C1680" s="19">
        <v>-2.367712058</v>
      </c>
      <c r="D1680" s="19">
        <v>0.401980801</v>
      </c>
      <c r="E1680" s="19">
        <v>-5.890112296</v>
      </c>
      <c r="F1680" s="20" t="s">
        <v>4666</v>
      </c>
      <c r="G1680" s="20" t="s">
        <v>4667</v>
      </c>
    </row>
    <row r="1681" spans="1:7">
      <c r="A1681" s="19" t="s">
        <v>4668</v>
      </c>
      <c r="B1681" s="19">
        <v>46.46645976</v>
      </c>
      <c r="C1681" s="19">
        <v>3.181690399</v>
      </c>
      <c r="D1681" s="19">
        <v>0.540441914</v>
      </c>
      <c r="E1681" s="19">
        <v>5.887201407</v>
      </c>
      <c r="F1681" s="20" t="s">
        <v>4669</v>
      </c>
      <c r="G1681" s="20" t="s">
        <v>4670</v>
      </c>
    </row>
    <row r="1682" spans="1:7">
      <c r="A1682" s="19" t="s">
        <v>4671</v>
      </c>
      <c r="B1682" s="19">
        <v>15.28977627</v>
      </c>
      <c r="C1682" s="19">
        <v>-7.239138935</v>
      </c>
      <c r="D1682" s="19">
        <v>1.230043353</v>
      </c>
      <c r="E1682" s="19">
        <v>-5.885271373</v>
      </c>
      <c r="F1682" s="20" t="s">
        <v>4672</v>
      </c>
      <c r="G1682" s="20" t="s">
        <v>4673</v>
      </c>
    </row>
    <row r="1683" spans="1:7">
      <c r="A1683" s="19" t="s">
        <v>4674</v>
      </c>
      <c r="B1683" s="19">
        <v>208.722321</v>
      </c>
      <c r="C1683" s="19">
        <v>-1.9675629</v>
      </c>
      <c r="D1683" s="19">
        <v>0.334343021</v>
      </c>
      <c r="E1683" s="19">
        <v>-5.88486308</v>
      </c>
      <c r="F1683" s="20" t="s">
        <v>4675</v>
      </c>
      <c r="G1683" s="20" t="s">
        <v>4676</v>
      </c>
    </row>
    <row r="1684" spans="1:7">
      <c r="A1684" s="19" t="s">
        <v>4677</v>
      </c>
      <c r="B1684" s="19">
        <v>280.8368851</v>
      </c>
      <c r="C1684" s="19">
        <v>-2.566109095</v>
      </c>
      <c r="D1684" s="19">
        <v>0.436216555</v>
      </c>
      <c r="E1684" s="19">
        <v>-5.882649484</v>
      </c>
      <c r="F1684" s="20" t="s">
        <v>4678</v>
      </c>
      <c r="G1684" s="20" t="s">
        <v>4679</v>
      </c>
    </row>
    <row r="1685" spans="1:7">
      <c r="A1685" s="19" t="s">
        <v>4680</v>
      </c>
      <c r="B1685" s="19">
        <v>790.3039651</v>
      </c>
      <c r="C1685" s="19">
        <v>-2.038638659</v>
      </c>
      <c r="D1685" s="19">
        <v>0.346561337</v>
      </c>
      <c r="E1685" s="19">
        <v>-5.882475752</v>
      </c>
      <c r="F1685" s="20" t="s">
        <v>4678</v>
      </c>
      <c r="G1685" s="20" t="s">
        <v>4679</v>
      </c>
    </row>
    <row r="1686" spans="1:7">
      <c r="A1686" s="19" t="s">
        <v>4681</v>
      </c>
      <c r="B1686" s="19">
        <v>385.4565774</v>
      </c>
      <c r="C1686" s="19">
        <v>-6.663272543</v>
      </c>
      <c r="D1686" s="19">
        <v>1.132887642</v>
      </c>
      <c r="E1686" s="19">
        <v>-5.881671136</v>
      </c>
      <c r="F1686" s="20" t="s">
        <v>4682</v>
      </c>
      <c r="G1686" s="20" t="s">
        <v>4683</v>
      </c>
    </row>
    <row r="1687" spans="1:7">
      <c r="A1687" s="19" t="s">
        <v>4684</v>
      </c>
      <c r="B1687" s="19">
        <v>3137.93801</v>
      </c>
      <c r="C1687" s="19">
        <v>-3.204364961</v>
      </c>
      <c r="D1687" s="19">
        <v>0.545009875</v>
      </c>
      <c r="E1687" s="19">
        <v>-5.8794622</v>
      </c>
      <c r="F1687" s="20" t="s">
        <v>4685</v>
      </c>
      <c r="G1687" s="20" t="s">
        <v>4686</v>
      </c>
    </row>
    <row r="1688" spans="1:7">
      <c r="A1688" s="19" t="s">
        <v>4687</v>
      </c>
      <c r="B1688" s="19">
        <v>1084.319008</v>
      </c>
      <c r="C1688" s="19">
        <v>-3.826333983</v>
      </c>
      <c r="D1688" s="19">
        <v>0.650846423</v>
      </c>
      <c r="E1688" s="19">
        <v>-5.87901208</v>
      </c>
      <c r="F1688" s="20" t="s">
        <v>4274</v>
      </c>
      <c r="G1688" s="20" t="s">
        <v>4688</v>
      </c>
    </row>
    <row r="1689" spans="1:7">
      <c r="A1689" s="19" t="s">
        <v>4689</v>
      </c>
      <c r="B1689" s="19">
        <v>232.2479433</v>
      </c>
      <c r="C1689" s="19">
        <v>1.503400076</v>
      </c>
      <c r="D1689" s="19">
        <v>0.255842591</v>
      </c>
      <c r="E1689" s="19">
        <v>5.876269745</v>
      </c>
      <c r="F1689" s="20" t="s">
        <v>4690</v>
      </c>
      <c r="G1689" s="20" t="s">
        <v>4691</v>
      </c>
    </row>
    <row r="1690" spans="1:7">
      <c r="A1690" s="19" t="s">
        <v>4692</v>
      </c>
      <c r="B1690" s="19">
        <v>219.5457265</v>
      </c>
      <c r="C1690" s="19">
        <v>-1.664669311</v>
      </c>
      <c r="D1690" s="19">
        <v>0.283448462</v>
      </c>
      <c r="E1690" s="19">
        <v>-5.872917081</v>
      </c>
      <c r="F1690" s="20" t="s">
        <v>4693</v>
      </c>
      <c r="G1690" s="20" t="s">
        <v>4694</v>
      </c>
    </row>
    <row r="1691" spans="1:7">
      <c r="A1691" s="19" t="s">
        <v>4695</v>
      </c>
      <c r="B1691" s="19">
        <v>164.7785192</v>
      </c>
      <c r="C1691" s="19">
        <v>2.092725619</v>
      </c>
      <c r="D1691" s="19">
        <v>0.356514935</v>
      </c>
      <c r="E1691" s="19">
        <v>5.869952185</v>
      </c>
      <c r="F1691" s="20" t="s">
        <v>4285</v>
      </c>
      <c r="G1691" s="20" t="s">
        <v>4696</v>
      </c>
    </row>
    <row r="1692" spans="1:7">
      <c r="A1692" s="19" t="s">
        <v>4697</v>
      </c>
      <c r="B1692" s="19">
        <v>593.8239792</v>
      </c>
      <c r="C1692" s="19">
        <v>1.928194768</v>
      </c>
      <c r="D1692" s="19">
        <v>0.328571882</v>
      </c>
      <c r="E1692" s="19">
        <v>5.868410754</v>
      </c>
      <c r="F1692" s="20" t="s">
        <v>4698</v>
      </c>
      <c r="G1692" s="20" t="s">
        <v>4699</v>
      </c>
    </row>
    <row r="1693" spans="1:7">
      <c r="A1693" s="19" t="s">
        <v>4700</v>
      </c>
      <c r="B1693" s="19">
        <v>297.9316292</v>
      </c>
      <c r="C1693" s="19">
        <v>-1.622649413</v>
      </c>
      <c r="D1693" s="19">
        <v>0.27673014</v>
      </c>
      <c r="E1693" s="19">
        <v>-5.863652621</v>
      </c>
      <c r="F1693" s="20" t="s">
        <v>4296</v>
      </c>
      <c r="G1693" s="20" t="s">
        <v>4701</v>
      </c>
    </row>
    <row r="1694" spans="1:7">
      <c r="A1694" s="19" t="s">
        <v>4702</v>
      </c>
      <c r="B1694" s="19">
        <v>58.88217663</v>
      </c>
      <c r="C1694" s="19">
        <v>2.533033375</v>
      </c>
      <c r="D1694" s="19">
        <v>0.432047985</v>
      </c>
      <c r="E1694" s="19">
        <v>5.862851964</v>
      </c>
      <c r="F1694" s="20" t="s">
        <v>4703</v>
      </c>
      <c r="G1694" s="20" t="s">
        <v>4704</v>
      </c>
    </row>
    <row r="1695" spans="1:7">
      <c r="A1695" s="19" t="s">
        <v>4705</v>
      </c>
      <c r="B1695" s="19">
        <v>397.0256444</v>
      </c>
      <c r="C1695" s="19">
        <v>-1.546118583</v>
      </c>
      <c r="D1695" s="19">
        <v>0.263746624</v>
      </c>
      <c r="E1695" s="19">
        <v>-5.862136023</v>
      </c>
      <c r="F1695" s="20" t="s">
        <v>4706</v>
      </c>
      <c r="G1695" s="20" t="s">
        <v>4707</v>
      </c>
    </row>
    <row r="1696" spans="1:7">
      <c r="A1696" s="19" t="s">
        <v>4708</v>
      </c>
      <c r="B1696" s="19">
        <v>380.3311683</v>
      </c>
      <c r="C1696" s="19">
        <v>-1.51713418</v>
      </c>
      <c r="D1696" s="19">
        <v>0.259098811</v>
      </c>
      <c r="E1696" s="19">
        <v>-5.855427013</v>
      </c>
      <c r="F1696" s="20" t="s">
        <v>4709</v>
      </c>
      <c r="G1696" s="20" t="s">
        <v>4710</v>
      </c>
    </row>
    <row r="1697" spans="1:7">
      <c r="A1697" s="19" t="s">
        <v>4711</v>
      </c>
      <c r="B1697" s="19">
        <v>543.0686953</v>
      </c>
      <c r="C1697" s="19">
        <v>-1.557128038</v>
      </c>
      <c r="D1697" s="19">
        <v>0.266023759</v>
      </c>
      <c r="E1697" s="19">
        <v>-5.853341975</v>
      </c>
      <c r="F1697" s="20" t="s">
        <v>4305</v>
      </c>
      <c r="G1697" s="20" t="s">
        <v>4712</v>
      </c>
    </row>
    <row r="1698" spans="1:7">
      <c r="A1698" s="19" t="s">
        <v>4713</v>
      </c>
      <c r="B1698" s="19">
        <v>691.2448632</v>
      </c>
      <c r="C1698" s="19">
        <v>-5.28311712</v>
      </c>
      <c r="D1698" s="19">
        <v>0.902765195</v>
      </c>
      <c r="E1698" s="19">
        <v>-5.852149762</v>
      </c>
      <c r="F1698" s="20" t="s">
        <v>4714</v>
      </c>
      <c r="G1698" s="20" t="s">
        <v>4715</v>
      </c>
    </row>
    <row r="1699" spans="1:7">
      <c r="A1699" s="19" t="s">
        <v>4716</v>
      </c>
      <c r="B1699" s="19">
        <v>102.34423</v>
      </c>
      <c r="C1699" s="19">
        <v>-2.137856</v>
      </c>
      <c r="D1699" s="19">
        <v>0.365339124</v>
      </c>
      <c r="E1699" s="19">
        <v>-5.851702867</v>
      </c>
      <c r="F1699" s="20" t="s">
        <v>4717</v>
      </c>
      <c r="G1699" s="20" t="s">
        <v>4718</v>
      </c>
    </row>
    <row r="1700" spans="1:7">
      <c r="A1700" s="19" t="s">
        <v>4719</v>
      </c>
      <c r="B1700" s="19">
        <v>59.47400708</v>
      </c>
      <c r="C1700" s="19">
        <v>-4.388675295</v>
      </c>
      <c r="D1700" s="19">
        <v>0.751819363</v>
      </c>
      <c r="E1700" s="19">
        <v>-5.837406577</v>
      </c>
      <c r="F1700" s="20" t="s">
        <v>4322</v>
      </c>
      <c r="G1700" s="20" t="s">
        <v>4720</v>
      </c>
    </row>
    <row r="1701" spans="1:7">
      <c r="A1701" s="19" t="s">
        <v>4721</v>
      </c>
      <c r="B1701" s="19">
        <v>118.3027601</v>
      </c>
      <c r="C1701" s="19">
        <v>2.047562692</v>
      </c>
      <c r="D1701" s="19">
        <v>0.350902801</v>
      </c>
      <c r="E1701" s="19">
        <v>5.835127804</v>
      </c>
      <c r="F1701" s="20" t="s">
        <v>4722</v>
      </c>
      <c r="G1701" s="20" t="s">
        <v>4723</v>
      </c>
    </row>
    <row r="1702" spans="1:7">
      <c r="A1702" s="19" t="s">
        <v>4724</v>
      </c>
      <c r="B1702" s="19">
        <v>157.5468388</v>
      </c>
      <c r="C1702" s="19">
        <v>-2.362565781</v>
      </c>
      <c r="D1702" s="19">
        <v>0.404948853</v>
      </c>
      <c r="E1702" s="19">
        <v>-5.834232553</v>
      </c>
      <c r="F1702" s="20" t="s">
        <v>4725</v>
      </c>
      <c r="G1702" s="20" t="s">
        <v>4726</v>
      </c>
    </row>
    <row r="1703" spans="1:7">
      <c r="A1703" s="19" t="s">
        <v>4727</v>
      </c>
      <c r="B1703" s="19">
        <v>90.89902525</v>
      </c>
      <c r="C1703" s="19">
        <v>3.725710546</v>
      </c>
      <c r="D1703" s="19">
        <v>0.638695759</v>
      </c>
      <c r="E1703" s="19">
        <v>5.833310291</v>
      </c>
      <c r="F1703" s="20" t="s">
        <v>4728</v>
      </c>
      <c r="G1703" s="20" t="s">
        <v>4729</v>
      </c>
    </row>
    <row r="1704" spans="1:7">
      <c r="A1704" s="19" t="s">
        <v>4730</v>
      </c>
      <c r="B1704" s="19">
        <v>60.00017042</v>
      </c>
      <c r="C1704" s="19">
        <v>-5.542482821</v>
      </c>
      <c r="D1704" s="19">
        <v>0.951295108</v>
      </c>
      <c r="E1704" s="19">
        <v>-5.826249684</v>
      </c>
      <c r="F1704" s="20" t="s">
        <v>4731</v>
      </c>
      <c r="G1704" s="20" t="s">
        <v>4732</v>
      </c>
    </row>
    <row r="1705" spans="1:7">
      <c r="A1705" s="19" t="s">
        <v>4733</v>
      </c>
      <c r="B1705" s="19">
        <v>661.1728937</v>
      </c>
      <c r="C1705" s="19">
        <v>-1.661284164</v>
      </c>
      <c r="D1705" s="19">
        <v>0.285140187</v>
      </c>
      <c r="E1705" s="19">
        <v>-5.826201417</v>
      </c>
      <c r="F1705" s="20" t="s">
        <v>4731</v>
      </c>
      <c r="G1705" s="20" t="s">
        <v>4732</v>
      </c>
    </row>
    <row r="1706" spans="1:7">
      <c r="A1706" s="19" t="s">
        <v>4734</v>
      </c>
      <c r="B1706" s="19">
        <v>119.9864617</v>
      </c>
      <c r="C1706" s="19">
        <v>-3.699002847</v>
      </c>
      <c r="D1706" s="19">
        <v>0.634940684</v>
      </c>
      <c r="E1706" s="19">
        <v>-5.825745523</v>
      </c>
      <c r="F1706" s="20" t="s">
        <v>4735</v>
      </c>
      <c r="G1706" s="20" t="s">
        <v>4736</v>
      </c>
    </row>
    <row r="1707" spans="1:7">
      <c r="A1707" s="19" t="s">
        <v>4737</v>
      </c>
      <c r="B1707" s="19">
        <v>236.1420323</v>
      </c>
      <c r="C1707" s="19">
        <v>1.790293534</v>
      </c>
      <c r="D1707" s="19">
        <v>0.307712922</v>
      </c>
      <c r="E1707" s="19">
        <v>5.818064191</v>
      </c>
      <c r="F1707" s="20" t="s">
        <v>4738</v>
      </c>
      <c r="G1707" s="20" t="s">
        <v>4739</v>
      </c>
    </row>
    <row r="1708" spans="1:7">
      <c r="A1708" s="19" t="s">
        <v>4740</v>
      </c>
      <c r="B1708" s="19">
        <v>355.4625576</v>
      </c>
      <c r="C1708" s="19">
        <v>1.662128183</v>
      </c>
      <c r="D1708" s="19">
        <v>0.285713456</v>
      </c>
      <c r="E1708" s="19">
        <v>5.81746554</v>
      </c>
      <c r="F1708" s="20" t="s">
        <v>4741</v>
      </c>
      <c r="G1708" s="20" t="s">
        <v>4742</v>
      </c>
    </row>
    <row r="1709" spans="1:7">
      <c r="A1709" s="19" t="s">
        <v>4743</v>
      </c>
      <c r="B1709" s="19">
        <v>330.7793355</v>
      </c>
      <c r="C1709" s="19">
        <v>-1.543396805</v>
      </c>
      <c r="D1709" s="19">
        <v>0.265569192</v>
      </c>
      <c r="E1709" s="19">
        <v>-5.811656065</v>
      </c>
      <c r="F1709" s="20" t="s">
        <v>4744</v>
      </c>
      <c r="G1709" s="20" t="s">
        <v>4745</v>
      </c>
    </row>
    <row r="1710" spans="1:7">
      <c r="A1710" s="19" t="s">
        <v>4746</v>
      </c>
      <c r="B1710" s="19">
        <v>310.4371767</v>
      </c>
      <c r="C1710" s="19">
        <v>-2.302568337</v>
      </c>
      <c r="D1710" s="19">
        <v>0.396343724</v>
      </c>
      <c r="E1710" s="19">
        <v>-5.8095239</v>
      </c>
      <c r="F1710" s="20" t="s">
        <v>4747</v>
      </c>
      <c r="G1710" s="20" t="s">
        <v>4748</v>
      </c>
    </row>
    <row r="1711" spans="1:7">
      <c r="A1711" s="19" t="s">
        <v>4749</v>
      </c>
      <c r="B1711" s="19">
        <v>259.4117618</v>
      </c>
      <c r="C1711" s="19">
        <v>-2.669318032</v>
      </c>
      <c r="D1711" s="19">
        <v>0.459578836</v>
      </c>
      <c r="E1711" s="19">
        <v>-5.808183111</v>
      </c>
      <c r="F1711" s="20" t="s">
        <v>4750</v>
      </c>
      <c r="G1711" s="20" t="s">
        <v>4751</v>
      </c>
    </row>
    <row r="1712" spans="1:7">
      <c r="A1712" s="19" t="s">
        <v>4752</v>
      </c>
      <c r="B1712" s="19">
        <v>81.92381995</v>
      </c>
      <c r="C1712" s="19">
        <v>-2.577118321</v>
      </c>
      <c r="D1712" s="19">
        <v>0.443803549</v>
      </c>
      <c r="E1712" s="19">
        <v>-5.806889842</v>
      </c>
      <c r="F1712" s="20" t="s">
        <v>4753</v>
      </c>
      <c r="G1712" s="20" t="s">
        <v>4754</v>
      </c>
    </row>
    <row r="1713" spans="1:7">
      <c r="A1713" s="19" t="s">
        <v>4755</v>
      </c>
      <c r="B1713" s="19">
        <v>35.62770939</v>
      </c>
      <c r="C1713" s="19">
        <v>-6.151298633</v>
      </c>
      <c r="D1713" s="19">
        <v>1.059740603</v>
      </c>
      <c r="E1713" s="19">
        <v>-5.804532368</v>
      </c>
      <c r="F1713" s="20" t="s">
        <v>4756</v>
      </c>
      <c r="G1713" s="20" t="s">
        <v>4757</v>
      </c>
    </row>
    <row r="1714" spans="1:7">
      <c r="A1714" s="19" t="s">
        <v>4758</v>
      </c>
      <c r="B1714" s="19">
        <v>168.9678932</v>
      </c>
      <c r="C1714" s="19">
        <v>1.807422893</v>
      </c>
      <c r="D1714" s="19">
        <v>0.311789494</v>
      </c>
      <c r="E1714" s="19">
        <v>5.796933266</v>
      </c>
      <c r="F1714" s="20" t="s">
        <v>4759</v>
      </c>
      <c r="G1714" s="20" t="s">
        <v>4760</v>
      </c>
    </row>
    <row r="1715" spans="1:7">
      <c r="A1715" s="19" t="s">
        <v>4761</v>
      </c>
      <c r="B1715" s="19">
        <v>215.1004481</v>
      </c>
      <c r="C1715" s="19">
        <v>-2.309066051</v>
      </c>
      <c r="D1715" s="19">
        <v>0.398326997</v>
      </c>
      <c r="E1715" s="19">
        <v>-5.796910755</v>
      </c>
      <c r="F1715" s="20" t="s">
        <v>4759</v>
      </c>
      <c r="G1715" s="20" t="s">
        <v>4760</v>
      </c>
    </row>
    <row r="1716" spans="1:7">
      <c r="A1716" s="19" t="s">
        <v>4762</v>
      </c>
      <c r="B1716" s="19">
        <v>65.00759065</v>
      </c>
      <c r="C1716" s="19">
        <v>-2.723133126</v>
      </c>
      <c r="D1716" s="19">
        <v>0.470040176</v>
      </c>
      <c r="E1716" s="19">
        <v>-5.793405042</v>
      </c>
      <c r="F1716" s="20" t="s">
        <v>4763</v>
      </c>
      <c r="G1716" s="20" t="s">
        <v>4764</v>
      </c>
    </row>
    <row r="1717" spans="1:7">
      <c r="A1717" s="19" t="s">
        <v>4765</v>
      </c>
      <c r="B1717" s="19">
        <v>149.6886451</v>
      </c>
      <c r="C1717" s="19">
        <v>-2.388774202</v>
      </c>
      <c r="D1717" s="19">
        <v>0.41251209</v>
      </c>
      <c r="E1717" s="19">
        <v>-5.790798036</v>
      </c>
      <c r="F1717" s="20" t="s">
        <v>4766</v>
      </c>
      <c r="G1717" s="20" t="s">
        <v>4767</v>
      </c>
    </row>
    <row r="1718" spans="1:7">
      <c r="A1718" s="19" t="s">
        <v>4768</v>
      </c>
      <c r="B1718" s="19">
        <v>100.0391752</v>
      </c>
      <c r="C1718" s="19">
        <v>-2.905457975</v>
      </c>
      <c r="D1718" s="19">
        <v>0.501753416</v>
      </c>
      <c r="E1718" s="19">
        <v>-5.790609258</v>
      </c>
      <c r="F1718" s="20" t="s">
        <v>4766</v>
      </c>
      <c r="G1718" s="20" t="s">
        <v>4769</v>
      </c>
    </row>
    <row r="1719" spans="1:7">
      <c r="A1719" s="19" t="s">
        <v>4770</v>
      </c>
      <c r="B1719" s="19">
        <v>87.91854938</v>
      </c>
      <c r="C1719" s="19">
        <v>-2.489315238</v>
      </c>
      <c r="D1719" s="19">
        <v>0.429960576</v>
      </c>
      <c r="E1719" s="19">
        <v>-5.78963602</v>
      </c>
      <c r="F1719" s="20" t="s">
        <v>4771</v>
      </c>
      <c r="G1719" s="20" t="s">
        <v>4772</v>
      </c>
    </row>
    <row r="1720" spans="1:7">
      <c r="A1720" s="19" t="s">
        <v>4773</v>
      </c>
      <c r="B1720" s="19">
        <v>1276.108976</v>
      </c>
      <c r="C1720" s="19">
        <v>1.559389072</v>
      </c>
      <c r="D1720" s="19">
        <v>0.269579829</v>
      </c>
      <c r="E1720" s="19">
        <v>5.784516891</v>
      </c>
      <c r="F1720" s="20" t="s">
        <v>4774</v>
      </c>
      <c r="G1720" s="20" t="s">
        <v>4775</v>
      </c>
    </row>
    <row r="1721" spans="1:7">
      <c r="A1721" s="19" t="s">
        <v>4776</v>
      </c>
      <c r="B1721" s="19">
        <v>63.57770336</v>
      </c>
      <c r="C1721" s="19">
        <v>-4.03264199</v>
      </c>
      <c r="D1721" s="19">
        <v>0.697181353</v>
      </c>
      <c r="E1721" s="19">
        <v>-5.784208048</v>
      </c>
      <c r="F1721" s="20" t="s">
        <v>4777</v>
      </c>
      <c r="G1721" s="20" t="s">
        <v>4778</v>
      </c>
    </row>
    <row r="1722" spans="1:7">
      <c r="A1722" s="19" t="s">
        <v>4779</v>
      </c>
      <c r="B1722" s="19">
        <v>3236.596121</v>
      </c>
      <c r="C1722" s="19">
        <v>-1.601409419</v>
      </c>
      <c r="D1722" s="19">
        <v>0.276958051</v>
      </c>
      <c r="E1722" s="19">
        <v>-5.782137095</v>
      </c>
      <c r="F1722" s="20" t="s">
        <v>4780</v>
      </c>
      <c r="G1722" s="20" t="s">
        <v>4781</v>
      </c>
    </row>
    <row r="1723" spans="1:7">
      <c r="A1723" s="19" t="s">
        <v>4782</v>
      </c>
      <c r="B1723" s="19">
        <v>305.2577616</v>
      </c>
      <c r="C1723" s="19">
        <v>1.793094539</v>
      </c>
      <c r="D1723" s="19">
        <v>0.310198124</v>
      </c>
      <c r="E1723" s="19">
        <v>5.780481568</v>
      </c>
      <c r="F1723" s="20" t="s">
        <v>4783</v>
      </c>
      <c r="G1723" s="20" t="s">
        <v>4784</v>
      </c>
    </row>
    <row r="1724" spans="1:7">
      <c r="A1724" s="19" t="s">
        <v>4785</v>
      </c>
      <c r="B1724" s="19">
        <v>156.2259988</v>
      </c>
      <c r="C1724" s="19">
        <v>1.618282949</v>
      </c>
      <c r="D1724" s="19">
        <v>0.279956948</v>
      </c>
      <c r="E1724" s="19">
        <v>5.780470749</v>
      </c>
      <c r="F1724" s="20" t="s">
        <v>4783</v>
      </c>
      <c r="G1724" s="20" t="s">
        <v>4784</v>
      </c>
    </row>
    <row r="1725" spans="1:7">
      <c r="A1725" s="19" t="s">
        <v>4786</v>
      </c>
      <c r="B1725" s="19">
        <v>206.2755808</v>
      </c>
      <c r="C1725" s="19">
        <v>-1.704292271</v>
      </c>
      <c r="D1725" s="19">
        <v>0.295004191</v>
      </c>
      <c r="E1725" s="19">
        <v>-5.777179865</v>
      </c>
      <c r="F1725" s="20" t="s">
        <v>4787</v>
      </c>
      <c r="G1725" s="20" t="s">
        <v>4788</v>
      </c>
    </row>
    <row r="1726" spans="1:7">
      <c r="A1726" s="19" t="s">
        <v>4789</v>
      </c>
      <c r="B1726" s="19">
        <v>227.4341606</v>
      </c>
      <c r="C1726" s="19">
        <v>-1.527458442</v>
      </c>
      <c r="D1726" s="19">
        <v>0.264397433</v>
      </c>
      <c r="E1726" s="19">
        <v>-5.777130377</v>
      </c>
      <c r="F1726" s="20" t="s">
        <v>4787</v>
      </c>
      <c r="G1726" s="20" t="s">
        <v>4788</v>
      </c>
    </row>
    <row r="1727" spans="1:7">
      <c r="A1727" s="19" t="s">
        <v>4790</v>
      </c>
      <c r="B1727" s="19">
        <v>488.1442561</v>
      </c>
      <c r="C1727" s="19">
        <v>1.836523922</v>
      </c>
      <c r="D1727" s="19">
        <v>0.317903996</v>
      </c>
      <c r="E1727" s="19">
        <v>5.776976532</v>
      </c>
      <c r="F1727" s="20" t="s">
        <v>4791</v>
      </c>
      <c r="G1727" s="20" t="s">
        <v>4788</v>
      </c>
    </row>
    <row r="1728" spans="1:7">
      <c r="A1728" s="19" t="s">
        <v>4792</v>
      </c>
      <c r="B1728" s="19">
        <v>63.2422717</v>
      </c>
      <c r="C1728" s="19">
        <v>-3.52237085</v>
      </c>
      <c r="D1728" s="19">
        <v>0.609768912</v>
      </c>
      <c r="E1728" s="19">
        <v>-5.776566799</v>
      </c>
      <c r="F1728" s="20" t="s">
        <v>4793</v>
      </c>
      <c r="G1728" s="20" t="s">
        <v>4794</v>
      </c>
    </row>
    <row r="1729" spans="1:7">
      <c r="A1729" s="19" t="s">
        <v>4795</v>
      </c>
      <c r="B1729" s="19">
        <v>75.53256611</v>
      </c>
      <c r="C1729" s="19">
        <v>3.638840079</v>
      </c>
      <c r="D1729" s="19">
        <v>0.630027631</v>
      </c>
      <c r="E1729" s="19">
        <v>5.77568332</v>
      </c>
      <c r="F1729" s="20" t="s">
        <v>4796</v>
      </c>
      <c r="G1729" s="20" t="s">
        <v>4797</v>
      </c>
    </row>
    <row r="1730" spans="1:7">
      <c r="A1730" s="19" t="s">
        <v>4798</v>
      </c>
      <c r="B1730" s="19">
        <v>150.8589394</v>
      </c>
      <c r="C1730" s="19">
        <v>-1.879603914</v>
      </c>
      <c r="D1730" s="19">
        <v>0.32544411</v>
      </c>
      <c r="E1730" s="19">
        <v>-5.775504476</v>
      </c>
      <c r="F1730" s="20" t="s">
        <v>4799</v>
      </c>
      <c r="G1730" s="20" t="s">
        <v>4797</v>
      </c>
    </row>
    <row r="1731" spans="1:7">
      <c r="A1731" s="19" t="s">
        <v>4800</v>
      </c>
      <c r="B1731" s="19">
        <v>403.0635523</v>
      </c>
      <c r="C1731" s="19">
        <v>-1.573771938</v>
      </c>
      <c r="D1731" s="19">
        <v>0.272488508</v>
      </c>
      <c r="E1731" s="19">
        <v>-5.775553442</v>
      </c>
      <c r="F1731" s="20" t="s">
        <v>4799</v>
      </c>
      <c r="G1731" s="20" t="s">
        <v>4797</v>
      </c>
    </row>
    <row r="1732" spans="1:7">
      <c r="A1732" s="19" t="s">
        <v>4801</v>
      </c>
      <c r="B1732" s="19">
        <v>2925.511257</v>
      </c>
      <c r="C1732" s="19">
        <v>1.532774625</v>
      </c>
      <c r="D1732" s="19">
        <v>0.265496676</v>
      </c>
      <c r="E1732" s="19">
        <v>5.773234715</v>
      </c>
      <c r="F1732" s="20" t="s">
        <v>4802</v>
      </c>
      <c r="G1732" s="20" t="s">
        <v>4803</v>
      </c>
    </row>
    <row r="1733" spans="1:7">
      <c r="A1733" s="19" t="s">
        <v>4804</v>
      </c>
      <c r="B1733" s="19">
        <v>128.8615828</v>
      </c>
      <c r="C1733" s="19">
        <v>-1.872277155</v>
      </c>
      <c r="D1733" s="19">
        <v>0.324908631</v>
      </c>
      <c r="E1733" s="19">
        <v>-5.762472822</v>
      </c>
      <c r="F1733" s="20" t="s">
        <v>4805</v>
      </c>
      <c r="G1733" s="20" t="s">
        <v>4806</v>
      </c>
    </row>
    <row r="1734" spans="1:7">
      <c r="A1734" s="19" t="s">
        <v>4807</v>
      </c>
      <c r="B1734" s="19">
        <v>154.3169213</v>
      </c>
      <c r="C1734" s="19">
        <v>1.602781494</v>
      </c>
      <c r="D1734" s="19">
        <v>0.278223557</v>
      </c>
      <c r="E1734" s="19">
        <v>5.760768462</v>
      </c>
      <c r="F1734" s="20" t="s">
        <v>4808</v>
      </c>
      <c r="G1734" s="20" t="s">
        <v>4809</v>
      </c>
    </row>
    <row r="1735" spans="1:7">
      <c r="A1735" s="19" t="s">
        <v>4810</v>
      </c>
      <c r="B1735" s="19">
        <v>122.4946103</v>
      </c>
      <c r="C1735" s="19">
        <v>-1.869737732</v>
      </c>
      <c r="D1735" s="19">
        <v>0.32464766</v>
      </c>
      <c r="E1735" s="19">
        <v>-5.759282954</v>
      </c>
      <c r="F1735" s="20" t="s">
        <v>4811</v>
      </c>
      <c r="G1735" s="20" t="s">
        <v>4812</v>
      </c>
    </row>
    <row r="1736" spans="1:7">
      <c r="A1736" s="19" t="s">
        <v>4813</v>
      </c>
      <c r="B1736" s="19">
        <v>162.9394551</v>
      </c>
      <c r="C1736" s="19">
        <v>-2.149980709</v>
      </c>
      <c r="D1736" s="19">
        <v>0.373514646</v>
      </c>
      <c r="E1736" s="19">
        <v>-5.756081409</v>
      </c>
      <c r="F1736" s="20" t="s">
        <v>4814</v>
      </c>
      <c r="G1736" s="20" t="s">
        <v>4815</v>
      </c>
    </row>
    <row r="1737" spans="1:7">
      <c r="A1737" s="19" t="s">
        <v>4816</v>
      </c>
      <c r="B1737" s="19">
        <v>162.1143264</v>
      </c>
      <c r="C1737" s="19">
        <v>1.53370646</v>
      </c>
      <c r="D1737" s="19">
        <v>0.266537845</v>
      </c>
      <c r="E1737" s="19">
        <v>5.75417896</v>
      </c>
      <c r="F1737" s="20" t="s">
        <v>4817</v>
      </c>
      <c r="G1737" s="20" t="s">
        <v>4818</v>
      </c>
    </row>
    <row r="1738" spans="1:7">
      <c r="A1738" s="19" t="s">
        <v>4819</v>
      </c>
      <c r="B1738" s="19">
        <v>139.7563757</v>
      </c>
      <c r="C1738" s="19">
        <v>-2.987623696</v>
      </c>
      <c r="D1738" s="19">
        <v>0.519326134</v>
      </c>
      <c r="E1738" s="19">
        <v>-5.752885322</v>
      </c>
      <c r="F1738" s="20" t="s">
        <v>4820</v>
      </c>
      <c r="G1738" s="20" t="s">
        <v>4821</v>
      </c>
    </row>
    <row r="1739" spans="1:7">
      <c r="A1739" s="19" t="s">
        <v>4822</v>
      </c>
      <c r="B1739" s="19">
        <v>82.53724773</v>
      </c>
      <c r="C1739" s="19">
        <v>-1.896142344</v>
      </c>
      <c r="D1739" s="19">
        <v>0.329663465</v>
      </c>
      <c r="E1739" s="19">
        <v>-5.751751546</v>
      </c>
      <c r="F1739" s="20" t="s">
        <v>4823</v>
      </c>
      <c r="G1739" s="20" t="s">
        <v>4824</v>
      </c>
    </row>
    <row r="1740" spans="1:7">
      <c r="A1740" s="19" t="s">
        <v>4825</v>
      </c>
      <c r="B1740" s="19">
        <v>78.73538944</v>
      </c>
      <c r="C1740" s="19">
        <v>-2.827607048</v>
      </c>
      <c r="D1740" s="19">
        <v>0.491650818</v>
      </c>
      <c r="E1740" s="19">
        <v>-5.751250568</v>
      </c>
      <c r="F1740" s="20" t="s">
        <v>4826</v>
      </c>
      <c r="G1740" s="20" t="s">
        <v>4827</v>
      </c>
    </row>
    <row r="1741" spans="1:7">
      <c r="A1741" s="19" t="s">
        <v>4828</v>
      </c>
      <c r="B1741" s="19">
        <v>536.3213996</v>
      </c>
      <c r="C1741" s="19">
        <v>1.743139238</v>
      </c>
      <c r="D1741" s="19">
        <v>0.303147645</v>
      </c>
      <c r="E1741" s="19">
        <v>5.750132866</v>
      </c>
      <c r="F1741" s="20" t="s">
        <v>4829</v>
      </c>
      <c r="G1741" s="20" t="s">
        <v>4830</v>
      </c>
    </row>
    <row r="1742" spans="1:7">
      <c r="A1742" s="19" t="s">
        <v>4831</v>
      </c>
      <c r="B1742" s="19">
        <v>46.7411289</v>
      </c>
      <c r="C1742" s="19">
        <v>-4.152554978</v>
      </c>
      <c r="D1742" s="19">
        <v>0.722167502</v>
      </c>
      <c r="E1742" s="19">
        <v>-5.750127175</v>
      </c>
      <c r="F1742" s="20" t="s">
        <v>4829</v>
      </c>
      <c r="G1742" s="20" t="s">
        <v>4830</v>
      </c>
    </row>
    <row r="1743" spans="1:7">
      <c r="A1743" s="19" t="s">
        <v>4832</v>
      </c>
      <c r="B1743" s="19">
        <v>864.9335293</v>
      </c>
      <c r="C1743" s="19">
        <v>1.869132344</v>
      </c>
      <c r="D1743" s="19">
        <v>0.325217575</v>
      </c>
      <c r="E1743" s="19">
        <v>5.747328832</v>
      </c>
      <c r="F1743" s="20" t="s">
        <v>4833</v>
      </c>
      <c r="G1743" s="20" t="s">
        <v>4834</v>
      </c>
    </row>
    <row r="1744" spans="1:7">
      <c r="A1744" s="19" t="s">
        <v>4835</v>
      </c>
      <c r="B1744" s="19">
        <v>196.5064775</v>
      </c>
      <c r="C1744" s="19">
        <v>-1.85973042</v>
      </c>
      <c r="D1744" s="19">
        <v>0.323675334</v>
      </c>
      <c r="E1744" s="19">
        <v>-5.745666176</v>
      </c>
      <c r="F1744" s="20" t="s">
        <v>4836</v>
      </c>
      <c r="G1744" s="20" t="s">
        <v>4837</v>
      </c>
    </row>
    <row r="1745" spans="1:7">
      <c r="A1745" s="19" t="s">
        <v>4838</v>
      </c>
      <c r="B1745" s="19">
        <v>65.29497263</v>
      </c>
      <c r="C1745" s="19">
        <v>-2.219178801</v>
      </c>
      <c r="D1745" s="19">
        <v>0.386304301</v>
      </c>
      <c r="E1745" s="19">
        <v>-5.744639125</v>
      </c>
      <c r="F1745" s="20" t="s">
        <v>4839</v>
      </c>
      <c r="G1745" s="20" t="s">
        <v>4840</v>
      </c>
    </row>
    <row r="1746" spans="1:7">
      <c r="A1746" s="19" t="s">
        <v>4841</v>
      </c>
      <c r="B1746" s="19">
        <v>304.5651262</v>
      </c>
      <c r="C1746" s="19">
        <v>-2.137648348</v>
      </c>
      <c r="D1746" s="19">
        <v>0.372133997</v>
      </c>
      <c r="E1746" s="19">
        <v>-5.74429739</v>
      </c>
      <c r="F1746" s="20" t="s">
        <v>4842</v>
      </c>
      <c r="G1746" s="20" t="s">
        <v>4843</v>
      </c>
    </row>
    <row r="1747" spans="1:7">
      <c r="A1747" s="19" t="s">
        <v>4844</v>
      </c>
      <c r="B1747" s="19">
        <v>40.62589429</v>
      </c>
      <c r="C1747" s="19">
        <v>-5.199633237</v>
      </c>
      <c r="D1747" s="19">
        <v>0.905768712</v>
      </c>
      <c r="E1747" s="19">
        <v>-5.740575012</v>
      </c>
      <c r="F1747" s="20" t="s">
        <v>4845</v>
      </c>
      <c r="G1747" s="20" t="s">
        <v>4846</v>
      </c>
    </row>
    <row r="1748" spans="1:7">
      <c r="A1748" s="19" t="s">
        <v>4847</v>
      </c>
      <c r="B1748" s="19">
        <v>372.757606</v>
      </c>
      <c r="C1748" s="19">
        <v>-2.026717086</v>
      </c>
      <c r="D1748" s="19">
        <v>0.353136822</v>
      </c>
      <c r="E1748" s="19">
        <v>-5.739183679</v>
      </c>
      <c r="F1748" s="20" t="s">
        <v>4848</v>
      </c>
      <c r="G1748" s="20" t="s">
        <v>4849</v>
      </c>
    </row>
    <row r="1749" spans="1:7">
      <c r="A1749" s="19" t="s">
        <v>4850</v>
      </c>
      <c r="B1749" s="19">
        <v>121.0724114</v>
      </c>
      <c r="C1749" s="19">
        <v>-1.94218985</v>
      </c>
      <c r="D1749" s="19">
        <v>0.338571008</v>
      </c>
      <c r="E1749" s="19">
        <v>-5.736432841</v>
      </c>
      <c r="F1749" s="20" t="s">
        <v>4851</v>
      </c>
      <c r="G1749" s="20" t="s">
        <v>4852</v>
      </c>
    </row>
    <row r="1750" spans="1:7">
      <c r="A1750" s="19" t="s">
        <v>4853</v>
      </c>
      <c r="B1750" s="19">
        <v>16.33062265</v>
      </c>
      <c r="C1750" s="19">
        <v>7.06620945</v>
      </c>
      <c r="D1750" s="19">
        <v>1.232447783</v>
      </c>
      <c r="E1750" s="19">
        <v>5.733475728</v>
      </c>
      <c r="F1750" s="20" t="s">
        <v>4854</v>
      </c>
      <c r="G1750" s="20" t="s">
        <v>4855</v>
      </c>
    </row>
    <row r="1751" spans="1:7">
      <c r="A1751" s="19" t="s">
        <v>4856</v>
      </c>
      <c r="B1751" s="19">
        <v>194.9651738</v>
      </c>
      <c r="C1751" s="19">
        <v>1.884561067</v>
      </c>
      <c r="D1751" s="19">
        <v>0.328752828</v>
      </c>
      <c r="E1751" s="19">
        <v>5.732455829</v>
      </c>
      <c r="F1751" s="20" t="s">
        <v>4857</v>
      </c>
      <c r="G1751" s="20" t="s">
        <v>4858</v>
      </c>
    </row>
    <row r="1752" spans="1:7">
      <c r="A1752" s="19" t="s">
        <v>4859</v>
      </c>
      <c r="B1752" s="19">
        <v>423.7485095</v>
      </c>
      <c r="C1752" s="19">
        <v>1.811604341</v>
      </c>
      <c r="D1752" s="19">
        <v>0.31606222</v>
      </c>
      <c r="E1752" s="19">
        <v>5.731796549</v>
      </c>
      <c r="F1752" s="20" t="s">
        <v>4860</v>
      </c>
      <c r="G1752" s="20" t="s">
        <v>4861</v>
      </c>
    </row>
    <row r="1753" spans="1:7">
      <c r="A1753" s="19" t="s">
        <v>4862</v>
      </c>
      <c r="B1753" s="19">
        <v>222.5574256</v>
      </c>
      <c r="C1753" s="19">
        <v>-1.5292594</v>
      </c>
      <c r="D1753" s="19">
        <v>0.267003519</v>
      </c>
      <c r="E1753" s="19">
        <v>-5.727487806</v>
      </c>
      <c r="F1753" s="20" t="s">
        <v>4863</v>
      </c>
      <c r="G1753" s="20" t="s">
        <v>4864</v>
      </c>
    </row>
    <row r="1754" spans="1:7">
      <c r="A1754" s="19" t="s">
        <v>4865</v>
      </c>
      <c r="B1754" s="19">
        <v>169.4863401</v>
      </c>
      <c r="C1754" s="19">
        <v>1.948360416</v>
      </c>
      <c r="D1754" s="19">
        <v>0.340403477</v>
      </c>
      <c r="E1754" s="19">
        <v>5.723679537</v>
      </c>
      <c r="F1754" s="20" t="s">
        <v>4457</v>
      </c>
      <c r="G1754" s="20" t="s">
        <v>4866</v>
      </c>
    </row>
    <row r="1755" spans="1:7">
      <c r="A1755" s="19" t="s">
        <v>4867</v>
      </c>
      <c r="B1755" s="19">
        <v>113.0962378</v>
      </c>
      <c r="C1755" s="19">
        <v>-3.974368471</v>
      </c>
      <c r="D1755" s="19">
        <v>0.694576285</v>
      </c>
      <c r="E1755" s="19">
        <v>-5.722004278</v>
      </c>
      <c r="F1755" s="20" t="s">
        <v>4868</v>
      </c>
      <c r="G1755" s="20" t="s">
        <v>4869</v>
      </c>
    </row>
    <row r="1756" spans="1:7">
      <c r="A1756" s="19" t="s">
        <v>4870</v>
      </c>
      <c r="B1756" s="19">
        <v>42.22705479</v>
      </c>
      <c r="C1756" s="19">
        <v>-4.309556013</v>
      </c>
      <c r="D1756" s="19">
        <v>0.753836737</v>
      </c>
      <c r="E1756" s="19">
        <v>-5.716829391</v>
      </c>
      <c r="F1756" s="20" t="s">
        <v>4470</v>
      </c>
      <c r="G1756" s="20" t="s">
        <v>4871</v>
      </c>
    </row>
    <row r="1757" spans="1:7">
      <c r="A1757" s="19" t="s">
        <v>4872</v>
      </c>
      <c r="B1757" s="19">
        <v>41.40218664</v>
      </c>
      <c r="C1757" s="19">
        <v>3.123345634</v>
      </c>
      <c r="D1757" s="19">
        <v>0.546479513</v>
      </c>
      <c r="E1757" s="19">
        <v>5.715393825</v>
      </c>
      <c r="F1757" s="20" t="s">
        <v>4470</v>
      </c>
      <c r="G1757" s="20" t="s">
        <v>4873</v>
      </c>
    </row>
    <row r="1758" spans="1:7">
      <c r="A1758" s="19" t="s">
        <v>4874</v>
      </c>
      <c r="B1758" s="19">
        <v>112.5492767</v>
      </c>
      <c r="C1758" s="19">
        <v>-1.698263007</v>
      </c>
      <c r="D1758" s="19">
        <v>0.297166589</v>
      </c>
      <c r="E1758" s="19">
        <v>-5.714851777</v>
      </c>
      <c r="F1758" s="20" t="s">
        <v>4475</v>
      </c>
      <c r="G1758" s="20" t="s">
        <v>4873</v>
      </c>
    </row>
    <row r="1759" spans="1:7">
      <c r="A1759" s="19" t="s">
        <v>4875</v>
      </c>
      <c r="B1759" s="19">
        <v>364.2250925</v>
      </c>
      <c r="C1759" s="19">
        <v>1.549364039</v>
      </c>
      <c r="D1759" s="19">
        <v>0.271147086</v>
      </c>
      <c r="E1759" s="19">
        <v>5.714109125</v>
      </c>
      <c r="F1759" s="20" t="s">
        <v>4475</v>
      </c>
      <c r="G1759" s="20" t="s">
        <v>4876</v>
      </c>
    </row>
    <row r="1760" spans="1:7">
      <c r="A1760" s="19" t="s">
        <v>4877</v>
      </c>
      <c r="B1760" s="19">
        <v>16.64218122</v>
      </c>
      <c r="C1760" s="19">
        <v>-7.184859425</v>
      </c>
      <c r="D1760" s="19">
        <v>1.257850175</v>
      </c>
      <c r="E1760" s="19">
        <v>-5.712015285</v>
      </c>
      <c r="F1760" s="20" t="s">
        <v>4878</v>
      </c>
      <c r="G1760" s="20" t="s">
        <v>4879</v>
      </c>
    </row>
    <row r="1761" spans="1:7">
      <c r="A1761" s="19" t="s">
        <v>4880</v>
      </c>
      <c r="B1761" s="19">
        <v>84.06620785</v>
      </c>
      <c r="C1761" s="19">
        <v>-2.183169702</v>
      </c>
      <c r="D1761" s="19">
        <v>0.382532178</v>
      </c>
      <c r="E1761" s="19">
        <v>-5.707153089</v>
      </c>
      <c r="F1761" s="20" t="s">
        <v>4881</v>
      </c>
      <c r="G1761" s="20" t="s">
        <v>4882</v>
      </c>
    </row>
    <row r="1762" spans="1:7">
      <c r="A1762" s="19" t="s">
        <v>4883</v>
      </c>
      <c r="B1762" s="19">
        <v>181.4059212</v>
      </c>
      <c r="C1762" s="19">
        <v>1.606894934</v>
      </c>
      <c r="D1762" s="19">
        <v>0.281635397</v>
      </c>
      <c r="E1762" s="19">
        <v>5.705585851</v>
      </c>
      <c r="F1762" s="20" t="s">
        <v>4487</v>
      </c>
      <c r="G1762" s="20" t="s">
        <v>4882</v>
      </c>
    </row>
    <row r="1763" spans="1:7">
      <c r="A1763" s="19" t="s">
        <v>4884</v>
      </c>
      <c r="B1763" s="19">
        <v>105.6747641</v>
      </c>
      <c r="C1763" s="19">
        <v>1.838377187</v>
      </c>
      <c r="D1763" s="19">
        <v>0.322280899</v>
      </c>
      <c r="E1763" s="19">
        <v>5.704269766</v>
      </c>
      <c r="F1763" s="20" t="s">
        <v>4490</v>
      </c>
      <c r="G1763" s="20" t="s">
        <v>4885</v>
      </c>
    </row>
    <row r="1764" spans="1:7">
      <c r="A1764" s="19" t="s">
        <v>4886</v>
      </c>
      <c r="B1764" s="19">
        <v>146.4611227</v>
      </c>
      <c r="C1764" s="19">
        <v>-1.753815133</v>
      </c>
      <c r="D1764" s="19">
        <v>0.307474381</v>
      </c>
      <c r="E1764" s="19">
        <v>-5.703939071</v>
      </c>
      <c r="F1764" s="20" t="s">
        <v>4490</v>
      </c>
      <c r="G1764" s="20" t="s">
        <v>4885</v>
      </c>
    </row>
    <row r="1765" spans="1:7">
      <c r="A1765" s="19" t="s">
        <v>4887</v>
      </c>
      <c r="B1765" s="19">
        <v>122.6170801</v>
      </c>
      <c r="C1765" s="19">
        <v>-1.780765103</v>
      </c>
      <c r="D1765" s="19">
        <v>0.312359294</v>
      </c>
      <c r="E1765" s="19">
        <v>-5.70101526</v>
      </c>
      <c r="F1765" s="20" t="s">
        <v>4888</v>
      </c>
      <c r="G1765" s="20" t="s">
        <v>4889</v>
      </c>
    </row>
    <row r="1766" spans="1:7">
      <c r="A1766" s="19" t="s">
        <v>4890</v>
      </c>
      <c r="B1766" s="19">
        <v>191.7617592</v>
      </c>
      <c r="C1766" s="19">
        <v>-2.869033189</v>
      </c>
      <c r="D1766" s="19">
        <v>0.503276061</v>
      </c>
      <c r="E1766" s="19">
        <v>-5.700714594</v>
      </c>
      <c r="F1766" s="20" t="s">
        <v>4888</v>
      </c>
      <c r="G1766" s="20" t="s">
        <v>4889</v>
      </c>
    </row>
    <row r="1767" spans="1:7">
      <c r="A1767" s="19" t="s">
        <v>4891</v>
      </c>
      <c r="B1767" s="19">
        <v>175.0042917</v>
      </c>
      <c r="C1767" s="19">
        <v>-1.936827317</v>
      </c>
      <c r="D1767" s="19">
        <v>0.339852162</v>
      </c>
      <c r="E1767" s="19">
        <v>-5.699028968</v>
      </c>
      <c r="F1767" s="20" t="s">
        <v>4892</v>
      </c>
      <c r="G1767" s="20" t="s">
        <v>4893</v>
      </c>
    </row>
    <row r="1768" spans="1:7">
      <c r="A1768" s="19" t="s">
        <v>4894</v>
      </c>
      <c r="B1768" s="19">
        <v>257.9052089</v>
      </c>
      <c r="C1768" s="19">
        <v>1.676613578</v>
      </c>
      <c r="D1768" s="19">
        <v>0.29422491</v>
      </c>
      <c r="E1768" s="19">
        <v>5.69840799</v>
      </c>
      <c r="F1768" s="20" t="s">
        <v>4493</v>
      </c>
      <c r="G1768" s="20" t="s">
        <v>4895</v>
      </c>
    </row>
    <row r="1769" spans="1:7">
      <c r="A1769" s="19" t="s">
        <v>4896</v>
      </c>
      <c r="B1769" s="19">
        <v>131.0284921</v>
      </c>
      <c r="C1769" s="19">
        <v>1.661378385</v>
      </c>
      <c r="D1769" s="19">
        <v>0.291570342</v>
      </c>
      <c r="E1769" s="19">
        <v>5.698036276</v>
      </c>
      <c r="F1769" s="20" t="s">
        <v>4493</v>
      </c>
      <c r="G1769" s="20" t="s">
        <v>4895</v>
      </c>
    </row>
    <row r="1770" spans="1:7">
      <c r="A1770" s="19" t="s">
        <v>4897</v>
      </c>
      <c r="B1770" s="19">
        <v>42.96657047</v>
      </c>
      <c r="C1770" s="19">
        <v>-4.570788506</v>
      </c>
      <c r="D1770" s="19">
        <v>0.8029995</v>
      </c>
      <c r="E1770" s="19">
        <v>-5.69214365</v>
      </c>
      <c r="F1770" s="20" t="s">
        <v>4506</v>
      </c>
      <c r="G1770" s="20" t="s">
        <v>4898</v>
      </c>
    </row>
    <row r="1771" spans="1:7">
      <c r="A1771" s="19" t="s">
        <v>4899</v>
      </c>
      <c r="B1771" s="19">
        <v>185.1398319</v>
      </c>
      <c r="C1771" s="19">
        <v>1.831791275</v>
      </c>
      <c r="D1771" s="19">
        <v>0.321903903</v>
      </c>
      <c r="E1771" s="19">
        <v>5.690491036</v>
      </c>
      <c r="F1771" s="20" t="s">
        <v>4900</v>
      </c>
      <c r="G1771" s="20" t="s">
        <v>4901</v>
      </c>
    </row>
    <row r="1772" spans="1:7">
      <c r="A1772" s="19" t="s">
        <v>4902</v>
      </c>
      <c r="B1772" s="19">
        <v>120.2542937</v>
      </c>
      <c r="C1772" s="19">
        <v>-3.522818324</v>
      </c>
      <c r="D1772" s="19">
        <v>0.619265233</v>
      </c>
      <c r="E1772" s="19">
        <v>-5.688706771</v>
      </c>
      <c r="F1772" s="20" t="s">
        <v>4903</v>
      </c>
      <c r="G1772" s="20" t="s">
        <v>4904</v>
      </c>
    </row>
    <row r="1773" spans="1:7">
      <c r="A1773" s="19" t="s">
        <v>4905</v>
      </c>
      <c r="B1773" s="19">
        <v>223.3492778</v>
      </c>
      <c r="C1773" s="19">
        <v>1.742654763</v>
      </c>
      <c r="D1773" s="19">
        <v>0.306585746</v>
      </c>
      <c r="E1773" s="19">
        <v>5.684069746</v>
      </c>
      <c r="F1773" s="20" t="s">
        <v>4511</v>
      </c>
      <c r="G1773" s="20" t="s">
        <v>4906</v>
      </c>
    </row>
    <row r="1774" spans="1:7">
      <c r="A1774" s="19" t="s">
        <v>4907</v>
      </c>
      <c r="B1774" s="19">
        <v>281.9635408</v>
      </c>
      <c r="C1774" s="19">
        <v>-3.042956722</v>
      </c>
      <c r="D1774" s="19">
        <v>0.535740122</v>
      </c>
      <c r="E1774" s="19">
        <v>-5.679911948</v>
      </c>
      <c r="F1774" s="20" t="s">
        <v>4908</v>
      </c>
      <c r="G1774" s="20" t="s">
        <v>4909</v>
      </c>
    </row>
    <row r="1775" spans="1:7">
      <c r="A1775" s="19" t="s">
        <v>4910</v>
      </c>
      <c r="B1775" s="19">
        <v>636.3162256</v>
      </c>
      <c r="C1775" s="19">
        <v>2.113727695</v>
      </c>
      <c r="D1775" s="19">
        <v>0.372639544</v>
      </c>
      <c r="E1775" s="19">
        <v>5.672311831</v>
      </c>
      <c r="F1775" s="20" t="s">
        <v>4911</v>
      </c>
      <c r="G1775" s="20" t="s">
        <v>4912</v>
      </c>
    </row>
    <row r="1776" spans="1:7">
      <c r="A1776" s="19" t="s">
        <v>4913</v>
      </c>
      <c r="B1776" s="19">
        <v>6346003.156</v>
      </c>
      <c r="C1776" s="19">
        <v>-6.669685462</v>
      </c>
      <c r="D1776" s="19">
        <v>1.17607696</v>
      </c>
      <c r="E1776" s="19">
        <v>-5.671130114</v>
      </c>
      <c r="F1776" s="20" t="s">
        <v>4515</v>
      </c>
      <c r="G1776" s="20" t="s">
        <v>4914</v>
      </c>
    </row>
    <row r="1777" spans="1:7">
      <c r="A1777" s="19" t="s">
        <v>4915</v>
      </c>
      <c r="B1777" s="19">
        <v>646.3619034</v>
      </c>
      <c r="C1777" s="19">
        <v>1.860249966</v>
      </c>
      <c r="D1777" s="19">
        <v>0.328183407</v>
      </c>
      <c r="E1777" s="19">
        <v>5.668324262</v>
      </c>
      <c r="F1777" s="20" t="s">
        <v>4520</v>
      </c>
      <c r="G1777" s="20" t="s">
        <v>4916</v>
      </c>
    </row>
    <row r="1778" spans="1:7">
      <c r="A1778" s="19" t="s">
        <v>4917</v>
      </c>
      <c r="B1778" s="19">
        <v>17.30417193</v>
      </c>
      <c r="C1778" s="19">
        <v>-6.026332002</v>
      </c>
      <c r="D1778" s="19">
        <v>1.063256147</v>
      </c>
      <c r="E1778" s="19">
        <v>-5.667808289</v>
      </c>
      <c r="F1778" s="20" t="s">
        <v>4918</v>
      </c>
      <c r="G1778" s="20" t="s">
        <v>4916</v>
      </c>
    </row>
    <row r="1779" spans="1:7">
      <c r="A1779" s="19" t="s">
        <v>4919</v>
      </c>
      <c r="B1779" s="19">
        <v>35.91053784</v>
      </c>
      <c r="C1779" s="19">
        <v>-4.973875224</v>
      </c>
      <c r="D1779" s="19">
        <v>0.877841156</v>
      </c>
      <c r="E1779" s="19">
        <v>-5.666031025</v>
      </c>
      <c r="F1779" s="20" t="s">
        <v>4522</v>
      </c>
      <c r="G1779" s="20" t="s">
        <v>4920</v>
      </c>
    </row>
    <row r="1780" spans="1:7">
      <c r="A1780" s="19" t="s">
        <v>4921</v>
      </c>
      <c r="B1780" s="19">
        <v>58.25943274</v>
      </c>
      <c r="C1780" s="19">
        <v>-3.831068282</v>
      </c>
      <c r="D1780" s="19">
        <v>0.676203035</v>
      </c>
      <c r="E1780" s="19">
        <v>-5.665559136</v>
      </c>
      <c r="F1780" s="20" t="s">
        <v>4922</v>
      </c>
      <c r="G1780" s="20" t="s">
        <v>4920</v>
      </c>
    </row>
    <row r="1781" spans="1:7">
      <c r="A1781" s="19" t="s">
        <v>4923</v>
      </c>
      <c r="B1781" s="19">
        <v>64.4542183</v>
      </c>
      <c r="C1781" s="19">
        <v>-2.38303749</v>
      </c>
      <c r="D1781" s="19">
        <v>0.420703404</v>
      </c>
      <c r="E1781" s="19">
        <v>-5.664412186</v>
      </c>
      <c r="F1781" s="20" t="s">
        <v>4525</v>
      </c>
      <c r="G1781" s="20" t="s">
        <v>4924</v>
      </c>
    </row>
    <row r="1782" spans="1:7">
      <c r="A1782" s="19" t="s">
        <v>4925</v>
      </c>
      <c r="B1782" s="19">
        <v>55.8471046</v>
      </c>
      <c r="C1782" s="19">
        <v>-2.349159525</v>
      </c>
      <c r="D1782" s="19">
        <v>0.41479094</v>
      </c>
      <c r="E1782" s="19">
        <v>-5.663478395</v>
      </c>
      <c r="F1782" s="20" t="s">
        <v>4525</v>
      </c>
      <c r="G1782" s="20" t="s">
        <v>4926</v>
      </c>
    </row>
    <row r="1783" spans="1:7">
      <c r="A1783" s="19" t="s">
        <v>4927</v>
      </c>
      <c r="B1783" s="19">
        <v>58.428841</v>
      </c>
      <c r="C1783" s="19">
        <v>-3.748132371</v>
      </c>
      <c r="D1783" s="19">
        <v>0.661879695</v>
      </c>
      <c r="E1783" s="19">
        <v>-5.662860486</v>
      </c>
      <c r="F1783" s="20" t="s">
        <v>4529</v>
      </c>
      <c r="G1783" s="20" t="s">
        <v>4926</v>
      </c>
    </row>
    <row r="1784" spans="1:7">
      <c r="A1784" s="19" t="s">
        <v>4928</v>
      </c>
      <c r="B1784" s="19">
        <v>174.5546002</v>
      </c>
      <c r="C1784" s="19">
        <v>2.077286718</v>
      </c>
      <c r="D1784" s="19">
        <v>0.366886487</v>
      </c>
      <c r="E1784" s="19">
        <v>5.66193303</v>
      </c>
      <c r="F1784" s="20" t="s">
        <v>4929</v>
      </c>
      <c r="G1784" s="20" t="s">
        <v>4930</v>
      </c>
    </row>
    <row r="1785" spans="1:7">
      <c r="A1785" s="19" t="s">
        <v>4931</v>
      </c>
      <c r="B1785" s="19">
        <v>153.1164296</v>
      </c>
      <c r="C1785" s="19">
        <v>1.605196829</v>
      </c>
      <c r="D1785" s="19">
        <v>0.283622811</v>
      </c>
      <c r="E1785" s="19">
        <v>5.659618218</v>
      </c>
      <c r="F1785" s="20" t="s">
        <v>4932</v>
      </c>
      <c r="G1785" s="20" t="s">
        <v>4933</v>
      </c>
    </row>
    <row r="1786" spans="1:7">
      <c r="A1786" s="19" t="s">
        <v>4934</v>
      </c>
      <c r="B1786" s="19">
        <v>334.8901022</v>
      </c>
      <c r="C1786" s="19">
        <v>-1.569699165</v>
      </c>
      <c r="D1786" s="19">
        <v>0.277396381</v>
      </c>
      <c r="E1786" s="19">
        <v>-5.658686524</v>
      </c>
      <c r="F1786" s="20" t="s">
        <v>4935</v>
      </c>
      <c r="G1786" s="20" t="s">
        <v>4933</v>
      </c>
    </row>
    <row r="1787" spans="1:7">
      <c r="A1787" s="19" t="s">
        <v>4936</v>
      </c>
      <c r="B1787" s="19">
        <v>470.4926166</v>
      </c>
      <c r="C1787" s="19">
        <v>-1.616540776</v>
      </c>
      <c r="D1787" s="19">
        <v>0.285707944</v>
      </c>
      <c r="E1787" s="19">
        <v>-5.65801831</v>
      </c>
      <c r="F1787" s="20" t="s">
        <v>4935</v>
      </c>
      <c r="G1787" s="20" t="s">
        <v>4937</v>
      </c>
    </row>
    <row r="1788" spans="1:7">
      <c r="A1788" s="19" t="s">
        <v>4938</v>
      </c>
      <c r="B1788" s="19">
        <v>60.37581532</v>
      </c>
      <c r="C1788" s="19">
        <v>-3.539851494</v>
      </c>
      <c r="D1788" s="19">
        <v>0.62568771</v>
      </c>
      <c r="E1788" s="19">
        <v>-5.657537201</v>
      </c>
      <c r="F1788" s="20" t="s">
        <v>4939</v>
      </c>
      <c r="G1788" s="20" t="s">
        <v>4937</v>
      </c>
    </row>
    <row r="1789" spans="1:7">
      <c r="A1789" s="19" t="s">
        <v>4940</v>
      </c>
      <c r="B1789" s="19">
        <v>97.35171797</v>
      </c>
      <c r="C1789" s="19">
        <v>2.527727185</v>
      </c>
      <c r="D1789" s="19">
        <v>0.447119312</v>
      </c>
      <c r="E1789" s="19">
        <v>5.653361679</v>
      </c>
      <c r="F1789" s="20" t="s">
        <v>4941</v>
      </c>
      <c r="G1789" s="20" t="s">
        <v>4942</v>
      </c>
    </row>
    <row r="1790" spans="1:7">
      <c r="A1790" s="19" t="s">
        <v>4943</v>
      </c>
      <c r="B1790" s="19">
        <v>1077.779937</v>
      </c>
      <c r="C1790" s="19">
        <v>-1.673005319</v>
      </c>
      <c r="D1790" s="19">
        <v>0.296286825</v>
      </c>
      <c r="E1790" s="19">
        <v>-5.646573454</v>
      </c>
      <c r="F1790" s="20" t="s">
        <v>4944</v>
      </c>
      <c r="G1790" s="20" t="s">
        <v>4945</v>
      </c>
    </row>
    <row r="1791" spans="1:7">
      <c r="A1791" s="19" t="s">
        <v>4946</v>
      </c>
      <c r="B1791" s="19">
        <v>299.5535038</v>
      </c>
      <c r="C1791" s="19">
        <v>1.636864167</v>
      </c>
      <c r="D1791" s="19">
        <v>0.289941752</v>
      </c>
      <c r="E1791" s="19">
        <v>5.645493126</v>
      </c>
      <c r="F1791" s="20" t="s">
        <v>4541</v>
      </c>
      <c r="G1791" s="20" t="s">
        <v>4947</v>
      </c>
    </row>
    <row r="1792" spans="1:7">
      <c r="A1792" s="19" t="s">
        <v>4948</v>
      </c>
      <c r="B1792" s="19">
        <v>215.1436371</v>
      </c>
      <c r="C1792" s="19">
        <v>2.602782686</v>
      </c>
      <c r="D1792" s="19">
        <v>0.461077793</v>
      </c>
      <c r="E1792" s="19">
        <v>5.644996842</v>
      </c>
      <c r="F1792" s="20" t="s">
        <v>4541</v>
      </c>
      <c r="G1792" s="20" t="s">
        <v>4947</v>
      </c>
    </row>
    <row r="1793" spans="1:7">
      <c r="A1793" s="19" t="s">
        <v>4949</v>
      </c>
      <c r="B1793" s="19">
        <v>118.5632066</v>
      </c>
      <c r="C1793" s="19">
        <v>-2.238006087</v>
      </c>
      <c r="D1793" s="19">
        <v>0.396517519</v>
      </c>
      <c r="E1793" s="19">
        <v>-5.644154369</v>
      </c>
      <c r="F1793" s="20" t="s">
        <v>4950</v>
      </c>
      <c r="G1793" s="20" t="s">
        <v>4951</v>
      </c>
    </row>
    <row r="1794" spans="1:7">
      <c r="A1794" s="19" t="s">
        <v>4952</v>
      </c>
      <c r="B1794" s="19">
        <v>17.35765211</v>
      </c>
      <c r="C1794" s="19">
        <v>6.600651424</v>
      </c>
      <c r="D1794" s="19">
        <v>1.170451455</v>
      </c>
      <c r="E1794" s="19">
        <v>5.639406398</v>
      </c>
      <c r="F1794" s="20" t="s">
        <v>4953</v>
      </c>
      <c r="G1794" s="20" t="s">
        <v>4954</v>
      </c>
    </row>
    <row r="1795" spans="1:7">
      <c r="A1795" s="19" t="s">
        <v>4955</v>
      </c>
      <c r="B1795" s="19">
        <v>110.1394848</v>
      </c>
      <c r="C1795" s="19">
        <v>-2.040128235</v>
      </c>
      <c r="D1795" s="19">
        <v>0.361953329</v>
      </c>
      <c r="E1795" s="19">
        <v>-5.636440045</v>
      </c>
      <c r="F1795" s="20" t="s">
        <v>4543</v>
      </c>
      <c r="G1795" s="20" t="s">
        <v>4956</v>
      </c>
    </row>
    <row r="1796" spans="1:7">
      <c r="A1796" s="19" t="s">
        <v>4957</v>
      </c>
      <c r="B1796" s="19">
        <v>49.09056806</v>
      </c>
      <c r="C1796" s="19">
        <v>-3.295104074</v>
      </c>
      <c r="D1796" s="19">
        <v>0.585237495</v>
      </c>
      <c r="E1796" s="19">
        <v>-5.630370752</v>
      </c>
      <c r="F1796" s="20" t="s">
        <v>4958</v>
      </c>
      <c r="G1796" s="20" t="s">
        <v>4959</v>
      </c>
    </row>
    <row r="1797" spans="1:7">
      <c r="A1797" s="19" t="s">
        <v>4960</v>
      </c>
      <c r="B1797" s="19">
        <v>185.6426267</v>
      </c>
      <c r="C1797" s="19">
        <v>-5.801863789</v>
      </c>
      <c r="D1797" s="19">
        <v>1.030827021</v>
      </c>
      <c r="E1797" s="19">
        <v>-5.628358269</v>
      </c>
      <c r="F1797" s="20" t="s">
        <v>4961</v>
      </c>
      <c r="G1797" s="20" t="s">
        <v>4962</v>
      </c>
    </row>
    <row r="1798" spans="1:7">
      <c r="A1798" s="19" t="s">
        <v>4963</v>
      </c>
      <c r="B1798" s="19">
        <v>209.1220541</v>
      </c>
      <c r="C1798" s="19">
        <v>-3.15955942</v>
      </c>
      <c r="D1798" s="19">
        <v>0.561698074</v>
      </c>
      <c r="E1798" s="19">
        <v>-5.625013802</v>
      </c>
      <c r="F1798" s="20" t="s">
        <v>4549</v>
      </c>
      <c r="G1798" s="20" t="s">
        <v>4964</v>
      </c>
    </row>
    <row r="1799" spans="1:7">
      <c r="A1799" s="19" t="s">
        <v>4965</v>
      </c>
      <c r="B1799" s="19">
        <v>572.1717432</v>
      </c>
      <c r="C1799" s="19">
        <v>2.956430534</v>
      </c>
      <c r="D1799" s="19">
        <v>0.526924768</v>
      </c>
      <c r="E1799" s="19">
        <v>5.610726069</v>
      </c>
      <c r="F1799" s="20" t="s">
        <v>4966</v>
      </c>
      <c r="G1799" s="20" t="s">
        <v>4967</v>
      </c>
    </row>
    <row r="1800" spans="1:7">
      <c r="A1800" s="19" t="s">
        <v>4968</v>
      </c>
      <c r="B1800" s="19">
        <v>80.79734755</v>
      </c>
      <c r="C1800" s="19">
        <v>-2.586895054</v>
      </c>
      <c r="D1800" s="19">
        <v>0.461222372</v>
      </c>
      <c r="E1800" s="19">
        <v>-5.608780513</v>
      </c>
      <c r="F1800" s="20" t="s">
        <v>4969</v>
      </c>
      <c r="G1800" s="20" t="s">
        <v>4970</v>
      </c>
    </row>
    <row r="1801" spans="1:7">
      <c r="A1801" s="19" t="s">
        <v>4971</v>
      </c>
      <c r="B1801" s="19">
        <v>82.10529492</v>
      </c>
      <c r="C1801" s="19">
        <v>-2.312593801</v>
      </c>
      <c r="D1801" s="19">
        <v>0.41251263</v>
      </c>
      <c r="E1801" s="19">
        <v>-5.606116352</v>
      </c>
      <c r="F1801" s="20" t="s">
        <v>4972</v>
      </c>
      <c r="G1801" s="20" t="s">
        <v>4973</v>
      </c>
    </row>
    <row r="1802" spans="1:7">
      <c r="A1802" s="19" t="s">
        <v>4974</v>
      </c>
      <c r="B1802" s="19">
        <v>105.5208743</v>
      </c>
      <c r="C1802" s="19">
        <v>-2.059449977</v>
      </c>
      <c r="D1802" s="19">
        <v>0.367568348</v>
      </c>
      <c r="E1802" s="19">
        <v>-5.602903481</v>
      </c>
      <c r="F1802" s="20" t="s">
        <v>4975</v>
      </c>
      <c r="G1802" s="20" t="s">
        <v>4976</v>
      </c>
    </row>
    <row r="1803" spans="1:7">
      <c r="A1803" s="19" t="s">
        <v>4977</v>
      </c>
      <c r="B1803" s="19">
        <v>31.11274442</v>
      </c>
      <c r="C1803" s="19">
        <v>-4.572081852</v>
      </c>
      <c r="D1803" s="19">
        <v>0.816089963</v>
      </c>
      <c r="E1803" s="19">
        <v>-5.602423826</v>
      </c>
      <c r="F1803" s="20" t="s">
        <v>4975</v>
      </c>
      <c r="G1803" s="20" t="s">
        <v>4978</v>
      </c>
    </row>
    <row r="1804" spans="1:7">
      <c r="A1804" s="19" t="s">
        <v>4979</v>
      </c>
      <c r="B1804" s="19">
        <v>144.1547594</v>
      </c>
      <c r="C1804" s="19">
        <v>-2.487974609</v>
      </c>
      <c r="D1804" s="19">
        <v>0.444203274</v>
      </c>
      <c r="E1804" s="19">
        <v>-5.600982155</v>
      </c>
      <c r="F1804" s="20" t="s">
        <v>4980</v>
      </c>
      <c r="G1804" s="20" t="s">
        <v>4981</v>
      </c>
    </row>
    <row r="1805" spans="1:7">
      <c r="A1805" s="19" t="s">
        <v>4982</v>
      </c>
      <c r="B1805" s="19">
        <v>139.9936651</v>
      </c>
      <c r="C1805" s="19">
        <v>-2.474842067</v>
      </c>
      <c r="D1805" s="19">
        <v>0.441960982</v>
      </c>
      <c r="E1805" s="19">
        <v>-5.599684511</v>
      </c>
      <c r="F1805" s="20" t="s">
        <v>4565</v>
      </c>
      <c r="G1805" s="20" t="s">
        <v>4983</v>
      </c>
    </row>
    <row r="1806" spans="1:7">
      <c r="A1806" s="19" t="s">
        <v>4984</v>
      </c>
      <c r="B1806" s="19">
        <v>581.2741875</v>
      </c>
      <c r="C1806" s="19">
        <v>1.695370954</v>
      </c>
      <c r="D1806" s="19">
        <v>0.302873912</v>
      </c>
      <c r="E1806" s="19">
        <v>5.597613029</v>
      </c>
      <c r="F1806" s="20" t="s">
        <v>4985</v>
      </c>
      <c r="G1806" s="20" t="s">
        <v>4986</v>
      </c>
    </row>
    <row r="1807" spans="1:7">
      <c r="A1807" s="19" t="s">
        <v>4987</v>
      </c>
      <c r="B1807" s="19">
        <v>166.3545628</v>
      </c>
      <c r="C1807" s="19">
        <v>-1.50374109</v>
      </c>
      <c r="D1807" s="19">
        <v>0.268638734</v>
      </c>
      <c r="E1807" s="19">
        <v>-5.597633174</v>
      </c>
      <c r="F1807" s="20" t="s">
        <v>4985</v>
      </c>
      <c r="G1807" s="20" t="s">
        <v>4986</v>
      </c>
    </row>
    <row r="1808" spans="1:7">
      <c r="A1808" s="19" t="s">
        <v>4988</v>
      </c>
      <c r="B1808" s="19">
        <v>142.7769178</v>
      </c>
      <c r="C1808" s="19">
        <v>1.907609988</v>
      </c>
      <c r="D1808" s="19">
        <v>0.340878034</v>
      </c>
      <c r="E1808" s="19">
        <v>5.596165774</v>
      </c>
      <c r="F1808" s="20" t="s">
        <v>4989</v>
      </c>
      <c r="G1808" s="20" t="s">
        <v>4990</v>
      </c>
    </row>
    <row r="1809" spans="1:7">
      <c r="A1809" s="19" t="s">
        <v>4991</v>
      </c>
      <c r="B1809" s="19">
        <v>6915.490305</v>
      </c>
      <c r="C1809" s="19">
        <v>3.408109514</v>
      </c>
      <c r="D1809" s="19">
        <v>0.609544448</v>
      </c>
      <c r="E1809" s="19">
        <v>5.591240354</v>
      </c>
      <c r="F1809" s="20" t="s">
        <v>4580</v>
      </c>
      <c r="G1809" s="20" t="s">
        <v>4992</v>
      </c>
    </row>
    <row r="1810" spans="1:7">
      <c r="A1810" s="19" t="s">
        <v>4993</v>
      </c>
      <c r="B1810" s="19">
        <v>66.1961521</v>
      </c>
      <c r="C1810" s="19">
        <v>3.468918073</v>
      </c>
      <c r="D1810" s="19">
        <v>0.620999227</v>
      </c>
      <c r="E1810" s="19">
        <v>5.586026398</v>
      </c>
      <c r="F1810" s="20" t="s">
        <v>4994</v>
      </c>
      <c r="G1810" s="20" t="s">
        <v>4995</v>
      </c>
    </row>
    <row r="1811" spans="1:7">
      <c r="A1811" s="19" t="s">
        <v>4996</v>
      </c>
      <c r="B1811" s="19">
        <v>36.83620355</v>
      </c>
      <c r="C1811" s="19">
        <v>-5.12959312</v>
      </c>
      <c r="D1811" s="19">
        <v>0.918643375</v>
      </c>
      <c r="E1811" s="19">
        <v>-5.58387864</v>
      </c>
      <c r="F1811" s="20" t="s">
        <v>4997</v>
      </c>
      <c r="G1811" s="20" t="s">
        <v>4998</v>
      </c>
    </row>
    <row r="1812" spans="1:7">
      <c r="A1812" s="19" t="s">
        <v>4999</v>
      </c>
      <c r="B1812" s="19">
        <v>24.38589838</v>
      </c>
      <c r="C1812" s="19">
        <v>-6.735712136</v>
      </c>
      <c r="D1812" s="19">
        <v>1.207527168</v>
      </c>
      <c r="E1812" s="19">
        <v>-5.578104008</v>
      </c>
      <c r="F1812" s="20" t="s">
        <v>4596</v>
      </c>
      <c r="G1812" s="20" t="s">
        <v>5000</v>
      </c>
    </row>
    <row r="1813" spans="1:7">
      <c r="A1813" s="19" t="s">
        <v>5001</v>
      </c>
      <c r="B1813" s="19">
        <v>173.6932751</v>
      </c>
      <c r="C1813" s="19">
        <v>-1.908743348</v>
      </c>
      <c r="D1813" s="19">
        <v>0.342193127</v>
      </c>
      <c r="E1813" s="19">
        <v>-5.577971027</v>
      </c>
      <c r="F1813" s="20" t="s">
        <v>4596</v>
      </c>
      <c r="G1813" s="20" t="s">
        <v>5000</v>
      </c>
    </row>
    <row r="1814" spans="1:7">
      <c r="A1814" s="19" t="s">
        <v>5002</v>
      </c>
      <c r="B1814" s="19">
        <v>11.91588045</v>
      </c>
      <c r="C1814" s="19">
        <v>-7.343811392</v>
      </c>
      <c r="D1814" s="19">
        <v>1.317333211</v>
      </c>
      <c r="E1814" s="19">
        <v>-5.57475613</v>
      </c>
      <c r="F1814" s="20" t="s">
        <v>5003</v>
      </c>
      <c r="G1814" s="20" t="s">
        <v>5004</v>
      </c>
    </row>
    <row r="1815" spans="1:7">
      <c r="A1815" s="19" t="s">
        <v>5005</v>
      </c>
      <c r="B1815" s="19">
        <v>96.20602272</v>
      </c>
      <c r="C1815" s="19">
        <v>-1.992562788</v>
      </c>
      <c r="D1815" s="19">
        <v>0.357657912</v>
      </c>
      <c r="E1815" s="19">
        <v>-5.571141367</v>
      </c>
      <c r="F1815" s="20" t="s">
        <v>5006</v>
      </c>
      <c r="G1815" s="20" t="s">
        <v>5007</v>
      </c>
    </row>
    <row r="1816" spans="1:7">
      <c r="A1816" s="19" t="s">
        <v>5008</v>
      </c>
      <c r="B1816" s="19">
        <v>95.24429904</v>
      </c>
      <c r="C1816" s="19">
        <v>-2.487329745</v>
      </c>
      <c r="D1816" s="19">
        <v>0.446506199</v>
      </c>
      <c r="E1816" s="19">
        <v>-5.570649969</v>
      </c>
      <c r="F1816" s="20" t="s">
        <v>5009</v>
      </c>
      <c r="G1816" s="20" t="s">
        <v>5010</v>
      </c>
    </row>
    <row r="1817" spans="1:7">
      <c r="A1817" s="19" t="s">
        <v>5011</v>
      </c>
      <c r="B1817" s="19">
        <v>66.36111108</v>
      </c>
      <c r="C1817" s="19">
        <v>-2.480663157</v>
      </c>
      <c r="D1817" s="19">
        <v>0.445367895</v>
      </c>
      <c r="E1817" s="19">
        <v>-5.569919122</v>
      </c>
      <c r="F1817" s="20" t="s">
        <v>5012</v>
      </c>
      <c r="G1817" s="20" t="s">
        <v>5013</v>
      </c>
    </row>
    <row r="1818" spans="1:7">
      <c r="A1818" s="19" t="s">
        <v>5014</v>
      </c>
      <c r="B1818" s="19">
        <v>234.4404604</v>
      </c>
      <c r="C1818" s="19">
        <v>1.635602619</v>
      </c>
      <c r="D1818" s="19">
        <v>0.293759312</v>
      </c>
      <c r="E1818" s="19">
        <v>5.56783241</v>
      </c>
      <c r="F1818" s="20" t="s">
        <v>5015</v>
      </c>
      <c r="G1818" s="20" t="s">
        <v>5016</v>
      </c>
    </row>
    <row r="1819" spans="1:7">
      <c r="A1819" s="19" t="s">
        <v>5017</v>
      </c>
      <c r="B1819" s="19">
        <v>63.23907775</v>
      </c>
      <c r="C1819" s="19">
        <v>2.811563185</v>
      </c>
      <c r="D1819" s="19">
        <v>0.505211444</v>
      </c>
      <c r="E1819" s="19">
        <v>5.565121732</v>
      </c>
      <c r="F1819" s="20" t="s">
        <v>5018</v>
      </c>
      <c r="G1819" s="20" t="s">
        <v>5019</v>
      </c>
    </row>
    <row r="1820" spans="1:7">
      <c r="A1820" s="19" t="s">
        <v>5020</v>
      </c>
      <c r="B1820" s="19">
        <v>77.65128615</v>
      </c>
      <c r="C1820" s="19">
        <v>2.360160442</v>
      </c>
      <c r="D1820" s="19">
        <v>0.424236907</v>
      </c>
      <c r="E1820" s="19">
        <v>5.563307683</v>
      </c>
      <c r="F1820" s="20" t="s">
        <v>5021</v>
      </c>
      <c r="G1820" s="20" t="s">
        <v>5022</v>
      </c>
    </row>
    <row r="1821" spans="1:7">
      <c r="A1821" s="19" t="s">
        <v>5023</v>
      </c>
      <c r="B1821" s="19">
        <v>18.97107162</v>
      </c>
      <c r="C1821" s="19">
        <v>-7.726704641</v>
      </c>
      <c r="D1821" s="19">
        <v>1.389131907</v>
      </c>
      <c r="E1821" s="19">
        <v>-5.562254098</v>
      </c>
      <c r="F1821" s="20" t="s">
        <v>5024</v>
      </c>
      <c r="G1821" s="20" t="s">
        <v>5025</v>
      </c>
    </row>
    <row r="1822" spans="1:7">
      <c r="A1822" s="19" t="s">
        <v>5026</v>
      </c>
      <c r="B1822" s="19">
        <v>103.5804017</v>
      </c>
      <c r="C1822" s="19">
        <v>-4.104148747</v>
      </c>
      <c r="D1822" s="19">
        <v>0.738240641</v>
      </c>
      <c r="E1822" s="19">
        <v>-5.559364411</v>
      </c>
      <c r="F1822" s="20" t="s">
        <v>5027</v>
      </c>
      <c r="G1822" s="20" t="s">
        <v>5028</v>
      </c>
    </row>
    <row r="1823" spans="1:7">
      <c r="A1823" s="19" t="s">
        <v>5029</v>
      </c>
      <c r="B1823" s="19">
        <v>138.1242604</v>
      </c>
      <c r="C1823" s="19">
        <v>2.053425227</v>
      </c>
      <c r="D1823" s="19">
        <v>0.369517696</v>
      </c>
      <c r="E1823" s="19">
        <v>5.557041656</v>
      </c>
      <c r="F1823" s="20" t="s">
        <v>4622</v>
      </c>
      <c r="G1823" s="20" t="s">
        <v>5030</v>
      </c>
    </row>
    <row r="1824" spans="1:7">
      <c r="A1824" s="19" t="s">
        <v>5031</v>
      </c>
      <c r="B1824" s="19">
        <v>4970.048296</v>
      </c>
      <c r="C1824" s="19">
        <v>1.593820287</v>
      </c>
      <c r="D1824" s="19">
        <v>0.286888323</v>
      </c>
      <c r="E1824" s="19">
        <v>5.555542548</v>
      </c>
      <c r="F1824" s="20" t="s">
        <v>5032</v>
      </c>
      <c r="G1824" s="20" t="s">
        <v>5033</v>
      </c>
    </row>
    <row r="1825" spans="1:7">
      <c r="A1825" s="19" t="s">
        <v>5034</v>
      </c>
      <c r="B1825" s="19">
        <v>2091.086668</v>
      </c>
      <c r="C1825" s="19">
        <v>1.517505703</v>
      </c>
      <c r="D1825" s="19">
        <v>0.27321057</v>
      </c>
      <c r="E1825" s="19">
        <v>5.554344771</v>
      </c>
      <c r="F1825" s="20" t="s">
        <v>5035</v>
      </c>
      <c r="G1825" s="20" t="s">
        <v>5036</v>
      </c>
    </row>
    <row r="1826" spans="1:7">
      <c r="A1826" s="19" t="s">
        <v>5037</v>
      </c>
      <c r="B1826" s="19">
        <v>18.32044134</v>
      </c>
      <c r="C1826" s="19">
        <v>-6.85088422</v>
      </c>
      <c r="D1826" s="19">
        <v>1.23384134</v>
      </c>
      <c r="E1826" s="19">
        <v>-5.552483936</v>
      </c>
      <c r="F1826" s="20" t="s">
        <v>5038</v>
      </c>
      <c r="G1826" s="20" t="s">
        <v>5039</v>
      </c>
    </row>
    <row r="1827" spans="1:7">
      <c r="A1827" s="19" t="s">
        <v>5040</v>
      </c>
      <c r="B1827" s="19">
        <v>123.3387549</v>
      </c>
      <c r="C1827" s="19">
        <v>1.831501281</v>
      </c>
      <c r="D1827" s="19">
        <v>0.330094119</v>
      </c>
      <c r="E1827" s="19">
        <v>5.548421418</v>
      </c>
      <c r="F1827" s="20" t="s">
        <v>5041</v>
      </c>
      <c r="G1827" s="20" t="s">
        <v>5042</v>
      </c>
    </row>
    <row r="1828" spans="1:7">
      <c r="A1828" s="19" t="s">
        <v>5043</v>
      </c>
      <c r="B1828" s="19">
        <v>107.8838605</v>
      </c>
      <c r="C1828" s="19">
        <v>-3.501319405</v>
      </c>
      <c r="D1828" s="19">
        <v>0.63112607</v>
      </c>
      <c r="E1828" s="19">
        <v>-5.547733756</v>
      </c>
      <c r="F1828" s="20" t="s">
        <v>5044</v>
      </c>
      <c r="G1828" s="20" t="s">
        <v>5042</v>
      </c>
    </row>
    <row r="1829" spans="1:7">
      <c r="A1829" s="19" t="s">
        <v>5045</v>
      </c>
      <c r="B1829" s="19">
        <v>1406.539588</v>
      </c>
      <c r="C1829" s="19">
        <v>3.106304175</v>
      </c>
      <c r="D1829" s="19">
        <v>0.559907335</v>
      </c>
      <c r="E1829" s="19">
        <v>5.54788977</v>
      </c>
      <c r="F1829" s="20" t="s">
        <v>5044</v>
      </c>
      <c r="G1829" s="20" t="s">
        <v>5042</v>
      </c>
    </row>
    <row r="1830" spans="1:7">
      <c r="A1830" s="19" t="s">
        <v>5046</v>
      </c>
      <c r="B1830" s="19">
        <v>183.881896</v>
      </c>
      <c r="C1830" s="19">
        <v>-2.297845629</v>
      </c>
      <c r="D1830" s="19">
        <v>0.414197096</v>
      </c>
      <c r="E1830" s="19">
        <v>-5.547710621</v>
      </c>
      <c r="F1830" s="20" t="s">
        <v>5044</v>
      </c>
      <c r="G1830" s="20" t="s">
        <v>5042</v>
      </c>
    </row>
    <row r="1831" spans="1:7">
      <c r="A1831" s="19" t="s">
        <v>5047</v>
      </c>
      <c r="B1831" s="19">
        <v>90.04298718</v>
      </c>
      <c r="C1831" s="19">
        <v>2.628899001</v>
      </c>
      <c r="D1831" s="19">
        <v>0.473864914</v>
      </c>
      <c r="E1831" s="19">
        <v>5.547781499</v>
      </c>
      <c r="F1831" s="20" t="s">
        <v>5044</v>
      </c>
      <c r="G1831" s="20" t="s">
        <v>5042</v>
      </c>
    </row>
    <row r="1832" spans="1:7">
      <c r="A1832" s="19" t="s">
        <v>5048</v>
      </c>
      <c r="B1832" s="19">
        <v>212.2024316</v>
      </c>
      <c r="C1832" s="19">
        <v>-7.524323029</v>
      </c>
      <c r="D1832" s="19">
        <v>1.356305867</v>
      </c>
      <c r="E1832" s="19">
        <v>-5.547659428</v>
      </c>
      <c r="F1832" s="20" t="s">
        <v>4635</v>
      </c>
      <c r="G1832" s="20" t="s">
        <v>5042</v>
      </c>
    </row>
    <row r="1833" spans="1:7">
      <c r="A1833" s="19" t="s">
        <v>5049</v>
      </c>
      <c r="B1833" s="19">
        <v>93.10305807</v>
      </c>
      <c r="C1833" s="19">
        <v>-2.65713607</v>
      </c>
      <c r="D1833" s="19">
        <v>0.479234725</v>
      </c>
      <c r="E1833" s="19">
        <v>-5.544539931</v>
      </c>
      <c r="F1833" s="20" t="s">
        <v>5050</v>
      </c>
      <c r="G1833" s="20" t="s">
        <v>5051</v>
      </c>
    </row>
    <row r="1834" spans="1:7">
      <c r="A1834" s="19" t="s">
        <v>5052</v>
      </c>
      <c r="B1834" s="19">
        <v>146.6925473</v>
      </c>
      <c r="C1834" s="19">
        <v>-1.884017942</v>
      </c>
      <c r="D1834" s="19">
        <v>0.339818976</v>
      </c>
      <c r="E1834" s="19">
        <v>-5.544181101</v>
      </c>
      <c r="F1834" s="20" t="s">
        <v>5050</v>
      </c>
      <c r="G1834" s="20" t="s">
        <v>5053</v>
      </c>
    </row>
    <row r="1835" spans="1:7">
      <c r="A1835" s="19" t="s">
        <v>5054</v>
      </c>
      <c r="B1835" s="19">
        <v>82.76551072</v>
      </c>
      <c r="C1835" s="19">
        <v>-2.859998192</v>
      </c>
      <c r="D1835" s="19">
        <v>0.516584911</v>
      </c>
      <c r="E1835" s="19">
        <v>-5.536356426</v>
      </c>
      <c r="F1835" s="20" t="s">
        <v>5055</v>
      </c>
      <c r="G1835" s="20" t="s">
        <v>5056</v>
      </c>
    </row>
    <row r="1836" spans="1:7">
      <c r="A1836" s="19" t="s">
        <v>5057</v>
      </c>
      <c r="B1836" s="19">
        <v>71.74307512</v>
      </c>
      <c r="C1836" s="19">
        <v>2.931867686</v>
      </c>
      <c r="D1836" s="19">
        <v>0.529568927</v>
      </c>
      <c r="E1836" s="19">
        <v>5.536328775</v>
      </c>
      <c r="F1836" s="20" t="s">
        <v>5055</v>
      </c>
      <c r="G1836" s="20" t="s">
        <v>5056</v>
      </c>
    </row>
    <row r="1837" spans="1:7">
      <c r="A1837" s="19" t="s">
        <v>5058</v>
      </c>
      <c r="B1837" s="19">
        <v>461.8185598</v>
      </c>
      <c r="C1837" s="19">
        <v>1.591875003</v>
      </c>
      <c r="D1837" s="19">
        <v>0.287587962</v>
      </c>
      <c r="E1837" s="19">
        <v>5.535263</v>
      </c>
      <c r="F1837" s="20" t="s">
        <v>5059</v>
      </c>
      <c r="G1837" s="20" t="s">
        <v>5060</v>
      </c>
    </row>
    <row r="1838" spans="1:7">
      <c r="A1838" s="19" t="s">
        <v>5061</v>
      </c>
      <c r="B1838" s="19">
        <v>36.41351764</v>
      </c>
      <c r="C1838" s="19">
        <v>-5.967974995</v>
      </c>
      <c r="D1838" s="19">
        <v>1.078758496</v>
      </c>
      <c r="E1838" s="19">
        <v>-5.532262332</v>
      </c>
      <c r="F1838" s="20" t="s">
        <v>5062</v>
      </c>
      <c r="G1838" s="20" t="s">
        <v>5063</v>
      </c>
    </row>
    <row r="1839" spans="1:7">
      <c r="A1839" s="19" t="s">
        <v>5064</v>
      </c>
      <c r="B1839" s="19">
        <v>56.71820074</v>
      </c>
      <c r="C1839" s="19">
        <v>2.575846361</v>
      </c>
      <c r="D1839" s="19">
        <v>0.465679672</v>
      </c>
      <c r="E1839" s="19">
        <v>5.531369559</v>
      </c>
      <c r="F1839" s="20" t="s">
        <v>5065</v>
      </c>
      <c r="G1839" s="20" t="s">
        <v>5066</v>
      </c>
    </row>
    <row r="1840" spans="1:7">
      <c r="A1840" s="19" t="s">
        <v>5067</v>
      </c>
      <c r="B1840" s="19">
        <v>219.3893485</v>
      </c>
      <c r="C1840" s="19">
        <v>-1.650138436</v>
      </c>
      <c r="D1840" s="19">
        <v>0.298335452</v>
      </c>
      <c r="E1840" s="19">
        <v>-5.531151016</v>
      </c>
      <c r="F1840" s="20" t="s">
        <v>5065</v>
      </c>
      <c r="G1840" s="20" t="s">
        <v>5066</v>
      </c>
    </row>
    <row r="1841" spans="1:7">
      <c r="A1841" s="19" t="s">
        <v>5068</v>
      </c>
      <c r="B1841" s="19">
        <v>148.4248348</v>
      </c>
      <c r="C1841" s="19">
        <v>-3.463804915</v>
      </c>
      <c r="D1841" s="19">
        <v>0.626676752</v>
      </c>
      <c r="E1841" s="19">
        <v>-5.527259313</v>
      </c>
      <c r="F1841" s="20" t="s">
        <v>5069</v>
      </c>
      <c r="G1841" s="20" t="s">
        <v>5070</v>
      </c>
    </row>
    <row r="1842" spans="1:7">
      <c r="A1842" s="19" t="s">
        <v>5071</v>
      </c>
      <c r="B1842" s="19">
        <v>197.6062334</v>
      </c>
      <c r="C1842" s="19">
        <v>2.75798556</v>
      </c>
      <c r="D1842" s="19">
        <v>0.499005224</v>
      </c>
      <c r="E1842" s="19">
        <v>5.526967313</v>
      </c>
      <c r="F1842" s="20" t="s">
        <v>4649</v>
      </c>
      <c r="G1842" s="20" t="s">
        <v>5072</v>
      </c>
    </row>
    <row r="1843" spans="1:7">
      <c r="A1843" s="19" t="s">
        <v>5073</v>
      </c>
      <c r="B1843" s="19">
        <v>78.36693537</v>
      </c>
      <c r="C1843" s="19">
        <v>-2.319381554</v>
      </c>
      <c r="D1843" s="19">
        <v>0.419744137</v>
      </c>
      <c r="E1843" s="19">
        <v>-5.525703283</v>
      </c>
      <c r="F1843" s="20" t="s">
        <v>5074</v>
      </c>
      <c r="G1843" s="20" t="s">
        <v>5075</v>
      </c>
    </row>
    <row r="1844" spans="1:7">
      <c r="A1844" s="19" t="s">
        <v>5076</v>
      </c>
      <c r="B1844" s="19">
        <v>50.21423979</v>
      </c>
      <c r="C1844" s="19">
        <v>-2.907676267</v>
      </c>
      <c r="D1844" s="19">
        <v>0.526211686</v>
      </c>
      <c r="E1844" s="19">
        <v>-5.525677871</v>
      </c>
      <c r="F1844" s="20" t="s">
        <v>5074</v>
      </c>
      <c r="G1844" s="20" t="s">
        <v>5075</v>
      </c>
    </row>
    <row r="1845" spans="1:7">
      <c r="A1845" s="19" t="s">
        <v>5077</v>
      </c>
      <c r="B1845" s="19">
        <v>391.0698424</v>
      </c>
      <c r="C1845" s="19">
        <v>-1.999971077</v>
      </c>
      <c r="D1845" s="19">
        <v>0.361958247</v>
      </c>
      <c r="E1845" s="19">
        <v>-5.525419282</v>
      </c>
      <c r="F1845" s="20" t="s">
        <v>5078</v>
      </c>
      <c r="G1845" s="20" t="s">
        <v>5079</v>
      </c>
    </row>
    <row r="1846" spans="1:7">
      <c r="A1846" s="19" t="s">
        <v>5080</v>
      </c>
      <c r="B1846" s="19">
        <v>106.8337085</v>
      </c>
      <c r="C1846" s="19">
        <v>-8.928582345</v>
      </c>
      <c r="D1846" s="19">
        <v>1.616110608</v>
      </c>
      <c r="E1846" s="19">
        <v>-5.524734695</v>
      </c>
      <c r="F1846" s="20" t="s">
        <v>5081</v>
      </c>
      <c r="G1846" s="20" t="s">
        <v>5082</v>
      </c>
    </row>
    <row r="1847" spans="1:7">
      <c r="A1847" s="19" t="s">
        <v>5083</v>
      </c>
      <c r="B1847" s="19">
        <v>18.62000468</v>
      </c>
      <c r="C1847" s="19">
        <v>-7.65663373</v>
      </c>
      <c r="D1847" s="19">
        <v>1.385906001</v>
      </c>
      <c r="E1847" s="19">
        <v>-5.524641444</v>
      </c>
      <c r="F1847" s="20" t="s">
        <v>5081</v>
      </c>
      <c r="G1847" s="20" t="s">
        <v>5082</v>
      </c>
    </row>
    <row r="1848" spans="1:7">
      <c r="A1848" s="19" t="s">
        <v>5084</v>
      </c>
      <c r="B1848" s="19">
        <v>258.9024834</v>
      </c>
      <c r="C1848" s="19">
        <v>1.598473</v>
      </c>
      <c r="D1848" s="19">
        <v>0.289344197</v>
      </c>
      <c r="E1848" s="19">
        <v>5.524468845</v>
      </c>
      <c r="F1848" s="20" t="s">
        <v>5081</v>
      </c>
      <c r="G1848" s="20" t="s">
        <v>5082</v>
      </c>
    </row>
    <row r="1849" spans="1:7">
      <c r="A1849" s="19" t="s">
        <v>5085</v>
      </c>
      <c r="B1849" s="19">
        <v>302.064703</v>
      </c>
      <c r="C1849" s="19">
        <v>1.674866684</v>
      </c>
      <c r="D1849" s="19">
        <v>0.303636155</v>
      </c>
      <c r="E1849" s="19">
        <v>5.516031785</v>
      </c>
      <c r="F1849" s="20" t="s">
        <v>5086</v>
      </c>
      <c r="G1849" s="20" t="s">
        <v>5087</v>
      </c>
    </row>
    <row r="1850" spans="1:7">
      <c r="A1850" s="19" t="s">
        <v>5088</v>
      </c>
      <c r="B1850" s="19">
        <v>72.49058821</v>
      </c>
      <c r="C1850" s="19">
        <v>-2.416717644</v>
      </c>
      <c r="D1850" s="19">
        <v>0.438162557</v>
      </c>
      <c r="E1850" s="19">
        <v>-5.515573176</v>
      </c>
      <c r="F1850" s="20" t="s">
        <v>5089</v>
      </c>
      <c r="G1850" s="20" t="s">
        <v>5090</v>
      </c>
    </row>
    <row r="1851" spans="1:7">
      <c r="A1851" s="19" t="s">
        <v>5091</v>
      </c>
      <c r="B1851" s="19">
        <v>106.7498282</v>
      </c>
      <c r="C1851" s="19">
        <v>1.557125529</v>
      </c>
      <c r="D1851" s="19">
        <v>0.282331247</v>
      </c>
      <c r="E1851" s="19">
        <v>5.515243345</v>
      </c>
      <c r="F1851" s="20" t="s">
        <v>5089</v>
      </c>
      <c r="G1851" s="20" t="s">
        <v>5090</v>
      </c>
    </row>
    <row r="1852" spans="1:7">
      <c r="A1852" s="19" t="s">
        <v>5092</v>
      </c>
      <c r="B1852" s="19">
        <v>57.29783693</v>
      </c>
      <c r="C1852" s="19">
        <v>-2.580167058</v>
      </c>
      <c r="D1852" s="19">
        <v>0.467847484</v>
      </c>
      <c r="E1852" s="19">
        <v>-5.514974748</v>
      </c>
      <c r="F1852" s="20" t="s">
        <v>4655</v>
      </c>
      <c r="G1852" s="20" t="s">
        <v>5090</v>
      </c>
    </row>
    <row r="1853" spans="1:7">
      <c r="A1853" s="19" t="s">
        <v>5093</v>
      </c>
      <c r="B1853" s="19">
        <v>88.20937355</v>
      </c>
      <c r="C1853" s="19">
        <v>-3.210139908</v>
      </c>
      <c r="D1853" s="19">
        <v>0.582095998</v>
      </c>
      <c r="E1853" s="19">
        <v>-5.514794667</v>
      </c>
      <c r="F1853" s="20" t="s">
        <v>4655</v>
      </c>
      <c r="G1853" s="20" t="s">
        <v>5094</v>
      </c>
    </row>
    <row r="1854" spans="1:7">
      <c r="A1854" s="19" t="s">
        <v>5095</v>
      </c>
      <c r="B1854" s="19">
        <v>12.02549911</v>
      </c>
      <c r="C1854" s="19">
        <v>-7.332458954</v>
      </c>
      <c r="D1854" s="19">
        <v>1.329613624</v>
      </c>
      <c r="E1854" s="19">
        <v>-5.514729109</v>
      </c>
      <c r="F1854" s="20" t="s">
        <v>4655</v>
      </c>
      <c r="G1854" s="20" t="s">
        <v>5094</v>
      </c>
    </row>
    <row r="1855" spans="1:7">
      <c r="A1855" s="19" t="s">
        <v>5096</v>
      </c>
      <c r="B1855" s="19">
        <v>87.76773935</v>
      </c>
      <c r="C1855" s="19">
        <v>1.895025935</v>
      </c>
      <c r="D1855" s="19">
        <v>0.344006366</v>
      </c>
      <c r="E1855" s="19">
        <v>5.508694376</v>
      </c>
      <c r="F1855" s="20" t="s">
        <v>5097</v>
      </c>
      <c r="G1855" s="20" t="s">
        <v>5098</v>
      </c>
    </row>
    <row r="1856" spans="1:7">
      <c r="A1856" s="19" t="s">
        <v>5099</v>
      </c>
      <c r="B1856" s="19">
        <v>286.9424809</v>
      </c>
      <c r="C1856" s="19">
        <v>-1.912861359</v>
      </c>
      <c r="D1856" s="19">
        <v>0.347261686</v>
      </c>
      <c r="E1856" s="19">
        <v>-5.508414658</v>
      </c>
      <c r="F1856" s="20" t="s">
        <v>5097</v>
      </c>
      <c r="G1856" s="20" t="s">
        <v>5100</v>
      </c>
    </row>
    <row r="1857" spans="1:7">
      <c r="A1857" s="19" t="s">
        <v>5101</v>
      </c>
      <c r="B1857" s="19">
        <v>14.94618644</v>
      </c>
      <c r="C1857" s="19">
        <v>-6.546392021</v>
      </c>
      <c r="D1857" s="19">
        <v>1.189521188</v>
      </c>
      <c r="E1857" s="19">
        <v>-5.503384124</v>
      </c>
      <c r="F1857" s="20" t="s">
        <v>5102</v>
      </c>
      <c r="G1857" s="20" t="s">
        <v>5103</v>
      </c>
    </row>
    <row r="1858" spans="1:7">
      <c r="A1858" s="19" t="s">
        <v>5104</v>
      </c>
      <c r="B1858" s="19">
        <v>40.38375693</v>
      </c>
      <c r="C1858" s="19">
        <v>-4.861112431</v>
      </c>
      <c r="D1858" s="19">
        <v>0.883528869</v>
      </c>
      <c r="E1858" s="19">
        <v>-5.501928236</v>
      </c>
      <c r="F1858" s="20" t="s">
        <v>5105</v>
      </c>
      <c r="G1858" s="20" t="s">
        <v>5106</v>
      </c>
    </row>
    <row r="1859" spans="1:7">
      <c r="A1859" s="19" t="s">
        <v>5107</v>
      </c>
      <c r="B1859" s="19">
        <v>39.09632103</v>
      </c>
      <c r="C1859" s="19">
        <v>5.386187484</v>
      </c>
      <c r="D1859" s="19">
        <v>0.980077116</v>
      </c>
      <c r="E1859" s="19">
        <v>5.495677222</v>
      </c>
      <c r="F1859" s="20" t="s">
        <v>5108</v>
      </c>
      <c r="G1859" s="20" t="s">
        <v>5109</v>
      </c>
    </row>
    <row r="1860" spans="1:7">
      <c r="A1860" s="19" t="s">
        <v>5110</v>
      </c>
      <c r="B1860" s="19">
        <v>559.4339145</v>
      </c>
      <c r="C1860" s="19">
        <v>-1.97450302</v>
      </c>
      <c r="D1860" s="19">
        <v>0.359293577</v>
      </c>
      <c r="E1860" s="19">
        <v>-5.495514382</v>
      </c>
      <c r="F1860" s="20" t="s">
        <v>5111</v>
      </c>
      <c r="G1860" s="20" t="s">
        <v>5109</v>
      </c>
    </row>
    <row r="1861" spans="1:7">
      <c r="A1861" s="19" t="s">
        <v>5112</v>
      </c>
      <c r="B1861" s="19">
        <v>71.98317982</v>
      </c>
      <c r="C1861" s="19">
        <v>2.680696506</v>
      </c>
      <c r="D1861" s="19">
        <v>0.488292721</v>
      </c>
      <c r="E1861" s="19">
        <v>5.489937473</v>
      </c>
      <c r="F1861" s="20" t="s">
        <v>5113</v>
      </c>
      <c r="G1861" s="20" t="s">
        <v>5114</v>
      </c>
    </row>
    <row r="1862" spans="1:7">
      <c r="A1862" s="19" t="s">
        <v>5115</v>
      </c>
      <c r="B1862" s="19">
        <v>563.9566526</v>
      </c>
      <c r="C1862" s="19">
        <v>-1.509421923</v>
      </c>
      <c r="D1862" s="19">
        <v>0.274969205</v>
      </c>
      <c r="E1862" s="19">
        <v>-5.489421709</v>
      </c>
      <c r="F1862" s="20" t="s">
        <v>5116</v>
      </c>
      <c r="G1862" s="20" t="s">
        <v>5117</v>
      </c>
    </row>
    <row r="1863" spans="1:7">
      <c r="A1863" s="19" t="s">
        <v>5118</v>
      </c>
      <c r="B1863" s="19">
        <v>86.88369503</v>
      </c>
      <c r="C1863" s="19">
        <v>-4.147978591</v>
      </c>
      <c r="D1863" s="19">
        <v>0.755671538</v>
      </c>
      <c r="E1863" s="19">
        <v>-5.48912905</v>
      </c>
      <c r="F1863" s="20" t="s">
        <v>5119</v>
      </c>
      <c r="G1863" s="20" t="s">
        <v>5120</v>
      </c>
    </row>
    <row r="1864" spans="1:7">
      <c r="A1864" s="19" t="s">
        <v>5121</v>
      </c>
      <c r="B1864" s="19">
        <v>102.2615625</v>
      </c>
      <c r="C1864" s="19">
        <v>-1.922612537</v>
      </c>
      <c r="D1864" s="19">
        <v>0.350588594</v>
      </c>
      <c r="E1864" s="19">
        <v>-5.483956319</v>
      </c>
      <c r="F1864" s="20" t="s">
        <v>5122</v>
      </c>
      <c r="G1864" s="20" t="s">
        <v>5123</v>
      </c>
    </row>
    <row r="1865" spans="1:7">
      <c r="A1865" s="19" t="s">
        <v>5124</v>
      </c>
      <c r="B1865" s="19">
        <v>24.2868264</v>
      </c>
      <c r="C1865" s="19">
        <v>-3.161350472</v>
      </c>
      <c r="D1865" s="19">
        <v>0.577086251</v>
      </c>
      <c r="E1865" s="19">
        <v>-5.478124747</v>
      </c>
      <c r="F1865" s="20" t="s">
        <v>4699</v>
      </c>
      <c r="G1865" s="20" t="s">
        <v>5125</v>
      </c>
    </row>
    <row r="1866" spans="1:7">
      <c r="A1866" s="19" t="s">
        <v>5126</v>
      </c>
      <c r="B1866" s="19">
        <v>62.56565914</v>
      </c>
      <c r="C1866" s="19">
        <v>2.302081096</v>
      </c>
      <c r="D1866" s="19">
        <v>0.420340859</v>
      </c>
      <c r="E1866" s="19">
        <v>5.476700748</v>
      </c>
      <c r="F1866" s="20" t="s">
        <v>5127</v>
      </c>
      <c r="G1866" s="20" t="s">
        <v>5128</v>
      </c>
    </row>
    <row r="1867" spans="1:7">
      <c r="A1867" s="19" t="s">
        <v>5129</v>
      </c>
      <c r="B1867" s="19">
        <v>220.4993798</v>
      </c>
      <c r="C1867" s="19">
        <v>1.505064842</v>
      </c>
      <c r="D1867" s="19">
        <v>0.274945901</v>
      </c>
      <c r="E1867" s="19">
        <v>5.474039926</v>
      </c>
      <c r="F1867" s="20" t="s">
        <v>5130</v>
      </c>
      <c r="G1867" s="20" t="s">
        <v>5131</v>
      </c>
    </row>
    <row r="1868" spans="1:7">
      <c r="A1868" s="19" t="s">
        <v>5132</v>
      </c>
      <c r="B1868" s="19">
        <v>134.720964</v>
      </c>
      <c r="C1868" s="19">
        <v>1.527357326</v>
      </c>
      <c r="D1868" s="19">
        <v>0.279067558</v>
      </c>
      <c r="E1868" s="19">
        <v>5.473073751</v>
      </c>
      <c r="F1868" s="20" t="s">
        <v>4701</v>
      </c>
      <c r="G1868" s="20" t="s">
        <v>5133</v>
      </c>
    </row>
    <row r="1869" spans="1:7">
      <c r="A1869" s="19" t="s">
        <v>5134</v>
      </c>
      <c r="B1869" s="19">
        <v>241.6156232</v>
      </c>
      <c r="C1869" s="19">
        <v>1.607463874</v>
      </c>
      <c r="D1869" s="19">
        <v>0.293714459</v>
      </c>
      <c r="E1869" s="19">
        <v>5.47287962</v>
      </c>
      <c r="F1869" s="20" t="s">
        <v>5135</v>
      </c>
      <c r="G1869" s="20" t="s">
        <v>5133</v>
      </c>
    </row>
    <row r="1870" spans="1:7">
      <c r="A1870" s="19" t="s">
        <v>5136</v>
      </c>
      <c r="B1870" s="19">
        <v>45.4400219</v>
      </c>
      <c r="C1870" s="19">
        <v>-2.995020674</v>
      </c>
      <c r="D1870" s="19">
        <v>0.547391687</v>
      </c>
      <c r="E1870" s="19">
        <v>-5.471439821</v>
      </c>
      <c r="F1870" s="20" t="s">
        <v>4707</v>
      </c>
      <c r="G1870" s="20" t="s">
        <v>5137</v>
      </c>
    </row>
    <row r="1871" spans="1:7">
      <c r="A1871" s="19" t="s">
        <v>5138</v>
      </c>
      <c r="B1871" s="19">
        <v>16.2228364</v>
      </c>
      <c r="C1871" s="19">
        <v>-6.593240128</v>
      </c>
      <c r="D1871" s="19">
        <v>1.205235171</v>
      </c>
      <c r="E1871" s="19">
        <v>-5.470500933</v>
      </c>
      <c r="F1871" s="20" t="s">
        <v>5139</v>
      </c>
      <c r="G1871" s="20" t="s">
        <v>5140</v>
      </c>
    </row>
    <row r="1872" spans="1:7">
      <c r="A1872" s="19" t="s">
        <v>5141</v>
      </c>
      <c r="B1872" s="19">
        <v>204.8050035</v>
      </c>
      <c r="C1872" s="19">
        <v>-5.08374258</v>
      </c>
      <c r="D1872" s="19">
        <v>0.929497277</v>
      </c>
      <c r="E1872" s="19">
        <v>-5.469346392</v>
      </c>
      <c r="F1872" s="20" t="s">
        <v>5142</v>
      </c>
      <c r="G1872" s="20" t="s">
        <v>5143</v>
      </c>
    </row>
    <row r="1873" spans="1:7">
      <c r="A1873" s="19" t="s">
        <v>5144</v>
      </c>
      <c r="B1873" s="19">
        <v>1608.758631</v>
      </c>
      <c r="C1873" s="19">
        <v>-2.02352302</v>
      </c>
      <c r="D1873" s="19">
        <v>0.370006601</v>
      </c>
      <c r="E1873" s="19">
        <v>-5.468883569</v>
      </c>
      <c r="F1873" s="20" t="s">
        <v>5145</v>
      </c>
      <c r="G1873" s="20" t="s">
        <v>5146</v>
      </c>
    </row>
    <row r="1874" spans="1:7">
      <c r="A1874" s="19" t="s">
        <v>5147</v>
      </c>
      <c r="B1874" s="19">
        <v>157.8761332</v>
      </c>
      <c r="C1874" s="19">
        <v>1.840523121</v>
      </c>
      <c r="D1874" s="19">
        <v>0.336542334</v>
      </c>
      <c r="E1874" s="19">
        <v>5.468920055</v>
      </c>
      <c r="F1874" s="20" t="s">
        <v>5145</v>
      </c>
      <c r="G1874" s="20" t="s">
        <v>5146</v>
      </c>
    </row>
    <row r="1875" spans="1:7">
      <c r="A1875" s="19" t="s">
        <v>5148</v>
      </c>
      <c r="B1875" s="19">
        <v>249.8445388</v>
      </c>
      <c r="C1875" s="19">
        <v>-1.534256219</v>
      </c>
      <c r="D1875" s="19">
        <v>0.280553157</v>
      </c>
      <c r="E1875" s="19">
        <v>-5.468682782</v>
      </c>
      <c r="F1875" s="20" t="s">
        <v>5145</v>
      </c>
      <c r="G1875" s="20" t="s">
        <v>5146</v>
      </c>
    </row>
    <row r="1876" spans="1:7">
      <c r="A1876" s="19" t="s">
        <v>5149</v>
      </c>
      <c r="B1876" s="19">
        <v>180.211118</v>
      </c>
      <c r="C1876" s="19">
        <v>3.151091172</v>
      </c>
      <c r="D1876" s="19">
        <v>0.576222553</v>
      </c>
      <c r="E1876" s="19">
        <v>5.468531478</v>
      </c>
      <c r="F1876" s="20" t="s">
        <v>5150</v>
      </c>
      <c r="G1876" s="20" t="s">
        <v>5151</v>
      </c>
    </row>
    <row r="1877" spans="1:7">
      <c r="A1877" s="19" t="s">
        <v>5152</v>
      </c>
      <c r="B1877" s="19">
        <v>153.8458047</v>
      </c>
      <c r="C1877" s="19">
        <v>-2.025335813</v>
      </c>
      <c r="D1877" s="19">
        <v>0.370399001</v>
      </c>
      <c r="E1877" s="19">
        <v>-5.467983999</v>
      </c>
      <c r="F1877" s="20" t="s">
        <v>5153</v>
      </c>
      <c r="G1877" s="20" t="s">
        <v>5154</v>
      </c>
    </row>
    <row r="1878" spans="1:7">
      <c r="A1878" s="19" t="s">
        <v>5155</v>
      </c>
      <c r="B1878" s="19">
        <v>86.67766615</v>
      </c>
      <c r="C1878" s="19">
        <v>2.51774488</v>
      </c>
      <c r="D1878" s="19">
        <v>0.460821079</v>
      </c>
      <c r="E1878" s="19">
        <v>5.46360615</v>
      </c>
      <c r="F1878" s="20" t="s">
        <v>5156</v>
      </c>
      <c r="G1878" s="20" t="s">
        <v>5157</v>
      </c>
    </row>
    <row r="1879" spans="1:7">
      <c r="A1879" s="19" t="s">
        <v>5158</v>
      </c>
      <c r="B1879" s="19">
        <v>1025.980831</v>
      </c>
      <c r="C1879" s="19">
        <v>2.07180715</v>
      </c>
      <c r="D1879" s="19">
        <v>0.379276309</v>
      </c>
      <c r="E1879" s="19">
        <v>5.462527196</v>
      </c>
      <c r="F1879" s="20" t="s">
        <v>5159</v>
      </c>
      <c r="G1879" s="20" t="s">
        <v>5160</v>
      </c>
    </row>
    <row r="1880" spans="1:7">
      <c r="A1880" s="19" t="s">
        <v>5161</v>
      </c>
      <c r="B1880" s="19">
        <v>47.05423764</v>
      </c>
      <c r="C1880" s="19">
        <v>-3.254937892</v>
      </c>
      <c r="D1880" s="19">
        <v>0.595911376</v>
      </c>
      <c r="E1880" s="19">
        <v>-5.462117392</v>
      </c>
      <c r="F1880" s="20" t="s">
        <v>5162</v>
      </c>
      <c r="G1880" s="20" t="s">
        <v>5160</v>
      </c>
    </row>
    <row r="1881" spans="1:7">
      <c r="A1881" s="19" t="s">
        <v>5163</v>
      </c>
      <c r="B1881" s="19">
        <v>22.95853036</v>
      </c>
      <c r="C1881" s="19">
        <v>-5.649353837</v>
      </c>
      <c r="D1881" s="19">
        <v>1.034299988</v>
      </c>
      <c r="E1881" s="19">
        <v>-5.462007059</v>
      </c>
      <c r="F1881" s="20" t="s">
        <v>4715</v>
      </c>
      <c r="G1881" s="20" t="s">
        <v>5160</v>
      </c>
    </row>
    <row r="1882" spans="1:7">
      <c r="A1882" s="19" t="s">
        <v>5164</v>
      </c>
      <c r="B1882" s="19">
        <v>412.9807868</v>
      </c>
      <c r="C1882" s="19">
        <v>-1.670439128</v>
      </c>
      <c r="D1882" s="19">
        <v>0.305852515</v>
      </c>
      <c r="E1882" s="19">
        <v>-5.461583758</v>
      </c>
      <c r="F1882" s="20" t="s">
        <v>4718</v>
      </c>
      <c r="G1882" s="20" t="s">
        <v>5165</v>
      </c>
    </row>
    <row r="1883" spans="1:7">
      <c r="A1883" s="19" t="s">
        <v>5166</v>
      </c>
      <c r="B1883" s="19">
        <v>30.27340023</v>
      </c>
      <c r="C1883" s="19">
        <v>-4.89732477</v>
      </c>
      <c r="D1883" s="19">
        <v>0.896728882</v>
      </c>
      <c r="E1883" s="19">
        <v>-5.461321553</v>
      </c>
      <c r="F1883" s="20" t="s">
        <v>5167</v>
      </c>
      <c r="G1883" s="20" t="s">
        <v>5165</v>
      </c>
    </row>
    <row r="1884" spans="1:7">
      <c r="A1884" s="19" t="s">
        <v>5168</v>
      </c>
      <c r="B1884" s="19">
        <v>213.7486182</v>
      </c>
      <c r="C1884" s="19">
        <v>1.618859053</v>
      </c>
      <c r="D1884" s="19">
        <v>0.296475679</v>
      </c>
      <c r="E1884" s="19">
        <v>5.460343513</v>
      </c>
      <c r="F1884" s="20" t="s">
        <v>5169</v>
      </c>
      <c r="G1884" s="20" t="s">
        <v>5170</v>
      </c>
    </row>
    <row r="1885" spans="1:7">
      <c r="A1885" s="19" t="s">
        <v>5171</v>
      </c>
      <c r="B1885" s="19">
        <v>102.7631342</v>
      </c>
      <c r="C1885" s="19">
        <v>2.212060934</v>
      </c>
      <c r="D1885" s="19">
        <v>0.405184171</v>
      </c>
      <c r="E1885" s="19">
        <v>5.459396222</v>
      </c>
      <c r="F1885" s="20" t="s">
        <v>5172</v>
      </c>
      <c r="G1885" s="20" t="s">
        <v>5173</v>
      </c>
    </row>
    <row r="1886" spans="1:7">
      <c r="A1886" s="19" t="s">
        <v>5174</v>
      </c>
      <c r="B1886" s="19">
        <v>96.54277813</v>
      </c>
      <c r="C1886" s="19">
        <v>-3.929365662</v>
      </c>
      <c r="D1886" s="19">
        <v>0.720091977</v>
      </c>
      <c r="E1886" s="19">
        <v>-5.456755233</v>
      </c>
      <c r="F1886" s="20" t="s">
        <v>5175</v>
      </c>
      <c r="G1886" s="20" t="s">
        <v>5176</v>
      </c>
    </row>
    <row r="1887" spans="1:7">
      <c r="A1887" s="19" t="s">
        <v>5177</v>
      </c>
      <c r="B1887" s="19">
        <v>220.9924304</v>
      </c>
      <c r="C1887" s="19">
        <v>1.565114845</v>
      </c>
      <c r="D1887" s="19">
        <v>0.286877323</v>
      </c>
      <c r="E1887" s="19">
        <v>5.455693838</v>
      </c>
      <c r="F1887" s="20" t="s">
        <v>5178</v>
      </c>
      <c r="G1887" s="20" t="s">
        <v>5179</v>
      </c>
    </row>
    <row r="1888" spans="1:7">
      <c r="A1888" s="19" t="s">
        <v>5180</v>
      </c>
      <c r="B1888" s="19">
        <v>200.7350566</v>
      </c>
      <c r="C1888" s="19">
        <v>2.470848473</v>
      </c>
      <c r="D1888" s="19">
        <v>0.453050202</v>
      </c>
      <c r="E1888" s="19">
        <v>5.453807242</v>
      </c>
      <c r="F1888" s="20" t="s">
        <v>5181</v>
      </c>
      <c r="G1888" s="20" t="s">
        <v>5182</v>
      </c>
    </row>
    <row r="1889" spans="1:7">
      <c r="A1889" s="19" t="s">
        <v>5183</v>
      </c>
      <c r="B1889" s="19">
        <v>153.7400704</v>
      </c>
      <c r="C1889" s="19">
        <v>1.822549906</v>
      </c>
      <c r="D1889" s="19">
        <v>0.334341749</v>
      </c>
      <c r="E1889" s="19">
        <v>5.451158614</v>
      </c>
      <c r="F1889" s="20" t="s">
        <v>5184</v>
      </c>
      <c r="G1889" s="20" t="s">
        <v>5185</v>
      </c>
    </row>
    <row r="1890" spans="1:7">
      <c r="A1890" s="19" t="s">
        <v>5186</v>
      </c>
      <c r="B1890" s="19">
        <v>453.0815144</v>
      </c>
      <c r="C1890" s="19">
        <v>1.923797806</v>
      </c>
      <c r="D1890" s="19">
        <v>0.352952361</v>
      </c>
      <c r="E1890" s="19">
        <v>5.450587729</v>
      </c>
      <c r="F1890" s="20" t="s">
        <v>5187</v>
      </c>
      <c r="G1890" s="20" t="s">
        <v>5188</v>
      </c>
    </row>
    <row r="1891" spans="1:7">
      <c r="A1891" s="19" t="s">
        <v>5189</v>
      </c>
      <c r="B1891" s="19">
        <v>105.1185178</v>
      </c>
      <c r="C1891" s="19">
        <v>-2.294091298</v>
      </c>
      <c r="D1891" s="19">
        <v>0.420895319</v>
      </c>
      <c r="E1891" s="19">
        <v>-5.450503234</v>
      </c>
      <c r="F1891" s="20" t="s">
        <v>5187</v>
      </c>
      <c r="G1891" s="20" t="s">
        <v>5188</v>
      </c>
    </row>
    <row r="1892" spans="1:7">
      <c r="A1892" s="19" t="s">
        <v>5190</v>
      </c>
      <c r="B1892" s="19">
        <v>78.94432513</v>
      </c>
      <c r="C1892" s="19">
        <v>-2.557999454</v>
      </c>
      <c r="D1892" s="19">
        <v>0.469616819</v>
      </c>
      <c r="E1892" s="19">
        <v>-5.446992845</v>
      </c>
      <c r="F1892" s="20" t="s">
        <v>4720</v>
      </c>
      <c r="G1892" s="20" t="s">
        <v>5191</v>
      </c>
    </row>
    <row r="1893" spans="1:7">
      <c r="A1893" s="19" t="s">
        <v>5192</v>
      </c>
      <c r="B1893" s="19">
        <v>290.7723789</v>
      </c>
      <c r="C1893" s="19">
        <v>-1.580857029</v>
      </c>
      <c r="D1893" s="19">
        <v>0.290317111</v>
      </c>
      <c r="E1893" s="19">
        <v>-5.445276802</v>
      </c>
      <c r="F1893" s="20" t="s">
        <v>5193</v>
      </c>
      <c r="G1893" s="20" t="s">
        <v>5194</v>
      </c>
    </row>
    <row r="1894" spans="1:7">
      <c r="A1894" s="19" t="s">
        <v>5195</v>
      </c>
      <c r="B1894" s="19">
        <v>48.35077383</v>
      </c>
      <c r="C1894" s="19">
        <v>3.204926901</v>
      </c>
      <c r="D1894" s="19">
        <v>0.588703247</v>
      </c>
      <c r="E1894" s="19">
        <v>5.444044885</v>
      </c>
      <c r="F1894" s="20" t="s">
        <v>4726</v>
      </c>
      <c r="G1894" s="20" t="s">
        <v>5196</v>
      </c>
    </row>
    <row r="1895" spans="1:7">
      <c r="A1895" s="19" t="s">
        <v>5197</v>
      </c>
      <c r="B1895" s="19">
        <v>269.8575452</v>
      </c>
      <c r="C1895" s="19">
        <v>1.625602883</v>
      </c>
      <c r="D1895" s="19">
        <v>0.298667372</v>
      </c>
      <c r="E1895" s="19">
        <v>5.442853936</v>
      </c>
      <c r="F1895" s="20" t="s">
        <v>4729</v>
      </c>
      <c r="G1895" s="20" t="s">
        <v>5198</v>
      </c>
    </row>
    <row r="1896" spans="1:7">
      <c r="A1896" s="19" t="s">
        <v>5199</v>
      </c>
      <c r="B1896" s="19">
        <v>111.5384223</v>
      </c>
      <c r="C1896" s="19">
        <v>3.803736116</v>
      </c>
      <c r="D1896" s="19">
        <v>0.699290226</v>
      </c>
      <c r="E1896" s="19">
        <v>5.439424107</v>
      </c>
      <c r="F1896" s="20" t="s">
        <v>5200</v>
      </c>
      <c r="G1896" s="20" t="s">
        <v>5201</v>
      </c>
    </row>
    <row r="1897" spans="1:7">
      <c r="A1897" s="19" t="s">
        <v>5202</v>
      </c>
      <c r="B1897" s="19">
        <v>42.27804344</v>
      </c>
      <c r="C1897" s="19">
        <v>-2.458421937</v>
      </c>
      <c r="D1897" s="19">
        <v>0.452001576</v>
      </c>
      <c r="E1897" s="19">
        <v>-5.438967625</v>
      </c>
      <c r="F1897" s="20" t="s">
        <v>5203</v>
      </c>
      <c r="G1897" s="20" t="s">
        <v>5204</v>
      </c>
    </row>
    <row r="1898" spans="1:7">
      <c r="A1898" s="19" t="s">
        <v>5205</v>
      </c>
      <c r="B1898" s="19">
        <v>116.4844426</v>
      </c>
      <c r="C1898" s="19">
        <v>3.645578191</v>
      </c>
      <c r="D1898" s="19">
        <v>0.670532252</v>
      </c>
      <c r="E1898" s="19">
        <v>5.436842417</v>
      </c>
      <c r="F1898" s="20" t="s">
        <v>5206</v>
      </c>
      <c r="G1898" s="20" t="s">
        <v>5207</v>
      </c>
    </row>
    <row r="1899" spans="1:7">
      <c r="A1899" s="19" t="s">
        <v>5208</v>
      </c>
      <c r="B1899" s="19">
        <v>1219.294774</v>
      </c>
      <c r="C1899" s="19">
        <v>-1.512677826</v>
      </c>
      <c r="D1899" s="19">
        <v>0.278375582</v>
      </c>
      <c r="E1899" s="19">
        <v>-5.433945813</v>
      </c>
      <c r="F1899" s="20" t="s">
        <v>5209</v>
      </c>
      <c r="G1899" s="20" t="s">
        <v>5210</v>
      </c>
    </row>
    <row r="1900" spans="1:7">
      <c r="A1900" s="19" t="s">
        <v>5211</v>
      </c>
      <c r="B1900" s="19">
        <v>75.67245553</v>
      </c>
      <c r="C1900" s="19">
        <v>4.422196345</v>
      </c>
      <c r="D1900" s="19">
        <v>0.813843017</v>
      </c>
      <c r="E1900" s="19">
        <v>5.433721556</v>
      </c>
      <c r="F1900" s="20" t="s">
        <v>5212</v>
      </c>
      <c r="G1900" s="20" t="s">
        <v>5210</v>
      </c>
    </row>
    <row r="1901" spans="1:7">
      <c r="A1901" s="19" t="s">
        <v>5213</v>
      </c>
      <c r="B1901" s="19">
        <v>11.56634038</v>
      </c>
      <c r="C1901" s="19">
        <v>-7.290135407</v>
      </c>
      <c r="D1901" s="19">
        <v>1.341742939</v>
      </c>
      <c r="E1901" s="19">
        <v>-5.433332419</v>
      </c>
      <c r="F1901" s="20" t="s">
        <v>5214</v>
      </c>
      <c r="G1901" s="20" t="s">
        <v>5215</v>
      </c>
    </row>
    <row r="1902" spans="1:7">
      <c r="A1902" s="19" t="s">
        <v>5216</v>
      </c>
      <c r="B1902" s="19">
        <v>223.3019533</v>
      </c>
      <c r="C1902" s="19">
        <v>-2.681910708</v>
      </c>
      <c r="D1902" s="19">
        <v>0.494102002</v>
      </c>
      <c r="E1902" s="19">
        <v>-5.427848293</v>
      </c>
      <c r="F1902" s="20" t="s">
        <v>4739</v>
      </c>
      <c r="G1902" s="20" t="s">
        <v>5217</v>
      </c>
    </row>
    <row r="1903" spans="1:7">
      <c r="A1903" s="19" t="s">
        <v>5218</v>
      </c>
      <c r="B1903" s="19">
        <v>124.300425</v>
      </c>
      <c r="C1903" s="19">
        <v>-2.436138842</v>
      </c>
      <c r="D1903" s="19">
        <v>0.449565473</v>
      </c>
      <c r="E1903" s="19">
        <v>-5.418874421</v>
      </c>
      <c r="F1903" s="20" t="s">
        <v>5219</v>
      </c>
      <c r="G1903" s="20" t="s">
        <v>5220</v>
      </c>
    </row>
    <row r="1904" spans="1:7">
      <c r="A1904" s="19" t="s">
        <v>5221</v>
      </c>
      <c r="B1904" s="19">
        <v>5411.347051</v>
      </c>
      <c r="C1904" s="19">
        <v>-1.696302111</v>
      </c>
      <c r="D1904" s="19">
        <v>0.313176344</v>
      </c>
      <c r="E1904" s="19">
        <v>-5.416443933</v>
      </c>
      <c r="F1904" s="20" t="s">
        <v>5222</v>
      </c>
      <c r="G1904" s="20" t="s">
        <v>5223</v>
      </c>
    </row>
    <row r="1905" spans="1:7">
      <c r="A1905" s="19" t="s">
        <v>5224</v>
      </c>
      <c r="B1905" s="19">
        <v>2132.629621</v>
      </c>
      <c r="C1905" s="19">
        <v>1.548574186</v>
      </c>
      <c r="D1905" s="19">
        <v>0.286020295</v>
      </c>
      <c r="E1905" s="19">
        <v>5.41421085</v>
      </c>
      <c r="F1905" s="20" t="s">
        <v>5225</v>
      </c>
      <c r="G1905" s="20" t="s">
        <v>5226</v>
      </c>
    </row>
    <row r="1906" spans="1:7">
      <c r="A1906" s="19" t="s">
        <v>5227</v>
      </c>
      <c r="B1906" s="19">
        <v>103.0760865</v>
      </c>
      <c r="C1906" s="19">
        <v>1.788343623</v>
      </c>
      <c r="D1906" s="19">
        <v>0.330311378</v>
      </c>
      <c r="E1906" s="19">
        <v>5.414114512</v>
      </c>
      <c r="F1906" s="20" t="s">
        <v>5225</v>
      </c>
      <c r="G1906" s="20" t="s">
        <v>5228</v>
      </c>
    </row>
    <row r="1907" spans="1:7">
      <c r="A1907" s="19" t="s">
        <v>5229</v>
      </c>
      <c r="B1907" s="19">
        <v>256.9464304</v>
      </c>
      <c r="C1907" s="19">
        <v>1.711964525</v>
      </c>
      <c r="D1907" s="19">
        <v>0.316399775</v>
      </c>
      <c r="E1907" s="19">
        <v>5.410764038</v>
      </c>
      <c r="F1907" s="20" t="s">
        <v>5230</v>
      </c>
      <c r="G1907" s="20" t="s">
        <v>5231</v>
      </c>
    </row>
    <row r="1908" spans="1:7">
      <c r="A1908" s="19" t="s">
        <v>5232</v>
      </c>
      <c r="B1908" s="19">
        <v>52.49861766</v>
      </c>
      <c r="C1908" s="19">
        <v>-2.325388785</v>
      </c>
      <c r="D1908" s="19">
        <v>0.43008375</v>
      </c>
      <c r="E1908" s="19">
        <v>-5.406827826</v>
      </c>
      <c r="F1908" s="20" t="s">
        <v>5233</v>
      </c>
      <c r="G1908" s="20" t="s">
        <v>5234</v>
      </c>
    </row>
    <row r="1909" spans="1:7">
      <c r="A1909" s="19" t="s">
        <v>5235</v>
      </c>
      <c r="B1909" s="19">
        <v>272.1608379</v>
      </c>
      <c r="C1909" s="19">
        <v>-1.52593868</v>
      </c>
      <c r="D1909" s="19">
        <v>0.282570132</v>
      </c>
      <c r="E1909" s="19">
        <v>-5.400212214</v>
      </c>
      <c r="F1909" s="20" t="s">
        <v>5236</v>
      </c>
      <c r="G1909" s="20" t="s">
        <v>5237</v>
      </c>
    </row>
    <row r="1910" spans="1:7">
      <c r="A1910" s="19" t="s">
        <v>5238</v>
      </c>
      <c r="B1910" s="19">
        <v>3893.986979</v>
      </c>
      <c r="C1910" s="19">
        <v>-2.825276348</v>
      </c>
      <c r="D1910" s="19">
        <v>0.523212019</v>
      </c>
      <c r="E1910" s="19">
        <v>-5.399868972</v>
      </c>
      <c r="F1910" s="20" t="s">
        <v>5239</v>
      </c>
      <c r="G1910" s="20" t="s">
        <v>5237</v>
      </c>
    </row>
    <row r="1911" spans="1:7">
      <c r="A1911" s="19" t="s">
        <v>5240</v>
      </c>
      <c r="B1911" s="19">
        <v>197.7304117</v>
      </c>
      <c r="C1911" s="19">
        <v>1.587848775</v>
      </c>
      <c r="D1911" s="19">
        <v>0.294165905</v>
      </c>
      <c r="E1911" s="19">
        <v>5.397800185</v>
      </c>
      <c r="F1911" s="20" t="s">
        <v>5241</v>
      </c>
      <c r="G1911" s="20" t="s">
        <v>5242</v>
      </c>
    </row>
    <row r="1912" spans="1:7">
      <c r="A1912" s="19" t="s">
        <v>5243</v>
      </c>
      <c r="B1912" s="19">
        <v>58.46458115</v>
      </c>
      <c r="C1912" s="19">
        <v>2.694628878</v>
      </c>
      <c r="D1912" s="19">
        <v>0.49948725</v>
      </c>
      <c r="E1912" s="19">
        <v>5.394790119</v>
      </c>
      <c r="F1912" s="20" t="s">
        <v>5244</v>
      </c>
      <c r="G1912" s="20" t="s">
        <v>5245</v>
      </c>
    </row>
    <row r="1913" spans="1:7">
      <c r="A1913" s="19" t="s">
        <v>5246</v>
      </c>
      <c r="B1913" s="19">
        <v>15.29210823</v>
      </c>
      <c r="C1913" s="19">
        <v>-6.616991999</v>
      </c>
      <c r="D1913" s="19">
        <v>1.227364976</v>
      </c>
      <c r="E1913" s="19">
        <v>-5.391217876</v>
      </c>
      <c r="F1913" s="20" t="s">
        <v>5247</v>
      </c>
      <c r="G1913" s="20" t="s">
        <v>5248</v>
      </c>
    </row>
    <row r="1914" spans="1:7">
      <c r="A1914" s="19" t="s">
        <v>5249</v>
      </c>
      <c r="B1914" s="19">
        <v>86.22165771</v>
      </c>
      <c r="C1914" s="19">
        <v>-2.18271273</v>
      </c>
      <c r="D1914" s="19">
        <v>0.404881449</v>
      </c>
      <c r="E1914" s="19">
        <v>-5.390992196</v>
      </c>
      <c r="F1914" s="20" t="s">
        <v>5250</v>
      </c>
      <c r="G1914" s="20" t="s">
        <v>5248</v>
      </c>
    </row>
    <row r="1915" spans="1:7">
      <c r="A1915" s="19" t="s">
        <v>5251</v>
      </c>
      <c r="B1915" s="19">
        <v>262.5307658</v>
      </c>
      <c r="C1915" s="19">
        <v>1.825201511</v>
      </c>
      <c r="D1915" s="19">
        <v>0.338651121</v>
      </c>
      <c r="E1915" s="19">
        <v>5.389621941</v>
      </c>
      <c r="F1915" s="20" t="s">
        <v>5252</v>
      </c>
      <c r="G1915" s="20" t="s">
        <v>5253</v>
      </c>
    </row>
    <row r="1916" spans="1:7">
      <c r="A1916" s="19" t="s">
        <v>5254</v>
      </c>
      <c r="B1916" s="19">
        <v>95.12359536</v>
      </c>
      <c r="C1916" s="19">
        <v>2.155809732</v>
      </c>
      <c r="D1916" s="19">
        <v>0.400130659</v>
      </c>
      <c r="E1916" s="19">
        <v>5.387764433</v>
      </c>
      <c r="F1916" s="20" t="s">
        <v>5255</v>
      </c>
      <c r="G1916" s="20" t="s">
        <v>5256</v>
      </c>
    </row>
    <row r="1917" spans="1:7">
      <c r="A1917" s="19" t="s">
        <v>5257</v>
      </c>
      <c r="B1917" s="19">
        <v>111.6215232</v>
      </c>
      <c r="C1917" s="19">
        <v>-2.683371178</v>
      </c>
      <c r="D1917" s="19">
        <v>0.49808181</v>
      </c>
      <c r="E1917" s="19">
        <v>-5.387410514</v>
      </c>
      <c r="F1917" s="20" t="s">
        <v>4788</v>
      </c>
      <c r="G1917" s="20" t="s">
        <v>5258</v>
      </c>
    </row>
    <row r="1918" spans="1:7">
      <c r="A1918" s="19" t="s">
        <v>5259</v>
      </c>
      <c r="B1918" s="19">
        <v>194.9568656</v>
      </c>
      <c r="C1918" s="19">
        <v>-1.531721969</v>
      </c>
      <c r="D1918" s="19">
        <v>0.284416868</v>
      </c>
      <c r="E1918" s="19">
        <v>-5.385482154</v>
      </c>
      <c r="F1918" s="20" t="s">
        <v>5260</v>
      </c>
      <c r="G1918" s="20" t="s">
        <v>5261</v>
      </c>
    </row>
    <row r="1919" spans="1:7">
      <c r="A1919" s="19" t="s">
        <v>5262</v>
      </c>
      <c r="B1919" s="19">
        <v>121.5106258</v>
      </c>
      <c r="C1919" s="19">
        <v>2.164428283</v>
      </c>
      <c r="D1919" s="19">
        <v>0.402086344</v>
      </c>
      <c r="E1919" s="19">
        <v>5.382993771</v>
      </c>
      <c r="F1919" s="20" t="s">
        <v>5263</v>
      </c>
      <c r="G1919" s="20" t="s">
        <v>5264</v>
      </c>
    </row>
    <row r="1920" spans="1:7">
      <c r="A1920" s="19" t="s">
        <v>5265</v>
      </c>
      <c r="B1920" s="19">
        <v>141.1289893</v>
      </c>
      <c r="C1920" s="19">
        <v>-2.851031125</v>
      </c>
      <c r="D1920" s="19">
        <v>0.529648597</v>
      </c>
      <c r="E1920" s="19">
        <v>-5.382872985</v>
      </c>
      <c r="F1920" s="20" t="s">
        <v>5263</v>
      </c>
      <c r="G1920" s="20" t="s">
        <v>5264</v>
      </c>
    </row>
    <row r="1921" spans="1:7">
      <c r="A1921" s="19" t="s">
        <v>5266</v>
      </c>
      <c r="B1921" s="19">
        <v>120.9650456</v>
      </c>
      <c r="C1921" s="19">
        <v>-1.75745678</v>
      </c>
      <c r="D1921" s="19">
        <v>0.326749797</v>
      </c>
      <c r="E1921" s="19">
        <v>-5.378600983</v>
      </c>
      <c r="F1921" s="20" t="s">
        <v>5267</v>
      </c>
      <c r="G1921" s="20" t="s">
        <v>5268</v>
      </c>
    </row>
    <row r="1922" spans="1:7">
      <c r="A1922" s="19" t="s">
        <v>5269</v>
      </c>
      <c r="B1922" s="19">
        <v>179.3106967</v>
      </c>
      <c r="C1922" s="19">
        <v>-1.568767821</v>
      </c>
      <c r="D1922" s="19">
        <v>0.291674276</v>
      </c>
      <c r="E1922" s="19">
        <v>-5.378492216</v>
      </c>
      <c r="F1922" s="20" t="s">
        <v>5267</v>
      </c>
      <c r="G1922" s="20" t="s">
        <v>5268</v>
      </c>
    </row>
    <row r="1923" spans="1:7">
      <c r="A1923" s="19" t="s">
        <v>5270</v>
      </c>
      <c r="B1923" s="19">
        <v>26.22155864</v>
      </c>
      <c r="C1923" s="19">
        <v>-6.403611858</v>
      </c>
      <c r="D1923" s="19">
        <v>1.190781527</v>
      </c>
      <c r="E1923" s="19">
        <v>-5.377654687</v>
      </c>
      <c r="F1923" s="20" t="s">
        <v>5271</v>
      </c>
      <c r="G1923" s="20" t="s">
        <v>5272</v>
      </c>
    </row>
    <row r="1924" spans="1:7">
      <c r="A1924" s="19" t="s">
        <v>5273</v>
      </c>
      <c r="B1924" s="19">
        <v>220.2486413</v>
      </c>
      <c r="C1924" s="19">
        <v>1.643574914</v>
      </c>
      <c r="D1924" s="19">
        <v>0.306018703</v>
      </c>
      <c r="E1924" s="19">
        <v>5.370831586</v>
      </c>
      <c r="F1924" s="20" t="s">
        <v>5274</v>
      </c>
      <c r="G1924" s="20" t="s">
        <v>5275</v>
      </c>
    </row>
    <row r="1925" spans="1:7">
      <c r="A1925" s="19" t="s">
        <v>5276</v>
      </c>
      <c r="B1925" s="19">
        <v>493.2855807</v>
      </c>
      <c r="C1925" s="19">
        <v>1.504837527</v>
      </c>
      <c r="D1925" s="19">
        <v>0.280268298</v>
      </c>
      <c r="E1925" s="19">
        <v>5.369274861</v>
      </c>
      <c r="F1925" s="20" t="s">
        <v>5277</v>
      </c>
      <c r="G1925" s="20" t="s">
        <v>5278</v>
      </c>
    </row>
    <row r="1926" spans="1:7">
      <c r="A1926" s="19" t="s">
        <v>5279</v>
      </c>
      <c r="B1926" s="19">
        <v>218.380914</v>
      </c>
      <c r="C1926" s="19">
        <v>1.765015541</v>
      </c>
      <c r="D1926" s="19">
        <v>0.328782089</v>
      </c>
      <c r="E1926" s="19">
        <v>5.368344565</v>
      </c>
      <c r="F1926" s="20" t="s">
        <v>5280</v>
      </c>
      <c r="G1926" s="20" t="s">
        <v>5281</v>
      </c>
    </row>
    <row r="1927" spans="1:7">
      <c r="A1927" s="19" t="s">
        <v>5282</v>
      </c>
      <c r="B1927" s="19">
        <v>183.2517631</v>
      </c>
      <c r="C1927" s="19">
        <v>-1.607834845</v>
      </c>
      <c r="D1927" s="19">
        <v>0.299527561</v>
      </c>
      <c r="E1927" s="19">
        <v>-5.367902843</v>
      </c>
      <c r="F1927" s="20" t="s">
        <v>5283</v>
      </c>
      <c r="G1927" s="20" t="s">
        <v>5284</v>
      </c>
    </row>
    <row r="1928" spans="1:7">
      <c r="A1928" s="19" t="s">
        <v>5285</v>
      </c>
      <c r="B1928" s="19">
        <v>513.9711854</v>
      </c>
      <c r="C1928" s="19">
        <v>1.518373404</v>
      </c>
      <c r="D1928" s="19">
        <v>0.282868396</v>
      </c>
      <c r="E1928" s="19">
        <v>5.367773225</v>
      </c>
      <c r="F1928" s="20" t="s">
        <v>5283</v>
      </c>
      <c r="G1928" s="20" t="s">
        <v>5284</v>
      </c>
    </row>
    <row r="1929" spans="1:7">
      <c r="A1929" s="19" t="s">
        <v>5286</v>
      </c>
      <c r="B1929" s="19">
        <v>69.44636272</v>
      </c>
      <c r="C1929" s="19">
        <v>4.860599932</v>
      </c>
      <c r="D1929" s="19">
        <v>0.905548953</v>
      </c>
      <c r="E1929" s="19">
        <v>5.367572804</v>
      </c>
      <c r="F1929" s="20" t="s">
        <v>5287</v>
      </c>
      <c r="G1929" s="20" t="s">
        <v>5284</v>
      </c>
    </row>
    <row r="1930" spans="1:7">
      <c r="A1930" s="19" t="s">
        <v>5288</v>
      </c>
      <c r="B1930" s="19">
        <v>83.79349403</v>
      </c>
      <c r="C1930" s="19">
        <v>-1.902479695</v>
      </c>
      <c r="D1930" s="19">
        <v>0.35467466</v>
      </c>
      <c r="E1930" s="19">
        <v>-5.36401358</v>
      </c>
      <c r="F1930" s="20" t="s">
        <v>5289</v>
      </c>
      <c r="G1930" s="20" t="s">
        <v>5290</v>
      </c>
    </row>
    <row r="1931" spans="1:7">
      <c r="A1931" s="19" t="s">
        <v>5291</v>
      </c>
      <c r="B1931" s="19">
        <v>226.594133</v>
      </c>
      <c r="C1931" s="19">
        <v>2.438052457</v>
      </c>
      <c r="D1931" s="19">
        <v>0.454534856</v>
      </c>
      <c r="E1931" s="19">
        <v>5.363840471</v>
      </c>
      <c r="F1931" s="20" t="s">
        <v>5292</v>
      </c>
      <c r="G1931" s="20" t="s">
        <v>5290</v>
      </c>
    </row>
    <row r="1932" spans="1:7">
      <c r="A1932" s="19" t="s">
        <v>5293</v>
      </c>
      <c r="B1932" s="19">
        <v>60.74678298</v>
      </c>
      <c r="C1932" s="19">
        <v>-4.414423018</v>
      </c>
      <c r="D1932" s="19">
        <v>0.823251558</v>
      </c>
      <c r="E1932" s="19">
        <v>-5.362179973</v>
      </c>
      <c r="F1932" s="20" t="s">
        <v>4824</v>
      </c>
      <c r="G1932" s="20" t="s">
        <v>5294</v>
      </c>
    </row>
    <row r="1933" spans="1:7">
      <c r="A1933" s="19" t="s">
        <v>5295</v>
      </c>
      <c r="B1933" s="19">
        <v>325.0786851</v>
      </c>
      <c r="C1933" s="19">
        <v>-2.003593486</v>
      </c>
      <c r="D1933" s="19">
        <v>0.373684813</v>
      </c>
      <c r="E1933" s="19">
        <v>-5.361720408</v>
      </c>
      <c r="F1933" s="20" t="s">
        <v>4827</v>
      </c>
      <c r="G1933" s="20" t="s">
        <v>5296</v>
      </c>
    </row>
    <row r="1934" spans="1:7">
      <c r="A1934" s="19" t="s">
        <v>5297</v>
      </c>
      <c r="B1934" s="19">
        <v>48.57856332</v>
      </c>
      <c r="C1934" s="19">
        <v>5.191554552</v>
      </c>
      <c r="D1934" s="19">
        <v>0.968448262</v>
      </c>
      <c r="E1934" s="19">
        <v>5.360693755</v>
      </c>
      <c r="F1934" s="20" t="s">
        <v>4830</v>
      </c>
      <c r="G1934" s="20" t="s">
        <v>5298</v>
      </c>
    </row>
    <row r="1935" spans="1:7">
      <c r="A1935" s="19" t="s">
        <v>5299</v>
      </c>
      <c r="B1935" s="19">
        <v>418.1872122</v>
      </c>
      <c r="C1935" s="19">
        <v>1.587651325</v>
      </c>
      <c r="D1935" s="19">
        <v>0.296764262</v>
      </c>
      <c r="E1935" s="19">
        <v>5.34987371</v>
      </c>
      <c r="F1935" s="20" t="s">
        <v>4849</v>
      </c>
      <c r="G1935" s="20" t="s">
        <v>5300</v>
      </c>
    </row>
    <row r="1936" spans="1:7">
      <c r="A1936" s="19" t="s">
        <v>5301</v>
      </c>
      <c r="B1936" s="19">
        <v>351.6041419</v>
      </c>
      <c r="C1936" s="19">
        <v>-1.53439858</v>
      </c>
      <c r="D1936" s="19">
        <v>0.28680891</v>
      </c>
      <c r="E1936" s="19">
        <v>-5.349898582</v>
      </c>
      <c r="F1936" s="20" t="s">
        <v>4849</v>
      </c>
      <c r="G1936" s="20" t="s">
        <v>5300</v>
      </c>
    </row>
    <row r="1937" spans="1:7">
      <c r="A1937" s="19" t="s">
        <v>5302</v>
      </c>
      <c r="B1937" s="19">
        <v>46.93157758</v>
      </c>
      <c r="C1937" s="19">
        <v>3.083436488</v>
      </c>
      <c r="D1937" s="19">
        <v>0.576578286</v>
      </c>
      <c r="E1937" s="19">
        <v>5.3478193</v>
      </c>
      <c r="F1937" s="20" t="s">
        <v>5303</v>
      </c>
      <c r="G1937" s="20" t="s">
        <v>5304</v>
      </c>
    </row>
    <row r="1938" spans="1:7">
      <c r="A1938" s="19" t="s">
        <v>5305</v>
      </c>
      <c r="B1938" s="19">
        <v>26.75577828</v>
      </c>
      <c r="C1938" s="19">
        <v>-3.790902163</v>
      </c>
      <c r="D1938" s="19">
        <v>0.709481465</v>
      </c>
      <c r="E1938" s="19">
        <v>-5.343201128</v>
      </c>
      <c r="F1938" s="20" t="s">
        <v>4858</v>
      </c>
      <c r="G1938" s="20" t="s">
        <v>5306</v>
      </c>
    </row>
    <row r="1939" spans="1:7">
      <c r="A1939" s="19" t="s">
        <v>5307</v>
      </c>
      <c r="B1939" s="19">
        <v>50.98676908</v>
      </c>
      <c r="C1939" s="19">
        <v>2.39789466</v>
      </c>
      <c r="D1939" s="19">
        <v>0.448874694</v>
      </c>
      <c r="E1939" s="19">
        <v>5.342013469</v>
      </c>
      <c r="F1939" s="20" t="s">
        <v>5308</v>
      </c>
      <c r="G1939" s="20" t="s">
        <v>5309</v>
      </c>
    </row>
    <row r="1940" spans="1:7">
      <c r="A1940" s="19" t="s">
        <v>5310</v>
      </c>
      <c r="B1940" s="19">
        <v>239.3453301</v>
      </c>
      <c r="C1940" s="19">
        <v>1.816652865</v>
      </c>
      <c r="D1940" s="19">
        <v>0.340087833</v>
      </c>
      <c r="E1940" s="19">
        <v>5.341716729</v>
      </c>
      <c r="F1940" s="20" t="s">
        <v>5311</v>
      </c>
      <c r="G1940" s="20" t="s">
        <v>5312</v>
      </c>
    </row>
    <row r="1941" spans="1:7">
      <c r="A1941" s="19" t="s">
        <v>5313</v>
      </c>
      <c r="B1941" s="19">
        <v>68.65751246</v>
      </c>
      <c r="C1941" s="19">
        <v>-2.984620715</v>
      </c>
      <c r="D1941" s="19">
        <v>0.558805129</v>
      </c>
      <c r="E1941" s="19">
        <v>-5.34107609</v>
      </c>
      <c r="F1941" s="20" t="s">
        <v>5314</v>
      </c>
      <c r="G1941" s="20" t="s">
        <v>5315</v>
      </c>
    </row>
    <row r="1942" spans="1:7">
      <c r="A1942" s="19" t="s">
        <v>5316</v>
      </c>
      <c r="B1942" s="19">
        <v>32.46873594</v>
      </c>
      <c r="C1942" s="19">
        <v>-3.763830799</v>
      </c>
      <c r="D1942" s="19">
        <v>0.704746887</v>
      </c>
      <c r="E1942" s="19">
        <v>-5.340684531</v>
      </c>
      <c r="F1942" s="20" t="s">
        <v>5317</v>
      </c>
      <c r="G1942" s="20" t="s">
        <v>5318</v>
      </c>
    </row>
    <row r="1943" spans="1:7">
      <c r="A1943" s="19" t="s">
        <v>5319</v>
      </c>
      <c r="B1943" s="19">
        <v>31.12013024</v>
      </c>
      <c r="C1943" s="19">
        <v>4.635360201</v>
      </c>
      <c r="D1943" s="19">
        <v>0.868298232</v>
      </c>
      <c r="E1943" s="19">
        <v>5.338442516</v>
      </c>
      <c r="F1943" s="20" t="s">
        <v>5320</v>
      </c>
      <c r="G1943" s="20" t="s">
        <v>5321</v>
      </c>
    </row>
    <row r="1944" spans="1:7">
      <c r="A1944" s="19" t="s">
        <v>5322</v>
      </c>
      <c r="B1944" s="19">
        <v>101.9996382</v>
      </c>
      <c r="C1944" s="19">
        <v>-1.811913418</v>
      </c>
      <c r="D1944" s="19">
        <v>0.339675721</v>
      </c>
      <c r="E1944" s="19">
        <v>-5.334244709</v>
      </c>
      <c r="F1944" s="20" t="s">
        <v>5323</v>
      </c>
      <c r="G1944" s="20" t="s">
        <v>5324</v>
      </c>
    </row>
    <row r="1945" spans="1:7">
      <c r="A1945" s="19" t="s">
        <v>5325</v>
      </c>
      <c r="B1945" s="19">
        <v>31.68804161</v>
      </c>
      <c r="C1945" s="19">
        <v>4.411884086</v>
      </c>
      <c r="D1945" s="19">
        <v>0.827150664</v>
      </c>
      <c r="E1945" s="19">
        <v>5.333833699</v>
      </c>
      <c r="F1945" s="20" t="s">
        <v>5326</v>
      </c>
      <c r="G1945" s="20" t="s">
        <v>5327</v>
      </c>
    </row>
    <row r="1946" spans="1:7">
      <c r="A1946" s="19" t="s">
        <v>5328</v>
      </c>
      <c r="B1946" s="19">
        <v>463.2675457</v>
      </c>
      <c r="C1946" s="19">
        <v>1.521473133</v>
      </c>
      <c r="D1946" s="19">
        <v>0.285277413</v>
      </c>
      <c r="E1946" s="19">
        <v>5.333310889</v>
      </c>
      <c r="F1946" s="20" t="s">
        <v>5329</v>
      </c>
      <c r="G1946" s="20" t="s">
        <v>5330</v>
      </c>
    </row>
    <row r="1947" spans="1:7">
      <c r="A1947" s="19" t="s">
        <v>5331</v>
      </c>
      <c r="B1947" s="19">
        <v>84.83075463</v>
      </c>
      <c r="C1947" s="19">
        <v>-2.292875802</v>
      </c>
      <c r="D1947" s="19">
        <v>0.430090111</v>
      </c>
      <c r="E1947" s="19">
        <v>-5.331152108</v>
      </c>
      <c r="F1947" s="20" t="s">
        <v>5332</v>
      </c>
      <c r="G1947" s="20" t="s">
        <v>5333</v>
      </c>
    </row>
    <row r="1948" spans="1:7">
      <c r="A1948" s="19" t="s">
        <v>5334</v>
      </c>
      <c r="B1948" s="19">
        <v>94.29184268</v>
      </c>
      <c r="C1948" s="19">
        <v>-2.23036983</v>
      </c>
      <c r="D1948" s="19">
        <v>0.418802397</v>
      </c>
      <c r="E1948" s="19">
        <v>-5.325589931</v>
      </c>
      <c r="F1948" s="20" t="s">
        <v>4876</v>
      </c>
      <c r="G1948" s="20" t="s">
        <v>5335</v>
      </c>
    </row>
    <row r="1949" spans="1:7">
      <c r="A1949" s="19" t="s">
        <v>5336</v>
      </c>
      <c r="B1949" s="19">
        <v>64.62265682</v>
      </c>
      <c r="C1949" s="19">
        <v>2.987639794</v>
      </c>
      <c r="D1949" s="19">
        <v>0.561078219</v>
      </c>
      <c r="E1949" s="19">
        <v>5.324818707</v>
      </c>
      <c r="F1949" s="20" t="s">
        <v>4876</v>
      </c>
      <c r="G1949" s="20" t="s">
        <v>5337</v>
      </c>
    </row>
    <row r="1950" spans="1:7">
      <c r="A1950" s="19" t="s">
        <v>5338</v>
      </c>
      <c r="B1950" s="19">
        <v>144.2427518</v>
      </c>
      <c r="C1950" s="19">
        <v>-1.792491629</v>
      </c>
      <c r="D1950" s="19">
        <v>0.336724017</v>
      </c>
      <c r="E1950" s="19">
        <v>-5.323325741</v>
      </c>
      <c r="F1950" s="20" t="s">
        <v>4879</v>
      </c>
      <c r="G1950" s="20" t="s">
        <v>5339</v>
      </c>
    </row>
    <row r="1951" spans="1:7">
      <c r="A1951" s="19" t="s">
        <v>5340</v>
      </c>
      <c r="B1951" s="19">
        <v>206.7744778</v>
      </c>
      <c r="C1951" s="19">
        <v>1.884690258</v>
      </c>
      <c r="D1951" s="19">
        <v>0.354553706</v>
      </c>
      <c r="E1951" s="19">
        <v>5.315669329</v>
      </c>
      <c r="F1951" s="20" t="s">
        <v>4885</v>
      </c>
      <c r="G1951" s="20" t="s">
        <v>5341</v>
      </c>
    </row>
    <row r="1952" spans="1:7">
      <c r="A1952" s="19" t="s">
        <v>5342</v>
      </c>
      <c r="B1952" s="19">
        <v>138.9808424</v>
      </c>
      <c r="C1952" s="19">
        <v>-1.892142664</v>
      </c>
      <c r="D1952" s="19">
        <v>0.356182927</v>
      </c>
      <c r="E1952" s="19">
        <v>-5.312277815</v>
      </c>
      <c r="F1952" s="20" t="s">
        <v>4889</v>
      </c>
      <c r="G1952" s="20" t="s">
        <v>5343</v>
      </c>
    </row>
    <row r="1953" spans="1:7">
      <c r="A1953" s="19" t="s">
        <v>5344</v>
      </c>
      <c r="B1953" s="19">
        <v>305.8651658</v>
      </c>
      <c r="C1953" s="19">
        <v>-1.919541152</v>
      </c>
      <c r="D1953" s="19">
        <v>0.361567886</v>
      </c>
      <c r="E1953" s="19">
        <v>-5.30893706</v>
      </c>
      <c r="F1953" s="20" t="s">
        <v>4895</v>
      </c>
      <c r="G1953" s="20" t="s">
        <v>5345</v>
      </c>
    </row>
    <row r="1954" spans="1:7">
      <c r="A1954" s="19" t="s">
        <v>5346</v>
      </c>
      <c r="B1954" s="19">
        <v>56.76649951</v>
      </c>
      <c r="C1954" s="19">
        <v>3.661581184</v>
      </c>
      <c r="D1954" s="19">
        <v>0.689758693</v>
      </c>
      <c r="E1954" s="19">
        <v>5.308495886</v>
      </c>
      <c r="F1954" s="20" t="s">
        <v>5347</v>
      </c>
      <c r="G1954" s="20" t="s">
        <v>5348</v>
      </c>
    </row>
    <row r="1955" spans="1:7">
      <c r="A1955" s="19" t="s">
        <v>5349</v>
      </c>
      <c r="B1955" s="19">
        <v>638.9733522</v>
      </c>
      <c r="C1955" s="19">
        <v>-1.917666367</v>
      </c>
      <c r="D1955" s="19">
        <v>0.361462227</v>
      </c>
      <c r="E1955" s="19">
        <v>-5.305302249</v>
      </c>
      <c r="F1955" s="20" t="s">
        <v>5350</v>
      </c>
      <c r="G1955" s="20" t="s">
        <v>5351</v>
      </c>
    </row>
    <row r="1956" spans="1:7">
      <c r="A1956" s="19" t="s">
        <v>5352</v>
      </c>
      <c r="B1956" s="19">
        <v>20.33888081</v>
      </c>
      <c r="C1956" s="19">
        <v>5.909428699</v>
      </c>
      <c r="D1956" s="19">
        <v>1.113958889</v>
      </c>
      <c r="E1956" s="19">
        <v>5.304889398</v>
      </c>
      <c r="F1956" s="20" t="s">
        <v>4898</v>
      </c>
      <c r="G1956" s="20" t="s">
        <v>5353</v>
      </c>
    </row>
    <row r="1957" spans="1:7">
      <c r="A1957" s="19" t="s">
        <v>5354</v>
      </c>
      <c r="B1957" s="19">
        <v>12.90894068</v>
      </c>
      <c r="C1957" s="19">
        <v>-7.125550401</v>
      </c>
      <c r="D1957" s="19">
        <v>1.344891964</v>
      </c>
      <c r="E1957" s="19">
        <v>-5.298232565</v>
      </c>
      <c r="F1957" s="20" t="s">
        <v>5355</v>
      </c>
      <c r="G1957" s="20" t="s">
        <v>5356</v>
      </c>
    </row>
    <row r="1958" spans="1:7">
      <c r="A1958" s="19" t="s">
        <v>5357</v>
      </c>
      <c r="B1958" s="19">
        <v>35.95161887</v>
      </c>
      <c r="C1958" s="19">
        <v>3.897141358</v>
      </c>
      <c r="D1958" s="19">
        <v>0.735555526</v>
      </c>
      <c r="E1958" s="19">
        <v>5.298228647</v>
      </c>
      <c r="F1958" s="20" t="s">
        <v>5355</v>
      </c>
      <c r="G1958" s="20" t="s">
        <v>5356</v>
      </c>
    </row>
    <row r="1959" spans="1:7">
      <c r="A1959" s="19" t="s">
        <v>5358</v>
      </c>
      <c r="B1959" s="19">
        <v>340.5953343</v>
      </c>
      <c r="C1959" s="19">
        <v>-1.740700805</v>
      </c>
      <c r="D1959" s="19">
        <v>0.328845899</v>
      </c>
      <c r="E1959" s="19">
        <v>-5.293363276</v>
      </c>
      <c r="F1959" s="20" t="s">
        <v>5359</v>
      </c>
      <c r="G1959" s="20" t="s">
        <v>5360</v>
      </c>
    </row>
    <row r="1960" spans="1:7">
      <c r="A1960" s="19" t="s">
        <v>5361</v>
      </c>
      <c r="B1960" s="19">
        <v>69.16468635</v>
      </c>
      <c r="C1960" s="19">
        <v>-3.14508023</v>
      </c>
      <c r="D1960" s="19">
        <v>0.594332229</v>
      </c>
      <c r="E1960" s="19">
        <v>-5.291788126</v>
      </c>
      <c r="F1960" s="20" t="s">
        <v>5362</v>
      </c>
      <c r="G1960" s="20" t="s">
        <v>5363</v>
      </c>
    </row>
    <row r="1961" spans="1:7">
      <c r="A1961" s="19" t="s">
        <v>5364</v>
      </c>
      <c r="B1961" s="19">
        <v>245.1564197</v>
      </c>
      <c r="C1961" s="19">
        <v>-2.10248989</v>
      </c>
      <c r="D1961" s="19">
        <v>0.397491079</v>
      </c>
      <c r="E1961" s="19">
        <v>-5.289401446</v>
      </c>
      <c r="F1961" s="20" t="s">
        <v>5365</v>
      </c>
      <c r="G1961" s="20" t="s">
        <v>5366</v>
      </c>
    </row>
    <row r="1962" spans="1:7">
      <c r="A1962" s="19" t="s">
        <v>5367</v>
      </c>
      <c r="B1962" s="19">
        <v>38.15015272</v>
      </c>
      <c r="C1962" s="19">
        <v>-6.136608134</v>
      </c>
      <c r="D1962" s="19">
        <v>1.160670749</v>
      </c>
      <c r="E1962" s="19">
        <v>-5.287122243</v>
      </c>
      <c r="F1962" s="20" t="s">
        <v>5368</v>
      </c>
      <c r="G1962" s="20" t="s">
        <v>5369</v>
      </c>
    </row>
    <row r="1963" spans="1:7">
      <c r="A1963" s="19" t="s">
        <v>5370</v>
      </c>
      <c r="B1963" s="19">
        <v>1023.276269</v>
      </c>
      <c r="C1963" s="19">
        <v>1.781927793</v>
      </c>
      <c r="D1963" s="19">
        <v>0.337045533</v>
      </c>
      <c r="E1963" s="19">
        <v>5.286905243</v>
      </c>
      <c r="F1963" s="20" t="s">
        <v>5368</v>
      </c>
      <c r="G1963" s="20" t="s">
        <v>5369</v>
      </c>
    </row>
    <row r="1964" spans="1:7">
      <c r="A1964" s="19" t="s">
        <v>5371</v>
      </c>
      <c r="B1964" s="19">
        <v>30.71130101</v>
      </c>
      <c r="C1964" s="19">
        <v>-6.61151289</v>
      </c>
      <c r="D1964" s="19">
        <v>1.250744443</v>
      </c>
      <c r="E1964" s="19">
        <v>-5.286062173</v>
      </c>
      <c r="F1964" s="20" t="s">
        <v>5372</v>
      </c>
      <c r="G1964" s="20" t="s">
        <v>5373</v>
      </c>
    </row>
    <row r="1965" spans="1:7">
      <c r="A1965" s="19" t="s">
        <v>5374</v>
      </c>
      <c r="B1965" s="19">
        <v>72.19312927</v>
      </c>
      <c r="C1965" s="19">
        <v>-3.367158167</v>
      </c>
      <c r="D1965" s="19">
        <v>0.63717602</v>
      </c>
      <c r="E1965" s="19">
        <v>-5.284502337</v>
      </c>
      <c r="F1965" s="20" t="s">
        <v>5375</v>
      </c>
      <c r="G1965" s="20" t="s">
        <v>5376</v>
      </c>
    </row>
    <row r="1966" spans="1:7">
      <c r="A1966" s="19" t="s">
        <v>5377</v>
      </c>
      <c r="B1966" s="19">
        <v>453.1096279</v>
      </c>
      <c r="C1966" s="19">
        <v>2.196742863</v>
      </c>
      <c r="D1966" s="19">
        <v>0.415809579</v>
      </c>
      <c r="E1966" s="19">
        <v>5.283050168</v>
      </c>
      <c r="F1966" s="20" t="s">
        <v>4912</v>
      </c>
      <c r="G1966" s="20" t="s">
        <v>5378</v>
      </c>
    </row>
    <row r="1967" spans="1:7">
      <c r="A1967" s="19" t="s">
        <v>5379</v>
      </c>
      <c r="B1967" s="19">
        <v>377.1134852</v>
      </c>
      <c r="C1967" s="19">
        <v>1.648398588</v>
      </c>
      <c r="D1967" s="19">
        <v>0.312089775</v>
      </c>
      <c r="E1967" s="19">
        <v>5.281809019</v>
      </c>
      <c r="F1967" s="20" t="s">
        <v>4914</v>
      </c>
      <c r="G1967" s="20" t="s">
        <v>5380</v>
      </c>
    </row>
    <row r="1968" spans="1:7">
      <c r="A1968" s="19" t="s">
        <v>5381</v>
      </c>
      <c r="B1968" s="19">
        <v>40.87805331</v>
      </c>
      <c r="C1968" s="19">
        <v>-3.244155224</v>
      </c>
      <c r="D1968" s="19">
        <v>0.614476741</v>
      </c>
      <c r="E1968" s="19">
        <v>-5.279541125</v>
      </c>
      <c r="F1968" s="20" t="s">
        <v>4916</v>
      </c>
      <c r="G1968" s="20" t="s">
        <v>5382</v>
      </c>
    </row>
    <row r="1969" spans="1:7">
      <c r="A1969" s="19" t="s">
        <v>5383</v>
      </c>
      <c r="B1969" s="19">
        <v>783.4050487</v>
      </c>
      <c r="C1969" s="19">
        <v>-5.551428161</v>
      </c>
      <c r="D1969" s="19">
        <v>1.051655867</v>
      </c>
      <c r="E1969" s="19">
        <v>-5.278749767</v>
      </c>
      <c r="F1969" s="20" t="s">
        <v>4916</v>
      </c>
      <c r="G1969" s="20" t="s">
        <v>5384</v>
      </c>
    </row>
    <row r="1970" spans="1:7">
      <c r="A1970" s="19" t="s">
        <v>5385</v>
      </c>
      <c r="B1970" s="19">
        <v>109.1060896</v>
      </c>
      <c r="C1970" s="19">
        <v>1.891367623</v>
      </c>
      <c r="D1970" s="19">
        <v>0.358561303</v>
      </c>
      <c r="E1970" s="19">
        <v>5.274879386</v>
      </c>
      <c r="F1970" s="20" t="s">
        <v>4926</v>
      </c>
      <c r="G1970" s="20" t="s">
        <v>5386</v>
      </c>
    </row>
    <row r="1971" spans="1:7">
      <c r="A1971" s="19" t="s">
        <v>5387</v>
      </c>
      <c r="B1971" s="19">
        <v>155.7744894</v>
      </c>
      <c r="C1971" s="19">
        <v>2.130722148</v>
      </c>
      <c r="D1971" s="19">
        <v>0.404140113</v>
      </c>
      <c r="E1971" s="19">
        <v>5.27223623</v>
      </c>
      <c r="F1971" s="20" t="s">
        <v>5388</v>
      </c>
      <c r="G1971" s="20" t="s">
        <v>5389</v>
      </c>
    </row>
    <row r="1972" spans="1:7">
      <c r="A1972" s="19" t="s">
        <v>5390</v>
      </c>
      <c r="B1972" s="19">
        <v>48.3494397</v>
      </c>
      <c r="C1972" s="19">
        <v>-2.478660949</v>
      </c>
      <c r="D1972" s="19">
        <v>0.470242053</v>
      </c>
      <c r="E1972" s="19">
        <v>-5.27103208</v>
      </c>
      <c r="F1972" s="20" t="s">
        <v>4933</v>
      </c>
      <c r="G1972" s="20" t="s">
        <v>5389</v>
      </c>
    </row>
    <row r="1973" spans="1:7">
      <c r="A1973" s="19" t="s">
        <v>5391</v>
      </c>
      <c r="B1973" s="19">
        <v>27.70943527</v>
      </c>
      <c r="C1973" s="19">
        <v>-5.008602932</v>
      </c>
      <c r="D1973" s="19">
        <v>0.950855599</v>
      </c>
      <c r="E1973" s="19">
        <v>-5.267469568</v>
      </c>
      <c r="F1973" s="20" t="s">
        <v>5392</v>
      </c>
      <c r="G1973" s="20" t="s">
        <v>5393</v>
      </c>
    </row>
    <row r="1974" spans="1:7">
      <c r="A1974" s="19" t="s">
        <v>5394</v>
      </c>
      <c r="B1974" s="19">
        <v>65.44007373</v>
      </c>
      <c r="C1974" s="19">
        <v>3.53580433</v>
      </c>
      <c r="D1974" s="19">
        <v>0.67186452</v>
      </c>
      <c r="E1974" s="19">
        <v>5.26267458</v>
      </c>
      <c r="F1974" s="20" t="s">
        <v>5395</v>
      </c>
      <c r="G1974" s="20" t="s">
        <v>5396</v>
      </c>
    </row>
    <row r="1975" spans="1:7">
      <c r="A1975" s="19" t="s">
        <v>5397</v>
      </c>
      <c r="B1975" s="19">
        <v>205.2418632</v>
      </c>
      <c r="C1975" s="19">
        <v>1.652201128</v>
      </c>
      <c r="D1975" s="19">
        <v>0.31408295</v>
      </c>
      <c r="E1975" s="19">
        <v>5.26039739</v>
      </c>
      <c r="F1975" s="20" t="s">
        <v>5398</v>
      </c>
      <c r="G1975" s="20" t="s">
        <v>5399</v>
      </c>
    </row>
    <row r="1976" spans="1:7">
      <c r="A1976" s="19" t="s">
        <v>5400</v>
      </c>
      <c r="B1976" s="19">
        <v>133.2709494</v>
      </c>
      <c r="C1976" s="19">
        <v>1.727110438</v>
      </c>
      <c r="D1976" s="19">
        <v>0.328339219</v>
      </c>
      <c r="E1976" s="19">
        <v>5.26014055</v>
      </c>
      <c r="F1976" s="20" t="s">
        <v>5398</v>
      </c>
      <c r="G1976" s="20" t="s">
        <v>5399</v>
      </c>
    </row>
    <row r="1977" spans="1:7">
      <c r="A1977" s="19" t="s">
        <v>5401</v>
      </c>
      <c r="B1977" s="19">
        <v>12.71492282</v>
      </c>
      <c r="C1977" s="19">
        <v>6.724769126</v>
      </c>
      <c r="D1977" s="19">
        <v>1.278449259</v>
      </c>
      <c r="E1977" s="19">
        <v>5.260098575</v>
      </c>
      <c r="F1977" s="20" t="s">
        <v>5398</v>
      </c>
      <c r="G1977" s="20" t="s">
        <v>5399</v>
      </c>
    </row>
    <row r="1978" spans="1:7">
      <c r="A1978" s="19" t="s">
        <v>5402</v>
      </c>
      <c r="B1978" s="19">
        <v>103.3510794</v>
      </c>
      <c r="C1978" s="19">
        <v>2.095617062</v>
      </c>
      <c r="D1978" s="19">
        <v>0.398579725</v>
      </c>
      <c r="E1978" s="19">
        <v>5.257711144</v>
      </c>
      <c r="F1978" s="20" t="s">
        <v>4945</v>
      </c>
      <c r="G1978" s="20" t="s">
        <v>5403</v>
      </c>
    </row>
    <row r="1979" spans="1:7">
      <c r="A1979" s="19" t="s">
        <v>5404</v>
      </c>
      <c r="B1979" s="19">
        <v>137.7223394</v>
      </c>
      <c r="C1979" s="19">
        <v>-1.68439669</v>
      </c>
      <c r="D1979" s="19">
        <v>0.320625621</v>
      </c>
      <c r="E1979" s="19">
        <v>-5.253468774</v>
      </c>
      <c r="F1979" s="20" t="s">
        <v>5405</v>
      </c>
      <c r="G1979" s="20" t="s">
        <v>5406</v>
      </c>
    </row>
    <row r="1980" spans="1:7">
      <c r="A1980" s="19" t="s">
        <v>5407</v>
      </c>
      <c r="B1980" s="19">
        <v>23.53114206</v>
      </c>
      <c r="C1980" s="19">
        <v>-3.296863441</v>
      </c>
      <c r="D1980" s="19">
        <v>0.627990994</v>
      </c>
      <c r="E1980" s="19">
        <v>-5.249857837</v>
      </c>
      <c r="F1980" s="20" t="s">
        <v>4954</v>
      </c>
      <c r="G1980" s="20" t="s">
        <v>5408</v>
      </c>
    </row>
    <row r="1981" spans="1:7">
      <c r="A1981" s="19" t="s">
        <v>5409</v>
      </c>
      <c r="B1981" s="19">
        <v>231.0766644</v>
      </c>
      <c r="C1981" s="19">
        <v>1.550161448</v>
      </c>
      <c r="D1981" s="19">
        <v>0.295306751</v>
      </c>
      <c r="E1981" s="19">
        <v>5.249326147</v>
      </c>
      <c r="F1981" s="20" t="s">
        <v>5410</v>
      </c>
      <c r="G1981" s="20" t="s">
        <v>5408</v>
      </c>
    </row>
    <row r="1982" spans="1:7">
      <c r="A1982" s="19" t="s">
        <v>5411</v>
      </c>
      <c r="B1982" s="19">
        <v>120.5155174</v>
      </c>
      <c r="C1982" s="19">
        <v>2.295404925</v>
      </c>
      <c r="D1982" s="19">
        <v>0.437275555</v>
      </c>
      <c r="E1982" s="19">
        <v>5.249332822</v>
      </c>
      <c r="F1982" s="20" t="s">
        <v>5410</v>
      </c>
      <c r="G1982" s="20" t="s">
        <v>5408</v>
      </c>
    </row>
    <row r="1983" spans="1:7">
      <c r="A1983" s="19" t="s">
        <v>5412</v>
      </c>
      <c r="B1983" s="19">
        <v>57.82719295</v>
      </c>
      <c r="C1983" s="19">
        <v>3.991571759</v>
      </c>
      <c r="D1983" s="19">
        <v>0.760474872</v>
      </c>
      <c r="E1983" s="19">
        <v>5.248788497</v>
      </c>
      <c r="F1983" s="20" t="s">
        <v>5410</v>
      </c>
      <c r="G1983" s="20" t="s">
        <v>5408</v>
      </c>
    </row>
    <row r="1984" spans="1:7">
      <c r="A1984" s="19" t="s">
        <v>5413</v>
      </c>
      <c r="B1984" s="19">
        <v>88.34088315</v>
      </c>
      <c r="C1984" s="19">
        <v>-1.889134937</v>
      </c>
      <c r="D1984" s="19">
        <v>0.360081609</v>
      </c>
      <c r="E1984" s="19">
        <v>-5.246407737</v>
      </c>
      <c r="F1984" s="20" t="s">
        <v>5414</v>
      </c>
      <c r="G1984" s="20" t="s">
        <v>5415</v>
      </c>
    </row>
    <row r="1985" spans="1:7">
      <c r="A1985" s="19" t="s">
        <v>5416</v>
      </c>
      <c r="B1985" s="19">
        <v>33.80356284</v>
      </c>
      <c r="C1985" s="19">
        <v>-4.964652973</v>
      </c>
      <c r="D1985" s="19">
        <v>0.947121136</v>
      </c>
      <c r="E1985" s="19">
        <v>-5.241835268</v>
      </c>
      <c r="F1985" s="20" t="s">
        <v>4959</v>
      </c>
      <c r="G1985" s="20" t="s">
        <v>5417</v>
      </c>
    </row>
    <row r="1986" spans="1:7">
      <c r="A1986" s="19" t="s">
        <v>5418</v>
      </c>
      <c r="B1986" s="19">
        <v>34.28112585</v>
      </c>
      <c r="C1986" s="19">
        <v>-4.470346557</v>
      </c>
      <c r="D1986" s="19">
        <v>0.853136694</v>
      </c>
      <c r="E1986" s="19">
        <v>-5.239894834</v>
      </c>
      <c r="F1986" s="20" t="s">
        <v>4962</v>
      </c>
      <c r="G1986" s="20" t="s">
        <v>5419</v>
      </c>
    </row>
    <row r="1987" spans="1:7">
      <c r="A1987" s="19" t="s">
        <v>5420</v>
      </c>
      <c r="B1987" s="19">
        <v>257.6701786</v>
      </c>
      <c r="C1987" s="19">
        <v>1.526267178</v>
      </c>
      <c r="D1987" s="19">
        <v>0.291515513</v>
      </c>
      <c r="E1987" s="19">
        <v>5.235629354</v>
      </c>
      <c r="F1987" s="20" t="s">
        <v>4964</v>
      </c>
      <c r="G1987" s="20" t="s">
        <v>5421</v>
      </c>
    </row>
    <row r="1988" spans="1:7">
      <c r="A1988" s="19" t="s">
        <v>5422</v>
      </c>
      <c r="B1988" s="19">
        <v>205.8484534</v>
      </c>
      <c r="C1988" s="19">
        <v>-2.056748369</v>
      </c>
      <c r="D1988" s="19">
        <v>0.393126381</v>
      </c>
      <c r="E1988" s="19">
        <v>-5.231773971</v>
      </c>
      <c r="F1988" s="20" t="s">
        <v>5423</v>
      </c>
      <c r="G1988" s="20" t="s">
        <v>5424</v>
      </c>
    </row>
    <row r="1989" spans="1:7">
      <c r="A1989" s="19" t="s">
        <v>5425</v>
      </c>
      <c r="B1989" s="19">
        <v>11.12803138</v>
      </c>
      <c r="C1989" s="19">
        <v>-7.039233084</v>
      </c>
      <c r="D1989" s="19">
        <v>1.346106602</v>
      </c>
      <c r="E1989" s="19">
        <v>-5.229328103</v>
      </c>
      <c r="F1989" s="20" t="s">
        <v>5426</v>
      </c>
      <c r="G1989" s="20" t="s">
        <v>5427</v>
      </c>
    </row>
    <row r="1990" spans="1:7">
      <c r="A1990" s="19" t="s">
        <v>5428</v>
      </c>
      <c r="B1990" s="19">
        <v>119.9487163</v>
      </c>
      <c r="C1990" s="19">
        <v>-2.507335039</v>
      </c>
      <c r="D1990" s="19">
        <v>0.479508309</v>
      </c>
      <c r="E1990" s="19">
        <v>-5.228970991</v>
      </c>
      <c r="F1990" s="20" t="s">
        <v>5426</v>
      </c>
      <c r="G1990" s="20" t="s">
        <v>5427</v>
      </c>
    </row>
    <row r="1991" spans="1:7">
      <c r="A1991" s="19" t="s">
        <v>5429</v>
      </c>
      <c r="B1991" s="19">
        <v>123.6023731</v>
      </c>
      <c r="C1991" s="19">
        <v>3.450584394</v>
      </c>
      <c r="D1991" s="19">
        <v>0.659948197</v>
      </c>
      <c r="E1991" s="19">
        <v>5.228568562</v>
      </c>
      <c r="F1991" s="20" t="s">
        <v>5430</v>
      </c>
      <c r="G1991" s="20" t="s">
        <v>5431</v>
      </c>
    </row>
    <row r="1992" spans="1:7">
      <c r="A1992" s="19" t="s">
        <v>5432</v>
      </c>
      <c r="B1992" s="19">
        <v>67.22482975</v>
      </c>
      <c r="C1992" s="19">
        <v>-2.675799633</v>
      </c>
      <c r="D1992" s="19">
        <v>0.51185482</v>
      </c>
      <c r="E1992" s="19">
        <v>-5.227653488</v>
      </c>
      <c r="F1992" s="20" t="s">
        <v>5433</v>
      </c>
      <c r="G1992" s="20" t="s">
        <v>5431</v>
      </c>
    </row>
    <row r="1993" spans="1:7">
      <c r="A1993" s="19" t="s">
        <v>5434</v>
      </c>
      <c r="B1993" s="19">
        <v>11.68602328</v>
      </c>
      <c r="C1993" s="19">
        <v>-7.209328733</v>
      </c>
      <c r="D1993" s="19">
        <v>1.379248317</v>
      </c>
      <c r="E1993" s="19">
        <v>-5.22699839</v>
      </c>
      <c r="F1993" s="20" t="s">
        <v>5433</v>
      </c>
      <c r="G1993" s="20" t="s">
        <v>5435</v>
      </c>
    </row>
    <row r="1994" spans="1:7">
      <c r="A1994" s="19" t="s">
        <v>5436</v>
      </c>
      <c r="B1994" s="19">
        <v>56.08572571</v>
      </c>
      <c r="C1994" s="19">
        <v>-2.572367355</v>
      </c>
      <c r="D1994" s="19">
        <v>0.492203274</v>
      </c>
      <c r="E1994" s="19">
        <v>-5.226229673</v>
      </c>
      <c r="F1994" s="20" t="s">
        <v>5437</v>
      </c>
      <c r="G1994" s="20" t="s">
        <v>5435</v>
      </c>
    </row>
    <row r="1995" spans="1:7">
      <c r="A1995" s="19" t="s">
        <v>5438</v>
      </c>
      <c r="B1995" s="19">
        <v>108.8288818</v>
      </c>
      <c r="C1995" s="19">
        <v>1.775565781</v>
      </c>
      <c r="D1995" s="19">
        <v>0.33977223</v>
      </c>
      <c r="E1995" s="19">
        <v>5.225753082</v>
      </c>
      <c r="F1995" s="20" t="s">
        <v>5437</v>
      </c>
      <c r="G1995" s="20" t="s">
        <v>5435</v>
      </c>
    </row>
    <row r="1996" spans="1:7">
      <c r="A1996" s="19" t="s">
        <v>5439</v>
      </c>
      <c r="B1996" s="19">
        <v>87.24503171</v>
      </c>
      <c r="C1996" s="19">
        <v>-1.818143146</v>
      </c>
      <c r="D1996" s="19">
        <v>0.347952509</v>
      </c>
      <c r="E1996" s="19">
        <v>-5.225262358</v>
      </c>
      <c r="F1996" s="20" t="s">
        <v>5440</v>
      </c>
      <c r="G1996" s="20" t="s">
        <v>5441</v>
      </c>
    </row>
    <row r="1997" spans="1:7">
      <c r="A1997" s="19" t="s">
        <v>5442</v>
      </c>
      <c r="B1997" s="19">
        <v>10.38896536</v>
      </c>
      <c r="C1997" s="19">
        <v>-7.21028856</v>
      </c>
      <c r="D1997" s="19">
        <v>1.38031127</v>
      </c>
      <c r="E1997" s="19">
        <v>-5.223668541</v>
      </c>
      <c r="F1997" s="20" t="s">
        <v>5443</v>
      </c>
      <c r="G1997" s="20" t="s">
        <v>5444</v>
      </c>
    </row>
    <row r="1998" spans="1:7">
      <c r="A1998" s="19" t="s">
        <v>5445</v>
      </c>
      <c r="B1998" s="19">
        <v>18.96805531</v>
      </c>
      <c r="C1998" s="19">
        <v>6.074800898</v>
      </c>
      <c r="D1998" s="19">
        <v>1.163042777</v>
      </c>
      <c r="E1998" s="19">
        <v>5.223196444</v>
      </c>
      <c r="F1998" s="20" t="s">
        <v>5446</v>
      </c>
      <c r="G1998" s="20" t="s">
        <v>5444</v>
      </c>
    </row>
    <row r="1999" spans="1:7">
      <c r="A1999" s="19" t="s">
        <v>5447</v>
      </c>
      <c r="B1999" s="19">
        <v>143.0611907</v>
      </c>
      <c r="C1999" s="19">
        <v>-3.443851801</v>
      </c>
      <c r="D1999" s="19">
        <v>0.65949179</v>
      </c>
      <c r="E1999" s="19">
        <v>-5.221978276</v>
      </c>
      <c r="F1999" s="20" t="s">
        <v>5448</v>
      </c>
      <c r="G1999" s="20" t="s">
        <v>5449</v>
      </c>
    </row>
    <row r="2000" spans="1:7">
      <c r="A2000" s="19" t="s">
        <v>5450</v>
      </c>
      <c r="B2000" s="19">
        <v>33.37234532</v>
      </c>
      <c r="C2000" s="19">
        <v>2.79449159</v>
      </c>
      <c r="D2000" s="19">
        <v>0.535285678</v>
      </c>
      <c r="E2000" s="19">
        <v>5.220561107</v>
      </c>
      <c r="F2000" s="20" t="s">
        <v>4967</v>
      </c>
      <c r="G2000" s="20" t="s">
        <v>5451</v>
      </c>
    </row>
    <row r="2001" spans="1:7">
      <c r="A2001" s="19" t="s">
        <v>5452</v>
      </c>
      <c r="B2001" s="19">
        <v>53.296074</v>
      </c>
      <c r="C2001" s="19">
        <v>2.942130644</v>
      </c>
      <c r="D2001" s="19">
        <v>0.563737028</v>
      </c>
      <c r="E2001" s="19">
        <v>5.218977107</v>
      </c>
      <c r="F2001" s="20" t="s">
        <v>5453</v>
      </c>
      <c r="G2001" s="20" t="s">
        <v>5454</v>
      </c>
    </row>
    <row r="2002" spans="1:7">
      <c r="A2002" s="19" t="s">
        <v>5455</v>
      </c>
      <c r="B2002" s="19">
        <v>526.0069441</v>
      </c>
      <c r="C2002" s="19">
        <v>1.646015725</v>
      </c>
      <c r="D2002" s="19">
        <v>0.315410092</v>
      </c>
      <c r="E2002" s="19">
        <v>5.218652691</v>
      </c>
      <c r="F2002" s="20" t="s">
        <v>5453</v>
      </c>
      <c r="G2002" s="20" t="s">
        <v>5454</v>
      </c>
    </row>
    <row r="2003" spans="1:7">
      <c r="A2003" s="19" t="s">
        <v>5456</v>
      </c>
      <c r="B2003" s="19">
        <v>11.05732788</v>
      </c>
      <c r="C2003" s="19">
        <v>-7.196986738</v>
      </c>
      <c r="D2003" s="19">
        <v>1.379497314</v>
      </c>
      <c r="E2003" s="19">
        <v>-5.217108191</v>
      </c>
      <c r="F2003" s="20" t="s">
        <v>4973</v>
      </c>
      <c r="G2003" s="20" t="s">
        <v>5457</v>
      </c>
    </row>
    <row r="2004" spans="1:7">
      <c r="A2004" s="19" t="s">
        <v>5458</v>
      </c>
      <c r="B2004" s="19">
        <v>216.3194439</v>
      </c>
      <c r="C2004" s="19">
        <v>2.582155729</v>
      </c>
      <c r="D2004" s="19">
        <v>0.49497626</v>
      </c>
      <c r="E2004" s="19">
        <v>5.216726411</v>
      </c>
      <c r="F2004" s="20" t="s">
        <v>4973</v>
      </c>
      <c r="G2004" s="20" t="s">
        <v>5457</v>
      </c>
    </row>
    <row r="2005" spans="1:7">
      <c r="A2005" s="19" t="s">
        <v>5459</v>
      </c>
      <c r="B2005" s="19">
        <v>10.47389325</v>
      </c>
      <c r="C2005" s="19">
        <v>-7.214919321</v>
      </c>
      <c r="D2005" s="19">
        <v>1.383378171</v>
      </c>
      <c r="E2005" s="19">
        <v>-5.21543528</v>
      </c>
      <c r="F2005" s="20" t="s">
        <v>5460</v>
      </c>
      <c r="G2005" s="20" t="s">
        <v>5461</v>
      </c>
    </row>
    <row r="2006" spans="1:7">
      <c r="A2006" s="19" t="s">
        <v>5462</v>
      </c>
      <c r="B2006" s="19">
        <v>50.48993506</v>
      </c>
      <c r="C2006" s="19">
        <v>-2.795207609</v>
      </c>
      <c r="D2006" s="19">
        <v>0.535974969</v>
      </c>
      <c r="E2006" s="19">
        <v>-5.215183115</v>
      </c>
      <c r="F2006" s="20" t="s">
        <v>5463</v>
      </c>
      <c r="G2006" s="20" t="s">
        <v>5461</v>
      </c>
    </row>
    <row r="2007" spans="1:7">
      <c r="A2007" s="19" t="s">
        <v>5464</v>
      </c>
      <c r="B2007" s="19">
        <v>11.31948711</v>
      </c>
      <c r="C2007" s="19">
        <v>-7.246546632</v>
      </c>
      <c r="D2007" s="19">
        <v>1.389940509</v>
      </c>
      <c r="E2007" s="19">
        <v>-5.213566039</v>
      </c>
      <c r="F2007" s="20" t="s">
        <v>4976</v>
      </c>
      <c r="G2007" s="20" t="s">
        <v>5465</v>
      </c>
    </row>
    <row r="2008" spans="1:7">
      <c r="A2008" s="19" t="s">
        <v>5466</v>
      </c>
      <c r="B2008" s="19">
        <v>13.21873937</v>
      </c>
      <c r="C2008" s="19">
        <v>-6.871442238</v>
      </c>
      <c r="D2008" s="19">
        <v>1.318618682</v>
      </c>
      <c r="E2008" s="19">
        <v>-5.21109122</v>
      </c>
      <c r="F2008" s="20" t="s">
        <v>4983</v>
      </c>
      <c r="G2008" s="20" t="s">
        <v>5467</v>
      </c>
    </row>
    <row r="2009" spans="1:7">
      <c r="A2009" s="19" t="s">
        <v>5468</v>
      </c>
      <c r="B2009" s="19">
        <v>1884.519367</v>
      </c>
      <c r="C2009" s="19">
        <v>-1.533852413</v>
      </c>
      <c r="D2009" s="19">
        <v>0.294726323</v>
      </c>
      <c r="E2009" s="19">
        <v>-5.204327849</v>
      </c>
      <c r="F2009" s="20" t="s">
        <v>5469</v>
      </c>
      <c r="G2009" s="20" t="s">
        <v>5470</v>
      </c>
    </row>
    <row r="2010" spans="1:7">
      <c r="A2010" s="19" t="s">
        <v>5471</v>
      </c>
      <c r="B2010" s="19">
        <v>123.2944402</v>
      </c>
      <c r="C2010" s="19">
        <v>-3.38959932</v>
      </c>
      <c r="D2010" s="19">
        <v>0.65136296</v>
      </c>
      <c r="E2010" s="19">
        <v>-5.203856419</v>
      </c>
      <c r="F2010" s="20" t="s">
        <v>5469</v>
      </c>
      <c r="G2010" s="20" t="s">
        <v>5470</v>
      </c>
    </row>
    <row r="2011" spans="1:7">
      <c r="A2011" s="19" t="s">
        <v>5472</v>
      </c>
      <c r="B2011" s="19">
        <v>131.3371986</v>
      </c>
      <c r="C2011" s="19">
        <v>-2.126017054</v>
      </c>
      <c r="D2011" s="19">
        <v>0.408681997</v>
      </c>
      <c r="E2011" s="19">
        <v>-5.202130433</v>
      </c>
      <c r="F2011" s="20" t="s">
        <v>4992</v>
      </c>
      <c r="G2011" s="20" t="s">
        <v>5473</v>
      </c>
    </row>
    <row r="2012" spans="1:7">
      <c r="A2012" s="19" t="s">
        <v>5474</v>
      </c>
      <c r="B2012" s="19">
        <v>232.9463089</v>
      </c>
      <c r="C2012" s="19">
        <v>-1.792031057</v>
      </c>
      <c r="D2012" s="19">
        <v>0.344808693</v>
      </c>
      <c r="E2012" s="19">
        <v>-5.197174825</v>
      </c>
      <c r="F2012" s="20" t="s">
        <v>5475</v>
      </c>
      <c r="G2012" s="20" t="s">
        <v>5476</v>
      </c>
    </row>
    <row r="2013" spans="1:7">
      <c r="A2013" s="19" t="s">
        <v>5477</v>
      </c>
      <c r="B2013" s="19">
        <v>110.4209445</v>
      </c>
      <c r="C2013" s="19">
        <v>-2.823876266</v>
      </c>
      <c r="D2013" s="19">
        <v>0.543543727</v>
      </c>
      <c r="E2013" s="19">
        <v>-5.195306517</v>
      </c>
      <c r="F2013" s="20" t="s">
        <v>5478</v>
      </c>
      <c r="G2013" s="20" t="s">
        <v>5479</v>
      </c>
    </row>
    <row r="2014" spans="1:7">
      <c r="A2014" s="19" t="s">
        <v>5480</v>
      </c>
      <c r="B2014" s="19">
        <v>61.68089499</v>
      </c>
      <c r="C2014" s="19">
        <v>-2.16550811</v>
      </c>
      <c r="D2014" s="19">
        <v>0.416940577</v>
      </c>
      <c r="E2014" s="19">
        <v>-5.193805141</v>
      </c>
      <c r="F2014" s="20" t="s">
        <v>5481</v>
      </c>
      <c r="G2014" s="20" t="s">
        <v>5482</v>
      </c>
    </row>
    <row r="2015" spans="1:7">
      <c r="A2015" s="19" t="s">
        <v>5483</v>
      </c>
      <c r="B2015" s="19">
        <v>13.23803173</v>
      </c>
      <c r="C2015" s="19">
        <v>-6.958951113</v>
      </c>
      <c r="D2015" s="19">
        <v>1.341943391</v>
      </c>
      <c r="E2015" s="19">
        <v>-5.185726284</v>
      </c>
      <c r="F2015" s="20" t="s">
        <v>5004</v>
      </c>
      <c r="G2015" s="20" t="s">
        <v>5484</v>
      </c>
    </row>
    <row r="2016" spans="1:7">
      <c r="A2016" s="19" t="s">
        <v>5485</v>
      </c>
      <c r="B2016" s="19">
        <v>91.87496869</v>
      </c>
      <c r="C2016" s="19">
        <v>1.889909088</v>
      </c>
      <c r="D2016" s="19">
        <v>0.364535163</v>
      </c>
      <c r="E2016" s="19">
        <v>5.184435633</v>
      </c>
      <c r="F2016" s="20" t="s">
        <v>5486</v>
      </c>
      <c r="G2016" s="20" t="s">
        <v>5487</v>
      </c>
    </row>
    <row r="2017" spans="1:7">
      <c r="A2017" s="19" t="s">
        <v>5488</v>
      </c>
      <c r="B2017" s="19">
        <v>168.1603154</v>
      </c>
      <c r="C2017" s="19">
        <v>-1.707271031</v>
      </c>
      <c r="D2017" s="19">
        <v>0.329321065</v>
      </c>
      <c r="E2017" s="19">
        <v>-5.184214465</v>
      </c>
      <c r="F2017" s="20" t="s">
        <v>5486</v>
      </c>
      <c r="G2017" s="20" t="s">
        <v>5487</v>
      </c>
    </row>
    <row r="2018" spans="1:7">
      <c r="A2018" s="19" t="s">
        <v>5489</v>
      </c>
      <c r="B2018" s="19">
        <v>19.60503431</v>
      </c>
      <c r="C2018" s="19">
        <v>-6.217927401</v>
      </c>
      <c r="D2018" s="19">
        <v>1.199620481</v>
      </c>
      <c r="E2018" s="19">
        <v>-5.183245449</v>
      </c>
      <c r="F2018" s="20" t="s">
        <v>5490</v>
      </c>
      <c r="G2018" s="20" t="s">
        <v>5487</v>
      </c>
    </row>
    <row r="2019" spans="1:7">
      <c r="A2019" s="19" t="s">
        <v>5491</v>
      </c>
      <c r="B2019" s="19">
        <v>55.74975709</v>
      </c>
      <c r="C2019" s="19">
        <v>2.014228545</v>
      </c>
      <c r="D2019" s="19">
        <v>0.388613111</v>
      </c>
      <c r="E2019" s="19">
        <v>5.183120402</v>
      </c>
      <c r="F2019" s="20" t="s">
        <v>5490</v>
      </c>
      <c r="G2019" s="20" t="s">
        <v>5487</v>
      </c>
    </row>
    <row r="2020" spans="1:7">
      <c r="A2020" s="19" t="s">
        <v>5492</v>
      </c>
      <c r="B2020" s="19">
        <v>131.0402999</v>
      </c>
      <c r="C2020" s="19">
        <v>-2.70321034</v>
      </c>
      <c r="D2020" s="19">
        <v>0.521961279</v>
      </c>
      <c r="E2020" s="19">
        <v>-5.178948037</v>
      </c>
      <c r="F2020" s="20" t="s">
        <v>5016</v>
      </c>
      <c r="G2020" s="20" t="s">
        <v>5493</v>
      </c>
    </row>
    <row r="2021" spans="1:7">
      <c r="A2021" s="19" t="s">
        <v>5494</v>
      </c>
      <c r="B2021" s="19">
        <v>13.11360085</v>
      </c>
      <c r="C2021" s="19">
        <v>-7.438298421</v>
      </c>
      <c r="D2021" s="19">
        <v>1.437398812</v>
      </c>
      <c r="E2021" s="19">
        <v>-5.174832732</v>
      </c>
      <c r="F2021" s="20" t="s">
        <v>5495</v>
      </c>
      <c r="G2021" s="20" t="s">
        <v>5496</v>
      </c>
    </row>
    <row r="2022" spans="1:7">
      <c r="A2022" s="19" t="s">
        <v>5497</v>
      </c>
      <c r="B2022" s="19">
        <v>11.27062588</v>
      </c>
      <c r="C2022" s="19">
        <v>-7.199216916</v>
      </c>
      <c r="D2022" s="19">
        <v>1.391305143</v>
      </c>
      <c r="E2022" s="19">
        <v>-5.174434201</v>
      </c>
      <c r="F2022" s="20" t="s">
        <v>5022</v>
      </c>
      <c r="G2022" s="20" t="s">
        <v>5498</v>
      </c>
    </row>
    <row r="2023" spans="1:7">
      <c r="A2023" s="19" t="s">
        <v>5499</v>
      </c>
      <c r="B2023" s="19">
        <v>68.19432539</v>
      </c>
      <c r="C2023" s="19">
        <v>2.030703289</v>
      </c>
      <c r="D2023" s="19">
        <v>0.39286743</v>
      </c>
      <c r="E2023" s="19">
        <v>5.168927562</v>
      </c>
      <c r="F2023" s="20" t="s">
        <v>5500</v>
      </c>
      <c r="G2023" s="20" t="s">
        <v>5501</v>
      </c>
    </row>
    <row r="2024" spans="1:7">
      <c r="A2024" s="19" t="s">
        <v>5502</v>
      </c>
      <c r="B2024" s="19">
        <v>9.906671436</v>
      </c>
      <c r="C2024" s="19">
        <v>-7.145945224</v>
      </c>
      <c r="D2024" s="19">
        <v>1.382711406</v>
      </c>
      <c r="E2024" s="19">
        <v>-5.168067028</v>
      </c>
      <c r="F2024" s="20" t="s">
        <v>5030</v>
      </c>
      <c r="G2024" s="20" t="s">
        <v>5501</v>
      </c>
    </row>
    <row r="2025" spans="1:7">
      <c r="A2025" s="19" t="s">
        <v>5503</v>
      </c>
      <c r="B2025" s="19">
        <v>15.50772887</v>
      </c>
      <c r="C2025" s="19">
        <v>6.368795536</v>
      </c>
      <c r="D2025" s="19">
        <v>1.232689997</v>
      </c>
      <c r="E2025" s="19">
        <v>5.166583288</v>
      </c>
      <c r="F2025" s="20" t="s">
        <v>5504</v>
      </c>
      <c r="G2025" s="20" t="s">
        <v>5505</v>
      </c>
    </row>
    <row r="2026" spans="1:7">
      <c r="A2026" s="19" t="s">
        <v>5506</v>
      </c>
      <c r="B2026" s="19">
        <v>11.87639797</v>
      </c>
      <c r="C2026" s="19">
        <v>-6.738443939</v>
      </c>
      <c r="D2026" s="19">
        <v>1.304735061</v>
      </c>
      <c r="E2026" s="19">
        <v>-5.164607085</v>
      </c>
      <c r="F2026" s="20" t="s">
        <v>5507</v>
      </c>
      <c r="G2026" s="20" t="s">
        <v>5508</v>
      </c>
    </row>
    <row r="2027" spans="1:7">
      <c r="A2027" s="19" t="s">
        <v>5509</v>
      </c>
      <c r="B2027" s="19">
        <v>84.69785598</v>
      </c>
      <c r="C2027" s="19">
        <v>1.800604621</v>
      </c>
      <c r="D2027" s="19">
        <v>0.348649559</v>
      </c>
      <c r="E2027" s="19">
        <v>5.164511397</v>
      </c>
      <c r="F2027" s="20" t="s">
        <v>5507</v>
      </c>
      <c r="G2027" s="20" t="s">
        <v>5510</v>
      </c>
    </row>
    <row r="2028" spans="1:7">
      <c r="A2028" s="19" t="s">
        <v>5511</v>
      </c>
      <c r="B2028" s="19">
        <v>29.32172017</v>
      </c>
      <c r="C2028" s="19">
        <v>-6.387886624</v>
      </c>
      <c r="D2028" s="19">
        <v>1.237034624</v>
      </c>
      <c r="E2028" s="19">
        <v>-5.163870519</v>
      </c>
      <c r="F2028" s="20" t="s">
        <v>5039</v>
      </c>
      <c r="G2028" s="20" t="s">
        <v>5510</v>
      </c>
    </row>
    <row r="2029" spans="1:7">
      <c r="A2029" s="19" t="s">
        <v>5512</v>
      </c>
      <c r="B2029" s="19">
        <v>69.96998745</v>
      </c>
      <c r="C2029" s="19">
        <v>-2.721822913</v>
      </c>
      <c r="D2029" s="19">
        <v>0.527690001</v>
      </c>
      <c r="E2029" s="19">
        <v>-5.157995997</v>
      </c>
      <c r="F2029" s="20" t="s">
        <v>5513</v>
      </c>
      <c r="G2029" s="20" t="s">
        <v>5514</v>
      </c>
    </row>
    <row r="2030" spans="1:7">
      <c r="A2030" s="19" t="s">
        <v>5515</v>
      </c>
      <c r="B2030" s="19">
        <v>2472.504048</v>
      </c>
      <c r="C2030" s="19">
        <v>4.498053939</v>
      </c>
      <c r="D2030" s="19">
        <v>0.872768198</v>
      </c>
      <c r="E2030" s="19">
        <v>5.153778458</v>
      </c>
      <c r="F2030" s="20" t="s">
        <v>5516</v>
      </c>
      <c r="G2030" s="20" t="s">
        <v>5517</v>
      </c>
    </row>
    <row r="2031" spans="1:7">
      <c r="A2031" s="19" t="s">
        <v>5518</v>
      </c>
      <c r="B2031" s="19">
        <v>63.98107241</v>
      </c>
      <c r="C2031" s="19">
        <v>-3.584787722</v>
      </c>
      <c r="D2031" s="19">
        <v>0.695603162</v>
      </c>
      <c r="E2031" s="19">
        <v>-5.153495438</v>
      </c>
      <c r="F2031" s="20" t="s">
        <v>5519</v>
      </c>
      <c r="G2031" s="20" t="s">
        <v>5517</v>
      </c>
    </row>
    <row r="2032" spans="1:7">
      <c r="A2032" s="19" t="s">
        <v>5520</v>
      </c>
      <c r="B2032" s="19">
        <v>170.4040607</v>
      </c>
      <c r="C2032" s="19">
        <v>1.645495872</v>
      </c>
      <c r="D2032" s="19">
        <v>0.319329557</v>
      </c>
      <c r="E2032" s="19">
        <v>5.152970765</v>
      </c>
      <c r="F2032" s="20" t="s">
        <v>5519</v>
      </c>
      <c r="G2032" s="20" t="s">
        <v>5517</v>
      </c>
    </row>
    <row r="2033" spans="1:7">
      <c r="A2033" s="19" t="s">
        <v>5521</v>
      </c>
      <c r="B2033" s="19">
        <v>92.43082652</v>
      </c>
      <c r="C2033" s="19">
        <v>-2.046323439</v>
      </c>
      <c r="D2033" s="19">
        <v>0.39711201</v>
      </c>
      <c r="E2033" s="19">
        <v>-5.153013222</v>
      </c>
      <c r="F2033" s="20" t="s">
        <v>5519</v>
      </c>
      <c r="G2033" s="20" t="s">
        <v>5517</v>
      </c>
    </row>
    <row r="2034" spans="1:7">
      <c r="A2034" s="19" t="s">
        <v>5522</v>
      </c>
      <c r="B2034" s="19">
        <v>152.0007369</v>
      </c>
      <c r="C2034" s="19">
        <v>1.648109882</v>
      </c>
      <c r="D2034" s="19">
        <v>0.319886845</v>
      </c>
      <c r="E2034" s="19">
        <v>5.152165229</v>
      </c>
      <c r="F2034" s="20" t="s">
        <v>5523</v>
      </c>
      <c r="G2034" s="20" t="s">
        <v>5524</v>
      </c>
    </row>
    <row r="2035" spans="1:7">
      <c r="A2035" s="19" t="s">
        <v>5525</v>
      </c>
      <c r="B2035" s="19">
        <v>42.49893042</v>
      </c>
      <c r="C2035" s="19">
        <v>-4.308129637</v>
      </c>
      <c r="D2035" s="19">
        <v>0.836444438</v>
      </c>
      <c r="E2035" s="19">
        <v>-5.15052697</v>
      </c>
      <c r="F2035" s="20" t="s">
        <v>5526</v>
      </c>
      <c r="G2035" s="20" t="s">
        <v>5527</v>
      </c>
    </row>
    <row r="2036" spans="1:7">
      <c r="A2036" s="19" t="s">
        <v>5528</v>
      </c>
      <c r="B2036" s="19">
        <v>10.60150039</v>
      </c>
      <c r="C2036" s="19">
        <v>-7.278108747</v>
      </c>
      <c r="D2036" s="19">
        <v>1.413840508</v>
      </c>
      <c r="E2036" s="19">
        <v>-5.147757974</v>
      </c>
      <c r="F2036" s="20" t="s">
        <v>5056</v>
      </c>
      <c r="G2036" s="20" t="s">
        <v>5529</v>
      </c>
    </row>
    <row r="2037" spans="1:7">
      <c r="A2037" s="19" t="s">
        <v>5530</v>
      </c>
      <c r="B2037" s="19">
        <v>12.28157974</v>
      </c>
      <c r="C2037" s="19">
        <v>-6.510554484</v>
      </c>
      <c r="D2037" s="19">
        <v>1.265550963</v>
      </c>
      <c r="E2037" s="19">
        <v>-5.144442758</v>
      </c>
      <c r="F2037" s="20" t="s">
        <v>5531</v>
      </c>
      <c r="G2037" s="20" t="s">
        <v>5532</v>
      </c>
    </row>
    <row r="2038" spans="1:7">
      <c r="A2038" s="19" t="s">
        <v>5533</v>
      </c>
      <c r="B2038" s="19">
        <v>50.82362561</v>
      </c>
      <c r="C2038" s="19">
        <v>-3.306469036</v>
      </c>
      <c r="D2038" s="19">
        <v>0.642864147</v>
      </c>
      <c r="E2038" s="19">
        <v>-5.143340243</v>
      </c>
      <c r="F2038" s="20" t="s">
        <v>5063</v>
      </c>
      <c r="G2038" s="20" t="s">
        <v>5534</v>
      </c>
    </row>
    <row r="2039" spans="1:7">
      <c r="A2039" s="19" t="s">
        <v>5535</v>
      </c>
      <c r="B2039" s="19">
        <v>76.49702729</v>
      </c>
      <c r="C2039" s="19">
        <v>-1.787071529</v>
      </c>
      <c r="D2039" s="19">
        <v>0.347490296</v>
      </c>
      <c r="E2039" s="19">
        <v>-5.14279549</v>
      </c>
      <c r="F2039" s="20" t="s">
        <v>5066</v>
      </c>
      <c r="G2039" s="20" t="s">
        <v>5536</v>
      </c>
    </row>
    <row r="2040" spans="1:7">
      <c r="A2040" s="19" t="s">
        <v>5537</v>
      </c>
      <c r="B2040" s="19">
        <v>268.0932054</v>
      </c>
      <c r="C2040" s="19">
        <v>5.558052097</v>
      </c>
      <c r="D2040" s="19">
        <v>1.081034211</v>
      </c>
      <c r="E2040" s="19">
        <v>5.141421097</v>
      </c>
      <c r="F2040" s="20" t="s">
        <v>5538</v>
      </c>
      <c r="G2040" s="20" t="s">
        <v>5539</v>
      </c>
    </row>
    <row r="2041" spans="1:7">
      <c r="A2041" s="19" t="s">
        <v>5540</v>
      </c>
      <c r="B2041" s="19">
        <v>51.0501227</v>
      </c>
      <c r="C2041" s="19">
        <v>2.947172915</v>
      </c>
      <c r="D2041" s="19">
        <v>0.573301577</v>
      </c>
      <c r="E2041" s="19">
        <v>5.140702614</v>
      </c>
      <c r="F2041" s="20" t="s">
        <v>5541</v>
      </c>
      <c r="G2041" s="20" t="s">
        <v>5542</v>
      </c>
    </row>
    <row r="2042" spans="1:7">
      <c r="A2042" s="19" t="s">
        <v>5543</v>
      </c>
      <c r="B2042" s="19">
        <v>33.12039985</v>
      </c>
      <c r="C2042" s="19">
        <v>-3.30940798</v>
      </c>
      <c r="D2042" s="19">
        <v>0.644151579</v>
      </c>
      <c r="E2042" s="19">
        <v>-5.137623022</v>
      </c>
      <c r="F2042" s="20" t="s">
        <v>5075</v>
      </c>
      <c r="G2042" s="20" t="s">
        <v>5544</v>
      </c>
    </row>
    <row r="2043" spans="1:7">
      <c r="A2043" s="19" t="s">
        <v>5545</v>
      </c>
      <c r="B2043" s="19">
        <v>98.77366925</v>
      </c>
      <c r="C2043" s="19">
        <v>1.881423781</v>
      </c>
      <c r="D2043" s="19">
        <v>0.366242659</v>
      </c>
      <c r="E2043" s="19">
        <v>5.13709622</v>
      </c>
      <c r="F2043" s="20" t="s">
        <v>5079</v>
      </c>
      <c r="G2043" s="20" t="s">
        <v>5544</v>
      </c>
    </row>
    <row r="2044" spans="1:7">
      <c r="A2044" s="19" t="s">
        <v>5546</v>
      </c>
      <c r="B2044" s="19">
        <v>45.47797105</v>
      </c>
      <c r="C2044" s="19">
        <v>-4.902194571</v>
      </c>
      <c r="D2044" s="19">
        <v>0.954752466</v>
      </c>
      <c r="E2044" s="19">
        <v>-5.134518886</v>
      </c>
      <c r="F2044" s="20" t="s">
        <v>5547</v>
      </c>
      <c r="G2044" s="20" t="s">
        <v>5548</v>
      </c>
    </row>
    <row r="2045" spans="1:7">
      <c r="A2045" s="19" t="s">
        <v>5549</v>
      </c>
      <c r="B2045" s="19">
        <v>232.9412716</v>
      </c>
      <c r="C2045" s="19">
        <v>-2.356854458</v>
      </c>
      <c r="D2045" s="19">
        <v>0.459054002</v>
      </c>
      <c r="E2045" s="19">
        <v>-5.134155125</v>
      </c>
      <c r="F2045" s="20" t="s">
        <v>5547</v>
      </c>
      <c r="G2045" s="20" t="s">
        <v>5548</v>
      </c>
    </row>
    <row r="2046" spans="1:7">
      <c r="A2046" s="19" t="s">
        <v>5550</v>
      </c>
      <c r="B2046" s="19">
        <v>449.3490948</v>
      </c>
      <c r="C2046" s="19">
        <v>1.501739724</v>
      </c>
      <c r="D2046" s="19">
        <v>0.292504106</v>
      </c>
      <c r="E2046" s="19">
        <v>5.134080837</v>
      </c>
      <c r="F2046" s="20" t="s">
        <v>5551</v>
      </c>
      <c r="G2046" s="20" t="s">
        <v>5548</v>
      </c>
    </row>
    <row r="2047" spans="1:7">
      <c r="A2047" s="19" t="s">
        <v>5552</v>
      </c>
      <c r="B2047" s="19">
        <v>100.6293662</v>
      </c>
      <c r="C2047" s="19">
        <v>1.837405904</v>
      </c>
      <c r="D2047" s="19">
        <v>0.357933863</v>
      </c>
      <c r="E2047" s="19">
        <v>5.13336707</v>
      </c>
      <c r="F2047" s="20" t="s">
        <v>5553</v>
      </c>
      <c r="G2047" s="20" t="s">
        <v>5554</v>
      </c>
    </row>
    <row r="2048" spans="1:7">
      <c r="A2048" s="19" t="s">
        <v>5555</v>
      </c>
      <c r="B2048" s="19">
        <v>348.2897663</v>
      </c>
      <c r="C2048" s="19">
        <v>-2.505722019</v>
      </c>
      <c r="D2048" s="19">
        <v>0.488421734</v>
      </c>
      <c r="E2048" s="19">
        <v>-5.130242668</v>
      </c>
      <c r="F2048" s="20" t="s">
        <v>5556</v>
      </c>
      <c r="G2048" s="20" t="s">
        <v>5557</v>
      </c>
    </row>
    <row r="2049" spans="1:7">
      <c r="A2049" s="19" t="s">
        <v>5558</v>
      </c>
      <c r="B2049" s="19">
        <v>225.5885022</v>
      </c>
      <c r="C2049" s="19">
        <v>-1.59651159</v>
      </c>
      <c r="D2049" s="19">
        <v>0.311642486</v>
      </c>
      <c r="E2049" s="19">
        <v>-5.12289454</v>
      </c>
      <c r="F2049" s="20" t="s">
        <v>5559</v>
      </c>
      <c r="G2049" s="20" t="s">
        <v>5560</v>
      </c>
    </row>
    <row r="2050" spans="1:7">
      <c r="A2050" s="19" t="s">
        <v>5561</v>
      </c>
      <c r="B2050" s="19">
        <v>122.2254327</v>
      </c>
      <c r="C2050" s="19">
        <v>-2.368139976</v>
      </c>
      <c r="D2050" s="19">
        <v>0.462605865</v>
      </c>
      <c r="E2050" s="19">
        <v>-5.1191309</v>
      </c>
      <c r="F2050" s="20" t="s">
        <v>5562</v>
      </c>
      <c r="G2050" s="20" t="s">
        <v>5563</v>
      </c>
    </row>
    <row r="2051" spans="1:7">
      <c r="A2051" s="19" t="s">
        <v>5564</v>
      </c>
      <c r="B2051" s="19">
        <v>70.05813213</v>
      </c>
      <c r="C2051" s="19">
        <v>-3.357764145</v>
      </c>
      <c r="D2051" s="19">
        <v>0.656663854</v>
      </c>
      <c r="E2051" s="19">
        <v>-5.11336832</v>
      </c>
      <c r="F2051" s="20" t="s">
        <v>5106</v>
      </c>
      <c r="G2051" s="20" t="s">
        <v>5565</v>
      </c>
    </row>
    <row r="2052" spans="1:7">
      <c r="A2052" s="19" t="s">
        <v>5566</v>
      </c>
      <c r="B2052" s="19">
        <v>397.5647184</v>
      </c>
      <c r="C2052" s="19">
        <v>1.705509418</v>
      </c>
      <c r="D2052" s="19">
        <v>0.333708831</v>
      </c>
      <c r="E2052" s="19">
        <v>5.110771003</v>
      </c>
      <c r="F2052" s="20" t="s">
        <v>5567</v>
      </c>
      <c r="G2052" s="20" t="s">
        <v>5568</v>
      </c>
    </row>
    <row r="2053" spans="1:7">
      <c r="A2053" s="19" t="s">
        <v>5569</v>
      </c>
      <c r="B2053" s="19">
        <v>242.5854057</v>
      </c>
      <c r="C2053" s="19">
        <v>1.915574251</v>
      </c>
      <c r="D2053" s="19">
        <v>0.374882345</v>
      </c>
      <c r="E2053" s="19">
        <v>5.109801189</v>
      </c>
      <c r="F2053" s="20" t="s">
        <v>5570</v>
      </c>
      <c r="G2053" s="20" t="s">
        <v>5571</v>
      </c>
    </row>
    <row r="2054" spans="1:7">
      <c r="A2054" s="19" t="s">
        <v>5572</v>
      </c>
      <c r="B2054" s="19">
        <v>123.8613401</v>
      </c>
      <c r="C2054" s="19">
        <v>-1.503387057</v>
      </c>
      <c r="D2054" s="19">
        <v>0.294392953</v>
      </c>
      <c r="E2054" s="19">
        <v>-5.106735881</v>
      </c>
      <c r="F2054" s="20" t="s">
        <v>5573</v>
      </c>
      <c r="G2054" s="20" t="s">
        <v>5574</v>
      </c>
    </row>
    <row r="2055" spans="1:7">
      <c r="A2055" s="19" t="s">
        <v>5575</v>
      </c>
      <c r="B2055" s="19">
        <v>138.2457353</v>
      </c>
      <c r="C2055" s="19">
        <v>-1.748692866</v>
      </c>
      <c r="D2055" s="19">
        <v>0.342476041</v>
      </c>
      <c r="E2055" s="19">
        <v>-5.106029789</v>
      </c>
      <c r="F2055" s="20" t="s">
        <v>5576</v>
      </c>
      <c r="G2055" s="20" t="s">
        <v>5574</v>
      </c>
    </row>
    <row r="2056" spans="1:7">
      <c r="A2056" s="19" t="s">
        <v>5577</v>
      </c>
      <c r="B2056" s="19">
        <v>34.26389726</v>
      </c>
      <c r="C2056" s="19">
        <v>-5.691622037</v>
      </c>
      <c r="D2056" s="19">
        <v>1.114989932</v>
      </c>
      <c r="E2056" s="19">
        <v>-5.104639848</v>
      </c>
      <c r="F2056" s="20" t="s">
        <v>5578</v>
      </c>
      <c r="G2056" s="20" t="s">
        <v>5579</v>
      </c>
    </row>
    <row r="2057" spans="1:7">
      <c r="A2057" s="19" t="s">
        <v>5580</v>
      </c>
      <c r="B2057" s="19">
        <v>100.3579643</v>
      </c>
      <c r="C2057" s="19">
        <v>-1.76796427</v>
      </c>
      <c r="D2057" s="19">
        <v>0.346380847</v>
      </c>
      <c r="E2057" s="19">
        <v>-5.104105169</v>
      </c>
      <c r="F2057" s="20" t="s">
        <v>5581</v>
      </c>
      <c r="G2057" s="20" t="s">
        <v>5579</v>
      </c>
    </row>
    <row r="2058" spans="1:7">
      <c r="A2058" s="19" t="s">
        <v>5582</v>
      </c>
      <c r="B2058" s="19">
        <v>130.4760439</v>
      </c>
      <c r="C2058" s="19">
        <v>-1.618230112</v>
      </c>
      <c r="D2058" s="19">
        <v>0.317072376</v>
      </c>
      <c r="E2058" s="19">
        <v>-5.103661615</v>
      </c>
      <c r="F2058" s="20" t="s">
        <v>5583</v>
      </c>
      <c r="G2058" s="20" t="s">
        <v>5584</v>
      </c>
    </row>
    <row r="2059" spans="1:7">
      <c r="A2059" s="19" t="s">
        <v>5585</v>
      </c>
      <c r="B2059" s="19">
        <v>9.626236399</v>
      </c>
      <c r="C2059" s="19">
        <v>-7.107674556</v>
      </c>
      <c r="D2059" s="19">
        <v>1.392918299</v>
      </c>
      <c r="E2059" s="19">
        <v>-5.10272179</v>
      </c>
      <c r="F2059" s="20" t="s">
        <v>5586</v>
      </c>
      <c r="G2059" s="20" t="s">
        <v>5587</v>
      </c>
    </row>
    <row r="2060" spans="1:7">
      <c r="A2060" s="19" t="s">
        <v>5588</v>
      </c>
      <c r="B2060" s="19">
        <v>45.59988845</v>
      </c>
      <c r="C2060" s="19">
        <v>3.037917519</v>
      </c>
      <c r="D2060" s="19">
        <v>0.5955175</v>
      </c>
      <c r="E2060" s="19">
        <v>5.101306879</v>
      </c>
      <c r="F2060" s="20" t="s">
        <v>5117</v>
      </c>
      <c r="G2060" s="20" t="s">
        <v>5589</v>
      </c>
    </row>
    <row r="2061" spans="1:7">
      <c r="A2061" s="19" t="s">
        <v>5590</v>
      </c>
      <c r="B2061" s="19">
        <v>48.3590624</v>
      </c>
      <c r="C2061" s="19">
        <v>-2.830787511</v>
      </c>
      <c r="D2061" s="19">
        <v>0.555276504</v>
      </c>
      <c r="E2061" s="19">
        <v>-5.097978195</v>
      </c>
      <c r="F2061" s="20" t="s">
        <v>5591</v>
      </c>
      <c r="G2061" s="20" t="s">
        <v>5592</v>
      </c>
    </row>
    <row r="2062" spans="1:7">
      <c r="A2062" s="19" t="s">
        <v>5593</v>
      </c>
      <c r="B2062" s="19">
        <v>30.70868812</v>
      </c>
      <c r="C2062" s="19">
        <v>6.167955756</v>
      </c>
      <c r="D2062" s="19">
        <v>1.209917436</v>
      </c>
      <c r="E2062" s="19">
        <v>5.097831943</v>
      </c>
      <c r="F2062" s="20" t="s">
        <v>5594</v>
      </c>
      <c r="G2062" s="20" t="s">
        <v>5592</v>
      </c>
    </row>
    <row r="2063" spans="1:7">
      <c r="A2063" s="19" t="s">
        <v>5595</v>
      </c>
      <c r="B2063" s="19">
        <v>127.2463468</v>
      </c>
      <c r="C2063" s="19">
        <v>1.843367418</v>
      </c>
      <c r="D2063" s="19">
        <v>0.361913382</v>
      </c>
      <c r="E2063" s="19">
        <v>5.093393911</v>
      </c>
      <c r="F2063" s="20" t="s">
        <v>5596</v>
      </c>
      <c r="G2063" s="20" t="s">
        <v>5597</v>
      </c>
    </row>
    <row r="2064" spans="1:7">
      <c r="A2064" s="19" t="s">
        <v>5598</v>
      </c>
      <c r="B2064" s="19">
        <v>58.00180411</v>
      </c>
      <c r="C2064" s="19">
        <v>3.875289309</v>
      </c>
      <c r="D2064" s="19">
        <v>0.761175292</v>
      </c>
      <c r="E2064" s="19">
        <v>5.091191673</v>
      </c>
      <c r="F2064" s="20" t="s">
        <v>5599</v>
      </c>
      <c r="G2064" s="20" t="s">
        <v>5600</v>
      </c>
    </row>
    <row r="2065" spans="1:7">
      <c r="A2065" s="19" t="s">
        <v>5601</v>
      </c>
      <c r="B2065" s="19">
        <v>186.7461154</v>
      </c>
      <c r="C2065" s="19">
        <v>-1.519842799</v>
      </c>
      <c r="D2065" s="19">
        <v>0.298700208</v>
      </c>
      <c r="E2065" s="19">
        <v>-5.088187945</v>
      </c>
      <c r="F2065" s="20" t="s">
        <v>5602</v>
      </c>
      <c r="G2065" s="20" t="s">
        <v>5603</v>
      </c>
    </row>
    <row r="2066" spans="1:7">
      <c r="A2066" s="19" t="s">
        <v>5604</v>
      </c>
      <c r="B2066" s="19">
        <v>85.50179426</v>
      </c>
      <c r="C2066" s="19">
        <v>-3.51289781</v>
      </c>
      <c r="D2066" s="19">
        <v>0.690953077</v>
      </c>
      <c r="E2066" s="19">
        <v>-5.084133678</v>
      </c>
      <c r="F2066" s="20" t="s">
        <v>5605</v>
      </c>
      <c r="G2066" s="20" t="s">
        <v>5606</v>
      </c>
    </row>
    <row r="2067" spans="1:7">
      <c r="A2067" s="19" t="s">
        <v>5607</v>
      </c>
      <c r="B2067" s="19">
        <v>86.64046778</v>
      </c>
      <c r="C2067" s="19">
        <v>-8.742697278</v>
      </c>
      <c r="D2067" s="19">
        <v>1.723111239</v>
      </c>
      <c r="E2067" s="19">
        <v>-5.073785767</v>
      </c>
      <c r="F2067" s="20" t="s">
        <v>5165</v>
      </c>
      <c r="G2067" s="20" t="s">
        <v>5608</v>
      </c>
    </row>
    <row r="2068" spans="1:7">
      <c r="A2068" s="19" t="s">
        <v>5609</v>
      </c>
      <c r="B2068" s="19">
        <v>136.1937872</v>
      </c>
      <c r="C2068" s="19">
        <v>-1.615478392</v>
      </c>
      <c r="D2068" s="19">
        <v>0.318462492</v>
      </c>
      <c r="E2068" s="19">
        <v>-5.072743047</v>
      </c>
      <c r="F2068" s="20" t="s">
        <v>5170</v>
      </c>
      <c r="G2068" s="20" t="s">
        <v>5610</v>
      </c>
    </row>
    <row r="2069" spans="1:7">
      <c r="A2069" s="19" t="s">
        <v>5611</v>
      </c>
      <c r="B2069" s="19">
        <v>114.2184215</v>
      </c>
      <c r="C2069" s="19">
        <v>-1.893671427</v>
      </c>
      <c r="D2069" s="19">
        <v>0.373423823</v>
      </c>
      <c r="E2069" s="19">
        <v>-5.071105031</v>
      </c>
      <c r="F2069" s="20" t="s">
        <v>5612</v>
      </c>
      <c r="G2069" s="20" t="s">
        <v>5613</v>
      </c>
    </row>
    <row r="2070" spans="1:7">
      <c r="A2070" s="19" t="s">
        <v>5614</v>
      </c>
      <c r="B2070" s="19">
        <v>74.33369603</v>
      </c>
      <c r="C2070" s="19">
        <v>-2.501954085</v>
      </c>
      <c r="D2070" s="19">
        <v>0.493464569</v>
      </c>
      <c r="E2070" s="19">
        <v>-5.070179785</v>
      </c>
      <c r="F2070" s="20" t="s">
        <v>5615</v>
      </c>
      <c r="G2070" s="20" t="s">
        <v>5616</v>
      </c>
    </row>
    <row r="2071" spans="1:7">
      <c r="A2071" s="19" t="s">
        <v>5617</v>
      </c>
      <c r="B2071" s="19">
        <v>358.4836986</v>
      </c>
      <c r="C2071" s="19">
        <v>4.479923237</v>
      </c>
      <c r="D2071" s="19">
        <v>0.883586008</v>
      </c>
      <c r="E2071" s="19">
        <v>5.070160908</v>
      </c>
      <c r="F2071" s="20" t="s">
        <v>5615</v>
      </c>
      <c r="G2071" s="20" t="s">
        <v>5616</v>
      </c>
    </row>
    <row r="2072" spans="1:7">
      <c r="A2072" s="19" t="s">
        <v>5618</v>
      </c>
      <c r="B2072" s="19">
        <v>100.5957754</v>
      </c>
      <c r="C2072" s="19">
        <v>-2.765589054</v>
      </c>
      <c r="D2072" s="19">
        <v>0.545996255</v>
      </c>
      <c r="E2072" s="19">
        <v>-5.065216158</v>
      </c>
      <c r="F2072" s="20" t="s">
        <v>5619</v>
      </c>
      <c r="G2072" s="20" t="s">
        <v>5620</v>
      </c>
    </row>
    <row r="2073" spans="1:7">
      <c r="A2073" s="19" t="s">
        <v>5621</v>
      </c>
      <c r="B2073" s="19">
        <v>110.4191047</v>
      </c>
      <c r="C2073" s="19">
        <v>1.844525384</v>
      </c>
      <c r="D2073" s="19">
        <v>0.364325085</v>
      </c>
      <c r="E2073" s="19">
        <v>5.062855842</v>
      </c>
      <c r="F2073" s="20" t="s">
        <v>5188</v>
      </c>
      <c r="G2073" s="20" t="s">
        <v>5622</v>
      </c>
    </row>
    <row r="2074" spans="1:7">
      <c r="A2074" s="19" t="s">
        <v>5623</v>
      </c>
      <c r="B2074" s="19">
        <v>99.2344742</v>
      </c>
      <c r="C2074" s="19">
        <v>-1.979714004</v>
      </c>
      <c r="D2074" s="19">
        <v>0.391031922</v>
      </c>
      <c r="E2074" s="19">
        <v>-5.06279383</v>
      </c>
      <c r="F2074" s="20" t="s">
        <v>5188</v>
      </c>
      <c r="G2074" s="20" t="s">
        <v>5622</v>
      </c>
    </row>
    <row r="2075" spans="1:7">
      <c r="A2075" s="19" t="s">
        <v>5624</v>
      </c>
      <c r="B2075" s="19">
        <v>11.36794235</v>
      </c>
      <c r="C2075" s="19">
        <v>-7.045236067</v>
      </c>
      <c r="D2075" s="19">
        <v>1.391751131</v>
      </c>
      <c r="E2075" s="19">
        <v>-5.062137841</v>
      </c>
      <c r="F2075" s="20" t="s">
        <v>5625</v>
      </c>
      <c r="G2075" s="20" t="s">
        <v>5626</v>
      </c>
    </row>
    <row r="2076" spans="1:7">
      <c r="A2076" s="19" t="s">
        <v>5627</v>
      </c>
      <c r="B2076" s="19">
        <v>184.2183621</v>
      </c>
      <c r="C2076" s="19">
        <v>-2.19532086</v>
      </c>
      <c r="D2076" s="19">
        <v>0.4336862</v>
      </c>
      <c r="E2076" s="19">
        <v>-5.062003033</v>
      </c>
      <c r="F2076" s="20" t="s">
        <v>5625</v>
      </c>
      <c r="G2076" s="20" t="s">
        <v>5626</v>
      </c>
    </row>
    <row r="2077" spans="1:7">
      <c r="A2077" s="19" t="s">
        <v>5628</v>
      </c>
      <c r="B2077" s="19">
        <v>87.38809728</v>
      </c>
      <c r="C2077" s="19">
        <v>-3.078050449</v>
      </c>
      <c r="D2077" s="19">
        <v>0.608169049</v>
      </c>
      <c r="E2077" s="19">
        <v>-5.061175763</v>
      </c>
      <c r="F2077" s="20" t="s">
        <v>5629</v>
      </c>
      <c r="G2077" s="20" t="s">
        <v>5630</v>
      </c>
    </row>
    <row r="2078" spans="1:7">
      <c r="A2078" s="19" t="s">
        <v>5631</v>
      </c>
      <c r="B2078" s="19">
        <v>11.18370121</v>
      </c>
      <c r="C2078" s="19">
        <v>-7.185744561</v>
      </c>
      <c r="D2078" s="19">
        <v>1.419889071</v>
      </c>
      <c r="E2078" s="19">
        <v>-5.060778837</v>
      </c>
      <c r="F2078" s="20" t="s">
        <v>5632</v>
      </c>
      <c r="G2078" s="20" t="s">
        <v>5633</v>
      </c>
    </row>
    <row r="2079" spans="1:7">
      <c r="A2079" s="19" t="s">
        <v>5634</v>
      </c>
      <c r="B2079" s="19">
        <v>583.7634047</v>
      </c>
      <c r="C2079" s="19">
        <v>-1.710990892</v>
      </c>
      <c r="D2079" s="19">
        <v>0.338182579</v>
      </c>
      <c r="E2079" s="19">
        <v>-5.059370293</v>
      </c>
      <c r="F2079" s="20" t="s">
        <v>5191</v>
      </c>
      <c r="G2079" s="20" t="s">
        <v>5635</v>
      </c>
    </row>
    <row r="2080" spans="1:7">
      <c r="A2080" s="19" t="s">
        <v>5636</v>
      </c>
      <c r="B2080" s="19">
        <v>98.1706791</v>
      </c>
      <c r="C2080" s="19">
        <v>2.67449436</v>
      </c>
      <c r="D2080" s="19">
        <v>0.528961934</v>
      </c>
      <c r="E2080" s="19">
        <v>5.056118761</v>
      </c>
      <c r="F2080" s="20" t="s">
        <v>5637</v>
      </c>
      <c r="G2080" s="20" t="s">
        <v>5638</v>
      </c>
    </row>
    <row r="2081" spans="1:7">
      <c r="A2081" s="19" t="s">
        <v>5639</v>
      </c>
      <c r="B2081" s="19">
        <v>100.5669568</v>
      </c>
      <c r="C2081" s="19">
        <v>-1.817393922</v>
      </c>
      <c r="D2081" s="19">
        <v>0.359480128</v>
      </c>
      <c r="E2081" s="19">
        <v>-5.055617213</v>
      </c>
      <c r="F2081" s="20" t="s">
        <v>5640</v>
      </c>
      <c r="G2081" s="20" t="s">
        <v>5638</v>
      </c>
    </row>
    <row r="2082" spans="1:7">
      <c r="A2082" s="19" t="s">
        <v>5641</v>
      </c>
      <c r="B2082" s="19">
        <v>45.70264136</v>
      </c>
      <c r="C2082" s="19">
        <v>-3.093819789</v>
      </c>
      <c r="D2082" s="19">
        <v>0.612026932</v>
      </c>
      <c r="E2082" s="19">
        <v>-5.055038643</v>
      </c>
      <c r="F2082" s="20" t="s">
        <v>5198</v>
      </c>
      <c r="G2082" s="20" t="s">
        <v>5642</v>
      </c>
    </row>
    <row r="2083" spans="1:7">
      <c r="A2083" s="19" t="s">
        <v>5643</v>
      </c>
      <c r="B2083" s="19">
        <v>165.9308441</v>
      </c>
      <c r="C2083" s="19">
        <v>-1.535289873</v>
      </c>
      <c r="D2083" s="19">
        <v>0.303771049</v>
      </c>
      <c r="E2083" s="19">
        <v>-5.054102016</v>
      </c>
      <c r="F2083" s="20" t="s">
        <v>5644</v>
      </c>
      <c r="G2083" s="20" t="s">
        <v>5645</v>
      </c>
    </row>
    <row r="2084" spans="1:7">
      <c r="A2084" s="19" t="s">
        <v>5646</v>
      </c>
      <c r="B2084" s="19">
        <v>129.2449971</v>
      </c>
      <c r="C2084" s="19">
        <v>-2.185628021</v>
      </c>
      <c r="D2084" s="19">
        <v>0.432624629</v>
      </c>
      <c r="E2084" s="19">
        <v>-5.0520194</v>
      </c>
      <c r="F2084" s="20" t="s">
        <v>5647</v>
      </c>
      <c r="G2084" s="20" t="s">
        <v>5648</v>
      </c>
    </row>
    <row r="2085" spans="1:7">
      <c r="A2085" s="19" t="s">
        <v>5649</v>
      </c>
      <c r="B2085" s="19">
        <v>10.28155571</v>
      </c>
      <c r="C2085" s="19">
        <v>-7.206314667</v>
      </c>
      <c r="D2085" s="19">
        <v>1.426956885</v>
      </c>
      <c r="E2085" s="19">
        <v>-5.050127822</v>
      </c>
      <c r="F2085" s="20" t="s">
        <v>5650</v>
      </c>
      <c r="G2085" s="20" t="s">
        <v>5651</v>
      </c>
    </row>
    <row r="2086" spans="1:7">
      <c r="A2086" s="19" t="s">
        <v>5652</v>
      </c>
      <c r="B2086" s="19">
        <v>10.61232314</v>
      </c>
      <c r="C2086" s="19">
        <v>-6.6304965</v>
      </c>
      <c r="D2086" s="19">
        <v>1.313806413</v>
      </c>
      <c r="E2086" s="19">
        <v>-5.046783477</v>
      </c>
      <c r="F2086" s="20" t="s">
        <v>5653</v>
      </c>
      <c r="G2086" s="20" t="s">
        <v>5654</v>
      </c>
    </row>
    <row r="2087" spans="1:7">
      <c r="A2087" s="19" t="s">
        <v>5655</v>
      </c>
      <c r="B2087" s="19">
        <v>14.83775206</v>
      </c>
      <c r="C2087" s="19">
        <v>5.761836751</v>
      </c>
      <c r="D2087" s="19">
        <v>1.142164329</v>
      </c>
      <c r="E2087" s="19">
        <v>5.044665294</v>
      </c>
      <c r="F2087" s="20" t="s">
        <v>5656</v>
      </c>
      <c r="G2087" s="20" t="s">
        <v>5657</v>
      </c>
    </row>
    <row r="2088" spans="1:7">
      <c r="A2088" s="19" t="s">
        <v>5658</v>
      </c>
      <c r="B2088" s="19">
        <v>16.11806012</v>
      </c>
      <c r="C2088" s="19">
        <v>-5.356751486</v>
      </c>
      <c r="D2088" s="19">
        <v>1.062122359</v>
      </c>
      <c r="E2088" s="19">
        <v>-5.043441034</v>
      </c>
      <c r="F2088" s="20" t="s">
        <v>5659</v>
      </c>
      <c r="G2088" s="20" t="s">
        <v>5660</v>
      </c>
    </row>
    <row r="2089" spans="1:7">
      <c r="A2089" s="19" t="s">
        <v>5661</v>
      </c>
      <c r="B2089" s="19">
        <v>128.5448627</v>
      </c>
      <c r="C2089" s="19">
        <v>-2.123286556</v>
      </c>
      <c r="D2089" s="19">
        <v>0.421007892</v>
      </c>
      <c r="E2089" s="19">
        <v>-5.043341461</v>
      </c>
      <c r="F2089" s="20" t="s">
        <v>5659</v>
      </c>
      <c r="G2089" s="20" t="s">
        <v>5660</v>
      </c>
    </row>
    <row r="2090" spans="1:7">
      <c r="A2090" s="19" t="s">
        <v>5662</v>
      </c>
      <c r="B2090" s="19">
        <v>59.14082412</v>
      </c>
      <c r="C2090" s="19">
        <v>-2.442925411</v>
      </c>
      <c r="D2090" s="19">
        <v>0.484830739</v>
      </c>
      <c r="E2090" s="19">
        <v>-5.038718079</v>
      </c>
      <c r="F2090" s="20" t="s">
        <v>5663</v>
      </c>
      <c r="G2090" s="20" t="s">
        <v>5664</v>
      </c>
    </row>
    <row r="2091" spans="1:7">
      <c r="A2091" s="19" t="s">
        <v>5665</v>
      </c>
      <c r="B2091" s="19">
        <v>39.96734618</v>
      </c>
      <c r="C2091" s="19">
        <v>-2.498249258</v>
      </c>
      <c r="D2091" s="19">
        <v>0.495832173</v>
      </c>
      <c r="E2091" s="19">
        <v>-5.038497688</v>
      </c>
      <c r="F2091" s="20" t="s">
        <v>5663</v>
      </c>
      <c r="G2091" s="20" t="s">
        <v>5666</v>
      </c>
    </row>
    <row r="2092" spans="1:7">
      <c r="A2092" s="19" t="s">
        <v>5667</v>
      </c>
      <c r="B2092" s="19">
        <v>202.6331751</v>
      </c>
      <c r="C2092" s="19">
        <v>1.52221922</v>
      </c>
      <c r="D2092" s="19">
        <v>0.302187349</v>
      </c>
      <c r="E2092" s="19">
        <v>5.037336022</v>
      </c>
      <c r="F2092" s="20" t="s">
        <v>5668</v>
      </c>
      <c r="G2092" s="20" t="s">
        <v>5669</v>
      </c>
    </row>
    <row r="2093" spans="1:7">
      <c r="A2093" s="19" t="s">
        <v>5670</v>
      </c>
      <c r="B2093" s="19">
        <v>251.4527694</v>
      </c>
      <c r="C2093" s="19">
        <v>-1.599247082</v>
      </c>
      <c r="D2093" s="19">
        <v>0.317543164</v>
      </c>
      <c r="E2093" s="19">
        <v>-5.036314001</v>
      </c>
      <c r="F2093" s="20" t="s">
        <v>5671</v>
      </c>
      <c r="G2093" s="20" t="s">
        <v>5672</v>
      </c>
    </row>
    <row r="2094" spans="1:7">
      <c r="A2094" s="19" t="s">
        <v>5673</v>
      </c>
      <c r="B2094" s="19">
        <v>37.11645837</v>
      </c>
      <c r="C2094" s="19">
        <v>-3.985158578</v>
      </c>
      <c r="D2094" s="19">
        <v>0.791647995</v>
      </c>
      <c r="E2094" s="19">
        <v>-5.034003247</v>
      </c>
      <c r="F2094" s="20" t="s">
        <v>5674</v>
      </c>
      <c r="G2094" s="20" t="s">
        <v>5675</v>
      </c>
    </row>
    <row r="2095" spans="1:7">
      <c r="A2095" s="19" t="s">
        <v>5676</v>
      </c>
      <c r="B2095" s="19">
        <v>33.76478876</v>
      </c>
      <c r="C2095" s="19">
        <v>-4.47656274</v>
      </c>
      <c r="D2095" s="19">
        <v>0.889286361</v>
      </c>
      <c r="E2095" s="19">
        <v>-5.033882148</v>
      </c>
      <c r="F2095" s="20" t="s">
        <v>5677</v>
      </c>
      <c r="G2095" s="20" t="s">
        <v>5675</v>
      </c>
    </row>
    <row r="2096" spans="1:7">
      <c r="A2096" s="19" t="s">
        <v>5678</v>
      </c>
      <c r="B2096" s="19">
        <v>205.9107204</v>
      </c>
      <c r="C2096" s="19">
        <v>1.613554104</v>
      </c>
      <c r="D2096" s="19">
        <v>0.320714776</v>
      </c>
      <c r="E2096" s="19">
        <v>5.031118688</v>
      </c>
      <c r="F2096" s="20" t="s">
        <v>5220</v>
      </c>
      <c r="G2096" s="20" t="s">
        <v>5679</v>
      </c>
    </row>
    <row r="2097" spans="1:7">
      <c r="A2097" s="19" t="s">
        <v>5680</v>
      </c>
      <c r="B2097" s="19">
        <v>294.6212674</v>
      </c>
      <c r="C2097" s="19">
        <v>-1.629405175</v>
      </c>
      <c r="D2097" s="19">
        <v>0.323891111</v>
      </c>
      <c r="E2097" s="19">
        <v>-5.030719023</v>
      </c>
      <c r="F2097" s="20" t="s">
        <v>5681</v>
      </c>
      <c r="G2097" s="20" t="s">
        <v>5679</v>
      </c>
    </row>
    <row r="2098" spans="1:7">
      <c r="A2098" s="19" t="s">
        <v>5682</v>
      </c>
      <c r="B2098" s="19">
        <v>44.75895017</v>
      </c>
      <c r="C2098" s="19">
        <v>-4.817422637</v>
      </c>
      <c r="D2098" s="19">
        <v>0.957781767</v>
      </c>
      <c r="E2098" s="19">
        <v>-5.029770668</v>
      </c>
      <c r="F2098" s="20" t="s">
        <v>5683</v>
      </c>
      <c r="G2098" s="20" t="s">
        <v>5684</v>
      </c>
    </row>
    <row r="2099" spans="1:7">
      <c r="A2099" s="19" t="s">
        <v>5685</v>
      </c>
      <c r="B2099" s="19">
        <v>1480.841908</v>
      </c>
      <c r="C2099" s="19">
        <v>-1.693229801</v>
      </c>
      <c r="D2099" s="19">
        <v>0.336861605</v>
      </c>
      <c r="E2099" s="19">
        <v>-5.026484989</v>
      </c>
      <c r="F2099" s="20" t="s">
        <v>5228</v>
      </c>
      <c r="G2099" s="20" t="s">
        <v>5686</v>
      </c>
    </row>
    <row r="2100" spans="1:7">
      <c r="A2100" s="19" t="s">
        <v>5687</v>
      </c>
      <c r="B2100" s="19">
        <v>59.82660776</v>
      </c>
      <c r="C2100" s="19">
        <v>3.49613209</v>
      </c>
      <c r="D2100" s="19">
        <v>0.695601947</v>
      </c>
      <c r="E2100" s="19">
        <v>5.026052765</v>
      </c>
      <c r="F2100" s="20" t="s">
        <v>5688</v>
      </c>
      <c r="G2100" s="20" t="s">
        <v>5689</v>
      </c>
    </row>
    <row r="2101" spans="1:7">
      <c r="A2101" s="19" t="s">
        <v>5690</v>
      </c>
      <c r="B2101" s="19">
        <v>72.8258006</v>
      </c>
      <c r="C2101" s="19">
        <v>2.504464154</v>
      </c>
      <c r="D2101" s="19">
        <v>0.49835014</v>
      </c>
      <c r="E2101" s="19">
        <v>5.025511084</v>
      </c>
      <c r="F2101" s="20" t="s">
        <v>5691</v>
      </c>
      <c r="G2101" s="20" t="s">
        <v>5689</v>
      </c>
    </row>
    <row r="2102" spans="1:7">
      <c r="A2102" s="19" t="s">
        <v>5692</v>
      </c>
      <c r="B2102" s="19">
        <v>12.5969827</v>
      </c>
      <c r="C2102" s="19">
        <v>-7.329864346</v>
      </c>
      <c r="D2102" s="19">
        <v>1.459171501</v>
      </c>
      <c r="E2102" s="19">
        <v>-5.02330558</v>
      </c>
      <c r="F2102" s="20" t="s">
        <v>5231</v>
      </c>
      <c r="G2102" s="20" t="s">
        <v>5693</v>
      </c>
    </row>
    <row r="2103" spans="1:7">
      <c r="A2103" s="19" t="s">
        <v>5694</v>
      </c>
      <c r="B2103" s="19">
        <v>25.8397047</v>
      </c>
      <c r="C2103" s="19">
        <v>3.464759959</v>
      </c>
      <c r="D2103" s="19">
        <v>0.689749783</v>
      </c>
      <c r="E2103" s="19">
        <v>5.023212828</v>
      </c>
      <c r="F2103" s="20" t="s">
        <v>5231</v>
      </c>
      <c r="G2103" s="20" t="s">
        <v>5693</v>
      </c>
    </row>
    <row r="2104" spans="1:7">
      <c r="A2104" s="19" t="s">
        <v>5695</v>
      </c>
      <c r="B2104" s="19">
        <v>83.36467005</v>
      </c>
      <c r="C2104" s="19">
        <v>-1.892130324</v>
      </c>
      <c r="D2104" s="19">
        <v>0.376782731</v>
      </c>
      <c r="E2104" s="19">
        <v>-5.02180745</v>
      </c>
      <c r="F2104" s="20" t="s">
        <v>5696</v>
      </c>
      <c r="G2104" s="20" t="s">
        <v>5697</v>
      </c>
    </row>
    <row r="2105" spans="1:7">
      <c r="A2105" s="19" t="s">
        <v>5698</v>
      </c>
      <c r="B2105" s="19">
        <v>48.94666562</v>
      </c>
      <c r="C2105" s="19">
        <v>3.431714796</v>
      </c>
      <c r="D2105" s="19">
        <v>0.683744656</v>
      </c>
      <c r="E2105" s="19">
        <v>5.019000536</v>
      </c>
      <c r="F2105" s="20" t="s">
        <v>5234</v>
      </c>
      <c r="G2105" s="20" t="s">
        <v>5699</v>
      </c>
    </row>
    <row r="2106" spans="1:7">
      <c r="A2106" s="19" t="s">
        <v>5700</v>
      </c>
      <c r="B2106" s="19">
        <v>79.26068088</v>
      </c>
      <c r="C2106" s="19">
        <v>-8.04216194</v>
      </c>
      <c r="D2106" s="19">
        <v>1.602453268</v>
      </c>
      <c r="E2106" s="19">
        <v>-5.018656145</v>
      </c>
      <c r="F2106" s="20" t="s">
        <v>5701</v>
      </c>
      <c r="G2106" s="20" t="s">
        <v>5699</v>
      </c>
    </row>
    <row r="2107" spans="1:7">
      <c r="A2107" s="19" t="s">
        <v>5702</v>
      </c>
      <c r="B2107" s="19">
        <v>147.3286714</v>
      </c>
      <c r="C2107" s="19">
        <v>1.544111719</v>
      </c>
      <c r="D2107" s="19">
        <v>0.307709208</v>
      </c>
      <c r="E2107" s="19">
        <v>5.018087457</v>
      </c>
      <c r="F2107" s="20" t="s">
        <v>5703</v>
      </c>
      <c r="G2107" s="20" t="s">
        <v>5704</v>
      </c>
    </row>
    <row r="2108" spans="1:7">
      <c r="A2108" s="19" t="s">
        <v>5705</v>
      </c>
      <c r="B2108" s="19">
        <v>234.4140025</v>
      </c>
      <c r="C2108" s="19">
        <v>2.003482846</v>
      </c>
      <c r="D2108" s="19">
        <v>0.39944223</v>
      </c>
      <c r="E2108" s="19">
        <v>5.015701136</v>
      </c>
      <c r="F2108" s="20" t="s">
        <v>5706</v>
      </c>
      <c r="G2108" s="20" t="s">
        <v>5707</v>
      </c>
    </row>
    <row r="2109" spans="1:7">
      <c r="A2109" s="19" t="s">
        <v>5708</v>
      </c>
      <c r="B2109" s="19">
        <v>90.80061933</v>
      </c>
      <c r="C2109" s="19">
        <v>2.579602007</v>
      </c>
      <c r="D2109" s="19">
        <v>0.514323244</v>
      </c>
      <c r="E2109" s="19">
        <v>5.015526791</v>
      </c>
      <c r="F2109" s="20" t="s">
        <v>5709</v>
      </c>
      <c r="G2109" s="20" t="s">
        <v>5710</v>
      </c>
    </row>
    <row r="2110" spans="1:7">
      <c r="A2110" s="19" t="s">
        <v>5711</v>
      </c>
      <c r="B2110" s="19">
        <v>25.04845775</v>
      </c>
      <c r="C2110" s="19">
        <v>5.564980143</v>
      </c>
      <c r="D2110" s="19">
        <v>1.109649077</v>
      </c>
      <c r="E2110" s="19">
        <v>5.015081127</v>
      </c>
      <c r="F2110" s="20" t="s">
        <v>5712</v>
      </c>
      <c r="G2110" s="20" t="s">
        <v>5710</v>
      </c>
    </row>
    <row r="2111" spans="1:7">
      <c r="A2111" s="19" t="s">
        <v>5713</v>
      </c>
      <c r="B2111" s="19">
        <v>35.37623852</v>
      </c>
      <c r="C2111" s="19">
        <v>-4.969621416</v>
      </c>
      <c r="D2111" s="19">
        <v>0.991043459</v>
      </c>
      <c r="E2111" s="19">
        <v>-5.014534297</v>
      </c>
      <c r="F2111" s="20" t="s">
        <v>5714</v>
      </c>
      <c r="G2111" s="20" t="s">
        <v>5715</v>
      </c>
    </row>
    <row r="2112" spans="1:7">
      <c r="A2112" s="19" t="s">
        <v>5716</v>
      </c>
      <c r="B2112" s="19">
        <v>1672.108763</v>
      </c>
      <c r="C2112" s="19">
        <v>-1.702110709</v>
      </c>
      <c r="D2112" s="19">
        <v>0.339588653</v>
      </c>
      <c r="E2112" s="19">
        <v>-5.012272032</v>
      </c>
      <c r="F2112" s="20" t="s">
        <v>5237</v>
      </c>
      <c r="G2112" s="20" t="s">
        <v>5717</v>
      </c>
    </row>
    <row r="2113" spans="1:7">
      <c r="A2113" s="19" t="s">
        <v>5718</v>
      </c>
      <c r="B2113" s="19">
        <v>19.79081781</v>
      </c>
      <c r="C2113" s="19">
        <v>3.442231965</v>
      </c>
      <c r="D2113" s="19">
        <v>0.686767653</v>
      </c>
      <c r="E2113" s="19">
        <v>5.01222204</v>
      </c>
      <c r="F2113" s="20" t="s">
        <v>5237</v>
      </c>
      <c r="G2113" s="20" t="s">
        <v>5717</v>
      </c>
    </row>
    <row r="2114" spans="1:7">
      <c r="A2114" s="19" t="s">
        <v>5719</v>
      </c>
      <c r="B2114" s="19">
        <v>18.53102517</v>
      </c>
      <c r="C2114" s="19">
        <v>-5.960496134</v>
      </c>
      <c r="D2114" s="19">
        <v>1.189306005</v>
      </c>
      <c r="E2114" s="19">
        <v>-5.011743076</v>
      </c>
      <c r="F2114" s="20" t="s">
        <v>5720</v>
      </c>
      <c r="G2114" s="20" t="s">
        <v>5721</v>
      </c>
    </row>
    <row r="2115" spans="1:7">
      <c r="A2115" s="19" t="s">
        <v>5722</v>
      </c>
      <c r="B2115" s="19">
        <v>48.02020461</v>
      </c>
      <c r="C2115" s="19">
        <v>-3.568767732</v>
      </c>
      <c r="D2115" s="19">
        <v>0.712086702</v>
      </c>
      <c r="E2115" s="19">
        <v>-5.011703942</v>
      </c>
      <c r="F2115" s="20" t="s">
        <v>5723</v>
      </c>
      <c r="G2115" s="20" t="s">
        <v>5721</v>
      </c>
    </row>
    <row r="2116" spans="1:7">
      <c r="A2116" s="19" t="s">
        <v>5724</v>
      </c>
      <c r="B2116" s="19">
        <v>129.9269639</v>
      </c>
      <c r="C2116" s="19">
        <v>-1.553116952</v>
      </c>
      <c r="D2116" s="19">
        <v>0.310019874</v>
      </c>
      <c r="E2116" s="19">
        <v>-5.009733512</v>
      </c>
      <c r="F2116" s="20" t="s">
        <v>5725</v>
      </c>
      <c r="G2116" s="20" t="s">
        <v>5726</v>
      </c>
    </row>
    <row r="2117" spans="1:7">
      <c r="A2117" s="19" t="s">
        <v>5727</v>
      </c>
      <c r="B2117" s="19">
        <v>26.45595884</v>
      </c>
      <c r="C2117" s="19">
        <v>-4.633871118</v>
      </c>
      <c r="D2117" s="19">
        <v>0.925237868</v>
      </c>
      <c r="E2117" s="19">
        <v>-5.00830249</v>
      </c>
      <c r="F2117" s="20" t="s">
        <v>5728</v>
      </c>
      <c r="G2117" s="20" t="s">
        <v>5729</v>
      </c>
    </row>
    <row r="2118" spans="1:7">
      <c r="A2118" s="19" t="s">
        <v>5730</v>
      </c>
      <c r="B2118" s="19">
        <v>59.33099548</v>
      </c>
      <c r="C2118" s="19">
        <v>-8.190905134</v>
      </c>
      <c r="D2118" s="19">
        <v>1.635837728</v>
      </c>
      <c r="E2118" s="19">
        <v>-5.007162381</v>
      </c>
      <c r="F2118" s="20" t="s">
        <v>5731</v>
      </c>
      <c r="G2118" s="20" t="s">
        <v>5732</v>
      </c>
    </row>
    <row r="2119" spans="1:7">
      <c r="A2119" s="19" t="s">
        <v>5733</v>
      </c>
      <c r="B2119" s="19">
        <v>3613.83889</v>
      </c>
      <c r="C2119" s="19">
        <v>1.655622532</v>
      </c>
      <c r="D2119" s="19">
        <v>0.330786064</v>
      </c>
      <c r="E2119" s="19">
        <v>5.005115725</v>
      </c>
      <c r="F2119" s="20" t="s">
        <v>5734</v>
      </c>
      <c r="G2119" s="20" t="s">
        <v>5735</v>
      </c>
    </row>
    <row r="2120" spans="1:7">
      <c r="A2120" s="19" t="s">
        <v>5736</v>
      </c>
      <c r="B2120" s="19">
        <v>55.54875679</v>
      </c>
      <c r="C2120" s="19">
        <v>-2.6468417</v>
      </c>
      <c r="D2120" s="19">
        <v>0.528850513</v>
      </c>
      <c r="E2120" s="19">
        <v>-5.004895776</v>
      </c>
      <c r="F2120" s="20" t="s">
        <v>5737</v>
      </c>
      <c r="G2120" s="20" t="s">
        <v>5735</v>
      </c>
    </row>
    <row r="2121" spans="1:7">
      <c r="A2121" s="19" t="s">
        <v>5738</v>
      </c>
      <c r="B2121" s="19">
        <v>32.88770442</v>
      </c>
      <c r="C2121" s="19">
        <v>-5.612004742</v>
      </c>
      <c r="D2121" s="19">
        <v>1.121833151</v>
      </c>
      <c r="E2121" s="19">
        <v>-5.00253067</v>
      </c>
      <c r="F2121" s="20" t="s">
        <v>5739</v>
      </c>
      <c r="G2121" s="20" t="s">
        <v>5740</v>
      </c>
    </row>
    <row r="2122" spans="1:7">
      <c r="A2122" s="19" t="s">
        <v>5741</v>
      </c>
      <c r="B2122" s="19">
        <v>160.1528197</v>
      </c>
      <c r="C2122" s="19">
        <v>2.31323383</v>
      </c>
      <c r="D2122" s="19">
        <v>0.462779172</v>
      </c>
      <c r="E2122" s="19">
        <v>4.998569449</v>
      </c>
      <c r="F2122" s="20" t="s">
        <v>5742</v>
      </c>
      <c r="G2122" s="20" t="s">
        <v>5743</v>
      </c>
    </row>
    <row r="2123" spans="1:7">
      <c r="A2123" s="19" t="s">
        <v>5744</v>
      </c>
      <c r="B2123" s="19">
        <v>115.7919492</v>
      </c>
      <c r="C2123" s="19">
        <v>-7.816065088</v>
      </c>
      <c r="D2123" s="19">
        <v>1.564179995</v>
      </c>
      <c r="E2123" s="19">
        <v>-4.996908996</v>
      </c>
      <c r="F2123" s="20" t="s">
        <v>5745</v>
      </c>
      <c r="G2123" s="20" t="s">
        <v>5746</v>
      </c>
    </row>
    <row r="2124" spans="1:7">
      <c r="A2124" s="19" t="s">
        <v>5747</v>
      </c>
      <c r="B2124" s="19">
        <v>111.3741533</v>
      </c>
      <c r="C2124" s="19">
        <v>-2.075293469</v>
      </c>
      <c r="D2124" s="19">
        <v>0.415333153</v>
      </c>
      <c r="E2124" s="19">
        <v>-4.996695915</v>
      </c>
      <c r="F2124" s="20" t="s">
        <v>5745</v>
      </c>
      <c r="G2124" s="20" t="s">
        <v>5748</v>
      </c>
    </row>
    <row r="2125" spans="1:7">
      <c r="A2125" s="19" t="s">
        <v>5749</v>
      </c>
      <c r="B2125" s="19">
        <v>143.8725218</v>
      </c>
      <c r="C2125" s="19">
        <v>-1.631082413</v>
      </c>
      <c r="D2125" s="19">
        <v>0.326646487</v>
      </c>
      <c r="E2125" s="19">
        <v>-4.993417892</v>
      </c>
      <c r="F2125" s="20" t="s">
        <v>5750</v>
      </c>
      <c r="G2125" s="20" t="s">
        <v>5751</v>
      </c>
    </row>
    <row r="2126" spans="1:7">
      <c r="A2126" s="19" t="s">
        <v>5752</v>
      </c>
      <c r="B2126" s="19">
        <v>19.70730171</v>
      </c>
      <c r="C2126" s="19">
        <v>-7.355238206</v>
      </c>
      <c r="D2126" s="19">
        <v>1.473136048</v>
      </c>
      <c r="E2126" s="19">
        <v>-4.992911699</v>
      </c>
      <c r="F2126" s="20" t="s">
        <v>5753</v>
      </c>
      <c r="G2126" s="20" t="s">
        <v>5754</v>
      </c>
    </row>
    <row r="2127" spans="1:7">
      <c r="A2127" s="19" t="s">
        <v>5755</v>
      </c>
      <c r="B2127" s="19">
        <v>128.3100465</v>
      </c>
      <c r="C2127" s="19">
        <v>1.808014911</v>
      </c>
      <c r="D2127" s="19">
        <v>0.362129189</v>
      </c>
      <c r="E2127" s="19">
        <v>4.992734543</v>
      </c>
      <c r="F2127" s="20" t="s">
        <v>5753</v>
      </c>
      <c r="G2127" s="20" t="s">
        <v>5754</v>
      </c>
    </row>
    <row r="2128" spans="1:7">
      <c r="A2128" s="19" t="s">
        <v>5756</v>
      </c>
      <c r="B2128" s="19">
        <v>64.09549251</v>
      </c>
      <c r="C2128" s="19">
        <v>-4.034316129</v>
      </c>
      <c r="D2128" s="19">
        <v>0.80820016</v>
      </c>
      <c r="E2128" s="19">
        <v>-4.99172894</v>
      </c>
      <c r="F2128" s="20" t="s">
        <v>5757</v>
      </c>
      <c r="G2128" s="20" t="s">
        <v>5758</v>
      </c>
    </row>
    <row r="2129" spans="1:7">
      <c r="A2129" s="19" t="s">
        <v>5759</v>
      </c>
      <c r="B2129" s="19">
        <v>42.38337515</v>
      </c>
      <c r="C2129" s="19">
        <v>-2.659342556</v>
      </c>
      <c r="D2129" s="19">
        <v>0.532816096</v>
      </c>
      <c r="E2129" s="19">
        <v>-4.991107773</v>
      </c>
      <c r="F2129" s="20" t="s">
        <v>5760</v>
      </c>
      <c r="G2129" s="20" t="s">
        <v>5761</v>
      </c>
    </row>
    <row r="2130" spans="1:7">
      <c r="A2130" s="19" t="s">
        <v>5762</v>
      </c>
      <c r="B2130" s="19">
        <v>12.7376737</v>
      </c>
      <c r="C2130" s="19">
        <v>-6.354688237</v>
      </c>
      <c r="D2130" s="19">
        <v>1.274439359</v>
      </c>
      <c r="E2130" s="19">
        <v>-4.986261757</v>
      </c>
      <c r="F2130" s="20" t="s">
        <v>5763</v>
      </c>
      <c r="G2130" s="20" t="s">
        <v>5764</v>
      </c>
    </row>
    <row r="2131" spans="1:7">
      <c r="A2131" s="19" t="s">
        <v>5765</v>
      </c>
      <c r="B2131" s="19">
        <v>83.77514595</v>
      </c>
      <c r="C2131" s="19">
        <v>-2.319500283</v>
      </c>
      <c r="D2131" s="19">
        <v>0.465313535</v>
      </c>
      <c r="E2131" s="19">
        <v>-4.984811546</v>
      </c>
      <c r="F2131" s="20" t="s">
        <v>5766</v>
      </c>
      <c r="G2131" s="20" t="s">
        <v>5767</v>
      </c>
    </row>
    <row r="2132" spans="1:7">
      <c r="A2132" s="19" t="s">
        <v>5768</v>
      </c>
      <c r="B2132" s="19">
        <v>184.2209762</v>
      </c>
      <c r="C2132" s="19">
        <v>1.849115233</v>
      </c>
      <c r="D2132" s="19">
        <v>0.371105794</v>
      </c>
      <c r="E2132" s="19">
        <v>4.982717233</v>
      </c>
      <c r="F2132" s="20" t="s">
        <v>5769</v>
      </c>
      <c r="G2132" s="20" t="s">
        <v>5770</v>
      </c>
    </row>
    <row r="2133" spans="1:7">
      <c r="A2133" s="19" t="s">
        <v>5771</v>
      </c>
      <c r="B2133" s="19">
        <v>22.67880792</v>
      </c>
      <c r="C2133" s="19">
        <v>-3.590083747</v>
      </c>
      <c r="D2133" s="19">
        <v>0.720780167</v>
      </c>
      <c r="E2133" s="19">
        <v>-4.980830374</v>
      </c>
      <c r="F2133" s="20" t="s">
        <v>5772</v>
      </c>
      <c r="G2133" s="20" t="s">
        <v>5773</v>
      </c>
    </row>
    <row r="2134" spans="1:7">
      <c r="A2134" s="19" t="s">
        <v>5774</v>
      </c>
      <c r="B2134" s="19">
        <v>207.0847415</v>
      </c>
      <c r="C2134" s="19">
        <v>-1.950423323</v>
      </c>
      <c r="D2134" s="19">
        <v>0.391678357</v>
      </c>
      <c r="E2134" s="19">
        <v>-4.979655592</v>
      </c>
      <c r="F2134" s="20" t="s">
        <v>5775</v>
      </c>
      <c r="G2134" s="20" t="s">
        <v>5776</v>
      </c>
    </row>
    <row r="2135" spans="1:7">
      <c r="A2135" s="19" t="s">
        <v>5777</v>
      </c>
      <c r="B2135" s="19">
        <v>79.53309895</v>
      </c>
      <c r="C2135" s="19">
        <v>-7.769379686</v>
      </c>
      <c r="D2135" s="19">
        <v>1.560351447</v>
      </c>
      <c r="E2135" s="19">
        <v>-4.979249836</v>
      </c>
      <c r="F2135" s="20" t="s">
        <v>5778</v>
      </c>
      <c r="G2135" s="20" t="s">
        <v>5779</v>
      </c>
    </row>
    <row r="2136" spans="1:7">
      <c r="A2136" s="19" t="s">
        <v>5780</v>
      </c>
      <c r="B2136" s="19">
        <v>110.4277019</v>
      </c>
      <c r="C2136" s="19">
        <v>-2.524874998</v>
      </c>
      <c r="D2136" s="19">
        <v>0.507217439</v>
      </c>
      <c r="E2136" s="19">
        <v>-4.977894691</v>
      </c>
      <c r="F2136" s="20" t="s">
        <v>5781</v>
      </c>
      <c r="G2136" s="20" t="s">
        <v>5782</v>
      </c>
    </row>
    <row r="2137" spans="1:7">
      <c r="A2137" s="19" t="s">
        <v>5783</v>
      </c>
      <c r="B2137" s="19">
        <v>50.58351226</v>
      </c>
      <c r="C2137" s="19">
        <v>3.335475156</v>
      </c>
      <c r="D2137" s="19">
        <v>0.670140229</v>
      </c>
      <c r="E2137" s="19">
        <v>4.977279401</v>
      </c>
      <c r="F2137" s="20" t="s">
        <v>5784</v>
      </c>
      <c r="G2137" s="20" t="s">
        <v>5785</v>
      </c>
    </row>
    <row r="2138" spans="1:7">
      <c r="A2138" s="19" t="s">
        <v>5786</v>
      </c>
      <c r="B2138" s="19">
        <v>76.64331371</v>
      </c>
      <c r="C2138" s="19">
        <v>-2.674218822</v>
      </c>
      <c r="D2138" s="19">
        <v>0.537431243</v>
      </c>
      <c r="E2138" s="19">
        <v>-4.975927351</v>
      </c>
      <c r="F2138" s="20" t="s">
        <v>5787</v>
      </c>
      <c r="G2138" s="20" t="s">
        <v>5788</v>
      </c>
    </row>
    <row r="2139" spans="1:7">
      <c r="A2139" s="19" t="s">
        <v>5789</v>
      </c>
      <c r="B2139" s="19">
        <v>46.20677479</v>
      </c>
      <c r="C2139" s="19">
        <v>-3.240158205</v>
      </c>
      <c r="D2139" s="19">
        <v>0.651219037</v>
      </c>
      <c r="E2139" s="19">
        <v>-4.975527468</v>
      </c>
      <c r="F2139" s="20" t="s">
        <v>5790</v>
      </c>
      <c r="G2139" s="20" t="s">
        <v>5788</v>
      </c>
    </row>
    <row r="2140" spans="1:7">
      <c r="A2140" s="19" t="s">
        <v>5791</v>
      </c>
      <c r="B2140" s="19">
        <v>271.8879022</v>
      </c>
      <c r="C2140" s="19">
        <v>-1.604235571</v>
      </c>
      <c r="D2140" s="19">
        <v>0.32256164</v>
      </c>
      <c r="E2140" s="19">
        <v>-4.973423282</v>
      </c>
      <c r="F2140" s="20" t="s">
        <v>5298</v>
      </c>
      <c r="G2140" s="20" t="s">
        <v>5792</v>
      </c>
    </row>
    <row r="2141" spans="1:7">
      <c r="A2141" s="19" t="s">
        <v>5793</v>
      </c>
      <c r="B2141" s="19">
        <v>20.21547834</v>
      </c>
      <c r="C2141" s="19">
        <v>4.590467117</v>
      </c>
      <c r="D2141" s="19">
        <v>0.923104322</v>
      </c>
      <c r="E2141" s="19">
        <v>4.972858441</v>
      </c>
      <c r="F2141" s="20" t="s">
        <v>5794</v>
      </c>
      <c r="G2141" s="20" t="s">
        <v>5795</v>
      </c>
    </row>
    <row r="2142" spans="1:7">
      <c r="A2142" s="19" t="s">
        <v>5796</v>
      </c>
      <c r="B2142" s="19">
        <v>357.6680164</v>
      </c>
      <c r="C2142" s="19">
        <v>2.272061278</v>
      </c>
      <c r="D2142" s="19">
        <v>0.456961955</v>
      </c>
      <c r="E2142" s="19">
        <v>4.972101624</v>
      </c>
      <c r="F2142" s="20" t="s">
        <v>5797</v>
      </c>
      <c r="G2142" s="20" t="s">
        <v>5798</v>
      </c>
    </row>
    <row r="2143" spans="1:7">
      <c r="A2143" s="19" t="s">
        <v>5799</v>
      </c>
      <c r="B2143" s="19">
        <v>130.2466448</v>
      </c>
      <c r="C2143" s="19">
        <v>-1.799971438</v>
      </c>
      <c r="D2143" s="19">
        <v>0.362273841</v>
      </c>
      <c r="E2143" s="19">
        <v>-4.968538251</v>
      </c>
      <c r="F2143" s="20" t="s">
        <v>5800</v>
      </c>
      <c r="G2143" s="20" t="s">
        <v>5801</v>
      </c>
    </row>
    <row r="2144" spans="1:7">
      <c r="A2144" s="19" t="s">
        <v>5802</v>
      </c>
      <c r="B2144" s="19">
        <v>42.83177782</v>
      </c>
      <c r="C2144" s="19">
        <v>3.418528914</v>
      </c>
      <c r="D2144" s="19">
        <v>0.688192547</v>
      </c>
      <c r="E2144" s="19">
        <v>4.967401823</v>
      </c>
      <c r="F2144" s="20" t="s">
        <v>5803</v>
      </c>
      <c r="G2144" s="20" t="s">
        <v>5804</v>
      </c>
    </row>
    <row r="2145" spans="1:7">
      <c r="A2145" s="19" t="s">
        <v>5805</v>
      </c>
      <c r="B2145" s="19">
        <v>12.50887582</v>
      </c>
      <c r="C2145" s="19">
        <v>-6.891322302</v>
      </c>
      <c r="D2145" s="19">
        <v>1.387890396</v>
      </c>
      <c r="E2145" s="19">
        <v>-4.965321699</v>
      </c>
      <c r="F2145" s="20" t="s">
        <v>5806</v>
      </c>
      <c r="G2145" s="20" t="s">
        <v>5807</v>
      </c>
    </row>
    <row r="2146" spans="1:7">
      <c r="A2146" s="19" t="s">
        <v>5808</v>
      </c>
      <c r="B2146" s="19">
        <v>15.24729362</v>
      </c>
      <c r="C2146" s="19">
        <v>-5.332036621</v>
      </c>
      <c r="D2146" s="19">
        <v>1.073980876</v>
      </c>
      <c r="E2146" s="19">
        <v>-4.96474075</v>
      </c>
      <c r="F2146" s="20" t="s">
        <v>5809</v>
      </c>
      <c r="G2146" s="20" t="s">
        <v>5810</v>
      </c>
    </row>
    <row r="2147" spans="1:7">
      <c r="A2147" s="19" t="s">
        <v>5811</v>
      </c>
      <c r="B2147" s="19">
        <v>84.3008755</v>
      </c>
      <c r="C2147" s="19">
        <v>2.701611312</v>
      </c>
      <c r="D2147" s="19">
        <v>0.544687041</v>
      </c>
      <c r="E2147" s="19">
        <v>4.959933148</v>
      </c>
      <c r="F2147" s="20" t="s">
        <v>5812</v>
      </c>
      <c r="G2147" s="20" t="s">
        <v>5813</v>
      </c>
    </row>
    <row r="2148" spans="1:7">
      <c r="A2148" s="19" t="s">
        <v>5814</v>
      </c>
      <c r="B2148" s="19">
        <v>239.4891218</v>
      </c>
      <c r="C2148" s="19">
        <v>1.502086761</v>
      </c>
      <c r="D2148" s="19">
        <v>0.303097371</v>
      </c>
      <c r="E2148" s="19">
        <v>4.955789477</v>
      </c>
      <c r="F2148" s="20" t="s">
        <v>5306</v>
      </c>
      <c r="G2148" s="20" t="s">
        <v>5815</v>
      </c>
    </row>
    <row r="2149" spans="1:7">
      <c r="A2149" s="19" t="s">
        <v>5816</v>
      </c>
      <c r="B2149" s="19">
        <v>78.82728021</v>
      </c>
      <c r="C2149" s="19">
        <v>-2.332706809</v>
      </c>
      <c r="D2149" s="19">
        <v>0.470794469</v>
      </c>
      <c r="E2149" s="19">
        <v>-4.954830534</v>
      </c>
      <c r="F2149" s="20" t="s">
        <v>5309</v>
      </c>
      <c r="G2149" s="20" t="s">
        <v>5817</v>
      </c>
    </row>
    <row r="2150" spans="1:7">
      <c r="A2150" s="19" t="s">
        <v>5818</v>
      </c>
      <c r="B2150" s="19">
        <v>121.5867311</v>
      </c>
      <c r="C2150" s="19">
        <v>1.654520609</v>
      </c>
      <c r="D2150" s="19">
        <v>0.333923634</v>
      </c>
      <c r="E2150" s="19">
        <v>4.954787379</v>
      </c>
      <c r="F2150" s="20" t="s">
        <v>5309</v>
      </c>
      <c r="G2150" s="20" t="s">
        <v>5817</v>
      </c>
    </row>
    <row r="2151" spans="1:7">
      <c r="A2151" s="19" t="s">
        <v>5819</v>
      </c>
      <c r="B2151" s="19">
        <v>16.2201256</v>
      </c>
      <c r="C2151" s="19">
        <v>-5.892834778</v>
      </c>
      <c r="D2151" s="19">
        <v>1.189375776</v>
      </c>
      <c r="E2151" s="19">
        <v>-4.954560955</v>
      </c>
      <c r="F2151" s="20" t="s">
        <v>5312</v>
      </c>
      <c r="G2151" s="20" t="s">
        <v>5820</v>
      </c>
    </row>
    <row r="2152" spans="1:7">
      <c r="A2152" s="19" t="s">
        <v>5821</v>
      </c>
      <c r="B2152" s="19">
        <v>96.03002614</v>
      </c>
      <c r="C2152" s="19">
        <v>-3.181042796</v>
      </c>
      <c r="D2152" s="19">
        <v>0.642151797</v>
      </c>
      <c r="E2152" s="19">
        <v>-4.953724046</v>
      </c>
      <c r="F2152" s="20" t="s">
        <v>5318</v>
      </c>
      <c r="G2152" s="20" t="s">
        <v>5822</v>
      </c>
    </row>
    <row r="2153" spans="1:7">
      <c r="A2153" s="19" t="s">
        <v>5823</v>
      </c>
      <c r="B2153" s="19">
        <v>9.71884359</v>
      </c>
      <c r="C2153" s="19">
        <v>-7.123896547</v>
      </c>
      <c r="D2153" s="19">
        <v>1.438220424</v>
      </c>
      <c r="E2153" s="19">
        <v>-4.953271716</v>
      </c>
      <c r="F2153" s="20" t="s">
        <v>5824</v>
      </c>
      <c r="G2153" s="20" t="s">
        <v>5825</v>
      </c>
    </row>
    <row r="2154" spans="1:7">
      <c r="A2154" s="19" t="s">
        <v>5826</v>
      </c>
      <c r="B2154" s="19">
        <v>25.94405695</v>
      </c>
      <c r="C2154" s="19">
        <v>3.168696536</v>
      </c>
      <c r="D2154" s="19">
        <v>0.639817304</v>
      </c>
      <c r="E2154" s="19">
        <v>4.952502092</v>
      </c>
      <c r="F2154" s="20" t="s">
        <v>5827</v>
      </c>
      <c r="G2154" s="20" t="s">
        <v>5828</v>
      </c>
    </row>
    <row r="2155" spans="1:7">
      <c r="A2155" s="19" t="s">
        <v>5829</v>
      </c>
      <c r="B2155" s="19">
        <v>49.5169134</v>
      </c>
      <c r="C2155" s="19">
        <v>-3.39852118</v>
      </c>
      <c r="D2155" s="19">
        <v>0.68699822</v>
      </c>
      <c r="E2155" s="19">
        <v>-4.946914096</v>
      </c>
      <c r="F2155" s="20" t="s">
        <v>5324</v>
      </c>
      <c r="G2155" s="20" t="s">
        <v>5830</v>
      </c>
    </row>
    <row r="2156" spans="1:7">
      <c r="A2156" s="19" t="s">
        <v>5831</v>
      </c>
      <c r="B2156" s="19">
        <v>76.80540031</v>
      </c>
      <c r="C2156" s="19">
        <v>-3.822138142</v>
      </c>
      <c r="D2156" s="19">
        <v>0.774201133</v>
      </c>
      <c r="E2156" s="19">
        <v>-4.936880066</v>
      </c>
      <c r="F2156" s="20" t="s">
        <v>5832</v>
      </c>
      <c r="G2156" s="20" t="s">
        <v>5833</v>
      </c>
    </row>
    <row r="2157" spans="1:7">
      <c r="A2157" s="19" t="s">
        <v>5834</v>
      </c>
      <c r="B2157" s="19">
        <v>145.1348478</v>
      </c>
      <c r="C2157" s="19">
        <v>2.507769575</v>
      </c>
      <c r="D2157" s="19">
        <v>0.508152713</v>
      </c>
      <c r="E2157" s="19">
        <v>4.935070717</v>
      </c>
      <c r="F2157" s="20" t="s">
        <v>5835</v>
      </c>
      <c r="G2157" s="20" t="s">
        <v>5836</v>
      </c>
    </row>
    <row r="2158" spans="1:7">
      <c r="A2158" s="19" t="s">
        <v>5837</v>
      </c>
      <c r="B2158" s="19">
        <v>75.21677253</v>
      </c>
      <c r="C2158" s="19">
        <v>-3.047711323</v>
      </c>
      <c r="D2158" s="19">
        <v>0.617609381</v>
      </c>
      <c r="E2158" s="19">
        <v>-4.934690787</v>
      </c>
      <c r="F2158" s="20" t="s">
        <v>5838</v>
      </c>
      <c r="G2158" s="20" t="s">
        <v>5839</v>
      </c>
    </row>
    <row r="2159" spans="1:7">
      <c r="A2159" s="19" t="s">
        <v>5840</v>
      </c>
      <c r="B2159" s="19">
        <v>342.5895002</v>
      </c>
      <c r="C2159" s="19">
        <v>1.655943082</v>
      </c>
      <c r="D2159" s="19">
        <v>0.335644291</v>
      </c>
      <c r="E2159" s="19">
        <v>4.933625056</v>
      </c>
      <c r="F2159" s="20" t="s">
        <v>5841</v>
      </c>
      <c r="G2159" s="20" t="s">
        <v>5842</v>
      </c>
    </row>
    <row r="2160" spans="1:7">
      <c r="A2160" s="19" t="s">
        <v>5843</v>
      </c>
      <c r="B2160" s="19">
        <v>36.4042446</v>
      </c>
      <c r="C2160" s="19">
        <v>-3.680870585</v>
      </c>
      <c r="D2160" s="19">
        <v>0.746318679</v>
      </c>
      <c r="E2160" s="19">
        <v>-4.932035993</v>
      </c>
      <c r="F2160" s="20" t="s">
        <v>5844</v>
      </c>
      <c r="G2160" s="20" t="s">
        <v>5845</v>
      </c>
    </row>
    <row r="2161" spans="1:7">
      <c r="A2161" s="19" t="s">
        <v>5846</v>
      </c>
      <c r="B2161" s="19">
        <v>115.9346167</v>
      </c>
      <c r="C2161" s="19">
        <v>-1.835789102</v>
      </c>
      <c r="D2161" s="19">
        <v>0.372348309</v>
      </c>
      <c r="E2161" s="19">
        <v>-4.930300634</v>
      </c>
      <c r="F2161" s="20" t="s">
        <v>5847</v>
      </c>
      <c r="G2161" s="20" t="s">
        <v>5848</v>
      </c>
    </row>
    <row r="2162" spans="1:7">
      <c r="A2162" s="19" t="s">
        <v>5849</v>
      </c>
      <c r="B2162" s="19">
        <v>155.6836256</v>
      </c>
      <c r="C2162" s="19">
        <v>-2.694678888</v>
      </c>
      <c r="D2162" s="19">
        <v>0.546714163</v>
      </c>
      <c r="E2162" s="19">
        <v>-4.928862416</v>
      </c>
      <c r="F2162" s="20" t="s">
        <v>5850</v>
      </c>
      <c r="G2162" s="20" t="s">
        <v>5851</v>
      </c>
    </row>
    <row r="2163" spans="1:7">
      <c r="A2163" s="19" t="s">
        <v>5852</v>
      </c>
      <c r="B2163" s="19">
        <v>38.90137006</v>
      </c>
      <c r="C2163" s="19">
        <v>3.008546508</v>
      </c>
      <c r="D2163" s="19">
        <v>0.610764773</v>
      </c>
      <c r="E2163" s="19">
        <v>4.925867767</v>
      </c>
      <c r="F2163" s="20" t="s">
        <v>5853</v>
      </c>
      <c r="G2163" s="20" t="s">
        <v>5854</v>
      </c>
    </row>
    <row r="2164" spans="1:7">
      <c r="A2164" s="19" t="s">
        <v>5855</v>
      </c>
      <c r="B2164" s="19">
        <v>116.2965105</v>
      </c>
      <c r="C2164" s="19">
        <v>-3.33802395</v>
      </c>
      <c r="D2164" s="19">
        <v>0.677679341</v>
      </c>
      <c r="E2164" s="19">
        <v>-4.925668747</v>
      </c>
      <c r="F2164" s="20" t="s">
        <v>5856</v>
      </c>
      <c r="G2164" s="20" t="s">
        <v>5854</v>
      </c>
    </row>
    <row r="2165" spans="1:7">
      <c r="A2165" s="19" t="s">
        <v>5857</v>
      </c>
      <c r="B2165" s="19">
        <v>149.106352</v>
      </c>
      <c r="C2165" s="19">
        <v>2.341090145</v>
      </c>
      <c r="D2165" s="19">
        <v>0.475539252</v>
      </c>
      <c r="E2165" s="19">
        <v>4.923021882</v>
      </c>
      <c r="F2165" s="20" t="s">
        <v>5858</v>
      </c>
      <c r="G2165" s="20" t="s">
        <v>5859</v>
      </c>
    </row>
    <row r="2166" spans="1:7">
      <c r="A2166" s="19" t="s">
        <v>5860</v>
      </c>
      <c r="B2166" s="19">
        <v>32.8645473</v>
      </c>
      <c r="C2166" s="19">
        <v>-3.501827179</v>
      </c>
      <c r="D2166" s="19">
        <v>0.711434477</v>
      </c>
      <c r="E2166" s="19">
        <v>-4.92220618</v>
      </c>
      <c r="F2166" s="20" t="s">
        <v>5861</v>
      </c>
      <c r="G2166" s="20" t="s">
        <v>5862</v>
      </c>
    </row>
    <row r="2167" spans="1:7">
      <c r="A2167" s="19" t="s">
        <v>5863</v>
      </c>
      <c r="B2167" s="19">
        <v>122.0660189</v>
      </c>
      <c r="C2167" s="19">
        <v>-2.079485595</v>
      </c>
      <c r="D2167" s="19">
        <v>0.422728214</v>
      </c>
      <c r="E2167" s="19">
        <v>-4.919202283</v>
      </c>
      <c r="F2167" s="20" t="s">
        <v>5864</v>
      </c>
      <c r="G2167" s="20" t="s">
        <v>5865</v>
      </c>
    </row>
    <row r="2168" spans="1:7">
      <c r="A2168" s="19" t="s">
        <v>5866</v>
      </c>
      <c r="B2168" s="19">
        <v>45.15524272</v>
      </c>
      <c r="C2168" s="19">
        <v>3.163254373</v>
      </c>
      <c r="D2168" s="19">
        <v>0.643186793</v>
      </c>
      <c r="E2168" s="19">
        <v>4.918095968</v>
      </c>
      <c r="F2168" s="20" t="s">
        <v>5867</v>
      </c>
      <c r="G2168" s="20" t="s">
        <v>5868</v>
      </c>
    </row>
    <row r="2169" spans="1:7">
      <c r="A2169" s="19" t="s">
        <v>5869</v>
      </c>
      <c r="B2169" s="19">
        <v>41.52013759</v>
      </c>
      <c r="C2169" s="19">
        <v>-3.628606261</v>
      </c>
      <c r="D2169" s="19">
        <v>0.738112389</v>
      </c>
      <c r="E2169" s="19">
        <v>-4.916061988</v>
      </c>
      <c r="F2169" s="20" t="s">
        <v>5870</v>
      </c>
      <c r="G2169" s="20" t="s">
        <v>5871</v>
      </c>
    </row>
    <row r="2170" spans="1:7">
      <c r="A2170" s="19" t="s">
        <v>5872</v>
      </c>
      <c r="B2170" s="19">
        <v>55.30643665</v>
      </c>
      <c r="C2170" s="19">
        <v>2.430398459</v>
      </c>
      <c r="D2170" s="19">
        <v>0.494598038</v>
      </c>
      <c r="E2170" s="19">
        <v>4.913886166</v>
      </c>
      <c r="F2170" s="20" t="s">
        <v>5873</v>
      </c>
      <c r="G2170" s="20" t="s">
        <v>5874</v>
      </c>
    </row>
    <row r="2171" spans="1:7">
      <c r="A2171" s="19" t="s">
        <v>5875</v>
      </c>
      <c r="B2171" s="19">
        <v>43.98724095</v>
      </c>
      <c r="C2171" s="19">
        <v>3.668184994</v>
      </c>
      <c r="D2171" s="19">
        <v>0.746839264</v>
      </c>
      <c r="E2171" s="19">
        <v>4.911612404</v>
      </c>
      <c r="F2171" s="20" t="s">
        <v>5876</v>
      </c>
      <c r="G2171" s="20" t="s">
        <v>5877</v>
      </c>
    </row>
    <row r="2172" spans="1:7">
      <c r="A2172" s="19" t="s">
        <v>5878</v>
      </c>
      <c r="B2172" s="19">
        <v>13.0668759</v>
      </c>
      <c r="C2172" s="19">
        <v>6.195113305</v>
      </c>
      <c r="D2172" s="19">
        <v>1.261359093</v>
      </c>
      <c r="E2172" s="19">
        <v>4.911458871</v>
      </c>
      <c r="F2172" s="20" t="s">
        <v>5879</v>
      </c>
      <c r="G2172" s="20" t="s">
        <v>5877</v>
      </c>
    </row>
    <row r="2173" spans="1:7">
      <c r="A2173" s="19" t="s">
        <v>5880</v>
      </c>
      <c r="B2173" s="19">
        <v>16.53815559</v>
      </c>
      <c r="C2173" s="19">
        <v>5.9383589</v>
      </c>
      <c r="D2173" s="19">
        <v>1.209420016</v>
      </c>
      <c r="E2173" s="19">
        <v>4.91008816</v>
      </c>
      <c r="F2173" s="20" t="s">
        <v>5881</v>
      </c>
      <c r="G2173" s="20" t="s">
        <v>5882</v>
      </c>
    </row>
    <row r="2174" spans="1:7">
      <c r="A2174" s="19" t="s">
        <v>5883</v>
      </c>
      <c r="B2174" s="19">
        <v>45.21548991</v>
      </c>
      <c r="C2174" s="19">
        <v>2.171252819</v>
      </c>
      <c r="D2174" s="19">
        <v>0.442246328</v>
      </c>
      <c r="E2174" s="19">
        <v>4.909600557</v>
      </c>
      <c r="F2174" s="20" t="s">
        <v>5884</v>
      </c>
      <c r="G2174" s="20" t="s">
        <v>5885</v>
      </c>
    </row>
    <row r="2175" spans="1:7">
      <c r="A2175" s="19" t="s">
        <v>5886</v>
      </c>
      <c r="B2175" s="19">
        <v>299.4113374</v>
      </c>
      <c r="C2175" s="19">
        <v>-1.9309383</v>
      </c>
      <c r="D2175" s="19">
        <v>0.393352753</v>
      </c>
      <c r="E2175" s="19">
        <v>-4.908922808</v>
      </c>
      <c r="F2175" s="20" t="s">
        <v>5887</v>
      </c>
      <c r="G2175" s="20" t="s">
        <v>5888</v>
      </c>
    </row>
    <row r="2176" spans="1:7">
      <c r="A2176" s="19" t="s">
        <v>5889</v>
      </c>
      <c r="B2176" s="19">
        <v>161.1315522</v>
      </c>
      <c r="C2176" s="19">
        <v>1.5033439</v>
      </c>
      <c r="D2176" s="19">
        <v>0.306437246</v>
      </c>
      <c r="E2176" s="19">
        <v>4.905878503</v>
      </c>
      <c r="F2176" s="20" t="s">
        <v>5360</v>
      </c>
      <c r="G2176" s="20" t="s">
        <v>5890</v>
      </c>
    </row>
    <row r="2177" spans="1:7">
      <c r="A2177" s="19" t="s">
        <v>5891</v>
      </c>
      <c r="B2177" s="19">
        <v>401.4069013</v>
      </c>
      <c r="C2177" s="19">
        <v>1.985017958</v>
      </c>
      <c r="D2177" s="19">
        <v>0.404776425</v>
      </c>
      <c r="E2177" s="19">
        <v>4.903986087</v>
      </c>
      <c r="F2177" s="20" t="s">
        <v>5892</v>
      </c>
      <c r="G2177" s="20" t="s">
        <v>5893</v>
      </c>
    </row>
    <row r="2178" spans="1:7">
      <c r="A2178" s="19" t="s">
        <v>5894</v>
      </c>
      <c r="B2178" s="19">
        <v>35.80939491</v>
      </c>
      <c r="C2178" s="19">
        <v>-4.95942735</v>
      </c>
      <c r="D2178" s="19">
        <v>1.011906249</v>
      </c>
      <c r="E2178" s="19">
        <v>-4.901073941</v>
      </c>
      <c r="F2178" s="20" t="s">
        <v>5895</v>
      </c>
      <c r="G2178" s="20" t="s">
        <v>5896</v>
      </c>
    </row>
    <row r="2179" spans="1:7">
      <c r="A2179" s="19" t="s">
        <v>5897</v>
      </c>
      <c r="B2179" s="19">
        <v>323.1194292</v>
      </c>
      <c r="C2179" s="19">
        <v>-1.504815228</v>
      </c>
      <c r="D2179" s="19">
        <v>0.30703768</v>
      </c>
      <c r="E2179" s="19">
        <v>-4.901076731</v>
      </c>
      <c r="F2179" s="20" t="s">
        <v>5895</v>
      </c>
      <c r="G2179" s="20" t="s">
        <v>5896</v>
      </c>
    </row>
    <row r="2180" spans="1:7">
      <c r="A2180" s="19" t="s">
        <v>5898</v>
      </c>
      <c r="B2180" s="19">
        <v>51.58919248</v>
      </c>
      <c r="C2180" s="19">
        <v>3.69842551</v>
      </c>
      <c r="D2180" s="19">
        <v>0.754633613</v>
      </c>
      <c r="E2180" s="19">
        <v>4.90095517</v>
      </c>
      <c r="F2180" s="20" t="s">
        <v>5899</v>
      </c>
      <c r="G2180" s="20" t="s">
        <v>5900</v>
      </c>
    </row>
    <row r="2181" spans="1:7">
      <c r="A2181" s="19" t="s">
        <v>5901</v>
      </c>
      <c r="B2181" s="19">
        <v>10.41795909</v>
      </c>
      <c r="C2181" s="19">
        <v>-6.908931896</v>
      </c>
      <c r="D2181" s="19">
        <v>1.411361044</v>
      </c>
      <c r="E2181" s="19">
        <v>-4.895226436</v>
      </c>
      <c r="F2181" s="20" t="s">
        <v>5902</v>
      </c>
      <c r="G2181" s="20" t="s">
        <v>5903</v>
      </c>
    </row>
    <row r="2182" spans="1:7">
      <c r="A2182" s="19" t="s">
        <v>5904</v>
      </c>
      <c r="B2182" s="19">
        <v>16.8920513</v>
      </c>
      <c r="C2182" s="19">
        <v>-4.14540092</v>
      </c>
      <c r="D2182" s="19">
        <v>0.846969165</v>
      </c>
      <c r="E2182" s="19">
        <v>-4.894394142</v>
      </c>
      <c r="F2182" s="20" t="s">
        <v>5905</v>
      </c>
      <c r="G2182" s="20" t="s">
        <v>5906</v>
      </c>
    </row>
    <row r="2183" spans="1:7">
      <c r="A2183" s="19" t="s">
        <v>5907</v>
      </c>
      <c r="B2183" s="19">
        <v>47.70320115</v>
      </c>
      <c r="C2183" s="19">
        <v>5.595128419</v>
      </c>
      <c r="D2183" s="19">
        <v>1.143469585</v>
      </c>
      <c r="E2183" s="19">
        <v>4.893115209</v>
      </c>
      <c r="F2183" s="20" t="s">
        <v>5908</v>
      </c>
      <c r="G2183" s="20" t="s">
        <v>5909</v>
      </c>
    </row>
    <row r="2184" spans="1:7">
      <c r="A2184" s="19" t="s">
        <v>5910</v>
      </c>
      <c r="B2184" s="19">
        <v>176.0942416</v>
      </c>
      <c r="C2184" s="19">
        <v>-3.104269331</v>
      </c>
      <c r="D2184" s="19">
        <v>0.634483278</v>
      </c>
      <c r="E2184" s="19">
        <v>-4.892594395</v>
      </c>
      <c r="F2184" s="20" t="s">
        <v>5911</v>
      </c>
      <c r="G2184" s="20" t="s">
        <v>5912</v>
      </c>
    </row>
    <row r="2185" spans="1:7">
      <c r="A2185" s="19" t="s">
        <v>5913</v>
      </c>
      <c r="B2185" s="19">
        <v>600.2108231</v>
      </c>
      <c r="C2185" s="19">
        <v>-1.901640465</v>
      </c>
      <c r="D2185" s="19">
        <v>0.388996677</v>
      </c>
      <c r="E2185" s="19">
        <v>-4.888577664</v>
      </c>
      <c r="F2185" s="20" t="s">
        <v>5386</v>
      </c>
      <c r="G2185" s="20" t="s">
        <v>5914</v>
      </c>
    </row>
    <row r="2186" spans="1:7">
      <c r="A2186" s="19" t="s">
        <v>5915</v>
      </c>
      <c r="B2186" s="19">
        <v>68.56569201</v>
      </c>
      <c r="C2186" s="19">
        <v>2.632638045</v>
      </c>
      <c r="D2186" s="19">
        <v>0.539344793</v>
      </c>
      <c r="E2186" s="19">
        <v>4.881178203</v>
      </c>
      <c r="F2186" s="20" t="s">
        <v>5916</v>
      </c>
      <c r="G2186" s="20" t="s">
        <v>5917</v>
      </c>
    </row>
    <row r="2187" spans="1:7">
      <c r="A2187" s="19" t="s">
        <v>5918</v>
      </c>
      <c r="B2187" s="19">
        <v>119.7973223</v>
      </c>
      <c r="C2187" s="19">
        <v>-1.886899504</v>
      </c>
      <c r="D2187" s="19">
        <v>0.38660031</v>
      </c>
      <c r="E2187" s="19">
        <v>-4.880750112</v>
      </c>
      <c r="F2187" s="20" t="s">
        <v>5393</v>
      </c>
      <c r="G2187" s="20" t="s">
        <v>5919</v>
      </c>
    </row>
    <row r="2188" spans="1:7">
      <c r="A2188" s="19" t="s">
        <v>5920</v>
      </c>
      <c r="B2188" s="19">
        <v>437.5557219</v>
      </c>
      <c r="C2188" s="19">
        <v>1.537010578</v>
      </c>
      <c r="D2188" s="19">
        <v>0.314975666</v>
      </c>
      <c r="E2188" s="19">
        <v>4.879775626</v>
      </c>
      <c r="F2188" s="20" t="s">
        <v>5393</v>
      </c>
      <c r="G2188" s="20" t="s">
        <v>5921</v>
      </c>
    </row>
    <row r="2189" spans="1:7">
      <c r="A2189" s="19" t="s">
        <v>5922</v>
      </c>
      <c r="B2189" s="19">
        <v>94.60498491</v>
      </c>
      <c r="C2189" s="19">
        <v>1.773724044</v>
      </c>
      <c r="D2189" s="19">
        <v>0.363501532</v>
      </c>
      <c r="E2189" s="19">
        <v>4.879550389</v>
      </c>
      <c r="F2189" s="20" t="s">
        <v>5393</v>
      </c>
      <c r="G2189" s="20" t="s">
        <v>5923</v>
      </c>
    </row>
    <row r="2190" spans="1:7">
      <c r="A2190" s="19" t="s">
        <v>5924</v>
      </c>
      <c r="B2190" s="19">
        <v>143.346111</v>
      </c>
      <c r="C2190" s="19">
        <v>1.914114312</v>
      </c>
      <c r="D2190" s="19">
        <v>0.392343143</v>
      </c>
      <c r="E2190" s="19">
        <v>4.878674056</v>
      </c>
      <c r="F2190" s="20" t="s">
        <v>5925</v>
      </c>
      <c r="G2190" s="20" t="s">
        <v>5926</v>
      </c>
    </row>
    <row r="2191" spans="1:7">
      <c r="A2191" s="19" t="s">
        <v>5927</v>
      </c>
      <c r="B2191" s="19">
        <v>121.4655334</v>
      </c>
      <c r="C2191" s="19">
        <v>1.665653694</v>
      </c>
      <c r="D2191" s="19">
        <v>0.341417803</v>
      </c>
      <c r="E2191" s="19">
        <v>4.878637495</v>
      </c>
      <c r="F2191" s="20" t="s">
        <v>5925</v>
      </c>
      <c r="G2191" s="20" t="s">
        <v>5926</v>
      </c>
    </row>
    <row r="2192" spans="1:7">
      <c r="A2192" s="19" t="s">
        <v>5928</v>
      </c>
      <c r="B2192" s="19">
        <v>13.69102598</v>
      </c>
      <c r="C2192" s="19">
        <v>-7.227654469</v>
      </c>
      <c r="D2192" s="19">
        <v>1.481587464</v>
      </c>
      <c r="E2192" s="19">
        <v>-4.878317781</v>
      </c>
      <c r="F2192" s="20" t="s">
        <v>5925</v>
      </c>
      <c r="G2192" s="20" t="s">
        <v>5929</v>
      </c>
    </row>
    <row r="2193" spans="1:7">
      <c r="A2193" s="19" t="s">
        <v>5930</v>
      </c>
      <c r="B2193" s="19">
        <v>48.69475488</v>
      </c>
      <c r="C2193" s="19">
        <v>2.633173418</v>
      </c>
      <c r="D2193" s="19">
        <v>0.540712457</v>
      </c>
      <c r="E2193" s="19">
        <v>4.869822</v>
      </c>
      <c r="F2193" s="20" t="s">
        <v>5403</v>
      </c>
      <c r="G2193" s="20" t="s">
        <v>5931</v>
      </c>
    </row>
    <row r="2194" spans="1:7">
      <c r="A2194" s="19" t="s">
        <v>5932</v>
      </c>
      <c r="B2194" s="19">
        <v>199.1956223</v>
      </c>
      <c r="C2194" s="19">
        <v>1.565308812</v>
      </c>
      <c r="D2194" s="19">
        <v>0.321485767</v>
      </c>
      <c r="E2194" s="19">
        <v>4.868983245</v>
      </c>
      <c r="F2194" s="20" t="s">
        <v>5403</v>
      </c>
      <c r="G2194" s="20" t="s">
        <v>5933</v>
      </c>
    </row>
    <row r="2195" spans="1:7">
      <c r="A2195" s="19" t="s">
        <v>5934</v>
      </c>
      <c r="B2195" s="19">
        <v>36.19528821</v>
      </c>
      <c r="C2195" s="19">
        <v>-4.258545758</v>
      </c>
      <c r="D2195" s="19">
        <v>0.875020896</v>
      </c>
      <c r="E2195" s="19">
        <v>-4.866793215</v>
      </c>
      <c r="F2195" s="20" t="s">
        <v>5935</v>
      </c>
      <c r="G2195" s="20" t="s">
        <v>5936</v>
      </c>
    </row>
    <row r="2196" spans="1:7">
      <c r="A2196" s="19" t="s">
        <v>5937</v>
      </c>
      <c r="B2196" s="19">
        <v>8.841059244</v>
      </c>
      <c r="C2196" s="19">
        <v>-7.017922639</v>
      </c>
      <c r="D2196" s="19">
        <v>1.442243987</v>
      </c>
      <c r="E2196" s="19">
        <v>-4.865974623</v>
      </c>
      <c r="F2196" s="20" t="s">
        <v>5406</v>
      </c>
      <c r="G2196" s="20" t="s">
        <v>5938</v>
      </c>
    </row>
    <row r="2197" spans="1:7">
      <c r="A2197" s="19" t="s">
        <v>5939</v>
      </c>
      <c r="B2197" s="19">
        <v>148.7184027</v>
      </c>
      <c r="C2197" s="19">
        <v>-2.212922333</v>
      </c>
      <c r="D2197" s="19">
        <v>0.454803922</v>
      </c>
      <c r="E2197" s="19">
        <v>-4.865662384</v>
      </c>
      <c r="F2197" s="20" t="s">
        <v>5406</v>
      </c>
      <c r="G2197" s="20" t="s">
        <v>5940</v>
      </c>
    </row>
    <row r="2198" spans="1:7">
      <c r="A2198" s="19" t="s">
        <v>5941</v>
      </c>
      <c r="B2198" s="19">
        <v>53.01973615</v>
      </c>
      <c r="C2198" s="19">
        <v>-1.963902794</v>
      </c>
      <c r="D2198" s="19">
        <v>0.403736587</v>
      </c>
      <c r="E2198" s="19">
        <v>-4.864317127</v>
      </c>
      <c r="F2198" s="20" t="s">
        <v>5942</v>
      </c>
      <c r="G2198" s="20" t="s">
        <v>5943</v>
      </c>
    </row>
    <row r="2199" spans="1:7">
      <c r="A2199" s="19" t="s">
        <v>5944</v>
      </c>
      <c r="B2199" s="19">
        <v>24.15764358</v>
      </c>
      <c r="C2199" s="19">
        <v>4.434599403</v>
      </c>
      <c r="D2199" s="19">
        <v>0.912494686</v>
      </c>
      <c r="E2199" s="19">
        <v>4.859863261</v>
      </c>
      <c r="F2199" s="20" t="s">
        <v>5945</v>
      </c>
      <c r="G2199" s="20" t="s">
        <v>5946</v>
      </c>
    </row>
    <row r="2200" spans="1:7">
      <c r="A2200" s="19" t="s">
        <v>5947</v>
      </c>
      <c r="B2200" s="19">
        <v>32.56096347</v>
      </c>
      <c r="C2200" s="19">
        <v>3.620379217</v>
      </c>
      <c r="D2200" s="19">
        <v>0.74505122</v>
      </c>
      <c r="E2200" s="19">
        <v>4.859235336</v>
      </c>
      <c r="F2200" s="20" t="s">
        <v>5415</v>
      </c>
      <c r="G2200" s="20" t="s">
        <v>5948</v>
      </c>
    </row>
    <row r="2201" spans="1:7">
      <c r="A2201" s="19" t="s">
        <v>5949</v>
      </c>
      <c r="B2201" s="19">
        <v>12.26208722</v>
      </c>
      <c r="C2201" s="19">
        <v>-7.224955843</v>
      </c>
      <c r="D2201" s="19">
        <v>1.487218912</v>
      </c>
      <c r="E2201" s="19">
        <v>-4.858031178</v>
      </c>
      <c r="F2201" s="20" t="s">
        <v>5950</v>
      </c>
      <c r="G2201" s="20" t="s">
        <v>5951</v>
      </c>
    </row>
    <row r="2202" spans="1:7">
      <c r="A2202" s="19" t="s">
        <v>5952</v>
      </c>
      <c r="B2202" s="19">
        <v>10.31996072</v>
      </c>
      <c r="C2202" s="19">
        <v>-6.907612817</v>
      </c>
      <c r="D2202" s="19">
        <v>1.42335568</v>
      </c>
      <c r="E2202" s="19">
        <v>-4.853047566</v>
      </c>
      <c r="F2202" s="20" t="s">
        <v>5419</v>
      </c>
      <c r="G2202" s="20" t="s">
        <v>5953</v>
      </c>
    </row>
    <row r="2203" spans="1:7">
      <c r="A2203" s="19" t="s">
        <v>5954</v>
      </c>
      <c r="B2203" s="19">
        <v>43.46697086</v>
      </c>
      <c r="C2203" s="19">
        <v>-4.844402434</v>
      </c>
      <c r="D2203" s="19">
        <v>0.998314564</v>
      </c>
      <c r="E2203" s="19">
        <v>-4.85258115</v>
      </c>
      <c r="F2203" s="20" t="s">
        <v>5419</v>
      </c>
      <c r="G2203" s="20" t="s">
        <v>5955</v>
      </c>
    </row>
    <row r="2204" spans="1:7">
      <c r="A2204" s="19" t="s">
        <v>5956</v>
      </c>
      <c r="B2204" s="19">
        <v>128.6369663</v>
      </c>
      <c r="C2204" s="19">
        <v>-1.813973202</v>
      </c>
      <c r="D2204" s="19">
        <v>0.37383989</v>
      </c>
      <c r="E2204" s="19">
        <v>-4.852273001</v>
      </c>
      <c r="F2204" s="20" t="s">
        <v>5419</v>
      </c>
      <c r="G2204" s="20" t="s">
        <v>5957</v>
      </c>
    </row>
    <row r="2205" spans="1:7">
      <c r="A2205" s="19" t="s">
        <v>5958</v>
      </c>
      <c r="B2205" s="19">
        <v>176.0152607</v>
      </c>
      <c r="C2205" s="19">
        <v>-2.003921146</v>
      </c>
      <c r="D2205" s="19">
        <v>0.413160447</v>
      </c>
      <c r="E2205" s="19">
        <v>-4.850225039</v>
      </c>
      <c r="F2205" s="20" t="s">
        <v>5959</v>
      </c>
      <c r="G2205" s="20" t="s">
        <v>5960</v>
      </c>
    </row>
    <row r="2206" spans="1:7">
      <c r="A2206" s="19" t="s">
        <v>5961</v>
      </c>
      <c r="B2206" s="19">
        <v>70.39677608</v>
      </c>
      <c r="C2206" s="19">
        <v>-1.971015506</v>
      </c>
      <c r="D2206" s="19">
        <v>0.406376626</v>
      </c>
      <c r="E2206" s="19">
        <v>-4.850218694</v>
      </c>
      <c r="F2206" s="20" t="s">
        <v>5959</v>
      </c>
      <c r="G2206" s="20" t="s">
        <v>5960</v>
      </c>
    </row>
    <row r="2207" spans="1:7">
      <c r="A2207" s="19" t="s">
        <v>5962</v>
      </c>
      <c r="B2207" s="19">
        <v>147.9935609</v>
      </c>
      <c r="C2207" s="19">
        <v>-1.604906796</v>
      </c>
      <c r="D2207" s="19">
        <v>0.330916896</v>
      </c>
      <c r="E2207" s="19">
        <v>-4.849878674</v>
      </c>
      <c r="F2207" s="20" t="s">
        <v>5421</v>
      </c>
      <c r="G2207" s="20" t="s">
        <v>5963</v>
      </c>
    </row>
    <row r="2208" spans="1:7">
      <c r="A2208" s="19" t="s">
        <v>5964</v>
      </c>
      <c r="B2208" s="19">
        <v>13.03570675</v>
      </c>
      <c r="C2208" s="19">
        <v>6.717298605</v>
      </c>
      <c r="D2208" s="19">
        <v>1.38527195</v>
      </c>
      <c r="E2208" s="19">
        <v>4.849082958</v>
      </c>
      <c r="F2208" s="20" t="s">
        <v>5421</v>
      </c>
      <c r="G2208" s="20" t="s">
        <v>5965</v>
      </c>
    </row>
    <row r="2209" spans="1:7">
      <c r="A2209" s="19" t="s">
        <v>5966</v>
      </c>
      <c r="B2209" s="19">
        <v>18.26591524</v>
      </c>
      <c r="C2209" s="19">
        <v>-5.07093029</v>
      </c>
      <c r="D2209" s="19">
        <v>1.045894725</v>
      </c>
      <c r="E2209" s="19">
        <v>-4.848413677</v>
      </c>
      <c r="F2209" s="20" t="s">
        <v>5421</v>
      </c>
      <c r="G2209" s="20" t="s">
        <v>5967</v>
      </c>
    </row>
    <row r="2210" spans="1:7">
      <c r="A2210" s="19" t="s">
        <v>5968</v>
      </c>
      <c r="B2210" s="19">
        <v>275.0096837</v>
      </c>
      <c r="C2210" s="19">
        <v>-1.771462008</v>
      </c>
      <c r="D2210" s="19">
        <v>0.3654181</v>
      </c>
      <c r="E2210" s="19">
        <v>-4.84776755</v>
      </c>
      <c r="F2210" s="20" t="s">
        <v>5969</v>
      </c>
      <c r="G2210" s="20" t="s">
        <v>5970</v>
      </c>
    </row>
    <row r="2211" spans="1:7">
      <c r="A2211" s="19" t="s">
        <v>5971</v>
      </c>
      <c r="B2211" s="19">
        <v>142.5586826</v>
      </c>
      <c r="C2211" s="19">
        <v>3.264105592</v>
      </c>
      <c r="D2211" s="19">
        <v>0.673562952</v>
      </c>
      <c r="E2211" s="19">
        <v>4.846028988</v>
      </c>
      <c r="F2211" s="20" t="s">
        <v>5972</v>
      </c>
      <c r="G2211" s="20" t="s">
        <v>5973</v>
      </c>
    </row>
    <row r="2212" spans="1:7">
      <c r="A2212" s="19" t="s">
        <v>5974</v>
      </c>
      <c r="B2212" s="19">
        <v>90.01467227</v>
      </c>
      <c r="C2212" s="19">
        <v>-3.095089885</v>
      </c>
      <c r="D2212" s="19">
        <v>0.638725078</v>
      </c>
      <c r="E2212" s="19">
        <v>-4.845730963</v>
      </c>
      <c r="F2212" s="20" t="s">
        <v>5972</v>
      </c>
      <c r="G2212" s="20" t="s">
        <v>5975</v>
      </c>
    </row>
    <row r="2213" spans="1:7">
      <c r="A2213" s="19" t="s">
        <v>5976</v>
      </c>
      <c r="B2213" s="19">
        <v>155.4255659</v>
      </c>
      <c r="C2213" s="19">
        <v>1.517049085</v>
      </c>
      <c r="D2213" s="19">
        <v>0.313070941</v>
      </c>
      <c r="E2213" s="19">
        <v>4.84570391</v>
      </c>
      <c r="F2213" s="20" t="s">
        <v>5972</v>
      </c>
      <c r="G2213" s="20" t="s">
        <v>5975</v>
      </c>
    </row>
    <row r="2214" spans="1:7">
      <c r="A2214" s="19" t="s">
        <v>5977</v>
      </c>
      <c r="B2214" s="19">
        <v>22.42480513</v>
      </c>
      <c r="C2214" s="19">
        <v>-4.948600985</v>
      </c>
      <c r="D2214" s="19">
        <v>1.021818295</v>
      </c>
      <c r="E2214" s="19">
        <v>-4.842936372</v>
      </c>
      <c r="F2214" s="20" t="s">
        <v>5427</v>
      </c>
      <c r="G2214" s="20" t="s">
        <v>5978</v>
      </c>
    </row>
    <row r="2215" spans="1:7">
      <c r="A2215" s="19" t="s">
        <v>5979</v>
      </c>
      <c r="B2215" s="19">
        <v>57.22551796</v>
      </c>
      <c r="C2215" s="19">
        <v>-2.459472196</v>
      </c>
      <c r="D2215" s="19">
        <v>0.50789982</v>
      </c>
      <c r="E2215" s="19">
        <v>-4.842435655</v>
      </c>
      <c r="F2215" s="20" t="s">
        <v>5427</v>
      </c>
      <c r="G2215" s="20" t="s">
        <v>5980</v>
      </c>
    </row>
    <row r="2216" spans="1:7">
      <c r="A2216" s="19" t="s">
        <v>5981</v>
      </c>
      <c r="B2216" s="19">
        <v>125.3146601</v>
      </c>
      <c r="C2216" s="19">
        <v>-2.06068725</v>
      </c>
      <c r="D2216" s="19">
        <v>0.425555241</v>
      </c>
      <c r="E2216" s="19">
        <v>-4.842349603</v>
      </c>
      <c r="F2216" s="20" t="s">
        <v>5427</v>
      </c>
      <c r="G2216" s="20" t="s">
        <v>5980</v>
      </c>
    </row>
    <row r="2217" spans="1:7">
      <c r="A2217" s="19" t="s">
        <v>5982</v>
      </c>
      <c r="B2217" s="19">
        <v>44.44857413</v>
      </c>
      <c r="C2217" s="19">
        <v>-3.991142928</v>
      </c>
      <c r="D2217" s="19">
        <v>0.824315305</v>
      </c>
      <c r="E2217" s="19">
        <v>-4.841767348</v>
      </c>
      <c r="F2217" s="20" t="s">
        <v>5431</v>
      </c>
      <c r="G2217" s="20" t="s">
        <v>5983</v>
      </c>
    </row>
    <row r="2218" spans="1:7">
      <c r="A2218" s="19" t="s">
        <v>5984</v>
      </c>
      <c r="B2218" s="19">
        <v>35.89629859</v>
      </c>
      <c r="C2218" s="19">
        <v>-4.016402813</v>
      </c>
      <c r="D2218" s="19">
        <v>0.829656441</v>
      </c>
      <c r="E2218" s="19">
        <v>-4.841043371</v>
      </c>
      <c r="F2218" s="20" t="s">
        <v>5431</v>
      </c>
      <c r="G2218" s="20" t="s">
        <v>5985</v>
      </c>
    </row>
    <row r="2219" spans="1:7">
      <c r="A2219" s="19" t="s">
        <v>5986</v>
      </c>
      <c r="B2219" s="19">
        <v>1122.264225</v>
      </c>
      <c r="C2219" s="19">
        <v>-1.561854541</v>
      </c>
      <c r="D2219" s="19">
        <v>0.322652523</v>
      </c>
      <c r="E2219" s="19">
        <v>-4.840670474</v>
      </c>
      <c r="F2219" s="20" t="s">
        <v>5431</v>
      </c>
      <c r="G2219" s="20" t="s">
        <v>5987</v>
      </c>
    </row>
    <row r="2220" spans="1:7">
      <c r="A2220" s="19" t="s">
        <v>5988</v>
      </c>
      <c r="B2220" s="19">
        <v>6276.675254</v>
      </c>
      <c r="C2220" s="19">
        <v>3.002971298</v>
      </c>
      <c r="D2220" s="19">
        <v>0.620457006</v>
      </c>
      <c r="E2220" s="19">
        <v>4.839934546</v>
      </c>
      <c r="F2220" s="20" t="s">
        <v>5435</v>
      </c>
      <c r="G2220" s="20" t="s">
        <v>5989</v>
      </c>
    </row>
    <row r="2221" spans="1:7">
      <c r="A2221" s="19" t="s">
        <v>5990</v>
      </c>
      <c r="B2221" s="19">
        <v>33.05594136</v>
      </c>
      <c r="C2221" s="19">
        <v>-3.714777214</v>
      </c>
      <c r="D2221" s="19">
        <v>0.767798146</v>
      </c>
      <c r="E2221" s="19">
        <v>-4.838221127</v>
      </c>
      <c r="F2221" s="20" t="s">
        <v>5441</v>
      </c>
      <c r="G2221" s="20" t="s">
        <v>5991</v>
      </c>
    </row>
    <row r="2222" spans="1:7">
      <c r="A2222" s="19" t="s">
        <v>5992</v>
      </c>
      <c r="B2222" s="19">
        <v>138.691558</v>
      </c>
      <c r="C2222" s="19">
        <v>-1.729309289</v>
      </c>
      <c r="D2222" s="19">
        <v>0.357448954</v>
      </c>
      <c r="E2222" s="19">
        <v>-4.837919567</v>
      </c>
      <c r="F2222" s="20" t="s">
        <v>5441</v>
      </c>
      <c r="G2222" s="20" t="s">
        <v>5993</v>
      </c>
    </row>
    <row r="2223" spans="1:7">
      <c r="A2223" s="19" t="s">
        <v>5994</v>
      </c>
      <c r="B2223" s="19">
        <v>13.77961176</v>
      </c>
      <c r="C2223" s="19">
        <v>-7.383708401</v>
      </c>
      <c r="D2223" s="19">
        <v>1.52685379</v>
      </c>
      <c r="E2223" s="19">
        <v>-4.835897482</v>
      </c>
      <c r="F2223" s="20" t="s">
        <v>5449</v>
      </c>
      <c r="G2223" s="20" t="s">
        <v>5995</v>
      </c>
    </row>
    <row r="2224" spans="1:7">
      <c r="A2224" s="19" t="s">
        <v>5996</v>
      </c>
      <c r="B2224" s="19">
        <v>60.43949941</v>
      </c>
      <c r="C2224" s="19">
        <v>-4.595708247</v>
      </c>
      <c r="D2224" s="19">
        <v>0.950470302</v>
      </c>
      <c r="E2224" s="19">
        <v>-4.835193941</v>
      </c>
      <c r="F2224" s="20" t="s">
        <v>5449</v>
      </c>
      <c r="G2224" s="20" t="s">
        <v>5997</v>
      </c>
    </row>
    <row r="2225" spans="1:7">
      <c r="A2225" s="19" t="s">
        <v>5998</v>
      </c>
      <c r="B2225" s="19">
        <v>333.8664954</v>
      </c>
      <c r="C2225" s="19">
        <v>1.65949015</v>
      </c>
      <c r="D2225" s="19">
        <v>0.343216976</v>
      </c>
      <c r="E2225" s="19">
        <v>4.835105091</v>
      </c>
      <c r="F2225" s="20" t="s">
        <v>5449</v>
      </c>
      <c r="G2225" s="20" t="s">
        <v>5997</v>
      </c>
    </row>
    <row r="2226" spans="1:7">
      <c r="A2226" s="19" t="s">
        <v>5999</v>
      </c>
      <c r="B2226" s="19">
        <v>36.61650957</v>
      </c>
      <c r="C2226" s="19">
        <v>-5.273630002</v>
      </c>
      <c r="D2226" s="19">
        <v>1.091014659</v>
      </c>
      <c r="E2226" s="19">
        <v>-4.833693077</v>
      </c>
      <c r="F2226" s="20" t="s">
        <v>5451</v>
      </c>
      <c r="G2226" s="20" t="s">
        <v>6000</v>
      </c>
    </row>
    <row r="2227" spans="1:7">
      <c r="A2227" s="19" t="s">
        <v>6001</v>
      </c>
      <c r="B2227" s="19">
        <v>167.904693</v>
      </c>
      <c r="C2227" s="19">
        <v>1.655788836</v>
      </c>
      <c r="D2227" s="19">
        <v>0.342568574</v>
      </c>
      <c r="E2227" s="19">
        <v>4.833452221</v>
      </c>
      <c r="F2227" s="20" t="s">
        <v>5451</v>
      </c>
      <c r="G2227" s="20" t="s">
        <v>6000</v>
      </c>
    </row>
    <row r="2228" spans="1:7">
      <c r="A2228" s="19" t="s">
        <v>6002</v>
      </c>
      <c r="B2228" s="19">
        <v>45.40514444</v>
      </c>
      <c r="C2228" s="19">
        <v>3.374448243</v>
      </c>
      <c r="D2228" s="19">
        <v>0.698360045</v>
      </c>
      <c r="E2228" s="19">
        <v>4.83196063</v>
      </c>
      <c r="F2228" s="20" t="s">
        <v>5454</v>
      </c>
      <c r="G2228" s="20" t="s">
        <v>6003</v>
      </c>
    </row>
    <row r="2229" spans="1:7">
      <c r="A2229" s="19" t="s">
        <v>6004</v>
      </c>
      <c r="B2229" s="19">
        <v>16.66253704</v>
      </c>
      <c r="C2229" s="19">
        <v>-6.129251285</v>
      </c>
      <c r="D2229" s="19">
        <v>1.26856355</v>
      </c>
      <c r="E2229" s="19">
        <v>-4.83164701</v>
      </c>
      <c r="F2229" s="20" t="s">
        <v>5454</v>
      </c>
      <c r="G2229" s="20" t="s">
        <v>6005</v>
      </c>
    </row>
    <row r="2230" spans="1:7">
      <c r="A2230" s="19" t="s">
        <v>6006</v>
      </c>
      <c r="B2230" s="19">
        <v>12.89853871</v>
      </c>
      <c r="C2230" s="19">
        <v>6.73504931</v>
      </c>
      <c r="D2230" s="19">
        <v>1.394872464</v>
      </c>
      <c r="E2230" s="19">
        <v>4.82843377</v>
      </c>
      <c r="F2230" s="20" t="s">
        <v>5465</v>
      </c>
      <c r="G2230" s="20" t="s">
        <v>6007</v>
      </c>
    </row>
    <row r="2231" spans="1:7">
      <c r="A2231" s="19" t="s">
        <v>6008</v>
      </c>
      <c r="B2231" s="19">
        <v>97.18194253</v>
      </c>
      <c r="C2231" s="19">
        <v>2.177623875</v>
      </c>
      <c r="D2231" s="19">
        <v>0.451039568</v>
      </c>
      <c r="E2231" s="19">
        <v>4.828010728</v>
      </c>
      <c r="F2231" s="20" t="s">
        <v>5465</v>
      </c>
      <c r="G2231" s="20" t="s">
        <v>6009</v>
      </c>
    </row>
    <row r="2232" spans="1:7">
      <c r="A2232" s="19" t="s">
        <v>6010</v>
      </c>
      <c r="B2232" s="19">
        <v>405.7279327</v>
      </c>
      <c r="C2232" s="19">
        <v>-2.227599313</v>
      </c>
      <c r="D2232" s="19">
        <v>0.461414983</v>
      </c>
      <c r="E2232" s="19">
        <v>-4.827756784</v>
      </c>
      <c r="F2232" s="20" t="s">
        <v>5465</v>
      </c>
      <c r="G2232" s="20" t="s">
        <v>6011</v>
      </c>
    </row>
    <row r="2233" spans="1:7">
      <c r="A2233" s="19" t="s">
        <v>6012</v>
      </c>
      <c r="B2233" s="19">
        <v>21.17398392</v>
      </c>
      <c r="C2233" s="19">
        <v>5.139072872</v>
      </c>
      <c r="D2233" s="19">
        <v>1.064505546</v>
      </c>
      <c r="E2233" s="19">
        <v>4.827661904</v>
      </c>
      <c r="F2233" s="20" t="s">
        <v>5465</v>
      </c>
      <c r="G2233" s="20" t="s">
        <v>6011</v>
      </c>
    </row>
    <row r="2234" spans="1:7">
      <c r="A2234" s="19" t="s">
        <v>6013</v>
      </c>
      <c r="B2234" s="19">
        <v>72.23658579</v>
      </c>
      <c r="C2234" s="19">
        <v>-3.145311303</v>
      </c>
      <c r="D2234" s="19">
        <v>0.651542776</v>
      </c>
      <c r="E2234" s="19">
        <v>-4.827482428</v>
      </c>
      <c r="F2234" s="20" t="s">
        <v>5465</v>
      </c>
      <c r="G2234" s="20" t="s">
        <v>6014</v>
      </c>
    </row>
    <row r="2235" spans="1:7">
      <c r="A2235" s="19" t="s">
        <v>6015</v>
      </c>
      <c r="B2235" s="19">
        <v>91.68817475</v>
      </c>
      <c r="C2235" s="19">
        <v>-2.177840559</v>
      </c>
      <c r="D2235" s="19">
        <v>0.451742302</v>
      </c>
      <c r="E2235" s="19">
        <v>-4.820979903</v>
      </c>
      <c r="F2235" s="20" t="s">
        <v>6016</v>
      </c>
      <c r="G2235" s="20" t="s">
        <v>6017</v>
      </c>
    </row>
    <row r="2236" spans="1:7">
      <c r="A2236" s="19" t="s">
        <v>6018</v>
      </c>
      <c r="B2236" s="19">
        <v>160.5865082</v>
      </c>
      <c r="C2236" s="19">
        <v>-1.527361827</v>
      </c>
      <c r="D2236" s="19">
        <v>0.316991727</v>
      </c>
      <c r="E2236" s="19">
        <v>-4.818301863</v>
      </c>
      <c r="F2236" s="20" t="s">
        <v>5470</v>
      </c>
      <c r="G2236" s="20" t="s">
        <v>6019</v>
      </c>
    </row>
    <row r="2237" spans="1:7">
      <c r="A2237" s="19" t="s">
        <v>6020</v>
      </c>
      <c r="B2237" s="19">
        <v>147.3590669</v>
      </c>
      <c r="C2237" s="19">
        <v>-1.570255115</v>
      </c>
      <c r="D2237" s="19">
        <v>0.326099465</v>
      </c>
      <c r="E2237" s="19">
        <v>-4.815264308</v>
      </c>
      <c r="F2237" s="20" t="s">
        <v>5473</v>
      </c>
      <c r="G2237" s="20" t="s">
        <v>6021</v>
      </c>
    </row>
    <row r="2238" spans="1:7">
      <c r="A2238" s="19" t="s">
        <v>6022</v>
      </c>
      <c r="B2238" s="19">
        <v>94.72638039</v>
      </c>
      <c r="C2238" s="19">
        <v>2.007156433</v>
      </c>
      <c r="D2238" s="19">
        <v>0.41684303</v>
      </c>
      <c r="E2238" s="19">
        <v>4.815137333</v>
      </c>
      <c r="F2238" s="20" t="s">
        <v>5473</v>
      </c>
      <c r="G2238" s="20" t="s">
        <v>6023</v>
      </c>
    </row>
    <row r="2239" spans="1:7">
      <c r="A2239" s="19" t="s">
        <v>6024</v>
      </c>
      <c r="B2239" s="19">
        <v>48.47347293</v>
      </c>
      <c r="C2239" s="19">
        <v>3.458115835</v>
      </c>
      <c r="D2239" s="19">
        <v>0.718240939</v>
      </c>
      <c r="E2239" s="19">
        <v>4.814701649</v>
      </c>
      <c r="F2239" s="20" t="s">
        <v>5473</v>
      </c>
      <c r="G2239" s="20" t="s">
        <v>6025</v>
      </c>
    </row>
    <row r="2240" spans="1:7">
      <c r="A2240" s="19" t="s">
        <v>6026</v>
      </c>
      <c r="B2240" s="19">
        <v>69.23189575</v>
      </c>
      <c r="C2240" s="19">
        <v>-3.677411875</v>
      </c>
      <c r="D2240" s="19">
        <v>0.764210414</v>
      </c>
      <c r="E2240" s="19">
        <v>-4.812041038</v>
      </c>
      <c r="F2240" s="20" t="s">
        <v>6027</v>
      </c>
      <c r="G2240" s="20" t="s">
        <v>6028</v>
      </c>
    </row>
    <row r="2241" spans="1:7">
      <c r="A2241" s="19" t="s">
        <v>6029</v>
      </c>
      <c r="B2241" s="19">
        <v>93.12441076</v>
      </c>
      <c r="C2241" s="19">
        <v>-1.668147611</v>
      </c>
      <c r="D2241" s="19">
        <v>0.346726403</v>
      </c>
      <c r="E2241" s="19">
        <v>-4.811135219</v>
      </c>
      <c r="F2241" s="20" t="s">
        <v>6030</v>
      </c>
      <c r="G2241" s="20" t="s">
        <v>6031</v>
      </c>
    </row>
    <row r="2242" spans="1:7">
      <c r="A2242" s="19" t="s">
        <v>6032</v>
      </c>
      <c r="B2242" s="19">
        <v>22.28694974</v>
      </c>
      <c r="C2242" s="19">
        <v>-5.195906506</v>
      </c>
      <c r="D2242" s="19">
        <v>1.079994375</v>
      </c>
      <c r="E2242" s="19">
        <v>-4.811049601</v>
      </c>
      <c r="F2242" s="20" t="s">
        <v>6030</v>
      </c>
      <c r="G2242" s="20" t="s">
        <v>6031</v>
      </c>
    </row>
    <row r="2243" spans="1:7">
      <c r="A2243" s="19" t="s">
        <v>6033</v>
      </c>
      <c r="B2243" s="19">
        <v>17.66659639</v>
      </c>
      <c r="C2243" s="19">
        <v>-4.423232383</v>
      </c>
      <c r="D2243" s="19">
        <v>0.919522112</v>
      </c>
      <c r="E2243" s="19">
        <v>-4.810359996</v>
      </c>
      <c r="F2243" s="20" t="s">
        <v>5476</v>
      </c>
      <c r="G2243" s="20" t="s">
        <v>6034</v>
      </c>
    </row>
    <row r="2244" spans="1:7">
      <c r="A2244" s="19" t="s">
        <v>6035</v>
      </c>
      <c r="B2244" s="19">
        <v>24.36020412</v>
      </c>
      <c r="C2244" s="19">
        <v>-5.508797418</v>
      </c>
      <c r="D2244" s="19">
        <v>1.145319081</v>
      </c>
      <c r="E2244" s="19">
        <v>-4.809836411</v>
      </c>
      <c r="F2244" s="20" t="s">
        <v>5476</v>
      </c>
      <c r="G2244" s="20" t="s">
        <v>6036</v>
      </c>
    </row>
    <row r="2245" spans="1:7">
      <c r="A2245" s="19" t="s">
        <v>6037</v>
      </c>
      <c r="B2245" s="19">
        <v>9.705070815</v>
      </c>
      <c r="C2245" s="19">
        <v>-6.93292234</v>
      </c>
      <c r="D2245" s="19">
        <v>1.442637789</v>
      </c>
      <c r="E2245" s="19">
        <v>-4.805726283</v>
      </c>
      <c r="F2245" s="20" t="s">
        <v>6038</v>
      </c>
      <c r="G2245" s="20" t="s">
        <v>6039</v>
      </c>
    </row>
    <row r="2246" spans="1:7">
      <c r="A2246" s="19" t="s">
        <v>6040</v>
      </c>
      <c r="B2246" s="19">
        <v>66.94359006</v>
      </c>
      <c r="C2246" s="19">
        <v>-2.229498938</v>
      </c>
      <c r="D2246" s="19">
        <v>0.463968805</v>
      </c>
      <c r="E2246" s="19">
        <v>-4.805277666</v>
      </c>
      <c r="F2246" s="20" t="s">
        <v>6041</v>
      </c>
      <c r="G2246" s="20" t="s">
        <v>6042</v>
      </c>
    </row>
    <row r="2247" spans="1:7">
      <c r="A2247" s="19" t="s">
        <v>6043</v>
      </c>
      <c r="B2247" s="19">
        <v>168.7296687</v>
      </c>
      <c r="C2247" s="19">
        <v>-2.092559863</v>
      </c>
      <c r="D2247" s="19">
        <v>0.435532589</v>
      </c>
      <c r="E2247" s="19">
        <v>-4.804599968</v>
      </c>
      <c r="F2247" s="20" t="s">
        <v>6041</v>
      </c>
      <c r="G2247" s="20" t="s">
        <v>6044</v>
      </c>
    </row>
    <row r="2248" spans="1:7">
      <c r="A2248" s="19" t="s">
        <v>6045</v>
      </c>
      <c r="B2248" s="19">
        <v>47.17350985</v>
      </c>
      <c r="C2248" s="19">
        <v>-3.457831013</v>
      </c>
      <c r="D2248" s="19">
        <v>0.719990692</v>
      </c>
      <c r="E2248" s="19">
        <v>-4.802605161</v>
      </c>
      <c r="F2248" s="20" t="s">
        <v>6046</v>
      </c>
      <c r="G2248" s="20" t="s">
        <v>6047</v>
      </c>
    </row>
    <row r="2249" spans="1:7">
      <c r="A2249" s="19" t="s">
        <v>6048</v>
      </c>
      <c r="B2249" s="19">
        <v>25.35500645</v>
      </c>
      <c r="C2249" s="19">
        <v>-5.848545832</v>
      </c>
      <c r="D2249" s="19">
        <v>1.21781607</v>
      </c>
      <c r="E2249" s="19">
        <v>-4.80248699</v>
      </c>
      <c r="F2249" s="20" t="s">
        <v>6046</v>
      </c>
      <c r="G2249" s="20" t="s">
        <v>6047</v>
      </c>
    </row>
    <row r="2250" spans="1:7">
      <c r="A2250" s="19" t="s">
        <v>6049</v>
      </c>
      <c r="B2250" s="19">
        <v>72.43710853</v>
      </c>
      <c r="C2250" s="19">
        <v>-3.977535939</v>
      </c>
      <c r="D2250" s="19">
        <v>0.828639197</v>
      </c>
      <c r="E2250" s="19">
        <v>-4.800081814</v>
      </c>
      <c r="F2250" s="20" t="s">
        <v>5484</v>
      </c>
      <c r="G2250" s="20" t="s">
        <v>6050</v>
      </c>
    </row>
    <row r="2251" spans="1:7">
      <c r="A2251" s="19" t="s">
        <v>6051</v>
      </c>
      <c r="B2251" s="19">
        <v>103.963493</v>
      </c>
      <c r="C2251" s="19">
        <v>2.491559521</v>
      </c>
      <c r="D2251" s="19">
        <v>0.519228156</v>
      </c>
      <c r="E2251" s="19">
        <v>4.798583231</v>
      </c>
      <c r="F2251" s="20" t="s">
        <v>6052</v>
      </c>
      <c r="G2251" s="20" t="s">
        <v>6053</v>
      </c>
    </row>
    <row r="2252" spans="1:7">
      <c r="A2252" s="19" t="s">
        <v>6054</v>
      </c>
      <c r="B2252" s="19">
        <v>167.5843311</v>
      </c>
      <c r="C2252" s="19">
        <v>-1.695493546</v>
      </c>
      <c r="D2252" s="19">
        <v>0.353340689</v>
      </c>
      <c r="E2252" s="19">
        <v>-4.798466741</v>
      </c>
      <c r="F2252" s="20" t="s">
        <v>6052</v>
      </c>
      <c r="G2252" s="20" t="s">
        <v>6053</v>
      </c>
    </row>
    <row r="2253" spans="1:7">
      <c r="A2253" s="19" t="s">
        <v>6055</v>
      </c>
      <c r="B2253" s="19">
        <v>509.8646721</v>
      </c>
      <c r="C2253" s="19">
        <v>-1.776087047</v>
      </c>
      <c r="D2253" s="19">
        <v>0.370317628</v>
      </c>
      <c r="E2253" s="19">
        <v>-4.796118011</v>
      </c>
      <c r="F2253" s="20" t="s">
        <v>6056</v>
      </c>
      <c r="G2253" s="20" t="s">
        <v>6057</v>
      </c>
    </row>
    <row r="2254" spans="1:7">
      <c r="A2254" s="19" t="s">
        <v>6058</v>
      </c>
      <c r="B2254" s="19">
        <v>71.49625596</v>
      </c>
      <c r="C2254" s="19">
        <v>-2.311162223</v>
      </c>
      <c r="D2254" s="19">
        <v>0.481934761</v>
      </c>
      <c r="E2254" s="19">
        <v>-4.795591457</v>
      </c>
      <c r="F2254" s="20" t="s">
        <v>6056</v>
      </c>
      <c r="G2254" s="20" t="s">
        <v>6057</v>
      </c>
    </row>
    <row r="2255" spans="1:7">
      <c r="A2255" s="19" t="s">
        <v>6059</v>
      </c>
      <c r="B2255" s="19">
        <v>123.5233538</v>
      </c>
      <c r="C2255" s="19">
        <v>-2.133293795</v>
      </c>
      <c r="D2255" s="19">
        <v>0.444895211</v>
      </c>
      <c r="E2255" s="19">
        <v>-4.795047782</v>
      </c>
      <c r="F2255" s="20" t="s">
        <v>6060</v>
      </c>
      <c r="G2255" s="20" t="s">
        <v>6061</v>
      </c>
    </row>
    <row r="2256" spans="1:7">
      <c r="A2256" s="19" t="s">
        <v>6062</v>
      </c>
      <c r="B2256" s="19">
        <v>11.23178838</v>
      </c>
      <c r="C2256" s="19">
        <v>-7.260726971</v>
      </c>
      <c r="D2256" s="19">
        <v>1.514347344</v>
      </c>
      <c r="E2256" s="19">
        <v>-4.794624562</v>
      </c>
      <c r="F2256" s="20" t="s">
        <v>6060</v>
      </c>
      <c r="G2256" s="20" t="s">
        <v>6061</v>
      </c>
    </row>
    <row r="2257" spans="1:7">
      <c r="A2257" s="19" t="s">
        <v>6063</v>
      </c>
      <c r="B2257" s="19">
        <v>28.42934934</v>
      </c>
      <c r="C2257" s="19">
        <v>-4.607087723</v>
      </c>
      <c r="D2257" s="19">
        <v>0.961525691</v>
      </c>
      <c r="E2257" s="19">
        <v>-4.791434868</v>
      </c>
      <c r="F2257" s="20" t="s">
        <v>6064</v>
      </c>
      <c r="G2257" s="20" t="s">
        <v>6065</v>
      </c>
    </row>
    <row r="2258" spans="1:7">
      <c r="A2258" s="19" t="s">
        <v>6066</v>
      </c>
      <c r="B2258" s="19">
        <v>70.74110637</v>
      </c>
      <c r="C2258" s="19">
        <v>2.495439419</v>
      </c>
      <c r="D2258" s="19">
        <v>0.520949945</v>
      </c>
      <c r="E2258" s="19">
        <v>4.790171191</v>
      </c>
      <c r="F2258" s="20" t="s">
        <v>6067</v>
      </c>
      <c r="G2258" s="20" t="s">
        <v>6068</v>
      </c>
    </row>
    <row r="2259" spans="1:7">
      <c r="A2259" s="19" t="s">
        <v>6069</v>
      </c>
      <c r="B2259" s="19">
        <v>73.3213594</v>
      </c>
      <c r="C2259" s="19">
        <v>-7.362798228</v>
      </c>
      <c r="D2259" s="19">
        <v>1.537181083</v>
      </c>
      <c r="E2259" s="19">
        <v>-4.789805383</v>
      </c>
      <c r="F2259" s="20" t="s">
        <v>6067</v>
      </c>
      <c r="G2259" s="20" t="s">
        <v>6068</v>
      </c>
    </row>
    <row r="2260" spans="1:7">
      <c r="A2260" s="19" t="s">
        <v>6070</v>
      </c>
      <c r="B2260" s="19">
        <v>132.6643136</v>
      </c>
      <c r="C2260" s="19">
        <v>-2.3268525</v>
      </c>
      <c r="D2260" s="19">
        <v>0.485809217</v>
      </c>
      <c r="E2260" s="19">
        <v>-4.78964256</v>
      </c>
      <c r="F2260" s="20" t="s">
        <v>6067</v>
      </c>
      <c r="G2260" s="20" t="s">
        <v>6068</v>
      </c>
    </row>
    <row r="2261" spans="1:7">
      <c r="A2261" s="19" t="s">
        <v>6071</v>
      </c>
      <c r="B2261" s="19">
        <v>9.530729268</v>
      </c>
      <c r="C2261" s="19">
        <v>-6.824534619</v>
      </c>
      <c r="D2261" s="19">
        <v>1.425110156</v>
      </c>
      <c r="E2261" s="19">
        <v>-4.788776918</v>
      </c>
      <c r="F2261" s="20" t="s">
        <v>5496</v>
      </c>
      <c r="G2261" s="20" t="s">
        <v>6068</v>
      </c>
    </row>
    <row r="2262" spans="1:7">
      <c r="A2262" s="19" t="s">
        <v>6072</v>
      </c>
      <c r="B2262" s="19">
        <v>247.4697979</v>
      </c>
      <c r="C2262" s="19">
        <v>1.674962812</v>
      </c>
      <c r="D2262" s="19">
        <v>0.349865503</v>
      </c>
      <c r="E2262" s="19">
        <v>4.787447736</v>
      </c>
      <c r="F2262" s="20" t="s">
        <v>5498</v>
      </c>
      <c r="G2262" s="20" t="s">
        <v>6073</v>
      </c>
    </row>
    <row r="2263" spans="1:7">
      <c r="A2263" s="19" t="s">
        <v>6074</v>
      </c>
      <c r="B2263" s="19">
        <v>617.3797137</v>
      </c>
      <c r="C2263" s="19">
        <v>2.16274258</v>
      </c>
      <c r="D2263" s="19">
        <v>0.451848162</v>
      </c>
      <c r="E2263" s="19">
        <v>4.786436598</v>
      </c>
      <c r="F2263" s="20" t="s">
        <v>6075</v>
      </c>
      <c r="G2263" s="20" t="s">
        <v>6073</v>
      </c>
    </row>
    <row r="2264" spans="1:7">
      <c r="A2264" s="19" t="s">
        <v>6076</v>
      </c>
      <c r="B2264" s="19">
        <v>215.3394865</v>
      </c>
      <c r="C2264" s="19">
        <v>2.030155702</v>
      </c>
      <c r="D2264" s="19">
        <v>0.424669211</v>
      </c>
      <c r="E2264" s="19">
        <v>4.780557782</v>
      </c>
      <c r="F2264" s="20" t="s">
        <v>6077</v>
      </c>
      <c r="G2264" s="20" t="s">
        <v>6078</v>
      </c>
    </row>
    <row r="2265" spans="1:7">
      <c r="A2265" s="19" t="s">
        <v>6079</v>
      </c>
      <c r="B2265" s="19">
        <v>27.49626287</v>
      </c>
      <c r="C2265" s="19">
        <v>-3.222471468</v>
      </c>
      <c r="D2265" s="19">
        <v>0.674334501</v>
      </c>
      <c r="E2265" s="19">
        <v>-4.778743283</v>
      </c>
      <c r="F2265" s="20" t="s">
        <v>5505</v>
      </c>
      <c r="G2265" s="20" t="s">
        <v>6080</v>
      </c>
    </row>
    <row r="2266" spans="1:7">
      <c r="A2266" s="19" t="s">
        <v>6081</v>
      </c>
      <c r="B2266" s="19">
        <v>851.2014186</v>
      </c>
      <c r="C2266" s="19">
        <v>-4.432162042</v>
      </c>
      <c r="D2266" s="19">
        <v>0.927542657</v>
      </c>
      <c r="E2266" s="19">
        <v>-4.778391602</v>
      </c>
      <c r="F2266" s="20" t="s">
        <v>5508</v>
      </c>
      <c r="G2266" s="20" t="s">
        <v>6082</v>
      </c>
    </row>
    <row r="2267" spans="1:7">
      <c r="A2267" s="19" t="s">
        <v>6083</v>
      </c>
      <c r="B2267" s="19">
        <v>29.99453696</v>
      </c>
      <c r="C2267" s="19">
        <v>-5.166688816</v>
      </c>
      <c r="D2267" s="19">
        <v>1.082290908</v>
      </c>
      <c r="E2267" s="19">
        <v>-4.773844793</v>
      </c>
      <c r="F2267" s="20" t="s">
        <v>6084</v>
      </c>
      <c r="G2267" s="20" t="s">
        <v>6085</v>
      </c>
    </row>
    <row r="2268" spans="1:7">
      <c r="A2268" s="19" t="s">
        <v>6086</v>
      </c>
      <c r="B2268" s="19">
        <v>67.90712811</v>
      </c>
      <c r="C2268" s="19">
        <v>-3.824833596</v>
      </c>
      <c r="D2268" s="19">
        <v>0.80124166</v>
      </c>
      <c r="E2268" s="19">
        <v>-4.773632959</v>
      </c>
      <c r="F2268" s="20" t="s">
        <v>6084</v>
      </c>
      <c r="G2268" s="20" t="s">
        <v>6085</v>
      </c>
    </row>
    <row r="2269" spans="1:7">
      <c r="A2269" s="19" t="s">
        <v>6087</v>
      </c>
      <c r="B2269" s="19">
        <v>8.578808162</v>
      </c>
      <c r="C2269" s="19">
        <v>-6.876189992</v>
      </c>
      <c r="D2269" s="19">
        <v>1.44055195</v>
      </c>
      <c r="E2269" s="19">
        <v>-4.77330234</v>
      </c>
      <c r="F2269" s="20" t="s">
        <v>6084</v>
      </c>
      <c r="G2269" s="20" t="s">
        <v>6085</v>
      </c>
    </row>
    <row r="2270" spans="1:7">
      <c r="A2270" s="19" t="s">
        <v>6088</v>
      </c>
      <c r="B2270" s="19">
        <v>76.39495754</v>
      </c>
      <c r="C2270" s="19">
        <v>-1.549969919</v>
      </c>
      <c r="D2270" s="19">
        <v>0.324902536</v>
      </c>
      <c r="E2270" s="19">
        <v>-4.770568856</v>
      </c>
      <c r="F2270" s="20" t="s">
        <v>5514</v>
      </c>
      <c r="G2270" s="20" t="s">
        <v>6089</v>
      </c>
    </row>
    <row r="2271" spans="1:7">
      <c r="A2271" s="19" t="s">
        <v>6090</v>
      </c>
      <c r="B2271" s="19">
        <v>114.0085532</v>
      </c>
      <c r="C2271" s="19">
        <v>-1.560301688</v>
      </c>
      <c r="D2271" s="19">
        <v>0.327076749</v>
      </c>
      <c r="E2271" s="19">
        <v>-4.770445138</v>
      </c>
      <c r="F2271" s="20" t="s">
        <v>5514</v>
      </c>
      <c r="G2271" s="20" t="s">
        <v>6089</v>
      </c>
    </row>
    <row r="2272" spans="1:7">
      <c r="A2272" s="19" t="s">
        <v>6091</v>
      </c>
      <c r="B2272" s="19">
        <v>91.41613274</v>
      </c>
      <c r="C2272" s="19">
        <v>1.59211358</v>
      </c>
      <c r="D2272" s="19">
        <v>0.333844977</v>
      </c>
      <c r="E2272" s="19">
        <v>4.769020626</v>
      </c>
      <c r="F2272" s="20" t="s">
        <v>6092</v>
      </c>
      <c r="G2272" s="20" t="s">
        <v>6093</v>
      </c>
    </row>
    <row r="2273" spans="1:7">
      <c r="A2273" s="19" t="s">
        <v>6094</v>
      </c>
      <c r="B2273" s="19">
        <v>58.21588223</v>
      </c>
      <c r="C2273" s="19">
        <v>-3.131227133</v>
      </c>
      <c r="D2273" s="19">
        <v>0.656624882</v>
      </c>
      <c r="E2273" s="19">
        <v>-4.768669628</v>
      </c>
      <c r="F2273" s="20" t="s">
        <v>6092</v>
      </c>
      <c r="G2273" s="20" t="s">
        <v>6093</v>
      </c>
    </row>
    <row r="2274" spans="1:7">
      <c r="A2274" s="19" t="s">
        <v>6095</v>
      </c>
      <c r="B2274" s="19">
        <v>102.8362102</v>
      </c>
      <c r="C2274" s="19">
        <v>-1.909595582</v>
      </c>
      <c r="D2274" s="19">
        <v>0.400491064</v>
      </c>
      <c r="E2274" s="19">
        <v>-4.768135301</v>
      </c>
      <c r="F2274" s="20" t="s">
        <v>6096</v>
      </c>
      <c r="G2274" s="20" t="s">
        <v>6093</v>
      </c>
    </row>
    <row r="2275" spans="1:7">
      <c r="A2275" s="19" t="s">
        <v>6097</v>
      </c>
      <c r="B2275" s="19">
        <v>10.95921119</v>
      </c>
      <c r="C2275" s="19">
        <v>-6.707713122</v>
      </c>
      <c r="D2275" s="19">
        <v>1.40983595</v>
      </c>
      <c r="E2275" s="19">
        <v>-4.757796908</v>
      </c>
      <c r="F2275" s="20" t="s">
        <v>5532</v>
      </c>
      <c r="G2275" s="20" t="s">
        <v>6098</v>
      </c>
    </row>
    <row r="2276" spans="1:7">
      <c r="A2276" s="19" t="s">
        <v>6099</v>
      </c>
      <c r="B2276" s="19">
        <v>78.39274118</v>
      </c>
      <c r="C2276" s="19">
        <v>-1.685509194</v>
      </c>
      <c r="D2276" s="19">
        <v>0.354349825</v>
      </c>
      <c r="E2276" s="19">
        <v>-4.756624877</v>
      </c>
      <c r="F2276" s="20" t="s">
        <v>5534</v>
      </c>
      <c r="G2276" s="20" t="s">
        <v>6098</v>
      </c>
    </row>
    <row r="2277" spans="1:7">
      <c r="A2277" s="19" t="s">
        <v>6100</v>
      </c>
      <c r="B2277" s="19">
        <v>12.05345252</v>
      </c>
      <c r="C2277" s="19">
        <v>-7.12563437</v>
      </c>
      <c r="D2277" s="19">
        <v>1.498963253</v>
      </c>
      <c r="E2277" s="19">
        <v>-4.753708507</v>
      </c>
      <c r="F2277" s="20" t="s">
        <v>5542</v>
      </c>
      <c r="G2277" s="20" t="s">
        <v>6101</v>
      </c>
    </row>
    <row r="2278" spans="1:7">
      <c r="A2278" s="19" t="s">
        <v>6102</v>
      </c>
      <c r="B2278" s="19">
        <v>109.7619824</v>
      </c>
      <c r="C2278" s="19">
        <v>-1.95501009</v>
      </c>
      <c r="D2278" s="19">
        <v>0.411548032</v>
      </c>
      <c r="E2278" s="19">
        <v>-4.750381333</v>
      </c>
      <c r="F2278" s="20" t="s">
        <v>5544</v>
      </c>
      <c r="G2278" s="20" t="s">
        <v>6103</v>
      </c>
    </row>
    <row r="2279" spans="1:7">
      <c r="A2279" s="19" t="s">
        <v>6104</v>
      </c>
      <c r="B2279" s="19">
        <v>146.9274793</v>
      </c>
      <c r="C2279" s="19">
        <v>-1.685501118</v>
      </c>
      <c r="D2279" s="19">
        <v>0.355107365</v>
      </c>
      <c r="E2279" s="19">
        <v>-4.746454966</v>
      </c>
      <c r="F2279" s="20" t="s">
        <v>5554</v>
      </c>
      <c r="G2279" s="20" t="s">
        <v>6105</v>
      </c>
    </row>
    <row r="2280" spans="1:7">
      <c r="A2280" s="19" t="s">
        <v>6106</v>
      </c>
      <c r="B2280" s="19">
        <v>37.04013493</v>
      </c>
      <c r="C2280" s="19">
        <v>-2.589585365</v>
      </c>
      <c r="D2280" s="19">
        <v>0.545952669</v>
      </c>
      <c r="E2280" s="19">
        <v>-4.743241519</v>
      </c>
      <c r="F2280" s="20" t="s">
        <v>5557</v>
      </c>
      <c r="G2280" s="20" t="s">
        <v>6107</v>
      </c>
    </row>
    <row r="2281" spans="1:7">
      <c r="A2281" s="19" t="s">
        <v>6108</v>
      </c>
      <c r="B2281" s="19">
        <v>20.30764138</v>
      </c>
      <c r="C2281" s="19">
        <v>-5.936835177</v>
      </c>
      <c r="D2281" s="19">
        <v>1.252837773</v>
      </c>
      <c r="E2281" s="19">
        <v>-4.738710235</v>
      </c>
      <c r="F2281" s="20" t="s">
        <v>6109</v>
      </c>
      <c r="G2281" s="20" t="s">
        <v>6110</v>
      </c>
    </row>
    <row r="2282" spans="1:7">
      <c r="A2282" s="19" t="s">
        <v>6111</v>
      </c>
      <c r="B2282" s="19">
        <v>87.70410636</v>
      </c>
      <c r="C2282" s="19">
        <v>-2.520808407</v>
      </c>
      <c r="D2282" s="19">
        <v>0.532135496</v>
      </c>
      <c r="E2282" s="19">
        <v>-4.737155154</v>
      </c>
      <c r="F2282" s="20" t="s">
        <v>6112</v>
      </c>
      <c r="G2282" s="20" t="s">
        <v>6113</v>
      </c>
    </row>
    <row r="2283" spans="1:7">
      <c r="A2283" s="19" t="s">
        <v>6114</v>
      </c>
      <c r="B2283" s="19">
        <v>26.47705532</v>
      </c>
      <c r="C2283" s="19">
        <v>3.585456117</v>
      </c>
      <c r="D2283" s="19">
        <v>0.756893142</v>
      </c>
      <c r="E2283" s="19">
        <v>4.737070424</v>
      </c>
      <c r="F2283" s="20" t="s">
        <v>6112</v>
      </c>
      <c r="G2283" s="20" t="s">
        <v>6113</v>
      </c>
    </row>
    <row r="2284" spans="1:7">
      <c r="A2284" s="19" t="s">
        <v>6115</v>
      </c>
      <c r="B2284" s="19">
        <v>27.92364613</v>
      </c>
      <c r="C2284" s="19">
        <v>-4.440944742</v>
      </c>
      <c r="D2284" s="19">
        <v>0.937719401</v>
      </c>
      <c r="E2284" s="19">
        <v>-4.735899392</v>
      </c>
      <c r="F2284" s="20" t="s">
        <v>5560</v>
      </c>
      <c r="G2284" s="20" t="s">
        <v>6113</v>
      </c>
    </row>
    <row r="2285" spans="1:7">
      <c r="A2285" s="19" t="s">
        <v>6116</v>
      </c>
      <c r="B2285" s="19">
        <v>74.11150559</v>
      </c>
      <c r="C2285" s="19">
        <v>-2.981191826</v>
      </c>
      <c r="D2285" s="19">
        <v>0.629652811</v>
      </c>
      <c r="E2285" s="19">
        <v>-4.734659757</v>
      </c>
      <c r="F2285" s="20" t="s">
        <v>6117</v>
      </c>
      <c r="G2285" s="20" t="s">
        <v>6118</v>
      </c>
    </row>
    <row r="2286" spans="1:7">
      <c r="A2286" s="19" t="s">
        <v>6119</v>
      </c>
      <c r="B2286" s="19">
        <v>289.0780722</v>
      </c>
      <c r="C2286" s="19">
        <v>2.218613981</v>
      </c>
      <c r="D2286" s="19">
        <v>0.468638682</v>
      </c>
      <c r="E2286" s="19">
        <v>4.734167419</v>
      </c>
      <c r="F2286" s="20" t="s">
        <v>6120</v>
      </c>
      <c r="G2286" s="20" t="s">
        <v>6118</v>
      </c>
    </row>
    <row r="2287" spans="1:7">
      <c r="A2287" s="19" t="s">
        <v>6121</v>
      </c>
      <c r="B2287" s="19">
        <v>84.64246814</v>
      </c>
      <c r="C2287" s="19">
        <v>1.664482006</v>
      </c>
      <c r="D2287" s="19">
        <v>0.351616479</v>
      </c>
      <c r="E2287" s="19">
        <v>4.733799761</v>
      </c>
      <c r="F2287" s="20" t="s">
        <v>6120</v>
      </c>
      <c r="G2287" s="20" t="s">
        <v>6118</v>
      </c>
    </row>
    <row r="2288" spans="1:7">
      <c r="A2288" s="19" t="s">
        <v>6122</v>
      </c>
      <c r="B2288" s="19">
        <v>217.4451258</v>
      </c>
      <c r="C2288" s="19">
        <v>1.596726354</v>
      </c>
      <c r="D2288" s="19">
        <v>0.337300702</v>
      </c>
      <c r="E2288" s="19">
        <v>4.733836436</v>
      </c>
      <c r="F2288" s="20" t="s">
        <v>6120</v>
      </c>
      <c r="G2288" s="20" t="s">
        <v>6118</v>
      </c>
    </row>
    <row r="2289" spans="1:7">
      <c r="A2289" s="19" t="s">
        <v>6123</v>
      </c>
      <c r="B2289" s="19">
        <v>304.3382532</v>
      </c>
      <c r="C2289" s="19">
        <v>1.599738264</v>
      </c>
      <c r="D2289" s="19">
        <v>0.338027621</v>
      </c>
      <c r="E2289" s="19">
        <v>4.732566708</v>
      </c>
      <c r="F2289" s="20" t="s">
        <v>6124</v>
      </c>
      <c r="G2289" s="20" t="s">
        <v>6125</v>
      </c>
    </row>
    <row r="2290" spans="1:7">
      <c r="A2290" s="19" t="s">
        <v>6126</v>
      </c>
      <c r="B2290" s="19">
        <v>33.5404173</v>
      </c>
      <c r="C2290" s="19">
        <v>2.683491844</v>
      </c>
      <c r="D2290" s="19">
        <v>0.567099388</v>
      </c>
      <c r="E2290" s="19">
        <v>4.731960391</v>
      </c>
      <c r="F2290" s="20" t="s">
        <v>6124</v>
      </c>
      <c r="G2290" s="20" t="s">
        <v>6127</v>
      </c>
    </row>
    <row r="2291" spans="1:7">
      <c r="A2291" s="19" t="s">
        <v>6128</v>
      </c>
      <c r="B2291" s="19">
        <v>10.96700771</v>
      </c>
      <c r="C2291" s="19">
        <v>-7.295053726</v>
      </c>
      <c r="D2291" s="19">
        <v>1.54176238</v>
      </c>
      <c r="E2291" s="19">
        <v>-4.731632981</v>
      </c>
      <c r="F2291" s="20" t="s">
        <v>5563</v>
      </c>
      <c r="G2291" s="20" t="s">
        <v>6127</v>
      </c>
    </row>
    <row r="2292" spans="1:7">
      <c r="A2292" s="19" t="s">
        <v>6129</v>
      </c>
      <c r="B2292" s="19">
        <v>109.9637663</v>
      </c>
      <c r="C2292" s="19">
        <v>-6.242620477</v>
      </c>
      <c r="D2292" s="19">
        <v>1.321133642</v>
      </c>
      <c r="E2292" s="19">
        <v>-4.725199844</v>
      </c>
      <c r="F2292" s="20" t="s">
        <v>6130</v>
      </c>
      <c r="G2292" s="20" t="s">
        <v>6131</v>
      </c>
    </row>
    <row r="2293" spans="1:7">
      <c r="A2293" s="19" t="s">
        <v>6132</v>
      </c>
      <c r="B2293" s="19">
        <v>26.08837599</v>
      </c>
      <c r="C2293" s="19">
        <v>6.353312254</v>
      </c>
      <c r="D2293" s="19">
        <v>1.344889123</v>
      </c>
      <c r="E2293" s="19">
        <v>4.724041667</v>
      </c>
      <c r="F2293" s="20" t="s">
        <v>6133</v>
      </c>
      <c r="G2293" s="20" t="s">
        <v>6134</v>
      </c>
    </row>
    <row r="2294" spans="1:7">
      <c r="A2294" s="19" t="s">
        <v>6135</v>
      </c>
      <c r="B2294" s="19">
        <v>8.845156867</v>
      </c>
      <c r="C2294" s="19">
        <v>-6.982753031</v>
      </c>
      <c r="D2294" s="19">
        <v>1.478203452</v>
      </c>
      <c r="E2294" s="19">
        <v>-4.723810531</v>
      </c>
      <c r="F2294" s="20" t="s">
        <v>6133</v>
      </c>
      <c r="G2294" s="20" t="s">
        <v>6134</v>
      </c>
    </row>
    <row r="2295" spans="1:7">
      <c r="A2295" s="19" t="s">
        <v>6136</v>
      </c>
      <c r="B2295" s="19">
        <v>676.1545835</v>
      </c>
      <c r="C2295" s="19">
        <v>1.500582246</v>
      </c>
      <c r="D2295" s="19">
        <v>0.317675769</v>
      </c>
      <c r="E2295" s="19">
        <v>4.723628272</v>
      </c>
      <c r="F2295" s="20" t="s">
        <v>5568</v>
      </c>
      <c r="G2295" s="20" t="s">
        <v>6134</v>
      </c>
    </row>
    <row r="2296" spans="1:7">
      <c r="A2296" s="19" t="s">
        <v>6137</v>
      </c>
      <c r="B2296" s="19">
        <v>27.31825574</v>
      </c>
      <c r="C2296" s="19">
        <v>3.588768394</v>
      </c>
      <c r="D2296" s="19">
        <v>0.759828802</v>
      </c>
      <c r="E2296" s="19">
        <v>4.723127612</v>
      </c>
      <c r="F2296" s="20" t="s">
        <v>5568</v>
      </c>
      <c r="G2296" s="20" t="s">
        <v>6134</v>
      </c>
    </row>
    <row r="2297" spans="1:7">
      <c r="A2297" s="19" t="s">
        <v>6138</v>
      </c>
      <c r="B2297" s="19">
        <v>161.3648509</v>
      </c>
      <c r="C2297" s="19">
        <v>1.782228548</v>
      </c>
      <c r="D2297" s="19">
        <v>0.377459581</v>
      </c>
      <c r="E2297" s="19">
        <v>4.721640775</v>
      </c>
      <c r="F2297" s="20" t="s">
        <v>6139</v>
      </c>
      <c r="G2297" s="20" t="s">
        <v>6140</v>
      </c>
    </row>
    <row r="2298" spans="1:7">
      <c r="A2298" s="19" t="s">
        <v>6141</v>
      </c>
      <c r="B2298" s="19">
        <v>52.31145468</v>
      </c>
      <c r="C2298" s="19">
        <v>-3.023310757</v>
      </c>
      <c r="D2298" s="19">
        <v>0.640657995</v>
      </c>
      <c r="E2298" s="19">
        <v>-4.719071297</v>
      </c>
      <c r="F2298" s="20" t="s">
        <v>5574</v>
      </c>
      <c r="G2298" s="20" t="s">
        <v>6142</v>
      </c>
    </row>
    <row r="2299" spans="1:7">
      <c r="A2299" s="19" t="s">
        <v>6143</v>
      </c>
      <c r="B2299" s="19">
        <v>11.18274096</v>
      </c>
      <c r="C2299" s="19">
        <v>-7.016962481</v>
      </c>
      <c r="D2299" s="19">
        <v>1.488071712</v>
      </c>
      <c r="E2299" s="19">
        <v>-4.715473337</v>
      </c>
      <c r="F2299" s="20" t="s">
        <v>5587</v>
      </c>
      <c r="G2299" s="20" t="s">
        <v>6144</v>
      </c>
    </row>
    <row r="2300" spans="1:7">
      <c r="A2300" s="19" t="s">
        <v>6145</v>
      </c>
      <c r="B2300" s="19">
        <v>64.39397456</v>
      </c>
      <c r="C2300" s="19">
        <v>1.832036083</v>
      </c>
      <c r="D2300" s="19">
        <v>0.38865401</v>
      </c>
      <c r="E2300" s="19">
        <v>4.71379694</v>
      </c>
      <c r="F2300" s="20" t="s">
        <v>5589</v>
      </c>
      <c r="G2300" s="20" t="s">
        <v>6146</v>
      </c>
    </row>
    <row r="2301" spans="1:7">
      <c r="A2301" s="19" t="s">
        <v>6147</v>
      </c>
      <c r="B2301" s="19">
        <v>118.544484</v>
      </c>
      <c r="C2301" s="19">
        <v>-3.186499233</v>
      </c>
      <c r="D2301" s="19">
        <v>0.676322072</v>
      </c>
      <c r="E2301" s="19">
        <v>-4.711511521</v>
      </c>
      <c r="F2301" s="20" t="s">
        <v>6148</v>
      </c>
      <c r="G2301" s="20" t="s">
        <v>6149</v>
      </c>
    </row>
    <row r="2302" spans="1:7">
      <c r="A2302" s="19" t="s">
        <v>6150</v>
      </c>
      <c r="B2302" s="19">
        <v>11.85364008</v>
      </c>
      <c r="C2302" s="19">
        <v>6.595690051</v>
      </c>
      <c r="D2302" s="19">
        <v>1.400026619</v>
      </c>
      <c r="E2302" s="19">
        <v>4.711117604</v>
      </c>
      <c r="F2302" s="20" t="s">
        <v>6148</v>
      </c>
      <c r="G2302" s="20" t="s">
        <v>6149</v>
      </c>
    </row>
    <row r="2303" spans="1:7">
      <c r="A2303" s="19" t="s">
        <v>6151</v>
      </c>
      <c r="B2303" s="19">
        <v>30.78757169</v>
      </c>
      <c r="C2303" s="19">
        <v>-3.971285487</v>
      </c>
      <c r="D2303" s="19">
        <v>0.843356965</v>
      </c>
      <c r="E2303" s="19">
        <v>-4.708902222</v>
      </c>
      <c r="F2303" s="20" t="s">
        <v>6152</v>
      </c>
      <c r="G2303" s="20" t="s">
        <v>6153</v>
      </c>
    </row>
    <row r="2304" spans="1:7">
      <c r="A2304" s="19" t="s">
        <v>6154</v>
      </c>
      <c r="B2304" s="19">
        <v>79.82602299</v>
      </c>
      <c r="C2304" s="19">
        <v>-2.427832796</v>
      </c>
      <c r="D2304" s="19">
        <v>0.515728695</v>
      </c>
      <c r="E2304" s="19">
        <v>-4.707577491</v>
      </c>
      <c r="F2304" s="20" t="s">
        <v>6155</v>
      </c>
      <c r="G2304" s="20" t="s">
        <v>6156</v>
      </c>
    </row>
    <row r="2305" spans="1:7">
      <c r="A2305" s="19" t="s">
        <v>6157</v>
      </c>
      <c r="B2305" s="19">
        <v>76.80630082</v>
      </c>
      <c r="C2305" s="19">
        <v>1.972442998</v>
      </c>
      <c r="D2305" s="19">
        <v>0.419040126</v>
      </c>
      <c r="E2305" s="19">
        <v>4.707050413</v>
      </c>
      <c r="F2305" s="20" t="s">
        <v>6155</v>
      </c>
      <c r="G2305" s="20" t="s">
        <v>6156</v>
      </c>
    </row>
    <row r="2306" spans="1:7">
      <c r="A2306" s="19" t="s">
        <v>6158</v>
      </c>
      <c r="B2306" s="19">
        <v>38.15886304</v>
      </c>
      <c r="C2306" s="19">
        <v>5.157392397</v>
      </c>
      <c r="D2306" s="19">
        <v>1.096015223</v>
      </c>
      <c r="E2306" s="19">
        <v>4.70558464</v>
      </c>
      <c r="F2306" s="20" t="s">
        <v>6159</v>
      </c>
      <c r="G2306" s="20" t="s">
        <v>6160</v>
      </c>
    </row>
    <row r="2307" spans="1:7">
      <c r="A2307" s="19" t="s">
        <v>6161</v>
      </c>
      <c r="B2307" s="19">
        <v>148.2407474</v>
      </c>
      <c r="C2307" s="19">
        <v>1.972869342</v>
      </c>
      <c r="D2307" s="19">
        <v>0.419370976</v>
      </c>
      <c r="E2307" s="19">
        <v>4.704353552</v>
      </c>
      <c r="F2307" s="20" t="s">
        <v>5600</v>
      </c>
      <c r="G2307" s="20" t="s">
        <v>6162</v>
      </c>
    </row>
    <row r="2308" spans="1:7">
      <c r="A2308" s="19" t="s">
        <v>6163</v>
      </c>
      <c r="B2308" s="19">
        <v>423.1415167</v>
      </c>
      <c r="C2308" s="19">
        <v>1.605724941</v>
      </c>
      <c r="D2308" s="19">
        <v>0.341346055</v>
      </c>
      <c r="E2308" s="19">
        <v>4.704096958</v>
      </c>
      <c r="F2308" s="20" t="s">
        <v>5600</v>
      </c>
      <c r="G2308" s="20" t="s">
        <v>6162</v>
      </c>
    </row>
    <row r="2309" spans="1:7">
      <c r="A2309" s="19" t="s">
        <v>6164</v>
      </c>
      <c r="B2309" s="19">
        <v>65.42238954</v>
      </c>
      <c r="C2309" s="19">
        <v>-1.670485682</v>
      </c>
      <c r="D2309" s="19">
        <v>0.355136227</v>
      </c>
      <c r="E2309" s="19">
        <v>-4.703788444</v>
      </c>
      <c r="F2309" s="20" t="s">
        <v>5600</v>
      </c>
      <c r="G2309" s="20" t="s">
        <v>6162</v>
      </c>
    </row>
    <row r="2310" spans="1:7">
      <c r="A2310" s="19" t="s">
        <v>6165</v>
      </c>
      <c r="B2310" s="19">
        <v>98.99604592</v>
      </c>
      <c r="C2310" s="19">
        <v>1.503831682</v>
      </c>
      <c r="D2310" s="19">
        <v>0.31973715</v>
      </c>
      <c r="E2310" s="19">
        <v>4.703337354</v>
      </c>
      <c r="F2310" s="20" t="s">
        <v>6166</v>
      </c>
      <c r="G2310" s="20" t="s">
        <v>6167</v>
      </c>
    </row>
    <row r="2311" spans="1:7">
      <c r="A2311" s="19" t="s">
        <v>6168</v>
      </c>
      <c r="B2311" s="19">
        <v>35.17064579</v>
      </c>
      <c r="C2311" s="19">
        <v>-3.693022779</v>
      </c>
      <c r="D2311" s="19">
        <v>0.78543602</v>
      </c>
      <c r="E2311" s="19">
        <v>-4.701876006</v>
      </c>
      <c r="F2311" s="20" t="s">
        <v>6169</v>
      </c>
      <c r="G2311" s="20" t="s">
        <v>6170</v>
      </c>
    </row>
    <row r="2312" spans="1:7">
      <c r="A2312" s="19" t="s">
        <v>6171</v>
      </c>
      <c r="B2312" s="19">
        <v>24.54158047</v>
      </c>
      <c r="C2312" s="19">
        <v>4.56791067</v>
      </c>
      <c r="D2312" s="19">
        <v>0.971569313</v>
      </c>
      <c r="E2312" s="19">
        <v>4.701579812</v>
      </c>
      <c r="F2312" s="20" t="s">
        <v>6169</v>
      </c>
      <c r="G2312" s="20" t="s">
        <v>6170</v>
      </c>
    </row>
    <row r="2313" spans="1:7">
      <c r="A2313" s="19" t="s">
        <v>6172</v>
      </c>
      <c r="B2313" s="19">
        <v>9.171716542</v>
      </c>
      <c r="C2313" s="19">
        <v>-6.948250307</v>
      </c>
      <c r="D2313" s="19">
        <v>1.477931158</v>
      </c>
      <c r="E2313" s="19">
        <v>-4.70133556</v>
      </c>
      <c r="F2313" s="20" t="s">
        <v>6169</v>
      </c>
      <c r="G2313" s="20" t="s">
        <v>6170</v>
      </c>
    </row>
    <row r="2314" spans="1:7">
      <c r="A2314" s="19" t="s">
        <v>6173</v>
      </c>
      <c r="B2314" s="19">
        <v>42.55899556</v>
      </c>
      <c r="C2314" s="19">
        <v>-3.120395806</v>
      </c>
      <c r="D2314" s="19">
        <v>0.663756307</v>
      </c>
      <c r="E2314" s="19">
        <v>-4.701116622</v>
      </c>
      <c r="F2314" s="20" t="s">
        <v>5603</v>
      </c>
      <c r="G2314" s="20" t="s">
        <v>6170</v>
      </c>
    </row>
    <row r="2315" spans="1:7">
      <c r="A2315" s="19" t="s">
        <v>6174</v>
      </c>
      <c r="B2315" s="19">
        <v>1617.386028</v>
      </c>
      <c r="C2315" s="19">
        <v>-1.538736961</v>
      </c>
      <c r="D2315" s="19">
        <v>0.327515306</v>
      </c>
      <c r="E2315" s="19">
        <v>-4.698213889</v>
      </c>
      <c r="F2315" s="20" t="s">
        <v>6175</v>
      </c>
      <c r="G2315" s="20" t="s">
        <v>6176</v>
      </c>
    </row>
    <row r="2316" spans="1:7">
      <c r="A2316" s="19" t="s">
        <v>6177</v>
      </c>
      <c r="B2316" s="19">
        <v>31.20468943</v>
      </c>
      <c r="C2316" s="19">
        <v>5.066705587</v>
      </c>
      <c r="D2316" s="19">
        <v>1.078625712</v>
      </c>
      <c r="E2316" s="19">
        <v>4.697371413</v>
      </c>
      <c r="F2316" s="20" t="s">
        <v>6178</v>
      </c>
      <c r="G2316" s="20" t="s">
        <v>6179</v>
      </c>
    </row>
    <row r="2317" spans="1:7">
      <c r="A2317" s="19" t="s">
        <v>6180</v>
      </c>
      <c r="B2317" s="19">
        <v>102.844361</v>
      </c>
      <c r="C2317" s="19">
        <v>-2.156620872</v>
      </c>
      <c r="D2317" s="19">
        <v>0.459288857</v>
      </c>
      <c r="E2317" s="19">
        <v>-4.695565412</v>
      </c>
      <c r="F2317" s="20" t="s">
        <v>6181</v>
      </c>
      <c r="G2317" s="20" t="s">
        <v>6182</v>
      </c>
    </row>
    <row r="2318" spans="1:7">
      <c r="A2318" s="19" t="s">
        <v>6183</v>
      </c>
      <c r="B2318" s="19">
        <v>23.61661494</v>
      </c>
      <c r="C2318" s="19">
        <v>-5.96249574</v>
      </c>
      <c r="D2318" s="19">
        <v>1.270298923</v>
      </c>
      <c r="E2318" s="19">
        <v>-4.693773751</v>
      </c>
      <c r="F2318" s="20" t="s">
        <v>6184</v>
      </c>
      <c r="G2318" s="20" t="s">
        <v>6185</v>
      </c>
    </row>
    <row r="2319" spans="1:7">
      <c r="A2319" s="19" t="s">
        <v>6186</v>
      </c>
      <c r="B2319" s="19">
        <v>33.51663346</v>
      </c>
      <c r="C2319" s="19">
        <v>-4.890512672</v>
      </c>
      <c r="D2319" s="19">
        <v>1.04251659</v>
      </c>
      <c r="E2319" s="19">
        <v>-4.6910646</v>
      </c>
      <c r="F2319" s="20" t="s">
        <v>6187</v>
      </c>
      <c r="G2319" s="20" t="s">
        <v>6188</v>
      </c>
    </row>
    <row r="2320" spans="1:7">
      <c r="A2320" s="19" t="s">
        <v>6189</v>
      </c>
      <c r="B2320" s="19">
        <v>161.3089656</v>
      </c>
      <c r="C2320" s="19">
        <v>-1.726644045</v>
      </c>
      <c r="D2320" s="19">
        <v>0.368071998</v>
      </c>
      <c r="E2320" s="19">
        <v>-4.691049731</v>
      </c>
      <c r="F2320" s="20" t="s">
        <v>6187</v>
      </c>
      <c r="G2320" s="20" t="s">
        <v>6188</v>
      </c>
    </row>
    <row r="2321" spans="1:7">
      <c r="A2321" s="19" t="s">
        <v>6190</v>
      </c>
      <c r="B2321" s="19">
        <v>13.6775678</v>
      </c>
      <c r="C2321" s="19">
        <v>-6.50248645</v>
      </c>
      <c r="D2321" s="19">
        <v>1.386401841</v>
      </c>
      <c r="E2321" s="19">
        <v>-4.690188845</v>
      </c>
      <c r="F2321" s="20" t="s">
        <v>6191</v>
      </c>
      <c r="G2321" s="20" t="s">
        <v>6192</v>
      </c>
    </row>
    <row r="2322" spans="1:7">
      <c r="A2322" s="19" t="s">
        <v>6193</v>
      </c>
      <c r="B2322" s="19">
        <v>145.7351916</v>
      </c>
      <c r="C2322" s="19">
        <v>1.880673434</v>
      </c>
      <c r="D2322" s="19">
        <v>0.401086256</v>
      </c>
      <c r="E2322" s="19">
        <v>4.688950079</v>
      </c>
      <c r="F2322" s="20" t="s">
        <v>6194</v>
      </c>
      <c r="G2322" s="20" t="s">
        <v>6195</v>
      </c>
    </row>
    <row r="2323" spans="1:7">
      <c r="A2323" s="19" t="s">
        <v>6196</v>
      </c>
      <c r="B2323" s="19">
        <v>12.84616461</v>
      </c>
      <c r="C2323" s="19">
        <v>-5.944920597</v>
      </c>
      <c r="D2323" s="19">
        <v>1.268920545</v>
      </c>
      <c r="E2323" s="19">
        <v>-4.685021943</v>
      </c>
      <c r="F2323" s="20" t="s">
        <v>5610</v>
      </c>
      <c r="G2323" s="20" t="s">
        <v>6197</v>
      </c>
    </row>
    <row r="2324" spans="1:7">
      <c r="A2324" s="19" t="s">
        <v>6198</v>
      </c>
      <c r="B2324" s="19">
        <v>9.833194641</v>
      </c>
      <c r="C2324" s="19">
        <v>-6.28265502</v>
      </c>
      <c r="D2324" s="19">
        <v>1.341201639</v>
      </c>
      <c r="E2324" s="19">
        <v>-4.684347855</v>
      </c>
      <c r="F2324" s="20" t="s">
        <v>6199</v>
      </c>
      <c r="G2324" s="20" t="s">
        <v>6197</v>
      </c>
    </row>
    <row r="2325" spans="1:7">
      <c r="A2325" s="19" t="s">
        <v>6200</v>
      </c>
      <c r="B2325" s="19">
        <v>100.1178557</v>
      </c>
      <c r="C2325" s="19">
        <v>-1.758089477</v>
      </c>
      <c r="D2325" s="19">
        <v>0.375356621</v>
      </c>
      <c r="E2325" s="19">
        <v>-4.683784372</v>
      </c>
      <c r="F2325" s="20" t="s">
        <v>5613</v>
      </c>
      <c r="G2325" s="20" t="s">
        <v>6201</v>
      </c>
    </row>
    <row r="2326" spans="1:7">
      <c r="A2326" s="19" t="s">
        <v>6202</v>
      </c>
      <c r="B2326" s="19">
        <v>136.1019181</v>
      </c>
      <c r="C2326" s="19">
        <v>-4.833137787</v>
      </c>
      <c r="D2326" s="19">
        <v>1.032292505</v>
      </c>
      <c r="E2326" s="19">
        <v>-4.681946022</v>
      </c>
      <c r="F2326" s="20" t="s">
        <v>6203</v>
      </c>
      <c r="G2326" s="20" t="s">
        <v>6204</v>
      </c>
    </row>
    <row r="2327" spans="1:7">
      <c r="A2327" s="19" t="s">
        <v>6205</v>
      </c>
      <c r="B2327" s="19">
        <v>94.75224453</v>
      </c>
      <c r="C2327" s="19">
        <v>1.845442971</v>
      </c>
      <c r="D2327" s="19">
        <v>0.394216584</v>
      </c>
      <c r="E2327" s="19">
        <v>4.681292078</v>
      </c>
      <c r="F2327" s="20" t="s">
        <v>6206</v>
      </c>
      <c r="G2327" s="20" t="s">
        <v>6207</v>
      </c>
    </row>
    <row r="2328" spans="1:7">
      <c r="A2328" s="19" t="s">
        <v>6208</v>
      </c>
      <c r="B2328" s="19">
        <v>9.577204281</v>
      </c>
      <c r="C2328" s="19">
        <v>-6.695814372</v>
      </c>
      <c r="D2328" s="19">
        <v>1.430421872</v>
      </c>
      <c r="E2328" s="19">
        <v>-4.681006702</v>
      </c>
      <c r="F2328" s="20" t="s">
        <v>6206</v>
      </c>
      <c r="G2328" s="20" t="s">
        <v>6207</v>
      </c>
    </row>
    <row r="2329" spans="1:7">
      <c r="A2329" s="19" t="s">
        <v>6209</v>
      </c>
      <c r="B2329" s="19">
        <v>42.30718217</v>
      </c>
      <c r="C2329" s="19">
        <v>3.126630526</v>
      </c>
      <c r="D2329" s="19">
        <v>0.667948733</v>
      </c>
      <c r="E2329" s="19">
        <v>4.680943865</v>
      </c>
      <c r="F2329" s="20" t="s">
        <v>6210</v>
      </c>
      <c r="G2329" s="20" t="s">
        <v>6207</v>
      </c>
    </row>
    <row r="2330" spans="1:7">
      <c r="A2330" s="19" t="s">
        <v>6211</v>
      </c>
      <c r="B2330" s="19">
        <v>29.98517001</v>
      </c>
      <c r="C2330" s="19">
        <v>3.140677891</v>
      </c>
      <c r="D2330" s="19">
        <v>0.671044567</v>
      </c>
      <c r="E2330" s="19">
        <v>4.680282126</v>
      </c>
      <c r="F2330" s="20" t="s">
        <v>6210</v>
      </c>
      <c r="G2330" s="20" t="s">
        <v>6207</v>
      </c>
    </row>
    <row r="2331" spans="1:7">
      <c r="A2331" s="19" t="s">
        <v>6212</v>
      </c>
      <c r="B2331" s="19">
        <v>49.1993089</v>
      </c>
      <c r="C2331" s="19">
        <v>-3.866569177</v>
      </c>
      <c r="D2331" s="19">
        <v>0.826155417</v>
      </c>
      <c r="E2331" s="19">
        <v>-4.680195879</v>
      </c>
      <c r="F2331" s="20" t="s">
        <v>6213</v>
      </c>
      <c r="G2331" s="20" t="s">
        <v>6207</v>
      </c>
    </row>
    <row r="2332" spans="1:7">
      <c r="A2332" s="19" t="s">
        <v>6214</v>
      </c>
      <c r="B2332" s="19">
        <v>97.21979763</v>
      </c>
      <c r="C2332" s="19">
        <v>2.835938261</v>
      </c>
      <c r="D2332" s="19">
        <v>0.606523989</v>
      </c>
      <c r="E2332" s="19">
        <v>4.675723157</v>
      </c>
      <c r="F2332" s="20" t="s">
        <v>5622</v>
      </c>
      <c r="G2332" s="20" t="s">
        <v>6215</v>
      </c>
    </row>
    <row r="2333" spans="1:7">
      <c r="A2333" s="19" t="s">
        <v>6216</v>
      </c>
      <c r="B2333" s="19">
        <v>83.32535916</v>
      </c>
      <c r="C2333" s="19">
        <v>-1.555415693</v>
      </c>
      <c r="D2333" s="19">
        <v>0.332806993</v>
      </c>
      <c r="E2333" s="19">
        <v>-4.673626837</v>
      </c>
      <c r="F2333" s="20" t="s">
        <v>5633</v>
      </c>
      <c r="G2333" s="20" t="s">
        <v>6217</v>
      </c>
    </row>
    <row r="2334" spans="1:7">
      <c r="A2334" s="19" t="s">
        <v>6218</v>
      </c>
      <c r="B2334" s="19">
        <v>9.298662142</v>
      </c>
      <c r="C2334" s="19">
        <v>-7.044313301</v>
      </c>
      <c r="D2334" s="19">
        <v>1.507736275</v>
      </c>
      <c r="E2334" s="19">
        <v>-4.672112371</v>
      </c>
      <c r="F2334" s="20" t="s">
        <v>5635</v>
      </c>
      <c r="G2334" s="20" t="s">
        <v>6219</v>
      </c>
    </row>
    <row r="2335" spans="1:7">
      <c r="A2335" s="19" t="s">
        <v>6220</v>
      </c>
      <c r="B2335" s="19">
        <v>221.4310587</v>
      </c>
      <c r="C2335" s="19">
        <v>-2.259601972</v>
      </c>
      <c r="D2335" s="19">
        <v>0.483850573</v>
      </c>
      <c r="E2335" s="19">
        <v>-4.670040914</v>
      </c>
      <c r="F2335" s="20" t="s">
        <v>6221</v>
      </c>
      <c r="G2335" s="20" t="s">
        <v>6222</v>
      </c>
    </row>
    <row r="2336" spans="1:7">
      <c r="A2336" s="19" t="s">
        <v>6223</v>
      </c>
      <c r="B2336" s="19">
        <v>137.4589783</v>
      </c>
      <c r="C2336" s="19">
        <v>-1.636420631</v>
      </c>
      <c r="D2336" s="19">
        <v>0.350526975</v>
      </c>
      <c r="E2336" s="19">
        <v>-4.668458479</v>
      </c>
      <c r="F2336" s="20" t="s">
        <v>5638</v>
      </c>
      <c r="G2336" s="20" t="s">
        <v>6224</v>
      </c>
    </row>
    <row r="2337" spans="1:7">
      <c r="A2337" s="19" t="s">
        <v>6225</v>
      </c>
      <c r="B2337" s="19">
        <v>163.4035751</v>
      </c>
      <c r="C2337" s="19">
        <v>1.672593394</v>
      </c>
      <c r="D2337" s="19">
        <v>0.358362271</v>
      </c>
      <c r="E2337" s="19">
        <v>4.667325579</v>
      </c>
      <c r="F2337" s="20" t="s">
        <v>5645</v>
      </c>
      <c r="G2337" s="20" t="s">
        <v>6226</v>
      </c>
    </row>
    <row r="2338" spans="1:7">
      <c r="A2338" s="19" t="s">
        <v>6227</v>
      </c>
      <c r="B2338" s="19">
        <v>87.4051092</v>
      </c>
      <c r="C2338" s="19">
        <v>1.599742953</v>
      </c>
      <c r="D2338" s="19">
        <v>0.342863882</v>
      </c>
      <c r="E2338" s="19">
        <v>4.665825236</v>
      </c>
      <c r="F2338" s="20" t="s">
        <v>6228</v>
      </c>
      <c r="G2338" s="20" t="s">
        <v>6229</v>
      </c>
    </row>
    <row r="2339" spans="1:7">
      <c r="A2339" s="19" t="s">
        <v>6230</v>
      </c>
      <c r="B2339" s="19">
        <v>12.47456192</v>
      </c>
      <c r="C2339" s="19">
        <v>-6.914363725</v>
      </c>
      <c r="D2339" s="19">
        <v>1.482459979</v>
      </c>
      <c r="E2339" s="19">
        <v>-4.664114932</v>
      </c>
      <c r="F2339" s="20" t="s">
        <v>6231</v>
      </c>
      <c r="G2339" s="20" t="s">
        <v>6232</v>
      </c>
    </row>
    <row r="2340" spans="1:7">
      <c r="A2340" s="19" t="s">
        <v>6233</v>
      </c>
      <c r="B2340" s="19">
        <v>8.920127843</v>
      </c>
      <c r="C2340" s="19">
        <v>-6.908768468</v>
      </c>
      <c r="D2340" s="19">
        <v>1.481439896</v>
      </c>
      <c r="E2340" s="19">
        <v>-4.663549623</v>
      </c>
      <c r="F2340" s="20" t="s">
        <v>5651</v>
      </c>
      <c r="G2340" s="20" t="s">
        <v>6234</v>
      </c>
    </row>
    <row r="2341" spans="1:7">
      <c r="A2341" s="19" t="s">
        <v>6235</v>
      </c>
      <c r="B2341" s="19">
        <v>23.75811331</v>
      </c>
      <c r="C2341" s="19">
        <v>-4.755845686</v>
      </c>
      <c r="D2341" s="19">
        <v>1.019852217</v>
      </c>
      <c r="E2341" s="19">
        <v>-4.66326945</v>
      </c>
      <c r="F2341" s="20" t="s">
        <v>5651</v>
      </c>
      <c r="G2341" s="20" t="s">
        <v>6234</v>
      </c>
    </row>
    <row r="2342" spans="1:7">
      <c r="A2342" s="19" t="s">
        <v>6236</v>
      </c>
      <c r="B2342" s="19">
        <v>57.24400615</v>
      </c>
      <c r="C2342" s="19">
        <v>2.645621171</v>
      </c>
      <c r="D2342" s="19">
        <v>0.567641739</v>
      </c>
      <c r="E2342" s="19">
        <v>4.66072346</v>
      </c>
      <c r="F2342" s="20" t="s">
        <v>6237</v>
      </c>
      <c r="G2342" s="20" t="s">
        <v>6238</v>
      </c>
    </row>
    <row r="2343" spans="1:7">
      <c r="A2343" s="19" t="s">
        <v>6239</v>
      </c>
      <c r="B2343" s="19">
        <v>30.48761667</v>
      </c>
      <c r="C2343" s="19">
        <v>3.679117307</v>
      </c>
      <c r="D2343" s="19">
        <v>0.789931392</v>
      </c>
      <c r="E2343" s="19">
        <v>4.657515</v>
      </c>
      <c r="F2343" s="20" t="s">
        <v>6240</v>
      </c>
      <c r="G2343" s="20" t="s">
        <v>6241</v>
      </c>
    </row>
    <row r="2344" spans="1:7">
      <c r="A2344" s="19" t="s">
        <v>6242</v>
      </c>
      <c r="B2344" s="19">
        <v>107.8751199</v>
      </c>
      <c r="C2344" s="19">
        <v>-2.324327121</v>
      </c>
      <c r="D2344" s="19">
        <v>0.499250749</v>
      </c>
      <c r="E2344" s="19">
        <v>-4.655630715</v>
      </c>
      <c r="F2344" s="20" t="s">
        <v>6243</v>
      </c>
      <c r="G2344" s="20" t="s">
        <v>6244</v>
      </c>
    </row>
    <row r="2345" spans="1:7">
      <c r="A2345" s="19" t="s">
        <v>6245</v>
      </c>
      <c r="B2345" s="19">
        <v>121.0716703</v>
      </c>
      <c r="C2345" s="19">
        <v>-8.45044298</v>
      </c>
      <c r="D2345" s="19">
        <v>1.816024506</v>
      </c>
      <c r="E2345" s="19">
        <v>-4.653264838</v>
      </c>
      <c r="F2345" s="20" t="s">
        <v>6246</v>
      </c>
      <c r="G2345" s="20" t="s">
        <v>6247</v>
      </c>
    </row>
    <row r="2346" spans="1:7">
      <c r="A2346" s="19" t="s">
        <v>6248</v>
      </c>
      <c r="B2346" s="19">
        <v>242.0194588</v>
      </c>
      <c r="C2346" s="19">
        <v>-5.127862029</v>
      </c>
      <c r="D2346" s="19">
        <v>1.102395928</v>
      </c>
      <c r="E2346" s="19">
        <v>-4.651561111</v>
      </c>
      <c r="F2346" s="20" t="s">
        <v>5666</v>
      </c>
      <c r="G2346" s="20" t="s">
        <v>6249</v>
      </c>
    </row>
    <row r="2347" spans="1:7">
      <c r="A2347" s="19" t="s">
        <v>6250</v>
      </c>
      <c r="B2347" s="19">
        <v>16.6565173</v>
      </c>
      <c r="C2347" s="19">
        <v>-6.39319158</v>
      </c>
      <c r="D2347" s="19">
        <v>1.375399805</v>
      </c>
      <c r="E2347" s="19">
        <v>-4.648242319</v>
      </c>
      <c r="F2347" s="20" t="s">
        <v>5675</v>
      </c>
      <c r="G2347" s="20" t="s">
        <v>6251</v>
      </c>
    </row>
    <row r="2348" spans="1:7">
      <c r="A2348" s="19" t="s">
        <v>6252</v>
      </c>
      <c r="B2348" s="19">
        <v>64.96203185</v>
      </c>
      <c r="C2348" s="19">
        <v>3.243201669</v>
      </c>
      <c r="D2348" s="19">
        <v>0.697732125</v>
      </c>
      <c r="E2348" s="19">
        <v>4.648204592</v>
      </c>
      <c r="F2348" s="20" t="s">
        <v>5675</v>
      </c>
      <c r="G2348" s="20" t="s">
        <v>6251</v>
      </c>
    </row>
    <row r="2349" spans="1:7">
      <c r="A2349" s="19" t="s">
        <v>6253</v>
      </c>
      <c r="B2349" s="19">
        <v>94.44142924</v>
      </c>
      <c r="C2349" s="19">
        <v>1.954916622</v>
      </c>
      <c r="D2349" s="19">
        <v>0.420829894</v>
      </c>
      <c r="E2349" s="19">
        <v>4.645384388</v>
      </c>
      <c r="F2349" s="20" t="s">
        <v>6254</v>
      </c>
      <c r="G2349" s="20" t="s">
        <v>6255</v>
      </c>
    </row>
    <row r="2350" spans="1:7">
      <c r="A2350" s="19" t="s">
        <v>6256</v>
      </c>
      <c r="B2350" s="19">
        <v>81.91659248</v>
      </c>
      <c r="C2350" s="19">
        <v>-2.939239149</v>
      </c>
      <c r="D2350" s="19">
        <v>0.632847672</v>
      </c>
      <c r="E2350" s="19">
        <v>-4.64446545</v>
      </c>
      <c r="F2350" s="20" t="s">
        <v>6257</v>
      </c>
      <c r="G2350" s="20" t="s">
        <v>6258</v>
      </c>
    </row>
    <row r="2351" spans="1:7">
      <c r="A2351" s="19" t="s">
        <v>6259</v>
      </c>
      <c r="B2351" s="19">
        <v>14.05752975</v>
      </c>
      <c r="C2351" s="19">
        <v>-6.629546561</v>
      </c>
      <c r="D2351" s="19">
        <v>1.428937996</v>
      </c>
      <c r="E2351" s="19">
        <v>-4.639492112</v>
      </c>
      <c r="F2351" s="20" t="s">
        <v>6260</v>
      </c>
      <c r="G2351" s="20" t="s">
        <v>6261</v>
      </c>
    </row>
    <row r="2352" spans="1:7">
      <c r="A2352" s="19" t="s">
        <v>6262</v>
      </c>
      <c r="B2352" s="19">
        <v>47.97259331</v>
      </c>
      <c r="C2352" s="19">
        <v>-3.570332892</v>
      </c>
      <c r="D2352" s="19">
        <v>0.769892569</v>
      </c>
      <c r="E2352" s="19">
        <v>-4.637442986</v>
      </c>
      <c r="F2352" s="20" t="s">
        <v>6263</v>
      </c>
      <c r="G2352" s="20" t="s">
        <v>6264</v>
      </c>
    </row>
    <row r="2353" spans="1:7">
      <c r="A2353" s="19" t="s">
        <v>6265</v>
      </c>
      <c r="B2353" s="19">
        <v>916.8193199</v>
      </c>
      <c r="C2353" s="19">
        <v>-3.242014709</v>
      </c>
      <c r="D2353" s="19">
        <v>0.699545293</v>
      </c>
      <c r="E2353" s="19">
        <v>-4.634460046</v>
      </c>
      <c r="F2353" s="20" t="s">
        <v>6266</v>
      </c>
      <c r="G2353" s="20" t="s">
        <v>6267</v>
      </c>
    </row>
    <row r="2354" spans="1:7">
      <c r="A2354" s="19" t="s">
        <v>6268</v>
      </c>
      <c r="B2354" s="19">
        <v>25.3539923</v>
      </c>
      <c r="C2354" s="19">
        <v>-3.692823544</v>
      </c>
      <c r="D2354" s="19">
        <v>0.796861411</v>
      </c>
      <c r="E2354" s="19">
        <v>-4.634210533</v>
      </c>
      <c r="F2354" s="20" t="s">
        <v>6266</v>
      </c>
      <c r="G2354" s="20" t="s">
        <v>6267</v>
      </c>
    </row>
    <row r="2355" spans="1:7">
      <c r="A2355" s="19" t="s">
        <v>6269</v>
      </c>
      <c r="B2355" s="19">
        <v>76.84851342</v>
      </c>
      <c r="C2355" s="19">
        <v>2.446400622</v>
      </c>
      <c r="D2355" s="19">
        <v>0.528211839</v>
      </c>
      <c r="E2355" s="19">
        <v>4.631476316</v>
      </c>
      <c r="F2355" s="20" t="s">
        <v>6270</v>
      </c>
      <c r="G2355" s="20" t="s">
        <v>6271</v>
      </c>
    </row>
    <row r="2356" spans="1:7">
      <c r="A2356" s="19" t="s">
        <v>6272</v>
      </c>
      <c r="B2356" s="19">
        <v>25.81323225</v>
      </c>
      <c r="C2356" s="19">
        <v>3.745557444</v>
      </c>
      <c r="D2356" s="19">
        <v>0.808901816</v>
      </c>
      <c r="E2356" s="19">
        <v>4.630422838</v>
      </c>
      <c r="F2356" s="20" t="s">
        <v>5707</v>
      </c>
      <c r="G2356" s="20" t="s">
        <v>6273</v>
      </c>
    </row>
    <row r="2357" spans="1:7">
      <c r="A2357" s="19" t="s">
        <v>6274</v>
      </c>
      <c r="B2357" s="19">
        <v>14.01205012</v>
      </c>
      <c r="C2357" s="19">
        <v>-7.584099544</v>
      </c>
      <c r="D2357" s="19">
        <v>1.638790698</v>
      </c>
      <c r="E2357" s="19">
        <v>-4.627863432</v>
      </c>
      <c r="F2357" s="20" t="s">
        <v>6275</v>
      </c>
      <c r="G2357" s="20" t="s">
        <v>6276</v>
      </c>
    </row>
    <row r="2358" spans="1:7">
      <c r="A2358" s="19" t="s">
        <v>6277</v>
      </c>
      <c r="B2358" s="19">
        <v>100.0531586</v>
      </c>
      <c r="C2358" s="19">
        <v>2.156729589</v>
      </c>
      <c r="D2358" s="19">
        <v>0.466131119</v>
      </c>
      <c r="E2358" s="19">
        <v>4.626873219</v>
      </c>
      <c r="F2358" s="20" t="s">
        <v>5717</v>
      </c>
      <c r="G2358" s="20" t="s">
        <v>6278</v>
      </c>
    </row>
    <row r="2359" spans="1:7">
      <c r="A2359" s="19" t="s">
        <v>6279</v>
      </c>
      <c r="B2359" s="19">
        <v>16.8351223</v>
      </c>
      <c r="C2359" s="19">
        <v>-5.698743608</v>
      </c>
      <c r="D2359" s="19">
        <v>1.23176635</v>
      </c>
      <c r="E2359" s="19">
        <v>-4.626480995</v>
      </c>
      <c r="F2359" s="20" t="s">
        <v>5721</v>
      </c>
      <c r="G2359" s="20" t="s">
        <v>6278</v>
      </c>
    </row>
    <row r="2360" spans="1:7">
      <c r="A2360" s="19" t="s">
        <v>6280</v>
      </c>
      <c r="B2360" s="19">
        <v>21.8219249</v>
      </c>
      <c r="C2360" s="19">
        <v>-5.219185363</v>
      </c>
      <c r="D2360" s="19">
        <v>1.128684514</v>
      </c>
      <c r="E2360" s="19">
        <v>-4.624131275</v>
      </c>
      <c r="F2360" s="20" t="s">
        <v>5726</v>
      </c>
      <c r="G2360" s="20" t="s">
        <v>6281</v>
      </c>
    </row>
    <row r="2361" spans="1:7">
      <c r="A2361" s="19" t="s">
        <v>6282</v>
      </c>
      <c r="B2361" s="19">
        <v>149.6194277</v>
      </c>
      <c r="C2361" s="19">
        <v>-1.508698415</v>
      </c>
      <c r="D2361" s="19">
        <v>0.326311501</v>
      </c>
      <c r="E2361" s="19">
        <v>-4.623491396</v>
      </c>
      <c r="F2361" s="20" t="s">
        <v>6283</v>
      </c>
      <c r="G2361" s="20" t="s">
        <v>6281</v>
      </c>
    </row>
    <row r="2362" spans="1:7">
      <c r="A2362" s="19" t="s">
        <v>6284</v>
      </c>
      <c r="B2362" s="19">
        <v>53.70485377</v>
      </c>
      <c r="C2362" s="19">
        <v>-2.003413311</v>
      </c>
      <c r="D2362" s="19">
        <v>0.433480479</v>
      </c>
      <c r="E2362" s="19">
        <v>-4.621692112</v>
      </c>
      <c r="F2362" s="20" t="s">
        <v>6285</v>
      </c>
      <c r="G2362" s="20" t="s">
        <v>6286</v>
      </c>
    </row>
    <row r="2363" spans="1:7">
      <c r="A2363" s="19" t="s">
        <v>6287</v>
      </c>
      <c r="B2363" s="19">
        <v>63.28390299</v>
      </c>
      <c r="C2363" s="19">
        <v>-1.761331628</v>
      </c>
      <c r="D2363" s="19">
        <v>0.381189716</v>
      </c>
      <c r="E2363" s="19">
        <v>-4.620616858</v>
      </c>
      <c r="F2363" s="20" t="s">
        <v>6288</v>
      </c>
      <c r="G2363" s="20" t="s">
        <v>6289</v>
      </c>
    </row>
    <row r="2364" spans="1:7">
      <c r="A2364" s="19" t="s">
        <v>6290</v>
      </c>
      <c r="B2364" s="19">
        <v>64.74680137</v>
      </c>
      <c r="C2364" s="19">
        <v>-2.390176918</v>
      </c>
      <c r="D2364" s="19">
        <v>0.517510801</v>
      </c>
      <c r="E2364" s="19">
        <v>-4.618602966</v>
      </c>
      <c r="F2364" s="20" t="s">
        <v>6291</v>
      </c>
      <c r="G2364" s="20" t="s">
        <v>6292</v>
      </c>
    </row>
    <row r="2365" spans="1:7">
      <c r="A2365" s="19" t="s">
        <v>6293</v>
      </c>
      <c r="B2365" s="19">
        <v>160.6429703</v>
      </c>
      <c r="C2365" s="19">
        <v>-1.549875531</v>
      </c>
      <c r="D2365" s="19">
        <v>0.335838266</v>
      </c>
      <c r="E2365" s="19">
        <v>-4.614946206</v>
      </c>
      <c r="F2365" s="20" t="s">
        <v>6294</v>
      </c>
      <c r="G2365" s="20" t="s">
        <v>6295</v>
      </c>
    </row>
    <row r="2366" spans="1:7">
      <c r="A2366" s="19" t="s">
        <v>6296</v>
      </c>
      <c r="B2366" s="19">
        <v>73.69262472</v>
      </c>
      <c r="C2366" s="19">
        <v>-3.823137797</v>
      </c>
      <c r="D2366" s="19">
        <v>0.82844906</v>
      </c>
      <c r="E2366" s="19">
        <v>-4.614813366</v>
      </c>
      <c r="F2366" s="20" t="s">
        <v>6294</v>
      </c>
      <c r="G2366" s="20" t="s">
        <v>6295</v>
      </c>
    </row>
    <row r="2367" spans="1:7">
      <c r="A2367" s="19" t="s">
        <v>6297</v>
      </c>
      <c r="B2367" s="19">
        <v>49.93903564</v>
      </c>
      <c r="C2367" s="19">
        <v>-3.308435511</v>
      </c>
      <c r="D2367" s="19">
        <v>0.717024095</v>
      </c>
      <c r="E2367" s="19">
        <v>-4.614120407</v>
      </c>
      <c r="F2367" s="20" t="s">
        <v>6298</v>
      </c>
      <c r="G2367" s="20" t="s">
        <v>6295</v>
      </c>
    </row>
    <row r="2368" spans="1:7">
      <c r="A2368" s="19" t="s">
        <v>6299</v>
      </c>
      <c r="B2368" s="19">
        <v>85.7266192</v>
      </c>
      <c r="C2368" s="19">
        <v>-1.891564303</v>
      </c>
      <c r="D2368" s="19">
        <v>0.41018556</v>
      </c>
      <c r="E2368" s="19">
        <v>-4.61148438</v>
      </c>
      <c r="F2368" s="20" t="s">
        <v>5748</v>
      </c>
      <c r="G2368" s="20" t="s">
        <v>6300</v>
      </c>
    </row>
    <row r="2369" spans="1:7">
      <c r="A2369" s="19" t="s">
        <v>6301</v>
      </c>
      <c r="B2369" s="19">
        <v>83.08458362</v>
      </c>
      <c r="C2369" s="19">
        <v>-1.787088933</v>
      </c>
      <c r="D2369" s="19">
        <v>0.387546176</v>
      </c>
      <c r="E2369" s="19">
        <v>-4.611292906</v>
      </c>
      <c r="F2369" s="20" t="s">
        <v>5748</v>
      </c>
      <c r="G2369" s="20" t="s">
        <v>6300</v>
      </c>
    </row>
    <row r="2370" spans="1:7">
      <c r="A2370" s="19" t="s">
        <v>6302</v>
      </c>
      <c r="B2370" s="19">
        <v>320.3754082</v>
      </c>
      <c r="C2370" s="19">
        <v>-3.966151544</v>
      </c>
      <c r="D2370" s="19">
        <v>0.860201169</v>
      </c>
      <c r="E2370" s="19">
        <v>-4.610725594</v>
      </c>
      <c r="F2370" s="20" t="s">
        <v>6303</v>
      </c>
      <c r="G2370" s="20" t="s">
        <v>6304</v>
      </c>
    </row>
    <row r="2371" spans="1:7">
      <c r="A2371" s="19" t="s">
        <v>6305</v>
      </c>
      <c r="B2371" s="19">
        <v>18.63358578</v>
      </c>
      <c r="C2371" s="19">
        <v>-5.604716777</v>
      </c>
      <c r="D2371" s="19">
        <v>1.216472379</v>
      </c>
      <c r="E2371" s="19">
        <v>-4.60735227</v>
      </c>
      <c r="F2371" s="20" t="s">
        <v>6306</v>
      </c>
      <c r="G2371" s="20" t="s">
        <v>6307</v>
      </c>
    </row>
    <row r="2372" spans="1:7">
      <c r="A2372" s="19" t="s">
        <v>6308</v>
      </c>
      <c r="B2372" s="19">
        <v>111.074634</v>
      </c>
      <c r="C2372" s="19">
        <v>1.564656117</v>
      </c>
      <c r="D2372" s="19">
        <v>0.339648258</v>
      </c>
      <c r="E2372" s="19">
        <v>4.606695539</v>
      </c>
      <c r="F2372" s="20" t="s">
        <v>5758</v>
      </c>
      <c r="G2372" s="20" t="s">
        <v>6309</v>
      </c>
    </row>
    <row r="2373" spans="1:7">
      <c r="A2373" s="19" t="s">
        <v>6310</v>
      </c>
      <c r="B2373" s="19">
        <v>80.06426189</v>
      </c>
      <c r="C2373" s="19">
        <v>-1.573831804</v>
      </c>
      <c r="D2373" s="19">
        <v>0.341691424</v>
      </c>
      <c r="E2373" s="19">
        <v>-4.60600323</v>
      </c>
      <c r="F2373" s="20" t="s">
        <v>5761</v>
      </c>
      <c r="G2373" s="20" t="s">
        <v>6311</v>
      </c>
    </row>
    <row r="2374" spans="1:7">
      <c r="A2374" s="19" t="s">
        <v>6312</v>
      </c>
      <c r="B2374" s="19">
        <v>11.04183793</v>
      </c>
      <c r="C2374" s="19">
        <v>-6.083910666</v>
      </c>
      <c r="D2374" s="19">
        <v>1.321492709</v>
      </c>
      <c r="E2374" s="19">
        <v>-4.603817049</v>
      </c>
      <c r="F2374" s="20" t="s">
        <v>6313</v>
      </c>
      <c r="G2374" s="20" t="s">
        <v>6314</v>
      </c>
    </row>
    <row r="2375" spans="1:7">
      <c r="A2375" s="19" t="s">
        <v>6315</v>
      </c>
      <c r="B2375" s="19">
        <v>120.4359568</v>
      </c>
      <c r="C2375" s="19">
        <v>-2.042998713</v>
      </c>
      <c r="D2375" s="19">
        <v>0.444211584</v>
      </c>
      <c r="E2375" s="19">
        <v>-4.599156772</v>
      </c>
      <c r="F2375" s="20" t="s">
        <v>5767</v>
      </c>
      <c r="G2375" s="20" t="s">
        <v>6316</v>
      </c>
    </row>
    <row r="2376" spans="1:7">
      <c r="A2376" s="19" t="s">
        <v>6317</v>
      </c>
      <c r="B2376" s="19">
        <v>29.7464307</v>
      </c>
      <c r="C2376" s="19">
        <v>-2.421722476</v>
      </c>
      <c r="D2376" s="19">
        <v>0.526788704</v>
      </c>
      <c r="E2376" s="19">
        <v>-4.597142001</v>
      </c>
      <c r="F2376" s="20" t="s">
        <v>5770</v>
      </c>
      <c r="G2376" s="20" t="s">
        <v>6318</v>
      </c>
    </row>
    <row r="2377" spans="1:7">
      <c r="A2377" s="19" t="s">
        <v>6319</v>
      </c>
      <c r="B2377" s="19">
        <v>49.51794244</v>
      </c>
      <c r="C2377" s="19">
        <v>-3.505874863</v>
      </c>
      <c r="D2377" s="19">
        <v>0.762734724</v>
      </c>
      <c r="E2377" s="19">
        <v>-4.596453727</v>
      </c>
      <c r="F2377" s="20" t="s">
        <v>6320</v>
      </c>
      <c r="G2377" s="20" t="s">
        <v>6321</v>
      </c>
    </row>
    <row r="2378" spans="1:7">
      <c r="A2378" s="19" t="s">
        <v>6322</v>
      </c>
      <c r="B2378" s="19">
        <v>23.9007581</v>
      </c>
      <c r="C2378" s="19">
        <v>-3.717534419</v>
      </c>
      <c r="D2378" s="19">
        <v>0.809150487</v>
      </c>
      <c r="E2378" s="19">
        <v>-4.594367154</v>
      </c>
      <c r="F2378" s="20" t="s">
        <v>5776</v>
      </c>
      <c r="G2378" s="20" t="s">
        <v>6323</v>
      </c>
    </row>
    <row r="2379" spans="1:7">
      <c r="A2379" s="19" t="s">
        <v>6324</v>
      </c>
      <c r="B2379" s="19">
        <v>55.34307025</v>
      </c>
      <c r="C2379" s="19">
        <v>-2.065385541</v>
      </c>
      <c r="D2379" s="19">
        <v>0.449552211</v>
      </c>
      <c r="E2379" s="19">
        <v>-4.594317388</v>
      </c>
      <c r="F2379" s="20" t="s">
        <v>5776</v>
      </c>
      <c r="G2379" s="20" t="s">
        <v>6323</v>
      </c>
    </row>
    <row r="2380" spans="1:7">
      <c r="A2380" s="19" t="s">
        <v>6325</v>
      </c>
      <c r="B2380" s="19">
        <v>27.82786252</v>
      </c>
      <c r="C2380" s="19">
        <v>-2.538060481</v>
      </c>
      <c r="D2380" s="19">
        <v>0.553164404</v>
      </c>
      <c r="E2380" s="19">
        <v>-4.588257057</v>
      </c>
      <c r="F2380" s="20" t="s">
        <v>5792</v>
      </c>
      <c r="G2380" s="20" t="s">
        <v>6326</v>
      </c>
    </row>
    <row r="2381" spans="1:7">
      <c r="A2381" s="19" t="s">
        <v>6327</v>
      </c>
      <c r="B2381" s="19">
        <v>23.94448749</v>
      </c>
      <c r="C2381" s="19">
        <v>-4.925737142</v>
      </c>
      <c r="D2381" s="19">
        <v>1.075069675</v>
      </c>
      <c r="E2381" s="19">
        <v>-4.581784097</v>
      </c>
      <c r="F2381" s="20" t="s">
        <v>6328</v>
      </c>
      <c r="G2381" s="20" t="s">
        <v>6329</v>
      </c>
    </row>
    <row r="2382" spans="1:7">
      <c r="A2382" s="19" t="s">
        <v>6330</v>
      </c>
      <c r="B2382" s="19">
        <v>27.46316941</v>
      </c>
      <c r="C2382" s="19">
        <v>-3.937481136</v>
      </c>
      <c r="D2382" s="19">
        <v>0.859846619</v>
      </c>
      <c r="E2382" s="19">
        <v>-4.579283151</v>
      </c>
      <c r="F2382" s="20" t="s">
        <v>6331</v>
      </c>
      <c r="G2382" s="20" t="s">
        <v>6332</v>
      </c>
    </row>
    <row r="2383" spans="1:7">
      <c r="A2383" s="19" t="s">
        <v>6333</v>
      </c>
      <c r="B2383" s="19">
        <v>158.1079583</v>
      </c>
      <c r="C2383" s="19">
        <v>1.571748299</v>
      </c>
      <c r="D2383" s="19">
        <v>0.343242083</v>
      </c>
      <c r="E2383" s="19">
        <v>4.579124695</v>
      </c>
      <c r="F2383" s="20" t="s">
        <v>6331</v>
      </c>
      <c r="G2383" s="20" t="s">
        <v>6332</v>
      </c>
    </row>
    <row r="2384" spans="1:7">
      <c r="A2384" s="19" t="s">
        <v>6334</v>
      </c>
      <c r="B2384" s="19">
        <v>15.79850289</v>
      </c>
      <c r="C2384" s="19">
        <v>-5.173614535</v>
      </c>
      <c r="D2384" s="19">
        <v>1.131121973</v>
      </c>
      <c r="E2384" s="19">
        <v>-4.573878557</v>
      </c>
      <c r="F2384" s="20" t="s">
        <v>6335</v>
      </c>
      <c r="G2384" s="20" t="s">
        <v>6336</v>
      </c>
    </row>
    <row r="2385" spans="1:7">
      <c r="A2385" s="19" t="s">
        <v>6337</v>
      </c>
      <c r="B2385" s="19">
        <v>68.48488457</v>
      </c>
      <c r="C2385" s="19">
        <v>-1.915776781</v>
      </c>
      <c r="D2385" s="19">
        <v>0.418961768</v>
      </c>
      <c r="E2385" s="19">
        <v>-4.57267686</v>
      </c>
      <c r="F2385" s="20" t="s">
        <v>6338</v>
      </c>
      <c r="G2385" s="20" t="s">
        <v>6339</v>
      </c>
    </row>
    <row r="2386" spans="1:7">
      <c r="A2386" s="19" t="s">
        <v>6340</v>
      </c>
      <c r="B2386" s="19">
        <v>23.78049506</v>
      </c>
      <c r="C2386" s="19">
        <v>-5.543217591</v>
      </c>
      <c r="D2386" s="19">
        <v>1.212445045</v>
      </c>
      <c r="E2386" s="19">
        <v>-4.571933065</v>
      </c>
      <c r="F2386" s="20" t="s">
        <v>6341</v>
      </c>
      <c r="G2386" s="20" t="s">
        <v>6342</v>
      </c>
    </row>
    <row r="2387" spans="1:7">
      <c r="A2387" s="19" t="s">
        <v>6343</v>
      </c>
      <c r="B2387" s="19">
        <v>34.65710052</v>
      </c>
      <c r="C2387" s="19">
        <v>-2.539247329</v>
      </c>
      <c r="D2387" s="19">
        <v>0.555471267</v>
      </c>
      <c r="E2387" s="19">
        <v>-4.571338751</v>
      </c>
      <c r="F2387" s="20" t="s">
        <v>6344</v>
      </c>
      <c r="G2387" s="20" t="s">
        <v>6342</v>
      </c>
    </row>
    <row r="2388" spans="1:7">
      <c r="A2388" s="19" t="s">
        <v>6345</v>
      </c>
      <c r="B2388" s="19">
        <v>8.837163683</v>
      </c>
      <c r="C2388" s="19">
        <v>-6.997109962</v>
      </c>
      <c r="D2388" s="19">
        <v>1.530713422</v>
      </c>
      <c r="E2388" s="19">
        <v>-4.571143012</v>
      </c>
      <c r="F2388" s="20" t="s">
        <v>6344</v>
      </c>
      <c r="G2388" s="20" t="s">
        <v>6342</v>
      </c>
    </row>
    <row r="2389" spans="1:7">
      <c r="A2389" s="19" t="s">
        <v>6346</v>
      </c>
      <c r="B2389" s="19">
        <v>9.894745352</v>
      </c>
      <c r="C2389" s="19">
        <v>-5.995294657</v>
      </c>
      <c r="D2389" s="19">
        <v>1.311641804</v>
      </c>
      <c r="E2389" s="19">
        <v>-4.570832249</v>
      </c>
      <c r="F2389" s="20" t="s">
        <v>6347</v>
      </c>
      <c r="G2389" s="20" t="s">
        <v>6348</v>
      </c>
    </row>
    <row r="2390" spans="1:7">
      <c r="A2390" s="19" t="s">
        <v>6349</v>
      </c>
      <c r="B2390" s="19">
        <v>71.90284496</v>
      </c>
      <c r="C2390" s="19">
        <v>-2.940257552</v>
      </c>
      <c r="D2390" s="19">
        <v>0.643329294</v>
      </c>
      <c r="E2390" s="19">
        <v>-4.570377224</v>
      </c>
      <c r="F2390" s="20" t="s">
        <v>5815</v>
      </c>
      <c r="G2390" s="20" t="s">
        <v>6348</v>
      </c>
    </row>
    <row r="2391" spans="1:7">
      <c r="A2391" s="19" t="s">
        <v>6350</v>
      </c>
      <c r="B2391" s="19">
        <v>112.0726351</v>
      </c>
      <c r="C2391" s="19">
        <v>-2.413370825</v>
      </c>
      <c r="D2391" s="19">
        <v>0.528063874</v>
      </c>
      <c r="E2391" s="19">
        <v>-4.5702252</v>
      </c>
      <c r="F2391" s="20" t="s">
        <v>5815</v>
      </c>
      <c r="G2391" s="20" t="s">
        <v>6348</v>
      </c>
    </row>
    <row r="2392" spans="1:7">
      <c r="A2392" s="19" t="s">
        <v>6351</v>
      </c>
      <c r="B2392" s="19">
        <v>17.87223052</v>
      </c>
      <c r="C2392" s="19">
        <v>-4.766791154</v>
      </c>
      <c r="D2392" s="19">
        <v>1.043206245</v>
      </c>
      <c r="E2392" s="19">
        <v>-4.569366006</v>
      </c>
      <c r="F2392" s="20" t="s">
        <v>5817</v>
      </c>
      <c r="G2392" s="20" t="s">
        <v>6352</v>
      </c>
    </row>
    <row r="2393" spans="1:7">
      <c r="A2393" s="19" t="s">
        <v>6353</v>
      </c>
      <c r="B2393" s="19">
        <v>114.6698089</v>
      </c>
      <c r="C2393" s="19">
        <v>-1.921913529</v>
      </c>
      <c r="D2393" s="19">
        <v>0.420681698</v>
      </c>
      <c r="E2393" s="19">
        <v>-4.568569391</v>
      </c>
      <c r="F2393" s="20" t="s">
        <v>5822</v>
      </c>
      <c r="G2393" s="20" t="s">
        <v>6352</v>
      </c>
    </row>
    <row r="2394" spans="1:7">
      <c r="A2394" s="19" t="s">
        <v>6354</v>
      </c>
      <c r="B2394" s="19">
        <v>36.26691111</v>
      </c>
      <c r="C2394" s="19">
        <v>-3.098033678</v>
      </c>
      <c r="D2394" s="19">
        <v>0.678598213</v>
      </c>
      <c r="E2394" s="19">
        <v>-4.565343115</v>
      </c>
      <c r="F2394" s="20" t="s">
        <v>6355</v>
      </c>
      <c r="G2394" s="20" t="s">
        <v>6356</v>
      </c>
    </row>
    <row r="2395" spans="1:7">
      <c r="A2395" s="19" t="s">
        <v>6357</v>
      </c>
      <c r="B2395" s="19">
        <v>30.60297516</v>
      </c>
      <c r="C2395" s="19">
        <v>-5.364733943</v>
      </c>
      <c r="D2395" s="19">
        <v>1.175113693</v>
      </c>
      <c r="E2395" s="19">
        <v>-4.56528928</v>
      </c>
      <c r="F2395" s="20" t="s">
        <v>6355</v>
      </c>
      <c r="G2395" s="20" t="s">
        <v>6356</v>
      </c>
    </row>
    <row r="2396" spans="1:7">
      <c r="A2396" s="19" t="s">
        <v>6358</v>
      </c>
      <c r="B2396" s="19">
        <v>181.0711431</v>
      </c>
      <c r="C2396" s="19">
        <v>-1.501841853</v>
      </c>
      <c r="D2396" s="19">
        <v>0.329202213</v>
      </c>
      <c r="E2396" s="19">
        <v>-4.562064876</v>
      </c>
      <c r="F2396" s="20" t="s">
        <v>6359</v>
      </c>
      <c r="G2396" s="20" t="s">
        <v>6360</v>
      </c>
    </row>
    <row r="2397" spans="1:7">
      <c r="A2397" s="19" t="s">
        <v>6361</v>
      </c>
      <c r="B2397" s="19">
        <v>85.47645393</v>
      </c>
      <c r="C2397" s="19">
        <v>2.426576708</v>
      </c>
      <c r="D2397" s="19">
        <v>0.532312252</v>
      </c>
      <c r="E2397" s="19">
        <v>4.558558812</v>
      </c>
      <c r="F2397" s="20" t="s">
        <v>6362</v>
      </c>
      <c r="G2397" s="20" t="s">
        <v>6363</v>
      </c>
    </row>
    <row r="2398" spans="1:7">
      <c r="A2398" s="19" t="s">
        <v>6364</v>
      </c>
      <c r="B2398" s="19">
        <v>33.78470782</v>
      </c>
      <c r="C2398" s="19">
        <v>-2.797485601</v>
      </c>
      <c r="D2398" s="19">
        <v>0.613950266</v>
      </c>
      <c r="E2398" s="19">
        <v>-4.556534556</v>
      </c>
      <c r="F2398" s="20" t="s">
        <v>6365</v>
      </c>
      <c r="G2398" s="20" t="s">
        <v>6366</v>
      </c>
    </row>
    <row r="2399" spans="1:7">
      <c r="A2399" s="19" t="s">
        <v>6367</v>
      </c>
      <c r="B2399" s="19">
        <v>10.65212654</v>
      </c>
      <c r="C2399" s="19">
        <v>-5.938368529</v>
      </c>
      <c r="D2399" s="19">
        <v>1.30329727</v>
      </c>
      <c r="E2399" s="19">
        <v>-4.556419064</v>
      </c>
      <c r="F2399" s="20" t="s">
        <v>6365</v>
      </c>
      <c r="G2399" s="20" t="s">
        <v>6366</v>
      </c>
    </row>
    <row r="2400" spans="1:7">
      <c r="A2400" s="19" t="s">
        <v>6368</v>
      </c>
      <c r="B2400" s="19">
        <v>30.05873237</v>
      </c>
      <c r="C2400" s="19">
        <v>5.146658816</v>
      </c>
      <c r="D2400" s="19">
        <v>1.130767735</v>
      </c>
      <c r="E2400" s="19">
        <v>4.551473001</v>
      </c>
      <c r="F2400" s="20" t="s">
        <v>6369</v>
      </c>
      <c r="G2400" s="20" t="s">
        <v>6370</v>
      </c>
    </row>
    <row r="2401" spans="1:7">
      <c r="A2401" s="19" t="s">
        <v>6371</v>
      </c>
      <c r="B2401" s="19">
        <v>78.14786733</v>
      </c>
      <c r="C2401" s="19">
        <v>-2.354256988</v>
      </c>
      <c r="D2401" s="19">
        <v>0.517448524</v>
      </c>
      <c r="E2401" s="19">
        <v>-4.549741432</v>
      </c>
      <c r="F2401" s="20" t="s">
        <v>6372</v>
      </c>
      <c r="G2401" s="20" t="s">
        <v>6373</v>
      </c>
    </row>
    <row r="2402" spans="1:7">
      <c r="A2402" s="19" t="s">
        <v>6374</v>
      </c>
      <c r="B2402" s="19">
        <v>11.43196745</v>
      </c>
      <c r="C2402" s="19">
        <v>-6.919268267</v>
      </c>
      <c r="D2402" s="19">
        <v>1.52122853</v>
      </c>
      <c r="E2402" s="19">
        <v>-4.548473901</v>
      </c>
      <c r="F2402" s="20" t="s">
        <v>5839</v>
      </c>
      <c r="G2402" s="20" t="s">
        <v>6375</v>
      </c>
    </row>
    <row r="2403" spans="1:7">
      <c r="A2403" s="19" t="s">
        <v>6376</v>
      </c>
      <c r="B2403" s="19">
        <v>1132.144471</v>
      </c>
      <c r="C2403" s="19">
        <v>-4.453407006</v>
      </c>
      <c r="D2403" s="19">
        <v>0.979496028</v>
      </c>
      <c r="E2403" s="19">
        <v>-4.546630998</v>
      </c>
      <c r="F2403" s="20" t="s">
        <v>6377</v>
      </c>
      <c r="G2403" s="20" t="s">
        <v>6378</v>
      </c>
    </row>
    <row r="2404" spans="1:7">
      <c r="A2404" s="19" t="s">
        <v>6379</v>
      </c>
      <c r="B2404" s="19">
        <v>45.36454281</v>
      </c>
      <c r="C2404" s="19">
        <v>2.381788869</v>
      </c>
      <c r="D2404" s="19">
        <v>0.52413805</v>
      </c>
      <c r="E2404" s="19">
        <v>4.544201413</v>
      </c>
      <c r="F2404" s="20" t="s">
        <v>5848</v>
      </c>
      <c r="G2404" s="20" t="s">
        <v>6380</v>
      </c>
    </row>
    <row r="2405" spans="1:7">
      <c r="A2405" s="19" t="s">
        <v>6381</v>
      </c>
      <c r="B2405" s="19">
        <v>38.37463092</v>
      </c>
      <c r="C2405" s="19">
        <v>-3.974028168</v>
      </c>
      <c r="D2405" s="19">
        <v>0.874787562</v>
      </c>
      <c r="E2405" s="19">
        <v>-4.542849418</v>
      </c>
      <c r="F2405" s="20" t="s">
        <v>5851</v>
      </c>
      <c r="G2405" s="20" t="s">
        <v>6382</v>
      </c>
    </row>
    <row r="2406" spans="1:7">
      <c r="A2406" s="19" t="s">
        <v>6383</v>
      </c>
      <c r="B2406" s="19">
        <v>17.80156997</v>
      </c>
      <c r="C2406" s="19">
        <v>5.694876231</v>
      </c>
      <c r="D2406" s="19">
        <v>1.253799274</v>
      </c>
      <c r="E2406" s="19">
        <v>4.542095652</v>
      </c>
      <c r="F2406" s="20" t="s">
        <v>6384</v>
      </c>
      <c r="G2406" s="20" t="s">
        <v>6385</v>
      </c>
    </row>
    <row r="2407" spans="1:7">
      <c r="A2407" s="19" t="s">
        <v>6386</v>
      </c>
      <c r="B2407" s="19">
        <v>52.99782372</v>
      </c>
      <c r="C2407" s="19">
        <v>-2.434609491</v>
      </c>
      <c r="D2407" s="19">
        <v>0.536288216</v>
      </c>
      <c r="E2407" s="19">
        <v>-4.539740795</v>
      </c>
      <c r="F2407" s="20" t="s">
        <v>5854</v>
      </c>
      <c r="G2407" s="20" t="s">
        <v>6387</v>
      </c>
    </row>
    <row r="2408" spans="1:7">
      <c r="A2408" s="19" t="s">
        <v>6388</v>
      </c>
      <c r="B2408" s="19">
        <v>82.57742933</v>
      </c>
      <c r="C2408" s="19">
        <v>-2.539592347</v>
      </c>
      <c r="D2408" s="19">
        <v>0.559416724</v>
      </c>
      <c r="E2408" s="19">
        <v>-4.53971474</v>
      </c>
      <c r="F2408" s="20" t="s">
        <v>5854</v>
      </c>
      <c r="G2408" s="20" t="s">
        <v>6387</v>
      </c>
    </row>
    <row r="2409" spans="1:7">
      <c r="A2409" s="19" t="s">
        <v>6389</v>
      </c>
      <c r="B2409" s="19">
        <v>108.221035</v>
      </c>
      <c r="C2409" s="19">
        <v>-2.845304217</v>
      </c>
      <c r="D2409" s="19">
        <v>0.626843677</v>
      </c>
      <c r="E2409" s="19">
        <v>-4.539096943</v>
      </c>
      <c r="F2409" s="20" t="s">
        <v>6390</v>
      </c>
      <c r="G2409" s="20" t="s">
        <v>6391</v>
      </c>
    </row>
    <row r="2410" spans="1:7">
      <c r="A2410" s="19" t="s">
        <v>6392</v>
      </c>
      <c r="B2410" s="19">
        <v>46.58099294</v>
      </c>
      <c r="C2410" s="19">
        <v>-2.991786628</v>
      </c>
      <c r="D2410" s="19">
        <v>0.659407142</v>
      </c>
      <c r="E2410" s="19">
        <v>-4.537085567</v>
      </c>
      <c r="F2410" s="20" t="s">
        <v>5859</v>
      </c>
      <c r="G2410" s="20" t="s">
        <v>6393</v>
      </c>
    </row>
    <row r="2411" spans="1:7">
      <c r="A2411" s="19" t="s">
        <v>6394</v>
      </c>
      <c r="B2411" s="19">
        <v>65.12198469</v>
      </c>
      <c r="C2411" s="19">
        <v>-2.324705264</v>
      </c>
      <c r="D2411" s="19">
        <v>0.512625653</v>
      </c>
      <c r="E2411" s="19">
        <v>-4.534898417</v>
      </c>
      <c r="F2411" s="20" t="s">
        <v>6395</v>
      </c>
      <c r="G2411" s="20" t="s">
        <v>6396</v>
      </c>
    </row>
    <row r="2412" spans="1:7">
      <c r="A2412" s="19" t="s">
        <v>6397</v>
      </c>
      <c r="B2412" s="19">
        <v>45.60255393</v>
      </c>
      <c r="C2412" s="19">
        <v>-3.05576108</v>
      </c>
      <c r="D2412" s="19">
        <v>0.673891747</v>
      </c>
      <c r="E2412" s="19">
        <v>-4.534498446</v>
      </c>
      <c r="F2412" s="20" t="s">
        <v>6398</v>
      </c>
      <c r="G2412" s="20" t="s">
        <v>6399</v>
      </c>
    </row>
    <row r="2413" spans="1:7">
      <c r="A2413" s="19" t="s">
        <v>6400</v>
      </c>
      <c r="B2413" s="19">
        <v>108.3588607</v>
      </c>
      <c r="C2413" s="19">
        <v>-1.707807654</v>
      </c>
      <c r="D2413" s="19">
        <v>0.376726588</v>
      </c>
      <c r="E2413" s="19">
        <v>-4.533281453</v>
      </c>
      <c r="F2413" s="20" t="s">
        <v>5865</v>
      </c>
      <c r="G2413" s="20" t="s">
        <v>6401</v>
      </c>
    </row>
    <row r="2414" spans="1:7">
      <c r="A2414" s="19" t="s">
        <v>6402</v>
      </c>
      <c r="B2414" s="19">
        <v>46.86143822</v>
      </c>
      <c r="C2414" s="19">
        <v>-3.176924125</v>
      </c>
      <c r="D2414" s="19">
        <v>0.701307917</v>
      </c>
      <c r="E2414" s="19">
        <v>-4.529998945</v>
      </c>
      <c r="F2414" s="20" t="s">
        <v>5871</v>
      </c>
      <c r="G2414" s="20" t="s">
        <v>6403</v>
      </c>
    </row>
    <row r="2415" spans="1:7">
      <c r="A2415" s="19" t="s">
        <v>6404</v>
      </c>
      <c r="B2415" s="19">
        <v>31.43059354</v>
      </c>
      <c r="C2415" s="19">
        <v>-4.781309792</v>
      </c>
      <c r="D2415" s="19">
        <v>1.05556143</v>
      </c>
      <c r="E2415" s="19">
        <v>-4.529636701</v>
      </c>
      <c r="F2415" s="20" t="s">
        <v>6405</v>
      </c>
      <c r="G2415" s="20" t="s">
        <v>6406</v>
      </c>
    </row>
    <row r="2416" spans="1:7">
      <c r="A2416" s="19" t="s">
        <v>6407</v>
      </c>
      <c r="B2416" s="19">
        <v>23.52068438</v>
      </c>
      <c r="C2416" s="19">
        <v>-4.278734608</v>
      </c>
      <c r="D2416" s="19">
        <v>0.944642282</v>
      </c>
      <c r="E2416" s="19">
        <v>-4.529476068</v>
      </c>
      <c r="F2416" s="20" t="s">
        <v>6405</v>
      </c>
      <c r="G2416" s="20" t="s">
        <v>6406</v>
      </c>
    </row>
    <row r="2417" spans="1:7">
      <c r="A2417" s="19" t="s">
        <v>6408</v>
      </c>
      <c r="B2417" s="19">
        <v>82.03028922</v>
      </c>
      <c r="C2417" s="19">
        <v>-3.254469519</v>
      </c>
      <c r="D2417" s="19">
        <v>0.718514013</v>
      </c>
      <c r="E2417" s="19">
        <v>-4.529444745</v>
      </c>
      <c r="F2417" s="20" t="s">
        <v>6405</v>
      </c>
      <c r="G2417" s="20" t="s">
        <v>6406</v>
      </c>
    </row>
    <row r="2418" spans="1:7">
      <c r="A2418" s="19" t="s">
        <v>6409</v>
      </c>
      <c r="B2418" s="19">
        <v>788.42455</v>
      </c>
      <c r="C2418" s="19">
        <v>-1.579691615</v>
      </c>
      <c r="D2418" s="19">
        <v>0.348783062</v>
      </c>
      <c r="E2418" s="19">
        <v>-4.529152319</v>
      </c>
      <c r="F2418" s="20" t="s">
        <v>6410</v>
      </c>
      <c r="G2418" s="20" t="s">
        <v>6406</v>
      </c>
    </row>
    <row r="2419" spans="1:7">
      <c r="A2419" s="19" t="s">
        <v>6411</v>
      </c>
      <c r="B2419" s="19">
        <v>333.897505</v>
      </c>
      <c r="C2419" s="19">
        <v>-1.502941663</v>
      </c>
      <c r="D2419" s="19">
        <v>0.331968328</v>
      </c>
      <c r="E2419" s="19">
        <v>-4.527364618</v>
      </c>
      <c r="F2419" s="20" t="s">
        <v>6412</v>
      </c>
      <c r="G2419" s="20" t="s">
        <v>6413</v>
      </c>
    </row>
    <row r="2420" spans="1:7">
      <c r="A2420" s="19" t="s">
        <v>6414</v>
      </c>
      <c r="B2420" s="19">
        <v>86.43399116</v>
      </c>
      <c r="C2420" s="19">
        <v>-1.654428833</v>
      </c>
      <c r="D2420" s="19">
        <v>0.365493731</v>
      </c>
      <c r="E2420" s="19">
        <v>-4.526558709</v>
      </c>
      <c r="F2420" s="20" t="s">
        <v>6415</v>
      </c>
      <c r="G2420" s="20" t="s">
        <v>6416</v>
      </c>
    </row>
    <row r="2421" spans="1:7">
      <c r="A2421" s="19" t="s">
        <v>6417</v>
      </c>
      <c r="B2421" s="19">
        <v>29.27188823</v>
      </c>
      <c r="C2421" s="19">
        <v>3.074107523</v>
      </c>
      <c r="D2421" s="19">
        <v>0.679411545</v>
      </c>
      <c r="E2421" s="19">
        <v>4.524661888</v>
      </c>
      <c r="F2421" s="20" t="s">
        <v>6418</v>
      </c>
      <c r="G2421" s="20" t="s">
        <v>6419</v>
      </c>
    </row>
    <row r="2422" spans="1:7">
      <c r="A2422" s="19" t="s">
        <v>6420</v>
      </c>
      <c r="B2422" s="19">
        <v>134.0208042</v>
      </c>
      <c r="C2422" s="19">
        <v>-1.635274463</v>
      </c>
      <c r="D2422" s="19">
        <v>0.361484536</v>
      </c>
      <c r="E2422" s="19">
        <v>-4.523774329</v>
      </c>
      <c r="F2422" s="20" t="s">
        <v>5885</v>
      </c>
      <c r="G2422" s="20" t="s">
        <v>6421</v>
      </c>
    </row>
    <row r="2423" spans="1:7">
      <c r="A2423" s="19" t="s">
        <v>6422</v>
      </c>
      <c r="B2423" s="19">
        <v>51.12741092</v>
      </c>
      <c r="C2423" s="19">
        <v>-4.062816748</v>
      </c>
      <c r="D2423" s="19">
        <v>0.898461322</v>
      </c>
      <c r="E2423" s="19">
        <v>-4.521971785</v>
      </c>
      <c r="F2423" s="20" t="s">
        <v>6423</v>
      </c>
      <c r="G2423" s="20" t="s">
        <v>6424</v>
      </c>
    </row>
    <row r="2424" spans="1:7">
      <c r="A2424" s="19" t="s">
        <v>6425</v>
      </c>
      <c r="B2424" s="19">
        <v>278.7265982</v>
      </c>
      <c r="C2424" s="19">
        <v>-1.961745663</v>
      </c>
      <c r="D2424" s="19">
        <v>0.433844215</v>
      </c>
      <c r="E2424" s="19">
        <v>-4.521774397</v>
      </c>
      <c r="F2424" s="20" t="s">
        <v>6423</v>
      </c>
      <c r="G2424" s="20" t="s">
        <v>6424</v>
      </c>
    </row>
    <row r="2425" spans="1:7">
      <c r="A2425" s="19" t="s">
        <v>6426</v>
      </c>
      <c r="B2425" s="19">
        <v>52.77779867</v>
      </c>
      <c r="C2425" s="19">
        <v>3.154908811</v>
      </c>
      <c r="D2425" s="19">
        <v>0.697707873</v>
      </c>
      <c r="E2425" s="19">
        <v>4.521819133</v>
      </c>
      <c r="F2425" s="20" t="s">
        <v>6423</v>
      </c>
      <c r="G2425" s="20" t="s">
        <v>6424</v>
      </c>
    </row>
    <row r="2426" spans="1:7">
      <c r="A2426" s="19" t="s">
        <v>6427</v>
      </c>
      <c r="B2426" s="19">
        <v>371.9563998</v>
      </c>
      <c r="C2426" s="19">
        <v>-5.74945032</v>
      </c>
      <c r="D2426" s="19">
        <v>1.271796629</v>
      </c>
      <c r="E2426" s="19">
        <v>-4.5207309</v>
      </c>
      <c r="F2426" s="20" t="s">
        <v>6428</v>
      </c>
      <c r="G2426" s="20" t="s">
        <v>6429</v>
      </c>
    </row>
    <row r="2427" spans="1:7">
      <c r="A2427" s="19" t="s">
        <v>6430</v>
      </c>
      <c r="B2427" s="19">
        <v>8.090254758</v>
      </c>
      <c r="C2427" s="19">
        <v>-6.667345198</v>
      </c>
      <c r="D2427" s="19">
        <v>1.475018583</v>
      </c>
      <c r="E2427" s="19">
        <v>-4.520177085</v>
      </c>
      <c r="F2427" s="20" t="s">
        <v>5890</v>
      </c>
      <c r="G2427" s="20" t="s">
        <v>6431</v>
      </c>
    </row>
    <row r="2428" spans="1:7">
      <c r="A2428" s="19" t="s">
        <v>6432</v>
      </c>
      <c r="B2428" s="19">
        <v>8.211222302</v>
      </c>
      <c r="C2428" s="19">
        <v>-6.645649405</v>
      </c>
      <c r="D2428" s="19">
        <v>1.470471133</v>
      </c>
      <c r="E2428" s="19">
        <v>-4.519401474</v>
      </c>
      <c r="F2428" s="20" t="s">
        <v>6433</v>
      </c>
      <c r="G2428" s="20" t="s">
        <v>6434</v>
      </c>
    </row>
    <row r="2429" spans="1:7">
      <c r="A2429" s="19" t="s">
        <v>6435</v>
      </c>
      <c r="B2429" s="19">
        <v>8.962412541</v>
      </c>
      <c r="C2429" s="19">
        <v>-6.823105725</v>
      </c>
      <c r="D2429" s="19">
        <v>1.510198363</v>
      </c>
      <c r="E2429" s="19">
        <v>-4.518019547</v>
      </c>
      <c r="F2429" s="20" t="s">
        <v>5893</v>
      </c>
      <c r="G2429" s="20" t="s">
        <v>6436</v>
      </c>
    </row>
    <row r="2430" spans="1:7">
      <c r="A2430" s="19" t="s">
        <v>6437</v>
      </c>
      <c r="B2430" s="19">
        <v>16.89862068</v>
      </c>
      <c r="C2430" s="19">
        <v>-5.0535332</v>
      </c>
      <c r="D2430" s="19">
        <v>1.120220778</v>
      </c>
      <c r="E2430" s="19">
        <v>-4.511193955</v>
      </c>
      <c r="F2430" s="20" t="s">
        <v>6438</v>
      </c>
      <c r="G2430" s="20" t="s">
        <v>6439</v>
      </c>
    </row>
    <row r="2431" spans="1:7">
      <c r="A2431" s="19" t="s">
        <v>6440</v>
      </c>
      <c r="B2431" s="19">
        <v>62.40928633</v>
      </c>
      <c r="C2431" s="19">
        <v>1.9321399</v>
      </c>
      <c r="D2431" s="19">
        <v>0.428566402</v>
      </c>
      <c r="E2431" s="19">
        <v>4.508379315</v>
      </c>
      <c r="F2431" s="20" t="s">
        <v>6441</v>
      </c>
      <c r="G2431" s="20" t="s">
        <v>6442</v>
      </c>
    </row>
    <row r="2432" spans="1:7">
      <c r="A2432" s="19" t="s">
        <v>6443</v>
      </c>
      <c r="B2432" s="19">
        <v>7.742747866</v>
      </c>
      <c r="C2432" s="19">
        <v>-6.769585463</v>
      </c>
      <c r="D2432" s="19">
        <v>1.501557457</v>
      </c>
      <c r="E2432" s="19">
        <v>-4.508375907</v>
      </c>
      <c r="F2432" s="20" t="s">
        <v>6441</v>
      </c>
      <c r="G2432" s="20" t="s">
        <v>6442</v>
      </c>
    </row>
    <row r="2433" spans="1:7">
      <c r="A2433" s="19" t="s">
        <v>6444</v>
      </c>
      <c r="B2433" s="19">
        <v>54.22516815</v>
      </c>
      <c r="C2433" s="19">
        <v>-2.078526643</v>
      </c>
      <c r="D2433" s="19">
        <v>0.461100648</v>
      </c>
      <c r="E2433" s="19">
        <v>-4.507750428</v>
      </c>
      <c r="F2433" s="20" t="s">
        <v>6445</v>
      </c>
      <c r="G2433" s="20" t="s">
        <v>6446</v>
      </c>
    </row>
    <row r="2434" spans="1:7">
      <c r="A2434" s="19" t="s">
        <v>6447</v>
      </c>
      <c r="B2434" s="19">
        <v>67.53442224</v>
      </c>
      <c r="C2434" s="19">
        <v>-2.346113126</v>
      </c>
      <c r="D2434" s="19">
        <v>0.520493435</v>
      </c>
      <c r="E2434" s="19">
        <v>-4.507478805</v>
      </c>
      <c r="F2434" s="20" t="s">
        <v>5909</v>
      </c>
      <c r="G2434" s="20" t="s">
        <v>6446</v>
      </c>
    </row>
    <row r="2435" spans="1:7">
      <c r="A2435" s="19" t="s">
        <v>6448</v>
      </c>
      <c r="B2435" s="19">
        <v>38.89624345</v>
      </c>
      <c r="C2435" s="19">
        <v>-3.868145138</v>
      </c>
      <c r="D2435" s="19">
        <v>0.858250665</v>
      </c>
      <c r="E2435" s="19">
        <v>-4.507010939</v>
      </c>
      <c r="F2435" s="20" t="s">
        <v>6449</v>
      </c>
      <c r="G2435" s="20" t="s">
        <v>6450</v>
      </c>
    </row>
    <row r="2436" spans="1:7">
      <c r="A2436" s="19" t="s">
        <v>6451</v>
      </c>
      <c r="B2436" s="19">
        <v>47.79053865</v>
      </c>
      <c r="C2436" s="19">
        <v>2.318773986</v>
      </c>
      <c r="D2436" s="19">
        <v>0.514502019</v>
      </c>
      <c r="E2436" s="19">
        <v>4.506831656</v>
      </c>
      <c r="F2436" s="20" t="s">
        <v>5912</v>
      </c>
      <c r="G2436" s="20" t="s">
        <v>6450</v>
      </c>
    </row>
    <row r="2437" spans="1:7">
      <c r="A2437" s="19" t="s">
        <v>6452</v>
      </c>
      <c r="B2437" s="19">
        <v>284.4923271</v>
      </c>
      <c r="C2437" s="19">
        <v>1.87918244</v>
      </c>
      <c r="D2437" s="19">
        <v>0.416982304</v>
      </c>
      <c r="E2437" s="19">
        <v>4.506623956</v>
      </c>
      <c r="F2437" s="20" t="s">
        <v>6453</v>
      </c>
      <c r="G2437" s="20" t="s">
        <v>6454</v>
      </c>
    </row>
    <row r="2438" spans="1:7">
      <c r="A2438" s="19" t="s">
        <v>6455</v>
      </c>
      <c r="B2438" s="19">
        <v>11.14613551</v>
      </c>
      <c r="C2438" s="19">
        <v>5.919421887</v>
      </c>
      <c r="D2438" s="19">
        <v>1.313903249</v>
      </c>
      <c r="E2438" s="19">
        <v>4.505219006</v>
      </c>
      <c r="F2438" s="20" t="s">
        <v>6456</v>
      </c>
      <c r="G2438" s="20" t="s">
        <v>6457</v>
      </c>
    </row>
    <row r="2439" spans="1:7">
      <c r="A2439" s="19" t="s">
        <v>6458</v>
      </c>
      <c r="B2439" s="19">
        <v>139.5801261</v>
      </c>
      <c r="C2439" s="19">
        <v>1.505819484</v>
      </c>
      <c r="D2439" s="19">
        <v>0.334269738</v>
      </c>
      <c r="E2439" s="19">
        <v>4.504803496</v>
      </c>
      <c r="F2439" s="20" t="s">
        <v>6459</v>
      </c>
      <c r="G2439" s="20" t="s">
        <v>6460</v>
      </c>
    </row>
    <row r="2440" spans="1:7">
      <c r="A2440" s="19" t="s">
        <v>6461</v>
      </c>
      <c r="B2440" s="19">
        <v>67.48795069</v>
      </c>
      <c r="C2440" s="19">
        <v>1.980150974</v>
      </c>
      <c r="D2440" s="19">
        <v>0.439713676</v>
      </c>
      <c r="E2440" s="19">
        <v>4.503273564</v>
      </c>
      <c r="F2440" s="20" t="s">
        <v>6462</v>
      </c>
      <c r="G2440" s="20" t="s">
        <v>6463</v>
      </c>
    </row>
    <row r="2441" spans="1:7">
      <c r="A2441" s="19" t="s">
        <v>6464</v>
      </c>
      <c r="B2441" s="19">
        <v>44.97276785</v>
      </c>
      <c r="C2441" s="19">
        <v>2.568148554</v>
      </c>
      <c r="D2441" s="19">
        <v>0.570296733</v>
      </c>
      <c r="E2441" s="19">
        <v>4.503179492</v>
      </c>
      <c r="F2441" s="20" t="s">
        <v>6462</v>
      </c>
      <c r="G2441" s="20" t="s">
        <v>6463</v>
      </c>
    </row>
    <row r="2442" spans="1:7">
      <c r="A2442" s="19" t="s">
        <v>6465</v>
      </c>
      <c r="B2442" s="19">
        <v>105.6549372</v>
      </c>
      <c r="C2442" s="19">
        <v>-1.662946797</v>
      </c>
      <c r="D2442" s="19">
        <v>0.369368964</v>
      </c>
      <c r="E2442" s="19">
        <v>-4.502129193</v>
      </c>
      <c r="F2442" s="20" t="s">
        <v>6466</v>
      </c>
      <c r="G2442" s="20" t="s">
        <v>6467</v>
      </c>
    </row>
    <row r="2443" spans="1:7">
      <c r="A2443" s="19" t="s">
        <v>6468</v>
      </c>
      <c r="B2443" s="19">
        <v>169.2175219</v>
      </c>
      <c r="C2443" s="19">
        <v>-1.999771396</v>
      </c>
      <c r="D2443" s="19">
        <v>0.444253112</v>
      </c>
      <c r="E2443" s="19">
        <v>-4.501423497</v>
      </c>
      <c r="F2443" s="20" t="s">
        <v>6469</v>
      </c>
      <c r="G2443" s="20" t="s">
        <v>6470</v>
      </c>
    </row>
    <row r="2444" spans="1:7">
      <c r="A2444" s="19" t="s">
        <v>6471</v>
      </c>
      <c r="B2444" s="19">
        <v>175.3555625</v>
      </c>
      <c r="C2444" s="19">
        <v>-1.663831731</v>
      </c>
      <c r="D2444" s="19">
        <v>0.369651611</v>
      </c>
      <c r="E2444" s="19">
        <v>-4.501080695</v>
      </c>
      <c r="F2444" s="20" t="s">
        <v>6472</v>
      </c>
      <c r="G2444" s="20" t="s">
        <v>6473</v>
      </c>
    </row>
    <row r="2445" spans="1:7">
      <c r="A2445" s="19" t="s">
        <v>6474</v>
      </c>
      <c r="B2445" s="19">
        <v>111.3015428</v>
      </c>
      <c r="C2445" s="19">
        <v>-1.817103387</v>
      </c>
      <c r="D2445" s="19">
        <v>0.403807338</v>
      </c>
      <c r="E2445" s="19">
        <v>-4.499926617</v>
      </c>
      <c r="F2445" s="20" t="s">
        <v>6475</v>
      </c>
      <c r="G2445" s="20" t="s">
        <v>6476</v>
      </c>
    </row>
    <row r="2446" spans="1:7">
      <c r="A2446" s="19" t="s">
        <v>6477</v>
      </c>
      <c r="B2446" s="19">
        <v>46.18577756</v>
      </c>
      <c r="C2446" s="19">
        <v>-3.659562219</v>
      </c>
      <c r="D2446" s="19">
        <v>0.813299372</v>
      </c>
      <c r="E2446" s="19">
        <v>-4.499649628</v>
      </c>
      <c r="F2446" s="20" t="s">
        <v>6478</v>
      </c>
      <c r="G2446" s="20" t="s">
        <v>6479</v>
      </c>
    </row>
    <row r="2447" spans="1:7">
      <c r="A2447" s="19" t="s">
        <v>6480</v>
      </c>
      <c r="B2447" s="19">
        <v>109.5314492</v>
      </c>
      <c r="C2447" s="19">
        <v>1.714330385</v>
      </c>
      <c r="D2447" s="19">
        <v>0.381069043</v>
      </c>
      <c r="E2447" s="19">
        <v>4.498739578</v>
      </c>
      <c r="F2447" s="20" t="s">
        <v>6481</v>
      </c>
      <c r="G2447" s="20" t="s">
        <v>6482</v>
      </c>
    </row>
    <row r="2448" spans="1:7">
      <c r="A2448" s="19" t="s">
        <v>6483</v>
      </c>
      <c r="B2448" s="19">
        <v>34.45797563</v>
      </c>
      <c r="C2448" s="19">
        <v>2.491678634</v>
      </c>
      <c r="D2448" s="19">
        <v>0.554036924</v>
      </c>
      <c r="E2448" s="19">
        <v>4.497315116</v>
      </c>
      <c r="F2448" s="20" t="s">
        <v>6484</v>
      </c>
      <c r="G2448" s="20" t="s">
        <v>6485</v>
      </c>
    </row>
    <row r="2449" spans="1:7">
      <c r="A2449" s="19" t="s">
        <v>6486</v>
      </c>
      <c r="B2449" s="19">
        <v>32.93756033</v>
      </c>
      <c r="C2449" s="19">
        <v>-5.251308252</v>
      </c>
      <c r="D2449" s="19">
        <v>1.16800585</v>
      </c>
      <c r="E2449" s="19">
        <v>-4.495960575</v>
      </c>
      <c r="F2449" s="20" t="s">
        <v>6487</v>
      </c>
      <c r="G2449" s="20" t="s">
        <v>6488</v>
      </c>
    </row>
    <row r="2450" spans="1:7">
      <c r="A2450" s="19" t="s">
        <v>6489</v>
      </c>
      <c r="B2450" s="19">
        <v>67.20638859</v>
      </c>
      <c r="C2450" s="19">
        <v>2.538571105</v>
      </c>
      <c r="D2450" s="19">
        <v>0.564710112</v>
      </c>
      <c r="E2450" s="19">
        <v>4.495352658</v>
      </c>
      <c r="F2450" s="20" t="s">
        <v>5919</v>
      </c>
      <c r="G2450" s="20" t="s">
        <v>6490</v>
      </c>
    </row>
    <row r="2451" spans="1:7">
      <c r="A2451" s="19" t="s">
        <v>6491</v>
      </c>
      <c r="B2451" s="19">
        <v>193.4792934</v>
      </c>
      <c r="C2451" s="19">
        <v>-5.081718261</v>
      </c>
      <c r="D2451" s="19">
        <v>1.131083965</v>
      </c>
      <c r="E2451" s="19">
        <v>-4.49278605</v>
      </c>
      <c r="F2451" s="20" t="s">
        <v>5929</v>
      </c>
      <c r="G2451" s="20" t="s">
        <v>6492</v>
      </c>
    </row>
    <row r="2452" spans="1:7">
      <c r="A2452" s="19" t="s">
        <v>6493</v>
      </c>
      <c r="B2452" s="19">
        <v>50.31743274</v>
      </c>
      <c r="C2452" s="19">
        <v>2.282823062</v>
      </c>
      <c r="D2452" s="19">
        <v>0.508184727</v>
      </c>
      <c r="E2452" s="19">
        <v>4.492112693</v>
      </c>
      <c r="F2452" s="20" t="s">
        <v>6494</v>
      </c>
      <c r="G2452" s="20" t="s">
        <v>6495</v>
      </c>
    </row>
    <row r="2453" spans="1:7">
      <c r="A2453" s="19" t="s">
        <v>6496</v>
      </c>
      <c r="B2453" s="19">
        <v>49.65876766</v>
      </c>
      <c r="C2453" s="19">
        <v>-3.847015048</v>
      </c>
      <c r="D2453" s="19">
        <v>0.856409278</v>
      </c>
      <c r="E2453" s="19">
        <v>-4.492028693</v>
      </c>
      <c r="F2453" s="20" t="s">
        <v>6494</v>
      </c>
      <c r="G2453" s="20" t="s">
        <v>6495</v>
      </c>
    </row>
    <row r="2454" spans="1:7">
      <c r="A2454" s="19" t="s">
        <v>6497</v>
      </c>
      <c r="B2454" s="19">
        <v>11.17402888</v>
      </c>
      <c r="C2454" s="19">
        <v>-6.834907552</v>
      </c>
      <c r="D2454" s="19">
        <v>1.521901294</v>
      </c>
      <c r="E2454" s="19">
        <v>-4.491032092</v>
      </c>
      <c r="F2454" s="20" t="s">
        <v>6498</v>
      </c>
      <c r="G2454" s="20" t="s">
        <v>6499</v>
      </c>
    </row>
    <row r="2455" spans="1:7">
      <c r="A2455" s="19" t="s">
        <v>6500</v>
      </c>
      <c r="B2455" s="19">
        <v>206.1559891</v>
      </c>
      <c r="C2455" s="19">
        <v>2.250958976</v>
      </c>
      <c r="D2455" s="19">
        <v>0.501725222</v>
      </c>
      <c r="E2455" s="19">
        <v>4.48643775</v>
      </c>
      <c r="F2455" s="20" t="s">
        <v>6501</v>
      </c>
      <c r="G2455" s="20" t="s">
        <v>6502</v>
      </c>
    </row>
    <row r="2456" spans="1:7">
      <c r="A2456" s="19" t="s">
        <v>6503</v>
      </c>
      <c r="B2456" s="19">
        <v>299.8932387</v>
      </c>
      <c r="C2456" s="19">
        <v>-1.600541043</v>
      </c>
      <c r="D2456" s="19">
        <v>0.356872287</v>
      </c>
      <c r="E2456" s="19">
        <v>-4.484912669</v>
      </c>
      <c r="F2456" s="20" t="s">
        <v>6504</v>
      </c>
      <c r="G2456" s="20" t="s">
        <v>6505</v>
      </c>
    </row>
    <row r="2457" spans="1:7">
      <c r="A2457" s="19" t="s">
        <v>6506</v>
      </c>
      <c r="B2457" s="19">
        <v>1313.269671</v>
      </c>
      <c r="C2457" s="19">
        <v>-2.435447101</v>
      </c>
      <c r="D2457" s="19">
        <v>0.543455238</v>
      </c>
      <c r="E2457" s="19">
        <v>-4.481412507</v>
      </c>
      <c r="F2457" s="20" t="s">
        <v>6507</v>
      </c>
      <c r="G2457" s="20" t="s">
        <v>6508</v>
      </c>
    </row>
    <row r="2458" spans="1:7">
      <c r="A2458" s="19" t="s">
        <v>6509</v>
      </c>
      <c r="B2458" s="19">
        <v>13.87903273</v>
      </c>
      <c r="C2458" s="19">
        <v>-5.572257727</v>
      </c>
      <c r="D2458" s="19">
        <v>1.243450302</v>
      </c>
      <c r="E2458" s="19">
        <v>-4.481287044</v>
      </c>
      <c r="F2458" s="20" t="s">
        <v>6507</v>
      </c>
      <c r="G2458" s="20" t="s">
        <v>6508</v>
      </c>
    </row>
    <row r="2459" spans="1:7">
      <c r="A2459" s="19" t="s">
        <v>6510</v>
      </c>
      <c r="B2459" s="19">
        <v>12.09153336</v>
      </c>
      <c r="C2459" s="19">
        <v>-5.756531609</v>
      </c>
      <c r="D2459" s="19">
        <v>1.284741314</v>
      </c>
      <c r="E2459" s="19">
        <v>-4.480693154</v>
      </c>
      <c r="F2459" s="20" t="s">
        <v>6511</v>
      </c>
      <c r="G2459" s="20" t="s">
        <v>6512</v>
      </c>
    </row>
    <row r="2460" spans="1:7">
      <c r="A2460" s="19" t="s">
        <v>6513</v>
      </c>
      <c r="B2460" s="19">
        <v>38.10637571</v>
      </c>
      <c r="C2460" s="19">
        <v>-3.018360411</v>
      </c>
      <c r="D2460" s="19">
        <v>0.6738457</v>
      </c>
      <c r="E2460" s="19">
        <v>-4.479304996</v>
      </c>
      <c r="F2460" s="20" t="s">
        <v>6514</v>
      </c>
      <c r="G2460" s="20" t="s">
        <v>6515</v>
      </c>
    </row>
    <row r="2461" spans="1:7">
      <c r="A2461" s="19" t="s">
        <v>6516</v>
      </c>
      <c r="B2461" s="19">
        <v>22.97282417</v>
      </c>
      <c r="C2461" s="19">
        <v>-5.558856872</v>
      </c>
      <c r="D2461" s="19">
        <v>1.241293378</v>
      </c>
      <c r="E2461" s="19">
        <v>-4.478278038</v>
      </c>
      <c r="F2461" s="20" t="s">
        <v>6517</v>
      </c>
      <c r="G2461" s="20" t="s">
        <v>6518</v>
      </c>
    </row>
    <row r="2462" spans="1:7">
      <c r="A2462" s="19" t="s">
        <v>6519</v>
      </c>
      <c r="B2462" s="19">
        <v>29.87502872</v>
      </c>
      <c r="C2462" s="19">
        <v>3.59741624</v>
      </c>
      <c r="D2462" s="19">
        <v>0.803604466</v>
      </c>
      <c r="E2462" s="19">
        <v>4.476600606</v>
      </c>
      <c r="F2462" s="20" t="s">
        <v>6520</v>
      </c>
      <c r="G2462" s="20" t="s">
        <v>6521</v>
      </c>
    </row>
    <row r="2463" spans="1:7">
      <c r="A2463" s="19" t="s">
        <v>6522</v>
      </c>
      <c r="B2463" s="19">
        <v>42.95447406</v>
      </c>
      <c r="C2463" s="19">
        <v>1.990974576</v>
      </c>
      <c r="D2463" s="19">
        <v>0.445220084</v>
      </c>
      <c r="E2463" s="19">
        <v>4.471888509</v>
      </c>
      <c r="F2463" s="20" t="s">
        <v>6523</v>
      </c>
      <c r="G2463" s="20" t="s">
        <v>6524</v>
      </c>
    </row>
    <row r="2464" spans="1:7">
      <c r="A2464" s="19" t="s">
        <v>6525</v>
      </c>
      <c r="B2464" s="19">
        <v>270.5952877</v>
      </c>
      <c r="C2464" s="19">
        <v>1.994192525</v>
      </c>
      <c r="D2464" s="19">
        <v>0.446058269</v>
      </c>
      <c r="E2464" s="19">
        <v>4.470699597</v>
      </c>
      <c r="F2464" s="20" t="s">
        <v>6526</v>
      </c>
      <c r="G2464" s="20" t="s">
        <v>6527</v>
      </c>
    </row>
    <row r="2465" spans="1:7">
      <c r="A2465" s="19" t="s">
        <v>6528</v>
      </c>
      <c r="B2465" s="19">
        <v>63.49785559</v>
      </c>
      <c r="C2465" s="19">
        <v>-3.195180458</v>
      </c>
      <c r="D2465" s="19">
        <v>0.714766251</v>
      </c>
      <c r="E2465" s="19">
        <v>-4.470245278</v>
      </c>
      <c r="F2465" s="20" t="s">
        <v>6529</v>
      </c>
      <c r="G2465" s="20" t="s">
        <v>6530</v>
      </c>
    </row>
    <row r="2466" spans="1:7">
      <c r="A2466" s="19" t="s">
        <v>6531</v>
      </c>
      <c r="B2466" s="19">
        <v>31.91233981</v>
      </c>
      <c r="C2466" s="19">
        <v>-4.521647361</v>
      </c>
      <c r="D2466" s="19">
        <v>1.011970065</v>
      </c>
      <c r="E2466" s="19">
        <v>-4.468163157</v>
      </c>
      <c r="F2466" s="20" t="s">
        <v>6532</v>
      </c>
      <c r="G2466" s="20" t="s">
        <v>6533</v>
      </c>
    </row>
    <row r="2467" spans="1:7">
      <c r="A2467" s="19" t="s">
        <v>6534</v>
      </c>
      <c r="B2467" s="19">
        <v>18.46832809</v>
      </c>
      <c r="C2467" s="19">
        <v>4.879077056</v>
      </c>
      <c r="D2467" s="19">
        <v>1.092295529</v>
      </c>
      <c r="E2467" s="19">
        <v>4.466810423</v>
      </c>
      <c r="F2467" s="20" t="s">
        <v>5955</v>
      </c>
      <c r="G2467" s="20" t="s">
        <v>6535</v>
      </c>
    </row>
    <row r="2468" spans="1:7">
      <c r="A2468" s="19" t="s">
        <v>6536</v>
      </c>
      <c r="B2468" s="19">
        <v>183.2941417</v>
      </c>
      <c r="C2468" s="19">
        <v>1.931056493</v>
      </c>
      <c r="D2468" s="19">
        <v>0.432361345</v>
      </c>
      <c r="E2468" s="19">
        <v>4.466302355</v>
      </c>
      <c r="F2468" s="20" t="s">
        <v>6537</v>
      </c>
      <c r="G2468" s="20" t="s">
        <v>6535</v>
      </c>
    </row>
    <row r="2469" spans="1:7">
      <c r="A2469" s="19" t="s">
        <v>6538</v>
      </c>
      <c r="B2469" s="19">
        <v>107.8146663</v>
      </c>
      <c r="C2469" s="19">
        <v>1.778513012</v>
      </c>
      <c r="D2469" s="19">
        <v>0.398241076</v>
      </c>
      <c r="E2469" s="19">
        <v>4.465920571</v>
      </c>
      <c r="F2469" s="20" t="s">
        <v>6539</v>
      </c>
      <c r="G2469" s="20" t="s">
        <v>6540</v>
      </c>
    </row>
    <row r="2470" spans="1:7">
      <c r="A2470" s="19" t="s">
        <v>6541</v>
      </c>
      <c r="B2470" s="19">
        <v>133.2412738</v>
      </c>
      <c r="C2470" s="19">
        <v>2.011803967</v>
      </c>
      <c r="D2470" s="19">
        <v>0.450656881</v>
      </c>
      <c r="E2470" s="19">
        <v>4.464158995</v>
      </c>
      <c r="F2470" s="20" t="s">
        <v>6542</v>
      </c>
      <c r="G2470" s="20" t="s">
        <v>6543</v>
      </c>
    </row>
    <row r="2471" spans="1:7">
      <c r="A2471" s="19" t="s">
        <v>6544</v>
      </c>
      <c r="B2471" s="19">
        <v>77.41356534</v>
      </c>
      <c r="C2471" s="19">
        <v>-2.34699509</v>
      </c>
      <c r="D2471" s="19">
        <v>0.525921688</v>
      </c>
      <c r="E2471" s="19">
        <v>-4.462632259</v>
      </c>
      <c r="F2471" s="20" t="s">
        <v>5970</v>
      </c>
      <c r="G2471" s="20" t="s">
        <v>6545</v>
      </c>
    </row>
    <row r="2472" spans="1:7">
      <c r="A2472" s="19" t="s">
        <v>6546</v>
      </c>
      <c r="B2472" s="19">
        <v>46.98505874</v>
      </c>
      <c r="C2472" s="19">
        <v>-3.358680543</v>
      </c>
      <c r="D2472" s="19">
        <v>0.752734317</v>
      </c>
      <c r="E2472" s="19">
        <v>-4.461973457</v>
      </c>
      <c r="F2472" s="20" t="s">
        <v>6547</v>
      </c>
      <c r="G2472" s="20" t="s">
        <v>6548</v>
      </c>
    </row>
    <row r="2473" spans="1:7">
      <c r="A2473" s="19" t="s">
        <v>6549</v>
      </c>
      <c r="B2473" s="19">
        <v>13.44206553</v>
      </c>
      <c r="C2473" s="19">
        <v>-5.636696299</v>
      </c>
      <c r="D2473" s="19">
        <v>1.264099739</v>
      </c>
      <c r="E2473" s="19">
        <v>-4.459059775</v>
      </c>
      <c r="F2473" s="20" t="s">
        <v>6550</v>
      </c>
      <c r="G2473" s="20" t="s">
        <v>6551</v>
      </c>
    </row>
    <row r="2474" spans="1:7">
      <c r="A2474" s="19" t="s">
        <v>6552</v>
      </c>
      <c r="B2474" s="19">
        <v>32.97047616</v>
      </c>
      <c r="C2474" s="19">
        <v>2.490844549</v>
      </c>
      <c r="D2474" s="19">
        <v>0.558848297</v>
      </c>
      <c r="E2474" s="19">
        <v>4.457103231</v>
      </c>
      <c r="F2474" s="20" t="s">
        <v>6553</v>
      </c>
      <c r="G2474" s="20" t="s">
        <v>6554</v>
      </c>
    </row>
    <row r="2475" spans="1:7">
      <c r="A2475" s="19" t="s">
        <v>6555</v>
      </c>
      <c r="B2475" s="19">
        <v>118.8626305</v>
      </c>
      <c r="C2475" s="19">
        <v>-1.701728744</v>
      </c>
      <c r="D2475" s="19">
        <v>0.381968715</v>
      </c>
      <c r="E2475" s="19">
        <v>-4.45515215</v>
      </c>
      <c r="F2475" s="20" t="s">
        <v>6556</v>
      </c>
      <c r="G2475" s="20" t="s">
        <v>6557</v>
      </c>
    </row>
    <row r="2476" spans="1:7">
      <c r="A2476" s="19" t="s">
        <v>6558</v>
      </c>
      <c r="B2476" s="19">
        <v>88.80907086</v>
      </c>
      <c r="C2476" s="19">
        <v>-1.880104516</v>
      </c>
      <c r="D2476" s="19">
        <v>0.422113622</v>
      </c>
      <c r="E2476" s="19">
        <v>-4.454024746</v>
      </c>
      <c r="F2476" s="20" t="s">
        <v>6559</v>
      </c>
      <c r="G2476" s="20" t="s">
        <v>6560</v>
      </c>
    </row>
    <row r="2477" spans="1:7">
      <c r="A2477" s="19" t="s">
        <v>6561</v>
      </c>
      <c r="B2477" s="19">
        <v>14.85838397</v>
      </c>
      <c r="C2477" s="19">
        <v>-5.850439095</v>
      </c>
      <c r="D2477" s="19">
        <v>1.313961012</v>
      </c>
      <c r="E2477" s="19">
        <v>-4.452521071</v>
      </c>
      <c r="F2477" s="20" t="s">
        <v>6562</v>
      </c>
      <c r="G2477" s="20" t="s">
        <v>6563</v>
      </c>
    </row>
    <row r="2478" spans="1:7">
      <c r="A2478" s="19" t="s">
        <v>6564</v>
      </c>
      <c r="B2478" s="19">
        <v>8.722110258</v>
      </c>
      <c r="C2478" s="19">
        <v>-6.177441121</v>
      </c>
      <c r="D2478" s="19">
        <v>1.387446553</v>
      </c>
      <c r="E2478" s="19">
        <v>-4.452381326</v>
      </c>
      <c r="F2478" s="20" t="s">
        <v>6562</v>
      </c>
      <c r="G2478" s="20" t="s">
        <v>6563</v>
      </c>
    </row>
    <row r="2479" spans="1:7">
      <c r="A2479" s="19" t="s">
        <v>6565</v>
      </c>
      <c r="B2479" s="19">
        <v>50.37045215</v>
      </c>
      <c r="C2479" s="19">
        <v>1.754181321</v>
      </c>
      <c r="D2479" s="19">
        <v>0.394003466</v>
      </c>
      <c r="E2479" s="19">
        <v>4.452197688</v>
      </c>
      <c r="F2479" s="20" t="s">
        <v>6566</v>
      </c>
      <c r="G2479" s="20" t="s">
        <v>6563</v>
      </c>
    </row>
    <row r="2480" spans="1:7">
      <c r="A2480" s="19" t="s">
        <v>6567</v>
      </c>
      <c r="B2480" s="19">
        <v>3382.458609</v>
      </c>
      <c r="C2480" s="19">
        <v>2.416293744</v>
      </c>
      <c r="D2480" s="19">
        <v>0.543173607</v>
      </c>
      <c r="E2480" s="19">
        <v>4.448474139</v>
      </c>
      <c r="F2480" s="20" t="s">
        <v>6568</v>
      </c>
      <c r="G2480" s="20" t="s">
        <v>6569</v>
      </c>
    </row>
    <row r="2481" spans="1:7">
      <c r="A2481" s="19" t="s">
        <v>6570</v>
      </c>
      <c r="B2481" s="19">
        <v>16.59627712</v>
      </c>
      <c r="C2481" s="19">
        <v>5.182755628</v>
      </c>
      <c r="D2481" s="19">
        <v>1.165924287</v>
      </c>
      <c r="E2481" s="19">
        <v>4.445190553</v>
      </c>
      <c r="F2481" s="20" t="s">
        <v>6571</v>
      </c>
      <c r="G2481" s="20" t="s">
        <v>6572</v>
      </c>
    </row>
    <row r="2482" spans="1:7">
      <c r="A2482" s="19" t="s">
        <v>6573</v>
      </c>
      <c r="B2482" s="19">
        <v>76.5823144</v>
      </c>
      <c r="C2482" s="19">
        <v>-1.685485188</v>
      </c>
      <c r="D2482" s="19">
        <v>0.379438819</v>
      </c>
      <c r="E2482" s="19">
        <v>-4.442047313</v>
      </c>
      <c r="F2482" s="20" t="s">
        <v>6574</v>
      </c>
      <c r="G2482" s="20" t="s">
        <v>6575</v>
      </c>
    </row>
    <row r="2483" spans="1:7">
      <c r="A2483" s="19" t="s">
        <v>6576</v>
      </c>
      <c r="B2483" s="19">
        <v>8.635222505</v>
      </c>
      <c r="C2483" s="19">
        <v>-6.568263602</v>
      </c>
      <c r="D2483" s="19">
        <v>1.478640586</v>
      </c>
      <c r="E2483" s="19">
        <v>-4.442096114</v>
      </c>
      <c r="F2483" s="20" t="s">
        <v>6574</v>
      </c>
      <c r="G2483" s="20" t="s">
        <v>6575</v>
      </c>
    </row>
    <row r="2484" spans="1:7">
      <c r="A2484" s="19" t="s">
        <v>6577</v>
      </c>
      <c r="B2484" s="19">
        <v>96.65704022</v>
      </c>
      <c r="C2484" s="19">
        <v>-1.844988806</v>
      </c>
      <c r="D2484" s="19">
        <v>0.41544736</v>
      </c>
      <c r="E2484" s="19">
        <v>-4.440968908</v>
      </c>
      <c r="F2484" s="20" t="s">
        <v>6578</v>
      </c>
      <c r="G2484" s="20" t="s">
        <v>6579</v>
      </c>
    </row>
    <row r="2485" spans="1:7">
      <c r="A2485" s="19" t="s">
        <v>6580</v>
      </c>
      <c r="B2485" s="19">
        <v>104.7664716</v>
      </c>
      <c r="C2485" s="19">
        <v>-1.574224893</v>
      </c>
      <c r="D2485" s="19">
        <v>0.354744689</v>
      </c>
      <c r="E2485" s="19">
        <v>-4.437627802</v>
      </c>
      <c r="F2485" s="20" t="s">
        <v>6581</v>
      </c>
      <c r="G2485" s="20" t="s">
        <v>6582</v>
      </c>
    </row>
    <row r="2486" spans="1:7">
      <c r="A2486" s="19" t="s">
        <v>6583</v>
      </c>
      <c r="B2486" s="19">
        <v>1553.752306</v>
      </c>
      <c r="C2486" s="19">
        <v>-4.958900062</v>
      </c>
      <c r="D2486" s="19">
        <v>1.1177485</v>
      </c>
      <c r="E2486" s="19">
        <v>-4.436507912</v>
      </c>
      <c r="F2486" s="20" t="s">
        <v>6584</v>
      </c>
      <c r="G2486" s="20" t="s">
        <v>6585</v>
      </c>
    </row>
    <row r="2487" spans="1:7">
      <c r="A2487" s="19" t="s">
        <v>6586</v>
      </c>
      <c r="B2487" s="19">
        <v>43.15518366</v>
      </c>
      <c r="C2487" s="19">
        <v>3.418081735</v>
      </c>
      <c r="D2487" s="19">
        <v>0.77071669</v>
      </c>
      <c r="E2487" s="19">
        <v>4.434939294</v>
      </c>
      <c r="F2487" s="20" t="s">
        <v>6587</v>
      </c>
      <c r="G2487" s="20" t="s">
        <v>6588</v>
      </c>
    </row>
    <row r="2488" spans="1:7">
      <c r="A2488" s="19" t="s">
        <v>6589</v>
      </c>
      <c r="B2488" s="19">
        <v>120.501565</v>
      </c>
      <c r="C2488" s="19">
        <v>-7.612879435</v>
      </c>
      <c r="D2488" s="19">
        <v>1.716775873</v>
      </c>
      <c r="E2488" s="19">
        <v>-4.434404953</v>
      </c>
      <c r="F2488" s="20" t="s">
        <v>6590</v>
      </c>
      <c r="G2488" s="20" t="s">
        <v>6591</v>
      </c>
    </row>
    <row r="2489" spans="1:7">
      <c r="A2489" s="19" t="s">
        <v>6592</v>
      </c>
      <c r="B2489" s="19">
        <v>127.5809384</v>
      </c>
      <c r="C2489" s="19">
        <v>-2.043268185</v>
      </c>
      <c r="D2489" s="19">
        <v>0.460792683</v>
      </c>
      <c r="E2489" s="19">
        <v>-4.434246158</v>
      </c>
      <c r="F2489" s="20" t="s">
        <v>6593</v>
      </c>
      <c r="G2489" s="20" t="s">
        <v>6591</v>
      </c>
    </row>
    <row r="2490" spans="1:7">
      <c r="A2490" s="19" t="s">
        <v>6594</v>
      </c>
      <c r="B2490" s="19">
        <v>177.6849996</v>
      </c>
      <c r="C2490" s="19">
        <v>1.587715707</v>
      </c>
      <c r="D2490" s="19">
        <v>0.358293558</v>
      </c>
      <c r="E2490" s="19">
        <v>4.431326414</v>
      </c>
      <c r="F2490" s="20" t="s">
        <v>6021</v>
      </c>
      <c r="G2490" s="20" t="s">
        <v>6595</v>
      </c>
    </row>
    <row r="2491" spans="1:7">
      <c r="A2491" s="19" t="s">
        <v>6596</v>
      </c>
      <c r="B2491" s="19">
        <v>144.029032</v>
      </c>
      <c r="C2491" s="19">
        <v>1.790848901</v>
      </c>
      <c r="D2491" s="19">
        <v>0.404356763</v>
      </c>
      <c r="E2491" s="19">
        <v>4.428883262</v>
      </c>
      <c r="F2491" s="20" t="s">
        <v>6597</v>
      </c>
      <c r="G2491" s="20" t="s">
        <v>6598</v>
      </c>
    </row>
    <row r="2492" spans="1:7">
      <c r="A2492" s="19" t="s">
        <v>6599</v>
      </c>
      <c r="B2492" s="19">
        <v>86.71982479</v>
      </c>
      <c r="C2492" s="19">
        <v>-2.865260545</v>
      </c>
      <c r="D2492" s="19">
        <v>0.647137536</v>
      </c>
      <c r="E2492" s="19">
        <v>-4.427591329</v>
      </c>
      <c r="F2492" s="20" t="s">
        <v>6600</v>
      </c>
      <c r="G2492" s="20" t="s">
        <v>6601</v>
      </c>
    </row>
    <row r="2493" spans="1:7">
      <c r="A2493" s="19" t="s">
        <v>6602</v>
      </c>
      <c r="B2493" s="19">
        <v>75.11850991</v>
      </c>
      <c r="C2493" s="19">
        <v>-2.264270793</v>
      </c>
      <c r="D2493" s="19">
        <v>0.511435734</v>
      </c>
      <c r="E2493" s="19">
        <v>-4.427283119</v>
      </c>
      <c r="F2493" s="20" t="s">
        <v>6603</v>
      </c>
      <c r="G2493" s="20" t="s">
        <v>6604</v>
      </c>
    </row>
    <row r="2494" spans="1:7">
      <c r="A2494" s="19" t="s">
        <v>6605</v>
      </c>
      <c r="B2494" s="19">
        <v>22.15779474</v>
      </c>
      <c r="C2494" s="19">
        <v>3.024519589</v>
      </c>
      <c r="D2494" s="19">
        <v>0.68327424</v>
      </c>
      <c r="E2494" s="19">
        <v>4.426509022</v>
      </c>
      <c r="F2494" s="20" t="s">
        <v>6034</v>
      </c>
      <c r="G2494" s="20" t="s">
        <v>6606</v>
      </c>
    </row>
    <row r="2495" spans="1:7">
      <c r="A2495" s="19" t="s">
        <v>6607</v>
      </c>
      <c r="B2495" s="19">
        <v>35.10017458</v>
      </c>
      <c r="C2495" s="19">
        <v>-3.893449697</v>
      </c>
      <c r="D2495" s="19">
        <v>0.879770974</v>
      </c>
      <c r="E2495" s="19">
        <v>-4.425526431</v>
      </c>
      <c r="F2495" s="20" t="s">
        <v>6608</v>
      </c>
      <c r="G2495" s="20" t="s">
        <v>6609</v>
      </c>
    </row>
    <row r="2496" spans="1:7">
      <c r="A2496" s="19" t="s">
        <v>6610</v>
      </c>
      <c r="B2496" s="19">
        <v>7.923105755</v>
      </c>
      <c r="C2496" s="19">
        <v>-6.85824451</v>
      </c>
      <c r="D2496" s="19">
        <v>1.549918426</v>
      </c>
      <c r="E2496" s="19">
        <v>-4.424906754</v>
      </c>
      <c r="F2496" s="20" t="s">
        <v>6611</v>
      </c>
      <c r="G2496" s="20" t="s">
        <v>6612</v>
      </c>
    </row>
    <row r="2497" spans="1:7">
      <c r="A2497" s="19" t="s">
        <v>6613</v>
      </c>
      <c r="B2497" s="19">
        <v>58.62141588</v>
      </c>
      <c r="C2497" s="19">
        <v>1.837020203</v>
      </c>
      <c r="D2497" s="19">
        <v>0.415165704</v>
      </c>
      <c r="E2497" s="19">
        <v>4.424787943</v>
      </c>
      <c r="F2497" s="20" t="s">
        <v>6611</v>
      </c>
      <c r="G2497" s="20" t="s">
        <v>6612</v>
      </c>
    </row>
    <row r="2498" spans="1:7">
      <c r="A2498" s="19" t="s">
        <v>6614</v>
      </c>
      <c r="B2498" s="19">
        <v>23.61073423</v>
      </c>
      <c r="C2498" s="19">
        <v>-5.883025919</v>
      </c>
      <c r="D2498" s="19">
        <v>1.329660164</v>
      </c>
      <c r="E2498" s="19">
        <v>-4.424458278</v>
      </c>
      <c r="F2498" s="20" t="s">
        <v>6615</v>
      </c>
      <c r="G2498" s="20" t="s">
        <v>6616</v>
      </c>
    </row>
    <row r="2499" spans="1:7">
      <c r="A2499" s="19" t="s">
        <v>6617</v>
      </c>
      <c r="B2499" s="19">
        <v>25.72679126</v>
      </c>
      <c r="C2499" s="19">
        <v>3.681391437</v>
      </c>
      <c r="D2499" s="19">
        <v>0.832363242</v>
      </c>
      <c r="E2499" s="19">
        <v>4.422818372</v>
      </c>
      <c r="F2499" s="20" t="s">
        <v>6618</v>
      </c>
      <c r="G2499" s="20" t="s">
        <v>6619</v>
      </c>
    </row>
    <row r="2500" spans="1:7">
      <c r="A2500" s="19" t="s">
        <v>6620</v>
      </c>
      <c r="B2500" s="19">
        <v>433.0168108</v>
      </c>
      <c r="C2500" s="19">
        <v>1.608327089</v>
      </c>
      <c r="D2500" s="19">
        <v>0.363692359</v>
      </c>
      <c r="E2500" s="19">
        <v>4.422218533</v>
      </c>
      <c r="F2500" s="20" t="s">
        <v>6621</v>
      </c>
      <c r="G2500" s="20" t="s">
        <v>6622</v>
      </c>
    </row>
    <row r="2501" spans="1:7">
      <c r="A2501" s="19" t="s">
        <v>6623</v>
      </c>
      <c r="B2501" s="19">
        <v>238.2226974</v>
      </c>
      <c r="C2501" s="19">
        <v>1.901167093</v>
      </c>
      <c r="D2501" s="19">
        <v>0.429971409</v>
      </c>
      <c r="E2501" s="19">
        <v>4.421612815</v>
      </c>
      <c r="F2501" s="20" t="s">
        <v>6624</v>
      </c>
      <c r="G2501" s="20" t="s">
        <v>6625</v>
      </c>
    </row>
    <row r="2502" spans="1:7">
      <c r="A2502" s="19" t="s">
        <v>6626</v>
      </c>
      <c r="B2502" s="19">
        <v>133.1307765</v>
      </c>
      <c r="C2502" s="19">
        <v>1.901182676</v>
      </c>
      <c r="D2502" s="19">
        <v>0.430147667</v>
      </c>
      <c r="E2502" s="19">
        <v>4.41983724</v>
      </c>
      <c r="F2502" s="20" t="s">
        <v>6627</v>
      </c>
      <c r="G2502" s="20" t="s">
        <v>6628</v>
      </c>
    </row>
    <row r="2503" spans="1:7">
      <c r="A2503" s="19" t="s">
        <v>6629</v>
      </c>
      <c r="B2503" s="19">
        <v>73.24640955</v>
      </c>
      <c r="C2503" s="19">
        <v>-1.994806321</v>
      </c>
      <c r="D2503" s="19">
        <v>0.451434463</v>
      </c>
      <c r="E2503" s="19">
        <v>-4.41881709</v>
      </c>
      <c r="F2503" s="20" t="s">
        <v>6047</v>
      </c>
      <c r="G2503" s="20" t="s">
        <v>6630</v>
      </c>
    </row>
    <row r="2504" spans="1:7">
      <c r="A2504" s="19" t="s">
        <v>6631</v>
      </c>
      <c r="B2504" s="19">
        <v>31.0879151</v>
      </c>
      <c r="C2504" s="19">
        <v>-3.774685723</v>
      </c>
      <c r="D2504" s="19">
        <v>0.854316011</v>
      </c>
      <c r="E2504" s="19">
        <v>-4.418371743</v>
      </c>
      <c r="F2504" s="20" t="s">
        <v>6632</v>
      </c>
      <c r="G2504" s="20" t="s">
        <v>6630</v>
      </c>
    </row>
    <row r="2505" spans="1:7">
      <c r="A2505" s="19" t="s">
        <v>6633</v>
      </c>
      <c r="B2505" s="19">
        <v>44.98769856</v>
      </c>
      <c r="C2505" s="19">
        <v>-3.475449698</v>
      </c>
      <c r="D2505" s="19">
        <v>0.786705833</v>
      </c>
      <c r="E2505" s="19">
        <v>-4.417724585</v>
      </c>
      <c r="F2505" s="20" t="s">
        <v>6634</v>
      </c>
      <c r="G2505" s="20" t="s">
        <v>6635</v>
      </c>
    </row>
    <row r="2506" spans="1:7">
      <c r="A2506" s="19" t="s">
        <v>6636</v>
      </c>
      <c r="B2506" s="19">
        <v>84.88866145</v>
      </c>
      <c r="C2506" s="19">
        <v>2.582113263</v>
      </c>
      <c r="D2506" s="19">
        <v>0.584732726</v>
      </c>
      <c r="E2506" s="19">
        <v>4.41588635</v>
      </c>
      <c r="F2506" s="20" t="s">
        <v>6053</v>
      </c>
      <c r="G2506" s="20" t="s">
        <v>6637</v>
      </c>
    </row>
    <row r="2507" spans="1:7">
      <c r="A2507" s="19" t="s">
        <v>6638</v>
      </c>
      <c r="B2507" s="19">
        <v>9.797924984</v>
      </c>
      <c r="C2507" s="19">
        <v>-6.00377326</v>
      </c>
      <c r="D2507" s="19">
        <v>1.359692563</v>
      </c>
      <c r="E2507" s="19">
        <v>-4.415537322</v>
      </c>
      <c r="F2507" s="20" t="s">
        <v>6053</v>
      </c>
      <c r="G2507" s="20" t="s">
        <v>6639</v>
      </c>
    </row>
    <row r="2508" spans="1:7">
      <c r="A2508" s="19" t="s">
        <v>6640</v>
      </c>
      <c r="B2508" s="19">
        <v>51.59175553</v>
      </c>
      <c r="C2508" s="19">
        <v>-3.610789973</v>
      </c>
      <c r="D2508" s="19">
        <v>0.817865683</v>
      </c>
      <c r="E2508" s="19">
        <v>-4.414893604</v>
      </c>
      <c r="F2508" s="20" t="s">
        <v>6053</v>
      </c>
      <c r="G2508" s="20" t="s">
        <v>6641</v>
      </c>
    </row>
    <row r="2509" spans="1:7">
      <c r="A2509" s="19" t="s">
        <v>6642</v>
      </c>
      <c r="B2509" s="19">
        <v>70.79974185</v>
      </c>
      <c r="C2509" s="19">
        <v>-8.400860699</v>
      </c>
      <c r="D2509" s="19">
        <v>1.90473597</v>
      </c>
      <c r="E2509" s="19">
        <v>-4.410511918</v>
      </c>
      <c r="F2509" s="20" t="s">
        <v>6061</v>
      </c>
      <c r="G2509" s="20" t="s">
        <v>6643</v>
      </c>
    </row>
    <row r="2510" spans="1:7">
      <c r="A2510" s="19" t="s">
        <v>6644</v>
      </c>
      <c r="B2510" s="19">
        <v>8.527323121</v>
      </c>
      <c r="C2510" s="19">
        <v>-6.767155186</v>
      </c>
      <c r="D2510" s="19">
        <v>1.53477468</v>
      </c>
      <c r="E2510" s="19">
        <v>-4.409217374</v>
      </c>
      <c r="F2510" s="20" t="s">
        <v>6065</v>
      </c>
      <c r="G2510" s="20" t="s">
        <v>6645</v>
      </c>
    </row>
    <row r="2511" spans="1:7">
      <c r="A2511" s="19" t="s">
        <v>6646</v>
      </c>
      <c r="B2511" s="19">
        <v>31.32361875</v>
      </c>
      <c r="C2511" s="19">
        <v>-5.275181643</v>
      </c>
      <c r="D2511" s="19">
        <v>1.196435622</v>
      </c>
      <c r="E2511" s="19">
        <v>-4.409081064</v>
      </c>
      <c r="F2511" s="20" t="s">
        <v>6065</v>
      </c>
      <c r="G2511" s="20" t="s">
        <v>6645</v>
      </c>
    </row>
    <row r="2512" spans="1:7">
      <c r="A2512" s="19" t="s">
        <v>6647</v>
      </c>
      <c r="B2512" s="19">
        <v>41.62319347</v>
      </c>
      <c r="C2512" s="19">
        <v>3.139785694</v>
      </c>
      <c r="D2512" s="19">
        <v>0.712269843</v>
      </c>
      <c r="E2512" s="19">
        <v>4.408140712</v>
      </c>
      <c r="F2512" s="20" t="s">
        <v>6065</v>
      </c>
      <c r="G2512" s="20" t="s">
        <v>6648</v>
      </c>
    </row>
    <row r="2513" spans="1:7">
      <c r="A2513" s="19" t="s">
        <v>6649</v>
      </c>
      <c r="B2513" s="19">
        <v>67.52536413</v>
      </c>
      <c r="C2513" s="19">
        <v>2.607029077</v>
      </c>
      <c r="D2513" s="19">
        <v>0.591729046</v>
      </c>
      <c r="E2513" s="19">
        <v>4.405781828</v>
      </c>
      <c r="F2513" s="20" t="s">
        <v>6068</v>
      </c>
      <c r="G2513" s="20" t="s">
        <v>6650</v>
      </c>
    </row>
    <row r="2514" spans="1:7">
      <c r="A2514" s="19" t="s">
        <v>6651</v>
      </c>
      <c r="B2514" s="19">
        <v>49.75560704</v>
      </c>
      <c r="C2514" s="19">
        <v>-2.073984662</v>
      </c>
      <c r="D2514" s="19">
        <v>0.470776332</v>
      </c>
      <c r="E2514" s="19">
        <v>-4.405456521</v>
      </c>
      <c r="F2514" s="20" t="s">
        <v>6073</v>
      </c>
      <c r="G2514" s="20" t="s">
        <v>6652</v>
      </c>
    </row>
    <row r="2515" spans="1:7">
      <c r="A2515" s="19" t="s">
        <v>6653</v>
      </c>
      <c r="B2515" s="19">
        <v>49.27453829</v>
      </c>
      <c r="C2515" s="19">
        <v>-4.527514789</v>
      </c>
      <c r="D2515" s="19">
        <v>1.027858396</v>
      </c>
      <c r="E2515" s="19">
        <v>-4.404804016</v>
      </c>
      <c r="F2515" s="20" t="s">
        <v>6073</v>
      </c>
      <c r="G2515" s="20" t="s">
        <v>6654</v>
      </c>
    </row>
    <row r="2516" spans="1:7">
      <c r="A2516" s="19" t="s">
        <v>6655</v>
      </c>
      <c r="B2516" s="19">
        <v>8.265947763</v>
      </c>
      <c r="C2516" s="19">
        <v>-6.172266945</v>
      </c>
      <c r="D2516" s="19">
        <v>1.40134663</v>
      </c>
      <c r="E2516" s="19">
        <v>-4.404525484</v>
      </c>
      <c r="F2516" s="20" t="s">
        <v>6073</v>
      </c>
      <c r="G2516" s="20" t="s">
        <v>6656</v>
      </c>
    </row>
    <row r="2517" spans="1:7">
      <c r="A2517" s="19" t="s">
        <v>6657</v>
      </c>
      <c r="B2517" s="19">
        <v>88.02758904</v>
      </c>
      <c r="C2517" s="19">
        <v>2.212457343</v>
      </c>
      <c r="D2517" s="19">
        <v>0.502595655</v>
      </c>
      <c r="E2517" s="19">
        <v>4.40206222</v>
      </c>
      <c r="F2517" s="20" t="s">
        <v>6658</v>
      </c>
      <c r="G2517" s="20" t="s">
        <v>6659</v>
      </c>
    </row>
    <row r="2518" spans="1:7">
      <c r="A2518" s="19" t="s">
        <v>6660</v>
      </c>
      <c r="B2518" s="19">
        <v>65.70536898</v>
      </c>
      <c r="C2518" s="19">
        <v>-3.821014841</v>
      </c>
      <c r="D2518" s="19">
        <v>0.868470234</v>
      </c>
      <c r="E2518" s="19">
        <v>-4.399707316</v>
      </c>
      <c r="F2518" s="20" t="s">
        <v>6661</v>
      </c>
      <c r="G2518" s="20" t="s">
        <v>6662</v>
      </c>
    </row>
    <row r="2519" spans="1:7">
      <c r="A2519" s="19" t="s">
        <v>6663</v>
      </c>
      <c r="B2519" s="19">
        <v>39.24607943</v>
      </c>
      <c r="C2519" s="19">
        <v>-3.877173459</v>
      </c>
      <c r="D2519" s="19">
        <v>0.881789021</v>
      </c>
      <c r="E2519" s="19">
        <v>-4.396940049</v>
      </c>
      <c r="F2519" s="20" t="s">
        <v>6080</v>
      </c>
      <c r="G2519" s="20" t="s">
        <v>6664</v>
      </c>
    </row>
    <row r="2520" spans="1:7">
      <c r="A2520" s="19" t="s">
        <v>6665</v>
      </c>
      <c r="B2520" s="19">
        <v>48.37726445</v>
      </c>
      <c r="C2520" s="19">
        <v>-2.469201204</v>
      </c>
      <c r="D2520" s="19">
        <v>0.561690423</v>
      </c>
      <c r="E2520" s="19">
        <v>-4.396017985</v>
      </c>
      <c r="F2520" s="20" t="s">
        <v>6080</v>
      </c>
      <c r="G2520" s="20" t="s">
        <v>6666</v>
      </c>
    </row>
    <row r="2521" spans="1:7">
      <c r="A2521" s="19" t="s">
        <v>6667</v>
      </c>
      <c r="B2521" s="19">
        <v>21.68534107</v>
      </c>
      <c r="C2521" s="19">
        <v>-4.595523884</v>
      </c>
      <c r="D2521" s="19">
        <v>1.04575599</v>
      </c>
      <c r="E2521" s="19">
        <v>-4.394451409</v>
      </c>
      <c r="F2521" s="20" t="s">
        <v>6082</v>
      </c>
      <c r="G2521" s="20" t="s">
        <v>6668</v>
      </c>
    </row>
    <row r="2522" spans="1:7">
      <c r="A2522" s="19" t="s">
        <v>6669</v>
      </c>
      <c r="B2522" s="19">
        <v>38.80966862</v>
      </c>
      <c r="C2522" s="19">
        <v>-3.050366316</v>
      </c>
      <c r="D2522" s="19">
        <v>0.694175891</v>
      </c>
      <c r="E2522" s="19">
        <v>-4.394226819</v>
      </c>
      <c r="F2522" s="20" t="s">
        <v>6082</v>
      </c>
      <c r="G2522" s="20" t="s">
        <v>6668</v>
      </c>
    </row>
    <row r="2523" spans="1:7">
      <c r="A2523" s="19" t="s">
        <v>6670</v>
      </c>
      <c r="B2523" s="19">
        <v>32.01063321</v>
      </c>
      <c r="C2523" s="19">
        <v>-4.401736867</v>
      </c>
      <c r="D2523" s="19">
        <v>1.001813602</v>
      </c>
      <c r="E2523" s="19">
        <v>-4.393768319</v>
      </c>
      <c r="F2523" s="20" t="s">
        <v>6082</v>
      </c>
      <c r="G2523" s="20" t="s">
        <v>6671</v>
      </c>
    </row>
    <row r="2524" spans="1:7">
      <c r="A2524" s="19" t="s">
        <v>6672</v>
      </c>
      <c r="B2524" s="19">
        <v>258.2610234</v>
      </c>
      <c r="C2524" s="19">
        <v>2.269284031</v>
      </c>
      <c r="D2524" s="19">
        <v>0.516789219</v>
      </c>
      <c r="E2524" s="19">
        <v>4.391121075</v>
      </c>
      <c r="F2524" s="20" t="s">
        <v>6085</v>
      </c>
      <c r="G2524" s="20" t="s">
        <v>6673</v>
      </c>
    </row>
    <row r="2525" spans="1:7">
      <c r="A2525" s="19" t="s">
        <v>6674</v>
      </c>
      <c r="B2525" s="19">
        <v>232.2335642</v>
      </c>
      <c r="C2525" s="19">
        <v>2.228677345</v>
      </c>
      <c r="D2525" s="19">
        <v>0.50754423</v>
      </c>
      <c r="E2525" s="19">
        <v>4.391099756</v>
      </c>
      <c r="F2525" s="20" t="s">
        <v>6085</v>
      </c>
      <c r="G2525" s="20" t="s">
        <v>6673</v>
      </c>
    </row>
    <row r="2526" spans="1:7">
      <c r="A2526" s="19" t="s">
        <v>6675</v>
      </c>
      <c r="B2526" s="19">
        <v>41.8785798</v>
      </c>
      <c r="C2526" s="19">
        <v>-3.816775396</v>
      </c>
      <c r="D2526" s="19">
        <v>0.869437775</v>
      </c>
      <c r="E2526" s="19">
        <v>-4.389935089</v>
      </c>
      <c r="F2526" s="20" t="s">
        <v>6085</v>
      </c>
      <c r="G2526" s="20" t="s">
        <v>6676</v>
      </c>
    </row>
    <row r="2527" spans="1:7">
      <c r="A2527" s="19" t="s">
        <v>6677</v>
      </c>
      <c r="B2527" s="19">
        <v>9.106347326</v>
      </c>
      <c r="C2527" s="19">
        <v>-6.790048783</v>
      </c>
      <c r="D2527" s="19">
        <v>1.547402558</v>
      </c>
      <c r="E2527" s="19">
        <v>-4.38802996</v>
      </c>
      <c r="F2527" s="20" t="s">
        <v>6678</v>
      </c>
      <c r="G2527" s="20" t="s">
        <v>6679</v>
      </c>
    </row>
    <row r="2528" spans="1:7">
      <c r="A2528" s="19" t="s">
        <v>6680</v>
      </c>
      <c r="B2528" s="19">
        <v>72.21468066</v>
      </c>
      <c r="C2528" s="19">
        <v>-2.71264687</v>
      </c>
      <c r="D2528" s="19">
        <v>0.618687043</v>
      </c>
      <c r="E2528" s="19">
        <v>-4.384521871</v>
      </c>
      <c r="F2528" s="20" t="s">
        <v>6093</v>
      </c>
      <c r="G2528" s="20" t="s">
        <v>6681</v>
      </c>
    </row>
    <row r="2529" spans="1:7">
      <c r="A2529" s="19" t="s">
        <v>6682</v>
      </c>
      <c r="B2529" s="19">
        <v>14.50239958</v>
      </c>
      <c r="C2529" s="19">
        <v>-3.481187087</v>
      </c>
      <c r="D2529" s="19">
        <v>0.794111901</v>
      </c>
      <c r="E2529" s="19">
        <v>-4.383748794</v>
      </c>
      <c r="F2529" s="20" t="s">
        <v>6683</v>
      </c>
      <c r="G2529" s="20" t="s">
        <v>6684</v>
      </c>
    </row>
    <row r="2530" spans="1:7">
      <c r="A2530" s="19" t="s">
        <v>6685</v>
      </c>
      <c r="B2530" s="19">
        <v>131.7820125</v>
      </c>
      <c r="C2530" s="19">
        <v>2.336506346</v>
      </c>
      <c r="D2530" s="19">
        <v>0.533133101</v>
      </c>
      <c r="E2530" s="19">
        <v>4.382594783</v>
      </c>
      <c r="F2530" s="20" t="s">
        <v>6683</v>
      </c>
      <c r="G2530" s="20" t="s">
        <v>6686</v>
      </c>
    </row>
    <row r="2531" spans="1:7">
      <c r="A2531" s="19" t="s">
        <v>6687</v>
      </c>
      <c r="B2531" s="19">
        <v>7.520860065</v>
      </c>
      <c r="C2531" s="19">
        <v>-6.694301556</v>
      </c>
      <c r="D2531" s="19">
        <v>1.527612809</v>
      </c>
      <c r="E2531" s="19">
        <v>-4.382197842</v>
      </c>
      <c r="F2531" s="20" t="s">
        <v>6683</v>
      </c>
      <c r="G2531" s="20" t="s">
        <v>6688</v>
      </c>
    </row>
    <row r="2532" spans="1:7">
      <c r="A2532" s="19" t="s">
        <v>6689</v>
      </c>
      <c r="B2532" s="19">
        <v>39.97848691</v>
      </c>
      <c r="C2532" s="19">
        <v>3.286103156</v>
      </c>
      <c r="D2532" s="19">
        <v>0.75045098</v>
      </c>
      <c r="E2532" s="19">
        <v>4.378837848</v>
      </c>
      <c r="F2532" s="20" t="s">
        <v>6690</v>
      </c>
      <c r="G2532" s="20" t="s">
        <v>6691</v>
      </c>
    </row>
    <row r="2533" spans="1:7">
      <c r="A2533" s="19" t="s">
        <v>6692</v>
      </c>
      <c r="B2533" s="19">
        <v>1216.753565</v>
      </c>
      <c r="C2533" s="19">
        <v>1.651674649</v>
      </c>
      <c r="D2533" s="19">
        <v>0.377259466</v>
      </c>
      <c r="E2533" s="19">
        <v>4.378086693</v>
      </c>
      <c r="F2533" s="20" t="s">
        <v>6693</v>
      </c>
      <c r="G2533" s="20" t="s">
        <v>6694</v>
      </c>
    </row>
    <row r="2534" spans="1:7">
      <c r="A2534" s="19" t="s">
        <v>6695</v>
      </c>
      <c r="B2534" s="19">
        <v>14.60653181</v>
      </c>
      <c r="C2534" s="19">
        <v>-6.761608583</v>
      </c>
      <c r="D2534" s="19">
        <v>1.544690908</v>
      </c>
      <c r="E2534" s="19">
        <v>-4.37732141</v>
      </c>
      <c r="F2534" s="20" t="s">
        <v>6693</v>
      </c>
      <c r="G2534" s="20" t="s">
        <v>6696</v>
      </c>
    </row>
    <row r="2535" spans="1:7">
      <c r="A2535" s="19" t="s">
        <v>6697</v>
      </c>
      <c r="B2535" s="19">
        <v>177.9550946</v>
      </c>
      <c r="C2535" s="19">
        <v>1.68603653</v>
      </c>
      <c r="D2535" s="19">
        <v>0.385171266</v>
      </c>
      <c r="E2535" s="19">
        <v>4.377368399</v>
      </c>
      <c r="F2535" s="20" t="s">
        <v>6693</v>
      </c>
      <c r="G2535" s="20" t="s">
        <v>6696</v>
      </c>
    </row>
    <row r="2536" spans="1:7">
      <c r="A2536" s="19" t="s">
        <v>6698</v>
      </c>
      <c r="B2536" s="19">
        <v>90.39345134</v>
      </c>
      <c r="C2536" s="19">
        <v>1.615878094</v>
      </c>
      <c r="D2536" s="19">
        <v>0.369232608</v>
      </c>
      <c r="E2536" s="19">
        <v>4.376314709</v>
      </c>
      <c r="F2536" s="20" t="s">
        <v>6699</v>
      </c>
      <c r="G2536" s="20" t="s">
        <v>6700</v>
      </c>
    </row>
    <row r="2537" spans="1:7">
      <c r="A2537" s="19" t="s">
        <v>6701</v>
      </c>
      <c r="B2537" s="19">
        <v>20.5051436</v>
      </c>
      <c r="C2537" s="19">
        <v>-5.247986771</v>
      </c>
      <c r="D2537" s="19">
        <v>1.199470694</v>
      </c>
      <c r="E2537" s="19">
        <v>-4.375252184</v>
      </c>
      <c r="F2537" s="20" t="s">
        <v>6699</v>
      </c>
      <c r="G2537" s="20" t="s">
        <v>6702</v>
      </c>
    </row>
    <row r="2538" spans="1:7">
      <c r="A2538" s="19" t="s">
        <v>6703</v>
      </c>
      <c r="B2538" s="19">
        <v>85.20980952</v>
      </c>
      <c r="C2538" s="19">
        <v>1.884077626</v>
      </c>
      <c r="D2538" s="19">
        <v>0.430703104</v>
      </c>
      <c r="E2538" s="19">
        <v>4.37442314</v>
      </c>
      <c r="F2538" s="20" t="s">
        <v>6098</v>
      </c>
      <c r="G2538" s="20" t="s">
        <v>6704</v>
      </c>
    </row>
    <row r="2539" spans="1:7">
      <c r="A2539" s="19" t="s">
        <v>6705</v>
      </c>
      <c r="B2539" s="19">
        <v>77.34635999</v>
      </c>
      <c r="C2539" s="19">
        <v>-2.881662388</v>
      </c>
      <c r="D2539" s="19">
        <v>0.658788463</v>
      </c>
      <c r="E2539" s="19">
        <v>-4.374184657</v>
      </c>
      <c r="F2539" s="20" t="s">
        <v>6098</v>
      </c>
      <c r="G2539" s="20" t="s">
        <v>6706</v>
      </c>
    </row>
    <row r="2540" spans="1:7">
      <c r="A2540" s="19" t="s">
        <v>6707</v>
      </c>
      <c r="B2540" s="19">
        <v>70.98597766</v>
      </c>
      <c r="C2540" s="19">
        <v>-2.773265425</v>
      </c>
      <c r="D2540" s="19">
        <v>0.634018203</v>
      </c>
      <c r="E2540" s="19">
        <v>-4.374110099</v>
      </c>
      <c r="F2540" s="20" t="s">
        <v>6098</v>
      </c>
      <c r="G2540" s="20" t="s">
        <v>6706</v>
      </c>
    </row>
    <row r="2541" spans="1:7">
      <c r="A2541" s="19" t="s">
        <v>6708</v>
      </c>
      <c r="B2541" s="19">
        <v>14.96545095</v>
      </c>
      <c r="C2541" s="19">
        <v>6.789532096</v>
      </c>
      <c r="D2541" s="19">
        <v>1.553489306</v>
      </c>
      <c r="E2541" s="19">
        <v>4.370504561</v>
      </c>
      <c r="F2541" s="20" t="s">
        <v>6101</v>
      </c>
      <c r="G2541" s="20" t="s">
        <v>6709</v>
      </c>
    </row>
    <row r="2542" spans="1:7">
      <c r="A2542" s="19" t="s">
        <v>6710</v>
      </c>
      <c r="B2542" s="19">
        <v>37.99483957</v>
      </c>
      <c r="C2542" s="19">
        <v>-2.039061611</v>
      </c>
      <c r="D2542" s="19">
        <v>0.466621384</v>
      </c>
      <c r="E2542" s="19">
        <v>-4.369841762</v>
      </c>
      <c r="F2542" s="20" t="s">
        <v>6101</v>
      </c>
      <c r="G2542" s="20" t="s">
        <v>6711</v>
      </c>
    </row>
    <row r="2543" spans="1:7">
      <c r="A2543" s="19" t="s">
        <v>6712</v>
      </c>
      <c r="B2543" s="19">
        <v>85.25657313</v>
      </c>
      <c r="C2543" s="19">
        <v>1.900347716</v>
      </c>
      <c r="D2543" s="19">
        <v>0.434918489</v>
      </c>
      <c r="E2543" s="19">
        <v>4.369434188</v>
      </c>
      <c r="F2543" s="20" t="s">
        <v>6713</v>
      </c>
      <c r="G2543" s="20" t="s">
        <v>6714</v>
      </c>
    </row>
    <row r="2544" spans="1:7">
      <c r="A2544" s="19" t="s">
        <v>6715</v>
      </c>
      <c r="B2544" s="19">
        <v>35.96487212</v>
      </c>
      <c r="C2544" s="19">
        <v>-3.73131576</v>
      </c>
      <c r="D2544" s="19">
        <v>0.854007935</v>
      </c>
      <c r="E2544" s="19">
        <v>-4.369181603</v>
      </c>
      <c r="F2544" s="20" t="s">
        <v>6713</v>
      </c>
      <c r="G2544" s="20" t="s">
        <v>6716</v>
      </c>
    </row>
    <row r="2545" spans="1:7">
      <c r="A2545" s="19" t="s">
        <v>6717</v>
      </c>
      <c r="B2545" s="19">
        <v>11.26828789</v>
      </c>
      <c r="C2545" s="19">
        <v>-5.789632139</v>
      </c>
      <c r="D2545" s="19">
        <v>1.325485012</v>
      </c>
      <c r="E2545" s="19">
        <v>-4.36793482</v>
      </c>
      <c r="F2545" s="20" t="s">
        <v>6713</v>
      </c>
      <c r="G2545" s="20" t="s">
        <v>6718</v>
      </c>
    </row>
    <row r="2546" spans="1:7">
      <c r="A2546" s="19" t="s">
        <v>6719</v>
      </c>
      <c r="B2546" s="19">
        <v>46.17719104</v>
      </c>
      <c r="C2546" s="19">
        <v>-4.342972497</v>
      </c>
      <c r="D2546" s="19">
        <v>0.994361283</v>
      </c>
      <c r="E2546" s="19">
        <v>-4.367600159</v>
      </c>
      <c r="F2546" s="20" t="s">
        <v>6103</v>
      </c>
      <c r="G2546" s="20" t="s">
        <v>6718</v>
      </c>
    </row>
    <row r="2547" spans="1:7">
      <c r="A2547" s="19" t="s">
        <v>6720</v>
      </c>
      <c r="B2547" s="19">
        <v>27.68025339</v>
      </c>
      <c r="C2547" s="19">
        <v>-2.609719653</v>
      </c>
      <c r="D2547" s="19">
        <v>0.598260805</v>
      </c>
      <c r="E2547" s="19">
        <v>-4.362177216</v>
      </c>
      <c r="F2547" s="20" t="s">
        <v>6721</v>
      </c>
      <c r="G2547" s="20" t="s">
        <v>6722</v>
      </c>
    </row>
    <row r="2548" spans="1:7">
      <c r="A2548" s="19" t="s">
        <v>6723</v>
      </c>
      <c r="B2548" s="19">
        <v>162.8724721</v>
      </c>
      <c r="C2548" s="19">
        <v>-1.776981231</v>
      </c>
      <c r="D2548" s="19">
        <v>0.407916652</v>
      </c>
      <c r="E2548" s="19">
        <v>-4.356236064</v>
      </c>
      <c r="F2548" s="20" t="s">
        <v>6724</v>
      </c>
      <c r="G2548" s="20" t="s">
        <v>6725</v>
      </c>
    </row>
    <row r="2549" spans="1:7">
      <c r="A2549" s="19" t="s">
        <v>6726</v>
      </c>
      <c r="B2549" s="19">
        <v>94.74859296</v>
      </c>
      <c r="C2549" s="19">
        <v>1.77658164</v>
      </c>
      <c r="D2549" s="19">
        <v>0.407869388</v>
      </c>
      <c r="E2549" s="19">
        <v>4.355761164</v>
      </c>
      <c r="F2549" s="20" t="s">
        <v>6110</v>
      </c>
      <c r="G2549" s="20" t="s">
        <v>6727</v>
      </c>
    </row>
    <row r="2550" spans="1:7">
      <c r="A2550" s="19" t="s">
        <v>6728</v>
      </c>
      <c r="B2550" s="19">
        <v>45.57067225</v>
      </c>
      <c r="C2550" s="19">
        <v>-4.64663596</v>
      </c>
      <c r="D2550" s="19">
        <v>1.06693054</v>
      </c>
      <c r="E2550" s="19">
        <v>-4.355143832</v>
      </c>
      <c r="F2550" s="20" t="s">
        <v>6110</v>
      </c>
      <c r="G2550" s="20" t="s">
        <v>6729</v>
      </c>
    </row>
    <row r="2551" spans="1:7">
      <c r="A2551" s="19" t="s">
        <v>6730</v>
      </c>
      <c r="B2551" s="19">
        <v>7.463131429</v>
      </c>
      <c r="C2551" s="19">
        <v>-6.731221573</v>
      </c>
      <c r="D2551" s="19">
        <v>1.545656535</v>
      </c>
      <c r="E2551" s="19">
        <v>-4.354927126</v>
      </c>
      <c r="F2551" s="20" t="s">
        <v>6110</v>
      </c>
      <c r="G2551" s="20" t="s">
        <v>6729</v>
      </c>
    </row>
    <row r="2552" spans="1:7">
      <c r="A2552" s="19" t="s">
        <v>6731</v>
      </c>
      <c r="B2552" s="19">
        <v>85.21964284</v>
      </c>
      <c r="C2552" s="19">
        <v>1.766918632</v>
      </c>
      <c r="D2552" s="19">
        <v>0.405889285</v>
      </c>
      <c r="E2552" s="19">
        <v>4.353203442</v>
      </c>
      <c r="F2552" s="20" t="s">
        <v>6113</v>
      </c>
      <c r="G2552" s="20" t="s">
        <v>6732</v>
      </c>
    </row>
    <row r="2553" spans="1:7">
      <c r="A2553" s="19" t="s">
        <v>6733</v>
      </c>
      <c r="B2553" s="19">
        <v>23.53153511</v>
      </c>
      <c r="C2553" s="19">
        <v>-5.657270191</v>
      </c>
      <c r="D2553" s="19">
        <v>1.29994652</v>
      </c>
      <c r="E2553" s="19">
        <v>-4.351925331</v>
      </c>
      <c r="F2553" s="20" t="s">
        <v>6118</v>
      </c>
      <c r="G2553" s="20" t="s">
        <v>6734</v>
      </c>
    </row>
    <row r="2554" spans="1:7">
      <c r="A2554" s="19" t="s">
        <v>6735</v>
      </c>
      <c r="B2554" s="19">
        <v>15.06146155</v>
      </c>
      <c r="C2554" s="19">
        <v>-5.807509394</v>
      </c>
      <c r="D2554" s="19">
        <v>1.334976303</v>
      </c>
      <c r="E2554" s="19">
        <v>-4.350271523</v>
      </c>
      <c r="F2554" s="20" t="s">
        <v>6125</v>
      </c>
      <c r="G2554" s="20" t="s">
        <v>6736</v>
      </c>
    </row>
    <row r="2555" spans="1:7">
      <c r="A2555" s="19" t="s">
        <v>6737</v>
      </c>
      <c r="B2555" s="19">
        <v>113.9676657</v>
      </c>
      <c r="C2555" s="19">
        <v>2.262535267</v>
      </c>
      <c r="D2555" s="19">
        <v>0.520671425</v>
      </c>
      <c r="E2555" s="19">
        <v>4.345418547</v>
      </c>
      <c r="F2555" s="20" t="s">
        <v>6738</v>
      </c>
      <c r="G2555" s="20" t="s">
        <v>6739</v>
      </c>
    </row>
    <row r="2556" spans="1:7">
      <c r="A2556" s="19" t="s">
        <v>6740</v>
      </c>
      <c r="B2556" s="19">
        <v>7.195627927</v>
      </c>
      <c r="C2556" s="19">
        <v>-6.672142209</v>
      </c>
      <c r="D2556" s="19">
        <v>1.535534111</v>
      </c>
      <c r="E2556" s="19">
        <v>-4.345160528</v>
      </c>
      <c r="F2556" s="20" t="s">
        <v>6738</v>
      </c>
      <c r="G2556" s="20" t="s">
        <v>6741</v>
      </c>
    </row>
    <row r="2557" spans="1:7">
      <c r="A2557" s="19" t="s">
        <v>6742</v>
      </c>
      <c r="B2557" s="19">
        <v>19.13064894</v>
      </c>
      <c r="C2557" s="19">
        <v>-3.969727893</v>
      </c>
      <c r="D2557" s="19">
        <v>0.913678995</v>
      </c>
      <c r="E2557" s="19">
        <v>-4.344773073</v>
      </c>
      <c r="F2557" s="20" t="s">
        <v>6738</v>
      </c>
      <c r="G2557" s="20" t="s">
        <v>6743</v>
      </c>
    </row>
    <row r="2558" spans="1:7">
      <c r="A2558" s="19" t="s">
        <v>6744</v>
      </c>
      <c r="B2558" s="19">
        <v>334.6425052</v>
      </c>
      <c r="C2558" s="19">
        <v>-1.693627197</v>
      </c>
      <c r="D2558" s="19">
        <v>0.389957114</v>
      </c>
      <c r="E2558" s="19">
        <v>-4.34311142</v>
      </c>
      <c r="F2558" s="20" t="s">
        <v>6745</v>
      </c>
      <c r="G2558" s="20" t="s">
        <v>6746</v>
      </c>
    </row>
    <row r="2559" spans="1:7">
      <c r="A2559" s="19" t="s">
        <v>6747</v>
      </c>
      <c r="B2559" s="19">
        <v>115.6266381</v>
      </c>
      <c r="C2559" s="19">
        <v>-2.135352782</v>
      </c>
      <c r="D2559" s="19">
        <v>0.491907822</v>
      </c>
      <c r="E2559" s="19">
        <v>-4.340961228</v>
      </c>
      <c r="F2559" s="20" t="s">
        <v>6134</v>
      </c>
      <c r="G2559" s="20" t="s">
        <v>6748</v>
      </c>
    </row>
    <row r="2560" spans="1:7">
      <c r="A2560" s="19" t="s">
        <v>6749</v>
      </c>
      <c r="B2560" s="19">
        <v>7.590093161</v>
      </c>
      <c r="C2560" s="19">
        <v>-6.516475012</v>
      </c>
      <c r="D2560" s="19">
        <v>1.501568208</v>
      </c>
      <c r="E2560" s="19">
        <v>-4.339779557</v>
      </c>
      <c r="F2560" s="20" t="s">
        <v>6140</v>
      </c>
      <c r="G2560" s="20" t="s">
        <v>6750</v>
      </c>
    </row>
    <row r="2561" spans="1:7">
      <c r="A2561" s="19" t="s">
        <v>6751</v>
      </c>
      <c r="B2561" s="19">
        <v>50.02089941</v>
      </c>
      <c r="C2561" s="19">
        <v>-4.365728682</v>
      </c>
      <c r="D2561" s="19">
        <v>1.006062447</v>
      </c>
      <c r="E2561" s="19">
        <v>-4.339421172</v>
      </c>
      <c r="F2561" s="20" t="s">
        <v>6140</v>
      </c>
      <c r="G2561" s="20" t="s">
        <v>6752</v>
      </c>
    </row>
    <row r="2562" spans="1:7">
      <c r="A2562" s="19" t="s">
        <v>6753</v>
      </c>
      <c r="B2562" s="19">
        <v>25.25102396</v>
      </c>
      <c r="C2562" s="19">
        <v>-4.418347346</v>
      </c>
      <c r="D2562" s="19">
        <v>1.018349442</v>
      </c>
      <c r="E2562" s="19">
        <v>-4.338734</v>
      </c>
      <c r="F2562" s="20" t="s">
        <v>6140</v>
      </c>
      <c r="G2562" s="20" t="s">
        <v>6754</v>
      </c>
    </row>
    <row r="2563" spans="1:7">
      <c r="A2563" s="19" t="s">
        <v>6755</v>
      </c>
      <c r="B2563" s="19">
        <v>46.05280717</v>
      </c>
      <c r="C2563" s="19">
        <v>-3.802381639</v>
      </c>
      <c r="D2563" s="19">
        <v>0.876560907</v>
      </c>
      <c r="E2563" s="19">
        <v>-4.337840768</v>
      </c>
      <c r="F2563" s="20" t="s">
        <v>6756</v>
      </c>
      <c r="G2563" s="20" t="s">
        <v>6757</v>
      </c>
    </row>
    <row r="2564" spans="1:7">
      <c r="A2564" s="19" t="s">
        <v>6758</v>
      </c>
      <c r="B2564" s="19">
        <v>37.31843166</v>
      </c>
      <c r="C2564" s="19">
        <v>-2.567928146</v>
      </c>
      <c r="D2564" s="19">
        <v>0.59206323</v>
      </c>
      <c r="E2564" s="19">
        <v>-4.337253213</v>
      </c>
      <c r="F2564" s="20" t="s">
        <v>6756</v>
      </c>
      <c r="G2564" s="20" t="s">
        <v>6759</v>
      </c>
    </row>
    <row r="2565" spans="1:7">
      <c r="A2565" s="19" t="s">
        <v>6760</v>
      </c>
      <c r="B2565" s="19">
        <v>174.9683287</v>
      </c>
      <c r="C2565" s="19">
        <v>2.095855453</v>
      </c>
      <c r="D2565" s="19">
        <v>0.48327993</v>
      </c>
      <c r="E2565" s="19">
        <v>4.336731826</v>
      </c>
      <c r="F2565" s="20" t="s">
        <v>6142</v>
      </c>
      <c r="G2565" s="20" t="s">
        <v>6761</v>
      </c>
    </row>
    <row r="2566" spans="1:7">
      <c r="A2566" s="19" t="s">
        <v>6762</v>
      </c>
      <c r="B2566" s="19">
        <v>25.14828364</v>
      </c>
      <c r="C2566" s="19">
        <v>4.031910049</v>
      </c>
      <c r="D2566" s="19">
        <v>0.930232778</v>
      </c>
      <c r="E2566" s="19">
        <v>4.33430228</v>
      </c>
      <c r="F2566" s="20" t="s">
        <v>6763</v>
      </c>
      <c r="G2566" s="20" t="s">
        <v>6764</v>
      </c>
    </row>
    <row r="2567" spans="1:7">
      <c r="A2567" s="19" t="s">
        <v>6765</v>
      </c>
      <c r="B2567" s="19">
        <v>34.75270606</v>
      </c>
      <c r="C2567" s="19">
        <v>-4.959488082</v>
      </c>
      <c r="D2567" s="19">
        <v>1.144869559</v>
      </c>
      <c r="E2567" s="19">
        <v>-4.331924144</v>
      </c>
      <c r="F2567" s="20" t="s">
        <v>6144</v>
      </c>
      <c r="G2567" s="20" t="s">
        <v>6766</v>
      </c>
    </row>
    <row r="2568" spans="1:7">
      <c r="A2568" s="19" t="s">
        <v>6767</v>
      </c>
      <c r="B2568" s="19">
        <v>123.4152281</v>
      </c>
      <c r="C2568" s="19">
        <v>-2.956763028</v>
      </c>
      <c r="D2568" s="19">
        <v>0.682834896</v>
      </c>
      <c r="E2568" s="19">
        <v>-4.33012877</v>
      </c>
      <c r="F2568" s="20" t="s">
        <v>6146</v>
      </c>
      <c r="G2568" s="20" t="s">
        <v>6768</v>
      </c>
    </row>
    <row r="2569" spans="1:7">
      <c r="A2569" s="19" t="s">
        <v>6769</v>
      </c>
      <c r="B2569" s="19">
        <v>52.07588611</v>
      </c>
      <c r="C2569" s="19">
        <v>1.889881667</v>
      </c>
      <c r="D2569" s="19">
        <v>0.436481278</v>
      </c>
      <c r="E2569" s="19">
        <v>4.329811524</v>
      </c>
      <c r="F2569" s="20" t="s">
        <v>6146</v>
      </c>
      <c r="G2569" s="20" t="s">
        <v>6770</v>
      </c>
    </row>
    <row r="2570" spans="1:7">
      <c r="A2570" s="19" t="s">
        <v>6771</v>
      </c>
      <c r="B2570" s="19">
        <v>9.530892184</v>
      </c>
      <c r="C2570" s="19">
        <v>-5.952987375</v>
      </c>
      <c r="D2570" s="19">
        <v>1.376680998</v>
      </c>
      <c r="E2570" s="19">
        <v>-4.324158891</v>
      </c>
      <c r="F2570" s="20" t="s">
        <v>6156</v>
      </c>
      <c r="G2570" s="20" t="s">
        <v>6772</v>
      </c>
    </row>
    <row r="2571" spans="1:7">
      <c r="A2571" s="19" t="s">
        <v>6773</v>
      </c>
      <c r="B2571" s="19">
        <v>74.53286164</v>
      </c>
      <c r="C2571" s="19">
        <v>1.670312146</v>
      </c>
      <c r="D2571" s="19">
        <v>0.386399707</v>
      </c>
      <c r="E2571" s="19">
        <v>4.322757284</v>
      </c>
      <c r="F2571" s="20" t="s">
        <v>6160</v>
      </c>
      <c r="G2571" s="20" t="s">
        <v>6774</v>
      </c>
    </row>
    <row r="2572" spans="1:7">
      <c r="A2572" s="19" t="s">
        <v>6775</v>
      </c>
      <c r="B2572" s="19">
        <v>56.05075538</v>
      </c>
      <c r="C2572" s="19">
        <v>-2.083358075</v>
      </c>
      <c r="D2572" s="19">
        <v>0.48206093</v>
      </c>
      <c r="E2572" s="19">
        <v>-4.32177334</v>
      </c>
      <c r="F2572" s="20" t="s">
        <v>6162</v>
      </c>
      <c r="G2572" s="20" t="s">
        <v>6776</v>
      </c>
    </row>
    <row r="2573" spans="1:7">
      <c r="A2573" s="19" t="s">
        <v>6777</v>
      </c>
      <c r="B2573" s="19">
        <v>27.64463473</v>
      </c>
      <c r="C2573" s="19">
        <v>-5.250244528</v>
      </c>
      <c r="D2573" s="19">
        <v>1.215453838</v>
      </c>
      <c r="E2573" s="19">
        <v>-4.319575423</v>
      </c>
      <c r="F2573" s="20" t="s">
        <v>6167</v>
      </c>
      <c r="G2573" s="20" t="s">
        <v>6778</v>
      </c>
    </row>
    <row r="2574" spans="1:7">
      <c r="A2574" s="19" t="s">
        <v>6779</v>
      </c>
      <c r="B2574" s="19">
        <v>170.1746041</v>
      </c>
      <c r="C2574" s="19">
        <v>-1.559391129</v>
      </c>
      <c r="D2574" s="19">
        <v>0.361251173</v>
      </c>
      <c r="E2574" s="19">
        <v>-4.316639629</v>
      </c>
      <c r="F2574" s="20" t="s">
        <v>6780</v>
      </c>
      <c r="G2574" s="20" t="s">
        <v>6781</v>
      </c>
    </row>
    <row r="2575" spans="1:7">
      <c r="A2575" s="19" t="s">
        <v>6782</v>
      </c>
      <c r="B2575" s="19">
        <v>78.12069788</v>
      </c>
      <c r="C2575" s="19">
        <v>-1.911780845</v>
      </c>
      <c r="D2575" s="19">
        <v>0.442934488</v>
      </c>
      <c r="E2575" s="19">
        <v>-4.316170665</v>
      </c>
      <c r="F2575" s="20" t="s">
        <v>6176</v>
      </c>
      <c r="G2575" s="20" t="s">
        <v>6783</v>
      </c>
    </row>
    <row r="2576" spans="1:7">
      <c r="A2576" s="19" t="s">
        <v>6784</v>
      </c>
      <c r="B2576" s="19">
        <v>59.72617429</v>
      </c>
      <c r="C2576" s="19">
        <v>2.233090466</v>
      </c>
      <c r="D2576" s="19">
        <v>0.517486292</v>
      </c>
      <c r="E2576" s="19">
        <v>4.315264963</v>
      </c>
      <c r="F2576" s="20" t="s">
        <v>6176</v>
      </c>
      <c r="G2576" s="20" t="s">
        <v>6785</v>
      </c>
    </row>
    <row r="2577" spans="1:7">
      <c r="A2577" s="19" t="s">
        <v>6786</v>
      </c>
      <c r="B2577" s="19">
        <v>41.35051523</v>
      </c>
      <c r="C2577" s="19">
        <v>2.162910787</v>
      </c>
      <c r="D2577" s="19">
        <v>0.501356779</v>
      </c>
      <c r="E2577" s="19">
        <v>4.314114971</v>
      </c>
      <c r="F2577" s="20" t="s">
        <v>6179</v>
      </c>
      <c r="G2577" s="20" t="s">
        <v>6787</v>
      </c>
    </row>
    <row r="2578" spans="1:7">
      <c r="A2578" s="19" t="s">
        <v>6788</v>
      </c>
      <c r="B2578" s="19">
        <v>7.610786273</v>
      </c>
      <c r="C2578" s="19">
        <v>-6.221390493</v>
      </c>
      <c r="D2578" s="19">
        <v>1.442399831</v>
      </c>
      <c r="E2578" s="19">
        <v>-4.313221867</v>
      </c>
      <c r="F2578" s="20" t="s">
        <v>6182</v>
      </c>
      <c r="G2578" s="20" t="s">
        <v>6789</v>
      </c>
    </row>
    <row r="2579" spans="1:7">
      <c r="A2579" s="19" t="s">
        <v>6790</v>
      </c>
      <c r="B2579" s="19">
        <v>90.5712403</v>
      </c>
      <c r="C2579" s="19">
        <v>2.331756215</v>
      </c>
      <c r="D2579" s="19">
        <v>0.541067187</v>
      </c>
      <c r="E2579" s="19">
        <v>4.309550218</v>
      </c>
      <c r="F2579" s="20" t="s">
        <v>6188</v>
      </c>
      <c r="G2579" s="20" t="s">
        <v>6791</v>
      </c>
    </row>
    <row r="2580" spans="1:7">
      <c r="A2580" s="19" t="s">
        <v>6792</v>
      </c>
      <c r="B2580" s="19">
        <v>77.66665622</v>
      </c>
      <c r="C2580" s="19">
        <v>-2.905028009</v>
      </c>
      <c r="D2580" s="19">
        <v>0.674339195</v>
      </c>
      <c r="E2580" s="19">
        <v>-4.307962566</v>
      </c>
      <c r="F2580" s="20" t="s">
        <v>6192</v>
      </c>
      <c r="G2580" s="20" t="s">
        <v>6793</v>
      </c>
    </row>
    <row r="2581" spans="1:7">
      <c r="A2581" s="19" t="s">
        <v>6794</v>
      </c>
      <c r="B2581" s="19">
        <v>23.43577839</v>
      </c>
      <c r="C2581" s="19">
        <v>-5.819635617</v>
      </c>
      <c r="D2581" s="19">
        <v>1.350974658</v>
      </c>
      <c r="E2581" s="19">
        <v>-4.307731149</v>
      </c>
      <c r="F2581" s="20" t="s">
        <v>6192</v>
      </c>
      <c r="G2581" s="20" t="s">
        <v>6793</v>
      </c>
    </row>
    <row r="2582" spans="1:7">
      <c r="A2582" s="19" t="s">
        <v>6795</v>
      </c>
      <c r="B2582" s="19">
        <v>50.34494553</v>
      </c>
      <c r="C2582" s="19">
        <v>1.931752855</v>
      </c>
      <c r="D2582" s="19">
        <v>0.448712302</v>
      </c>
      <c r="E2582" s="19">
        <v>4.305103394</v>
      </c>
      <c r="F2582" s="20" t="s">
        <v>6796</v>
      </c>
      <c r="G2582" s="20" t="s">
        <v>6797</v>
      </c>
    </row>
    <row r="2583" spans="1:7">
      <c r="A2583" s="19" t="s">
        <v>6798</v>
      </c>
      <c r="B2583" s="19">
        <v>49.08970871</v>
      </c>
      <c r="C2583" s="19">
        <v>-3.940594936</v>
      </c>
      <c r="D2583" s="19">
        <v>0.915373364</v>
      </c>
      <c r="E2583" s="19">
        <v>-4.304904522</v>
      </c>
      <c r="F2583" s="20" t="s">
        <v>6796</v>
      </c>
      <c r="G2583" s="20" t="s">
        <v>6797</v>
      </c>
    </row>
    <row r="2584" spans="1:7">
      <c r="A2584" s="19" t="s">
        <v>6799</v>
      </c>
      <c r="B2584" s="19">
        <v>54.86641413</v>
      </c>
      <c r="C2584" s="19">
        <v>2.191925696</v>
      </c>
      <c r="D2584" s="19">
        <v>0.509611727</v>
      </c>
      <c r="E2584" s="19">
        <v>4.301168084</v>
      </c>
      <c r="F2584" s="20" t="s">
        <v>6201</v>
      </c>
      <c r="G2584" s="20" t="s">
        <v>6800</v>
      </c>
    </row>
    <row r="2585" spans="1:7">
      <c r="A2585" s="19" t="s">
        <v>6801</v>
      </c>
      <c r="B2585" s="19">
        <v>17.83447168</v>
      </c>
      <c r="C2585" s="19">
        <v>4.066594207</v>
      </c>
      <c r="D2585" s="19">
        <v>0.945538608</v>
      </c>
      <c r="E2585" s="19">
        <v>4.300823016</v>
      </c>
      <c r="F2585" s="20" t="s">
        <v>6201</v>
      </c>
      <c r="G2585" s="20" t="s">
        <v>6802</v>
      </c>
    </row>
    <row r="2586" spans="1:7">
      <c r="A2586" s="19" t="s">
        <v>6803</v>
      </c>
      <c r="B2586" s="19">
        <v>48.07543309</v>
      </c>
      <c r="C2586" s="19">
        <v>-7.930198854</v>
      </c>
      <c r="D2586" s="19">
        <v>1.845131887</v>
      </c>
      <c r="E2586" s="19">
        <v>-4.297903532</v>
      </c>
      <c r="F2586" s="20" t="s">
        <v>6207</v>
      </c>
      <c r="G2586" s="20" t="s">
        <v>6804</v>
      </c>
    </row>
    <row r="2587" spans="1:7">
      <c r="A2587" s="19" t="s">
        <v>6805</v>
      </c>
      <c r="B2587" s="19">
        <v>7.611088216</v>
      </c>
      <c r="C2587" s="19">
        <v>-6.500844806</v>
      </c>
      <c r="D2587" s="19">
        <v>1.513676683</v>
      </c>
      <c r="E2587" s="19">
        <v>-4.294738023</v>
      </c>
      <c r="F2587" s="20" t="s">
        <v>6806</v>
      </c>
      <c r="G2587" s="20" t="s">
        <v>6807</v>
      </c>
    </row>
    <row r="2588" spans="1:7">
      <c r="A2588" s="19" t="s">
        <v>6808</v>
      </c>
      <c r="B2588" s="19">
        <v>45.31831408</v>
      </c>
      <c r="C2588" s="19">
        <v>-4.452917524</v>
      </c>
      <c r="D2588" s="19">
        <v>1.037041497</v>
      </c>
      <c r="E2588" s="19">
        <v>-4.293866289</v>
      </c>
      <c r="F2588" s="20" t="s">
        <v>6215</v>
      </c>
      <c r="G2588" s="20" t="s">
        <v>6809</v>
      </c>
    </row>
    <row r="2589" spans="1:7">
      <c r="A2589" s="19" t="s">
        <v>6810</v>
      </c>
      <c r="B2589" s="19">
        <v>166.0914305</v>
      </c>
      <c r="C2589" s="19">
        <v>1.891444364</v>
      </c>
      <c r="D2589" s="19">
        <v>0.440874961</v>
      </c>
      <c r="E2589" s="19">
        <v>4.290205908</v>
      </c>
      <c r="F2589" s="20" t="s">
        <v>6219</v>
      </c>
      <c r="G2589" s="20" t="s">
        <v>6811</v>
      </c>
    </row>
    <row r="2590" spans="1:7">
      <c r="A2590" s="19" t="s">
        <v>6812</v>
      </c>
      <c r="B2590" s="19">
        <v>151.0343406</v>
      </c>
      <c r="C2590" s="19">
        <v>1.669127129</v>
      </c>
      <c r="D2590" s="19">
        <v>0.389152903</v>
      </c>
      <c r="E2590" s="19">
        <v>4.289129326</v>
      </c>
      <c r="F2590" s="20" t="s">
        <v>6219</v>
      </c>
      <c r="G2590" s="20" t="s">
        <v>6813</v>
      </c>
    </row>
    <row r="2591" spans="1:7">
      <c r="A2591" s="19" t="s">
        <v>6814</v>
      </c>
      <c r="B2591" s="19">
        <v>23.3146892</v>
      </c>
      <c r="C2591" s="19">
        <v>-4.036832912</v>
      </c>
      <c r="D2591" s="19">
        <v>0.94127409</v>
      </c>
      <c r="E2591" s="19">
        <v>-4.288690144</v>
      </c>
      <c r="F2591" s="20" t="s">
        <v>6815</v>
      </c>
      <c r="G2591" s="20" t="s">
        <v>6816</v>
      </c>
    </row>
    <row r="2592" spans="1:7">
      <c r="A2592" s="19" t="s">
        <v>6817</v>
      </c>
      <c r="B2592" s="19">
        <v>7.576936488</v>
      </c>
      <c r="C2592" s="19">
        <v>-6.155750588</v>
      </c>
      <c r="D2592" s="19">
        <v>1.43763656</v>
      </c>
      <c r="E2592" s="19">
        <v>-4.281854511</v>
      </c>
      <c r="F2592" s="20" t="s">
        <v>6232</v>
      </c>
      <c r="G2592" s="20" t="s">
        <v>6818</v>
      </c>
    </row>
    <row r="2593" spans="1:7">
      <c r="A2593" s="19" t="s">
        <v>6819</v>
      </c>
      <c r="B2593" s="19">
        <v>73.39214467</v>
      </c>
      <c r="C2593" s="19">
        <v>-6.030954187</v>
      </c>
      <c r="D2593" s="19">
        <v>1.409949065</v>
      </c>
      <c r="E2593" s="19">
        <v>-4.27742699</v>
      </c>
      <c r="F2593" s="20" t="s">
        <v>6820</v>
      </c>
      <c r="G2593" s="20" t="s">
        <v>6821</v>
      </c>
    </row>
    <row r="2594" spans="1:7">
      <c r="A2594" s="19" t="s">
        <v>6822</v>
      </c>
      <c r="B2594" s="19">
        <v>19.25139117</v>
      </c>
      <c r="C2594" s="19">
        <v>3.68999203</v>
      </c>
      <c r="D2594" s="19">
        <v>0.862851921</v>
      </c>
      <c r="E2594" s="19">
        <v>4.27650671</v>
      </c>
      <c r="F2594" s="20" t="s">
        <v>6823</v>
      </c>
      <c r="G2594" s="20" t="s">
        <v>6824</v>
      </c>
    </row>
    <row r="2595" spans="1:7">
      <c r="A2595" s="19" t="s">
        <v>6825</v>
      </c>
      <c r="B2595" s="19">
        <v>35.58990255</v>
      </c>
      <c r="C2595" s="19">
        <v>-3.798522789</v>
      </c>
      <c r="D2595" s="19">
        <v>0.888483608</v>
      </c>
      <c r="E2595" s="19">
        <v>-4.275287415</v>
      </c>
      <c r="F2595" s="20" t="s">
        <v>6241</v>
      </c>
      <c r="G2595" s="20" t="s">
        <v>6826</v>
      </c>
    </row>
    <row r="2596" spans="1:7">
      <c r="A2596" s="19" t="s">
        <v>6827</v>
      </c>
      <c r="B2596" s="19">
        <v>13.35140396</v>
      </c>
      <c r="C2596" s="19">
        <v>-6.107616871</v>
      </c>
      <c r="D2596" s="19">
        <v>1.429026692</v>
      </c>
      <c r="E2596" s="19">
        <v>-4.273969763</v>
      </c>
      <c r="F2596" s="20" t="s">
        <v>6244</v>
      </c>
      <c r="G2596" s="20" t="s">
        <v>6828</v>
      </c>
    </row>
    <row r="2597" spans="1:7">
      <c r="A2597" s="19" t="s">
        <v>6829</v>
      </c>
      <c r="B2597" s="19">
        <v>32.21426979</v>
      </c>
      <c r="C2597" s="19">
        <v>-3.654848755</v>
      </c>
      <c r="D2597" s="19">
        <v>0.855365399</v>
      </c>
      <c r="E2597" s="19">
        <v>-4.272850832</v>
      </c>
      <c r="F2597" s="20" t="s">
        <v>6830</v>
      </c>
      <c r="G2597" s="20" t="s">
        <v>6831</v>
      </c>
    </row>
    <row r="2598" spans="1:7">
      <c r="A2598" s="19" t="s">
        <v>6832</v>
      </c>
      <c r="B2598" s="19">
        <v>28.98592937</v>
      </c>
      <c r="C2598" s="19">
        <v>-4.17236578</v>
      </c>
      <c r="D2598" s="19">
        <v>0.976914403</v>
      </c>
      <c r="E2598" s="19">
        <v>-4.270963522</v>
      </c>
      <c r="F2598" s="20" t="s">
        <v>6833</v>
      </c>
      <c r="G2598" s="20" t="s">
        <v>6834</v>
      </c>
    </row>
    <row r="2599" spans="1:7">
      <c r="A2599" s="19" t="s">
        <v>6835</v>
      </c>
      <c r="B2599" s="19">
        <v>36.34546567</v>
      </c>
      <c r="C2599" s="19">
        <v>-3.981956004</v>
      </c>
      <c r="D2599" s="19">
        <v>0.932414418</v>
      </c>
      <c r="E2599" s="19">
        <v>-4.270586048</v>
      </c>
      <c r="F2599" s="20" t="s">
        <v>6833</v>
      </c>
      <c r="G2599" s="20" t="s">
        <v>6836</v>
      </c>
    </row>
    <row r="2600" spans="1:7">
      <c r="A2600" s="19" t="s">
        <v>6837</v>
      </c>
      <c r="B2600" s="19">
        <v>192.7157517</v>
      </c>
      <c r="C2600" s="19">
        <v>1.918038066</v>
      </c>
      <c r="D2600" s="19">
        <v>0.449626803</v>
      </c>
      <c r="E2600" s="19">
        <v>4.265844591</v>
      </c>
      <c r="F2600" s="20" t="s">
        <v>6251</v>
      </c>
      <c r="G2600" s="19">
        <v>0.000101441</v>
      </c>
    </row>
    <row r="2601" spans="1:7">
      <c r="A2601" s="19" t="s">
        <v>6838</v>
      </c>
      <c r="B2601" s="19">
        <v>85.25430576</v>
      </c>
      <c r="C2601" s="19">
        <v>-2.328963569</v>
      </c>
      <c r="D2601" s="19">
        <v>0.546026325</v>
      </c>
      <c r="E2601" s="19">
        <v>-4.265295395</v>
      </c>
      <c r="F2601" s="20" t="s">
        <v>6839</v>
      </c>
      <c r="G2601" s="19">
        <v>0.000101669</v>
      </c>
    </row>
    <row r="2602" spans="1:7">
      <c r="A2602" s="19" t="s">
        <v>6840</v>
      </c>
      <c r="B2602" s="19">
        <v>32.08929038</v>
      </c>
      <c r="C2602" s="19">
        <v>-3.141502422</v>
      </c>
      <c r="D2602" s="19">
        <v>0.736587475</v>
      </c>
      <c r="E2602" s="19">
        <v>-4.264941408</v>
      </c>
      <c r="F2602" s="20" t="s">
        <v>6839</v>
      </c>
      <c r="G2602" s="19">
        <v>0.000101808</v>
      </c>
    </row>
    <row r="2603" spans="1:7">
      <c r="A2603" s="19" t="s">
        <v>6841</v>
      </c>
      <c r="B2603" s="19">
        <v>180.2947371</v>
      </c>
      <c r="C2603" s="19">
        <v>1.679663039</v>
      </c>
      <c r="D2603" s="19">
        <v>0.393899086</v>
      </c>
      <c r="E2603" s="19">
        <v>4.264196334</v>
      </c>
      <c r="F2603" s="20" t="s">
        <v>6255</v>
      </c>
      <c r="G2603" s="19">
        <v>0.000102126</v>
      </c>
    </row>
    <row r="2604" spans="1:7">
      <c r="A2604" s="19" t="s">
        <v>6842</v>
      </c>
      <c r="B2604" s="19">
        <v>121.8596495</v>
      </c>
      <c r="C2604" s="19">
        <v>-1.753050332</v>
      </c>
      <c r="D2604" s="19">
        <v>0.411242951</v>
      </c>
      <c r="E2604" s="19">
        <v>-4.262809437</v>
      </c>
      <c r="F2604" s="20" t="s">
        <v>6258</v>
      </c>
      <c r="G2604" s="19">
        <v>0.000102717</v>
      </c>
    </row>
    <row r="2605" spans="1:7">
      <c r="A2605" s="19" t="s">
        <v>6843</v>
      </c>
      <c r="B2605" s="19">
        <v>18.93010366</v>
      </c>
      <c r="C2605" s="19">
        <v>-5.342693823</v>
      </c>
      <c r="D2605" s="19">
        <v>1.253423604</v>
      </c>
      <c r="E2605" s="19">
        <v>-4.262480622</v>
      </c>
      <c r="F2605" s="20" t="s">
        <v>6258</v>
      </c>
      <c r="G2605" s="19">
        <v>0.000102846</v>
      </c>
    </row>
    <row r="2606" spans="1:7">
      <c r="A2606" s="19" t="s">
        <v>6844</v>
      </c>
      <c r="B2606" s="19">
        <v>82.11845821</v>
      </c>
      <c r="C2606" s="19">
        <v>-1.786819225</v>
      </c>
      <c r="D2606" s="19">
        <v>0.419428764</v>
      </c>
      <c r="E2606" s="19">
        <v>-4.260125629</v>
      </c>
      <c r="F2606" s="20" t="s">
        <v>6845</v>
      </c>
      <c r="G2606" s="19">
        <v>0.000103891</v>
      </c>
    </row>
    <row r="2607" spans="1:7">
      <c r="A2607" s="19" t="s">
        <v>6846</v>
      </c>
      <c r="B2607" s="19">
        <v>88.86051218</v>
      </c>
      <c r="C2607" s="19">
        <v>-1.559965357</v>
      </c>
      <c r="D2607" s="19">
        <v>0.366325854</v>
      </c>
      <c r="E2607" s="19">
        <v>-4.258409115</v>
      </c>
      <c r="F2607" s="20" t="s">
        <v>6847</v>
      </c>
      <c r="G2607" s="19">
        <v>0.000104623</v>
      </c>
    </row>
    <row r="2608" spans="1:7">
      <c r="A2608" s="19" t="s">
        <v>6848</v>
      </c>
      <c r="B2608" s="19">
        <v>37.15258837</v>
      </c>
      <c r="C2608" s="19">
        <v>-3.158833668</v>
      </c>
      <c r="D2608" s="19">
        <v>0.741817717</v>
      </c>
      <c r="E2608" s="19">
        <v>-4.258234327</v>
      </c>
      <c r="F2608" s="20" t="s">
        <v>6847</v>
      </c>
      <c r="G2608" s="19">
        <v>0.000104683</v>
      </c>
    </row>
    <row r="2609" spans="1:7">
      <c r="A2609" s="19" t="s">
        <v>6849</v>
      </c>
      <c r="B2609" s="19">
        <v>17.24584626</v>
      </c>
      <c r="C2609" s="19">
        <v>4.322582966</v>
      </c>
      <c r="D2609" s="19">
        <v>1.016259708</v>
      </c>
      <c r="E2609" s="19">
        <v>4.253423542</v>
      </c>
      <c r="F2609" s="20" t="s">
        <v>6850</v>
      </c>
      <c r="G2609" s="19">
        <v>0.000106796</v>
      </c>
    </row>
    <row r="2610" spans="1:7">
      <c r="A2610" s="19" t="s">
        <v>6851</v>
      </c>
      <c r="B2610" s="19">
        <v>43.53570375</v>
      </c>
      <c r="C2610" s="19">
        <v>-2.823104494</v>
      </c>
      <c r="D2610" s="19">
        <v>0.663805709</v>
      </c>
      <c r="E2610" s="19">
        <v>-4.252907827</v>
      </c>
      <c r="F2610" s="20" t="s">
        <v>6850</v>
      </c>
      <c r="G2610" s="19">
        <v>0.000106973</v>
      </c>
    </row>
    <row r="2611" spans="1:7">
      <c r="A2611" s="19" t="s">
        <v>6852</v>
      </c>
      <c r="B2611" s="19">
        <v>32.45058946</v>
      </c>
      <c r="C2611" s="19">
        <v>-4.498042094</v>
      </c>
      <c r="D2611" s="19">
        <v>1.058413126</v>
      </c>
      <c r="E2611" s="19">
        <v>-4.2497981</v>
      </c>
      <c r="F2611" s="20" t="s">
        <v>6853</v>
      </c>
      <c r="G2611" s="19">
        <v>0.000108375</v>
      </c>
    </row>
    <row r="2612" spans="1:7">
      <c r="A2612" s="19" t="s">
        <v>6854</v>
      </c>
      <c r="B2612" s="19">
        <v>84.40436701</v>
      </c>
      <c r="C2612" s="19">
        <v>-2.145035425</v>
      </c>
      <c r="D2612" s="19">
        <v>0.505073209</v>
      </c>
      <c r="E2612" s="19">
        <v>-4.246979221</v>
      </c>
      <c r="F2612" s="20" t="s">
        <v>6855</v>
      </c>
      <c r="G2612" s="19">
        <v>0.000109605</v>
      </c>
    </row>
    <row r="2613" spans="1:7">
      <c r="A2613" s="19" t="s">
        <v>6856</v>
      </c>
      <c r="B2613" s="19">
        <v>66.52569</v>
      </c>
      <c r="C2613" s="19">
        <v>-2.789712645</v>
      </c>
      <c r="D2613" s="19">
        <v>0.656902094</v>
      </c>
      <c r="E2613" s="19">
        <v>-4.246770821</v>
      </c>
      <c r="F2613" s="20" t="s">
        <v>6855</v>
      </c>
      <c r="G2613" s="19">
        <v>0.000109683</v>
      </c>
    </row>
    <row r="2614" spans="1:7">
      <c r="A2614" s="19" t="s">
        <v>6857</v>
      </c>
      <c r="B2614" s="19">
        <v>50.95192571</v>
      </c>
      <c r="C2614" s="19">
        <v>-4.080827301</v>
      </c>
      <c r="D2614" s="19">
        <v>0.961019774</v>
      </c>
      <c r="E2614" s="19">
        <v>-4.246351022</v>
      </c>
      <c r="F2614" s="20" t="s">
        <v>6855</v>
      </c>
      <c r="G2614" s="19">
        <v>0.000109865</v>
      </c>
    </row>
    <row r="2615" spans="1:7">
      <c r="A2615" s="19" t="s">
        <v>6858</v>
      </c>
      <c r="B2615" s="19">
        <v>22.96005862</v>
      </c>
      <c r="C2615" s="19">
        <v>4.722757573</v>
      </c>
      <c r="D2615" s="19">
        <v>1.112253471</v>
      </c>
      <c r="E2615" s="19">
        <v>4.246116282</v>
      </c>
      <c r="F2615" s="20" t="s">
        <v>6276</v>
      </c>
      <c r="G2615" s="19">
        <v>0.000109956</v>
      </c>
    </row>
    <row r="2616" spans="1:7">
      <c r="A2616" s="19" t="s">
        <v>6859</v>
      </c>
      <c r="B2616" s="19">
        <v>71.38098292</v>
      </c>
      <c r="C2616" s="19">
        <v>-1.709352468</v>
      </c>
      <c r="D2616" s="19">
        <v>0.402580127</v>
      </c>
      <c r="E2616" s="19">
        <v>-4.245993167</v>
      </c>
      <c r="F2616" s="20" t="s">
        <v>6276</v>
      </c>
      <c r="G2616" s="19">
        <v>0.000109969</v>
      </c>
    </row>
    <row r="2617" spans="1:7">
      <c r="A2617" s="19" t="s">
        <v>6860</v>
      </c>
      <c r="B2617" s="19">
        <v>186.063946</v>
      </c>
      <c r="C2617" s="19">
        <v>-5.469183428</v>
      </c>
      <c r="D2617" s="19">
        <v>1.28925217</v>
      </c>
      <c r="E2617" s="19">
        <v>-4.242136299</v>
      </c>
      <c r="F2617" s="20" t="s">
        <v>6861</v>
      </c>
      <c r="G2617" s="19">
        <v>0.000111678</v>
      </c>
    </row>
    <row r="2618" spans="1:7">
      <c r="A2618" s="19" t="s">
        <v>6862</v>
      </c>
      <c r="B2618" s="19">
        <v>108.3662042</v>
      </c>
      <c r="C2618" s="19">
        <v>-1.743906036</v>
      </c>
      <c r="D2618" s="19">
        <v>0.411320126</v>
      </c>
      <c r="E2618" s="19">
        <v>-4.239778037</v>
      </c>
      <c r="F2618" s="20" t="s">
        <v>6286</v>
      </c>
      <c r="G2618" s="19">
        <v>0.000112718</v>
      </c>
    </row>
    <row r="2619" spans="1:7">
      <c r="A2619" s="19" t="s">
        <v>6863</v>
      </c>
      <c r="B2619" s="19">
        <v>43.21791984</v>
      </c>
      <c r="C2619" s="19">
        <v>3.1094872</v>
      </c>
      <c r="D2619" s="19">
        <v>0.733570076</v>
      </c>
      <c r="E2619" s="19">
        <v>4.238841387</v>
      </c>
      <c r="F2619" s="20" t="s">
        <v>6289</v>
      </c>
      <c r="G2619" s="19">
        <v>0.000113165</v>
      </c>
    </row>
    <row r="2620" spans="1:7">
      <c r="A2620" s="19" t="s">
        <v>6864</v>
      </c>
      <c r="B2620" s="19">
        <v>10.60752285</v>
      </c>
      <c r="C2620" s="19">
        <v>5.856061329</v>
      </c>
      <c r="D2620" s="19">
        <v>1.381796539</v>
      </c>
      <c r="E2620" s="19">
        <v>4.238005496</v>
      </c>
      <c r="F2620" s="20" t="s">
        <v>6865</v>
      </c>
      <c r="G2620" s="19">
        <v>0.000113562</v>
      </c>
    </row>
    <row r="2621" spans="1:7">
      <c r="A2621" s="19" t="s">
        <v>6866</v>
      </c>
      <c r="B2621" s="19">
        <v>6.685928928</v>
      </c>
      <c r="C2621" s="19">
        <v>-6.616064817</v>
      </c>
      <c r="D2621" s="19">
        <v>1.561922382</v>
      </c>
      <c r="E2621" s="19">
        <v>-4.235847372</v>
      </c>
      <c r="F2621" s="20" t="s">
        <v>6867</v>
      </c>
      <c r="G2621" s="19">
        <v>0.000114535</v>
      </c>
    </row>
    <row r="2622" spans="1:7">
      <c r="A2622" s="19" t="s">
        <v>6868</v>
      </c>
      <c r="B2622" s="19">
        <v>70.23985658</v>
      </c>
      <c r="C2622" s="19">
        <v>2.377613074</v>
      </c>
      <c r="D2622" s="19">
        <v>0.561510144</v>
      </c>
      <c r="E2622" s="19">
        <v>4.234319007</v>
      </c>
      <c r="F2622" s="20" t="s">
        <v>6869</v>
      </c>
      <c r="G2622" s="19">
        <v>0.000115268</v>
      </c>
    </row>
    <row r="2623" spans="1:7">
      <c r="A2623" s="19" t="s">
        <v>6870</v>
      </c>
      <c r="B2623" s="19">
        <v>31.68396993</v>
      </c>
      <c r="C2623" s="19">
        <v>-2.908953887</v>
      </c>
      <c r="D2623" s="19">
        <v>0.687179956</v>
      </c>
      <c r="E2623" s="19">
        <v>-4.233176273</v>
      </c>
      <c r="F2623" s="20" t="s">
        <v>6871</v>
      </c>
      <c r="G2623" s="19">
        <v>0.00011583</v>
      </c>
    </row>
    <row r="2624" spans="1:7">
      <c r="A2624" s="19" t="s">
        <v>6872</v>
      </c>
      <c r="B2624" s="19">
        <v>57.01986939</v>
      </c>
      <c r="C2624" s="19">
        <v>-2.967977337</v>
      </c>
      <c r="D2624" s="19">
        <v>0.701212402</v>
      </c>
      <c r="E2624" s="19">
        <v>-4.232636688</v>
      </c>
      <c r="F2624" s="20" t="s">
        <v>6295</v>
      </c>
      <c r="G2624" s="19">
        <v>0.000116084</v>
      </c>
    </row>
    <row r="2625" spans="1:7">
      <c r="A2625" s="19" t="s">
        <v>6873</v>
      </c>
      <c r="B2625" s="19">
        <v>42.53138307</v>
      </c>
      <c r="C2625" s="19">
        <v>-3.232183223</v>
      </c>
      <c r="D2625" s="19">
        <v>0.764242574</v>
      </c>
      <c r="E2625" s="19">
        <v>-4.229263499</v>
      </c>
      <c r="F2625" s="20" t="s">
        <v>6300</v>
      </c>
      <c r="G2625" s="19">
        <v>0.000117711</v>
      </c>
    </row>
    <row r="2626" spans="1:7">
      <c r="A2626" s="19" t="s">
        <v>6874</v>
      </c>
      <c r="B2626" s="19">
        <v>22.07866475</v>
      </c>
      <c r="C2626" s="19">
        <v>-2.998833813</v>
      </c>
      <c r="D2626" s="19">
        <v>0.709320579</v>
      </c>
      <c r="E2626" s="19">
        <v>-4.227755268</v>
      </c>
      <c r="F2626" s="20" t="s">
        <v>6875</v>
      </c>
      <c r="G2626" s="19">
        <v>0.000118427</v>
      </c>
    </row>
    <row r="2627" spans="1:7">
      <c r="A2627" s="19" t="s">
        <v>6876</v>
      </c>
      <c r="B2627" s="19">
        <v>90.70962542</v>
      </c>
      <c r="C2627" s="19">
        <v>-1.773653542</v>
      </c>
      <c r="D2627" s="19">
        <v>0.419642332</v>
      </c>
      <c r="E2627" s="19">
        <v>-4.226583936</v>
      </c>
      <c r="F2627" s="20" t="s">
        <v>6877</v>
      </c>
      <c r="G2627" s="19">
        <v>0.000118994</v>
      </c>
    </row>
    <row r="2628" spans="1:7">
      <c r="A2628" s="19" t="s">
        <v>6878</v>
      </c>
      <c r="B2628" s="19">
        <v>75.42432282</v>
      </c>
      <c r="C2628" s="19">
        <v>1.55646542</v>
      </c>
      <c r="D2628" s="19">
        <v>0.368448681</v>
      </c>
      <c r="E2628" s="19">
        <v>4.224375063</v>
      </c>
      <c r="F2628" s="20" t="s">
        <v>6311</v>
      </c>
      <c r="G2628" s="19">
        <v>0.000120115</v>
      </c>
    </row>
    <row r="2629" spans="1:7">
      <c r="A2629" s="19" t="s">
        <v>6879</v>
      </c>
      <c r="B2629" s="19">
        <v>169.7724456</v>
      </c>
      <c r="C2629" s="19">
        <v>2.357200278</v>
      </c>
      <c r="D2629" s="19">
        <v>0.558245398</v>
      </c>
      <c r="E2629" s="19">
        <v>4.222516272</v>
      </c>
      <c r="F2629" s="20" t="s">
        <v>6314</v>
      </c>
      <c r="G2629" s="19">
        <v>0.000121033</v>
      </c>
    </row>
    <row r="2630" spans="1:7">
      <c r="A2630" s="19" t="s">
        <v>6880</v>
      </c>
      <c r="B2630" s="19">
        <v>201.7995578</v>
      </c>
      <c r="C2630" s="19">
        <v>1.745930962</v>
      </c>
      <c r="D2630" s="19">
        <v>0.413605252</v>
      </c>
      <c r="E2630" s="19">
        <v>4.221249499</v>
      </c>
      <c r="F2630" s="20" t="s">
        <v>6881</v>
      </c>
      <c r="G2630" s="19">
        <v>0.000121689</v>
      </c>
    </row>
    <row r="2631" spans="1:7">
      <c r="A2631" s="19" t="s">
        <v>6882</v>
      </c>
      <c r="B2631" s="19">
        <v>6.977881834</v>
      </c>
      <c r="C2631" s="19">
        <v>-6.679996593</v>
      </c>
      <c r="D2631" s="19">
        <v>1.582629126</v>
      </c>
      <c r="E2631" s="19">
        <v>-4.220822479</v>
      </c>
      <c r="F2631" s="20" t="s">
        <v>6881</v>
      </c>
      <c r="G2631" s="19">
        <v>0.000121894</v>
      </c>
    </row>
    <row r="2632" spans="1:7">
      <c r="A2632" s="19" t="s">
        <v>6883</v>
      </c>
      <c r="B2632" s="19">
        <v>45.32054386</v>
      </c>
      <c r="C2632" s="19">
        <v>2.751508026</v>
      </c>
      <c r="D2632" s="19">
        <v>0.652047584</v>
      </c>
      <c r="E2632" s="19">
        <v>4.219796368</v>
      </c>
      <c r="F2632" s="20" t="s">
        <v>6884</v>
      </c>
      <c r="G2632" s="19">
        <v>0.000122397</v>
      </c>
    </row>
    <row r="2633" spans="1:7">
      <c r="A2633" s="19" t="s">
        <v>6885</v>
      </c>
      <c r="B2633" s="19">
        <v>1972.381805</v>
      </c>
      <c r="C2633" s="19">
        <v>2.865143227</v>
      </c>
      <c r="D2633" s="19">
        <v>0.679433284</v>
      </c>
      <c r="E2633" s="19">
        <v>4.216960362</v>
      </c>
      <c r="F2633" s="20" t="s">
        <v>6886</v>
      </c>
      <c r="G2633" s="19">
        <v>0.000123814</v>
      </c>
    </row>
    <row r="2634" spans="1:7">
      <c r="A2634" s="19" t="s">
        <v>6887</v>
      </c>
      <c r="B2634" s="19">
        <v>62.07915442</v>
      </c>
      <c r="C2634" s="19">
        <v>-4.071584479</v>
      </c>
      <c r="D2634" s="19">
        <v>0.965703514</v>
      </c>
      <c r="E2634" s="19">
        <v>-4.216184804</v>
      </c>
      <c r="F2634" s="20" t="s">
        <v>6886</v>
      </c>
      <c r="G2634" s="19">
        <v>0.000124214</v>
      </c>
    </row>
    <row r="2635" spans="1:7">
      <c r="A2635" s="19" t="s">
        <v>6888</v>
      </c>
      <c r="B2635" s="19">
        <v>16.08991487</v>
      </c>
      <c r="C2635" s="19">
        <v>-6.047410395</v>
      </c>
      <c r="D2635" s="19">
        <v>1.434656562</v>
      </c>
      <c r="E2635" s="19">
        <v>-4.215232101</v>
      </c>
      <c r="F2635" s="20" t="s">
        <v>6321</v>
      </c>
      <c r="G2635" s="19">
        <v>0.00012466</v>
      </c>
    </row>
    <row r="2636" spans="1:7">
      <c r="A2636" s="19" t="s">
        <v>6889</v>
      </c>
      <c r="B2636" s="19">
        <v>59.25420104</v>
      </c>
      <c r="C2636" s="19">
        <v>2.364061692</v>
      </c>
      <c r="D2636" s="19">
        <v>0.560896006</v>
      </c>
      <c r="E2636" s="19">
        <v>4.214795017</v>
      </c>
      <c r="F2636" s="20" t="s">
        <v>6321</v>
      </c>
      <c r="G2636" s="19">
        <v>0.000124875</v>
      </c>
    </row>
    <row r="2637" spans="1:7">
      <c r="A2637" s="19" t="s">
        <v>6890</v>
      </c>
      <c r="B2637" s="19">
        <v>11053.26491</v>
      </c>
      <c r="C2637" s="19">
        <v>-2.328142917</v>
      </c>
      <c r="D2637" s="19">
        <v>0.55242889</v>
      </c>
      <c r="E2637" s="19">
        <v>-4.214375745</v>
      </c>
      <c r="F2637" s="20" t="s">
        <v>6321</v>
      </c>
      <c r="G2637" s="19">
        <v>0.000125053</v>
      </c>
    </row>
    <row r="2638" spans="1:7">
      <c r="A2638" s="19" t="s">
        <v>6891</v>
      </c>
      <c r="B2638" s="19">
        <v>45.19978175</v>
      </c>
      <c r="C2638" s="19">
        <v>-2.295259888</v>
      </c>
      <c r="D2638" s="19">
        <v>0.544746902</v>
      </c>
      <c r="E2638" s="19">
        <v>-4.213442758</v>
      </c>
      <c r="F2638" s="20" t="s">
        <v>6323</v>
      </c>
      <c r="G2638" s="19">
        <v>0.000125545</v>
      </c>
    </row>
    <row r="2639" spans="1:7">
      <c r="A2639" s="19" t="s">
        <v>6892</v>
      </c>
      <c r="B2639" s="19">
        <v>29.48854774</v>
      </c>
      <c r="C2639" s="19">
        <v>-3.748412736</v>
      </c>
      <c r="D2639" s="19">
        <v>0.889686099</v>
      </c>
      <c r="E2639" s="19">
        <v>-4.213185687</v>
      </c>
      <c r="F2639" s="20" t="s">
        <v>6323</v>
      </c>
      <c r="G2639" s="19">
        <v>0.000125661</v>
      </c>
    </row>
    <row r="2640" spans="1:7">
      <c r="A2640" s="19" t="s">
        <v>6893</v>
      </c>
      <c r="B2640" s="19">
        <v>9.481945491</v>
      </c>
      <c r="C2640" s="19">
        <v>-4.979531108</v>
      </c>
      <c r="D2640" s="19">
        <v>1.182182457</v>
      </c>
      <c r="E2640" s="19">
        <v>-4.212151077</v>
      </c>
      <c r="F2640" s="20" t="s">
        <v>6894</v>
      </c>
      <c r="G2640" s="19">
        <v>0.000126211</v>
      </c>
    </row>
    <row r="2641" spans="1:7">
      <c r="A2641" s="19" t="s">
        <v>6895</v>
      </c>
      <c r="B2641" s="19">
        <v>10.39948539</v>
      </c>
      <c r="C2641" s="19">
        <v>-6.990094573</v>
      </c>
      <c r="D2641" s="19">
        <v>1.659835066</v>
      </c>
      <c r="E2641" s="19">
        <v>-4.211318774</v>
      </c>
      <c r="F2641" s="20" t="s">
        <v>6896</v>
      </c>
      <c r="G2641" s="19">
        <v>0.000126623</v>
      </c>
    </row>
    <row r="2642" spans="1:7">
      <c r="A2642" s="19" t="s">
        <v>6897</v>
      </c>
      <c r="B2642" s="19">
        <v>35.02003677</v>
      </c>
      <c r="C2642" s="19">
        <v>-3.810491233</v>
      </c>
      <c r="D2642" s="19">
        <v>0.904846073</v>
      </c>
      <c r="E2642" s="19">
        <v>-4.211203814</v>
      </c>
      <c r="F2642" s="20" t="s">
        <v>6896</v>
      </c>
      <c r="G2642" s="19">
        <v>0.000126661</v>
      </c>
    </row>
    <row r="2643" spans="1:7">
      <c r="A2643" s="19" t="s">
        <v>6898</v>
      </c>
      <c r="B2643" s="19">
        <v>25.2956301</v>
      </c>
      <c r="C2643" s="19">
        <v>-3.683369873</v>
      </c>
      <c r="D2643" s="19">
        <v>0.874989414</v>
      </c>
      <c r="E2643" s="19">
        <v>-4.209616497</v>
      </c>
      <c r="F2643" s="20" t="s">
        <v>6899</v>
      </c>
      <c r="G2643" s="19">
        <v>0.000127472</v>
      </c>
    </row>
    <row r="2644" spans="1:7">
      <c r="A2644" s="19" t="s">
        <v>6900</v>
      </c>
      <c r="B2644" s="19">
        <v>78.08227587</v>
      </c>
      <c r="C2644" s="19">
        <v>-3.157391519</v>
      </c>
      <c r="D2644" s="19">
        <v>0.75003894</v>
      </c>
      <c r="E2644" s="19">
        <v>-4.209636793</v>
      </c>
      <c r="F2644" s="20" t="s">
        <v>6899</v>
      </c>
      <c r="G2644" s="19">
        <v>0.000127472</v>
      </c>
    </row>
    <row r="2645" spans="1:7">
      <c r="A2645" s="19" t="s">
        <v>6901</v>
      </c>
      <c r="B2645" s="19">
        <v>146.6847783</v>
      </c>
      <c r="C2645" s="19">
        <v>1.732259401</v>
      </c>
      <c r="D2645" s="19">
        <v>0.411613953</v>
      </c>
      <c r="E2645" s="19">
        <v>4.208456462</v>
      </c>
      <c r="F2645" s="20" t="s">
        <v>6902</v>
      </c>
      <c r="G2645" s="19">
        <v>0.000128047</v>
      </c>
    </row>
    <row r="2646" spans="1:7">
      <c r="A2646" s="19" t="s">
        <v>6903</v>
      </c>
      <c r="B2646" s="19">
        <v>7.422309265</v>
      </c>
      <c r="C2646" s="19">
        <v>-6.476240276</v>
      </c>
      <c r="D2646" s="19">
        <v>1.540117895</v>
      </c>
      <c r="E2646" s="19">
        <v>-4.205028911</v>
      </c>
      <c r="F2646" s="20" t="s">
        <v>6904</v>
      </c>
      <c r="G2646" s="19">
        <v>0.000129837</v>
      </c>
    </row>
    <row r="2647" spans="1:7">
      <c r="A2647" s="19" t="s">
        <v>6905</v>
      </c>
      <c r="B2647" s="19">
        <v>10.16411847</v>
      </c>
      <c r="C2647" s="19">
        <v>-6.967998089</v>
      </c>
      <c r="D2647" s="19">
        <v>1.658117038</v>
      </c>
      <c r="E2647" s="19">
        <v>-4.202356002</v>
      </c>
      <c r="F2647" s="20" t="s">
        <v>6906</v>
      </c>
      <c r="G2647" s="19">
        <v>0.000131296</v>
      </c>
    </row>
    <row r="2648" spans="1:7">
      <c r="A2648" s="19" t="s">
        <v>6907</v>
      </c>
      <c r="B2648" s="19">
        <v>12.5641556</v>
      </c>
      <c r="C2648" s="19">
        <v>-5.523441022</v>
      </c>
      <c r="D2648" s="19">
        <v>1.314564969</v>
      </c>
      <c r="E2648" s="19">
        <v>-4.201725403</v>
      </c>
      <c r="F2648" s="20" t="s">
        <v>6908</v>
      </c>
      <c r="G2648" s="19">
        <v>0.000131607</v>
      </c>
    </row>
    <row r="2649" spans="1:7">
      <c r="A2649" s="19" t="s">
        <v>6909</v>
      </c>
      <c r="B2649" s="19">
        <v>80.39043641</v>
      </c>
      <c r="C2649" s="19">
        <v>1.630078484</v>
      </c>
      <c r="D2649" s="19">
        <v>0.387995909</v>
      </c>
      <c r="E2649" s="19">
        <v>4.201277508</v>
      </c>
      <c r="F2649" s="20" t="s">
        <v>6908</v>
      </c>
      <c r="G2649" s="19">
        <v>0.00013179</v>
      </c>
    </row>
    <row r="2650" spans="1:7">
      <c r="A2650" s="19" t="s">
        <v>6910</v>
      </c>
      <c r="B2650" s="19">
        <v>42.4914548</v>
      </c>
      <c r="C2650" s="19">
        <v>-2.733061025</v>
      </c>
      <c r="D2650" s="19">
        <v>0.650748143</v>
      </c>
      <c r="E2650" s="19">
        <v>-4.19987526</v>
      </c>
      <c r="F2650" s="20" t="s">
        <v>6329</v>
      </c>
      <c r="G2650" s="19">
        <v>0.000132462</v>
      </c>
    </row>
    <row r="2651" spans="1:7">
      <c r="A2651" s="19" t="s">
        <v>6911</v>
      </c>
      <c r="B2651" s="19">
        <v>20.7431483</v>
      </c>
      <c r="C2651" s="19">
        <v>-6.472343395</v>
      </c>
      <c r="D2651" s="19">
        <v>1.541068064</v>
      </c>
      <c r="E2651" s="19">
        <v>-4.199907548</v>
      </c>
      <c r="F2651" s="20" t="s">
        <v>6329</v>
      </c>
      <c r="G2651" s="19">
        <v>0.000132462</v>
      </c>
    </row>
    <row r="2652" spans="1:7">
      <c r="A2652" s="19" t="s">
        <v>6912</v>
      </c>
      <c r="B2652" s="19">
        <v>63.48205701</v>
      </c>
      <c r="C2652" s="19">
        <v>-2.498700402</v>
      </c>
      <c r="D2652" s="19">
        <v>0.594937948</v>
      </c>
      <c r="E2652" s="19">
        <v>-4.199934481</v>
      </c>
      <c r="F2652" s="20" t="s">
        <v>6329</v>
      </c>
      <c r="G2652" s="19">
        <v>0.000132462</v>
      </c>
    </row>
    <row r="2653" spans="1:7">
      <c r="A2653" s="19" t="s">
        <v>6913</v>
      </c>
      <c r="B2653" s="19">
        <v>6.823323894</v>
      </c>
      <c r="C2653" s="19">
        <v>-6.563905422</v>
      </c>
      <c r="D2653" s="19">
        <v>1.563486536</v>
      </c>
      <c r="E2653" s="19">
        <v>-4.198248768</v>
      </c>
      <c r="F2653" s="20" t="s">
        <v>6914</v>
      </c>
      <c r="G2653" s="19">
        <v>0.000133332</v>
      </c>
    </row>
    <row r="2654" spans="1:7">
      <c r="A2654" s="19" t="s">
        <v>6915</v>
      </c>
      <c r="B2654" s="19">
        <v>53.36192555</v>
      </c>
      <c r="C2654" s="19">
        <v>-2.005285813</v>
      </c>
      <c r="D2654" s="19">
        <v>0.477761198</v>
      </c>
      <c r="E2654" s="19">
        <v>-4.197255491</v>
      </c>
      <c r="F2654" s="20" t="s">
        <v>6332</v>
      </c>
      <c r="G2654" s="19">
        <v>0.000133861</v>
      </c>
    </row>
    <row r="2655" spans="1:7">
      <c r="A2655" s="19" t="s">
        <v>6916</v>
      </c>
      <c r="B2655" s="19">
        <v>4213.656131</v>
      </c>
      <c r="C2655" s="19">
        <v>3.358795379</v>
      </c>
      <c r="D2655" s="19">
        <v>0.800346543</v>
      </c>
      <c r="E2655" s="19">
        <v>4.196676316</v>
      </c>
      <c r="F2655" s="20" t="s">
        <v>6917</v>
      </c>
      <c r="G2655" s="19">
        <v>0.000134175</v>
      </c>
    </row>
    <row r="2656" spans="1:7">
      <c r="A2656" s="19" t="s">
        <v>6918</v>
      </c>
      <c r="B2656" s="19">
        <v>56.00292769</v>
      </c>
      <c r="C2656" s="19">
        <v>-1.663281043</v>
      </c>
      <c r="D2656" s="19">
        <v>0.396447236</v>
      </c>
      <c r="E2656" s="19">
        <v>-4.195466363</v>
      </c>
      <c r="F2656" s="20" t="s">
        <v>6919</v>
      </c>
      <c r="G2656" s="19">
        <v>0.000134837</v>
      </c>
    </row>
    <row r="2657" spans="1:7">
      <c r="A2657" s="19" t="s">
        <v>6920</v>
      </c>
      <c r="B2657" s="19">
        <v>25.14335693</v>
      </c>
      <c r="C2657" s="19">
        <v>-4.482374479</v>
      </c>
      <c r="D2657" s="19">
        <v>1.069049511</v>
      </c>
      <c r="E2657" s="19">
        <v>-4.192859575</v>
      </c>
      <c r="F2657" s="20" t="s">
        <v>6921</v>
      </c>
      <c r="G2657" s="19">
        <v>0.000136194</v>
      </c>
    </row>
    <row r="2658" spans="1:7">
      <c r="A2658" s="19" t="s">
        <v>6922</v>
      </c>
      <c r="B2658" s="19">
        <v>215.4770068</v>
      </c>
      <c r="C2658" s="19">
        <v>-2.18086903</v>
      </c>
      <c r="D2658" s="19">
        <v>0.520805169</v>
      </c>
      <c r="E2658" s="19">
        <v>-4.187494982</v>
      </c>
      <c r="F2658" s="20" t="s">
        <v>6352</v>
      </c>
      <c r="G2658" s="19">
        <v>0.000139306</v>
      </c>
    </row>
    <row r="2659" spans="1:7">
      <c r="A2659" s="19" t="s">
        <v>6923</v>
      </c>
      <c r="B2659" s="19">
        <v>181.199817</v>
      </c>
      <c r="C2659" s="19">
        <v>-3.74466222</v>
      </c>
      <c r="D2659" s="19">
        <v>0.895086067</v>
      </c>
      <c r="E2659" s="19">
        <v>-4.183577824</v>
      </c>
      <c r="F2659" s="20" t="s">
        <v>6356</v>
      </c>
      <c r="G2659" s="19">
        <v>0.00014164</v>
      </c>
    </row>
    <row r="2660" spans="1:7">
      <c r="A2660" s="19" t="s">
        <v>6924</v>
      </c>
      <c r="B2660" s="19">
        <v>17.8690646</v>
      </c>
      <c r="C2660" s="19">
        <v>-4.284183613</v>
      </c>
      <c r="D2660" s="19">
        <v>1.024815864</v>
      </c>
      <c r="E2660" s="19">
        <v>-4.180442323</v>
      </c>
      <c r="F2660" s="20" t="s">
        <v>6360</v>
      </c>
      <c r="G2660" s="19">
        <v>0.000143486</v>
      </c>
    </row>
    <row r="2661" spans="1:7">
      <c r="A2661" s="19" t="s">
        <v>6925</v>
      </c>
      <c r="B2661" s="19">
        <v>187.0935606</v>
      </c>
      <c r="C2661" s="19">
        <v>-4.362941519</v>
      </c>
      <c r="D2661" s="19">
        <v>1.043745371</v>
      </c>
      <c r="E2661" s="19">
        <v>-4.180082269</v>
      </c>
      <c r="F2661" s="20" t="s">
        <v>6360</v>
      </c>
      <c r="G2661" s="19">
        <v>0.000143653</v>
      </c>
    </row>
    <row r="2662" spans="1:7">
      <c r="A2662" s="19" t="s">
        <v>6926</v>
      </c>
      <c r="B2662" s="19">
        <v>7.753583011</v>
      </c>
      <c r="C2662" s="19">
        <v>-6.423561558</v>
      </c>
      <c r="D2662" s="19">
        <v>1.536780013</v>
      </c>
      <c r="E2662" s="19">
        <v>-4.179883592</v>
      </c>
      <c r="F2662" s="20" t="s">
        <v>6927</v>
      </c>
      <c r="G2662" s="19">
        <v>0.000143748</v>
      </c>
    </row>
    <row r="2663" spans="1:7">
      <c r="A2663" s="19" t="s">
        <v>6928</v>
      </c>
      <c r="B2663" s="19">
        <v>8.220074673</v>
      </c>
      <c r="C2663" s="19">
        <v>-6.276988256</v>
      </c>
      <c r="D2663" s="19">
        <v>1.502397002</v>
      </c>
      <c r="E2663" s="19">
        <v>-4.177982416</v>
      </c>
      <c r="F2663" s="20" t="s">
        <v>6929</v>
      </c>
      <c r="G2663" s="19">
        <v>0.000144863</v>
      </c>
    </row>
    <row r="2664" spans="1:7">
      <c r="A2664" s="19" t="s">
        <v>6930</v>
      </c>
      <c r="B2664" s="19">
        <v>247.1261487</v>
      </c>
      <c r="C2664" s="19">
        <v>1.623377301</v>
      </c>
      <c r="D2664" s="19">
        <v>0.388551959</v>
      </c>
      <c r="E2664" s="19">
        <v>4.178018571</v>
      </c>
      <c r="F2664" s="20" t="s">
        <v>6929</v>
      </c>
      <c r="G2664" s="19">
        <v>0.000144863</v>
      </c>
    </row>
    <row r="2665" spans="1:7">
      <c r="A2665" s="19" t="s">
        <v>6931</v>
      </c>
      <c r="B2665" s="19">
        <v>7.227813459</v>
      </c>
      <c r="C2665" s="19">
        <v>-6.403449655</v>
      </c>
      <c r="D2665" s="19">
        <v>1.532691221</v>
      </c>
      <c r="E2665" s="19">
        <v>-4.177912399</v>
      </c>
      <c r="F2665" s="20" t="s">
        <v>6929</v>
      </c>
      <c r="G2665" s="19">
        <v>0.000144877</v>
      </c>
    </row>
    <row r="2666" spans="1:7">
      <c r="A2666" s="19" t="s">
        <v>6932</v>
      </c>
      <c r="B2666" s="19">
        <v>7.645087339</v>
      </c>
      <c r="C2666" s="19">
        <v>-6.225839526</v>
      </c>
      <c r="D2666" s="19">
        <v>1.490469785</v>
      </c>
      <c r="E2666" s="19">
        <v>-4.177098784</v>
      </c>
      <c r="F2666" s="20" t="s">
        <v>6933</v>
      </c>
      <c r="G2666" s="19">
        <v>0.000145366</v>
      </c>
    </row>
    <row r="2667" spans="1:7">
      <c r="A2667" s="19" t="s">
        <v>6934</v>
      </c>
      <c r="B2667" s="19">
        <v>50.0486975</v>
      </c>
      <c r="C2667" s="19">
        <v>-2.659815015</v>
      </c>
      <c r="D2667" s="19">
        <v>0.637031106</v>
      </c>
      <c r="E2667" s="19">
        <v>-4.175329887</v>
      </c>
      <c r="F2667" s="20" t="s">
        <v>6366</v>
      </c>
      <c r="G2667" s="19">
        <v>0.000146408</v>
      </c>
    </row>
    <row r="2668" spans="1:7">
      <c r="A2668" s="19" t="s">
        <v>6935</v>
      </c>
      <c r="B2668" s="19">
        <v>42.9508693</v>
      </c>
      <c r="C2668" s="19">
        <v>-3.767751787</v>
      </c>
      <c r="D2668" s="19">
        <v>0.902841834</v>
      </c>
      <c r="E2668" s="19">
        <v>-4.173213564</v>
      </c>
      <c r="F2668" s="20" t="s">
        <v>6936</v>
      </c>
      <c r="G2668" s="19">
        <v>0.000147682</v>
      </c>
    </row>
    <row r="2669" spans="1:7">
      <c r="A2669" s="19" t="s">
        <v>6937</v>
      </c>
      <c r="B2669" s="19">
        <v>34.72831283</v>
      </c>
      <c r="C2669" s="19">
        <v>-3.098081394</v>
      </c>
      <c r="D2669" s="19">
        <v>0.742593575</v>
      </c>
      <c r="E2669" s="19">
        <v>-4.17197441</v>
      </c>
      <c r="F2669" s="20" t="s">
        <v>6938</v>
      </c>
      <c r="G2669" s="19">
        <v>0.000148332</v>
      </c>
    </row>
    <row r="2670" spans="1:7">
      <c r="A2670" s="19" t="s">
        <v>6939</v>
      </c>
      <c r="B2670" s="19">
        <v>82.85803581</v>
      </c>
      <c r="C2670" s="19">
        <v>-3.073561302</v>
      </c>
      <c r="D2670" s="19">
        <v>0.736743637</v>
      </c>
      <c r="E2670" s="19">
        <v>-4.17181927</v>
      </c>
      <c r="F2670" s="20" t="s">
        <v>6938</v>
      </c>
      <c r="G2670" s="19">
        <v>0.000148401</v>
      </c>
    </row>
    <row r="2671" spans="1:7">
      <c r="A2671" s="19" t="s">
        <v>6940</v>
      </c>
      <c r="B2671" s="19">
        <v>42.52360625</v>
      </c>
      <c r="C2671" s="19">
        <v>-3.392065322</v>
      </c>
      <c r="D2671" s="19">
        <v>0.813163545</v>
      </c>
      <c r="E2671" s="19">
        <v>-4.171442931</v>
      </c>
      <c r="F2671" s="20" t="s">
        <v>6941</v>
      </c>
      <c r="G2671" s="19">
        <v>0.000148585</v>
      </c>
    </row>
    <row r="2672" spans="1:7">
      <c r="A2672" s="19" t="s">
        <v>6942</v>
      </c>
      <c r="B2672" s="19">
        <v>77.54976309</v>
      </c>
      <c r="C2672" s="19">
        <v>-2.275218844</v>
      </c>
      <c r="D2672" s="19">
        <v>0.54542288</v>
      </c>
      <c r="E2672" s="19">
        <v>-4.171476714</v>
      </c>
      <c r="F2672" s="20" t="s">
        <v>6941</v>
      </c>
      <c r="G2672" s="19">
        <v>0.000148585</v>
      </c>
    </row>
    <row r="2673" spans="1:7">
      <c r="A2673" s="19" t="s">
        <v>6943</v>
      </c>
      <c r="B2673" s="19">
        <v>13.64590302</v>
      </c>
      <c r="C2673" s="19">
        <v>-5.999117673</v>
      </c>
      <c r="D2673" s="19">
        <v>1.43897715</v>
      </c>
      <c r="E2673" s="19">
        <v>-4.169015243</v>
      </c>
      <c r="F2673" s="20" t="s">
        <v>6944</v>
      </c>
      <c r="G2673" s="19">
        <v>0.00015005</v>
      </c>
    </row>
    <row r="2674" spans="1:7">
      <c r="A2674" s="19" t="s">
        <v>6945</v>
      </c>
      <c r="B2674" s="19">
        <v>108.025073</v>
      </c>
      <c r="C2674" s="19">
        <v>-1.525099564</v>
      </c>
      <c r="D2674" s="19">
        <v>0.36622194</v>
      </c>
      <c r="E2674" s="19">
        <v>-4.164413427</v>
      </c>
      <c r="F2674" s="20" t="s">
        <v>6946</v>
      </c>
      <c r="G2674" s="19">
        <v>0.000152892</v>
      </c>
    </row>
    <row r="2675" spans="1:7">
      <c r="A2675" s="19" t="s">
        <v>6947</v>
      </c>
      <c r="B2675" s="19">
        <v>6.464126723</v>
      </c>
      <c r="C2675" s="19">
        <v>-6.554676209</v>
      </c>
      <c r="D2675" s="19">
        <v>1.574104233</v>
      </c>
      <c r="E2675" s="19">
        <v>-4.164067456</v>
      </c>
      <c r="F2675" s="20" t="s">
        <v>6948</v>
      </c>
      <c r="G2675" s="19">
        <v>0.00015302</v>
      </c>
    </row>
    <row r="2676" spans="1:7">
      <c r="A2676" s="19" t="s">
        <v>6949</v>
      </c>
      <c r="B2676" s="19">
        <v>51.89743368</v>
      </c>
      <c r="C2676" s="19">
        <v>-1.865675099</v>
      </c>
      <c r="D2676" s="19">
        <v>0.448184824</v>
      </c>
      <c r="E2676" s="19">
        <v>-4.16273599</v>
      </c>
      <c r="F2676" s="20" t="s">
        <v>6950</v>
      </c>
      <c r="G2676" s="19">
        <v>0.000153851</v>
      </c>
    </row>
    <row r="2677" spans="1:7">
      <c r="A2677" s="19" t="s">
        <v>6951</v>
      </c>
      <c r="B2677" s="19">
        <v>81.1745322</v>
      </c>
      <c r="C2677" s="19">
        <v>2.496016712</v>
      </c>
      <c r="D2677" s="19">
        <v>0.599634276</v>
      </c>
      <c r="E2677" s="19">
        <v>4.162565102</v>
      </c>
      <c r="F2677" s="20" t="s">
        <v>6380</v>
      </c>
      <c r="G2677" s="19">
        <v>0.000153934</v>
      </c>
    </row>
    <row r="2678" spans="1:7">
      <c r="A2678" s="19" t="s">
        <v>6952</v>
      </c>
      <c r="B2678" s="19">
        <v>69.76660315</v>
      </c>
      <c r="C2678" s="19">
        <v>1.96274128</v>
      </c>
      <c r="D2678" s="19">
        <v>0.471594752</v>
      </c>
      <c r="E2678" s="19">
        <v>4.161923495</v>
      </c>
      <c r="F2678" s="20" t="s">
        <v>6382</v>
      </c>
      <c r="G2678" s="19">
        <v>0.000154303</v>
      </c>
    </row>
    <row r="2679" spans="1:7">
      <c r="A2679" s="19" t="s">
        <v>6953</v>
      </c>
      <c r="B2679" s="19">
        <v>125.4728527</v>
      </c>
      <c r="C2679" s="19">
        <v>-1.895487804</v>
      </c>
      <c r="D2679" s="19">
        <v>0.455662546</v>
      </c>
      <c r="E2679" s="19">
        <v>-4.159849913</v>
      </c>
      <c r="F2679" s="20" t="s">
        <v>6954</v>
      </c>
      <c r="G2679" s="19">
        <v>0.000155646</v>
      </c>
    </row>
    <row r="2680" spans="1:7">
      <c r="A2680" s="19" t="s">
        <v>6955</v>
      </c>
      <c r="B2680" s="19">
        <v>42.96023286</v>
      </c>
      <c r="C2680" s="19">
        <v>-3.542364382</v>
      </c>
      <c r="D2680" s="19">
        <v>0.851831054</v>
      </c>
      <c r="E2680" s="19">
        <v>-4.158529282</v>
      </c>
      <c r="F2680" s="20" t="s">
        <v>6956</v>
      </c>
      <c r="G2680" s="19">
        <v>0.000156515</v>
      </c>
    </row>
    <row r="2681" spans="1:7">
      <c r="A2681" s="19" t="s">
        <v>6957</v>
      </c>
      <c r="B2681" s="19">
        <v>28.13821591</v>
      </c>
      <c r="C2681" s="19">
        <v>-4.628958247</v>
      </c>
      <c r="D2681" s="19">
        <v>1.113193896</v>
      </c>
      <c r="E2681" s="19">
        <v>-4.158267723</v>
      </c>
      <c r="F2681" s="20" t="s">
        <v>6387</v>
      </c>
      <c r="G2681" s="19">
        <v>0.000156629</v>
      </c>
    </row>
    <row r="2682" spans="1:7">
      <c r="A2682" s="19" t="s">
        <v>6958</v>
      </c>
      <c r="B2682" s="19">
        <v>16.80516692</v>
      </c>
      <c r="C2682" s="19">
        <v>-5.66002411</v>
      </c>
      <c r="D2682" s="19">
        <v>1.361270961</v>
      </c>
      <c r="E2682" s="19">
        <v>-4.157896753</v>
      </c>
      <c r="F2682" s="20" t="s">
        <v>6387</v>
      </c>
      <c r="G2682" s="19">
        <v>0.000156818</v>
      </c>
    </row>
    <row r="2683" spans="1:7">
      <c r="A2683" s="19" t="s">
        <v>6959</v>
      </c>
      <c r="B2683" s="19">
        <v>17.59302589</v>
      </c>
      <c r="C2683" s="19">
        <v>-5.625737613</v>
      </c>
      <c r="D2683" s="19">
        <v>1.353382599</v>
      </c>
      <c r="E2683" s="19">
        <v>-4.156797653</v>
      </c>
      <c r="F2683" s="20" t="s">
        <v>6960</v>
      </c>
      <c r="G2683" s="19">
        <v>0.000157542</v>
      </c>
    </row>
    <row r="2684" spans="1:7">
      <c r="A2684" s="19" t="s">
        <v>6961</v>
      </c>
      <c r="B2684" s="19">
        <v>224.2925038</v>
      </c>
      <c r="C2684" s="19">
        <v>-1.71575696</v>
      </c>
      <c r="D2684" s="19">
        <v>0.412790808</v>
      </c>
      <c r="E2684" s="19">
        <v>-4.156480536</v>
      </c>
      <c r="F2684" s="20" t="s">
        <v>6960</v>
      </c>
      <c r="G2684" s="19">
        <v>0.000157727</v>
      </c>
    </row>
    <row r="2685" spans="1:7">
      <c r="A2685" s="19" t="s">
        <v>6962</v>
      </c>
      <c r="B2685" s="19">
        <v>79.70143713</v>
      </c>
      <c r="C2685" s="19">
        <v>-1.721101321</v>
      </c>
      <c r="D2685" s="19">
        <v>0.414151421</v>
      </c>
      <c r="E2685" s="19">
        <v>-4.155729609</v>
      </c>
      <c r="F2685" s="20" t="s">
        <v>6393</v>
      </c>
      <c r="G2685" s="19">
        <v>0.000158213</v>
      </c>
    </row>
    <row r="2686" spans="1:7">
      <c r="A2686" s="19" t="s">
        <v>6963</v>
      </c>
      <c r="B2686" s="19">
        <v>52.86736452</v>
      </c>
      <c r="C2686" s="19">
        <v>1.883397649</v>
      </c>
      <c r="D2686" s="19">
        <v>0.453261051</v>
      </c>
      <c r="E2686" s="19">
        <v>4.155216172</v>
      </c>
      <c r="F2686" s="20" t="s">
        <v>6964</v>
      </c>
      <c r="G2686" s="19">
        <v>0.000158536</v>
      </c>
    </row>
    <row r="2687" spans="1:7">
      <c r="A2687" s="19" t="s">
        <v>6965</v>
      </c>
      <c r="B2687" s="19">
        <v>139.437796</v>
      </c>
      <c r="C2687" s="19">
        <v>2.557826895</v>
      </c>
      <c r="D2687" s="19">
        <v>0.615582826</v>
      </c>
      <c r="E2687" s="19">
        <v>4.155130372</v>
      </c>
      <c r="F2687" s="20" t="s">
        <v>6964</v>
      </c>
      <c r="G2687" s="19">
        <v>0.000158563</v>
      </c>
    </row>
    <row r="2688" spans="1:7">
      <c r="A2688" s="19" t="s">
        <v>6966</v>
      </c>
      <c r="B2688" s="19">
        <v>10.92306543</v>
      </c>
      <c r="C2688" s="19">
        <v>-7.184210704</v>
      </c>
      <c r="D2688" s="19">
        <v>1.729679652</v>
      </c>
      <c r="E2688" s="19">
        <v>-4.153492062</v>
      </c>
      <c r="F2688" s="20" t="s">
        <v>6396</v>
      </c>
      <c r="G2688" s="19">
        <v>0.000159668</v>
      </c>
    </row>
    <row r="2689" spans="1:7">
      <c r="A2689" s="19" t="s">
        <v>6967</v>
      </c>
      <c r="B2689" s="19">
        <v>49.21482037</v>
      </c>
      <c r="C2689" s="19">
        <v>-7.394726658</v>
      </c>
      <c r="D2689" s="19">
        <v>1.780383401</v>
      </c>
      <c r="E2689" s="19">
        <v>-4.153446193</v>
      </c>
      <c r="F2689" s="20" t="s">
        <v>6399</v>
      </c>
      <c r="G2689" s="19">
        <v>0.000159668</v>
      </c>
    </row>
    <row r="2690" spans="1:7">
      <c r="A2690" s="19" t="s">
        <v>6968</v>
      </c>
      <c r="B2690" s="19">
        <v>6.497784184</v>
      </c>
      <c r="C2690" s="19">
        <v>-6.499524151</v>
      </c>
      <c r="D2690" s="19">
        <v>1.565831948</v>
      </c>
      <c r="E2690" s="19">
        <v>-4.150844002</v>
      </c>
      <c r="F2690" s="20" t="s">
        <v>6969</v>
      </c>
      <c r="G2690" s="19">
        <v>0.00016136</v>
      </c>
    </row>
    <row r="2691" spans="1:7">
      <c r="A2691" s="19" t="s">
        <v>6970</v>
      </c>
      <c r="B2691" s="19">
        <v>273.1541736</v>
      </c>
      <c r="C2691" s="19">
        <v>-1.549892957</v>
      </c>
      <c r="D2691" s="19">
        <v>0.373473446</v>
      </c>
      <c r="E2691" s="19">
        <v>-4.14994151</v>
      </c>
      <c r="F2691" s="20" t="s">
        <v>6971</v>
      </c>
      <c r="G2691" s="19">
        <v>0.000161964</v>
      </c>
    </row>
    <row r="2692" spans="1:7">
      <c r="A2692" s="19" t="s">
        <v>6972</v>
      </c>
      <c r="B2692" s="19">
        <v>31.74392896</v>
      </c>
      <c r="C2692" s="19">
        <v>3.136970387</v>
      </c>
      <c r="D2692" s="19">
        <v>0.756122131</v>
      </c>
      <c r="E2692" s="19">
        <v>4.148761501</v>
      </c>
      <c r="F2692" s="20" t="s">
        <v>6403</v>
      </c>
      <c r="G2692" s="19">
        <v>0.000162733</v>
      </c>
    </row>
    <row r="2693" spans="1:7">
      <c r="A2693" s="19" t="s">
        <v>6973</v>
      </c>
      <c r="B2693" s="19">
        <v>68.93591944</v>
      </c>
      <c r="C2693" s="19">
        <v>-2.407660106</v>
      </c>
      <c r="D2693" s="19">
        <v>0.580614604</v>
      </c>
      <c r="E2693" s="19">
        <v>-4.146743963</v>
      </c>
      <c r="F2693" s="20" t="s">
        <v>6974</v>
      </c>
      <c r="G2693" s="19">
        <v>0.000164071</v>
      </c>
    </row>
    <row r="2694" spans="1:7">
      <c r="A2694" s="19" t="s">
        <v>6975</v>
      </c>
      <c r="B2694" s="19">
        <v>71.53907557</v>
      </c>
      <c r="C2694" s="19">
        <v>-5.582492761</v>
      </c>
      <c r="D2694" s="19">
        <v>1.346558626</v>
      </c>
      <c r="E2694" s="19">
        <v>-4.145748021</v>
      </c>
      <c r="F2694" s="20" t="s">
        <v>6416</v>
      </c>
      <c r="G2694" s="19">
        <v>0.000164655</v>
      </c>
    </row>
    <row r="2695" spans="1:7">
      <c r="A2695" s="19" t="s">
        <v>6976</v>
      </c>
      <c r="B2695" s="19">
        <v>17.90115366</v>
      </c>
      <c r="C2695" s="19">
        <v>-4.809276189</v>
      </c>
      <c r="D2695" s="19">
        <v>1.16005252</v>
      </c>
      <c r="E2695" s="19">
        <v>-4.145740047</v>
      </c>
      <c r="F2695" s="20" t="s">
        <v>6416</v>
      </c>
      <c r="G2695" s="19">
        <v>0.000164655</v>
      </c>
    </row>
    <row r="2696" spans="1:7">
      <c r="A2696" s="19" t="s">
        <v>6977</v>
      </c>
      <c r="B2696" s="19">
        <v>13.35503802</v>
      </c>
      <c r="C2696" s="19">
        <v>-4.600522782</v>
      </c>
      <c r="D2696" s="19">
        <v>1.109860246</v>
      </c>
      <c r="E2696" s="19">
        <v>-4.145137009</v>
      </c>
      <c r="F2696" s="20" t="s">
        <v>6978</v>
      </c>
      <c r="G2696" s="19">
        <v>0.000164986</v>
      </c>
    </row>
    <row r="2697" spans="1:7">
      <c r="A2697" s="19" t="s">
        <v>6979</v>
      </c>
      <c r="B2697" s="19">
        <v>58.53372024</v>
      </c>
      <c r="C2697" s="19">
        <v>-6.345461382</v>
      </c>
      <c r="D2697" s="19">
        <v>1.531407086</v>
      </c>
      <c r="E2697" s="19">
        <v>-4.143549707</v>
      </c>
      <c r="F2697" s="20" t="s">
        <v>6419</v>
      </c>
      <c r="G2697" s="19">
        <v>0.000166064</v>
      </c>
    </row>
    <row r="2698" spans="1:7">
      <c r="A2698" s="19" t="s">
        <v>6980</v>
      </c>
      <c r="B2698" s="19">
        <v>11.47994718</v>
      </c>
      <c r="C2698" s="19">
        <v>4.69142883</v>
      </c>
      <c r="D2698" s="19">
        <v>1.132586322</v>
      </c>
      <c r="E2698" s="19">
        <v>4.142226283</v>
      </c>
      <c r="F2698" s="20" t="s">
        <v>6981</v>
      </c>
      <c r="G2698" s="19">
        <v>0.000166887</v>
      </c>
    </row>
    <row r="2699" spans="1:7">
      <c r="A2699" s="19" t="s">
        <v>6982</v>
      </c>
      <c r="B2699" s="19">
        <v>9.373956244</v>
      </c>
      <c r="C2699" s="19">
        <v>-6.7758066</v>
      </c>
      <c r="D2699" s="19">
        <v>1.635908716</v>
      </c>
      <c r="E2699" s="19">
        <v>-4.141922184</v>
      </c>
      <c r="F2699" s="20" t="s">
        <v>6981</v>
      </c>
      <c r="G2699" s="19">
        <v>0.000167074</v>
      </c>
    </row>
    <row r="2700" spans="1:7">
      <c r="A2700" s="19" t="s">
        <v>6983</v>
      </c>
      <c r="B2700" s="19">
        <v>24.33639663</v>
      </c>
      <c r="C2700" s="19">
        <v>-4.913708917</v>
      </c>
      <c r="D2700" s="19">
        <v>1.186736916</v>
      </c>
      <c r="E2700" s="19">
        <v>-4.140520828</v>
      </c>
      <c r="F2700" s="20" t="s">
        <v>6429</v>
      </c>
      <c r="G2700" s="19">
        <v>0.000168063</v>
      </c>
    </row>
    <row r="2701" spans="1:7">
      <c r="A2701" s="19" t="s">
        <v>6984</v>
      </c>
      <c r="B2701" s="19">
        <v>69.49014622</v>
      </c>
      <c r="C2701" s="19">
        <v>-1.609947209</v>
      </c>
      <c r="D2701" s="19">
        <v>0.388836777</v>
      </c>
      <c r="E2701" s="19">
        <v>-4.140419074</v>
      </c>
      <c r="F2701" s="20" t="s">
        <v>6429</v>
      </c>
      <c r="G2701" s="19">
        <v>0.000168102</v>
      </c>
    </row>
    <row r="2702" spans="1:7">
      <c r="A2702" s="19" t="s">
        <v>6985</v>
      </c>
      <c r="B2702" s="19">
        <v>34.71208955</v>
      </c>
      <c r="C2702" s="19">
        <v>-2.267158252</v>
      </c>
      <c r="D2702" s="19">
        <v>0.547891016</v>
      </c>
      <c r="E2702" s="19">
        <v>-4.137973041</v>
      </c>
      <c r="F2702" s="20" t="s">
        <v>6986</v>
      </c>
      <c r="G2702" s="19">
        <v>0.000169834</v>
      </c>
    </row>
    <row r="2703" spans="1:7">
      <c r="A2703" s="19" t="s">
        <v>6987</v>
      </c>
      <c r="B2703" s="19">
        <v>252.4140538</v>
      </c>
      <c r="C2703" s="19">
        <v>-3.841641031</v>
      </c>
      <c r="D2703" s="19">
        <v>0.928856133</v>
      </c>
      <c r="E2703" s="19">
        <v>-4.135883797</v>
      </c>
      <c r="F2703" s="20" t="s">
        <v>6988</v>
      </c>
      <c r="G2703" s="19">
        <v>0.000171263</v>
      </c>
    </row>
    <row r="2704" spans="1:7">
      <c r="A2704" s="19" t="s">
        <v>6989</v>
      </c>
      <c r="B2704" s="19">
        <v>32.85591015</v>
      </c>
      <c r="C2704" s="19">
        <v>3.045706706</v>
      </c>
      <c r="D2704" s="19">
        <v>0.736628661</v>
      </c>
      <c r="E2704" s="19">
        <v>4.134656805</v>
      </c>
      <c r="F2704" s="20" t="s">
        <v>6990</v>
      </c>
      <c r="G2704" s="19">
        <v>0.000172127</v>
      </c>
    </row>
    <row r="2705" spans="1:7">
      <c r="A2705" s="19" t="s">
        <v>6991</v>
      </c>
      <c r="B2705" s="19">
        <v>114.3159057</v>
      </c>
      <c r="C2705" s="19">
        <v>-2.827776873</v>
      </c>
      <c r="D2705" s="19">
        <v>0.683935772</v>
      </c>
      <c r="E2705" s="19">
        <v>-4.13456495</v>
      </c>
      <c r="F2705" s="20" t="s">
        <v>6992</v>
      </c>
      <c r="G2705" s="19">
        <v>0.00017216</v>
      </c>
    </row>
    <row r="2706" spans="1:7">
      <c r="A2706" s="19" t="s">
        <v>6993</v>
      </c>
      <c r="B2706" s="19">
        <v>57.52908647</v>
      </c>
      <c r="C2706" s="19">
        <v>-3.07878207</v>
      </c>
      <c r="D2706" s="19">
        <v>0.745443125</v>
      </c>
      <c r="E2706" s="19">
        <v>-4.13013678</v>
      </c>
      <c r="F2706" s="20" t="s">
        <v>6994</v>
      </c>
      <c r="G2706" s="19">
        <v>0.000175329</v>
      </c>
    </row>
    <row r="2707" spans="1:7">
      <c r="A2707" s="19" t="s">
        <v>6995</v>
      </c>
      <c r="B2707" s="19">
        <v>11.9165291</v>
      </c>
      <c r="C2707" s="19">
        <v>4.697951029</v>
      </c>
      <c r="D2707" s="19">
        <v>1.137984612</v>
      </c>
      <c r="E2707" s="19">
        <v>4.128308044</v>
      </c>
      <c r="F2707" s="20" t="s">
        <v>6996</v>
      </c>
      <c r="G2707" s="19">
        <v>0.000176619</v>
      </c>
    </row>
    <row r="2708" spans="1:7">
      <c r="A2708" s="19" t="s">
        <v>6997</v>
      </c>
      <c r="B2708" s="19">
        <v>140.8194745</v>
      </c>
      <c r="C2708" s="19">
        <v>1.599692025</v>
      </c>
      <c r="D2708" s="19">
        <v>0.387513345</v>
      </c>
      <c r="E2708" s="19">
        <v>4.128095315</v>
      </c>
      <c r="F2708" s="20" t="s">
        <v>6442</v>
      </c>
      <c r="G2708" s="19">
        <v>0.000176746</v>
      </c>
    </row>
    <row r="2709" spans="1:7">
      <c r="A2709" s="19" t="s">
        <v>6998</v>
      </c>
      <c r="B2709" s="19">
        <v>38.34662807</v>
      </c>
      <c r="C2709" s="19">
        <v>-3.121513291</v>
      </c>
      <c r="D2709" s="19">
        <v>0.756257469</v>
      </c>
      <c r="E2709" s="19">
        <v>-4.127580115</v>
      </c>
      <c r="F2709" s="20" t="s">
        <v>6446</v>
      </c>
      <c r="G2709" s="19">
        <v>0.000177033</v>
      </c>
    </row>
    <row r="2710" spans="1:7">
      <c r="A2710" s="19" t="s">
        <v>6999</v>
      </c>
      <c r="B2710" s="19">
        <v>154.9202989</v>
      </c>
      <c r="C2710" s="19">
        <v>-1.673701701</v>
      </c>
      <c r="D2710" s="19">
        <v>0.405544175</v>
      </c>
      <c r="E2710" s="19">
        <v>-4.127051512</v>
      </c>
      <c r="F2710" s="20" t="s">
        <v>6446</v>
      </c>
      <c r="G2710" s="19">
        <v>0.00017733</v>
      </c>
    </row>
    <row r="2711" spans="1:7">
      <c r="A2711" s="19" t="s">
        <v>7000</v>
      </c>
      <c r="B2711" s="19">
        <v>18.60787084</v>
      </c>
      <c r="C2711" s="19">
        <v>-4.794843897</v>
      </c>
      <c r="D2711" s="19">
        <v>1.161894169</v>
      </c>
      <c r="E2711" s="19">
        <v>-4.126747535</v>
      </c>
      <c r="F2711" s="20" t="s">
        <v>6450</v>
      </c>
      <c r="G2711" s="19">
        <v>0.000177528</v>
      </c>
    </row>
    <row r="2712" spans="1:7">
      <c r="A2712" s="19" t="s">
        <v>7001</v>
      </c>
      <c r="B2712" s="19">
        <v>23.75983673</v>
      </c>
      <c r="C2712" s="19">
        <v>-5.92387154</v>
      </c>
      <c r="D2712" s="19">
        <v>1.43633319</v>
      </c>
      <c r="E2712" s="19">
        <v>-4.124301785</v>
      </c>
      <c r="F2712" s="20" t="s">
        <v>6460</v>
      </c>
      <c r="G2712" s="19">
        <v>0.000179167</v>
      </c>
    </row>
    <row r="2713" spans="1:7">
      <c r="A2713" s="19" t="s">
        <v>7002</v>
      </c>
      <c r="B2713" s="19">
        <v>33.63082745</v>
      </c>
      <c r="C2713" s="19">
        <v>-3.956352339</v>
      </c>
      <c r="D2713" s="19">
        <v>0.95955924</v>
      </c>
      <c r="E2713" s="19">
        <v>-4.123093369</v>
      </c>
      <c r="F2713" s="20" t="s">
        <v>6463</v>
      </c>
      <c r="G2713" s="19">
        <v>0.000179961</v>
      </c>
    </row>
    <row r="2714" spans="1:7">
      <c r="A2714" s="19" t="s">
        <v>7003</v>
      </c>
      <c r="B2714" s="19">
        <v>169.994083</v>
      </c>
      <c r="C2714" s="19">
        <v>-1.629707925</v>
      </c>
      <c r="D2714" s="19">
        <v>0.395463779</v>
      </c>
      <c r="E2714" s="19">
        <v>-4.121004277</v>
      </c>
      <c r="F2714" s="20" t="s">
        <v>6470</v>
      </c>
      <c r="G2714" s="19">
        <v>0.00018134</v>
      </c>
    </row>
    <row r="2715" spans="1:7">
      <c r="A2715" s="19" t="s">
        <v>7004</v>
      </c>
      <c r="B2715" s="19">
        <v>34.71232043</v>
      </c>
      <c r="C2715" s="19">
        <v>3.235607231</v>
      </c>
      <c r="D2715" s="19">
        <v>0.785215522</v>
      </c>
      <c r="E2715" s="19">
        <v>4.12066132</v>
      </c>
      <c r="F2715" s="20" t="s">
        <v>6473</v>
      </c>
      <c r="G2715" s="19">
        <v>0.000181499</v>
      </c>
    </row>
    <row r="2716" spans="1:7">
      <c r="A2716" s="19" t="s">
        <v>7005</v>
      </c>
      <c r="B2716" s="19">
        <v>54.57581593</v>
      </c>
      <c r="C2716" s="19">
        <v>-2.347663753</v>
      </c>
      <c r="D2716" s="19">
        <v>0.569809802</v>
      </c>
      <c r="E2716" s="19">
        <v>-4.120083134</v>
      </c>
      <c r="F2716" s="20" t="s">
        <v>6476</v>
      </c>
      <c r="G2716" s="19">
        <v>0.000181917</v>
      </c>
    </row>
    <row r="2717" spans="1:7">
      <c r="A2717" s="19" t="s">
        <v>7006</v>
      </c>
      <c r="B2717" s="19">
        <v>79.63830589</v>
      </c>
      <c r="C2717" s="19">
        <v>2.159109508</v>
      </c>
      <c r="D2717" s="19">
        <v>0.524352035</v>
      </c>
      <c r="E2717" s="19">
        <v>4.117671652</v>
      </c>
      <c r="F2717" s="20" t="s">
        <v>7007</v>
      </c>
      <c r="G2717" s="19">
        <v>0.000183605</v>
      </c>
    </row>
    <row r="2718" spans="1:7">
      <c r="A2718" s="19" t="s">
        <v>7008</v>
      </c>
      <c r="B2718" s="19">
        <v>196.2214302</v>
      </c>
      <c r="C2718" s="19">
        <v>1.934169496</v>
      </c>
      <c r="D2718" s="19">
        <v>0.469746754</v>
      </c>
      <c r="E2718" s="19">
        <v>4.117472831</v>
      </c>
      <c r="F2718" s="20" t="s">
        <v>7007</v>
      </c>
      <c r="G2718" s="19">
        <v>0.000183726</v>
      </c>
    </row>
    <row r="2719" spans="1:7">
      <c r="A2719" s="19" t="s">
        <v>7009</v>
      </c>
      <c r="B2719" s="19">
        <v>7.3606625</v>
      </c>
      <c r="C2719" s="19">
        <v>-6.414552889</v>
      </c>
      <c r="D2719" s="19">
        <v>1.557937806</v>
      </c>
      <c r="E2719" s="19">
        <v>-4.117335662</v>
      </c>
      <c r="F2719" s="20" t="s">
        <v>7007</v>
      </c>
      <c r="G2719" s="19">
        <v>0.000183797</v>
      </c>
    </row>
    <row r="2720" spans="1:7">
      <c r="A2720" s="19" t="s">
        <v>7010</v>
      </c>
      <c r="B2720" s="19">
        <v>13.86204362</v>
      </c>
      <c r="C2720" s="19">
        <v>-4.56973197</v>
      </c>
      <c r="D2720" s="19">
        <v>1.110460033</v>
      </c>
      <c r="E2720" s="19">
        <v>-4.11517014</v>
      </c>
      <c r="F2720" s="20" t="s">
        <v>6490</v>
      </c>
      <c r="G2720" s="19">
        <v>0.000185456</v>
      </c>
    </row>
    <row r="2721" spans="1:7">
      <c r="A2721" s="19" t="s">
        <v>7011</v>
      </c>
      <c r="B2721" s="19">
        <v>156.4067929</v>
      </c>
      <c r="C2721" s="19">
        <v>-2.592625634</v>
      </c>
      <c r="D2721" s="19">
        <v>0.630300869</v>
      </c>
      <c r="E2721" s="19">
        <v>-4.113314388</v>
      </c>
      <c r="F2721" s="20" t="s">
        <v>7012</v>
      </c>
      <c r="G2721" s="19">
        <v>0.000186877</v>
      </c>
    </row>
    <row r="2722" spans="1:7">
      <c r="A2722" s="19" t="s">
        <v>7013</v>
      </c>
      <c r="B2722" s="19">
        <v>98.55154613</v>
      </c>
      <c r="C2722" s="19">
        <v>1.519178921</v>
      </c>
      <c r="D2722" s="19">
        <v>0.369350194</v>
      </c>
      <c r="E2722" s="19">
        <v>4.113112561</v>
      </c>
      <c r="F2722" s="20" t="s">
        <v>7012</v>
      </c>
      <c r="G2722" s="19">
        <v>0.000187002</v>
      </c>
    </row>
    <row r="2723" spans="1:7">
      <c r="A2723" s="19" t="s">
        <v>7014</v>
      </c>
      <c r="B2723" s="19">
        <v>61.34610047</v>
      </c>
      <c r="C2723" s="19">
        <v>-3.545123067</v>
      </c>
      <c r="D2723" s="19">
        <v>0.862081792</v>
      </c>
      <c r="E2723" s="19">
        <v>-4.112281573</v>
      </c>
      <c r="F2723" s="20" t="s">
        <v>6495</v>
      </c>
      <c r="G2723" s="19">
        <v>0.000187638</v>
      </c>
    </row>
    <row r="2724" spans="1:7">
      <c r="A2724" s="19" t="s">
        <v>7015</v>
      </c>
      <c r="B2724" s="19">
        <v>7.21595007</v>
      </c>
      <c r="C2724" s="19">
        <v>-6.479893356</v>
      </c>
      <c r="D2724" s="19">
        <v>1.575958529</v>
      </c>
      <c r="E2724" s="19">
        <v>-4.111715655</v>
      </c>
      <c r="F2724" s="20" t="s">
        <v>7016</v>
      </c>
      <c r="G2724" s="19">
        <v>0.000188061</v>
      </c>
    </row>
    <row r="2725" spans="1:7">
      <c r="A2725" s="19" t="s">
        <v>7017</v>
      </c>
      <c r="B2725" s="19">
        <v>23.07041089</v>
      </c>
      <c r="C2725" s="19">
        <v>4.565398303</v>
      </c>
      <c r="D2725" s="19">
        <v>1.11157241</v>
      </c>
      <c r="E2725" s="19">
        <v>4.107153308</v>
      </c>
      <c r="F2725" s="20" t="s">
        <v>7018</v>
      </c>
      <c r="G2725" s="19">
        <v>0.000191656</v>
      </c>
    </row>
    <row r="2726" spans="1:7">
      <c r="A2726" s="19" t="s">
        <v>7019</v>
      </c>
      <c r="B2726" s="19">
        <v>12541.68859</v>
      </c>
      <c r="C2726" s="19">
        <v>-2.581311522</v>
      </c>
      <c r="D2726" s="19">
        <v>0.628795043</v>
      </c>
      <c r="E2726" s="19">
        <v>-4.105171553</v>
      </c>
      <c r="F2726" s="20" t="s">
        <v>7020</v>
      </c>
      <c r="G2726" s="19">
        <v>0.000193188</v>
      </c>
    </row>
    <row r="2727" spans="1:7">
      <c r="A2727" s="19" t="s">
        <v>7021</v>
      </c>
      <c r="B2727" s="19">
        <v>181.0936565</v>
      </c>
      <c r="C2727" s="19">
        <v>4.250785157</v>
      </c>
      <c r="D2727" s="19">
        <v>1.035572662</v>
      </c>
      <c r="E2727" s="19">
        <v>4.104767645</v>
      </c>
      <c r="F2727" s="20" t="s">
        <v>6505</v>
      </c>
      <c r="G2727" s="19">
        <v>0.000193447</v>
      </c>
    </row>
    <row r="2728" spans="1:7">
      <c r="A2728" s="19" t="s">
        <v>7022</v>
      </c>
      <c r="B2728" s="19">
        <v>22.46849864</v>
      </c>
      <c r="C2728" s="19">
        <v>3.482298002</v>
      </c>
      <c r="D2728" s="19">
        <v>0.848596664</v>
      </c>
      <c r="E2728" s="19">
        <v>4.103596148</v>
      </c>
      <c r="F2728" s="20" t="s">
        <v>7023</v>
      </c>
      <c r="G2728" s="19">
        <v>0.000194322</v>
      </c>
    </row>
    <row r="2729" spans="1:7">
      <c r="A2729" s="19" t="s">
        <v>7024</v>
      </c>
      <c r="B2729" s="19">
        <v>60.30697323</v>
      </c>
      <c r="C2729" s="19">
        <v>1.922430402</v>
      </c>
      <c r="D2729" s="19">
        <v>0.468476118</v>
      </c>
      <c r="E2729" s="19">
        <v>4.103582506</v>
      </c>
      <c r="F2729" s="20" t="s">
        <v>7023</v>
      </c>
      <c r="G2729" s="19">
        <v>0.000194322</v>
      </c>
    </row>
    <row r="2730" spans="1:7">
      <c r="A2730" s="19" t="s">
        <v>7025</v>
      </c>
      <c r="B2730" s="19">
        <v>47.16162203</v>
      </c>
      <c r="C2730" s="19">
        <v>-1.79183947</v>
      </c>
      <c r="D2730" s="19">
        <v>0.436691665</v>
      </c>
      <c r="E2730" s="19">
        <v>-4.103214264</v>
      </c>
      <c r="F2730" s="20" t="s">
        <v>7023</v>
      </c>
      <c r="G2730" s="19">
        <v>0.000194552</v>
      </c>
    </row>
    <row r="2731" spans="1:7">
      <c r="A2731" s="19" t="s">
        <v>7026</v>
      </c>
      <c r="B2731" s="19">
        <v>72.01256443</v>
      </c>
      <c r="C2731" s="19">
        <v>2.362659103</v>
      </c>
      <c r="D2731" s="19">
        <v>0.575975003</v>
      </c>
      <c r="E2731" s="19">
        <v>4.102016737</v>
      </c>
      <c r="F2731" s="20" t="s">
        <v>7027</v>
      </c>
      <c r="G2731" s="19">
        <v>0.000195443</v>
      </c>
    </row>
    <row r="2732" spans="1:7">
      <c r="A2732" s="19" t="s">
        <v>7028</v>
      </c>
      <c r="B2732" s="19">
        <v>82.77144717</v>
      </c>
      <c r="C2732" s="19">
        <v>-1.947578384</v>
      </c>
      <c r="D2732" s="19">
        <v>0.474839916</v>
      </c>
      <c r="E2732" s="19">
        <v>-4.101547318</v>
      </c>
      <c r="F2732" s="20" t="s">
        <v>7027</v>
      </c>
      <c r="G2732" s="19">
        <v>0.0001958</v>
      </c>
    </row>
    <row r="2733" spans="1:7">
      <c r="A2733" s="19" t="s">
        <v>7029</v>
      </c>
      <c r="B2733" s="19">
        <v>119.1102116</v>
      </c>
      <c r="C2733" s="19">
        <v>1.587617559</v>
      </c>
      <c r="D2733" s="19">
        <v>0.387451093</v>
      </c>
      <c r="E2733" s="19">
        <v>4.09759474</v>
      </c>
      <c r="F2733" s="20" t="s">
        <v>6518</v>
      </c>
      <c r="G2733" s="19">
        <v>0.000198929</v>
      </c>
    </row>
    <row r="2734" spans="1:7">
      <c r="A2734" s="19" t="s">
        <v>7030</v>
      </c>
      <c r="B2734" s="19">
        <v>12.35973017</v>
      </c>
      <c r="C2734" s="19">
        <v>6.381567305</v>
      </c>
      <c r="D2734" s="19">
        <v>1.557627184</v>
      </c>
      <c r="E2734" s="19">
        <v>4.096979925</v>
      </c>
      <c r="F2734" s="20" t="s">
        <v>6521</v>
      </c>
      <c r="G2734" s="19">
        <v>0.000199417</v>
      </c>
    </row>
    <row r="2735" spans="1:7">
      <c r="A2735" s="19" t="s">
        <v>7031</v>
      </c>
      <c r="B2735" s="19">
        <v>109.3164355</v>
      </c>
      <c r="C2735" s="19">
        <v>-3.024240833</v>
      </c>
      <c r="D2735" s="19">
        <v>0.738228508</v>
      </c>
      <c r="E2735" s="19">
        <v>-4.096618864</v>
      </c>
      <c r="F2735" s="20" t="s">
        <v>6521</v>
      </c>
      <c r="G2735" s="19">
        <v>0.000199647</v>
      </c>
    </row>
    <row r="2736" spans="1:7">
      <c r="A2736" s="19" t="s">
        <v>7032</v>
      </c>
      <c r="B2736" s="19">
        <v>562.9718872</v>
      </c>
      <c r="C2736" s="19">
        <v>1.617174919</v>
      </c>
      <c r="D2736" s="19">
        <v>0.394773572</v>
      </c>
      <c r="E2736" s="19">
        <v>4.096461951</v>
      </c>
      <c r="F2736" s="20" t="s">
        <v>7033</v>
      </c>
      <c r="G2736" s="19">
        <v>0.000199701</v>
      </c>
    </row>
    <row r="2737" spans="1:7">
      <c r="A2737" s="19" t="s">
        <v>7034</v>
      </c>
      <c r="B2737" s="19">
        <v>7.522918876</v>
      </c>
      <c r="C2737" s="19">
        <v>-6.292869232</v>
      </c>
      <c r="D2737" s="19">
        <v>1.536769268</v>
      </c>
      <c r="E2737" s="19">
        <v>-4.094869258</v>
      </c>
      <c r="F2737" s="20" t="s">
        <v>7035</v>
      </c>
      <c r="G2737" s="19">
        <v>0.000200997</v>
      </c>
    </row>
    <row r="2738" spans="1:7">
      <c r="A2738" s="19" t="s">
        <v>7036</v>
      </c>
      <c r="B2738" s="19">
        <v>6.220770787</v>
      </c>
      <c r="C2738" s="19">
        <v>-6.485953195</v>
      </c>
      <c r="D2738" s="19">
        <v>1.584975449</v>
      </c>
      <c r="E2738" s="19">
        <v>-4.092147422</v>
      </c>
      <c r="F2738" s="20" t="s">
        <v>7037</v>
      </c>
      <c r="G2738" s="19">
        <v>0.000203289</v>
      </c>
    </row>
    <row r="2739" spans="1:7">
      <c r="A2739" s="19" t="s">
        <v>7038</v>
      </c>
      <c r="B2739" s="19">
        <v>25.00776957</v>
      </c>
      <c r="C2739" s="19">
        <v>3.578298581</v>
      </c>
      <c r="D2739" s="19">
        <v>0.875358599</v>
      </c>
      <c r="E2739" s="19">
        <v>4.087808799</v>
      </c>
      <c r="F2739" s="20" t="s">
        <v>6533</v>
      </c>
      <c r="G2739" s="19">
        <v>0.000206875</v>
      </c>
    </row>
    <row r="2740" spans="1:7">
      <c r="A2740" s="19" t="s">
        <v>7039</v>
      </c>
      <c r="B2740" s="19">
        <v>15.43938233</v>
      </c>
      <c r="C2740" s="19">
        <v>-5.70575023</v>
      </c>
      <c r="D2740" s="19">
        <v>1.396028087</v>
      </c>
      <c r="E2740" s="19">
        <v>-4.087131399</v>
      </c>
      <c r="F2740" s="20" t="s">
        <v>7040</v>
      </c>
      <c r="G2740" s="19">
        <v>0.000207396</v>
      </c>
    </row>
    <row r="2741" spans="1:7">
      <c r="A2741" s="19" t="s">
        <v>7041</v>
      </c>
      <c r="B2741" s="19">
        <v>70.19770051</v>
      </c>
      <c r="C2741" s="19">
        <v>2.323755268</v>
      </c>
      <c r="D2741" s="19">
        <v>0.568567673</v>
      </c>
      <c r="E2741" s="19">
        <v>4.087033749</v>
      </c>
      <c r="F2741" s="20" t="s">
        <v>7040</v>
      </c>
      <c r="G2741" s="19">
        <v>0.000207441</v>
      </c>
    </row>
    <row r="2742" spans="1:7">
      <c r="A2742" s="19" t="s">
        <v>7042</v>
      </c>
      <c r="B2742" s="19">
        <v>50.10638572</v>
      </c>
      <c r="C2742" s="19">
        <v>-2.247062037</v>
      </c>
      <c r="D2742" s="19">
        <v>0.549819101</v>
      </c>
      <c r="E2742" s="19">
        <v>-4.086911558</v>
      </c>
      <c r="F2742" s="20" t="s">
        <v>7040</v>
      </c>
      <c r="G2742" s="19">
        <v>0.000207466</v>
      </c>
    </row>
    <row r="2743" spans="1:7">
      <c r="A2743" s="19" t="s">
        <v>7043</v>
      </c>
      <c r="B2743" s="19">
        <v>66.74331851</v>
      </c>
      <c r="C2743" s="19">
        <v>2.236653156</v>
      </c>
      <c r="D2743" s="19">
        <v>0.547285538</v>
      </c>
      <c r="E2743" s="19">
        <v>4.086812096</v>
      </c>
      <c r="F2743" s="20" t="s">
        <v>7040</v>
      </c>
      <c r="G2743" s="19">
        <v>0.000207513</v>
      </c>
    </row>
    <row r="2744" spans="1:7">
      <c r="A2744" s="19" t="s">
        <v>7044</v>
      </c>
      <c r="B2744" s="19">
        <v>128.0452886</v>
      </c>
      <c r="C2744" s="19">
        <v>2.158412453</v>
      </c>
      <c r="D2744" s="19">
        <v>0.528299671</v>
      </c>
      <c r="E2744" s="19">
        <v>4.085583562</v>
      </c>
      <c r="F2744" s="20" t="s">
        <v>7045</v>
      </c>
      <c r="G2744" s="19">
        <v>0.00020853</v>
      </c>
    </row>
    <row r="2745" spans="1:7">
      <c r="A2745" s="19" t="s">
        <v>7046</v>
      </c>
      <c r="B2745" s="19">
        <v>8.158105331</v>
      </c>
      <c r="C2745" s="19">
        <v>6.098060781</v>
      </c>
      <c r="D2745" s="19">
        <v>1.492955591</v>
      </c>
      <c r="E2745" s="19">
        <v>4.084556043</v>
      </c>
      <c r="F2745" s="20" t="s">
        <v>6543</v>
      </c>
      <c r="G2745" s="19">
        <v>0.000209412</v>
      </c>
    </row>
    <row r="2746" spans="1:7">
      <c r="A2746" s="19" t="s">
        <v>7047</v>
      </c>
      <c r="B2746" s="19">
        <v>17.47000165</v>
      </c>
      <c r="C2746" s="19">
        <v>-5.746192651</v>
      </c>
      <c r="D2746" s="19">
        <v>1.406999441</v>
      </c>
      <c r="E2746" s="19">
        <v>-4.084004929</v>
      </c>
      <c r="F2746" s="20" t="s">
        <v>7048</v>
      </c>
      <c r="G2746" s="19">
        <v>0.000209865</v>
      </c>
    </row>
    <row r="2747" spans="1:7">
      <c r="A2747" s="19" t="s">
        <v>7049</v>
      </c>
      <c r="B2747" s="19">
        <v>64.74876597</v>
      </c>
      <c r="C2747" s="19">
        <v>-1.639696589</v>
      </c>
      <c r="D2747" s="19">
        <v>0.401574116</v>
      </c>
      <c r="E2747" s="19">
        <v>-4.083173006</v>
      </c>
      <c r="F2747" s="20" t="s">
        <v>7050</v>
      </c>
      <c r="G2747" s="19">
        <v>0.000210493</v>
      </c>
    </row>
    <row r="2748" spans="1:7">
      <c r="A2748" s="19" t="s">
        <v>7051</v>
      </c>
      <c r="B2748" s="19">
        <v>83.5500942</v>
      </c>
      <c r="C2748" s="19">
        <v>-2.599351098</v>
      </c>
      <c r="D2748" s="19">
        <v>0.637003146</v>
      </c>
      <c r="E2748" s="19">
        <v>-4.080593816</v>
      </c>
      <c r="F2748" s="20" t="s">
        <v>7052</v>
      </c>
      <c r="G2748" s="19">
        <v>0.000212756</v>
      </c>
    </row>
    <row r="2749" spans="1:7">
      <c r="A2749" s="19" t="s">
        <v>7053</v>
      </c>
      <c r="B2749" s="19">
        <v>32.16648728</v>
      </c>
      <c r="C2749" s="19">
        <v>-4.507020208</v>
      </c>
      <c r="D2749" s="19">
        <v>1.104772371</v>
      </c>
      <c r="E2749" s="19">
        <v>-4.079591711</v>
      </c>
      <c r="F2749" s="20" t="s">
        <v>7054</v>
      </c>
      <c r="G2749" s="19">
        <v>0.000213589</v>
      </c>
    </row>
    <row r="2750" spans="1:7">
      <c r="A2750" s="19" t="s">
        <v>7055</v>
      </c>
      <c r="B2750" s="19">
        <v>20.58464674</v>
      </c>
      <c r="C2750" s="19">
        <v>3.534853795</v>
      </c>
      <c r="D2750" s="19">
        <v>0.867114552</v>
      </c>
      <c r="E2750" s="19">
        <v>4.076570723</v>
      </c>
      <c r="F2750" s="20" t="s">
        <v>7056</v>
      </c>
      <c r="G2750" s="19">
        <v>0.00021625</v>
      </c>
    </row>
    <row r="2751" spans="1:7">
      <c r="A2751" s="19" t="s">
        <v>7057</v>
      </c>
      <c r="B2751" s="19">
        <v>99.81298086</v>
      </c>
      <c r="C2751" s="19">
        <v>-7.291377207</v>
      </c>
      <c r="D2751" s="19">
        <v>1.788919621</v>
      </c>
      <c r="E2751" s="19">
        <v>-4.075855126</v>
      </c>
      <c r="F2751" s="20" t="s">
        <v>7058</v>
      </c>
      <c r="G2751" s="19">
        <v>0.000216785</v>
      </c>
    </row>
    <row r="2752" spans="1:7">
      <c r="A2752" s="19" t="s">
        <v>7059</v>
      </c>
      <c r="B2752" s="19">
        <v>35.57798029</v>
      </c>
      <c r="C2752" s="19">
        <v>-2.104053951</v>
      </c>
      <c r="D2752" s="19">
        <v>0.516292692</v>
      </c>
      <c r="E2752" s="19">
        <v>-4.075312287</v>
      </c>
      <c r="F2752" s="20" t="s">
        <v>6557</v>
      </c>
      <c r="G2752" s="19">
        <v>0.00021716</v>
      </c>
    </row>
    <row r="2753" spans="1:7">
      <c r="A2753" s="19" t="s">
        <v>7060</v>
      </c>
      <c r="B2753" s="19">
        <v>23.08929087</v>
      </c>
      <c r="C2753" s="19">
        <v>4.250885328</v>
      </c>
      <c r="D2753" s="19">
        <v>1.043413308</v>
      </c>
      <c r="E2753" s="19">
        <v>4.074018702</v>
      </c>
      <c r="F2753" s="20" t="s">
        <v>6560</v>
      </c>
      <c r="G2753" s="19">
        <v>0.000218238</v>
      </c>
    </row>
    <row r="2754" spans="1:7">
      <c r="A2754" s="19" t="s">
        <v>7061</v>
      </c>
      <c r="B2754" s="19">
        <v>6.838489566</v>
      </c>
      <c r="C2754" s="19">
        <v>-6.403378233</v>
      </c>
      <c r="D2754" s="19">
        <v>1.571921751</v>
      </c>
      <c r="E2754" s="19">
        <v>-4.073598594</v>
      </c>
      <c r="F2754" s="20" t="s">
        <v>7062</v>
      </c>
      <c r="G2754" s="19">
        <v>0.000218588</v>
      </c>
    </row>
    <row r="2755" spans="1:7">
      <c r="A2755" s="19" t="s">
        <v>7063</v>
      </c>
      <c r="B2755" s="19">
        <v>55.55454878</v>
      </c>
      <c r="C2755" s="19">
        <v>-1.6917936</v>
      </c>
      <c r="D2755" s="19">
        <v>0.415825628</v>
      </c>
      <c r="E2755" s="19">
        <v>-4.068516907</v>
      </c>
      <c r="F2755" s="20" t="s">
        <v>6569</v>
      </c>
      <c r="G2755" s="19">
        <v>0.00022314</v>
      </c>
    </row>
    <row r="2756" spans="1:7">
      <c r="A2756" s="19" t="s">
        <v>7064</v>
      </c>
      <c r="B2756" s="19">
        <v>8.754470593</v>
      </c>
      <c r="C2756" s="19">
        <v>-6.143920247</v>
      </c>
      <c r="D2756" s="19">
        <v>1.511299662</v>
      </c>
      <c r="E2756" s="19">
        <v>-4.065322319</v>
      </c>
      <c r="F2756" s="20" t="s">
        <v>6572</v>
      </c>
      <c r="G2756" s="19">
        <v>0.000226036</v>
      </c>
    </row>
    <row r="2757" spans="1:7">
      <c r="A2757" s="19" t="s">
        <v>7065</v>
      </c>
      <c r="B2757" s="19">
        <v>20.08861461</v>
      </c>
      <c r="C2757" s="19">
        <v>-4.624264007</v>
      </c>
      <c r="D2757" s="19">
        <v>1.137646138</v>
      </c>
      <c r="E2757" s="19">
        <v>-4.064764825</v>
      </c>
      <c r="F2757" s="20" t="s">
        <v>7066</v>
      </c>
      <c r="G2757" s="19">
        <v>0.000226532</v>
      </c>
    </row>
    <row r="2758" spans="1:7">
      <c r="A2758" s="19" t="s">
        <v>7067</v>
      </c>
      <c r="B2758" s="19">
        <v>12.91857338</v>
      </c>
      <c r="C2758" s="19">
        <v>4.53808909</v>
      </c>
      <c r="D2758" s="19">
        <v>1.116488427</v>
      </c>
      <c r="E2758" s="19">
        <v>4.064609162</v>
      </c>
      <c r="F2758" s="20" t="s">
        <v>7066</v>
      </c>
      <c r="G2758" s="19">
        <v>0.000226562</v>
      </c>
    </row>
    <row r="2759" spans="1:7">
      <c r="A2759" s="19" t="s">
        <v>7068</v>
      </c>
      <c r="B2759" s="19">
        <v>65.53357296</v>
      </c>
      <c r="C2759" s="19">
        <v>1.628637084</v>
      </c>
      <c r="D2759" s="19">
        <v>0.400685692</v>
      </c>
      <c r="E2759" s="19">
        <v>4.064625007</v>
      </c>
      <c r="F2759" s="20" t="s">
        <v>7066</v>
      </c>
      <c r="G2759" s="19">
        <v>0.000226562</v>
      </c>
    </row>
    <row r="2760" spans="1:7">
      <c r="A2760" s="19" t="s">
        <v>7069</v>
      </c>
      <c r="B2760" s="19">
        <v>28.39555309</v>
      </c>
      <c r="C2760" s="19">
        <v>-2.848272121</v>
      </c>
      <c r="D2760" s="19">
        <v>0.700752196</v>
      </c>
      <c r="E2760" s="19">
        <v>-4.0645925</v>
      </c>
      <c r="F2760" s="20" t="s">
        <v>7066</v>
      </c>
      <c r="G2760" s="19">
        <v>0.000226562</v>
      </c>
    </row>
    <row r="2761" spans="1:7">
      <c r="A2761" s="19" t="s">
        <v>7070</v>
      </c>
      <c r="B2761" s="19">
        <v>20.15631671</v>
      </c>
      <c r="C2761" s="19">
        <v>-3.988930121</v>
      </c>
      <c r="D2761" s="19">
        <v>0.98175079</v>
      </c>
      <c r="E2761" s="19">
        <v>-4.063078088</v>
      </c>
      <c r="F2761" s="20" t="s">
        <v>7071</v>
      </c>
      <c r="G2761" s="19">
        <v>0.0002279</v>
      </c>
    </row>
    <row r="2762" spans="1:7">
      <c r="A2762" s="19" t="s">
        <v>7072</v>
      </c>
      <c r="B2762" s="19">
        <v>37.76936859</v>
      </c>
      <c r="C2762" s="19">
        <v>3.660723281</v>
      </c>
      <c r="D2762" s="19">
        <v>0.901001857</v>
      </c>
      <c r="E2762" s="19">
        <v>4.062947544</v>
      </c>
      <c r="F2762" s="20" t="s">
        <v>7073</v>
      </c>
      <c r="G2762" s="19">
        <v>0.000227982</v>
      </c>
    </row>
    <row r="2763" spans="1:7">
      <c r="A2763" s="19" t="s">
        <v>7074</v>
      </c>
      <c r="B2763" s="19">
        <v>129.2919964</v>
      </c>
      <c r="C2763" s="19">
        <v>1.739252823</v>
      </c>
      <c r="D2763" s="19">
        <v>0.428209422</v>
      </c>
      <c r="E2763" s="19">
        <v>4.061687419</v>
      </c>
      <c r="F2763" s="20" t="s">
        <v>7075</v>
      </c>
      <c r="G2763" s="19">
        <v>0.000229124</v>
      </c>
    </row>
    <row r="2764" spans="1:7">
      <c r="A2764" s="19" t="s">
        <v>7076</v>
      </c>
      <c r="B2764" s="19">
        <v>70.25667442</v>
      </c>
      <c r="C2764" s="19">
        <v>-1.578874142</v>
      </c>
      <c r="D2764" s="19">
        <v>0.388777408</v>
      </c>
      <c r="E2764" s="19">
        <v>-4.061126259</v>
      </c>
      <c r="F2764" s="20" t="s">
        <v>6579</v>
      </c>
      <c r="G2764" s="19">
        <v>0.000229584</v>
      </c>
    </row>
    <row r="2765" spans="1:7">
      <c r="A2765" s="19" t="s">
        <v>7077</v>
      </c>
      <c r="B2765" s="19">
        <v>151.0657497</v>
      </c>
      <c r="C2765" s="19">
        <v>1.621162587</v>
      </c>
      <c r="D2765" s="19">
        <v>0.399376672</v>
      </c>
      <c r="E2765" s="19">
        <v>4.059232046</v>
      </c>
      <c r="F2765" s="20" t="s">
        <v>7078</v>
      </c>
      <c r="G2765" s="19">
        <v>0.000231361</v>
      </c>
    </row>
    <row r="2766" spans="1:7">
      <c r="A2766" s="19" t="s">
        <v>7079</v>
      </c>
      <c r="B2766" s="19">
        <v>32.50614439</v>
      </c>
      <c r="C2766" s="19">
        <v>-2.987125923</v>
      </c>
      <c r="D2766" s="19">
        <v>0.73624</v>
      </c>
      <c r="E2766" s="19">
        <v>-4.057271979</v>
      </c>
      <c r="F2766" s="20" t="s">
        <v>7080</v>
      </c>
      <c r="G2766" s="19">
        <v>0.000233264</v>
      </c>
    </row>
    <row r="2767" spans="1:7">
      <c r="A2767" s="19" t="s">
        <v>7081</v>
      </c>
      <c r="B2767" s="19">
        <v>45.16176964</v>
      </c>
      <c r="C2767" s="19">
        <v>-2.352654015</v>
      </c>
      <c r="D2767" s="19">
        <v>0.580316188</v>
      </c>
      <c r="E2767" s="19">
        <v>-4.054089933</v>
      </c>
      <c r="F2767" s="20" t="s">
        <v>7082</v>
      </c>
      <c r="G2767" s="19">
        <v>0.000236272</v>
      </c>
    </row>
    <row r="2768" spans="1:7">
      <c r="A2768" s="19" t="s">
        <v>7083</v>
      </c>
      <c r="B2768" s="19">
        <v>8.735667403</v>
      </c>
      <c r="C2768" s="19">
        <v>5.519438982</v>
      </c>
      <c r="D2768" s="19">
        <v>1.361484443</v>
      </c>
      <c r="E2768" s="19">
        <v>4.053986082</v>
      </c>
      <c r="F2768" s="20" t="s">
        <v>7084</v>
      </c>
      <c r="G2768" s="19">
        <v>0.000236329</v>
      </c>
    </row>
    <row r="2769" spans="1:7">
      <c r="A2769" s="19" t="s">
        <v>7085</v>
      </c>
      <c r="B2769" s="19">
        <v>80.97326448</v>
      </c>
      <c r="C2769" s="19">
        <v>-1.88534881</v>
      </c>
      <c r="D2769" s="19">
        <v>0.465102486</v>
      </c>
      <c r="E2769" s="19">
        <v>-4.053620152</v>
      </c>
      <c r="F2769" s="20" t="s">
        <v>7084</v>
      </c>
      <c r="G2769" s="19">
        <v>0.000236557</v>
      </c>
    </row>
    <row r="2770" spans="1:7">
      <c r="A2770" s="19" t="s">
        <v>7086</v>
      </c>
      <c r="B2770" s="19">
        <v>2522.524102</v>
      </c>
      <c r="C2770" s="19">
        <v>-5.013855421</v>
      </c>
      <c r="D2770" s="19">
        <v>1.237225955</v>
      </c>
      <c r="E2770" s="19">
        <v>-4.052497768</v>
      </c>
      <c r="F2770" s="20" t="s">
        <v>7087</v>
      </c>
      <c r="G2770" s="19">
        <v>0.000237505</v>
      </c>
    </row>
    <row r="2771" spans="1:7">
      <c r="A2771" s="19" t="s">
        <v>7088</v>
      </c>
      <c r="B2771" s="19">
        <v>20.16880297</v>
      </c>
      <c r="C2771" s="19">
        <v>-2.968976457</v>
      </c>
      <c r="D2771" s="19">
        <v>0.733153374</v>
      </c>
      <c r="E2771" s="19">
        <v>-4.049598026</v>
      </c>
      <c r="F2771" s="20" t="s">
        <v>7089</v>
      </c>
      <c r="G2771" s="19">
        <v>0.000240179</v>
      </c>
    </row>
    <row r="2772" spans="1:7">
      <c r="A2772" s="19" t="s">
        <v>7090</v>
      </c>
      <c r="B2772" s="19">
        <v>20.16880297</v>
      </c>
      <c r="C2772" s="19">
        <v>-2.968976457</v>
      </c>
      <c r="D2772" s="19">
        <v>0.733153374</v>
      </c>
      <c r="E2772" s="19">
        <v>-4.049598026</v>
      </c>
      <c r="F2772" s="20" t="s">
        <v>7089</v>
      </c>
      <c r="G2772" s="19">
        <v>0.000240179</v>
      </c>
    </row>
    <row r="2773" spans="1:7">
      <c r="A2773" s="19" t="s">
        <v>7091</v>
      </c>
      <c r="B2773" s="19">
        <v>35.60957289</v>
      </c>
      <c r="C2773" s="19">
        <v>2.060662801</v>
      </c>
      <c r="D2773" s="19">
        <v>0.509072948</v>
      </c>
      <c r="E2773" s="19">
        <v>4.047873315</v>
      </c>
      <c r="F2773" s="20" t="s">
        <v>6601</v>
      </c>
      <c r="G2773" s="19">
        <v>0.000241713</v>
      </c>
    </row>
    <row r="2774" spans="1:7">
      <c r="A2774" s="19" t="s">
        <v>7092</v>
      </c>
      <c r="B2774" s="19">
        <v>50.87918569</v>
      </c>
      <c r="C2774" s="19">
        <v>-1.936731668</v>
      </c>
      <c r="D2774" s="19">
        <v>0.478611814</v>
      </c>
      <c r="E2774" s="19">
        <v>-4.046560513</v>
      </c>
      <c r="F2774" s="20" t="s">
        <v>7093</v>
      </c>
      <c r="G2774" s="19">
        <v>0.000243024</v>
      </c>
    </row>
    <row r="2775" spans="1:7">
      <c r="A2775" s="19" t="s">
        <v>7094</v>
      </c>
      <c r="B2775" s="19">
        <v>6.780250093</v>
      </c>
      <c r="C2775" s="19">
        <v>-6.610755498</v>
      </c>
      <c r="D2775" s="19">
        <v>1.634328873</v>
      </c>
      <c r="E2775" s="19">
        <v>-4.044935879</v>
      </c>
      <c r="F2775" s="20" t="s">
        <v>6616</v>
      </c>
      <c r="G2775" s="19">
        <v>0.000244617</v>
      </c>
    </row>
    <row r="2776" spans="1:7">
      <c r="A2776" s="19" t="s">
        <v>7095</v>
      </c>
      <c r="B2776" s="19">
        <v>139.8356174</v>
      </c>
      <c r="C2776" s="19">
        <v>-1.834793664</v>
      </c>
      <c r="D2776" s="19">
        <v>0.453611549</v>
      </c>
      <c r="E2776" s="19">
        <v>-4.044856593</v>
      </c>
      <c r="F2776" s="20" t="s">
        <v>7096</v>
      </c>
      <c r="G2776" s="19">
        <v>0.000244651</v>
      </c>
    </row>
    <row r="2777" spans="1:7">
      <c r="A2777" s="19" t="s">
        <v>7097</v>
      </c>
      <c r="B2777" s="19">
        <v>68.91267739</v>
      </c>
      <c r="C2777" s="19">
        <v>-1.901632266</v>
      </c>
      <c r="D2777" s="19">
        <v>0.470247164</v>
      </c>
      <c r="E2777" s="19">
        <v>-4.043899485</v>
      </c>
      <c r="F2777" s="20" t="s">
        <v>7098</v>
      </c>
      <c r="G2777" s="19">
        <v>0.000245457</v>
      </c>
    </row>
    <row r="2778" spans="1:7">
      <c r="A2778" s="19" t="s">
        <v>7099</v>
      </c>
      <c r="B2778" s="19">
        <v>95.06515775</v>
      </c>
      <c r="C2778" s="19">
        <v>-2.564219079</v>
      </c>
      <c r="D2778" s="19">
        <v>0.63419964</v>
      </c>
      <c r="E2778" s="19">
        <v>-4.043236416</v>
      </c>
      <c r="F2778" s="20" t="s">
        <v>6619</v>
      </c>
      <c r="G2778" s="19">
        <v>0.000246005</v>
      </c>
    </row>
    <row r="2779" spans="1:7">
      <c r="A2779" s="19" t="s">
        <v>7100</v>
      </c>
      <c r="B2779" s="19">
        <v>85.65323525</v>
      </c>
      <c r="C2779" s="19">
        <v>-1.703981717</v>
      </c>
      <c r="D2779" s="19">
        <v>0.421574325</v>
      </c>
      <c r="E2779" s="19">
        <v>-4.041948519</v>
      </c>
      <c r="F2779" s="20" t="s">
        <v>7101</v>
      </c>
      <c r="G2779" s="19">
        <v>0.000247213</v>
      </c>
    </row>
    <row r="2780" spans="1:7">
      <c r="A2780" s="19" t="s">
        <v>7102</v>
      </c>
      <c r="B2780" s="19">
        <v>95.93297039</v>
      </c>
      <c r="C2780" s="19">
        <v>-7.286817431</v>
      </c>
      <c r="D2780" s="19">
        <v>1.802780724</v>
      </c>
      <c r="E2780" s="19">
        <v>-4.041987654</v>
      </c>
      <c r="F2780" s="20" t="s">
        <v>7101</v>
      </c>
      <c r="G2780" s="19">
        <v>0.000247213</v>
      </c>
    </row>
    <row r="2781" spans="1:7">
      <c r="A2781" s="19" t="s">
        <v>7103</v>
      </c>
      <c r="B2781" s="19">
        <v>83.79199696</v>
      </c>
      <c r="C2781" s="19">
        <v>-1.991252571</v>
      </c>
      <c r="D2781" s="19">
        <v>0.49269756</v>
      </c>
      <c r="E2781" s="19">
        <v>-4.041531218</v>
      </c>
      <c r="F2781" s="20" t="s">
        <v>7104</v>
      </c>
      <c r="G2781" s="19">
        <v>0.000247604</v>
      </c>
    </row>
    <row r="2782" spans="1:7">
      <c r="A2782" s="19" t="s">
        <v>7105</v>
      </c>
      <c r="B2782" s="19">
        <v>39.02593756</v>
      </c>
      <c r="C2782" s="19">
        <v>-3.897851898</v>
      </c>
      <c r="D2782" s="19">
        <v>0.964687894</v>
      </c>
      <c r="E2782" s="19">
        <v>-4.040531575</v>
      </c>
      <c r="F2782" s="20" t="s">
        <v>6628</v>
      </c>
      <c r="G2782" s="19">
        <v>0.000248464</v>
      </c>
    </row>
    <row r="2783" spans="1:7">
      <c r="A2783" s="19" t="s">
        <v>7106</v>
      </c>
      <c r="B2783" s="19">
        <v>68.83627302</v>
      </c>
      <c r="C2783" s="19">
        <v>-2.239643247</v>
      </c>
      <c r="D2783" s="19">
        <v>0.554557094</v>
      </c>
      <c r="E2783" s="19">
        <v>-4.038616171</v>
      </c>
      <c r="F2783" s="20" t="s">
        <v>6635</v>
      </c>
      <c r="G2783" s="19">
        <v>0.000250302</v>
      </c>
    </row>
    <row r="2784" spans="1:7">
      <c r="A2784" s="19" t="s">
        <v>7107</v>
      </c>
      <c r="B2784" s="19">
        <v>6.855466683</v>
      </c>
      <c r="C2784" s="19">
        <v>-6.022541792</v>
      </c>
      <c r="D2784" s="19">
        <v>1.491284516</v>
      </c>
      <c r="E2784" s="19">
        <v>-4.038492808</v>
      </c>
      <c r="F2784" s="20" t="s">
        <v>6635</v>
      </c>
      <c r="G2784" s="19">
        <v>0.000250381</v>
      </c>
    </row>
    <row r="2785" spans="1:7">
      <c r="A2785" s="19" t="s">
        <v>7108</v>
      </c>
      <c r="B2785" s="19">
        <v>131.7659861</v>
      </c>
      <c r="C2785" s="19">
        <v>-1.679341203</v>
      </c>
      <c r="D2785" s="19">
        <v>0.415984328</v>
      </c>
      <c r="E2785" s="19">
        <v>-4.037029983</v>
      </c>
      <c r="F2785" s="20" t="s">
        <v>7109</v>
      </c>
      <c r="G2785" s="19">
        <v>0.000251799</v>
      </c>
    </row>
    <row r="2786" spans="1:7">
      <c r="A2786" s="19" t="s">
        <v>7110</v>
      </c>
      <c r="B2786" s="19">
        <v>6.698962053</v>
      </c>
      <c r="C2786" s="19">
        <v>-6.586921199</v>
      </c>
      <c r="D2786" s="19">
        <v>1.631884425</v>
      </c>
      <c r="E2786" s="19">
        <v>-4.036389525</v>
      </c>
      <c r="F2786" s="20" t="s">
        <v>6639</v>
      </c>
      <c r="G2786" s="19">
        <v>0.000252437</v>
      </c>
    </row>
    <row r="2787" spans="1:7">
      <c r="A2787" s="19" t="s">
        <v>7111</v>
      </c>
      <c r="B2787" s="19">
        <v>147.9899945</v>
      </c>
      <c r="C2787" s="19">
        <v>1.508388405</v>
      </c>
      <c r="D2787" s="19">
        <v>0.373748165</v>
      </c>
      <c r="E2787" s="19">
        <v>4.035841635</v>
      </c>
      <c r="F2787" s="20" t="s">
        <v>6641</v>
      </c>
      <c r="G2787" s="19">
        <v>0.000252927</v>
      </c>
    </row>
    <row r="2788" spans="1:7">
      <c r="A2788" s="19" t="s">
        <v>7112</v>
      </c>
      <c r="B2788" s="19">
        <v>90.55879733</v>
      </c>
      <c r="C2788" s="19">
        <v>-2.456239603</v>
      </c>
      <c r="D2788" s="19">
        <v>0.60895411</v>
      </c>
      <c r="E2788" s="19">
        <v>-4.033538102</v>
      </c>
      <c r="F2788" s="20" t="s">
        <v>7113</v>
      </c>
      <c r="G2788" s="19">
        <v>0.000255369</v>
      </c>
    </row>
    <row r="2789" spans="1:7">
      <c r="A2789" s="19" t="s">
        <v>7114</v>
      </c>
      <c r="B2789" s="19">
        <v>131.9709877</v>
      </c>
      <c r="C2789" s="19">
        <v>-1.654135013</v>
      </c>
      <c r="D2789" s="19">
        <v>0.410301086</v>
      </c>
      <c r="E2789" s="19">
        <v>-4.031515079</v>
      </c>
      <c r="F2789" s="20" t="s">
        <v>7115</v>
      </c>
      <c r="G2789" s="19">
        <v>0.000257527</v>
      </c>
    </row>
    <row r="2790" spans="1:7">
      <c r="A2790" s="19" t="s">
        <v>7116</v>
      </c>
      <c r="B2790" s="19">
        <v>18.07567283</v>
      </c>
      <c r="C2790" s="19">
        <v>5.082494732</v>
      </c>
      <c r="D2790" s="19">
        <v>1.260927915</v>
      </c>
      <c r="E2790" s="19">
        <v>4.030757565</v>
      </c>
      <c r="F2790" s="20" t="s">
        <v>7117</v>
      </c>
      <c r="G2790" s="19">
        <v>0.000258205</v>
      </c>
    </row>
    <row r="2791" spans="1:7">
      <c r="A2791" s="19" t="s">
        <v>7118</v>
      </c>
      <c r="B2791" s="19">
        <v>40.92065511</v>
      </c>
      <c r="C2791" s="19">
        <v>-3.280416382</v>
      </c>
      <c r="D2791" s="19">
        <v>0.81388833</v>
      </c>
      <c r="E2791" s="19">
        <v>-4.030548492</v>
      </c>
      <c r="F2791" s="20" t="s">
        <v>7117</v>
      </c>
      <c r="G2791" s="19">
        <v>0.000258383</v>
      </c>
    </row>
    <row r="2792" spans="1:7">
      <c r="A2792" s="19" t="s">
        <v>7119</v>
      </c>
      <c r="B2792" s="19">
        <v>7.355327647</v>
      </c>
      <c r="C2792" s="19">
        <v>-6.19237063</v>
      </c>
      <c r="D2792" s="19">
        <v>1.537284632</v>
      </c>
      <c r="E2792" s="19">
        <v>-4.02812238</v>
      </c>
      <c r="F2792" s="20" t="s">
        <v>7120</v>
      </c>
      <c r="G2792" s="19">
        <v>0.000260805</v>
      </c>
    </row>
    <row r="2793" spans="1:7">
      <c r="A2793" s="19" t="s">
        <v>7121</v>
      </c>
      <c r="B2793" s="19">
        <v>51.1844068</v>
      </c>
      <c r="C2793" s="19">
        <v>-2.126312551</v>
      </c>
      <c r="D2793" s="19">
        <v>0.527929308</v>
      </c>
      <c r="E2793" s="19">
        <v>-4.027646351</v>
      </c>
      <c r="F2793" s="20" t="s">
        <v>7122</v>
      </c>
      <c r="G2793" s="19">
        <v>0.000261282</v>
      </c>
    </row>
    <row r="2794" spans="1:7">
      <c r="A2794" s="19" t="s">
        <v>7123</v>
      </c>
      <c r="B2794" s="19">
        <v>19.8385932</v>
      </c>
      <c r="C2794" s="19">
        <v>-5.038487905</v>
      </c>
      <c r="D2794" s="19">
        <v>1.251337115</v>
      </c>
      <c r="E2794" s="19">
        <v>-4.026483228</v>
      </c>
      <c r="F2794" s="20" t="s">
        <v>6650</v>
      </c>
      <c r="G2794" s="19">
        <v>0.000262473</v>
      </c>
    </row>
    <row r="2795" spans="1:7">
      <c r="A2795" s="19" t="s">
        <v>7124</v>
      </c>
      <c r="B2795" s="19">
        <v>138.4145112</v>
      </c>
      <c r="C2795" s="19">
        <v>1.599504177</v>
      </c>
      <c r="D2795" s="19">
        <v>0.397254414</v>
      </c>
      <c r="E2795" s="19">
        <v>4.026397489</v>
      </c>
      <c r="F2795" s="20" t="s">
        <v>6650</v>
      </c>
      <c r="G2795" s="19">
        <v>0.000262517</v>
      </c>
    </row>
    <row r="2796" spans="1:7">
      <c r="A2796" s="19" t="s">
        <v>7125</v>
      </c>
      <c r="B2796" s="19">
        <v>16.73233938</v>
      </c>
      <c r="C2796" s="19">
        <v>-5.504632378</v>
      </c>
      <c r="D2796" s="19">
        <v>1.367364772</v>
      </c>
      <c r="E2796" s="19">
        <v>-4.025723414</v>
      </c>
      <c r="F2796" s="20" t="s">
        <v>6654</v>
      </c>
      <c r="G2796" s="19">
        <v>0.000263166</v>
      </c>
    </row>
    <row r="2797" spans="1:7">
      <c r="A2797" s="19" t="s">
        <v>7126</v>
      </c>
      <c r="B2797" s="19">
        <v>60.52462915</v>
      </c>
      <c r="C2797" s="19">
        <v>-1.639014372</v>
      </c>
      <c r="D2797" s="19">
        <v>0.407371919</v>
      </c>
      <c r="E2797" s="19">
        <v>-4.023385744</v>
      </c>
      <c r="F2797" s="20" t="s">
        <v>7127</v>
      </c>
      <c r="G2797" s="19">
        <v>0.000265635</v>
      </c>
    </row>
    <row r="2798" spans="1:7">
      <c r="A2798" s="19" t="s">
        <v>7128</v>
      </c>
      <c r="B2798" s="19">
        <v>33.89629105</v>
      </c>
      <c r="C2798" s="19">
        <v>3.337018215</v>
      </c>
      <c r="D2798" s="19">
        <v>0.82948988</v>
      </c>
      <c r="E2798" s="19">
        <v>4.022976405</v>
      </c>
      <c r="F2798" s="20" t="s">
        <v>6659</v>
      </c>
      <c r="G2798" s="19">
        <v>0.000265992</v>
      </c>
    </row>
    <row r="2799" spans="1:7">
      <c r="A2799" s="19" t="s">
        <v>7129</v>
      </c>
      <c r="B2799" s="19">
        <v>209.1731783</v>
      </c>
      <c r="C2799" s="19">
        <v>1.880548314</v>
      </c>
      <c r="D2799" s="19">
        <v>0.467567861</v>
      </c>
      <c r="E2799" s="19">
        <v>4.021979417</v>
      </c>
      <c r="F2799" s="20" t="s">
        <v>7130</v>
      </c>
      <c r="G2799" s="19">
        <v>0.00026691</v>
      </c>
    </row>
    <row r="2800" spans="1:7">
      <c r="A2800" s="19" t="s">
        <v>7131</v>
      </c>
      <c r="B2800" s="19">
        <v>14.87185086</v>
      </c>
      <c r="C2800" s="19">
        <v>-5.029270299</v>
      </c>
      <c r="D2800" s="19">
        <v>1.250798744</v>
      </c>
      <c r="E2800" s="19">
        <v>-4.020846938</v>
      </c>
      <c r="F2800" s="20" t="s">
        <v>7132</v>
      </c>
      <c r="G2800" s="19">
        <v>0.000268143</v>
      </c>
    </row>
    <row r="2801" spans="1:7">
      <c r="A2801" s="19" t="s">
        <v>7133</v>
      </c>
      <c r="B2801" s="19">
        <v>370.7165747</v>
      </c>
      <c r="C2801" s="19">
        <v>1.616112531</v>
      </c>
      <c r="D2801" s="19">
        <v>0.401950106</v>
      </c>
      <c r="E2801" s="19">
        <v>4.020679446</v>
      </c>
      <c r="F2801" s="20" t="s">
        <v>7132</v>
      </c>
      <c r="G2801" s="19">
        <v>0.000268281</v>
      </c>
    </row>
    <row r="2802" spans="1:7">
      <c r="A2802" s="19" t="s">
        <v>7134</v>
      </c>
      <c r="B2802" s="19">
        <v>68.39713248</v>
      </c>
      <c r="C2802" s="19">
        <v>-1.795736419</v>
      </c>
      <c r="D2802" s="19">
        <v>0.446700394</v>
      </c>
      <c r="E2802" s="19">
        <v>-4.020001869</v>
      </c>
      <c r="F2802" s="20" t="s">
        <v>7135</v>
      </c>
      <c r="G2802" s="19">
        <v>0.000269001</v>
      </c>
    </row>
    <row r="2803" spans="1:7">
      <c r="A2803" s="19" t="s">
        <v>7136</v>
      </c>
      <c r="B2803" s="19">
        <v>54.66371443</v>
      </c>
      <c r="C2803" s="19">
        <v>2.65722046</v>
      </c>
      <c r="D2803" s="19">
        <v>0.661098219</v>
      </c>
      <c r="E2803" s="19">
        <v>4.019403444</v>
      </c>
      <c r="F2803" s="20" t="s">
        <v>7137</v>
      </c>
      <c r="G2803" s="19">
        <v>0.000269578</v>
      </c>
    </row>
    <row r="2804" spans="1:7">
      <c r="A2804" s="19" t="s">
        <v>7138</v>
      </c>
      <c r="B2804" s="19">
        <v>54.70332417</v>
      </c>
      <c r="C2804" s="19">
        <v>-1.787830833</v>
      </c>
      <c r="D2804" s="19">
        <v>0.445038181</v>
      </c>
      <c r="E2804" s="19">
        <v>-4.017252695</v>
      </c>
      <c r="F2804" s="20" t="s">
        <v>7139</v>
      </c>
      <c r="G2804" s="19">
        <v>0.000271942</v>
      </c>
    </row>
    <row r="2805" spans="1:7">
      <c r="A2805" s="19" t="s">
        <v>7140</v>
      </c>
      <c r="B2805" s="19">
        <v>73.70178753</v>
      </c>
      <c r="C2805" s="19">
        <v>-1.609540028</v>
      </c>
      <c r="D2805" s="19">
        <v>0.400688108</v>
      </c>
      <c r="E2805" s="19">
        <v>-4.016939847</v>
      </c>
      <c r="F2805" s="20" t="s">
        <v>6666</v>
      </c>
      <c r="G2805" s="19">
        <v>0.00027225</v>
      </c>
    </row>
    <row r="2806" spans="1:7">
      <c r="A2806" s="19" t="s">
        <v>7141</v>
      </c>
      <c r="B2806" s="19">
        <v>186.5370911</v>
      </c>
      <c r="C2806" s="19">
        <v>2.030638044</v>
      </c>
      <c r="D2806" s="19">
        <v>0.505670195</v>
      </c>
      <c r="E2806" s="19">
        <v>4.015736074</v>
      </c>
      <c r="F2806" s="20" t="s">
        <v>7142</v>
      </c>
      <c r="G2806" s="19">
        <v>0.000273481</v>
      </c>
    </row>
    <row r="2807" spans="1:7">
      <c r="A2807" s="19" t="s">
        <v>7143</v>
      </c>
      <c r="B2807" s="19">
        <v>6.208231415</v>
      </c>
      <c r="C2807" s="19">
        <v>-6.419432877</v>
      </c>
      <c r="D2807" s="19">
        <v>1.59890087</v>
      </c>
      <c r="E2807" s="19">
        <v>-4.014903611</v>
      </c>
      <c r="F2807" s="20" t="s">
        <v>6671</v>
      </c>
      <c r="G2807" s="19">
        <v>0.00027434</v>
      </c>
    </row>
    <row r="2808" spans="1:7">
      <c r="A2808" s="19" t="s">
        <v>7144</v>
      </c>
      <c r="B2808" s="19">
        <v>84.19119733</v>
      </c>
      <c r="C2808" s="19">
        <v>2.115305256</v>
      </c>
      <c r="D2808" s="19">
        <v>0.527170096</v>
      </c>
      <c r="E2808" s="19">
        <v>4.012566859</v>
      </c>
      <c r="F2808" s="20" t="s">
        <v>7145</v>
      </c>
      <c r="G2808" s="19">
        <v>0.000276907</v>
      </c>
    </row>
    <row r="2809" spans="1:7">
      <c r="A2809" s="19" t="s">
        <v>7146</v>
      </c>
      <c r="B2809" s="19">
        <v>6.421670642</v>
      </c>
      <c r="C2809" s="19">
        <v>-6.476664305</v>
      </c>
      <c r="D2809" s="19">
        <v>1.614230066</v>
      </c>
      <c r="E2809" s="19">
        <v>-4.012231244</v>
      </c>
      <c r="F2809" s="20" t="s">
        <v>7145</v>
      </c>
      <c r="G2809" s="19">
        <v>0.000277192</v>
      </c>
    </row>
    <row r="2810" spans="1:7">
      <c r="A2810" s="19" t="s">
        <v>7147</v>
      </c>
      <c r="B2810" s="19">
        <v>28.27843253</v>
      </c>
      <c r="C2810" s="19">
        <v>2.126612056</v>
      </c>
      <c r="D2810" s="19">
        <v>0.530078365</v>
      </c>
      <c r="E2810" s="19">
        <v>4.011882388</v>
      </c>
      <c r="F2810" s="20" t="s">
        <v>6673</v>
      </c>
      <c r="G2810" s="19">
        <v>0.000277548</v>
      </c>
    </row>
    <row r="2811" spans="1:7">
      <c r="A2811" s="19" t="s">
        <v>7148</v>
      </c>
      <c r="B2811" s="19">
        <v>31.76720109</v>
      </c>
      <c r="C2811" s="19">
        <v>-2.842948853</v>
      </c>
      <c r="D2811" s="19">
        <v>0.708836506</v>
      </c>
      <c r="E2811" s="19">
        <v>-4.010725784</v>
      </c>
      <c r="F2811" s="20" t="s">
        <v>6676</v>
      </c>
      <c r="G2811" s="19">
        <v>0.000278747</v>
      </c>
    </row>
    <row r="2812" spans="1:7">
      <c r="A2812" s="19" t="s">
        <v>7149</v>
      </c>
      <c r="B2812" s="19">
        <v>44.39447196</v>
      </c>
      <c r="C2812" s="19">
        <v>-3.01204157</v>
      </c>
      <c r="D2812" s="19">
        <v>0.751540779</v>
      </c>
      <c r="E2812" s="19">
        <v>-4.007821868</v>
      </c>
      <c r="F2812" s="20" t="s">
        <v>7150</v>
      </c>
      <c r="G2812" s="19">
        <v>0.000281586</v>
      </c>
    </row>
    <row r="2813" spans="1:7">
      <c r="A2813" s="19" t="s">
        <v>7151</v>
      </c>
      <c r="B2813" s="19">
        <v>18.09766957</v>
      </c>
      <c r="C2813" s="19">
        <v>-3.841420052</v>
      </c>
      <c r="D2813" s="19">
        <v>0.959203</v>
      </c>
      <c r="E2813" s="19">
        <v>-4.004804042</v>
      </c>
      <c r="F2813" s="20" t="s">
        <v>6684</v>
      </c>
      <c r="G2813" s="19">
        <v>0.000285093</v>
      </c>
    </row>
    <row r="2814" spans="1:7">
      <c r="A2814" s="19" t="s">
        <v>7152</v>
      </c>
      <c r="B2814" s="19">
        <v>177.4803187</v>
      </c>
      <c r="C2814" s="19">
        <v>1.516986011</v>
      </c>
      <c r="D2814" s="19">
        <v>0.378904008</v>
      </c>
      <c r="E2814" s="19">
        <v>4.003615635</v>
      </c>
      <c r="F2814" s="20" t="s">
        <v>6686</v>
      </c>
      <c r="G2814" s="19">
        <v>0.000286474</v>
      </c>
    </row>
    <row r="2815" spans="1:7">
      <c r="A2815" s="19" t="s">
        <v>7153</v>
      </c>
      <c r="B2815" s="19">
        <v>18.78085675</v>
      </c>
      <c r="C2815" s="19">
        <v>-3.655752404</v>
      </c>
      <c r="D2815" s="19">
        <v>0.91323473</v>
      </c>
      <c r="E2815" s="19">
        <v>-4.00308079</v>
      </c>
      <c r="F2815" s="20" t="s">
        <v>6688</v>
      </c>
      <c r="G2815" s="19">
        <v>0.000287066</v>
      </c>
    </row>
    <row r="2816" spans="1:7">
      <c r="A2816" s="19" t="s">
        <v>7154</v>
      </c>
      <c r="B2816" s="19">
        <v>54.81015113</v>
      </c>
      <c r="C2816" s="19">
        <v>2.26020122</v>
      </c>
      <c r="D2816" s="19">
        <v>0.564651283</v>
      </c>
      <c r="E2816" s="19">
        <v>4.002826678</v>
      </c>
      <c r="F2816" s="20" t="s">
        <v>7155</v>
      </c>
      <c r="G2816" s="19">
        <v>0.000287318</v>
      </c>
    </row>
    <row r="2817" spans="1:7">
      <c r="A2817" s="19" t="s">
        <v>7156</v>
      </c>
      <c r="B2817" s="19">
        <v>16.02713427</v>
      </c>
      <c r="C2817" s="19">
        <v>-4.104531282</v>
      </c>
      <c r="D2817" s="19">
        <v>1.025527837</v>
      </c>
      <c r="E2817" s="19">
        <v>-4.002359697</v>
      </c>
      <c r="F2817" s="20" t="s">
        <v>7157</v>
      </c>
      <c r="G2817" s="19">
        <v>0.00028783</v>
      </c>
    </row>
    <row r="2818" spans="1:7">
      <c r="A2818" s="19" t="s">
        <v>7158</v>
      </c>
      <c r="B2818" s="19">
        <v>12.87775784</v>
      </c>
      <c r="C2818" s="19">
        <v>6.779428567</v>
      </c>
      <c r="D2818" s="19">
        <v>1.694241485</v>
      </c>
      <c r="E2818" s="19">
        <v>4.001453528</v>
      </c>
      <c r="F2818" s="20" t="s">
        <v>7159</v>
      </c>
      <c r="G2818" s="19">
        <v>0.000288765</v>
      </c>
    </row>
    <row r="2819" spans="1:7">
      <c r="A2819" s="19" t="s">
        <v>7160</v>
      </c>
      <c r="B2819" s="19">
        <v>47.7284489</v>
      </c>
      <c r="C2819" s="19">
        <v>1.90293551</v>
      </c>
      <c r="D2819" s="19">
        <v>0.475604824</v>
      </c>
      <c r="E2819" s="19">
        <v>4.001085382</v>
      </c>
      <c r="F2819" s="20" t="s">
        <v>7161</v>
      </c>
      <c r="G2819" s="19">
        <v>0.000289109</v>
      </c>
    </row>
    <row r="2820" spans="1:7">
      <c r="A2820" s="19" t="s">
        <v>7162</v>
      </c>
      <c r="B2820" s="19">
        <v>13.28477071</v>
      </c>
      <c r="C2820" s="19">
        <v>-5.706417209</v>
      </c>
      <c r="D2820" s="19">
        <v>1.426633045</v>
      </c>
      <c r="E2820" s="19">
        <v>-3.999919412</v>
      </c>
      <c r="F2820" s="20" t="s">
        <v>6691</v>
      </c>
      <c r="G2820" s="19">
        <v>0.000290415</v>
      </c>
    </row>
    <row r="2821" spans="1:7">
      <c r="A2821" s="19" t="s">
        <v>7163</v>
      </c>
      <c r="B2821" s="19">
        <v>15.95916025</v>
      </c>
      <c r="C2821" s="19">
        <v>-5.112986581</v>
      </c>
      <c r="D2821" s="19">
        <v>1.27838121</v>
      </c>
      <c r="E2821" s="19">
        <v>-3.999578953</v>
      </c>
      <c r="F2821" s="20" t="s">
        <v>7164</v>
      </c>
      <c r="G2821" s="19">
        <v>0.00029072</v>
      </c>
    </row>
    <row r="2822" spans="1:7">
      <c r="A2822" s="19" t="s">
        <v>7165</v>
      </c>
      <c r="B2822" s="19">
        <v>21.59057182</v>
      </c>
      <c r="C2822" s="19">
        <v>2.840534565</v>
      </c>
      <c r="D2822" s="19">
        <v>0.710264736</v>
      </c>
      <c r="E2822" s="19">
        <v>3.999261712</v>
      </c>
      <c r="F2822" s="20" t="s">
        <v>7164</v>
      </c>
      <c r="G2822" s="19">
        <v>0.000291053</v>
      </c>
    </row>
    <row r="2823" spans="1:7">
      <c r="A2823" s="19" t="s">
        <v>7166</v>
      </c>
      <c r="B2823" s="19">
        <v>22.22948752</v>
      </c>
      <c r="C2823" s="19">
        <v>-4.363801331</v>
      </c>
      <c r="D2823" s="19">
        <v>1.091440326</v>
      </c>
      <c r="E2823" s="19">
        <v>-3.998204232</v>
      </c>
      <c r="F2823" s="20" t="s">
        <v>6696</v>
      </c>
      <c r="G2823" s="19">
        <v>0.000292184</v>
      </c>
    </row>
    <row r="2824" spans="1:7">
      <c r="A2824" s="19" t="s">
        <v>7167</v>
      </c>
      <c r="B2824" s="19">
        <v>21.09176692</v>
      </c>
      <c r="C2824" s="19">
        <v>-4.84847423</v>
      </c>
      <c r="D2824" s="19">
        <v>1.212930019</v>
      </c>
      <c r="E2824" s="19">
        <v>-3.997323963</v>
      </c>
      <c r="F2824" s="20" t="s">
        <v>7168</v>
      </c>
      <c r="G2824" s="19">
        <v>0.000293101</v>
      </c>
    </row>
    <row r="2825" spans="1:7">
      <c r="A2825" s="19" t="s">
        <v>7169</v>
      </c>
      <c r="B2825" s="19">
        <v>25.9807501</v>
      </c>
      <c r="C2825" s="19">
        <v>3.585844717</v>
      </c>
      <c r="D2825" s="19">
        <v>0.89742904</v>
      </c>
      <c r="E2825" s="19">
        <v>3.995686075</v>
      </c>
      <c r="F2825" s="20" t="s">
        <v>6704</v>
      </c>
      <c r="G2825" s="19">
        <v>0.000294904</v>
      </c>
    </row>
    <row r="2826" spans="1:7">
      <c r="A2826" s="19" t="s">
        <v>7170</v>
      </c>
      <c r="B2826" s="19">
        <v>71.08883276</v>
      </c>
      <c r="C2826" s="19">
        <v>-3.514681577</v>
      </c>
      <c r="D2826" s="19">
        <v>0.879995459</v>
      </c>
      <c r="E2826" s="19">
        <v>-3.993976948</v>
      </c>
      <c r="F2826" s="20" t="s">
        <v>7171</v>
      </c>
      <c r="G2826" s="19">
        <v>0.000296821</v>
      </c>
    </row>
    <row r="2827" spans="1:7">
      <c r="A2827" s="19" t="s">
        <v>7172</v>
      </c>
      <c r="B2827" s="19">
        <v>15.14122119</v>
      </c>
      <c r="C2827" s="19">
        <v>-5.240671377</v>
      </c>
      <c r="D2827" s="19">
        <v>1.312444129</v>
      </c>
      <c r="E2827" s="19">
        <v>-3.993062457</v>
      </c>
      <c r="F2827" s="20" t="s">
        <v>7173</v>
      </c>
      <c r="G2827" s="19">
        <v>0.000297897</v>
      </c>
    </row>
    <row r="2828" spans="1:7">
      <c r="A2828" s="19" t="s">
        <v>7174</v>
      </c>
      <c r="B2828" s="19">
        <v>56.01074946</v>
      </c>
      <c r="C2828" s="19">
        <v>-2.570060474</v>
      </c>
      <c r="D2828" s="19">
        <v>0.643872324</v>
      </c>
      <c r="E2828" s="19">
        <v>-3.991568479</v>
      </c>
      <c r="F2828" s="20" t="s">
        <v>6709</v>
      </c>
      <c r="G2828" s="19">
        <v>0.000299663</v>
      </c>
    </row>
    <row r="2829" spans="1:7">
      <c r="A2829" s="19" t="s">
        <v>7175</v>
      </c>
      <c r="B2829" s="19">
        <v>9.769710923</v>
      </c>
      <c r="C2829" s="19">
        <v>-6.067989556</v>
      </c>
      <c r="D2829" s="19">
        <v>1.521402171</v>
      </c>
      <c r="E2829" s="19">
        <v>-3.988419152</v>
      </c>
      <c r="F2829" s="20" t="s">
        <v>7176</v>
      </c>
      <c r="G2829" s="19">
        <v>0.000303373</v>
      </c>
    </row>
    <row r="2830" spans="1:7">
      <c r="A2830" s="19" t="s">
        <v>7177</v>
      </c>
      <c r="B2830" s="19">
        <v>18.941746</v>
      </c>
      <c r="C2830" s="19">
        <v>-4.43286537</v>
      </c>
      <c r="D2830" s="19">
        <v>1.111513174</v>
      </c>
      <c r="E2830" s="19">
        <v>-3.988135701</v>
      </c>
      <c r="F2830" s="20" t="s">
        <v>7178</v>
      </c>
      <c r="G2830" s="19">
        <v>0.000303617</v>
      </c>
    </row>
    <row r="2831" spans="1:7">
      <c r="A2831" s="19" t="s">
        <v>7179</v>
      </c>
      <c r="B2831" s="19">
        <v>131.717618</v>
      </c>
      <c r="C2831" s="19">
        <v>-5.042027639</v>
      </c>
      <c r="D2831" s="19">
        <v>1.26424597</v>
      </c>
      <c r="E2831" s="19">
        <v>-3.988169832</v>
      </c>
      <c r="F2831" s="20" t="s">
        <v>7178</v>
      </c>
      <c r="G2831" s="19">
        <v>0.000303617</v>
      </c>
    </row>
    <row r="2832" spans="1:7">
      <c r="A2832" s="19" t="s">
        <v>7180</v>
      </c>
      <c r="B2832" s="19">
        <v>215.9441304</v>
      </c>
      <c r="C2832" s="19">
        <v>-3.421429088</v>
      </c>
      <c r="D2832" s="19">
        <v>0.858015194</v>
      </c>
      <c r="E2832" s="19">
        <v>-3.987608977</v>
      </c>
      <c r="F2832" s="20" t="s">
        <v>7181</v>
      </c>
      <c r="G2832" s="19">
        <v>0.000304233</v>
      </c>
    </row>
    <row r="2833" spans="1:7">
      <c r="A2833" s="19" t="s">
        <v>7182</v>
      </c>
      <c r="B2833" s="19">
        <v>7.763168244</v>
      </c>
      <c r="C2833" s="19">
        <v>-5.69881659</v>
      </c>
      <c r="D2833" s="19">
        <v>1.429426088</v>
      </c>
      <c r="E2833" s="19">
        <v>-3.986786472</v>
      </c>
      <c r="F2833" s="20" t="s">
        <v>7183</v>
      </c>
      <c r="G2833" s="19">
        <v>0.000305229</v>
      </c>
    </row>
    <row r="2834" spans="1:7">
      <c r="A2834" s="19" t="s">
        <v>7184</v>
      </c>
      <c r="B2834" s="19">
        <v>16.88643797</v>
      </c>
      <c r="C2834" s="19">
        <v>-4.407454056</v>
      </c>
      <c r="D2834" s="19">
        <v>1.10578555</v>
      </c>
      <c r="E2834" s="19">
        <v>-3.985812671</v>
      </c>
      <c r="F2834" s="20" t="s">
        <v>7185</v>
      </c>
      <c r="G2834" s="19">
        <v>0.000306305</v>
      </c>
    </row>
    <row r="2835" spans="1:7">
      <c r="A2835" s="19" t="s">
        <v>7186</v>
      </c>
      <c r="B2835" s="19">
        <v>6.337027596</v>
      </c>
      <c r="C2835" s="19">
        <v>-6.307920836</v>
      </c>
      <c r="D2835" s="19">
        <v>1.582776752</v>
      </c>
      <c r="E2835" s="19">
        <v>-3.985350953</v>
      </c>
      <c r="F2835" s="20" t="s">
        <v>7187</v>
      </c>
      <c r="G2835" s="19">
        <v>0.000306842</v>
      </c>
    </row>
    <row r="2836" spans="1:7">
      <c r="A2836" s="19" t="s">
        <v>7188</v>
      </c>
      <c r="B2836" s="19">
        <v>8.26513678</v>
      </c>
      <c r="C2836" s="19">
        <v>-6.487229477</v>
      </c>
      <c r="D2836" s="19">
        <v>1.628236038</v>
      </c>
      <c r="E2836" s="19">
        <v>-3.984207035</v>
      </c>
      <c r="F2836" s="20" t="s">
        <v>7189</v>
      </c>
      <c r="G2836" s="19">
        <v>0.000308264</v>
      </c>
    </row>
    <row r="2837" spans="1:7">
      <c r="A2837" s="19" t="s">
        <v>7190</v>
      </c>
      <c r="B2837" s="19">
        <v>25.79378358</v>
      </c>
      <c r="C2837" s="19">
        <v>-5.149625581</v>
      </c>
      <c r="D2837" s="19">
        <v>1.292939176</v>
      </c>
      <c r="E2837" s="19">
        <v>-3.982883091</v>
      </c>
      <c r="F2837" s="20" t="s">
        <v>7191</v>
      </c>
      <c r="G2837" s="19">
        <v>0.000309866</v>
      </c>
    </row>
    <row r="2838" spans="1:7">
      <c r="A2838" s="19" t="s">
        <v>7192</v>
      </c>
      <c r="B2838" s="19">
        <v>69.60280708</v>
      </c>
      <c r="C2838" s="19">
        <v>-1.702765808</v>
      </c>
      <c r="D2838" s="19">
        <v>0.427647792</v>
      </c>
      <c r="E2838" s="19">
        <v>-3.981701393</v>
      </c>
      <c r="F2838" s="20" t="s">
        <v>7193</v>
      </c>
      <c r="G2838" s="19">
        <v>0.00031123</v>
      </c>
    </row>
    <row r="2839" spans="1:7">
      <c r="A2839" s="19" t="s">
        <v>7194</v>
      </c>
      <c r="B2839" s="19">
        <v>19.53602442</v>
      </c>
      <c r="C2839" s="19">
        <v>3.618425027</v>
      </c>
      <c r="D2839" s="19">
        <v>0.908826751</v>
      </c>
      <c r="E2839" s="19">
        <v>3.98142443</v>
      </c>
      <c r="F2839" s="20" t="s">
        <v>7195</v>
      </c>
      <c r="G2839" s="19">
        <v>0.000311532</v>
      </c>
    </row>
    <row r="2840" spans="1:7">
      <c r="A2840" s="19" t="s">
        <v>7196</v>
      </c>
      <c r="B2840" s="19">
        <v>126.5081634</v>
      </c>
      <c r="C2840" s="19">
        <v>-2.772940078</v>
      </c>
      <c r="D2840" s="19">
        <v>0.696489733</v>
      </c>
      <c r="E2840" s="19">
        <v>-3.981307902</v>
      </c>
      <c r="F2840" s="20" t="s">
        <v>7195</v>
      </c>
      <c r="G2840" s="19">
        <v>0.000311611</v>
      </c>
    </row>
    <row r="2841" spans="1:7">
      <c r="A2841" s="19" t="s">
        <v>7197</v>
      </c>
      <c r="B2841" s="19">
        <v>116.628692</v>
      </c>
      <c r="C2841" s="19">
        <v>1.538756315</v>
      </c>
      <c r="D2841" s="19">
        <v>0.386574882</v>
      </c>
      <c r="E2841" s="19">
        <v>3.980487064</v>
      </c>
      <c r="F2841" s="20" t="s">
        <v>7198</v>
      </c>
      <c r="G2841" s="19">
        <v>0.000312581</v>
      </c>
    </row>
    <row r="2842" spans="1:7">
      <c r="A2842" s="19" t="s">
        <v>7199</v>
      </c>
      <c r="B2842" s="19">
        <v>9.549120828</v>
      </c>
      <c r="C2842" s="19">
        <v>-5.837222198</v>
      </c>
      <c r="D2842" s="19">
        <v>1.466609888</v>
      </c>
      <c r="E2842" s="19">
        <v>-3.980078306</v>
      </c>
      <c r="F2842" s="20" t="s">
        <v>7200</v>
      </c>
      <c r="G2842" s="19">
        <v>0.000313058</v>
      </c>
    </row>
    <row r="2843" spans="1:7">
      <c r="A2843" s="19" t="s">
        <v>7201</v>
      </c>
      <c r="B2843" s="19">
        <v>16.31356058</v>
      </c>
      <c r="C2843" s="19">
        <v>-5.031631885</v>
      </c>
      <c r="D2843" s="19">
        <v>1.265114415</v>
      </c>
      <c r="E2843" s="19">
        <v>-3.977214887</v>
      </c>
      <c r="F2843" s="20" t="s">
        <v>6725</v>
      </c>
      <c r="G2843" s="19">
        <v>0.000316482</v>
      </c>
    </row>
    <row r="2844" spans="1:7">
      <c r="A2844" s="19" t="s">
        <v>7202</v>
      </c>
      <c r="B2844" s="19">
        <v>218.1461374</v>
      </c>
      <c r="C2844" s="19">
        <v>-1.642126587</v>
      </c>
      <c r="D2844" s="19">
        <v>0.4131471</v>
      </c>
      <c r="E2844" s="19">
        <v>-3.974677751</v>
      </c>
      <c r="F2844" s="20" t="s">
        <v>6732</v>
      </c>
      <c r="G2844" s="19">
        <v>0.000319503</v>
      </c>
    </row>
    <row r="2845" spans="1:7">
      <c r="A2845" s="19" t="s">
        <v>7203</v>
      </c>
      <c r="B2845" s="19">
        <v>68.07381181</v>
      </c>
      <c r="C2845" s="19">
        <v>1.913733459</v>
      </c>
      <c r="D2845" s="19">
        <v>0.481660985</v>
      </c>
      <c r="E2845" s="19">
        <v>3.973195915</v>
      </c>
      <c r="F2845" s="20" t="s">
        <v>6734</v>
      </c>
      <c r="G2845" s="19">
        <v>0.000321312</v>
      </c>
    </row>
    <row r="2846" spans="1:7">
      <c r="A2846" s="19" t="s">
        <v>7204</v>
      </c>
      <c r="B2846" s="19">
        <v>66.4139381</v>
      </c>
      <c r="C2846" s="19">
        <v>2.065934156</v>
      </c>
      <c r="D2846" s="19">
        <v>0.520024761</v>
      </c>
      <c r="E2846" s="19">
        <v>3.972761128</v>
      </c>
      <c r="F2846" s="20" t="s">
        <v>7205</v>
      </c>
      <c r="G2846" s="19">
        <v>0.000321774</v>
      </c>
    </row>
    <row r="2847" spans="1:7">
      <c r="A2847" s="19" t="s">
        <v>7206</v>
      </c>
      <c r="B2847" s="19">
        <v>123.3487185</v>
      </c>
      <c r="C2847" s="19">
        <v>-1.761904717</v>
      </c>
      <c r="D2847" s="19">
        <v>0.443508405</v>
      </c>
      <c r="E2847" s="19">
        <v>-3.972652368</v>
      </c>
      <c r="F2847" s="20" t="s">
        <v>7207</v>
      </c>
      <c r="G2847" s="19">
        <v>0.000321859</v>
      </c>
    </row>
    <row r="2848" spans="1:7">
      <c r="A2848" s="19" t="s">
        <v>7208</v>
      </c>
      <c r="B2848" s="19">
        <v>22.30081977</v>
      </c>
      <c r="C2848" s="19">
        <v>4.270195603</v>
      </c>
      <c r="D2848" s="19">
        <v>1.076606658</v>
      </c>
      <c r="E2848" s="19">
        <v>3.966347012</v>
      </c>
      <c r="F2848" s="20" t="s">
        <v>6743</v>
      </c>
      <c r="G2848" s="19">
        <v>0.000330106</v>
      </c>
    </row>
    <row r="2849" spans="1:7">
      <c r="A2849" s="19" t="s">
        <v>7209</v>
      </c>
      <c r="B2849" s="19">
        <v>20.45851666</v>
      </c>
      <c r="C2849" s="19">
        <v>-5.674125077</v>
      </c>
      <c r="D2849" s="19">
        <v>1.431125576</v>
      </c>
      <c r="E2849" s="19">
        <v>-3.964798878</v>
      </c>
      <c r="F2849" s="20" t="s">
        <v>6746</v>
      </c>
      <c r="G2849" s="19">
        <v>0.000332064</v>
      </c>
    </row>
    <row r="2850" spans="1:7">
      <c r="A2850" s="19" t="s">
        <v>7210</v>
      </c>
      <c r="B2850" s="19">
        <v>55.80772914</v>
      </c>
      <c r="C2850" s="19">
        <v>1.870206788</v>
      </c>
      <c r="D2850" s="19">
        <v>0.471982078</v>
      </c>
      <c r="E2850" s="19">
        <v>3.962452973</v>
      </c>
      <c r="F2850" s="20" t="s">
        <v>6748</v>
      </c>
      <c r="G2850" s="19">
        <v>0.000334956</v>
      </c>
    </row>
    <row r="2851" spans="1:7">
      <c r="A2851" s="19" t="s">
        <v>7211</v>
      </c>
      <c r="B2851" s="19">
        <v>46.12754756</v>
      </c>
      <c r="C2851" s="19">
        <v>-2.313185708</v>
      </c>
      <c r="D2851" s="19">
        <v>0.583929868</v>
      </c>
      <c r="E2851" s="19">
        <v>-3.961410153</v>
      </c>
      <c r="F2851" s="20" t="s">
        <v>6750</v>
      </c>
      <c r="G2851" s="19">
        <v>0.000336358</v>
      </c>
    </row>
    <row r="2852" spans="1:7">
      <c r="A2852" s="19" t="s">
        <v>7212</v>
      </c>
      <c r="B2852" s="19">
        <v>88.30801818</v>
      </c>
      <c r="C2852" s="19">
        <v>-2.672138425</v>
      </c>
      <c r="D2852" s="19">
        <v>0.674691243</v>
      </c>
      <c r="E2852" s="19">
        <v>-3.960535213</v>
      </c>
      <c r="F2852" s="20" t="s">
        <v>6754</v>
      </c>
      <c r="G2852" s="19">
        <v>0.000337398</v>
      </c>
    </row>
    <row r="2853" spans="1:7">
      <c r="A2853" s="19" t="s">
        <v>7213</v>
      </c>
      <c r="B2853" s="19">
        <v>114.4254802</v>
      </c>
      <c r="C2853" s="19">
        <v>-4.751361586</v>
      </c>
      <c r="D2853" s="19">
        <v>1.199673055</v>
      </c>
      <c r="E2853" s="19">
        <v>-3.960547056</v>
      </c>
      <c r="F2853" s="20" t="s">
        <v>6754</v>
      </c>
      <c r="G2853" s="19">
        <v>0.000337398</v>
      </c>
    </row>
    <row r="2854" spans="1:7">
      <c r="A2854" s="19" t="s">
        <v>7214</v>
      </c>
      <c r="B2854" s="19">
        <v>67.02716719</v>
      </c>
      <c r="C2854" s="19">
        <v>-1.815808803</v>
      </c>
      <c r="D2854" s="19">
        <v>0.458716686</v>
      </c>
      <c r="E2854" s="19">
        <v>-3.958453787</v>
      </c>
      <c r="F2854" s="20" t="s">
        <v>6761</v>
      </c>
      <c r="G2854" s="19">
        <v>0.000339893</v>
      </c>
    </row>
    <row r="2855" spans="1:7">
      <c r="A2855" s="19" t="s">
        <v>7215</v>
      </c>
      <c r="B2855" s="19">
        <v>155.0943202</v>
      </c>
      <c r="C2855" s="19">
        <v>-1.733105603</v>
      </c>
      <c r="D2855" s="19">
        <v>0.437949368</v>
      </c>
      <c r="E2855" s="19">
        <v>-3.957319564</v>
      </c>
      <c r="F2855" s="20" t="s">
        <v>7216</v>
      </c>
      <c r="G2855" s="19">
        <v>0.000341379</v>
      </c>
    </row>
    <row r="2856" spans="1:7">
      <c r="A2856" s="19" t="s">
        <v>7217</v>
      </c>
      <c r="B2856" s="19">
        <v>18.00022132</v>
      </c>
      <c r="C2856" s="19">
        <v>4.485765219</v>
      </c>
      <c r="D2856" s="19">
        <v>1.133874382</v>
      </c>
      <c r="E2856" s="19">
        <v>3.956139489</v>
      </c>
      <c r="F2856" s="20" t="s">
        <v>6764</v>
      </c>
      <c r="G2856" s="19">
        <v>0.000342937</v>
      </c>
    </row>
    <row r="2857" spans="1:7">
      <c r="A2857" s="19" t="s">
        <v>7218</v>
      </c>
      <c r="B2857" s="19">
        <v>49.47167655</v>
      </c>
      <c r="C2857" s="19">
        <v>-1.662375875</v>
      </c>
      <c r="D2857" s="19">
        <v>0.420457661</v>
      </c>
      <c r="E2857" s="19">
        <v>-3.953729545</v>
      </c>
      <c r="F2857" s="20" t="s">
        <v>7219</v>
      </c>
      <c r="G2857" s="19">
        <v>0.000346012</v>
      </c>
    </row>
    <row r="2858" spans="1:7">
      <c r="A2858" s="19" t="s">
        <v>7220</v>
      </c>
      <c r="B2858" s="19">
        <v>29.33098967</v>
      </c>
      <c r="C2858" s="19">
        <v>-3.600559508</v>
      </c>
      <c r="D2858" s="19">
        <v>0.910692617</v>
      </c>
      <c r="E2858" s="19">
        <v>-3.953649606</v>
      </c>
      <c r="F2858" s="20" t="s">
        <v>6766</v>
      </c>
      <c r="G2858" s="19">
        <v>0.000346061</v>
      </c>
    </row>
    <row r="2859" spans="1:7">
      <c r="A2859" s="19" t="s">
        <v>7221</v>
      </c>
      <c r="B2859" s="19">
        <v>31.34167048</v>
      </c>
      <c r="C2859" s="19">
        <v>2.250302942</v>
      </c>
      <c r="D2859" s="19">
        <v>0.569344085</v>
      </c>
      <c r="E2859" s="19">
        <v>3.952448089</v>
      </c>
      <c r="F2859" s="20" t="s">
        <v>7222</v>
      </c>
      <c r="G2859" s="19">
        <v>0.000347603</v>
      </c>
    </row>
    <row r="2860" spans="1:7">
      <c r="A2860" s="19" t="s">
        <v>7223</v>
      </c>
      <c r="B2860" s="19">
        <v>34.51341291</v>
      </c>
      <c r="C2860" s="19">
        <v>2.888387657</v>
      </c>
      <c r="D2860" s="19">
        <v>0.731245079</v>
      </c>
      <c r="E2860" s="19">
        <v>3.94995842</v>
      </c>
      <c r="F2860" s="20" t="s">
        <v>7224</v>
      </c>
      <c r="G2860" s="19">
        <v>0.000351037</v>
      </c>
    </row>
    <row r="2861" spans="1:7">
      <c r="A2861" s="19" t="s">
        <v>7225</v>
      </c>
      <c r="B2861" s="19">
        <v>5.883319159</v>
      </c>
      <c r="C2861" s="19">
        <v>-6.390573137</v>
      </c>
      <c r="D2861" s="19">
        <v>1.618755044</v>
      </c>
      <c r="E2861" s="19">
        <v>-3.947832108</v>
      </c>
      <c r="F2861" s="20" t="s">
        <v>7226</v>
      </c>
      <c r="G2861" s="19">
        <v>0.000353965</v>
      </c>
    </row>
    <row r="2862" spans="1:7">
      <c r="A2862" s="19" t="s">
        <v>7227</v>
      </c>
      <c r="B2862" s="19">
        <v>42.95660878</v>
      </c>
      <c r="C2862" s="19">
        <v>-7.260084009</v>
      </c>
      <c r="D2862" s="19">
        <v>1.839967716</v>
      </c>
      <c r="E2862" s="19">
        <v>-3.945767062</v>
      </c>
      <c r="F2862" s="20" t="s">
        <v>7228</v>
      </c>
      <c r="G2862" s="19">
        <v>0.000356961</v>
      </c>
    </row>
    <row r="2863" spans="1:7">
      <c r="A2863" s="19" t="s">
        <v>7229</v>
      </c>
      <c r="B2863" s="19">
        <v>193.5131731</v>
      </c>
      <c r="C2863" s="19">
        <v>1.650646935</v>
      </c>
      <c r="D2863" s="19">
        <v>0.418458983</v>
      </c>
      <c r="E2863" s="19">
        <v>3.94458478</v>
      </c>
      <c r="F2863" s="20" t="s">
        <v>7230</v>
      </c>
      <c r="G2863" s="19">
        <v>0.000358521</v>
      </c>
    </row>
    <row r="2864" spans="1:7">
      <c r="A2864" s="19" t="s">
        <v>7231</v>
      </c>
      <c r="B2864" s="19">
        <v>98.15287543</v>
      </c>
      <c r="C2864" s="19">
        <v>-2.686612534</v>
      </c>
      <c r="D2864" s="19">
        <v>0.681372155</v>
      </c>
      <c r="E2864" s="19">
        <v>-3.942944417</v>
      </c>
      <c r="F2864" s="20" t="s">
        <v>7232</v>
      </c>
      <c r="G2864" s="19">
        <v>0.000360845</v>
      </c>
    </row>
    <row r="2865" spans="1:7">
      <c r="A2865" s="19" t="s">
        <v>7233</v>
      </c>
      <c r="B2865" s="19">
        <v>160.0989788</v>
      </c>
      <c r="C2865" s="19">
        <v>1.518644598</v>
      </c>
      <c r="D2865" s="19">
        <v>0.385159562</v>
      </c>
      <c r="E2865" s="19">
        <v>3.942897303</v>
      </c>
      <c r="F2865" s="20" t="s">
        <v>7232</v>
      </c>
      <c r="G2865" s="19">
        <v>0.000360846</v>
      </c>
    </row>
    <row r="2866" spans="1:7">
      <c r="A2866" s="19" t="s">
        <v>7234</v>
      </c>
      <c r="B2866" s="19">
        <v>29.51912146</v>
      </c>
      <c r="C2866" s="19">
        <v>2.163295687</v>
      </c>
      <c r="D2866" s="19">
        <v>0.549068996</v>
      </c>
      <c r="E2866" s="19">
        <v>3.939934148</v>
      </c>
      <c r="F2866" s="20" t="s">
        <v>7235</v>
      </c>
      <c r="G2866" s="19">
        <v>0.000364983</v>
      </c>
    </row>
    <row r="2867" spans="1:7">
      <c r="A2867" s="19" t="s">
        <v>7236</v>
      </c>
      <c r="B2867" s="19">
        <v>360.4488041</v>
      </c>
      <c r="C2867" s="19">
        <v>-1.63482549</v>
      </c>
      <c r="D2867" s="19">
        <v>0.415044692</v>
      </c>
      <c r="E2867" s="19">
        <v>-3.93891434</v>
      </c>
      <c r="F2867" s="20" t="s">
        <v>7237</v>
      </c>
      <c r="G2867" s="19">
        <v>0.000366155</v>
      </c>
    </row>
    <row r="2868" spans="1:7">
      <c r="A2868" s="19" t="s">
        <v>7238</v>
      </c>
      <c r="B2868" s="19">
        <v>50.99734642</v>
      </c>
      <c r="C2868" s="19">
        <v>-3.177208278</v>
      </c>
      <c r="D2868" s="19">
        <v>0.806625621</v>
      </c>
      <c r="E2868" s="19">
        <v>-3.938888372</v>
      </c>
      <c r="F2868" s="20" t="s">
        <v>7237</v>
      </c>
      <c r="G2868" s="19">
        <v>0.000366155</v>
      </c>
    </row>
    <row r="2869" spans="1:7">
      <c r="A2869" s="19" t="s">
        <v>7239</v>
      </c>
      <c r="B2869" s="19">
        <v>95.57950304</v>
      </c>
      <c r="C2869" s="19">
        <v>1.643153059</v>
      </c>
      <c r="D2869" s="19">
        <v>0.417286391</v>
      </c>
      <c r="E2869" s="19">
        <v>3.937710637</v>
      </c>
      <c r="F2869" s="20" t="s">
        <v>7240</v>
      </c>
      <c r="G2869" s="19">
        <v>0.000367818</v>
      </c>
    </row>
    <row r="2870" spans="1:7">
      <c r="A2870" s="19" t="s">
        <v>7241</v>
      </c>
      <c r="B2870" s="19">
        <v>67.18379495</v>
      </c>
      <c r="C2870" s="19">
        <v>-1.517707132</v>
      </c>
      <c r="D2870" s="19">
        <v>0.385716835</v>
      </c>
      <c r="E2870" s="19">
        <v>-3.934770264</v>
      </c>
      <c r="F2870" s="20" t="s">
        <v>7242</v>
      </c>
      <c r="G2870" s="19">
        <v>0.000371853</v>
      </c>
    </row>
    <row r="2871" spans="1:7">
      <c r="A2871" s="19" t="s">
        <v>7243</v>
      </c>
      <c r="B2871" s="19">
        <v>49.9467384</v>
      </c>
      <c r="C2871" s="19">
        <v>1.706161386</v>
      </c>
      <c r="D2871" s="19">
        <v>0.434017517</v>
      </c>
      <c r="E2871" s="19">
        <v>3.931088773</v>
      </c>
      <c r="F2871" s="20" t="s">
        <v>7244</v>
      </c>
      <c r="G2871" s="19">
        <v>0.000377163</v>
      </c>
    </row>
    <row r="2872" spans="1:7">
      <c r="A2872" s="19" t="s">
        <v>7245</v>
      </c>
      <c r="B2872" s="19">
        <v>129.9420334</v>
      </c>
      <c r="C2872" s="19">
        <v>-1.820413472</v>
      </c>
      <c r="D2872" s="19">
        <v>0.463108425</v>
      </c>
      <c r="E2872" s="19">
        <v>-3.93085803</v>
      </c>
      <c r="F2872" s="20" t="s">
        <v>7244</v>
      </c>
      <c r="G2872" s="19">
        <v>0.000377453</v>
      </c>
    </row>
    <row r="2873" spans="1:7">
      <c r="A2873" s="19" t="s">
        <v>7246</v>
      </c>
      <c r="B2873" s="19">
        <v>39.430938</v>
      </c>
      <c r="C2873" s="19">
        <v>-3.269949039</v>
      </c>
      <c r="D2873" s="19">
        <v>0.831885123</v>
      </c>
      <c r="E2873" s="19">
        <v>-3.930769946</v>
      </c>
      <c r="F2873" s="20" t="s">
        <v>7247</v>
      </c>
      <c r="G2873" s="19">
        <v>0.00037752</v>
      </c>
    </row>
    <row r="2874" spans="1:7">
      <c r="A2874" s="19" t="s">
        <v>7248</v>
      </c>
      <c r="B2874" s="19">
        <v>117.4400871</v>
      </c>
      <c r="C2874" s="19">
        <v>-1.895971933</v>
      </c>
      <c r="D2874" s="19">
        <v>0.482616954</v>
      </c>
      <c r="E2874" s="19">
        <v>-3.928523265</v>
      </c>
      <c r="F2874" s="20" t="s">
        <v>7249</v>
      </c>
      <c r="G2874" s="19">
        <v>0.000380773</v>
      </c>
    </row>
    <row r="2875" spans="1:7">
      <c r="A2875" s="19" t="s">
        <v>7250</v>
      </c>
      <c r="B2875" s="19">
        <v>58.44010726</v>
      </c>
      <c r="C2875" s="19">
        <v>-2.912937928</v>
      </c>
      <c r="D2875" s="19">
        <v>0.74175939</v>
      </c>
      <c r="E2875" s="19">
        <v>-3.927065793</v>
      </c>
      <c r="F2875" s="20" t="s">
        <v>6797</v>
      </c>
      <c r="G2875" s="19">
        <v>0.000382941</v>
      </c>
    </row>
    <row r="2876" spans="1:7">
      <c r="A2876" s="19" t="s">
        <v>7251</v>
      </c>
      <c r="B2876" s="19">
        <v>80.8728044</v>
      </c>
      <c r="C2876" s="19">
        <v>-2.641461977</v>
      </c>
      <c r="D2876" s="19">
        <v>0.672720144</v>
      </c>
      <c r="E2876" s="19">
        <v>-3.926539141</v>
      </c>
      <c r="F2876" s="20" t="s">
        <v>7252</v>
      </c>
      <c r="G2876" s="19">
        <v>0.000383635</v>
      </c>
    </row>
    <row r="2877" spans="1:7">
      <c r="A2877" s="19" t="s">
        <v>7253</v>
      </c>
      <c r="B2877" s="19">
        <v>5.767573872</v>
      </c>
      <c r="C2877" s="19">
        <v>-6.352376168</v>
      </c>
      <c r="D2877" s="19">
        <v>1.618612219</v>
      </c>
      <c r="E2877" s="19">
        <v>-3.92458187</v>
      </c>
      <c r="F2877" s="20" t="s">
        <v>7254</v>
      </c>
      <c r="G2877" s="19">
        <v>0.000386473</v>
      </c>
    </row>
    <row r="2878" spans="1:7">
      <c r="A2878" s="19" t="s">
        <v>7255</v>
      </c>
      <c r="B2878" s="19">
        <v>20.09175347</v>
      </c>
      <c r="C2878" s="19">
        <v>-4.222716248</v>
      </c>
      <c r="D2878" s="19">
        <v>1.076452821</v>
      </c>
      <c r="E2878" s="19">
        <v>-3.922806617</v>
      </c>
      <c r="F2878" s="20" t="s">
        <v>6802</v>
      </c>
      <c r="G2878" s="19">
        <v>0.000389037</v>
      </c>
    </row>
    <row r="2879" spans="1:7">
      <c r="A2879" s="19" t="s">
        <v>7256</v>
      </c>
      <c r="B2879" s="19">
        <v>8.933425142</v>
      </c>
      <c r="C2879" s="19">
        <v>-6.839601882</v>
      </c>
      <c r="D2879" s="19">
        <v>1.743568461</v>
      </c>
      <c r="E2879" s="19">
        <v>-3.922760727</v>
      </c>
      <c r="F2879" s="20" t="s">
        <v>6802</v>
      </c>
      <c r="G2879" s="19">
        <v>0.000389037</v>
      </c>
    </row>
    <row r="2880" spans="1:7">
      <c r="A2880" s="19" t="s">
        <v>7257</v>
      </c>
      <c r="B2880" s="19">
        <v>48.03812681</v>
      </c>
      <c r="C2880" s="19">
        <v>-2.535075799</v>
      </c>
      <c r="D2880" s="19">
        <v>0.646429335</v>
      </c>
      <c r="E2880" s="19">
        <v>-3.921659588</v>
      </c>
      <c r="F2880" s="20" t="s">
        <v>7258</v>
      </c>
      <c r="G2880" s="19">
        <v>0.000390672</v>
      </c>
    </row>
    <row r="2881" spans="1:7">
      <c r="A2881" s="19" t="s">
        <v>7259</v>
      </c>
      <c r="B2881" s="19">
        <v>29.68059334</v>
      </c>
      <c r="C2881" s="19">
        <v>-3.653260922</v>
      </c>
      <c r="D2881" s="19">
        <v>0.931647415</v>
      </c>
      <c r="E2881" s="19">
        <v>-3.921291319</v>
      </c>
      <c r="F2881" s="20" t="s">
        <v>7260</v>
      </c>
      <c r="G2881" s="19">
        <v>0.000391195</v>
      </c>
    </row>
    <row r="2882" spans="1:7">
      <c r="A2882" s="19" t="s">
        <v>7261</v>
      </c>
      <c r="B2882" s="19">
        <v>132.7449492</v>
      </c>
      <c r="C2882" s="19">
        <v>1.719075436</v>
      </c>
      <c r="D2882" s="19">
        <v>0.438467029</v>
      </c>
      <c r="E2882" s="19">
        <v>3.92064927</v>
      </c>
      <c r="F2882" s="20" t="s">
        <v>7262</v>
      </c>
      <c r="G2882" s="19">
        <v>0.00039209</v>
      </c>
    </row>
    <row r="2883" spans="1:7">
      <c r="A2883" s="19" t="s">
        <v>7263</v>
      </c>
      <c r="B2883" s="19">
        <v>238.4832476</v>
      </c>
      <c r="C2883" s="19">
        <v>1.916820855</v>
      </c>
      <c r="D2883" s="19">
        <v>0.489128073</v>
      </c>
      <c r="E2883" s="19">
        <v>3.918852668</v>
      </c>
      <c r="F2883" s="20" t="s">
        <v>7264</v>
      </c>
      <c r="G2883" s="19">
        <v>0.000394799</v>
      </c>
    </row>
    <row r="2884" spans="1:7">
      <c r="A2884" s="19" t="s">
        <v>7265</v>
      </c>
      <c r="B2884" s="19">
        <v>105.3864616</v>
      </c>
      <c r="C2884" s="19">
        <v>-1.83357501</v>
      </c>
      <c r="D2884" s="19">
        <v>0.467937064</v>
      </c>
      <c r="E2884" s="19">
        <v>-3.918422265</v>
      </c>
      <c r="F2884" s="20" t="s">
        <v>7266</v>
      </c>
      <c r="G2884" s="19">
        <v>0.00039543</v>
      </c>
    </row>
    <row r="2885" spans="1:7">
      <c r="A2885" s="19" t="s">
        <v>7267</v>
      </c>
      <c r="B2885" s="19">
        <v>23.39225632</v>
      </c>
      <c r="C2885" s="19">
        <v>-3.889718075</v>
      </c>
      <c r="D2885" s="19">
        <v>0.992943355</v>
      </c>
      <c r="E2885" s="19">
        <v>-3.917361502</v>
      </c>
      <c r="F2885" s="20" t="s">
        <v>7268</v>
      </c>
      <c r="G2885" s="19">
        <v>0.000396948</v>
      </c>
    </row>
    <row r="2886" spans="1:7">
      <c r="A2886" s="19" t="s">
        <v>7269</v>
      </c>
      <c r="B2886" s="19">
        <v>77.6355487</v>
      </c>
      <c r="C2886" s="19">
        <v>-1.544935609</v>
      </c>
      <c r="D2886" s="19">
        <v>0.394423597</v>
      </c>
      <c r="E2886" s="19">
        <v>-3.916945184</v>
      </c>
      <c r="F2886" s="20" t="s">
        <v>7270</v>
      </c>
      <c r="G2886" s="19">
        <v>0.000397483</v>
      </c>
    </row>
    <row r="2887" spans="1:7">
      <c r="A2887" s="19" t="s">
        <v>7271</v>
      </c>
      <c r="B2887" s="19">
        <v>34.94156222</v>
      </c>
      <c r="C2887" s="19">
        <v>-3.078169348</v>
      </c>
      <c r="D2887" s="19">
        <v>0.785884182</v>
      </c>
      <c r="E2887" s="19">
        <v>-3.916823138</v>
      </c>
      <c r="F2887" s="20" t="s">
        <v>7270</v>
      </c>
      <c r="G2887" s="19">
        <v>0.000397609</v>
      </c>
    </row>
    <row r="2888" spans="1:7">
      <c r="A2888" s="19" t="s">
        <v>7272</v>
      </c>
      <c r="B2888" s="19">
        <v>11.47689674</v>
      </c>
      <c r="C2888" s="19">
        <v>-5.743433445</v>
      </c>
      <c r="D2888" s="19">
        <v>1.466783909</v>
      </c>
      <c r="E2888" s="19">
        <v>-3.91566434</v>
      </c>
      <c r="F2888" s="20" t="s">
        <v>7273</v>
      </c>
      <c r="G2888" s="19">
        <v>0.000399373</v>
      </c>
    </row>
    <row r="2889" spans="1:7">
      <c r="A2889" s="19" t="s">
        <v>7274</v>
      </c>
      <c r="B2889" s="19">
        <v>122.2162631</v>
      </c>
      <c r="C2889" s="19">
        <v>-4.244600794</v>
      </c>
      <c r="D2889" s="19">
        <v>1.084448687</v>
      </c>
      <c r="E2889" s="19">
        <v>-3.914063287</v>
      </c>
      <c r="F2889" s="20" t="s">
        <v>7275</v>
      </c>
      <c r="G2889" s="19">
        <v>0.000401652</v>
      </c>
    </row>
    <row r="2890" spans="1:7">
      <c r="A2890" s="19" t="s">
        <v>7276</v>
      </c>
      <c r="B2890" s="19">
        <v>35.16505217</v>
      </c>
      <c r="C2890" s="19">
        <v>-3.430337573</v>
      </c>
      <c r="D2890" s="19">
        <v>0.876428243</v>
      </c>
      <c r="E2890" s="19">
        <v>-3.913997068</v>
      </c>
      <c r="F2890" s="20" t="s">
        <v>7275</v>
      </c>
      <c r="G2890" s="19">
        <v>0.000401686</v>
      </c>
    </row>
    <row r="2891" spans="1:7">
      <c r="A2891" s="19" t="s">
        <v>7277</v>
      </c>
      <c r="B2891" s="19">
        <v>149.6763957</v>
      </c>
      <c r="C2891" s="19">
        <v>1.55613294</v>
      </c>
      <c r="D2891" s="19">
        <v>0.397817025</v>
      </c>
      <c r="E2891" s="19">
        <v>3.911680103</v>
      </c>
      <c r="F2891" s="20" t="s">
        <v>7278</v>
      </c>
      <c r="G2891" s="19">
        <v>0.000405483</v>
      </c>
    </row>
    <row r="2892" spans="1:7">
      <c r="A2892" s="19" t="s">
        <v>7279</v>
      </c>
      <c r="B2892" s="19">
        <v>78.92704814</v>
      </c>
      <c r="C2892" s="19">
        <v>-1.854855536</v>
      </c>
      <c r="D2892" s="19">
        <v>0.474367431</v>
      </c>
      <c r="E2892" s="19">
        <v>-3.910166286</v>
      </c>
      <c r="F2892" s="20" t="s">
        <v>7280</v>
      </c>
      <c r="G2892" s="19">
        <v>0.000407725</v>
      </c>
    </row>
    <row r="2893" spans="1:7">
      <c r="A2893" s="19" t="s">
        <v>7281</v>
      </c>
      <c r="B2893" s="19">
        <v>27.00586498</v>
      </c>
      <c r="C2893" s="19">
        <v>-2.460468409</v>
      </c>
      <c r="D2893" s="19">
        <v>0.629360871</v>
      </c>
      <c r="E2893" s="19">
        <v>-3.90947153</v>
      </c>
      <c r="F2893" s="20" t="s">
        <v>7282</v>
      </c>
      <c r="G2893" s="19">
        <v>0.000408822</v>
      </c>
    </row>
    <row r="2894" spans="1:7">
      <c r="A2894" s="19" t="s">
        <v>7283</v>
      </c>
      <c r="B2894" s="19">
        <v>74.06707271</v>
      </c>
      <c r="C2894" s="19">
        <v>-2.137120549</v>
      </c>
      <c r="D2894" s="19">
        <v>0.546738699</v>
      </c>
      <c r="E2894" s="19">
        <v>-3.908851805</v>
      </c>
      <c r="F2894" s="20" t="s">
        <v>7284</v>
      </c>
      <c r="G2894" s="19">
        <v>0.00040964</v>
      </c>
    </row>
    <row r="2895" spans="1:7">
      <c r="A2895" s="19" t="s">
        <v>7285</v>
      </c>
      <c r="B2895" s="19">
        <v>41.46161285</v>
      </c>
      <c r="C2895" s="19">
        <v>1.912686012</v>
      </c>
      <c r="D2895" s="19">
        <v>0.489638375</v>
      </c>
      <c r="E2895" s="19">
        <v>3.906323751</v>
      </c>
      <c r="F2895" s="20" t="s">
        <v>7286</v>
      </c>
      <c r="G2895" s="19">
        <v>0.000413635</v>
      </c>
    </row>
    <row r="2896" spans="1:7">
      <c r="A2896" s="19" t="s">
        <v>7287</v>
      </c>
      <c r="B2896" s="19">
        <v>64.67390548</v>
      </c>
      <c r="C2896" s="19">
        <v>-1.708523322</v>
      </c>
      <c r="D2896" s="19">
        <v>0.437754691</v>
      </c>
      <c r="E2896" s="19">
        <v>-3.902924073</v>
      </c>
      <c r="F2896" s="20" t="s">
        <v>7288</v>
      </c>
      <c r="G2896" s="19">
        <v>0.00041878</v>
      </c>
    </row>
    <row r="2897" spans="1:7">
      <c r="A2897" s="19" t="s">
        <v>7289</v>
      </c>
      <c r="B2897" s="19">
        <v>42.44264808</v>
      </c>
      <c r="C2897" s="19">
        <v>-2.020770203</v>
      </c>
      <c r="D2897" s="19">
        <v>0.517800088</v>
      </c>
      <c r="E2897" s="19">
        <v>-3.902606909</v>
      </c>
      <c r="F2897" s="20" t="s">
        <v>7290</v>
      </c>
      <c r="G2897" s="19">
        <v>0.000419251</v>
      </c>
    </row>
    <row r="2898" spans="1:7">
      <c r="A2898" s="19" t="s">
        <v>7291</v>
      </c>
      <c r="B2898" s="19">
        <v>74.3986768</v>
      </c>
      <c r="C2898" s="19">
        <v>-1.527858916</v>
      </c>
      <c r="D2898" s="19">
        <v>0.391507519</v>
      </c>
      <c r="E2898" s="19">
        <v>-3.902502104</v>
      </c>
      <c r="F2898" s="20" t="s">
        <v>7290</v>
      </c>
      <c r="G2898" s="19">
        <v>0.000419275</v>
      </c>
    </row>
    <row r="2899" spans="1:7">
      <c r="A2899" s="19" t="s">
        <v>7292</v>
      </c>
      <c r="B2899" s="19">
        <v>11.07841007</v>
      </c>
      <c r="C2899" s="19">
        <v>-5.345309218</v>
      </c>
      <c r="D2899" s="19">
        <v>1.370159712</v>
      </c>
      <c r="E2899" s="19">
        <v>-3.901230764</v>
      </c>
      <c r="F2899" s="20" t="s">
        <v>7293</v>
      </c>
      <c r="G2899" s="19">
        <v>0.000421325</v>
      </c>
    </row>
    <row r="2900" spans="1:7">
      <c r="A2900" s="19" t="s">
        <v>7294</v>
      </c>
      <c r="B2900" s="19">
        <v>80.95652087</v>
      </c>
      <c r="C2900" s="19">
        <v>-1.68417614</v>
      </c>
      <c r="D2900" s="19">
        <v>0.431849094</v>
      </c>
      <c r="E2900" s="19">
        <v>-3.899918195</v>
      </c>
      <c r="F2900" s="20" t="s">
        <v>7295</v>
      </c>
      <c r="G2900" s="19">
        <v>0.000423237</v>
      </c>
    </row>
    <row r="2901" spans="1:7">
      <c r="A2901" s="19" t="s">
        <v>7296</v>
      </c>
      <c r="B2901" s="19">
        <v>30.45739079</v>
      </c>
      <c r="C2901" s="19">
        <v>2.432017033</v>
      </c>
      <c r="D2901" s="19">
        <v>0.623608979</v>
      </c>
      <c r="E2901" s="19">
        <v>3.899907015</v>
      </c>
      <c r="F2901" s="20" t="s">
        <v>7295</v>
      </c>
      <c r="G2901" s="19">
        <v>0.000423237</v>
      </c>
    </row>
    <row r="2902" spans="1:7">
      <c r="A2902" s="19" t="s">
        <v>7297</v>
      </c>
      <c r="B2902" s="19">
        <v>20.7549977</v>
      </c>
      <c r="C2902" s="19">
        <v>-4.978032766</v>
      </c>
      <c r="D2902" s="19">
        <v>1.277183182</v>
      </c>
      <c r="E2902" s="19">
        <v>-3.897665455</v>
      </c>
      <c r="F2902" s="20" t="s">
        <v>7298</v>
      </c>
      <c r="G2902" s="19">
        <v>0.000426852</v>
      </c>
    </row>
    <row r="2903" spans="1:7">
      <c r="A2903" s="19" t="s">
        <v>7299</v>
      </c>
      <c r="B2903" s="19">
        <v>58.1464993</v>
      </c>
      <c r="C2903" s="19">
        <v>-1.861595965</v>
      </c>
      <c r="D2903" s="19">
        <v>0.477658801</v>
      </c>
      <c r="E2903" s="19">
        <v>-3.897334164</v>
      </c>
      <c r="F2903" s="20" t="s">
        <v>7300</v>
      </c>
      <c r="G2903" s="19">
        <v>0.000427276</v>
      </c>
    </row>
    <row r="2904" spans="1:7">
      <c r="A2904" s="19" t="s">
        <v>7301</v>
      </c>
      <c r="B2904" s="19">
        <v>62.16574076</v>
      </c>
      <c r="C2904" s="19">
        <v>-1.750914353</v>
      </c>
      <c r="D2904" s="19">
        <v>0.449365312</v>
      </c>
      <c r="E2904" s="19">
        <v>-3.896416358</v>
      </c>
      <c r="F2904" s="20" t="s">
        <v>7302</v>
      </c>
      <c r="G2904" s="19">
        <v>0.000428736</v>
      </c>
    </row>
    <row r="2905" spans="1:7">
      <c r="A2905" s="19" t="s">
        <v>7303</v>
      </c>
      <c r="B2905" s="19">
        <v>6.066514963</v>
      </c>
      <c r="C2905" s="19">
        <v>-6.461520667</v>
      </c>
      <c r="D2905" s="19">
        <v>1.658493689</v>
      </c>
      <c r="E2905" s="19">
        <v>-3.89601764</v>
      </c>
      <c r="F2905" s="20" t="s">
        <v>7304</v>
      </c>
      <c r="G2905" s="19">
        <v>0.000429362</v>
      </c>
    </row>
    <row r="2906" spans="1:7">
      <c r="A2906" s="19" t="s">
        <v>7305</v>
      </c>
      <c r="B2906" s="19">
        <v>37.93467309</v>
      </c>
      <c r="C2906" s="19">
        <v>-3.189828312</v>
      </c>
      <c r="D2906" s="19">
        <v>0.819031522</v>
      </c>
      <c r="E2906" s="19">
        <v>-3.894634364</v>
      </c>
      <c r="F2906" s="20" t="s">
        <v>7306</v>
      </c>
      <c r="G2906" s="19">
        <v>0.000431738</v>
      </c>
    </row>
    <row r="2907" spans="1:7">
      <c r="A2907" s="19" t="s">
        <v>7307</v>
      </c>
      <c r="B2907" s="19">
        <v>7.235561181</v>
      </c>
      <c r="C2907" s="19">
        <v>-6.064089307</v>
      </c>
      <c r="D2907" s="19">
        <v>1.557076951</v>
      </c>
      <c r="E2907" s="19">
        <v>-3.894534117</v>
      </c>
      <c r="F2907" s="20" t="s">
        <v>6831</v>
      </c>
      <c r="G2907" s="19">
        <v>0.000431836</v>
      </c>
    </row>
    <row r="2908" spans="1:7">
      <c r="A2908" s="19" t="s">
        <v>7308</v>
      </c>
      <c r="B2908" s="19">
        <v>14.90944553</v>
      </c>
      <c r="C2908" s="19">
        <v>-3.670573441</v>
      </c>
      <c r="D2908" s="19">
        <v>0.942630923</v>
      </c>
      <c r="E2908" s="19">
        <v>-3.893966718</v>
      </c>
      <c r="F2908" s="20" t="s">
        <v>7309</v>
      </c>
      <c r="G2908" s="19">
        <v>0.000432686</v>
      </c>
    </row>
    <row r="2909" spans="1:7">
      <c r="A2909" s="19" t="s">
        <v>7310</v>
      </c>
      <c r="B2909" s="19">
        <v>133.4502633</v>
      </c>
      <c r="C2909" s="19">
        <v>-1.656347593</v>
      </c>
      <c r="D2909" s="19">
        <v>0.425419235</v>
      </c>
      <c r="E2909" s="19">
        <v>-3.893447824</v>
      </c>
      <c r="F2909" s="20" t="s">
        <v>7311</v>
      </c>
      <c r="G2909" s="19">
        <v>0.000433531</v>
      </c>
    </row>
    <row r="2910" spans="1:7">
      <c r="A2910" s="19" t="s">
        <v>7312</v>
      </c>
      <c r="B2910" s="19">
        <v>6.060008906</v>
      </c>
      <c r="C2910" s="19">
        <v>-6.336197013</v>
      </c>
      <c r="D2910" s="19">
        <v>1.627977792</v>
      </c>
      <c r="E2910" s="19">
        <v>-3.892066001</v>
      </c>
      <c r="F2910" s="20" t="s">
        <v>6836</v>
      </c>
      <c r="G2910" s="19">
        <v>0.000435682</v>
      </c>
    </row>
    <row r="2911" spans="1:7">
      <c r="A2911" s="19" t="s">
        <v>7313</v>
      </c>
      <c r="B2911" s="19">
        <v>18.78404562</v>
      </c>
      <c r="C2911" s="19">
        <v>-2.750667803</v>
      </c>
      <c r="D2911" s="19">
        <v>0.706846752</v>
      </c>
      <c r="E2911" s="19">
        <v>-3.89146275</v>
      </c>
      <c r="F2911" s="20" t="s">
        <v>7314</v>
      </c>
      <c r="G2911" s="19">
        <v>0.000436604</v>
      </c>
    </row>
    <row r="2912" spans="1:7">
      <c r="A2912" s="19" t="s">
        <v>7315</v>
      </c>
      <c r="B2912" s="19">
        <v>129.7347484</v>
      </c>
      <c r="C2912" s="19">
        <v>1.709684396</v>
      </c>
      <c r="D2912" s="19">
        <v>0.439365396</v>
      </c>
      <c r="E2912" s="19">
        <v>3.891258642</v>
      </c>
      <c r="F2912" s="20" t="s">
        <v>7316</v>
      </c>
      <c r="G2912" s="19">
        <v>0.000436808</v>
      </c>
    </row>
    <row r="2913" spans="1:7">
      <c r="A2913" s="19" t="s">
        <v>7317</v>
      </c>
      <c r="B2913" s="19">
        <v>28.60882458</v>
      </c>
      <c r="C2913" s="19">
        <v>-2.93122079</v>
      </c>
      <c r="D2913" s="19">
        <v>0.753349145</v>
      </c>
      <c r="E2913" s="19">
        <v>-3.89091938</v>
      </c>
      <c r="F2913" s="20" t="s">
        <v>7318</v>
      </c>
      <c r="G2913" s="19">
        <v>0.0004371</v>
      </c>
    </row>
    <row r="2914" spans="1:7">
      <c r="A2914" s="19" t="s">
        <v>7319</v>
      </c>
      <c r="B2914" s="19">
        <v>117.9692337</v>
      </c>
      <c r="C2914" s="19">
        <v>-1.756233631</v>
      </c>
      <c r="D2914" s="19">
        <v>0.451382337</v>
      </c>
      <c r="E2914" s="19">
        <v>-3.890789442</v>
      </c>
      <c r="F2914" s="20" t="s">
        <v>7318</v>
      </c>
      <c r="G2914" s="19">
        <v>0.000437244</v>
      </c>
    </row>
    <row r="2915" spans="1:7">
      <c r="A2915" s="19" t="s">
        <v>7320</v>
      </c>
      <c r="B2915" s="19">
        <v>204.055258</v>
      </c>
      <c r="C2915" s="19">
        <v>-1.781103385</v>
      </c>
      <c r="D2915" s="19">
        <v>0.458013516</v>
      </c>
      <c r="E2915" s="19">
        <v>-3.88875726</v>
      </c>
      <c r="F2915" s="19">
        <v>0.000100759</v>
      </c>
      <c r="G2915" s="19">
        <v>0.000440756</v>
      </c>
    </row>
    <row r="2916" spans="1:7">
      <c r="A2916" s="19" t="s">
        <v>7321</v>
      </c>
      <c r="B2916" s="19">
        <v>148.6742336</v>
      </c>
      <c r="C2916" s="19">
        <v>-1.614865523</v>
      </c>
      <c r="D2916" s="19">
        <v>0.415430569</v>
      </c>
      <c r="E2916" s="19">
        <v>-3.887209187</v>
      </c>
      <c r="F2916" s="19">
        <v>0.000101403</v>
      </c>
      <c r="G2916" s="19">
        <v>0.000443162</v>
      </c>
    </row>
    <row r="2917" spans="1:7">
      <c r="A2917" s="19" t="s">
        <v>7322</v>
      </c>
      <c r="B2917" s="19">
        <v>117.6820072</v>
      </c>
      <c r="C2917" s="19">
        <v>-1.548789072</v>
      </c>
      <c r="D2917" s="19">
        <v>0.398993017</v>
      </c>
      <c r="E2917" s="19">
        <v>-3.88174481</v>
      </c>
      <c r="F2917" s="19">
        <v>0.00010371</v>
      </c>
      <c r="G2917" s="19">
        <v>0.000452281</v>
      </c>
    </row>
    <row r="2918" spans="1:7">
      <c r="A2918" s="19" t="s">
        <v>7323</v>
      </c>
      <c r="B2918" s="19">
        <v>60.89779857</v>
      </c>
      <c r="C2918" s="19">
        <v>2.011134105</v>
      </c>
      <c r="D2918" s="19">
        <v>0.518566493</v>
      </c>
      <c r="E2918" s="19">
        <v>3.878256949</v>
      </c>
      <c r="F2918" s="19">
        <v>0.000105208</v>
      </c>
      <c r="G2918" s="19">
        <v>0.000458031</v>
      </c>
    </row>
    <row r="2919" spans="1:7">
      <c r="A2919" s="19" t="s">
        <v>7324</v>
      </c>
      <c r="B2919" s="19">
        <v>55.41572396</v>
      </c>
      <c r="C2919" s="19">
        <v>-3.158178309</v>
      </c>
      <c r="D2919" s="19">
        <v>0.814644389</v>
      </c>
      <c r="E2919" s="19">
        <v>-3.876756963</v>
      </c>
      <c r="F2919" s="19">
        <v>0.000105858</v>
      </c>
      <c r="G2919" s="19">
        <v>0.000460652</v>
      </c>
    </row>
    <row r="2920" spans="1:7">
      <c r="A2920" s="19" t="s">
        <v>7325</v>
      </c>
      <c r="B2920" s="19">
        <v>36.49531986</v>
      </c>
      <c r="C2920" s="19">
        <v>-3.659074563</v>
      </c>
      <c r="D2920" s="19">
        <v>0.944066383</v>
      </c>
      <c r="E2920" s="19">
        <v>-3.875865751</v>
      </c>
      <c r="F2920" s="19">
        <v>0.000106246</v>
      </c>
      <c r="G2920" s="19">
        <v>0.000462256</v>
      </c>
    </row>
    <row r="2921" spans="1:7">
      <c r="A2921" s="19" t="s">
        <v>7326</v>
      </c>
      <c r="B2921" s="19">
        <v>36.80244616</v>
      </c>
      <c r="C2921" s="19">
        <v>-4.343833665</v>
      </c>
      <c r="D2921" s="19">
        <v>1.120816237</v>
      </c>
      <c r="E2921" s="19">
        <v>-3.875598444</v>
      </c>
      <c r="F2921" s="19">
        <v>0.000106363</v>
      </c>
      <c r="G2921" s="19">
        <v>0.000462678</v>
      </c>
    </row>
    <row r="2922" spans="1:7">
      <c r="A2922" s="19" t="s">
        <v>7327</v>
      </c>
      <c r="B2922" s="19">
        <v>84.96608813</v>
      </c>
      <c r="C2922" s="19">
        <v>-2.792093908</v>
      </c>
      <c r="D2922" s="19">
        <v>0.720471303</v>
      </c>
      <c r="E2922" s="19">
        <v>-3.875371434</v>
      </c>
      <c r="F2922" s="19">
        <v>0.000106462</v>
      </c>
      <c r="G2922" s="19">
        <v>0.000463023</v>
      </c>
    </row>
    <row r="2923" spans="1:7">
      <c r="A2923" s="19" t="s">
        <v>7328</v>
      </c>
      <c r="B2923" s="19">
        <v>7.048492534</v>
      </c>
      <c r="C2923" s="19">
        <v>-6.441184239</v>
      </c>
      <c r="D2923" s="19">
        <v>1.662475529</v>
      </c>
      <c r="E2923" s="19">
        <v>-3.874453564</v>
      </c>
      <c r="F2923" s="19">
        <v>0.000106864</v>
      </c>
      <c r="G2923" s="19">
        <v>0.000464599</v>
      </c>
    </row>
    <row r="2924" spans="1:7">
      <c r="A2924" s="19" t="s">
        <v>7329</v>
      </c>
      <c r="B2924" s="19">
        <v>110.6584546</v>
      </c>
      <c r="C2924" s="19">
        <v>-1.73146037</v>
      </c>
      <c r="D2924" s="19">
        <v>0.447001029</v>
      </c>
      <c r="E2924" s="19">
        <v>-3.873504218</v>
      </c>
      <c r="F2924" s="19">
        <v>0.000107282</v>
      </c>
      <c r="G2924" s="19">
        <v>0.000466241</v>
      </c>
    </row>
    <row r="2925" spans="1:7">
      <c r="A2925" s="19" t="s">
        <v>7330</v>
      </c>
      <c r="B2925" s="19">
        <v>17.67055081</v>
      </c>
      <c r="C2925" s="19">
        <v>-6.001850885</v>
      </c>
      <c r="D2925" s="19">
        <v>1.549819165</v>
      </c>
      <c r="E2925" s="19">
        <v>-3.872613671</v>
      </c>
      <c r="F2925" s="19">
        <v>0.000107674</v>
      </c>
      <c r="G2925" s="19">
        <v>0.000467861</v>
      </c>
    </row>
    <row r="2926" spans="1:7">
      <c r="A2926" s="19" t="s">
        <v>7331</v>
      </c>
      <c r="B2926" s="19">
        <v>40.3123593</v>
      </c>
      <c r="C2926" s="19">
        <v>2.17976901</v>
      </c>
      <c r="D2926" s="19">
        <v>0.562914781</v>
      </c>
      <c r="E2926" s="19">
        <v>3.872289528</v>
      </c>
      <c r="F2926" s="19">
        <v>0.000107818</v>
      </c>
      <c r="G2926" s="19">
        <v>0.000468397</v>
      </c>
    </row>
    <row r="2927" spans="1:7">
      <c r="A2927" s="19" t="s">
        <v>7332</v>
      </c>
      <c r="B2927" s="19">
        <v>62.41571848</v>
      </c>
      <c r="C2927" s="19">
        <v>-1.923988656</v>
      </c>
      <c r="D2927" s="19">
        <v>0.496913859</v>
      </c>
      <c r="E2927" s="19">
        <v>-3.871875623</v>
      </c>
      <c r="F2927" s="19">
        <v>0.000108001</v>
      </c>
      <c r="G2927" s="19">
        <v>0.000469106</v>
      </c>
    </row>
    <row r="2928" spans="1:7">
      <c r="A2928" s="19" t="s">
        <v>7333</v>
      </c>
      <c r="B2928" s="19">
        <v>6.748190758</v>
      </c>
      <c r="C2928" s="19">
        <v>-6.123576041</v>
      </c>
      <c r="D2928" s="19">
        <v>1.582079752</v>
      </c>
      <c r="E2928" s="19">
        <v>-3.870586192</v>
      </c>
      <c r="F2928" s="19">
        <v>0.000108574</v>
      </c>
      <c r="G2928" s="19">
        <v>0.000471507</v>
      </c>
    </row>
    <row r="2929" spans="1:7">
      <c r="A2929" s="19" t="s">
        <v>7334</v>
      </c>
      <c r="B2929" s="19">
        <v>10.73765948</v>
      </c>
      <c r="C2929" s="19">
        <v>-5.205766793</v>
      </c>
      <c r="D2929" s="19">
        <v>1.344982111</v>
      </c>
      <c r="E2929" s="19">
        <v>-3.87051006</v>
      </c>
      <c r="F2929" s="19">
        <v>0.000108608</v>
      </c>
      <c r="G2929" s="19">
        <v>0.000471567</v>
      </c>
    </row>
    <row r="2930" spans="1:7">
      <c r="A2930" s="19" t="s">
        <v>7335</v>
      </c>
      <c r="B2930" s="19">
        <v>66.88030232</v>
      </c>
      <c r="C2930" s="19">
        <v>-1.823159729</v>
      </c>
      <c r="D2930" s="19">
        <v>0.471413602</v>
      </c>
      <c r="E2930" s="19">
        <v>-3.867431317</v>
      </c>
      <c r="F2930" s="19">
        <v>0.000109988</v>
      </c>
      <c r="G2930" s="19">
        <v>0.000476851</v>
      </c>
    </row>
    <row r="2931" spans="1:7">
      <c r="A2931" s="19" t="s">
        <v>7336</v>
      </c>
      <c r="B2931" s="19">
        <v>38.93334567</v>
      </c>
      <c r="C2931" s="19">
        <v>-2.837700579</v>
      </c>
      <c r="D2931" s="19">
        <v>0.733877602</v>
      </c>
      <c r="E2931" s="19">
        <v>-3.866721876</v>
      </c>
      <c r="F2931" s="19">
        <v>0.000110308</v>
      </c>
      <c r="G2931" s="19">
        <v>0.000477788</v>
      </c>
    </row>
    <row r="2932" spans="1:7">
      <c r="A2932" s="19" t="s">
        <v>7337</v>
      </c>
      <c r="B2932" s="19">
        <v>146.3185658</v>
      </c>
      <c r="C2932" s="19">
        <v>-2.130127221</v>
      </c>
      <c r="D2932" s="19">
        <v>0.550892827</v>
      </c>
      <c r="E2932" s="19">
        <v>-3.866681713</v>
      </c>
      <c r="F2932" s="19">
        <v>0.000110326</v>
      </c>
      <c r="G2932" s="19">
        <v>0.000477788</v>
      </c>
    </row>
    <row r="2933" spans="1:7">
      <c r="A2933" s="19" t="s">
        <v>7338</v>
      </c>
      <c r="B2933" s="19">
        <v>63.33971201</v>
      </c>
      <c r="C2933" s="19">
        <v>-2.452565824</v>
      </c>
      <c r="D2933" s="19">
        <v>0.634433469</v>
      </c>
      <c r="E2933" s="19">
        <v>-3.865757316</v>
      </c>
      <c r="F2933" s="19">
        <v>0.000110745</v>
      </c>
      <c r="G2933" s="19">
        <v>0.000479336</v>
      </c>
    </row>
    <row r="2934" spans="1:7">
      <c r="A2934" s="19" t="s">
        <v>7339</v>
      </c>
      <c r="B2934" s="19">
        <v>28.15232435</v>
      </c>
      <c r="C2934" s="19">
        <v>2.791902416</v>
      </c>
      <c r="D2934" s="19">
        <v>0.72233877</v>
      </c>
      <c r="E2934" s="19">
        <v>3.865087311</v>
      </c>
      <c r="F2934" s="19">
        <v>0.000111049</v>
      </c>
      <c r="G2934" s="19">
        <v>0.000480564</v>
      </c>
    </row>
    <row r="2935" spans="1:7">
      <c r="A2935" s="19" t="s">
        <v>7340</v>
      </c>
      <c r="B2935" s="19">
        <v>34.41463354</v>
      </c>
      <c r="C2935" s="19">
        <v>-3.057699102</v>
      </c>
      <c r="D2935" s="19">
        <v>0.791420122</v>
      </c>
      <c r="E2935" s="19">
        <v>-3.863559968</v>
      </c>
      <c r="F2935" s="19">
        <v>0.000111746</v>
      </c>
      <c r="G2935" s="19">
        <v>0.000483223</v>
      </c>
    </row>
    <row r="2936" spans="1:7">
      <c r="A2936" s="19" t="s">
        <v>7341</v>
      </c>
      <c r="B2936" s="19">
        <v>43.99931183</v>
      </c>
      <c r="C2936" s="19">
        <v>-1.687133411</v>
      </c>
      <c r="D2936" s="19">
        <v>0.437000719</v>
      </c>
      <c r="E2936" s="19">
        <v>-3.860710833</v>
      </c>
      <c r="F2936" s="19">
        <v>0.000113058</v>
      </c>
      <c r="G2936" s="19">
        <v>0.000488623</v>
      </c>
    </row>
    <row r="2937" spans="1:7">
      <c r="A2937" s="19" t="s">
        <v>7342</v>
      </c>
      <c r="B2937" s="19">
        <v>34.23467037</v>
      </c>
      <c r="C2937" s="19">
        <v>-3.009064608</v>
      </c>
      <c r="D2937" s="19">
        <v>0.779876506</v>
      </c>
      <c r="E2937" s="19">
        <v>-3.858386018</v>
      </c>
      <c r="F2937" s="19">
        <v>0.000114138</v>
      </c>
      <c r="G2937" s="19">
        <v>0.000493111</v>
      </c>
    </row>
    <row r="2938" spans="1:7">
      <c r="A2938" s="19" t="s">
        <v>7343</v>
      </c>
      <c r="B2938" s="19">
        <v>241.2840037</v>
      </c>
      <c r="C2938" s="19">
        <v>2.083119197</v>
      </c>
      <c r="D2938" s="19">
        <v>0.540145916</v>
      </c>
      <c r="E2938" s="19">
        <v>3.856586036</v>
      </c>
      <c r="F2938" s="19">
        <v>0.000114982</v>
      </c>
      <c r="G2938" s="19">
        <v>0.000496205</v>
      </c>
    </row>
    <row r="2939" spans="1:7">
      <c r="A2939" s="19" t="s">
        <v>7344</v>
      </c>
      <c r="B2939" s="19">
        <v>5.954652</v>
      </c>
      <c r="C2939" s="19">
        <v>-6.268643824</v>
      </c>
      <c r="D2939" s="19">
        <v>1.625987329</v>
      </c>
      <c r="E2939" s="19">
        <v>-3.855284547</v>
      </c>
      <c r="F2939" s="19">
        <v>0.000115595</v>
      </c>
      <c r="G2939" s="19">
        <v>0.000498669</v>
      </c>
    </row>
    <row r="2940" spans="1:7">
      <c r="A2940" s="19" t="s">
        <v>7345</v>
      </c>
      <c r="B2940" s="19">
        <v>12.07819772</v>
      </c>
      <c r="C2940" s="19">
        <v>-3.867404658</v>
      </c>
      <c r="D2940" s="19">
        <v>1.003375345</v>
      </c>
      <c r="E2940" s="19">
        <v>-3.854394747</v>
      </c>
      <c r="F2940" s="19">
        <v>0.000116016</v>
      </c>
      <c r="G2940" s="19">
        <v>0.000499933</v>
      </c>
    </row>
    <row r="2941" spans="1:7">
      <c r="A2941" s="19" t="s">
        <v>7346</v>
      </c>
      <c r="B2941" s="19">
        <v>22.81794496</v>
      </c>
      <c r="C2941" s="19">
        <v>-4.096165176</v>
      </c>
      <c r="D2941" s="19">
        <v>1.063126018</v>
      </c>
      <c r="E2941" s="19">
        <v>-3.852944153</v>
      </c>
      <c r="F2941" s="19">
        <v>0.000116706</v>
      </c>
      <c r="G2941" s="19">
        <v>0.000502443</v>
      </c>
    </row>
    <row r="2942" spans="1:7">
      <c r="A2942" s="19" t="s">
        <v>7347</v>
      </c>
      <c r="B2942" s="19">
        <v>40.89985294</v>
      </c>
      <c r="C2942" s="19">
        <v>-1.85346313</v>
      </c>
      <c r="D2942" s="19">
        <v>0.481063224</v>
      </c>
      <c r="E2942" s="19">
        <v>-3.852847269</v>
      </c>
      <c r="F2942" s="19">
        <v>0.000116752</v>
      </c>
      <c r="G2942" s="19">
        <v>0.00050255</v>
      </c>
    </row>
    <row r="2943" spans="1:7">
      <c r="A2943" s="19" t="s">
        <v>7348</v>
      </c>
      <c r="B2943" s="19">
        <v>61.16506133</v>
      </c>
      <c r="C2943" s="19">
        <v>-2.092046884</v>
      </c>
      <c r="D2943" s="19">
        <v>0.543372948</v>
      </c>
      <c r="E2943" s="19">
        <v>-3.850112323</v>
      </c>
      <c r="F2943" s="19">
        <v>0.000118064</v>
      </c>
      <c r="G2943" s="19">
        <v>0.000507728</v>
      </c>
    </row>
    <row r="2944" spans="1:7">
      <c r="A2944" s="19" t="s">
        <v>7349</v>
      </c>
      <c r="B2944" s="19">
        <v>51.81916814</v>
      </c>
      <c r="C2944" s="19">
        <v>1.814262875</v>
      </c>
      <c r="D2944" s="19">
        <v>0.47130342</v>
      </c>
      <c r="E2944" s="19">
        <v>3.84945833</v>
      </c>
      <c r="F2944" s="19">
        <v>0.000118379</v>
      </c>
      <c r="G2944" s="19">
        <v>0.000508992</v>
      </c>
    </row>
    <row r="2945" spans="1:7">
      <c r="A2945" s="19" t="s">
        <v>7350</v>
      </c>
      <c r="B2945" s="19">
        <v>35.65186505</v>
      </c>
      <c r="C2945" s="19">
        <v>-4.04286967</v>
      </c>
      <c r="D2945" s="19">
        <v>1.05028689</v>
      </c>
      <c r="E2945" s="19">
        <v>-3.849300326</v>
      </c>
      <c r="F2945" s="19">
        <v>0.000118456</v>
      </c>
      <c r="G2945" s="19">
        <v>0.00050904</v>
      </c>
    </row>
    <row r="2946" spans="1:7">
      <c r="A2946" s="19" t="s">
        <v>7351</v>
      </c>
      <c r="B2946" s="19">
        <v>47.04795931</v>
      </c>
      <c r="C2946" s="19">
        <v>2.095844441</v>
      </c>
      <c r="D2946" s="19">
        <v>0.544470178</v>
      </c>
      <c r="E2946" s="19">
        <v>3.849328255</v>
      </c>
      <c r="F2946" s="19">
        <v>0.000118442</v>
      </c>
      <c r="G2946" s="19">
        <v>0.00050904</v>
      </c>
    </row>
    <row r="2947" spans="1:7">
      <c r="A2947" s="19" t="s">
        <v>7352</v>
      </c>
      <c r="B2947" s="19">
        <v>48.46983871</v>
      </c>
      <c r="C2947" s="19">
        <v>2.305081548</v>
      </c>
      <c r="D2947" s="19">
        <v>0.599050472</v>
      </c>
      <c r="E2947" s="19">
        <v>3.847892049</v>
      </c>
      <c r="F2947" s="19">
        <v>0.000119139</v>
      </c>
      <c r="G2947" s="19">
        <v>0.000511599</v>
      </c>
    </row>
    <row r="2948" spans="1:7">
      <c r="A2948" s="19" t="s">
        <v>7353</v>
      </c>
      <c r="B2948" s="19">
        <v>517.9542657</v>
      </c>
      <c r="C2948" s="19">
        <v>1.682575204</v>
      </c>
      <c r="D2948" s="19">
        <v>0.437364518</v>
      </c>
      <c r="E2948" s="19">
        <v>3.847077518</v>
      </c>
      <c r="F2948" s="19">
        <v>0.000119535</v>
      </c>
      <c r="G2948" s="19">
        <v>0.000513208</v>
      </c>
    </row>
    <row r="2949" spans="1:7">
      <c r="A2949" s="19" t="s">
        <v>7354</v>
      </c>
      <c r="B2949" s="19">
        <v>84.15138476</v>
      </c>
      <c r="C2949" s="19">
        <v>1.988122403</v>
      </c>
      <c r="D2949" s="19">
        <v>0.516810004</v>
      </c>
      <c r="E2949" s="19">
        <v>3.846911609</v>
      </c>
      <c r="F2949" s="19">
        <v>0.000119616</v>
      </c>
      <c r="G2949" s="19">
        <v>0.000513409</v>
      </c>
    </row>
    <row r="2950" spans="1:7">
      <c r="A2950" s="19" t="s">
        <v>7355</v>
      </c>
      <c r="B2950" s="19">
        <v>66.07954735</v>
      </c>
      <c r="C2950" s="19">
        <v>-1.588907056</v>
      </c>
      <c r="D2950" s="19">
        <v>0.413084701</v>
      </c>
      <c r="E2950" s="19">
        <v>-3.846443724</v>
      </c>
      <c r="F2950" s="19">
        <v>0.000119845</v>
      </c>
      <c r="G2950" s="19">
        <v>0.000514254</v>
      </c>
    </row>
    <row r="2951" spans="1:7">
      <c r="A2951" s="19" t="s">
        <v>7356</v>
      </c>
      <c r="B2951" s="19">
        <v>214.1809048</v>
      </c>
      <c r="C2951" s="19">
        <v>-1.837584791</v>
      </c>
      <c r="D2951" s="19">
        <v>0.477866332</v>
      </c>
      <c r="E2951" s="19">
        <v>-3.845394973</v>
      </c>
      <c r="F2951" s="19">
        <v>0.000120358</v>
      </c>
      <c r="G2951" s="19">
        <v>0.000516364</v>
      </c>
    </row>
    <row r="2952" spans="1:7">
      <c r="A2952" s="19" t="s">
        <v>7357</v>
      </c>
      <c r="B2952" s="19">
        <v>29.63727721</v>
      </c>
      <c r="C2952" s="19">
        <v>-3.589018581</v>
      </c>
      <c r="D2952" s="19">
        <v>0.933729359</v>
      </c>
      <c r="E2952" s="19">
        <v>-3.8437461</v>
      </c>
      <c r="F2952" s="19">
        <v>0.00012117</v>
      </c>
      <c r="G2952" s="19">
        <v>0.000519562</v>
      </c>
    </row>
    <row r="2953" spans="1:7">
      <c r="A2953" s="19" t="s">
        <v>7358</v>
      </c>
      <c r="B2953" s="19">
        <v>19.34027466</v>
      </c>
      <c r="C2953" s="19">
        <v>-5.912274285</v>
      </c>
      <c r="D2953" s="19">
        <v>1.538252818</v>
      </c>
      <c r="E2953" s="19">
        <v>-3.843499727</v>
      </c>
      <c r="F2953" s="19">
        <v>0.000121292</v>
      </c>
      <c r="G2953" s="19">
        <v>0.000519988</v>
      </c>
    </row>
    <row r="2954" spans="1:7">
      <c r="A2954" s="19" t="s">
        <v>7359</v>
      </c>
      <c r="B2954" s="19">
        <v>76.08933762</v>
      </c>
      <c r="C2954" s="19">
        <v>-2.641045334</v>
      </c>
      <c r="D2954" s="19">
        <v>0.687315845</v>
      </c>
      <c r="E2954" s="19">
        <v>-3.84254976</v>
      </c>
      <c r="F2954" s="19">
        <v>0.000121763</v>
      </c>
      <c r="G2954" s="19">
        <v>0.000521815</v>
      </c>
    </row>
    <row r="2955" spans="1:7">
      <c r="A2955" s="19" t="s">
        <v>7360</v>
      </c>
      <c r="B2955" s="19">
        <v>11.96676343</v>
      </c>
      <c r="C2955" s="19">
        <v>-5.517506669</v>
      </c>
      <c r="D2955" s="19">
        <v>1.436619151</v>
      </c>
      <c r="E2955" s="19">
        <v>-3.840618903</v>
      </c>
      <c r="F2955" s="19">
        <v>0.000122725</v>
      </c>
      <c r="G2955" s="19">
        <v>0.000525744</v>
      </c>
    </row>
    <row r="2956" spans="1:7">
      <c r="A2956" s="19" t="s">
        <v>7361</v>
      </c>
      <c r="B2956" s="19">
        <v>45.27157126</v>
      </c>
      <c r="C2956" s="19">
        <v>-1.868102515</v>
      </c>
      <c r="D2956" s="19">
        <v>0.48660627</v>
      </c>
      <c r="E2956" s="19">
        <v>-3.839043249</v>
      </c>
      <c r="F2956" s="19">
        <v>0.000123515</v>
      </c>
      <c r="G2956" s="19">
        <v>0.000528936</v>
      </c>
    </row>
    <row r="2957" spans="1:7">
      <c r="A2957" s="19" t="s">
        <v>7362</v>
      </c>
      <c r="B2957" s="19">
        <v>48.65059278</v>
      </c>
      <c r="C2957" s="19">
        <v>-2.302458941</v>
      </c>
      <c r="D2957" s="19">
        <v>0.599873953</v>
      </c>
      <c r="E2957" s="19">
        <v>-3.838237898</v>
      </c>
      <c r="F2957" s="19">
        <v>0.00012392</v>
      </c>
      <c r="G2957" s="19">
        <v>0.000530576</v>
      </c>
    </row>
    <row r="2958" spans="1:7">
      <c r="A2958" s="19" t="s">
        <v>7363</v>
      </c>
      <c r="B2958" s="19">
        <v>44.70870393</v>
      </c>
      <c r="C2958" s="19">
        <v>-2.577285367</v>
      </c>
      <c r="D2958" s="19">
        <v>0.671794298</v>
      </c>
      <c r="E2958" s="19">
        <v>-3.836420424</v>
      </c>
      <c r="F2958" s="19">
        <v>0.000124841</v>
      </c>
      <c r="G2958" s="19">
        <v>0.000534028</v>
      </c>
    </row>
    <row r="2959" spans="1:7">
      <c r="A2959" s="19" t="s">
        <v>7364</v>
      </c>
      <c r="B2959" s="19">
        <v>89.45814496</v>
      </c>
      <c r="C2959" s="19">
        <v>1.620925677</v>
      </c>
      <c r="D2959" s="19">
        <v>0.422609657</v>
      </c>
      <c r="E2959" s="19">
        <v>3.835514999</v>
      </c>
      <c r="F2959" s="19">
        <v>0.000125301</v>
      </c>
      <c r="G2959" s="19">
        <v>0.000535901</v>
      </c>
    </row>
    <row r="2960" spans="1:7">
      <c r="A2960" s="19" t="s">
        <v>7365</v>
      </c>
      <c r="B2960" s="19">
        <v>40.63403606</v>
      </c>
      <c r="C2960" s="19">
        <v>-3.473060301</v>
      </c>
      <c r="D2960" s="19">
        <v>0.905696</v>
      </c>
      <c r="E2960" s="19">
        <v>-3.834686584</v>
      </c>
      <c r="F2960" s="19">
        <v>0.000125725</v>
      </c>
      <c r="G2960" s="19">
        <v>0.000537514</v>
      </c>
    </row>
    <row r="2961" spans="1:7">
      <c r="A2961" s="19" t="s">
        <v>7366</v>
      </c>
      <c r="B2961" s="19">
        <v>75.77040428</v>
      </c>
      <c r="C2961" s="19">
        <v>-2.605133116</v>
      </c>
      <c r="D2961" s="19">
        <v>0.679532954</v>
      </c>
      <c r="E2961" s="19">
        <v>-3.833711227</v>
      </c>
      <c r="F2961" s="19">
        <v>0.000126224</v>
      </c>
      <c r="G2961" s="19">
        <v>0.000539454</v>
      </c>
    </row>
    <row r="2962" spans="1:7">
      <c r="A2962" s="19" t="s">
        <v>7367</v>
      </c>
      <c r="B2962" s="19">
        <v>40.98221008</v>
      </c>
      <c r="C2962" s="19">
        <v>-1.938584841</v>
      </c>
      <c r="D2962" s="19">
        <v>0.505827242</v>
      </c>
      <c r="E2962" s="19">
        <v>-3.832503827</v>
      </c>
      <c r="F2962" s="19">
        <v>0.000126846</v>
      </c>
      <c r="G2962" s="19">
        <v>0.00054201</v>
      </c>
    </row>
    <row r="2963" spans="1:7">
      <c r="A2963" s="19" t="s">
        <v>7368</v>
      </c>
      <c r="B2963" s="19">
        <v>43.63037424</v>
      </c>
      <c r="C2963" s="19">
        <v>-2.037293743</v>
      </c>
      <c r="D2963" s="19">
        <v>0.531592379</v>
      </c>
      <c r="E2963" s="19">
        <v>-3.83243595</v>
      </c>
      <c r="F2963" s="19">
        <v>0.000126881</v>
      </c>
      <c r="G2963" s="19">
        <v>0.000542061</v>
      </c>
    </row>
    <row r="2964" spans="1:7">
      <c r="A2964" s="19" t="s">
        <v>7369</v>
      </c>
      <c r="B2964" s="19">
        <v>15.43041779</v>
      </c>
      <c r="C2964" s="19">
        <v>-4.959452718</v>
      </c>
      <c r="D2964" s="19">
        <v>1.294490657</v>
      </c>
      <c r="E2964" s="19">
        <v>-3.831200087</v>
      </c>
      <c r="F2964" s="19">
        <v>0.00012752</v>
      </c>
      <c r="G2964" s="19">
        <v>0.000544593</v>
      </c>
    </row>
    <row r="2965" spans="1:7">
      <c r="A2965" s="19" t="s">
        <v>7370</v>
      </c>
      <c r="B2965" s="19">
        <v>8.038080642</v>
      </c>
      <c r="C2965" s="19">
        <v>-6.395068236</v>
      </c>
      <c r="D2965" s="19">
        <v>1.670383381</v>
      </c>
      <c r="E2965" s="19">
        <v>-3.82850327</v>
      </c>
      <c r="F2965" s="19">
        <v>0.000128925</v>
      </c>
      <c r="G2965" s="19">
        <v>0.000550293</v>
      </c>
    </row>
    <row r="2966" spans="1:7">
      <c r="A2966" s="19" t="s">
        <v>7371</v>
      </c>
      <c r="B2966" s="19">
        <v>34.88000079</v>
      </c>
      <c r="C2966" s="19">
        <v>-3.468582028</v>
      </c>
      <c r="D2966" s="19">
        <v>0.9060401</v>
      </c>
      <c r="E2966" s="19">
        <v>-3.828287541</v>
      </c>
      <c r="F2966" s="19">
        <v>0.000129038</v>
      </c>
      <c r="G2966" s="19">
        <v>0.000550675</v>
      </c>
    </row>
    <row r="2967" spans="1:7">
      <c r="A2967" s="19" t="s">
        <v>7372</v>
      </c>
      <c r="B2967" s="19">
        <v>14.24503895</v>
      </c>
      <c r="C2967" s="19">
        <v>-3.896010149</v>
      </c>
      <c r="D2967" s="19">
        <v>1.018184291</v>
      </c>
      <c r="E2967" s="19">
        <v>-3.826429247</v>
      </c>
      <c r="F2967" s="19">
        <v>0.000130015</v>
      </c>
      <c r="G2967" s="19">
        <v>0.000554432</v>
      </c>
    </row>
    <row r="2968" spans="1:7">
      <c r="A2968" s="19" t="s">
        <v>7373</v>
      </c>
      <c r="B2968" s="19">
        <v>66.41528535</v>
      </c>
      <c r="C2968" s="19">
        <v>2.44754274</v>
      </c>
      <c r="D2968" s="19">
        <v>0.639942225</v>
      </c>
      <c r="E2968" s="19">
        <v>3.824630794</v>
      </c>
      <c r="F2968" s="19">
        <v>0.000130968</v>
      </c>
      <c r="G2968" s="19">
        <v>0.0005582</v>
      </c>
    </row>
    <row r="2969" spans="1:7">
      <c r="A2969" s="19" t="s">
        <v>7374</v>
      </c>
      <c r="B2969" s="19">
        <v>26.2781107</v>
      </c>
      <c r="C2969" s="19">
        <v>-3.452640378</v>
      </c>
      <c r="D2969" s="19">
        <v>0.902904453</v>
      </c>
      <c r="E2969" s="19">
        <v>-3.823926623</v>
      </c>
      <c r="F2969" s="19">
        <v>0.000131343</v>
      </c>
      <c r="G2969" s="19">
        <v>0.000559696</v>
      </c>
    </row>
    <row r="2970" spans="1:7">
      <c r="A2970" s="19" t="s">
        <v>7375</v>
      </c>
      <c r="B2970" s="19">
        <v>25.10415864</v>
      </c>
      <c r="C2970" s="19">
        <v>-4.253087781</v>
      </c>
      <c r="D2970" s="19">
        <v>1.113303775</v>
      </c>
      <c r="E2970" s="19">
        <v>-3.820240151</v>
      </c>
      <c r="F2970" s="19">
        <v>0.000133322</v>
      </c>
      <c r="G2970" s="19">
        <v>0.000567508</v>
      </c>
    </row>
    <row r="2971" spans="1:7">
      <c r="A2971" s="19" t="s">
        <v>7376</v>
      </c>
      <c r="B2971" s="19">
        <v>56.42361132</v>
      </c>
      <c r="C2971" s="19">
        <v>-2.058846138</v>
      </c>
      <c r="D2971" s="19">
        <v>0.5390125</v>
      </c>
      <c r="E2971" s="19">
        <v>-3.819663068</v>
      </c>
      <c r="F2971" s="19">
        <v>0.000133634</v>
      </c>
      <c r="G2971" s="19">
        <v>0.000568631</v>
      </c>
    </row>
    <row r="2972" spans="1:7">
      <c r="A2972" s="19" t="s">
        <v>7377</v>
      </c>
      <c r="B2972" s="19">
        <v>19.39587191</v>
      </c>
      <c r="C2972" s="19">
        <v>-4.974992049</v>
      </c>
      <c r="D2972" s="19">
        <v>1.30282072</v>
      </c>
      <c r="E2972" s="19">
        <v>-3.818631352</v>
      </c>
      <c r="F2972" s="19">
        <v>0.000134194</v>
      </c>
      <c r="G2972" s="19">
        <v>0.000570392</v>
      </c>
    </row>
    <row r="2973" spans="1:7">
      <c r="A2973" s="19" t="s">
        <v>7378</v>
      </c>
      <c r="B2973" s="19">
        <v>58.74743778</v>
      </c>
      <c r="C2973" s="19">
        <v>1.996658827</v>
      </c>
      <c r="D2973" s="19">
        <v>0.522985915</v>
      </c>
      <c r="E2973" s="19">
        <v>3.817806118</v>
      </c>
      <c r="F2973" s="19">
        <v>0.000134644</v>
      </c>
      <c r="G2973" s="19">
        <v>0.000572199</v>
      </c>
    </row>
    <row r="2974" spans="1:7">
      <c r="A2974" s="19" t="s">
        <v>7379</v>
      </c>
      <c r="B2974" s="19">
        <v>55.56214585</v>
      </c>
      <c r="C2974" s="19">
        <v>1.85371351</v>
      </c>
      <c r="D2974" s="19">
        <v>0.485780062</v>
      </c>
      <c r="E2974" s="19">
        <v>3.815952231</v>
      </c>
      <c r="F2974" s="19">
        <v>0.000135659</v>
      </c>
      <c r="G2974" s="19">
        <v>0.000575886</v>
      </c>
    </row>
    <row r="2975" spans="1:7">
      <c r="A2975" s="19" t="s">
        <v>7380</v>
      </c>
      <c r="B2975" s="19">
        <v>29.61006092</v>
      </c>
      <c r="C2975" s="19">
        <v>-4.096867776</v>
      </c>
      <c r="D2975" s="19">
        <v>1.07370198</v>
      </c>
      <c r="E2975" s="19">
        <v>-3.815647034</v>
      </c>
      <c r="F2975" s="19">
        <v>0.000135827</v>
      </c>
      <c r="G2975" s="19">
        <v>0.000576413</v>
      </c>
    </row>
    <row r="2976" spans="1:7">
      <c r="A2976" s="19" t="s">
        <v>7381</v>
      </c>
      <c r="B2976" s="19">
        <v>32.20028898</v>
      </c>
      <c r="C2976" s="19">
        <v>2.637682996</v>
      </c>
      <c r="D2976" s="19">
        <v>0.691561235</v>
      </c>
      <c r="E2976" s="19">
        <v>3.814098974</v>
      </c>
      <c r="F2976" s="19">
        <v>0.000136681</v>
      </c>
      <c r="G2976" s="19">
        <v>0.000579803</v>
      </c>
    </row>
    <row r="2977" spans="1:7">
      <c r="A2977" s="19" t="s">
        <v>7382</v>
      </c>
      <c r="B2977" s="19">
        <v>120.8880648</v>
      </c>
      <c r="C2977" s="19">
        <v>-2.085717361</v>
      </c>
      <c r="D2977" s="19">
        <v>0.547158035</v>
      </c>
      <c r="E2977" s="19">
        <v>-3.811910319</v>
      </c>
      <c r="F2977" s="19">
        <v>0.000137897</v>
      </c>
      <c r="G2977" s="19">
        <v>0.000584645</v>
      </c>
    </row>
    <row r="2978" spans="1:7">
      <c r="A2978" s="19" t="s">
        <v>7383</v>
      </c>
      <c r="B2978" s="19">
        <v>34.40959627</v>
      </c>
      <c r="C2978" s="19">
        <v>-2.979992038</v>
      </c>
      <c r="D2978" s="19">
        <v>0.781809864</v>
      </c>
      <c r="E2978" s="19">
        <v>-3.811658274</v>
      </c>
      <c r="F2978" s="19">
        <v>0.000138038</v>
      </c>
      <c r="G2978" s="19">
        <v>0.000585136</v>
      </c>
    </row>
    <row r="2979" spans="1:7">
      <c r="A2979" s="19" t="s">
        <v>7384</v>
      </c>
      <c r="B2979" s="19">
        <v>170.969464</v>
      </c>
      <c r="C2979" s="19">
        <v>-6.183094426</v>
      </c>
      <c r="D2979" s="19">
        <v>1.622260533</v>
      </c>
      <c r="E2979" s="19">
        <v>-3.811406552</v>
      </c>
      <c r="F2979" s="19">
        <v>0.000138178</v>
      </c>
      <c r="G2979" s="19">
        <v>0.000585626</v>
      </c>
    </row>
    <row r="2980" spans="1:7">
      <c r="A2980" s="19" t="s">
        <v>7385</v>
      </c>
      <c r="B2980" s="19">
        <v>90.25675223</v>
      </c>
      <c r="C2980" s="19">
        <v>-2.556534577</v>
      </c>
      <c r="D2980" s="19">
        <v>0.670962383</v>
      </c>
      <c r="E2980" s="19">
        <v>-3.810250235</v>
      </c>
      <c r="F2980" s="19">
        <v>0.000138826</v>
      </c>
      <c r="G2980" s="19">
        <v>0.000588159</v>
      </c>
    </row>
    <row r="2981" spans="1:7">
      <c r="A2981" s="19" t="s">
        <v>7386</v>
      </c>
      <c r="B2981" s="19">
        <v>9.27047805</v>
      </c>
      <c r="C2981" s="19">
        <v>-6.303505697</v>
      </c>
      <c r="D2981" s="19">
        <v>1.654384127</v>
      </c>
      <c r="E2981" s="19">
        <v>-3.810182651</v>
      </c>
      <c r="F2981" s="19">
        <v>0.000138864</v>
      </c>
      <c r="G2981" s="19">
        <v>0.000588213</v>
      </c>
    </row>
    <row r="2982" spans="1:7">
      <c r="A2982" s="19" t="s">
        <v>7387</v>
      </c>
      <c r="B2982" s="19">
        <v>30.85355598</v>
      </c>
      <c r="C2982" s="19">
        <v>-3.410186626</v>
      </c>
      <c r="D2982" s="19">
        <v>0.895221929</v>
      </c>
      <c r="E2982" s="19">
        <v>-3.809319808</v>
      </c>
      <c r="F2982" s="19">
        <v>0.00013935</v>
      </c>
      <c r="G2982" s="19">
        <v>0.00058995</v>
      </c>
    </row>
    <row r="2983" spans="1:7">
      <c r="A2983" s="19" t="s">
        <v>7388</v>
      </c>
      <c r="B2983" s="19">
        <v>190.2752402</v>
      </c>
      <c r="C2983" s="19">
        <v>1.753732242</v>
      </c>
      <c r="D2983" s="19">
        <v>0.460424775</v>
      </c>
      <c r="E2983" s="19">
        <v>3.808944129</v>
      </c>
      <c r="F2983" s="19">
        <v>0.000139561</v>
      </c>
      <c r="G2983" s="19">
        <v>0.00059074</v>
      </c>
    </row>
    <row r="2984" spans="1:7">
      <c r="A2984" s="19" t="s">
        <v>7389</v>
      </c>
      <c r="B2984" s="19">
        <v>33.79642096</v>
      </c>
      <c r="C2984" s="19">
        <v>-3.913931536</v>
      </c>
      <c r="D2984" s="19">
        <v>1.027623586</v>
      </c>
      <c r="E2984" s="19">
        <v>-3.808721004</v>
      </c>
      <c r="F2984" s="19">
        <v>0.000139687</v>
      </c>
      <c r="G2984" s="19">
        <v>0.000591166</v>
      </c>
    </row>
    <row r="2985" spans="1:7">
      <c r="A2985" s="19" t="s">
        <v>7390</v>
      </c>
      <c r="B2985" s="19">
        <v>59.38175374</v>
      </c>
      <c r="C2985" s="19">
        <v>-3.420605765</v>
      </c>
      <c r="D2985" s="19">
        <v>0.898646245</v>
      </c>
      <c r="E2985" s="19">
        <v>-3.806398552</v>
      </c>
      <c r="F2985" s="19">
        <v>0.000141005</v>
      </c>
      <c r="G2985" s="19">
        <v>0.000596294</v>
      </c>
    </row>
    <row r="2986" spans="1:7">
      <c r="A2986" s="19" t="s">
        <v>7391</v>
      </c>
      <c r="B2986" s="19">
        <v>65.48016371</v>
      </c>
      <c r="C2986" s="19">
        <v>-3.204850394</v>
      </c>
      <c r="D2986" s="19">
        <v>0.841962483</v>
      </c>
      <c r="E2986" s="19">
        <v>-3.806405225</v>
      </c>
      <c r="F2986" s="19">
        <v>0.000141001</v>
      </c>
      <c r="G2986" s="19">
        <v>0.000596294</v>
      </c>
    </row>
    <row r="2987" spans="1:7">
      <c r="A2987" s="19" t="s">
        <v>7392</v>
      </c>
      <c r="B2987" s="19">
        <v>35.04612184</v>
      </c>
      <c r="C2987" s="19">
        <v>-3.134669929</v>
      </c>
      <c r="D2987" s="19">
        <v>0.824306381</v>
      </c>
      <c r="E2987" s="19">
        <v>-3.802797115</v>
      </c>
      <c r="F2987" s="19">
        <v>0.000143072</v>
      </c>
      <c r="G2987" s="19">
        <v>0.000604613</v>
      </c>
    </row>
    <row r="2988" spans="1:7">
      <c r="A2988" s="19" t="s">
        <v>7393</v>
      </c>
      <c r="B2988" s="19">
        <v>81.6820397</v>
      </c>
      <c r="C2988" s="19">
        <v>-2.123587393</v>
      </c>
      <c r="D2988" s="19">
        <v>0.558539578</v>
      </c>
      <c r="E2988" s="19">
        <v>-3.802035658</v>
      </c>
      <c r="F2988" s="19">
        <v>0.000143512</v>
      </c>
      <c r="G2988" s="19">
        <v>0.000606366</v>
      </c>
    </row>
    <row r="2989" spans="1:7">
      <c r="A2989" s="19" t="s">
        <v>7394</v>
      </c>
      <c r="B2989" s="19">
        <v>29.73135086</v>
      </c>
      <c r="C2989" s="19">
        <v>2.411813852</v>
      </c>
      <c r="D2989" s="19">
        <v>0.634650993</v>
      </c>
      <c r="E2989" s="19">
        <v>3.800220718</v>
      </c>
      <c r="F2989" s="19">
        <v>0.000144567</v>
      </c>
      <c r="G2989" s="19">
        <v>0.000610494</v>
      </c>
    </row>
    <row r="2990" spans="1:7">
      <c r="A2990" s="19" t="s">
        <v>7395</v>
      </c>
      <c r="B2990" s="19">
        <v>60.80632237</v>
      </c>
      <c r="C2990" s="19">
        <v>2.186970491</v>
      </c>
      <c r="D2990" s="19">
        <v>0.575511029</v>
      </c>
      <c r="E2990" s="19">
        <v>3.800049664</v>
      </c>
      <c r="F2990" s="19">
        <v>0.000144667</v>
      </c>
      <c r="G2990" s="19">
        <v>0.000610805</v>
      </c>
    </row>
    <row r="2991" spans="1:7">
      <c r="A2991" s="19" t="s">
        <v>7396</v>
      </c>
      <c r="B2991" s="19">
        <v>80.25496525</v>
      </c>
      <c r="C2991" s="19">
        <v>-2.50015183</v>
      </c>
      <c r="D2991" s="19">
        <v>0.657935946</v>
      </c>
      <c r="E2991" s="19">
        <v>-3.799992758</v>
      </c>
      <c r="F2991" s="19">
        <v>0.0001447</v>
      </c>
      <c r="G2991" s="19">
        <v>0.000610835</v>
      </c>
    </row>
    <row r="2992" spans="1:7">
      <c r="A2992" s="19" t="s">
        <v>7397</v>
      </c>
      <c r="B2992" s="19">
        <v>14.57262167</v>
      </c>
      <c r="C2992" s="19">
        <v>3.329858189</v>
      </c>
      <c r="D2992" s="19">
        <v>0.876722214</v>
      </c>
      <c r="E2992" s="19">
        <v>3.798076671</v>
      </c>
      <c r="F2992" s="19">
        <v>0.000145823</v>
      </c>
      <c r="G2992" s="19">
        <v>0.000615243</v>
      </c>
    </row>
    <row r="2993" spans="1:7">
      <c r="A2993" s="19" t="s">
        <v>7398</v>
      </c>
      <c r="B2993" s="19">
        <v>67.0870299</v>
      </c>
      <c r="C2993" s="19">
        <v>-1.504063108</v>
      </c>
      <c r="D2993" s="19">
        <v>0.396026259</v>
      </c>
      <c r="E2993" s="19">
        <v>-3.797887323</v>
      </c>
      <c r="F2993" s="19">
        <v>0.000145935</v>
      </c>
      <c r="G2993" s="19">
        <v>0.000615602</v>
      </c>
    </row>
    <row r="2994" spans="1:7">
      <c r="A2994" s="19" t="s">
        <v>7399</v>
      </c>
      <c r="B2994" s="19">
        <v>64.4815612</v>
      </c>
      <c r="C2994" s="19">
        <v>2.025250475</v>
      </c>
      <c r="D2994" s="19">
        <v>0.533587525</v>
      </c>
      <c r="E2994" s="19">
        <v>3.795535655</v>
      </c>
      <c r="F2994" s="19">
        <v>0.000147325</v>
      </c>
      <c r="G2994" s="19">
        <v>0.000620796</v>
      </c>
    </row>
    <row r="2995" spans="1:7">
      <c r="A2995" s="19" t="s">
        <v>7400</v>
      </c>
      <c r="B2995" s="19">
        <v>43.10189588</v>
      </c>
      <c r="C2995" s="19">
        <v>-3.307469237</v>
      </c>
      <c r="D2995" s="19">
        <v>0.871840563</v>
      </c>
      <c r="E2995" s="19">
        <v>-3.793662943</v>
      </c>
      <c r="F2995" s="19">
        <v>0.000148441</v>
      </c>
      <c r="G2995" s="19">
        <v>0.000625161</v>
      </c>
    </row>
    <row r="2996" spans="1:7">
      <c r="A2996" s="19" t="s">
        <v>7401</v>
      </c>
      <c r="B2996" s="19">
        <v>45.36792488</v>
      </c>
      <c r="C2996" s="19">
        <v>-3.432638916</v>
      </c>
      <c r="D2996" s="19">
        <v>0.904845676</v>
      </c>
      <c r="E2996" s="19">
        <v>-3.793618079</v>
      </c>
      <c r="F2996" s="19">
        <v>0.000148468</v>
      </c>
      <c r="G2996" s="19">
        <v>0.000625162</v>
      </c>
    </row>
    <row r="2997" spans="1:7">
      <c r="A2997" s="19" t="s">
        <v>7402</v>
      </c>
      <c r="B2997" s="19">
        <v>87.55277871</v>
      </c>
      <c r="C2997" s="19">
        <v>1.78938959</v>
      </c>
      <c r="D2997" s="19">
        <v>0.471791217</v>
      </c>
      <c r="E2997" s="19">
        <v>3.792757316</v>
      </c>
      <c r="F2997" s="19">
        <v>0.000148984</v>
      </c>
      <c r="G2997" s="19">
        <v>0.000627108</v>
      </c>
    </row>
    <row r="2998" spans="1:7">
      <c r="A2998" s="19" t="s">
        <v>7403</v>
      </c>
      <c r="B2998" s="19">
        <v>43.64462021</v>
      </c>
      <c r="C2998" s="19">
        <v>-3.917617116</v>
      </c>
      <c r="D2998" s="19">
        <v>1.033366478</v>
      </c>
      <c r="E2998" s="19">
        <v>-3.791120768</v>
      </c>
      <c r="F2998" s="19">
        <v>0.000149969</v>
      </c>
      <c r="G2998" s="19">
        <v>0.000630802</v>
      </c>
    </row>
    <row r="2999" spans="1:7">
      <c r="A2999" s="19" t="s">
        <v>7404</v>
      </c>
      <c r="B2999" s="19">
        <v>9.485396544</v>
      </c>
      <c r="C2999" s="19">
        <v>4.83866749</v>
      </c>
      <c r="D2999" s="19">
        <v>1.276396158</v>
      </c>
      <c r="E2999" s="19">
        <v>3.790882212</v>
      </c>
      <c r="F2999" s="19">
        <v>0.000150113</v>
      </c>
      <c r="G2999" s="19">
        <v>0.000631295</v>
      </c>
    </row>
    <row r="3000" spans="1:7">
      <c r="A3000" s="19" t="s">
        <v>7405</v>
      </c>
      <c r="B3000" s="19">
        <v>19.46264978</v>
      </c>
      <c r="C3000" s="19">
        <v>-5.526202422</v>
      </c>
      <c r="D3000" s="19">
        <v>1.457816747</v>
      </c>
      <c r="E3000" s="19">
        <v>-3.790738743</v>
      </c>
      <c r="F3000" s="19">
        <v>0.0001502</v>
      </c>
      <c r="G3000" s="19">
        <v>0.000631546</v>
      </c>
    </row>
    <row r="3001" spans="1:7">
      <c r="A3001" s="19" t="s">
        <v>7406</v>
      </c>
      <c r="B3001" s="19">
        <v>6.750542713</v>
      </c>
      <c r="C3001" s="19">
        <v>-6.027296988</v>
      </c>
      <c r="D3001" s="19">
        <v>1.590059877</v>
      </c>
      <c r="E3001" s="19">
        <v>-3.790610075</v>
      </c>
      <c r="F3001" s="19">
        <v>0.000150278</v>
      </c>
      <c r="G3001" s="19">
        <v>0.00063176</v>
      </c>
    </row>
    <row r="3002" spans="1:7">
      <c r="A3002" s="19" t="s">
        <v>7407</v>
      </c>
      <c r="B3002" s="19">
        <v>55.20843871</v>
      </c>
      <c r="C3002" s="19">
        <v>1.790881168</v>
      </c>
      <c r="D3002" s="19">
        <v>0.472480396</v>
      </c>
      <c r="E3002" s="19">
        <v>3.790381956</v>
      </c>
      <c r="F3002" s="19">
        <v>0.000150416</v>
      </c>
      <c r="G3002" s="19">
        <v>0.000632227</v>
      </c>
    </row>
    <row r="3003" spans="1:7">
      <c r="A3003" s="19" t="s">
        <v>7408</v>
      </c>
      <c r="B3003" s="19">
        <v>31.21236599</v>
      </c>
      <c r="C3003" s="19">
        <v>-2.147848033</v>
      </c>
      <c r="D3003" s="19">
        <v>0.566975034</v>
      </c>
      <c r="E3003" s="19">
        <v>-3.788258569</v>
      </c>
      <c r="F3003" s="19">
        <v>0.000151707</v>
      </c>
      <c r="G3003" s="19">
        <v>0.000637425</v>
      </c>
    </row>
    <row r="3004" spans="1:7">
      <c r="A3004" s="19" t="s">
        <v>7409</v>
      </c>
      <c r="B3004" s="19">
        <v>59.45679261</v>
      </c>
      <c r="C3004" s="19">
        <v>2.111881984</v>
      </c>
      <c r="D3004" s="19">
        <v>0.557665037</v>
      </c>
      <c r="E3004" s="19">
        <v>3.787008048</v>
      </c>
      <c r="F3004" s="19">
        <v>0.000152472</v>
      </c>
      <c r="G3004" s="19">
        <v>0.000639951</v>
      </c>
    </row>
    <row r="3005" spans="1:7">
      <c r="A3005" s="19" t="s">
        <v>7410</v>
      </c>
      <c r="B3005" s="19">
        <v>25.66063021</v>
      </c>
      <c r="C3005" s="19">
        <v>2.144394187</v>
      </c>
      <c r="D3005" s="19">
        <v>0.566271944</v>
      </c>
      <c r="E3005" s="19">
        <v>3.786862846</v>
      </c>
      <c r="F3005" s="19">
        <v>0.000152561</v>
      </c>
      <c r="G3005" s="19">
        <v>0.00064021</v>
      </c>
    </row>
    <row r="3006" spans="1:7">
      <c r="A3006" s="19" t="s">
        <v>7411</v>
      </c>
      <c r="B3006" s="19">
        <v>43.56403707</v>
      </c>
      <c r="C3006" s="19">
        <v>-2.168935407</v>
      </c>
      <c r="D3006" s="19">
        <v>0.572777647</v>
      </c>
      <c r="E3006" s="19">
        <v>-3.786697018</v>
      </c>
      <c r="F3006" s="19">
        <v>0.000152663</v>
      </c>
      <c r="G3006" s="19">
        <v>0.000640408</v>
      </c>
    </row>
    <row r="3007" spans="1:7">
      <c r="A3007" s="19" t="s">
        <v>7412</v>
      </c>
      <c r="B3007" s="19">
        <v>253.7737578</v>
      </c>
      <c r="C3007" s="19">
        <v>-6.159194212</v>
      </c>
      <c r="D3007" s="19">
        <v>1.627289452</v>
      </c>
      <c r="E3007" s="19">
        <v>-3.784940783</v>
      </c>
      <c r="F3007" s="19">
        <v>0.000153745</v>
      </c>
      <c r="G3007" s="19">
        <v>0.000644601</v>
      </c>
    </row>
    <row r="3008" spans="1:7">
      <c r="A3008" s="19" t="s">
        <v>7413</v>
      </c>
      <c r="B3008" s="19">
        <v>51.58703786</v>
      </c>
      <c r="C3008" s="19">
        <v>-2.6496803</v>
      </c>
      <c r="D3008" s="19">
        <v>0.700135364</v>
      </c>
      <c r="E3008" s="19">
        <v>-3.784525734</v>
      </c>
      <c r="F3008" s="19">
        <v>0.000154002</v>
      </c>
      <c r="G3008" s="19">
        <v>0.000645562</v>
      </c>
    </row>
    <row r="3009" spans="1:7">
      <c r="A3009" s="19" t="s">
        <v>7414</v>
      </c>
      <c r="B3009" s="19">
        <v>99.25595327</v>
      </c>
      <c r="C3009" s="19">
        <v>-1.545379927</v>
      </c>
      <c r="D3009" s="19">
        <v>0.408559594</v>
      </c>
      <c r="E3009" s="19">
        <v>-3.782507981</v>
      </c>
      <c r="F3009" s="19">
        <v>0.000155256</v>
      </c>
      <c r="G3009" s="19">
        <v>0.000650494</v>
      </c>
    </row>
    <row r="3010" spans="1:7">
      <c r="A3010" s="19" t="s">
        <v>7415</v>
      </c>
      <c r="B3010" s="19">
        <v>20.42613507</v>
      </c>
      <c r="C3010" s="19">
        <v>3.542745304</v>
      </c>
      <c r="D3010" s="19">
        <v>0.936649484</v>
      </c>
      <c r="E3010" s="19">
        <v>3.782359746</v>
      </c>
      <c r="F3010" s="19">
        <v>0.000155349</v>
      </c>
      <c r="G3010" s="19">
        <v>0.000650741</v>
      </c>
    </row>
    <row r="3011" spans="1:7">
      <c r="A3011" s="19" t="s">
        <v>7416</v>
      </c>
      <c r="B3011" s="19">
        <v>16.52588171</v>
      </c>
      <c r="C3011" s="19">
        <v>-3.341800632</v>
      </c>
      <c r="D3011" s="19">
        <v>0.88359778</v>
      </c>
      <c r="E3011" s="19">
        <v>-3.782038283</v>
      </c>
      <c r="F3011" s="19">
        <v>0.000155549</v>
      </c>
      <c r="G3011" s="19">
        <v>0.000651466</v>
      </c>
    </row>
    <row r="3012" spans="1:7">
      <c r="A3012" s="19" t="s">
        <v>7417</v>
      </c>
      <c r="B3012" s="19">
        <v>40.78896662</v>
      </c>
      <c r="C3012" s="19">
        <v>1.980259471</v>
      </c>
      <c r="D3012" s="19">
        <v>0.523626868</v>
      </c>
      <c r="E3012" s="19">
        <v>3.781814094</v>
      </c>
      <c r="F3012" s="19">
        <v>0.00015569</v>
      </c>
      <c r="G3012" s="19">
        <v>0.000651824</v>
      </c>
    </row>
    <row r="3013" spans="1:7">
      <c r="A3013" s="19" t="s">
        <v>7418</v>
      </c>
      <c r="B3013" s="19">
        <v>113.1551388</v>
      </c>
      <c r="C3013" s="19">
        <v>-1.504759441</v>
      </c>
      <c r="D3013" s="19">
        <v>0.397902421</v>
      </c>
      <c r="E3013" s="19">
        <v>-3.781729791</v>
      </c>
      <c r="F3013" s="19">
        <v>0.000155742</v>
      </c>
      <c r="G3013" s="19">
        <v>0.000651924</v>
      </c>
    </row>
    <row r="3014" spans="1:7">
      <c r="A3014" s="19" t="s">
        <v>7419</v>
      </c>
      <c r="B3014" s="19">
        <v>5.303241841</v>
      </c>
      <c r="C3014" s="19">
        <v>-6.275814858</v>
      </c>
      <c r="D3014" s="19">
        <v>1.659580816</v>
      </c>
      <c r="E3014" s="19">
        <v>-3.781566283</v>
      </c>
      <c r="F3014" s="19">
        <v>0.000155845</v>
      </c>
      <c r="G3014" s="19">
        <v>0.000652236</v>
      </c>
    </row>
    <row r="3015" spans="1:7">
      <c r="A3015" s="19" t="s">
        <v>7420</v>
      </c>
      <c r="B3015" s="19">
        <v>82.00662526</v>
      </c>
      <c r="C3015" s="19">
        <v>1.747142142</v>
      </c>
      <c r="D3015" s="19">
        <v>0.462256564</v>
      </c>
      <c r="E3015" s="19">
        <v>3.779594016</v>
      </c>
      <c r="F3015" s="19">
        <v>0.000157084</v>
      </c>
      <c r="G3015" s="19">
        <v>0.000656837</v>
      </c>
    </row>
    <row r="3016" spans="1:7">
      <c r="A3016" s="19" t="s">
        <v>7421</v>
      </c>
      <c r="B3016" s="19">
        <v>43.00282592</v>
      </c>
      <c r="C3016" s="19">
        <v>-1.553931651</v>
      </c>
      <c r="D3016" s="19">
        <v>0.411146837</v>
      </c>
      <c r="E3016" s="19">
        <v>-3.7795053</v>
      </c>
      <c r="F3016" s="19">
        <v>0.00015714</v>
      </c>
      <c r="G3016" s="19">
        <v>0.000656953</v>
      </c>
    </row>
    <row r="3017" spans="1:7">
      <c r="A3017" s="19" t="s">
        <v>7422</v>
      </c>
      <c r="B3017" s="19">
        <v>118.4963544</v>
      </c>
      <c r="C3017" s="19">
        <v>2.248628711</v>
      </c>
      <c r="D3017" s="19">
        <v>0.595037888</v>
      </c>
      <c r="E3017" s="19">
        <v>3.778967286</v>
      </c>
      <c r="F3017" s="19">
        <v>0.00015748</v>
      </c>
      <c r="G3017" s="19">
        <v>0.000658257</v>
      </c>
    </row>
    <row r="3018" spans="1:7">
      <c r="A3018" s="19" t="s">
        <v>7423</v>
      </c>
      <c r="B3018" s="19">
        <v>22.06798361</v>
      </c>
      <c r="C3018" s="19">
        <v>-4.743254787</v>
      </c>
      <c r="D3018" s="19">
        <v>1.255507436</v>
      </c>
      <c r="E3018" s="19">
        <v>-3.777958339</v>
      </c>
      <c r="F3018" s="19">
        <v>0.000158119</v>
      </c>
      <c r="G3018" s="19">
        <v>0.000660693</v>
      </c>
    </row>
    <row r="3019" spans="1:7">
      <c r="A3019" s="19" t="s">
        <v>7424</v>
      </c>
      <c r="B3019" s="19">
        <v>26.115031</v>
      </c>
      <c r="C3019" s="19">
        <v>4.497924539</v>
      </c>
      <c r="D3019" s="19">
        <v>1.19083658</v>
      </c>
      <c r="E3019" s="19">
        <v>3.777113177</v>
      </c>
      <c r="F3019" s="19">
        <v>0.000158657</v>
      </c>
      <c r="G3019" s="19">
        <v>0.00066282</v>
      </c>
    </row>
    <row r="3020" spans="1:7">
      <c r="A3020" s="19" t="s">
        <v>7425</v>
      </c>
      <c r="B3020" s="19">
        <v>76.69356218</v>
      </c>
      <c r="C3020" s="19">
        <v>-1.521161387</v>
      </c>
      <c r="D3020" s="19">
        <v>0.402849443</v>
      </c>
      <c r="E3020" s="19">
        <v>-3.776004688</v>
      </c>
      <c r="F3020" s="19">
        <v>0.000159364</v>
      </c>
      <c r="G3020" s="19">
        <v>0.000665419</v>
      </c>
    </row>
    <row r="3021" spans="1:7">
      <c r="A3021" s="19" t="s">
        <v>7426</v>
      </c>
      <c r="B3021" s="19">
        <v>39.16565574</v>
      </c>
      <c r="C3021" s="19">
        <v>2.628502211</v>
      </c>
      <c r="D3021" s="19">
        <v>0.696234678</v>
      </c>
      <c r="E3021" s="19">
        <v>3.775310671</v>
      </c>
      <c r="F3021" s="19">
        <v>0.000159808</v>
      </c>
      <c r="G3021" s="19">
        <v>0.000667036</v>
      </c>
    </row>
    <row r="3022" spans="1:7">
      <c r="A3022" s="19" t="s">
        <v>7427</v>
      </c>
      <c r="B3022" s="19">
        <v>18.21838725</v>
      </c>
      <c r="C3022" s="19">
        <v>3.364858967</v>
      </c>
      <c r="D3022" s="19">
        <v>0.892250201</v>
      </c>
      <c r="E3022" s="19">
        <v>3.771205612</v>
      </c>
      <c r="F3022" s="19">
        <v>0.000162461</v>
      </c>
      <c r="G3022" s="19">
        <v>0.000677745</v>
      </c>
    </row>
    <row r="3023" spans="1:7">
      <c r="A3023" s="19" t="s">
        <v>7428</v>
      </c>
      <c r="B3023" s="19">
        <v>28.75508064</v>
      </c>
      <c r="C3023" s="19">
        <v>-2.344307465</v>
      </c>
      <c r="D3023" s="19">
        <v>0.62199899</v>
      </c>
      <c r="E3023" s="19">
        <v>-3.768989183</v>
      </c>
      <c r="F3023" s="19">
        <v>0.00016391</v>
      </c>
      <c r="G3023" s="19">
        <v>0.000683425</v>
      </c>
    </row>
    <row r="3024" spans="1:7">
      <c r="A3024" s="19" t="s">
        <v>7429</v>
      </c>
      <c r="B3024" s="19">
        <v>104.7351995</v>
      </c>
      <c r="C3024" s="19">
        <v>-2.605545132</v>
      </c>
      <c r="D3024" s="19">
        <v>0.691537462</v>
      </c>
      <c r="E3024" s="19">
        <v>-3.767757028</v>
      </c>
      <c r="F3024" s="19">
        <v>0.000164721</v>
      </c>
      <c r="G3024" s="19">
        <v>0.00068644</v>
      </c>
    </row>
    <row r="3025" spans="1:7">
      <c r="A3025" s="19" t="s">
        <v>7430</v>
      </c>
      <c r="B3025" s="19">
        <v>18.9547502</v>
      </c>
      <c r="C3025" s="19">
        <v>3.863236135</v>
      </c>
      <c r="D3025" s="19">
        <v>1.02638703</v>
      </c>
      <c r="E3025" s="19">
        <v>3.763917529</v>
      </c>
      <c r="F3025" s="19">
        <v>0.000167272</v>
      </c>
      <c r="G3025" s="19">
        <v>0.000696328</v>
      </c>
    </row>
    <row r="3026" spans="1:7">
      <c r="A3026" s="19" t="s">
        <v>7431</v>
      </c>
      <c r="B3026" s="19">
        <v>5.670118569</v>
      </c>
      <c r="C3026" s="19">
        <v>-6.313759992</v>
      </c>
      <c r="D3026" s="19">
        <v>1.678882854</v>
      </c>
      <c r="E3026" s="19">
        <v>-3.760691211</v>
      </c>
      <c r="F3026" s="19">
        <v>0.000169444</v>
      </c>
      <c r="G3026" s="19">
        <v>0.000704119</v>
      </c>
    </row>
    <row r="3027" spans="1:7">
      <c r="A3027" s="19" t="s">
        <v>7432</v>
      </c>
      <c r="B3027" s="19">
        <v>39.34458856</v>
      </c>
      <c r="C3027" s="19">
        <v>1.659917124</v>
      </c>
      <c r="D3027" s="19">
        <v>0.441688773</v>
      </c>
      <c r="E3027" s="19">
        <v>3.758114819</v>
      </c>
      <c r="F3027" s="19">
        <v>0.000171198</v>
      </c>
      <c r="G3027" s="19">
        <v>0.000710399</v>
      </c>
    </row>
    <row r="3028" spans="1:7">
      <c r="A3028" s="19" t="s">
        <v>7433</v>
      </c>
      <c r="B3028" s="19">
        <v>26.72845322</v>
      </c>
      <c r="C3028" s="19">
        <v>3.216289978</v>
      </c>
      <c r="D3028" s="19">
        <v>0.8562437</v>
      </c>
      <c r="E3028" s="19">
        <v>3.756278706</v>
      </c>
      <c r="F3028" s="19">
        <v>0.000172459</v>
      </c>
      <c r="G3028" s="19">
        <v>0.000715122</v>
      </c>
    </row>
    <row r="3029" spans="1:7">
      <c r="A3029" s="19" t="s">
        <v>7434</v>
      </c>
      <c r="B3029" s="19">
        <v>86.16899904</v>
      </c>
      <c r="C3029" s="19">
        <v>-1.958389289</v>
      </c>
      <c r="D3029" s="19">
        <v>0.521625916</v>
      </c>
      <c r="E3029" s="19">
        <v>-3.754394155</v>
      </c>
      <c r="F3029" s="19">
        <v>0.000173761</v>
      </c>
      <c r="G3029" s="19">
        <v>0.000719758</v>
      </c>
    </row>
    <row r="3030" spans="1:7">
      <c r="A3030" s="19" t="s">
        <v>7435</v>
      </c>
      <c r="B3030" s="19">
        <v>52.18393972</v>
      </c>
      <c r="C3030" s="19">
        <v>-3.03930085</v>
      </c>
      <c r="D3030" s="19">
        <v>0.809599747</v>
      </c>
      <c r="E3030" s="19">
        <v>-3.754078309</v>
      </c>
      <c r="F3030" s="19">
        <v>0.00017398</v>
      </c>
      <c r="G3030" s="19">
        <v>0.00072046</v>
      </c>
    </row>
    <row r="3031" spans="1:7">
      <c r="A3031" s="19" t="s">
        <v>7436</v>
      </c>
      <c r="B3031" s="19">
        <v>9.720417668</v>
      </c>
      <c r="C3031" s="19">
        <v>-4.928546269</v>
      </c>
      <c r="D3031" s="19">
        <v>1.31293882</v>
      </c>
      <c r="E3031" s="19">
        <v>-3.753827819</v>
      </c>
      <c r="F3031" s="19">
        <v>0.000174155</v>
      </c>
      <c r="G3031" s="19">
        <v>0.000721005</v>
      </c>
    </row>
    <row r="3032" spans="1:7">
      <c r="A3032" s="19" t="s">
        <v>7437</v>
      </c>
      <c r="B3032" s="19">
        <v>5.991328338</v>
      </c>
      <c r="C3032" s="19">
        <v>-5.760162806</v>
      </c>
      <c r="D3032" s="19">
        <v>1.534575083</v>
      </c>
      <c r="E3032" s="19">
        <v>-3.753588123</v>
      </c>
      <c r="F3032" s="19">
        <v>0.000174321</v>
      </c>
      <c r="G3032" s="19">
        <v>0.000721451</v>
      </c>
    </row>
    <row r="3033" spans="1:7">
      <c r="A3033" s="19" t="s">
        <v>7438</v>
      </c>
      <c r="B3033" s="19">
        <v>12.63624423</v>
      </c>
      <c r="C3033" s="19">
        <v>-5.045665685</v>
      </c>
      <c r="D3033" s="19">
        <v>1.344304677</v>
      </c>
      <c r="E3033" s="19">
        <v>-3.753364673</v>
      </c>
      <c r="F3033" s="19">
        <v>0.000174477</v>
      </c>
      <c r="G3033" s="19">
        <v>0.000721833</v>
      </c>
    </row>
    <row r="3034" spans="1:7">
      <c r="A3034" s="19" t="s">
        <v>7439</v>
      </c>
      <c r="B3034" s="19">
        <v>42.98769468</v>
      </c>
      <c r="C3034" s="19">
        <v>-2.877559353</v>
      </c>
      <c r="D3034" s="19">
        <v>0.767137193</v>
      </c>
      <c r="E3034" s="19">
        <v>-3.751036161</v>
      </c>
      <c r="F3034" s="19">
        <v>0.000176105</v>
      </c>
      <c r="G3034" s="19">
        <v>0.000727923</v>
      </c>
    </row>
    <row r="3035" spans="1:7">
      <c r="A3035" s="19" t="s">
        <v>7440</v>
      </c>
      <c r="B3035" s="19">
        <v>4488.717707</v>
      </c>
      <c r="C3035" s="19">
        <v>-1.964946079</v>
      </c>
      <c r="D3035" s="19">
        <v>0.523951052</v>
      </c>
      <c r="E3035" s="19">
        <v>-3.750247417</v>
      </c>
      <c r="F3035" s="19">
        <v>0.00017666</v>
      </c>
      <c r="G3035" s="19">
        <v>0.000729958</v>
      </c>
    </row>
    <row r="3036" spans="1:7">
      <c r="A3036" s="19" t="s">
        <v>7441</v>
      </c>
      <c r="B3036" s="19">
        <v>58.89182237</v>
      </c>
      <c r="C3036" s="19">
        <v>-2.044212967</v>
      </c>
      <c r="D3036" s="19">
        <v>0.545103413</v>
      </c>
      <c r="E3036" s="19">
        <v>-3.750137901</v>
      </c>
      <c r="F3036" s="19">
        <v>0.000176737</v>
      </c>
      <c r="G3036" s="19">
        <v>0.000730149</v>
      </c>
    </row>
    <row r="3037" spans="1:7">
      <c r="A3037" s="19" t="s">
        <v>7442</v>
      </c>
      <c r="B3037" s="19">
        <v>31.94880736</v>
      </c>
      <c r="C3037" s="19">
        <v>-3.256106433</v>
      </c>
      <c r="D3037" s="19">
        <v>0.868451192</v>
      </c>
      <c r="E3037" s="19">
        <v>-3.749325767</v>
      </c>
      <c r="F3037" s="19">
        <v>0.000177311</v>
      </c>
      <c r="G3037" s="19">
        <v>0.000732259</v>
      </c>
    </row>
    <row r="3038" spans="1:7">
      <c r="A3038" s="19" t="s">
        <v>7443</v>
      </c>
      <c r="B3038" s="19">
        <v>40.38719733</v>
      </c>
      <c r="C3038" s="19">
        <v>-2.735328802</v>
      </c>
      <c r="D3038" s="19">
        <v>0.729843215</v>
      </c>
      <c r="E3038" s="19">
        <v>-3.747830692</v>
      </c>
      <c r="F3038" s="19">
        <v>0.000178371</v>
      </c>
      <c r="G3038" s="19">
        <v>0.000736376</v>
      </c>
    </row>
    <row r="3039" spans="1:7">
      <c r="A3039" s="19" t="s">
        <v>7444</v>
      </c>
      <c r="B3039" s="19">
        <v>29.13989541</v>
      </c>
      <c r="C3039" s="19">
        <v>-3.037663049</v>
      </c>
      <c r="D3039" s="19">
        <v>0.810717405</v>
      </c>
      <c r="E3039" s="19">
        <v>-3.746882734</v>
      </c>
      <c r="F3039" s="19">
        <v>0.000179046</v>
      </c>
      <c r="G3039" s="19">
        <v>0.000738643</v>
      </c>
    </row>
    <row r="3040" spans="1:7">
      <c r="A3040" s="19" t="s">
        <v>7445</v>
      </c>
      <c r="B3040" s="19">
        <v>14.39345068</v>
      </c>
      <c r="C3040" s="19">
        <v>-4.657851244</v>
      </c>
      <c r="D3040" s="19">
        <v>1.243121574</v>
      </c>
      <c r="E3040" s="19">
        <v>-3.74689921</v>
      </c>
      <c r="F3040" s="19">
        <v>0.000179034</v>
      </c>
      <c r="G3040" s="19">
        <v>0.000738643</v>
      </c>
    </row>
    <row r="3041" spans="1:7">
      <c r="A3041" s="19" t="s">
        <v>7446</v>
      </c>
      <c r="B3041" s="19">
        <v>50.3381265</v>
      </c>
      <c r="C3041" s="19">
        <v>-2.732483385</v>
      </c>
      <c r="D3041" s="19">
        <v>0.729864171</v>
      </c>
      <c r="E3041" s="19">
        <v>-3.743824525</v>
      </c>
      <c r="F3041" s="19">
        <v>0.00018124</v>
      </c>
      <c r="G3041" s="19">
        <v>0.000747432</v>
      </c>
    </row>
    <row r="3042" spans="1:7">
      <c r="A3042" s="19" t="s">
        <v>7447</v>
      </c>
      <c r="B3042" s="19">
        <v>5.838353402</v>
      </c>
      <c r="C3042" s="19">
        <v>-6.236567356</v>
      </c>
      <c r="D3042" s="19">
        <v>1.666283597</v>
      </c>
      <c r="E3042" s="19">
        <v>-3.742800665</v>
      </c>
      <c r="F3042" s="19">
        <v>0.000181981</v>
      </c>
      <c r="G3042" s="19">
        <v>0.000750089</v>
      </c>
    </row>
    <row r="3043" spans="1:7">
      <c r="A3043" s="19" t="s">
        <v>7448</v>
      </c>
      <c r="B3043" s="19">
        <v>40.78666787</v>
      </c>
      <c r="C3043" s="19">
        <v>1.875580433</v>
      </c>
      <c r="D3043" s="19">
        <v>0.501174872</v>
      </c>
      <c r="E3043" s="19">
        <v>3.742367263</v>
      </c>
      <c r="F3043" s="19">
        <v>0.000182295</v>
      </c>
      <c r="G3043" s="19">
        <v>0.000751252</v>
      </c>
    </row>
    <row r="3044" spans="1:7">
      <c r="A3044" s="19" t="s">
        <v>7449</v>
      </c>
      <c r="B3044" s="19">
        <v>151.2373657</v>
      </c>
      <c r="C3044" s="19">
        <v>-5.703994051</v>
      </c>
      <c r="D3044" s="19">
        <v>1.524255958</v>
      </c>
      <c r="E3044" s="19">
        <v>-3.74214975</v>
      </c>
      <c r="F3044" s="19">
        <v>0.000182453</v>
      </c>
      <c r="G3044" s="19">
        <v>0.000751771</v>
      </c>
    </row>
    <row r="3045" spans="1:7">
      <c r="A3045" s="19" t="s">
        <v>7450</v>
      </c>
      <c r="B3045" s="19">
        <v>93.00896529</v>
      </c>
      <c r="C3045" s="19">
        <v>-5.021464825</v>
      </c>
      <c r="D3045" s="19">
        <v>1.342010194</v>
      </c>
      <c r="E3045" s="19">
        <v>-3.741748646</v>
      </c>
      <c r="F3045" s="19">
        <v>0.000182744</v>
      </c>
      <c r="G3045" s="19">
        <v>0.000752575</v>
      </c>
    </row>
    <row r="3046" spans="1:7">
      <c r="A3046" s="19" t="s">
        <v>7451</v>
      </c>
      <c r="B3046" s="19">
        <v>556.7923364</v>
      </c>
      <c r="C3046" s="19">
        <v>-1.529953214</v>
      </c>
      <c r="D3046" s="19">
        <v>0.408995811</v>
      </c>
      <c r="E3046" s="19">
        <v>-3.740755218</v>
      </c>
      <c r="F3046" s="19">
        <v>0.000183468</v>
      </c>
      <c r="G3046" s="19">
        <v>0.000755157</v>
      </c>
    </row>
    <row r="3047" spans="1:7">
      <c r="A3047" s="19" t="s">
        <v>7452</v>
      </c>
      <c r="B3047" s="19">
        <v>16.69238528</v>
      </c>
      <c r="C3047" s="19">
        <v>-4.650876333</v>
      </c>
      <c r="D3047" s="19">
        <v>1.244811046</v>
      </c>
      <c r="E3047" s="19">
        <v>-3.736210687</v>
      </c>
      <c r="F3047" s="19">
        <v>0.000186814</v>
      </c>
      <c r="G3047" s="19">
        <v>0.00076785</v>
      </c>
    </row>
    <row r="3048" spans="1:7">
      <c r="A3048" s="19" t="s">
        <v>7453</v>
      </c>
      <c r="B3048" s="19">
        <v>11.47274431</v>
      </c>
      <c r="C3048" s="19">
        <v>3.921043675</v>
      </c>
      <c r="D3048" s="19">
        <v>1.049802829</v>
      </c>
      <c r="E3048" s="19">
        <v>3.73502868</v>
      </c>
      <c r="F3048" s="19">
        <v>0.000187694</v>
      </c>
      <c r="G3048" s="19">
        <v>0.000771195</v>
      </c>
    </row>
    <row r="3049" spans="1:7">
      <c r="A3049" s="19" t="s">
        <v>7454</v>
      </c>
      <c r="B3049" s="19">
        <v>47.97595755</v>
      </c>
      <c r="C3049" s="19">
        <v>1.967868963</v>
      </c>
      <c r="D3049" s="19">
        <v>0.527288879</v>
      </c>
      <c r="E3049" s="19">
        <v>3.732050951</v>
      </c>
      <c r="F3049" s="19">
        <v>0.000189927</v>
      </c>
      <c r="G3049" s="19">
        <v>0.000779277</v>
      </c>
    </row>
    <row r="3050" spans="1:7">
      <c r="A3050" s="19" t="s">
        <v>7455</v>
      </c>
      <c r="B3050" s="19">
        <v>14.1755674</v>
      </c>
      <c r="C3050" s="19">
        <v>-5.619113097</v>
      </c>
      <c r="D3050" s="19">
        <v>1.505957967</v>
      </c>
      <c r="E3050" s="19">
        <v>-3.731254936</v>
      </c>
      <c r="F3050" s="19">
        <v>0.000190528</v>
      </c>
      <c r="G3050" s="19">
        <v>0.000781333</v>
      </c>
    </row>
    <row r="3051" spans="1:7">
      <c r="A3051" s="19" t="s">
        <v>7456</v>
      </c>
      <c r="B3051" s="19">
        <v>73.28179038</v>
      </c>
      <c r="C3051" s="19">
        <v>-1.707697238</v>
      </c>
      <c r="D3051" s="19">
        <v>0.457976492</v>
      </c>
      <c r="E3051" s="19">
        <v>-3.728787977</v>
      </c>
      <c r="F3051" s="19">
        <v>0.000192403</v>
      </c>
      <c r="G3051" s="19">
        <v>0.000788633</v>
      </c>
    </row>
    <row r="3052" spans="1:7">
      <c r="A3052" s="19" t="s">
        <v>7457</v>
      </c>
      <c r="B3052" s="19">
        <v>22.81108106</v>
      </c>
      <c r="C3052" s="19">
        <v>-4.775557861</v>
      </c>
      <c r="D3052" s="19">
        <v>1.280893322</v>
      </c>
      <c r="E3052" s="19">
        <v>-3.728302569</v>
      </c>
      <c r="F3052" s="19">
        <v>0.000192774</v>
      </c>
      <c r="G3052" s="19">
        <v>0.00078985</v>
      </c>
    </row>
    <row r="3053" spans="1:7">
      <c r="A3053" s="19" t="s">
        <v>7458</v>
      </c>
      <c r="B3053" s="19">
        <v>22.55876221</v>
      </c>
      <c r="C3053" s="19">
        <v>-4.106201594</v>
      </c>
      <c r="D3053" s="19">
        <v>1.101767704</v>
      </c>
      <c r="E3053" s="19">
        <v>-3.726921364</v>
      </c>
      <c r="F3053" s="19">
        <v>0.000193833</v>
      </c>
      <c r="G3053" s="19">
        <v>0.000793808</v>
      </c>
    </row>
    <row r="3054" spans="1:7">
      <c r="A3054" s="19" t="s">
        <v>7459</v>
      </c>
      <c r="B3054" s="19">
        <v>45.16396538</v>
      </c>
      <c r="C3054" s="19">
        <v>1.952034795</v>
      </c>
      <c r="D3054" s="19">
        <v>0.523827003</v>
      </c>
      <c r="E3054" s="19">
        <v>3.72648753</v>
      </c>
      <c r="F3054" s="19">
        <v>0.000194167</v>
      </c>
      <c r="G3054" s="19">
        <v>0.000794861</v>
      </c>
    </row>
    <row r="3055" spans="1:7">
      <c r="A3055" s="19" t="s">
        <v>7460</v>
      </c>
      <c r="B3055" s="19">
        <v>8.771123722</v>
      </c>
      <c r="C3055" s="19">
        <v>4.118466267</v>
      </c>
      <c r="D3055" s="19">
        <v>1.105244027</v>
      </c>
      <c r="E3055" s="19">
        <v>3.726295882</v>
      </c>
      <c r="F3055" s="19">
        <v>0.000194314</v>
      </c>
      <c r="G3055" s="19">
        <v>0.000795327</v>
      </c>
    </row>
    <row r="3056" spans="1:7">
      <c r="A3056" s="19" t="s">
        <v>7461</v>
      </c>
      <c r="B3056" s="19">
        <v>5.723237455</v>
      </c>
      <c r="C3056" s="19">
        <v>-6.250828543</v>
      </c>
      <c r="D3056" s="19">
        <v>1.678379228</v>
      </c>
      <c r="E3056" s="19">
        <v>-3.7243243</v>
      </c>
      <c r="F3056" s="19">
        <v>0.000195839</v>
      </c>
      <c r="G3056" s="19">
        <v>0.000801287</v>
      </c>
    </row>
    <row r="3057" spans="1:7">
      <c r="A3057" s="19" t="s">
        <v>7462</v>
      </c>
      <c r="B3057" s="19">
        <v>39.93773107</v>
      </c>
      <c r="C3057" s="19">
        <v>-3.36605426</v>
      </c>
      <c r="D3057" s="19">
        <v>0.904470529</v>
      </c>
      <c r="E3057" s="19">
        <v>-3.721574284</v>
      </c>
      <c r="F3057" s="19">
        <v>0.000197985</v>
      </c>
      <c r="G3057" s="19">
        <v>0.000809642</v>
      </c>
    </row>
    <row r="3058" spans="1:7">
      <c r="A3058" s="19" t="s">
        <v>7463</v>
      </c>
      <c r="B3058" s="19">
        <v>7.637719122</v>
      </c>
      <c r="C3058" s="19">
        <v>-6.568543088</v>
      </c>
      <c r="D3058" s="19">
        <v>1.765496714</v>
      </c>
      <c r="E3058" s="19">
        <v>-3.720507115</v>
      </c>
      <c r="F3058" s="19">
        <v>0.000198823</v>
      </c>
      <c r="G3058" s="19">
        <v>0.000812787</v>
      </c>
    </row>
    <row r="3059" spans="1:7">
      <c r="A3059" s="19" t="s">
        <v>7464</v>
      </c>
      <c r="B3059" s="19">
        <v>36.68331327</v>
      </c>
      <c r="C3059" s="19">
        <v>-3.860547197</v>
      </c>
      <c r="D3059" s="19">
        <v>1.038083958</v>
      </c>
      <c r="E3059" s="19">
        <v>-3.718916149</v>
      </c>
      <c r="F3059" s="19">
        <v>0.000200079</v>
      </c>
      <c r="G3059" s="19">
        <v>0.000817637</v>
      </c>
    </row>
    <row r="3060" spans="1:7">
      <c r="A3060" s="19" t="s">
        <v>7465</v>
      </c>
      <c r="B3060" s="19">
        <v>11.51999234</v>
      </c>
      <c r="C3060" s="19">
        <v>-5.47441585</v>
      </c>
      <c r="D3060" s="19">
        <v>1.472255767</v>
      </c>
      <c r="E3060" s="19">
        <v>-3.71838642</v>
      </c>
      <c r="F3060" s="19">
        <v>0.000200499</v>
      </c>
      <c r="G3060" s="19">
        <v>0.000818924</v>
      </c>
    </row>
    <row r="3061" spans="1:7">
      <c r="A3061" s="19" t="s">
        <v>7466</v>
      </c>
      <c r="B3061" s="19">
        <v>9.502832277</v>
      </c>
      <c r="C3061" s="19">
        <v>5.132355957</v>
      </c>
      <c r="D3061" s="19">
        <v>1.380307874</v>
      </c>
      <c r="E3061" s="19">
        <v>3.718268984</v>
      </c>
      <c r="F3061" s="19">
        <v>0.000200593</v>
      </c>
      <c r="G3061" s="19">
        <v>0.000819162</v>
      </c>
    </row>
    <row r="3062" spans="1:7">
      <c r="A3062" s="19" t="s">
        <v>7467</v>
      </c>
      <c r="B3062" s="19">
        <v>23.72569591</v>
      </c>
      <c r="C3062" s="19">
        <v>-4.298468582</v>
      </c>
      <c r="D3062" s="19">
        <v>1.156393168</v>
      </c>
      <c r="E3062" s="19">
        <v>-3.71713419</v>
      </c>
      <c r="F3062" s="19">
        <v>0.000201495</v>
      </c>
      <c r="G3062" s="19">
        <v>0.000822562</v>
      </c>
    </row>
    <row r="3063" spans="1:7">
      <c r="A3063" s="19" t="s">
        <v>7468</v>
      </c>
      <c r="B3063" s="19">
        <v>90.46210476</v>
      </c>
      <c r="C3063" s="19">
        <v>-1.937075722</v>
      </c>
      <c r="D3063" s="19">
        <v>0.521369787</v>
      </c>
      <c r="E3063" s="19">
        <v>-3.715358602</v>
      </c>
      <c r="F3063" s="19">
        <v>0.000202916</v>
      </c>
      <c r="G3063" s="19">
        <v>0.000828216</v>
      </c>
    </row>
    <row r="3064" spans="1:7">
      <c r="A3064" s="19" t="s">
        <v>7469</v>
      </c>
      <c r="B3064" s="19">
        <v>37.98614089</v>
      </c>
      <c r="C3064" s="19">
        <v>-3.457454443</v>
      </c>
      <c r="D3064" s="19">
        <v>0.930602735</v>
      </c>
      <c r="E3064" s="19">
        <v>-3.715285067</v>
      </c>
      <c r="F3064" s="19">
        <v>0.000202975</v>
      </c>
      <c r="G3064" s="19">
        <v>0.000828312</v>
      </c>
    </row>
    <row r="3065" spans="1:7">
      <c r="A3065" s="19" t="s">
        <v>7470</v>
      </c>
      <c r="B3065" s="19">
        <v>25.9818345</v>
      </c>
      <c r="C3065" s="19">
        <v>3.699110972</v>
      </c>
      <c r="D3065" s="19">
        <v>0.995864451</v>
      </c>
      <c r="E3065" s="19">
        <v>3.714472353</v>
      </c>
      <c r="F3065" s="19">
        <v>0.000203628</v>
      </c>
      <c r="G3065" s="19">
        <v>0.000830545</v>
      </c>
    </row>
    <row r="3066" spans="1:7">
      <c r="A3066" s="19" t="s">
        <v>7471</v>
      </c>
      <c r="B3066" s="19">
        <v>43.73820284</v>
      </c>
      <c r="C3066" s="19">
        <v>-2.35339374</v>
      </c>
      <c r="D3066" s="19">
        <v>0.633692865</v>
      </c>
      <c r="E3066" s="19">
        <v>-3.713776612</v>
      </c>
      <c r="F3066" s="19">
        <v>0.000204189</v>
      </c>
      <c r="G3066" s="19">
        <v>0.000832397</v>
      </c>
    </row>
    <row r="3067" spans="1:7">
      <c r="A3067" s="19" t="s">
        <v>7472</v>
      </c>
      <c r="B3067" s="19">
        <v>54.44833613</v>
      </c>
      <c r="C3067" s="19">
        <v>-3.169518365</v>
      </c>
      <c r="D3067" s="19">
        <v>0.853527186</v>
      </c>
      <c r="E3067" s="19">
        <v>-3.71343575</v>
      </c>
      <c r="F3067" s="19">
        <v>0.000204464</v>
      </c>
      <c r="G3067" s="19">
        <v>0.000833375</v>
      </c>
    </row>
    <row r="3068" spans="1:7">
      <c r="A3068" s="19" t="s">
        <v>7473</v>
      </c>
      <c r="B3068" s="19">
        <v>50.71006318</v>
      </c>
      <c r="C3068" s="19">
        <v>-2.588444498</v>
      </c>
      <c r="D3068" s="19">
        <v>0.697082054</v>
      </c>
      <c r="E3068" s="19">
        <v>-3.713256541</v>
      </c>
      <c r="F3068" s="19">
        <v>0.000204609</v>
      </c>
      <c r="G3068" s="19">
        <v>0.00083382</v>
      </c>
    </row>
    <row r="3069" spans="1:7">
      <c r="A3069" s="19" t="s">
        <v>7474</v>
      </c>
      <c r="B3069" s="19">
        <v>83.50991902</v>
      </c>
      <c r="C3069" s="19">
        <v>-5.554176527</v>
      </c>
      <c r="D3069" s="19">
        <v>1.496968644</v>
      </c>
      <c r="E3069" s="19">
        <v>-3.710282476</v>
      </c>
      <c r="F3069" s="19">
        <v>0.000207028</v>
      </c>
      <c r="G3069" s="19">
        <v>0.000842651</v>
      </c>
    </row>
    <row r="3070" spans="1:7">
      <c r="A3070" s="19" t="s">
        <v>7475</v>
      </c>
      <c r="B3070" s="19">
        <v>32.78608948</v>
      </c>
      <c r="C3070" s="19">
        <v>-3.188478734</v>
      </c>
      <c r="D3070" s="19">
        <v>0.859652876</v>
      </c>
      <c r="E3070" s="19">
        <v>-3.709030495</v>
      </c>
      <c r="F3070" s="19">
        <v>0.000208054</v>
      </c>
      <c r="G3070" s="19">
        <v>0.000846681</v>
      </c>
    </row>
    <row r="3071" spans="1:7">
      <c r="A3071" s="19" t="s">
        <v>7476</v>
      </c>
      <c r="B3071" s="19">
        <v>30.83037152</v>
      </c>
      <c r="C3071" s="19">
        <v>-4.097144672</v>
      </c>
      <c r="D3071" s="19">
        <v>1.104889768</v>
      </c>
      <c r="E3071" s="19">
        <v>-3.708193151</v>
      </c>
      <c r="F3071" s="19">
        <v>0.000208743</v>
      </c>
      <c r="G3071" s="19">
        <v>0.000848747</v>
      </c>
    </row>
    <row r="3072" spans="1:7">
      <c r="A3072" s="19" t="s">
        <v>7477</v>
      </c>
      <c r="B3072" s="19">
        <v>86.41779914</v>
      </c>
      <c r="C3072" s="19">
        <v>1.605532976</v>
      </c>
      <c r="D3072" s="19">
        <v>0.43326684</v>
      </c>
      <c r="E3072" s="19">
        <v>3.705644717</v>
      </c>
      <c r="F3072" s="19">
        <v>0.000210854</v>
      </c>
      <c r="G3072" s="19">
        <v>0.000856733</v>
      </c>
    </row>
    <row r="3073" spans="1:7">
      <c r="A3073" s="19" t="s">
        <v>7478</v>
      </c>
      <c r="B3073" s="19">
        <v>12.86082789</v>
      </c>
      <c r="C3073" s="19">
        <v>-5.016088366</v>
      </c>
      <c r="D3073" s="19">
        <v>1.354574118</v>
      </c>
      <c r="E3073" s="19">
        <v>-3.703074123</v>
      </c>
      <c r="F3073" s="19">
        <v>0.000213003</v>
      </c>
      <c r="G3073" s="19">
        <v>0.000864564</v>
      </c>
    </row>
    <row r="3074" spans="1:7">
      <c r="A3074" s="19" t="s">
        <v>7479</v>
      </c>
      <c r="B3074" s="19">
        <v>32.28776538</v>
      </c>
      <c r="C3074" s="19">
        <v>-2.872464981</v>
      </c>
      <c r="D3074" s="19">
        <v>0.775791529</v>
      </c>
      <c r="E3074" s="19">
        <v>-3.702624833</v>
      </c>
      <c r="F3074" s="19">
        <v>0.00021338</v>
      </c>
      <c r="G3074" s="19">
        <v>0.000865947</v>
      </c>
    </row>
    <row r="3075" spans="1:7">
      <c r="A3075" s="19" t="s">
        <v>7480</v>
      </c>
      <c r="B3075" s="19">
        <v>20.79381405</v>
      </c>
      <c r="C3075" s="19">
        <v>-4.861945922</v>
      </c>
      <c r="D3075" s="19">
        <v>1.313161001</v>
      </c>
      <c r="E3075" s="19">
        <v>-3.702475109</v>
      </c>
      <c r="F3075" s="19">
        <v>0.000213506</v>
      </c>
      <c r="G3075" s="19">
        <v>0.000866308</v>
      </c>
    </row>
    <row r="3076" spans="1:7">
      <c r="A3076" s="19" t="s">
        <v>7481</v>
      </c>
      <c r="B3076" s="19">
        <v>183.8098146</v>
      </c>
      <c r="C3076" s="19">
        <v>1.977285837</v>
      </c>
      <c r="D3076" s="19">
        <v>0.534173644</v>
      </c>
      <c r="E3076" s="19">
        <v>3.701578801</v>
      </c>
      <c r="F3076" s="19">
        <v>0.000214262</v>
      </c>
      <c r="G3076" s="19">
        <v>0.000869073</v>
      </c>
    </row>
    <row r="3077" spans="1:7">
      <c r="A3077" s="19" t="s">
        <v>7482</v>
      </c>
      <c r="B3077" s="19">
        <v>7.992193085</v>
      </c>
      <c r="C3077" s="19">
        <v>-6.760336529</v>
      </c>
      <c r="D3077" s="19">
        <v>1.826549945</v>
      </c>
      <c r="E3077" s="19">
        <v>-3.701150656</v>
      </c>
      <c r="F3077" s="19">
        <v>0.000214624</v>
      </c>
      <c r="G3077" s="19">
        <v>0.00087024</v>
      </c>
    </row>
    <row r="3078" spans="1:7">
      <c r="A3078" s="19" t="s">
        <v>7483</v>
      </c>
      <c r="B3078" s="19">
        <v>27.18358102</v>
      </c>
      <c r="C3078" s="19">
        <v>-2.968953371</v>
      </c>
      <c r="D3078" s="19">
        <v>0.802257997</v>
      </c>
      <c r="E3078" s="19">
        <v>-3.700746371</v>
      </c>
      <c r="F3078" s="19">
        <v>0.000214966</v>
      </c>
      <c r="G3078" s="19">
        <v>0.000871326</v>
      </c>
    </row>
    <row r="3079" spans="1:7">
      <c r="A3079" s="19" t="s">
        <v>7484</v>
      </c>
      <c r="B3079" s="19">
        <v>6.443249745</v>
      </c>
      <c r="C3079" s="19">
        <v>-6.486354055</v>
      </c>
      <c r="D3079" s="19">
        <v>1.753005588</v>
      </c>
      <c r="E3079" s="19">
        <v>-3.700133132</v>
      </c>
      <c r="F3079" s="19">
        <v>0.000215486</v>
      </c>
      <c r="G3079" s="19">
        <v>0.000872981</v>
      </c>
    </row>
    <row r="3080" spans="1:7">
      <c r="A3080" s="19" t="s">
        <v>7485</v>
      </c>
      <c r="B3080" s="19">
        <v>34.55171322</v>
      </c>
      <c r="C3080" s="19">
        <v>-1.961353105</v>
      </c>
      <c r="D3080" s="19">
        <v>0.530309361</v>
      </c>
      <c r="E3080" s="19">
        <v>-3.698507416</v>
      </c>
      <c r="F3080" s="19">
        <v>0.000216871</v>
      </c>
      <c r="G3080" s="19">
        <v>0.000878438</v>
      </c>
    </row>
    <row r="3081" spans="1:7">
      <c r="A3081" s="19" t="s">
        <v>7486</v>
      </c>
      <c r="B3081" s="19">
        <v>93.34464303</v>
      </c>
      <c r="C3081" s="19">
        <v>2.046544513</v>
      </c>
      <c r="D3081" s="19">
        <v>0.553622746</v>
      </c>
      <c r="E3081" s="19">
        <v>3.696640946</v>
      </c>
      <c r="F3081" s="19">
        <v>0.000218471</v>
      </c>
      <c r="G3081" s="19">
        <v>0.000884158</v>
      </c>
    </row>
    <row r="3082" spans="1:7">
      <c r="A3082" s="19" t="s">
        <v>7487</v>
      </c>
      <c r="B3082" s="19">
        <v>29.43776032</v>
      </c>
      <c r="C3082" s="19">
        <v>-3.465087407</v>
      </c>
      <c r="D3082" s="19">
        <v>0.937386367</v>
      </c>
      <c r="E3082" s="19">
        <v>-3.696541285</v>
      </c>
      <c r="F3082" s="19">
        <v>0.000218557</v>
      </c>
      <c r="G3082" s="19">
        <v>0.000884196</v>
      </c>
    </row>
    <row r="3083" spans="1:7">
      <c r="A3083" s="19" t="s">
        <v>7488</v>
      </c>
      <c r="B3083" s="19">
        <v>41.67018462</v>
      </c>
      <c r="C3083" s="19">
        <v>-2.555004445</v>
      </c>
      <c r="D3083" s="19">
        <v>0.691537814</v>
      </c>
      <c r="E3083" s="19">
        <v>-3.69467062</v>
      </c>
      <c r="F3083" s="19">
        <v>0.000220172</v>
      </c>
      <c r="G3083" s="19">
        <v>0.000890577</v>
      </c>
    </row>
    <row r="3084" spans="1:7">
      <c r="A3084" s="19" t="s">
        <v>7489</v>
      </c>
      <c r="B3084" s="19">
        <v>117.6132591</v>
      </c>
      <c r="C3084" s="19">
        <v>-1.733087374</v>
      </c>
      <c r="D3084" s="19">
        <v>0.469507447</v>
      </c>
      <c r="E3084" s="19">
        <v>-3.691288361</v>
      </c>
      <c r="F3084" s="19">
        <v>0.000223121</v>
      </c>
      <c r="G3084" s="19">
        <v>0.000901882</v>
      </c>
    </row>
    <row r="3085" spans="1:7">
      <c r="A3085" s="19" t="s">
        <v>7490</v>
      </c>
      <c r="B3085" s="19">
        <v>26.53940443</v>
      </c>
      <c r="C3085" s="19">
        <v>-2.34411786</v>
      </c>
      <c r="D3085" s="19">
        <v>0.635617116</v>
      </c>
      <c r="E3085" s="19">
        <v>-3.687940113</v>
      </c>
      <c r="F3085" s="19">
        <v>0.000226077</v>
      </c>
      <c r="G3085" s="19">
        <v>0.000913199</v>
      </c>
    </row>
    <row r="3086" spans="1:7">
      <c r="A3086" s="19" t="s">
        <v>7491</v>
      </c>
      <c r="B3086" s="19">
        <v>55.99961675</v>
      </c>
      <c r="C3086" s="19">
        <v>-2.655503508</v>
      </c>
      <c r="D3086" s="19">
        <v>0.72008785</v>
      </c>
      <c r="E3086" s="19">
        <v>-3.687749359</v>
      </c>
      <c r="F3086" s="19">
        <v>0.000226246</v>
      </c>
      <c r="G3086" s="19">
        <v>0.000913434</v>
      </c>
    </row>
    <row r="3087" spans="1:7">
      <c r="A3087" s="19" t="s">
        <v>7492</v>
      </c>
      <c r="B3087" s="19">
        <v>100.080617</v>
      </c>
      <c r="C3087" s="19">
        <v>-2.480968047</v>
      </c>
      <c r="D3087" s="19">
        <v>0.672845831</v>
      </c>
      <c r="E3087" s="19">
        <v>-3.687275647</v>
      </c>
      <c r="F3087" s="19">
        <v>0.000226668</v>
      </c>
      <c r="G3087" s="19">
        <v>0.000914955</v>
      </c>
    </row>
    <row r="3088" spans="1:7">
      <c r="A3088" s="19" t="s">
        <v>7493</v>
      </c>
      <c r="B3088" s="19">
        <v>22.16190937</v>
      </c>
      <c r="C3088" s="19">
        <v>-4.342974521</v>
      </c>
      <c r="D3088" s="19">
        <v>1.177867461</v>
      </c>
      <c r="E3088" s="19">
        <v>-3.687150436</v>
      </c>
      <c r="F3088" s="19">
        <v>0.000226779</v>
      </c>
      <c r="G3088" s="19">
        <v>0.000915247</v>
      </c>
    </row>
    <row r="3089" spans="1:7">
      <c r="A3089" s="19" t="s">
        <v>7494</v>
      </c>
      <c r="B3089" s="19">
        <v>28.21926075</v>
      </c>
      <c r="C3089" s="19">
        <v>-4.486540688</v>
      </c>
      <c r="D3089" s="19">
        <v>1.217054924</v>
      </c>
      <c r="E3089" s="19">
        <v>-3.686391303</v>
      </c>
      <c r="F3089" s="19">
        <v>0.000227457</v>
      </c>
      <c r="G3089" s="19">
        <v>0.000917664</v>
      </c>
    </row>
    <row r="3090" spans="1:7">
      <c r="A3090" s="19" t="s">
        <v>7495</v>
      </c>
      <c r="B3090" s="19">
        <v>66.16742274</v>
      </c>
      <c r="C3090" s="19">
        <v>-2.772678079</v>
      </c>
      <c r="D3090" s="19">
        <v>0.75222261</v>
      </c>
      <c r="E3090" s="19">
        <v>-3.685980773</v>
      </c>
      <c r="F3090" s="19">
        <v>0.000227824</v>
      </c>
      <c r="G3090" s="19">
        <v>0.000918986</v>
      </c>
    </row>
    <row r="3091" spans="1:7">
      <c r="A3091" s="19" t="s">
        <v>7496</v>
      </c>
      <c r="B3091" s="19">
        <v>66.64106647</v>
      </c>
      <c r="C3091" s="19">
        <v>-1.698934911</v>
      </c>
      <c r="D3091" s="19">
        <v>0.460961389</v>
      </c>
      <c r="E3091" s="19">
        <v>-3.685633876</v>
      </c>
      <c r="F3091" s="19">
        <v>0.000228134</v>
      </c>
      <c r="G3091" s="19">
        <v>0.000919922</v>
      </c>
    </row>
    <row r="3092" spans="1:7">
      <c r="A3092" s="19" t="s">
        <v>7497</v>
      </c>
      <c r="B3092" s="19">
        <v>43.38196671</v>
      </c>
      <c r="C3092" s="19">
        <v>-2.936796028</v>
      </c>
      <c r="D3092" s="19">
        <v>0.796964641</v>
      </c>
      <c r="E3092" s="19">
        <v>-3.684976567</v>
      </c>
      <c r="F3092" s="19">
        <v>0.000228724</v>
      </c>
      <c r="G3092" s="19">
        <v>0.000922141</v>
      </c>
    </row>
    <row r="3093" spans="1:7">
      <c r="A3093" s="19" t="s">
        <v>7498</v>
      </c>
      <c r="B3093" s="19">
        <v>157.6493881</v>
      </c>
      <c r="C3093" s="19">
        <v>1.564855777</v>
      </c>
      <c r="D3093" s="19">
        <v>0.424713025</v>
      </c>
      <c r="E3093" s="19">
        <v>3.684501498</v>
      </c>
      <c r="F3093" s="19">
        <v>0.000229151</v>
      </c>
      <c r="G3093" s="19">
        <v>0.000923703</v>
      </c>
    </row>
    <row r="3094" spans="1:7">
      <c r="A3094" s="19" t="s">
        <v>7499</v>
      </c>
      <c r="B3094" s="19">
        <v>5.626089645</v>
      </c>
      <c r="C3094" s="19">
        <v>-6.108552095</v>
      </c>
      <c r="D3094" s="19">
        <v>1.65810486</v>
      </c>
      <c r="E3094" s="19">
        <v>-3.684056566</v>
      </c>
      <c r="F3094" s="19">
        <v>0.000229551</v>
      </c>
      <c r="G3094" s="19">
        <v>0.000925</v>
      </c>
    </row>
    <row r="3095" spans="1:7">
      <c r="A3095" s="19" t="s">
        <v>7500</v>
      </c>
      <c r="B3095" s="19">
        <v>110.9950506</v>
      </c>
      <c r="C3095" s="19">
        <v>1.579012906</v>
      </c>
      <c r="D3095" s="19">
        <v>0.429069924</v>
      </c>
      <c r="E3095" s="19">
        <v>3.680082933</v>
      </c>
      <c r="F3095" s="19">
        <v>0.000233158</v>
      </c>
      <c r="G3095" s="19">
        <v>0.00093792</v>
      </c>
    </row>
    <row r="3096" spans="1:7">
      <c r="A3096" s="19" t="s">
        <v>7501</v>
      </c>
      <c r="B3096" s="19">
        <v>31.37854286</v>
      </c>
      <c r="C3096" s="19">
        <v>-3.558436613</v>
      </c>
      <c r="D3096" s="19">
        <v>0.966939543</v>
      </c>
      <c r="E3096" s="19">
        <v>-3.680102482</v>
      </c>
      <c r="F3096" s="19">
        <v>0.00023314</v>
      </c>
      <c r="G3096" s="19">
        <v>0.00093792</v>
      </c>
    </row>
    <row r="3097" spans="1:7">
      <c r="A3097" s="19" t="s">
        <v>7502</v>
      </c>
      <c r="B3097" s="19">
        <v>13.97211718</v>
      </c>
      <c r="C3097" s="19">
        <v>4.296492501</v>
      </c>
      <c r="D3097" s="19">
        <v>1.167635605</v>
      </c>
      <c r="E3097" s="19">
        <v>3.67965184</v>
      </c>
      <c r="F3097" s="19">
        <v>0.000233553</v>
      </c>
      <c r="G3097" s="19">
        <v>0.000939184</v>
      </c>
    </row>
    <row r="3098" spans="1:7">
      <c r="A3098" s="19" t="s">
        <v>7503</v>
      </c>
      <c r="B3098" s="19">
        <v>49.23905509</v>
      </c>
      <c r="C3098" s="19">
        <v>-2.920185826</v>
      </c>
      <c r="D3098" s="19">
        <v>0.793966922</v>
      </c>
      <c r="E3098" s="19">
        <v>-3.677969128</v>
      </c>
      <c r="F3098" s="19">
        <v>0.000235098</v>
      </c>
      <c r="G3098" s="19">
        <v>0.000944913</v>
      </c>
    </row>
    <row r="3099" spans="1:7">
      <c r="A3099" s="19" t="s">
        <v>7504</v>
      </c>
      <c r="B3099" s="19">
        <v>8.23962987</v>
      </c>
      <c r="C3099" s="19">
        <v>-5.158840591</v>
      </c>
      <c r="D3099" s="19">
        <v>1.402658486</v>
      </c>
      <c r="E3099" s="19">
        <v>-3.677902101</v>
      </c>
      <c r="F3099" s="19">
        <v>0.00023516</v>
      </c>
      <c r="G3099" s="19">
        <v>0.000944999</v>
      </c>
    </row>
    <row r="3100" spans="1:7">
      <c r="A3100" s="19" t="s">
        <v>7505</v>
      </c>
      <c r="B3100" s="19">
        <v>20.50730274</v>
      </c>
      <c r="C3100" s="19">
        <v>-3.250372218</v>
      </c>
      <c r="D3100" s="19">
        <v>0.884352141</v>
      </c>
      <c r="E3100" s="19">
        <v>-3.675427542</v>
      </c>
      <c r="F3100" s="19">
        <v>0.000237451</v>
      </c>
      <c r="G3100" s="19">
        <v>0.000953552</v>
      </c>
    </row>
    <row r="3101" spans="1:7">
      <c r="A3101" s="19" t="s">
        <v>7506</v>
      </c>
      <c r="B3101" s="19">
        <v>33.16138279</v>
      </c>
      <c r="C3101" s="19">
        <v>-2.763852172</v>
      </c>
      <c r="D3101" s="19">
        <v>0.752104218</v>
      </c>
      <c r="E3101" s="19">
        <v>-3.674826049</v>
      </c>
      <c r="F3101" s="19">
        <v>0.000238012</v>
      </c>
      <c r="G3101" s="19">
        <v>0.00095531</v>
      </c>
    </row>
    <row r="3102" spans="1:7">
      <c r="A3102" s="19" t="s">
        <v>7507</v>
      </c>
      <c r="B3102" s="19">
        <v>38.57751306</v>
      </c>
      <c r="C3102" s="19">
        <v>-2.683609898</v>
      </c>
      <c r="D3102" s="19">
        <v>0.730407503</v>
      </c>
      <c r="E3102" s="19">
        <v>-3.674126959</v>
      </c>
      <c r="F3102" s="19">
        <v>0.000238664</v>
      </c>
      <c r="G3102" s="19">
        <v>0.000957601</v>
      </c>
    </row>
    <row r="3103" spans="1:7">
      <c r="A3103" s="19" t="s">
        <v>7508</v>
      </c>
      <c r="B3103" s="19">
        <v>23.70806951</v>
      </c>
      <c r="C3103" s="19">
        <v>-3.005166059</v>
      </c>
      <c r="D3103" s="19">
        <v>0.818134049</v>
      </c>
      <c r="E3103" s="19">
        <v>-3.673195196</v>
      </c>
      <c r="F3103" s="19">
        <v>0.000239536</v>
      </c>
      <c r="G3103" s="19">
        <v>0.000960607</v>
      </c>
    </row>
    <row r="3104" spans="1:7">
      <c r="A3104" s="19" t="s">
        <v>7509</v>
      </c>
      <c r="B3104" s="19">
        <v>191.3850491</v>
      </c>
      <c r="C3104" s="19">
        <v>-2.062264625</v>
      </c>
      <c r="D3104" s="19">
        <v>0.56149414</v>
      </c>
      <c r="E3104" s="19">
        <v>-3.672815938</v>
      </c>
      <c r="F3104" s="19">
        <v>0.000239892</v>
      </c>
      <c r="G3104" s="19">
        <v>0.000961869</v>
      </c>
    </row>
    <row r="3105" spans="1:7">
      <c r="A3105" s="19" t="s">
        <v>7510</v>
      </c>
      <c r="B3105" s="19">
        <v>5.194056771</v>
      </c>
      <c r="C3105" s="19">
        <v>-6.186970433</v>
      </c>
      <c r="D3105" s="19">
        <v>1.685624591</v>
      </c>
      <c r="E3105" s="19">
        <v>-3.670431997</v>
      </c>
      <c r="F3105" s="19">
        <v>0.000242141</v>
      </c>
      <c r="G3105" s="19">
        <v>0.000970553</v>
      </c>
    </row>
    <row r="3106" spans="1:7">
      <c r="A3106" s="19" t="s">
        <v>7511</v>
      </c>
      <c r="B3106" s="19">
        <v>76.37633711</v>
      </c>
      <c r="C3106" s="19">
        <v>-1.533741044</v>
      </c>
      <c r="D3106" s="19">
        <v>0.417901497</v>
      </c>
      <c r="E3106" s="19">
        <v>-3.670101821</v>
      </c>
      <c r="F3106" s="19">
        <v>0.000242454</v>
      </c>
      <c r="G3106" s="19">
        <v>0.000971475</v>
      </c>
    </row>
    <row r="3107" spans="1:7">
      <c r="A3107" s="19" t="s">
        <v>7512</v>
      </c>
      <c r="B3107" s="19">
        <v>92.61809645</v>
      </c>
      <c r="C3107" s="19">
        <v>-4.334324025</v>
      </c>
      <c r="D3107" s="19">
        <v>1.181391306</v>
      </c>
      <c r="E3107" s="19">
        <v>-3.668830136</v>
      </c>
      <c r="F3107" s="19">
        <v>0.000243663</v>
      </c>
      <c r="G3107" s="19">
        <v>0.000975652</v>
      </c>
    </row>
    <row r="3108" spans="1:7">
      <c r="A3108" s="19" t="s">
        <v>7513</v>
      </c>
      <c r="B3108" s="19">
        <v>7.322036367</v>
      </c>
      <c r="C3108" s="19">
        <v>-6.476373761</v>
      </c>
      <c r="D3108" s="19">
        <v>1.766158386</v>
      </c>
      <c r="E3108" s="19">
        <v>-3.666926938</v>
      </c>
      <c r="F3108" s="19">
        <v>0.000245483</v>
      </c>
      <c r="G3108" s="19">
        <v>0.000981932</v>
      </c>
    </row>
    <row r="3109" spans="1:7">
      <c r="A3109" s="19" t="s">
        <v>7514</v>
      </c>
      <c r="B3109" s="19">
        <v>67.46807349</v>
      </c>
      <c r="C3109" s="19">
        <v>-1.800912988</v>
      </c>
      <c r="D3109" s="19">
        <v>0.491170346</v>
      </c>
      <c r="E3109" s="19">
        <v>-3.666575156</v>
      </c>
      <c r="F3109" s="19">
        <v>0.000245821</v>
      </c>
      <c r="G3109" s="19">
        <v>0.000982958</v>
      </c>
    </row>
    <row r="3110" spans="1:7">
      <c r="A3110" s="19" t="s">
        <v>7515</v>
      </c>
      <c r="B3110" s="19">
        <v>72.93328082</v>
      </c>
      <c r="C3110" s="19">
        <v>-1.906267464</v>
      </c>
      <c r="D3110" s="19">
        <v>0.519904495</v>
      </c>
      <c r="E3110" s="19">
        <v>-3.666572383</v>
      </c>
      <c r="F3110" s="19">
        <v>0.000245823</v>
      </c>
      <c r="G3110" s="19">
        <v>0.000982958</v>
      </c>
    </row>
    <row r="3111" spans="1:7">
      <c r="A3111" s="19" t="s">
        <v>7516</v>
      </c>
      <c r="B3111" s="19">
        <v>34.57039784</v>
      </c>
      <c r="C3111" s="19">
        <v>-3.363947987</v>
      </c>
      <c r="D3111" s="19">
        <v>0.918030925</v>
      </c>
      <c r="E3111" s="19">
        <v>-3.664307916</v>
      </c>
      <c r="F3111" s="19">
        <v>0.000248008</v>
      </c>
      <c r="G3111" s="19">
        <v>0.000991017</v>
      </c>
    </row>
    <row r="3112" spans="1:7">
      <c r="A3112" s="19" t="s">
        <v>7517</v>
      </c>
      <c r="B3112" s="19">
        <v>34.64013416</v>
      </c>
      <c r="C3112" s="19">
        <v>2.104993453</v>
      </c>
      <c r="D3112" s="19">
        <v>0.575450108</v>
      </c>
      <c r="E3112" s="19">
        <v>3.657994713</v>
      </c>
      <c r="F3112" s="19">
        <v>0.000254196</v>
      </c>
      <c r="G3112" s="19">
        <v>0.001014532</v>
      </c>
    </row>
    <row r="3113" spans="1:7">
      <c r="A3113" s="19" t="s">
        <v>7518</v>
      </c>
      <c r="B3113" s="19">
        <v>5.927378246</v>
      </c>
      <c r="C3113" s="19">
        <v>-6.433339881</v>
      </c>
      <c r="D3113" s="19">
        <v>1.759232221</v>
      </c>
      <c r="E3113" s="19">
        <v>-3.656902031</v>
      </c>
      <c r="F3113" s="19">
        <v>0.000255282</v>
      </c>
      <c r="G3113" s="19">
        <v>0.001018691</v>
      </c>
    </row>
    <row r="3114" spans="1:7">
      <c r="A3114" s="19" t="s">
        <v>7519</v>
      </c>
      <c r="B3114" s="19">
        <v>60.9442315</v>
      </c>
      <c r="C3114" s="19">
        <v>-1.742057578</v>
      </c>
      <c r="D3114" s="19">
        <v>0.476542088</v>
      </c>
      <c r="E3114" s="19">
        <v>-3.65562166</v>
      </c>
      <c r="F3114" s="19">
        <v>0.00025656</v>
      </c>
      <c r="G3114" s="19">
        <v>0.001023266</v>
      </c>
    </row>
    <row r="3115" spans="1:7">
      <c r="A3115" s="19" t="s">
        <v>7520</v>
      </c>
      <c r="B3115" s="19">
        <v>13.11576955</v>
      </c>
      <c r="C3115" s="19">
        <v>-5.572221814</v>
      </c>
      <c r="D3115" s="19">
        <v>1.524328817</v>
      </c>
      <c r="E3115" s="19">
        <v>-3.655524812</v>
      </c>
      <c r="F3115" s="19">
        <v>0.000256656</v>
      </c>
      <c r="G3115" s="19">
        <v>0.001023479</v>
      </c>
    </row>
    <row r="3116" spans="1:7">
      <c r="A3116" s="19" t="s">
        <v>7521</v>
      </c>
      <c r="B3116" s="19">
        <v>27.29140438</v>
      </c>
      <c r="C3116" s="19">
        <v>-3.467597953</v>
      </c>
      <c r="D3116" s="19">
        <v>0.948604836</v>
      </c>
      <c r="E3116" s="19">
        <v>-3.655471509</v>
      </c>
      <c r="F3116" s="19">
        <v>0.00025671</v>
      </c>
      <c r="G3116" s="19">
        <v>0.001023517</v>
      </c>
    </row>
    <row r="3117" spans="1:7">
      <c r="A3117" s="19" t="s">
        <v>7522</v>
      </c>
      <c r="B3117" s="19">
        <v>6.587053632</v>
      </c>
      <c r="C3117" s="19">
        <v>-5.786010696</v>
      </c>
      <c r="D3117" s="19">
        <v>1.582997426</v>
      </c>
      <c r="E3117" s="19">
        <v>-3.655097981</v>
      </c>
      <c r="F3117" s="19">
        <v>0.000257084</v>
      </c>
      <c r="G3117" s="19">
        <v>0.001024834</v>
      </c>
    </row>
    <row r="3118" spans="1:7">
      <c r="A3118" s="19" t="s">
        <v>7523</v>
      </c>
      <c r="B3118" s="19">
        <v>17.31285516</v>
      </c>
      <c r="C3118" s="19">
        <v>-4.3148307</v>
      </c>
      <c r="D3118" s="19">
        <v>1.180530349</v>
      </c>
      <c r="E3118" s="19">
        <v>-3.654993457</v>
      </c>
      <c r="F3118" s="19">
        <v>0.000257189</v>
      </c>
      <c r="G3118" s="19">
        <v>0.001025077</v>
      </c>
    </row>
    <row r="3119" spans="1:7">
      <c r="A3119" s="19" t="s">
        <v>7524</v>
      </c>
      <c r="B3119" s="19">
        <v>46.48757314</v>
      </c>
      <c r="C3119" s="19">
        <v>-2.0025388</v>
      </c>
      <c r="D3119" s="19">
        <v>0.548025612</v>
      </c>
      <c r="E3119" s="19">
        <v>-3.654097098</v>
      </c>
      <c r="F3119" s="19">
        <v>0.000258089</v>
      </c>
      <c r="G3119" s="19">
        <v>0.001028314</v>
      </c>
    </row>
    <row r="3120" spans="1:7">
      <c r="A3120" s="19" t="s">
        <v>7525</v>
      </c>
      <c r="B3120" s="19">
        <v>60.26061893</v>
      </c>
      <c r="C3120" s="19">
        <v>-1.597146368</v>
      </c>
      <c r="D3120" s="19">
        <v>0.437195924</v>
      </c>
      <c r="E3120" s="19">
        <v>-3.653159328</v>
      </c>
      <c r="F3120" s="19">
        <v>0.000259033</v>
      </c>
      <c r="G3120" s="19">
        <v>0.001031852</v>
      </c>
    </row>
    <row r="3121" spans="1:7">
      <c r="A3121" s="19" t="s">
        <v>7526</v>
      </c>
      <c r="B3121" s="19">
        <v>49.22840095</v>
      </c>
      <c r="C3121" s="19">
        <v>-1.610165185</v>
      </c>
      <c r="D3121" s="19">
        <v>0.440840883</v>
      </c>
      <c r="E3121" s="19">
        <v>-3.65248607</v>
      </c>
      <c r="F3121" s="19">
        <v>0.000259714</v>
      </c>
      <c r="G3121" s="19">
        <v>0.001034127</v>
      </c>
    </row>
    <row r="3122" spans="1:7">
      <c r="A3122" s="19" t="s">
        <v>7527</v>
      </c>
      <c r="B3122" s="19">
        <v>7.692072431</v>
      </c>
      <c r="C3122" s="19">
        <v>-6.707623821</v>
      </c>
      <c r="D3122" s="19">
        <v>1.837139042</v>
      </c>
      <c r="E3122" s="19">
        <v>-3.651124747</v>
      </c>
      <c r="F3122" s="19">
        <v>0.000261094</v>
      </c>
      <c r="G3122" s="19">
        <v>0.001039229</v>
      </c>
    </row>
    <row r="3123" spans="1:7">
      <c r="A3123" s="19" t="s">
        <v>7528</v>
      </c>
      <c r="B3123" s="19">
        <v>47.31106672</v>
      </c>
      <c r="C3123" s="19">
        <v>-2.810230742</v>
      </c>
      <c r="D3123" s="19">
        <v>0.770708246</v>
      </c>
      <c r="E3123" s="19">
        <v>-3.646296453</v>
      </c>
      <c r="F3123" s="19">
        <v>0.000266047</v>
      </c>
      <c r="G3123" s="19">
        <v>0.001057684</v>
      </c>
    </row>
    <row r="3124" spans="1:7">
      <c r="A3124" s="19" t="s">
        <v>7529</v>
      </c>
      <c r="B3124" s="19">
        <v>52.89139813</v>
      </c>
      <c r="C3124" s="19">
        <v>-1.84060319</v>
      </c>
      <c r="D3124" s="19">
        <v>0.504824135</v>
      </c>
      <c r="E3124" s="19">
        <v>-3.646028515</v>
      </c>
      <c r="F3124" s="19">
        <v>0.000266324</v>
      </c>
      <c r="G3124" s="19">
        <v>0.001058607</v>
      </c>
    </row>
    <row r="3125" spans="1:7">
      <c r="A3125" s="19" t="s">
        <v>7530</v>
      </c>
      <c r="B3125" s="19">
        <v>48.15274972</v>
      </c>
      <c r="C3125" s="19">
        <v>-3.260366161</v>
      </c>
      <c r="D3125" s="19">
        <v>0.894463932</v>
      </c>
      <c r="E3125" s="19">
        <v>-3.645050452</v>
      </c>
      <c r="F3125" s="19">
        <v>0.000267339</v>
      </c>
      <c r="G3125" s="19">
        <v>0.00106228</v>
      </c>
    </row>
    <row r="3126" spans="1:7">
      <c r="A3126" s="19" t="s">
        <v>7531</v>
      </c>
      <c r="B3126" s="19">
        <v>152.2405347</v>
      </c>
      <c r="C3126" s="19">
        <v>2.139341761</v>
      </c>
      <c r="D3126" s="19">
        <v>0.586911305</v>
      </c>
      <c r="E3126" s="19">
        <v>3.645085282</v>
      </c>
      <c r="F3126" s="19">
        <v>0.000267303</v>
      </c>
      <c r="G3126" s="19">
        <v>0.00106228</v>
      </c>
    </row>
    <row r="3127" spans="1:7">
      <c r="A3127" s="19" t="s">
        <v>7532</v>
      </c>
      <c r="B3127" s="19">
        <v>29.58049902</v>
      </c>
      <c r="C3127" s="19">
        <v>-4.24138185</v>
      </c>
      <c r="D3127" s="19">
        <v>1.163760932</v>
      </c>
      <c r="E3127" s="19">
        <v>-3.644547377</v>
      </c>
      <c r="F3127" s="19">
        <v>0.000267863</v>
      </c>
      <c r="G3127" s="19">
        <v>0.001063999</v>
      </c>
    </row>
    <row r="3128" spans="1:7">
      <c r="A3128" s="19" t="s">
        <v>7533</v>
      </c>
      <c r="B3128" s="19">
        <v>47.9651387</v>
      </c>
      <c r="C3128" s="19">
        <v>-2.205589501</v>
      </c>
      <c r="D3128" s="19">
        <v>0.605333765</v>
      </c>
      <c r="E3128" s="19">
        <v>-3.643592391</v>
      </c>
      <c r="F3128" s="19">
        <v>0.000268859</v>
      </c>
      <c r="G3128" s="19">
        <v>0.001067775</v>
      </c>
    </row>
    <row r="3129" spans="1:7">
      <c r="A3129" s="19" t="s">
        <v>7534</v>
      </c>
      <c r="B3129" s="19">
        <v>7.383859383</v>
      </c>
      <c r="C3129" s="19">
        <v>-6.25592413</v>
      </c>
      <c r="D3129" s="19">
        <v>1.717570188</v>
      </c>
      <c r="E3129" s="19">
        <v>-3.642310617</v>
      </c>
      <c r="F3129" s="19">
        <v>0.000270202</v>
      </c>
      <c r="G3129" s="19">
        <v>0.00107238</v>
      </c>
    </row>
    <row r="3130" spans="1:7">
      <c r="A3130" s="19" t="s">
        <v>7535</v>
      </c>
      <c r="B3130" s="19">
        <v>5.31556446</v>
      </c>
      <c r="C3130" s="19">
        <v>-6.242801597</v>
      </c>
      <c r="D3130" s="19">
        <v>1.714224669</v>
      </c>
      <c r="E3130" s="19">
        <v>-3.641763948</v>
      </c>
      <c r="F3130" s="19">
        <v>0.000270776</v>
      </c>
      <c r="G3130" s="19">
        <v>0.001073933</v>
      </c>
    </row>
    <row r="3131" spans="1:7">
      <c r="A3131" s="19" t="s">
        <v>7536</v>
      </c>
      <c r="B3131" s="19">
        <v>70.19121646</v>
      </c>
      <c r="C3131" s="19">
        <v>1.60463584</v>
      </c>
      <c r="D3131" s="19">
        <v>0.441029958</v>
      </c>
      <c r="E3131" s="19">
        <v>3.638382863</v>
      </c>
      <c r="F3131" s="19">
        <v>0.000274355</v>
      </c>
      <c r="G3131" s="19">
        <v>0.001087023</v>
      </c>
    </row>
    <row r="3132" spans="1:7">
      <c r="A3132" s="19" t="s">
        <v>7537</v>
      </c>
      <c r="B3132" s="19">
        <v>23.22024745</v>
      </c>
      <c r="C3132" s="19">
        <v>3.98210326</v>
      </c>
      <c r="D3132" s="19">
        <v>1.094520064</v>
      </c>
      <c r="E3132" s="19">
        <v>3.638218605</v>
      </c>
      <c r="F3132" s="19">
        <v>0.00027453</v>
      </c>
      <c r="G3132" s="19">
        <v>0.001087532</v>
      </c>
    </row>
    <row r="3133" spans="1:7">
      <c r="A3133" s="19" t="s">
        <v>7538</v>
      </c>
      <c r="B3133" s="19">
        <v>18.63691969</v>
      </c>
      <c r="C3133" s="19">
        <v>-3.700140243</v>
      </c>
      <c r="D3133" s="19">
        <v>1.01713473</v>
      </c>
      <c r="E3133" s="19">
        <v>-3.637807395</v>
      </c>
      <c r="F3133" s="19">
        <v>0.000274969</v>
      </c>
      <c r="G3133" s="19">
        <v>0.001088937</v>
      </c>
    </row>
    <row r="3134" spans="1:7">
      <c r="A3134" s="19" t="s">
        <v>7539</v>
      </c>
      <c r="B3134" s="19">
        <v>22.48694641</v>
      </c>
      <c r="C3134" s="19">
        <v>-4.34900981</v>
      </c>
      <c r="D3134" s="19">
        <v>1.196261608</v>
      </c>
      <c r="E3134" s="19">
        <v>-3.635500613</v>
      </c>
      <c r="F3134" s="19">
        <v>0.000277441</v>
      </c>
      <c r="G3134" s="19">
        <v>0.001097022</v>
      </c>
    </row>
    <row r="3135" spans="1:7">
      <c r="A3135" s="19" t="s">
        <v>7540</v>
      </c>
      <c r="B3135" s="19">
        <v>11.31171316</v>
      </c>
      <c r="C3135" s="19">
        <v>-5.542161275</v>
      </c>
      <c r="D3135" s="19">
        <v>1.524728715</v>
      </c>
      <c r="E3135" s="19">
        <v>-3.634850725</v>
      </c>
      <c r="F3135" s="19">
        <v>0.000278142</v>
      </c>
      <c r="G3135" s="19">
        <v>0.00109942</v>
      </c>
    </row>
    <row r="3136" spans="1:7">
      <c r="A3136" s="19" t="s">
        <v>7541</v>
      </c>
      <c r="B3136" s="19">
        <v>71.04754269</v>
      </c>
      <c r="C3136" s="19">
        <v>2.119522858</v>
      </c>
      <c r="D3136" s="19">
        <v>0.58390145</v>
      </c>
      <c r="E3136" s="19">
        <v>3.629932513</v>
      </c>
      <c r="F3136" s="19">
        <v>0.000283495</v>
      </c>
      <c r="G3136" s="19">
        <v>0.001119259</v>
      </c>
    </row>
    <row r="3137" spans="1:7">
      <c r="A3137" s="19" t="s">
        <v>7542</v>
      </c>
      <c r="B3137" s="19">
        <v>99.33746808</v>
      </c>
      <c r="C3137" s="19">
        <v>-1.536269671</v>
      </c>
      <c r="D3137" s="19">
        <v>0.423227941</v>
      </c>
      <c r="E3137" s="19">
        <v>-3.629887166</v>
      </c>
      <c r="F3137" s="19">
        <v>0.000283545</v>
      </c>
      <c r="G3137" s="19">
        <v>0.001119267</v>
      </c>
    </row>
    <row r="3138" spans="1:7">
      <c r="A3138" s="19" t="s">
        <v>7543</v>
      </c>
      <c r="B3138" s="19">
        <v>44.0475085</v>
      </c>
      <c r="C3138" s="19">
        <v>-1.775092396</v>
      </c>
      <c r="D3138" s="19">
        <v>0.489152663</v>
      </c>
      <c r="E3138" s="19">
        <v>-3.628912876</v>
      </c>
      <c r="F3138" s="19">
        <v>0.000284617</v>
      </c>
      <c r="G3138" s="19">
        <v>0.00112331</v>
      </c>
    </row>
    <row r="3139" spans="1:7">
      <c r="A3139" s="19" t="s">
        <v>7544</v>
      </c>
      <c r="B3139" s="19">
        <v>25.24704463</v>
      </c>
      <c r="C3139" s="19">
        <v>2.772964472</v>
      </c>
      <c r="D3139" s="19">
        <v>0.764339817</v>
      </c>
      <c r="E3139" s="19">
        <v>3.627921001</v>
      </c>
      <c r="F3139" s="19">
        <v>0.000285713</v>
      </c>
      <c r="G3139" s="19">
        <v>0.001127443</v>
      </c>
    </row>
    <row r="3140" spans="1:7">
      <c r="A3140" s="19" t="s">
        <v>7545</v>
      </c>
      <c r="B3140" s="19">
        <v>48.40291423</v>
      </c>
      <c r="C3140" s="19">
        <v>-3.35234883</v>
      </c>
      <c r="D3140" s="19">
        <v>0.92413563</v>
      </c>
      <c r="E3140" s="19">
        <v>-3.627550678</v>
      </c>
      <c r="F3140" s="19">
        <v>0.000286123</v>
      </c>
      <c r="G3140" s="19">
        <v>0.001128871</v>
      </c>
    </row>
    <row r="3141" spans="1:7">
      <c r="A3141" s="19" t="s">
        <v>7546</v>
      </c>
      <c r="B3141" s="19">
        <v>19.22447197</v>
      </c>
      <c r="C3141" s="19">
        <v>-4.097778822</v>
      </c>
      <c r="D3141" s="19">
        <v>1.130534977</v>
      </c>
      <c r="E3141" s="19">
        <v>-3.624636924</v>
      </c>
      <c r="F3141" s="19">
        <v>0.000289368</v>
      </c>
      <c r="G3141" s="19">
        <v>0.001140521</v>
      </c>
    </row>
    <row r="3142" spans="1:7">
      <c r="A3142" s="19" t="s">
        <v>7547</v>
      </c>
      <c r="B3142" s="19">
        <v>8.293743647</v>
      </c>
      <c r="C3142" s="19">
        <v>5.996031472</v>
      </c>
      <c r="D3142" s="19">
        <v>1.654912933</v>
      </c>
      <c r="E3142" s="19">
        <v>3.62317035</v>
      </c>
      <c r="F3142" s="19">
        <v>0.000291014</v>
      </c>
      <c r="G3142" s="19">
        <v>0.001146045</v>
      </c>
    </row>
    <row r="3143" spans="1:7">
      <c r="A3143" s="19" t="s">
        <v>7548</v>
      </c>
      <c r="B3143" s="19">
        <v>31.02946705</v>
      </c>
      <c r="C3143" s="19">
        <v>-3.234106069</v>
      </c>
      <c r="D3143" s="19">
        <v>0.892858162</v>
      </c>
      <c r="E3143" s="19">
        <v>-3.622194661</v>
      </c>
      <c r="F3143" s="19">
        <v>0.000292114</v>
      </c>
      <c r="G3143" s="19">
        <v>0.001149218</v>
      </c>
    </row>
    <row r="3144" spans="1:7">
      <c r="A3144" s="19" t="s">
        <v>7549</v>
      </c>
      <c r="B3144" s="19">
        <v>35.00746398</v>
      </c>
      <c r="C3144" s="19">
        <v>2.455980503</v>
      </c>
      <c r="D3144" s="19">
        <v>0.678112009</v>
      </c>
      <c r="E3144" s="19">
        <v>3.621791783</v>
      </c>
      <c r="F3144" s="19">
        <v>0.00029257</v>
      </c>
      <c r="G3144" s="19">
        <v>0.001150816</v>
      </c>
    </row>
    <row r="3145" spans="1:7">
      <c r="A3145" s="19" t="s">
        <v>7550</v>
      </c>
      <c r="B3145" s="19">
        <v>37.77090373</v>
      </c>
      <c r="C3145" s="19">
        <v>-2.105634809</v>
      </c>
      <c r="D3145" s="19">
        <v>0.581404811</v>
      </c>
      <c r="E3145" s="19">
        <v>-3.621632931</v>
      </c>
      <c r="F3145" s="19">
        <v>0.000292749</v>
      </c>
      <c r="G3145" s="19">
        <v>0.00115133</v>
      </c>
    </row>
    <row r="3146" spans="1:7">
      <c r="A3146" s="19" t="s">
        <v>7551</v>
      </c>
      <c r="B3146" s="19">
        <v>35.9545964</v>
      </c>
      <c r="C3146" s="19">
        <v>2.822098523</v>
      </c>
      <c r="D3146" s="19">
        <v>0.779245919</v>
      </c>
      <c r="E3146" s="19">
        <v>3.621576261</v>
      </c>
      <c r="F3146" s="19">
        <v>0.000292813</v>
      </c>
      <c r="G3146" s="19">
        <v>0.001151389</v>
      </c>
    </row>
    <row r="3147" spans="1:7">
      <c r="A3147" s="19" t="s">
        <v>7552</v>
      </c>
      <c r="B3147" s="19">
        <v>75.69821815</v>
      </c>
      <c r="C3147" s="19">
        <v>-1.753537471</v>
      </c>
      <c r="D3147" s="19">
        <v>0.484254264</v>
      </c>
      <c r="E3147" s="19">
        <v>-3.621108996</v>
      </c>
      <c r="F3147" s="19">
        <v>0.000293343</v>
      </c>
      <c r="G3147" s="19">
        <v>0.001153102</v>
      </c>
    </row>
    <row r="3148" spans="1:7">
      <c r="A3148" s="19" t="s">
        <v>7553</v>
      </c>
      <c r="B3148" s="19">
        <v>19.40158763</v>
      </c>
      <c r="C3148" s="19">
        <v>-2.149983097</v>
      </c>
      <c r="D3148" s="19">
        <v>0.594074739</v>
      </c>
      <c r="E3148" s="19">
        <v>-3.619044801</v>
      </c>
      <c r="F3148" s="19">
        <v>0.000295692</v>
      </c>
      <c r="G3148" s="19">
        <v>0.001161734</v>
      </c>
    </row>
    <row r="3149" spans="1:7">
      <c r="A3149" s="19" t="s">
        <v>7554</v>
      </c>
      <c r="B3149" s="19">
        <v>16.62309627</v>
      </c>
      <c r="C3149" s="19">
        <v>-4.013353399</v>
      </c>
      <c r="D3149" s="19">
        <v>1.109051766</v>
      </c>
      <c r="E3149" s="19">
        <v>-3.618725044</v>
      </c>
      <c r="F3149" s="19">
        <v>0.000296058</v>
      </c>
      <c r="G3149" s="19">
        <v>0.001162975</v>
      </c>
    </row>
    <row r="3150" spans="1:7">
      <c r="A3150" s="19" t="s">
        <v>7555</v>
      </c>
      <c r="B3150" s="19">
        <v>86.840073</v>
      </c>
      <c r="C3150" s="19">
        <v>2.278085727</v>
      </c>
      <c r="D3150" s="19">
        <v>0.629737999</v>
      </c>
      <c r="E3150" s="19">
        <v>3.617513521</v>
      </c>
      <c r="F3150" s="19">
        <v>0.000297447</v>
      </c>
      <c r="G3150" s="19">
        <v>0.001167647</v>
      </c>
    </row>
    <row r="3151" spans="1:7">
      <c r="A3151" s="19" t="s">
        <v>7556</v>
      </c>
      <c r="B3151" s="19">
        <v>7.308628954</v>
      </c>
      <c r="C3151" s="19">
        <v>5.234127024</v>
      </c>
      <c r="D3151" s="19">
        <v>1.447127589</v>
      </c>
      <c r="E3151" s="19">
        <v>3.616907773</v>
      </c>
      <c r="F3151" s="19">
        <v>0.000298143</v>
      </c>
      <c r="G3151" s="19">
        <v>0.001170186</v>
      </c>
    </row>
    <row r="3152" spans="1:7">
      <c r="A3152" s="19" t="s">
        <v>7557</v>
      </c>
      <c r="B3152" s="19">
        <v>38.69334643</v>
      </c>
      <c r="C3152" s="19">
        <v>-4.058702489</v>
      </c>
      <c r="D3152" s="19">
        <v>1.12216063</v>
      </c>
      <c r="E3152" s="19">
        <v>-3.616864093</v>
      </c>
      <c r="F3152" s="19">
        <v>0.000298194</v>
      </c>
      <c r="G3152" s="19">
        <v>0.001170187</v>
      </c>
    </row>
    <row r="3153" spans="1:7">
      <c r="A3153" s="19" t="s">
        <v>7558</v>
      </c>
      <c r="B3153" s="19">
        <v>25.19881095</v>
      </c>
      <c r="C3153" s="19">
        <v>-4.18626973</v>
      </c>
      <c r="D3153" s="19">
        <v>1.158192657</v>
      </c>
      <c r="E3153" s="19">
        <v>-3.614484778</v>
      </c>
      <c r="F3153" s="19">
        <v>0.000300945</v>
      </c>
      <c r="G3153" s="19">
        <v>0.001180392</v>
      </c>
    </row>
    <row r="3154" spans="1:7">
      <c r="A3154" s="19" t="s">
        <v>7559</v>
      </c>
      <c r="B3154" s="19">
        <v>22.71565662</v>
      </c>
      <c r="C3154" s="19">
        <v>-4.492746214</v>
      </c>
      <c r="D3154" s="19">
        <v>1.243428638</v>
      </c>
      <c r="E3154" s="19">
        <v>-3.613191844</v>
      </c>
      <c r="F3154" s="19">
        <v>0.000302451</v>
      </c>
      <c r="G3154" s="19">
        <v>0.001185899</v>
      </c>
    </row>
    <row r="3155" spans="1:7">
      <c r="A3155" s="19" t="s">
        <v>7560</v>
      </c>
      <c r="B3155" s="19">
        <v>88.01850815</v>
      </c>
      <c r="C3155" s="19">
        <v>-1.532512637</v>
      </c>
      <c r="D3155" s="19">
        <v>0.424256595</v>
      </c>
      <c r="E3155" s="19">
        <v>-3.612230557</v>
      </c>
      <c r="F3155" s="19">
        <v>0.000303574</v>
      </c>
      <c r="G3155" s="19">
        <v>0.001189906</v>
      </c>
    </row>
    <row r="3156" spans="1:7">
      <c r="A3156" s="19" t="s">
        <v>7561</v>
      </c>
      <c r="B3156" s="19">
        <v>16.4515985</v>
      </c>
      <c r="C3156" s="19">
        <v>-4.981437582</v>
      </c>
      <c r="D3156" s="19">
        <v>1.380219951</v>
      </c>
      <c r="E3156" s="19">
        <v>-3.609162132</v>
      </c>
      <c r="F3156" s="19">
        <v>0.000307188</v>
      </c>
      <c r="G3156" s="19">
        <v>0.00120286</v>
      </c>
    </row>
    <row r="3157" spans="1:7">
      <c r="A3157" s="19" t="s">
        <v>7562</v>
      </c>
      <c r="B3157" s="19">
        <v>32.24663484</v>
      </c>
      <c r="C3157" s="19">
        <v>-3.980242563</v>
      </c>
      <c r="D3157" s="19">
        <v>1.102960551</v>
      </c>
      <c r="E3157" s="19">
        <v>-3.608689866</v>
      </c>
      <c r="F3157" s="19">
        <v>0.000307747</v>
      </c>
      <c r="G3157" s="19">
        <v>0.001204448</v>
      </c>
    </row>
    <row r="3158" spans="1:7">
      <c r="A3158" s="19" t="s">
        <v>7563</v>
      </c>
      <c r="B3158" s="19">
        <v>24.92703294</v>
      </c>
      <c r="C3158" s="19">
        <v>-4.233637744</v>
      </c>
      <c r="D3158" s="19">
        <v>1.173606549</v>
      </c>
      <c r="E3158" s="19">
        <v>-3.607373994</v>
      </c>
      <c r="F3158" s="19">
        <v>0.000309312</v>
      </c>
      <c r="G3158" s="19">
        <v>0.001210368</v>
      </c>
    </row>
    <row r="3159" spans="1:7">
      <c r="A3159" s="19" t="s">
        <v>7564</v>
      </c>
      <c r="B3159" s="19">
        <v>28.39537145</v>
      </c>
      <c r="C3159" s="19">
        <v>-2.968977219</v>
      </c>
      <c r="D3159" s="19">
        <v>0.823115942</v>
      </c>
      <c r="E3159" s="19">
        <v>-3.606997592</v>
      </c>
      <c r="F3159" s="19">
        <v>0.000309761</v>
      </c>
      <c r="G3159" s="19">
        <v>0.001211719</v>
      </c>
    </row>
    <row r="3160" spans="1:7">
      <c r="A3160" s="19" t="s">
        <v>7565</v>
      </c>
      <c r="B3160" s="19">
        <v>136.7928855</v>
      </c>
      <c r="C3160" s="19">
        <v>-2.143240276</v>
      </c>
      <c r="D3160" s="19">
        <v>0.594213555</v>
      </c>
      <c r="E3160" s="19">
        <v>-3.606851877</v>
      </c>
      <c r="F3160" s="19">
        <v>0.000309934</v>
      </c>
      <c r="G3160" s="19">
        <v>0.001211995</v>
      </c>
    </row>
    <row r="3161" spans="1:7">
      <c r="A3161" s="19" t="s">
        <v>7566</v>
      </c>
      <c r="B3161" s="19">
        <v>57.92350219</v>
      </c>
      <c r="C3161" s="19">
        <v>-1.967060267</v>
      </c>
      <c r="D3161" s="19">
        <v>0.545455179</v>
      </c>
      <c r="E3161" s="19">
        <v>-3.606272965</v>
      </c>
      <c r="F3161" s="19">
        <v>0.000310626</v>
      </c>
      <c r="G3161" s="19">
        <v>0.001214295</v>
      </c>
    </row>
    <row r="3162" spans="1:7">
      <c r="A3162" s="19" t="s">
        <v>7567</v>
      </c>
      <c r="B3162" s="19">
        <v>7.562036027</v>
      </c>
      <c r="C3162" s="19">
        <v>-5.968437049</v>
      </c>
      <c r="D3162" s="19">
        <v>1.655145532</v>
      </c>
      <c r="E3162" s="19">
        <v>-3.605989282</v>
      </c>
      <c r="F3162" s="19">
        <v>0.000310966</v>
      </c>
      <c r="G3162" s="19">
        <v>0.00121542</v>
      </c>
    </row>
    <row r="3163" spans="1:7">
      <c r="A3163" s="19" t="s">
        <v>7568</v>
      </c>
      <c r="B3163" s="19">
        <v>10.94397273</v>
      </c>
      <c r="C3163" s="19">
        <v>5.006851604</v>
      </c>
      <c r="D3163" s="19">
        <v>1.389170826</v>
      </c>
      <c r="E3163" s="19">
        <v>3.60420152</v>
      </c>
      <c r="F3163" s="19">
        <v>0.000313114</v>
      </c>
      <c r="G3163" s="19">
        <v>0.001222591</v>
      </c>
    </row>
    <row r="3164" spans="1:7">
      <c r="A3164" s="19" t="s">
        <v>7569</v>
      </c>
      <c r="B3164" s="19">
        <v>13.29218132</v>
      </c>
      <c r="C3164" s="19">
        <v>-3.800721263</v>
      </c>
      <c r="D3164" s="19">
        <v>1.055026789</v>
      </c>
      <c r="E3164" s="19">
        <v>-3.602487919</v>
      </c>
      <c r="F3164" s="19">
        <v>0.000315186</v>
      </c>
      <c r="G3164" s="19">
        <v>0.001230476</v>
      </c>
    </row>
    <row r="3165" spans="1:7">
      <c r="A3165" s="19" t="s">
        <v>7570</v>
      </c>
      <c r="B3165" s="19">
        <v>171.277045</v>
      </c>
      <c r="C3165" s="19">
        <v>1.678099347</v>
      </c>
      <c r="D3165" s="19">
        <v>0.465824193</v>
      </c>
      <c r="E3165" s="19">
        <v>3.602430638</v>
      </c>
      <c r="F3165" s="19">
        <v>0.000315256</v>
      </c>
      <c r="G3165" s="19">
        <v>0.001230542</v>
      </c>
    </row>
    <row r="3166" spans="1:7">
      <c r="A3166" s="19" t="s">
        <v>7571</v>
      </c>
      <c r="B3166" s="19">
        <v>5.420699319</v>
      </c>
      <c r="C3166" s="19">
        <v>-6.253096787</v>
      </c>
      <c r="D3166" s="19">
        <v>1.736320115</v>
      </c>
      <c r="E3166" s="19">
        <v>-3.601350197</v>
      </c>
      <c r="F3166" s="19">
        <v>0.000316569</v>
      </c>
      <c r="G3166" s="19">
        <v>0.001235051</v>
      </c>
    </row>
    <row r="3167" spans="1:7">
      <c r="A3167" s="19" t="s">
        <v>7572</v>
      </c>
      <c r="B3167" s="19">
        <v>13.8266936</v>
      </c>
      <c r="C3167" s="19">
        <v>-4.321802847</v>
      </c>
      <c r="D3167" s="19">
        <v>1.200083388</v>
      </c>
      <c r="E3167" s="19">
        <v>-3.601252121</v>
      </c>
      <c r="F3167" s="19">
        <v>0.000316688</v>
      </c>
      <c r="G3167" s="19">
        <v>0.001235311</v>
      </c>
    </row>
    <row r="3168" spans="1:7">
      <c r="A3168" s="19" t="s">
        <v>7573</v>
      </c>
      <c r="B3168" s="19">
        <v>30349.26903</v>
      </c>
      <c r="C3168" s="19">
        <v>2.338651422</v>
      </c>
      <c r="D3168" s="19">
        <v>0.649646421</v>
      </c>
      <c r="E3168" s="19">
        <v>3.599883484</v>
      </c>
      <c r="F3168" s="19">
        <v>0.00031836</v>
      </c>
      <c r="G3168" s="19">
        <v>0.001241624</v>
      </c>
    </row>
    <row r="3169" spans="1:7">
      <c r="A3169" s="19" t="s">
        <v>7574</v>
      </c>
      <c r="B3169" s="19">
        <v>108.0735128</v>
      </c>
      <c r="C3169" s="19">
        <v>-1.777223246</v>
      </c>
      <c r="D3169" s="19">
        <v>0.493952307</v>
      </c>
      <c r="E3169" s="19">
        <v>-3.597965271</v>
      </c>
      <c r="F3169" s="19">
        <v>0.000320716</v>
      </c>
      <c r="G3169" s="19">
        <v>0.001250191</v>
      </c>
    </row>
    <row r="3170" spans="1:7">
      <c r="A3170" s="19" t="s">
        <v>7575</v>
      </c>
      <c r="B3170" s="19">
        <v>27.25216703</v>
      </c>
      <c r="C3170" s="19">
        <v>-3.649472704</v>
      </c>
      <c r="D3170" s="19">
        <v>1.014686466</v>
      </c>
      <c r="E3170" s="19">
        <v>-3.596650617</v>
      </c>
      <c r="F3170" s="19">
        <v>0.000322341</v>
      </c>
      <c r="G3170" s="19">
        <v>0.001255896</v>
      </c>
    </row>
    <row r="3171" spans="1:7">
      <c r="A3171" s="19" t="s">
        <v>7576</v>
      </c>
      <c r="B3171" s="19">
        <v>52.13147479</v>
      </c>
      <c r="C3171" s="19">
        <v>-1.862390165</v>
      </c>
      <c r="D3171" s="19">
        <v>0.517922595</v>
      </c>
      <c r="E3171" s="19">
        <v>-3.595885141</v>
      </c>
      <c r="F3171" s="19">
        <v>0.00032329</v>
      </c>
      <c r="G3171" s="19">
        <v>0.001258758</v>
      </c>
    </row>
    <row r="3172" spans="1:7">
      <c r="A3172" s="19" t="s">
        <v>7577</v>
      </c>
      <c r="B3172" s="19">
        <v>14.94757668</v>
      </c>
      <c r="C3172" s="19">
        <v>-4.660619416</v>
      </c>
      <c r="D3172" s="19">
        <v>1.296953032</v>
      </c>
      <c r="E3172" s="19">
        <v>-3.593514415</v>
      </c>
      <c r="F3172" s="19">
        <v>0.000326248</v>
      </c>
      <c r="G3172" s="19">
        <v>0.001268795</v>
      </c>
    </row>
    <row r="3173" spans="1:7">
      <c r="A3173" s="19" t="s">
        <v>7578</v>
      </c>
      <c r="B3173" s="19">
        <v>25.86725873</v>
      </c>
      <c r="C3173" s="19">
        <v>2.651096845</v>
      </c>
      <c r="D3173" s="19">
        <v>0.738217125</v>
      </c>
      <c r="E3173" s="19">
        <v>3.591215586</v>
      </c>
      <c r="F3173" s="19">
        <v>0.000329139</v>
      </c>
      <c r="G3173" s="19">
        <v>0.001279403</v>
      </c>
    </row>
    <row r="3174" spans="1:7">
      <c r="A3174" s="19" t="s">
        <v>7579</v>
      </c>
      <c r="B3174" s="19">
        <v>112.5022092</v>
      </c>
      <c r="C3174" s="19">
        <v>-1.508222922</v>
      </c>
      <c r="D3174" s="19">
        <v>0.42002647</v>
      </c>
      <c r="E3174" s="19">
        <v>-3.590780652</v>
      </c>
      <c r="F3174" s="19">
        <v>0.000329689</v>
      </c>
      <c r="G3174" s="19">
        <v>0.001281115</v>
      </c>
    </row>
    <row r="3175" spans="1:7">
      <c r="A3175" s="19" t="s">
        <v>7580</v>
      </c>
      <c r="B3175" s="19">
        <v>14.57312455</v>
      </c>
      <c r="C3175" s="19">
        <v>3.918288437</v>
      </c>
      <c r="D3175" s="19">
        <v>1.091442606</v>
      </c>
      <c r="E3175" s="19">
        <v>3.590008685</v>
      </c>
      <c r="F3175" s="19">
        <v>0.000330667</v>
      </c>
      <c r="G3175" s="19">
        <v>0.001284489</v>
      </c>
    </row>
    <row r="3176" spans="1:7">
      <c r="A3176" s="19" t="s">
        <v>7581</v>
      </c>
      <c r="B3176" s="19">
        <v>15.40191898</v>
      </c>
      <c r="C3176" s="19">
        <v>-4.192061415</v>
      </c>
      <c r="D3176" s="19">
        <v>1.169119606</v>
      </c>
      <c r="E3176" s="19">
        <v>-3.585656586</v>
      </c>
      <c r="F3176" s="19">
        <v>0.000336231</v>
      </c>
      <c r="G3176" s="19">
        <v>0.00130394</v>
      </c>
    </row>
    <row r="3177" spans="1:7">
      <c r="A3177" s="19" t="s">
        <v>7582</v>
      </c>
      <c r="B3177" s="19">
        <v>5.238270154</v>
      </c>
      <c r="C3177" s="19">
        <v>-6.046613239</v>
      </c>
      <c r="D3177" s="19">
        <v>1.686956554</v>
      </c>
      <c r="E3177" s="19">
        <v>-3.584332521</v>
      </c>
      <c r="F3177" s="19">
        <v>0.000337941</v>
      </c>
      <c r="G3177" s="19">
        <v>0.001310202</v>
      </c>
    </row>
    <row r="3178" spans="1:7">
      <c r="A3178" s="19" t="s">
        <v>7583</v>
      </c>
      <c r="B3178" s="19">
        <v>16.40484247</v>
      </c>
      <c r="C3178" s="19">
        <v>-5.041080089</v>
      </c>
      <c r="D3178" s="19">
        <v>1.406425908</v>
      </c>
      <c r="E3178" s="19">
        <v>-3.584319701</v>
      </c>
      <c r="F3178" s="19">
        <v>0.000337958</v>
      </c>
      <c r="G3178" s="19">
        <v>0.001310202</v>
      </c>
    </row>
    <row r="3179" spans="1:7">
      <c r="A3179" s="19" t="s">
        <v>7584</v>
      </c>
      <c r="B3179" s="19">
        <v>25.38007294</v>
      </c>
      <c r="C3179" s="19">
        <v>-4.272211163</v>
      </c>
      <c r="D3179" s="19">
        <v>1.192290442</v>
      </c>
      <c r="E3179" s="19">
        <v>-3.583196689</v>
      </c>
      <c r="F3179" s="19">
        <v>0.000339415</v>
      </c>
      <c r="G3179" s="19">
        <v>0.001315197</v>
      </c>
    </row>
    <row r="3180" spans="1:7">
      <c r="A3180" s="19" t="s">
        <v>7585</v>
      </c>
      <c r="B3180" s="19">
        <v>87.57572734</v>
      </c>
      <c r="C3180" s="19">
        <v>-2.539204333</v>
      </c>
      <c r="D3180" s="19">
        <v>0.708826022</v>
      </c>
      <c r="E3180" s="19">
        <v>-3.582267375</v>
      </c>
      <c r="F3180" s="19">
        <v>0.000340625</v>
      </c>
      <c r="G3180" s="19">
        <v>0.001319231</v>
      </c>
    </row>
    <row r="3181" spans="1:7">
      <c r="A3181" s="19" t="s">
        <v>7586</v>
      </c>
      <c r="B3181" s="19">
        <v>73.76464134</v>
      </c>
      <c r="C3181" s="19">
        <v>-2.193085642</v>
      </c>
      <c r="D3181" s="19">
        <v>0.612370056</v>
      </c>
      <c r="E3181" s="19">
        <v>-3.581307776</v>
      </c>
      <c r="F3181" s="19">
        <v>0.000341879</v>
      </c>
      <c r="G3181" s="19">
        <v>0.00132343</v>
      </c>
    </row>
    <row r="3182" spans="1:7">
      <c r="A3182" s="19" t="s">
        <v>7587</v>
      </c>
      <c r="B3182" s="19">
        <v>23.34209695</v>
      </c>
      <c r="C3182" s="19">
        <v>-4.625714759</v>
      </c>
      <c r="D3182" s="19">
        <v>1.291711983</v>
      </c>
      <c r="E3182" s="19">
        <v>-3.581072886</v>
      </c>
      <c r="F3182" s="19">
        <v>0.000342186</v>
      </c>
      <c r="G3182" s="19">
        <v>0.001324402</v>
      </c>
    </row>
    <row r="3183" spans="1:7">
      <c r="A3183" s="19" t="s">
        <v>7588</v>
      </c>
      <c r="B3183" s="19">
        <v>56.68128961</v>
      </c>
      <c r="C3183" s="19">
        <v>-2.561394471</v>
      </c>
      <c r="D3183" s="19">
        <v>0.715280048</v>
      </c>
      <c r="E3183" s="19">
        <v>-3.580967313</v>
      </c>
      <c r="F3183" s="19">
        <v>0.000342324</v>
      </c>
      <c r="G3183" s="19">
        <v>0.001324718</v>
      </c>
    </row>
    <row r="3184" spans="1:7">
      <c r="A3184" s="19" t="s">
        <v>7589</v>
      </c>
      <c r="B3184" s="19">
        <v>14.48001478</v>
      </c>
      <c r="C3184" s="19">
        <v>3.561689046</v>
      </c>
      <c r="D3184" s="19">
        <v>0.994632702</v>
      </c>
      <c r="E3184" s="19">
        <v>3.58090885</v>
      </c>
      <c r="F3184" s="19">
        <v>0.000342401</v>
      </c>
      <c r="G3184" s="19">
        <v>0.001324796</v>
      </c>
    </row>
    <row r="3185" spans="1:7">
      <c r="A3185" s="19" t="s">
        <v>7590</v>
      </c>
      <c r="B3185" s="19">
        <v>81.05064328</v>
      </c>
      <c r="C3185" s="19">
        <v>-1.6165771</v>
      </c>
      <c r="D3185" s="19">
        <v>0.451656611</v>
      </c>
      <c r="E3185" s="19">
        <v>-3.579217177</v>
      </c>
      <c r="F3185" s="19">
        <v>0.000344625</v>
      </c>
      <c r="G3185" s="19">
        <v>0.00133296</v>
      </c>
    </row>
    <row r="3186" spans="1:7">
      <c r="A3186" s="19" t="s">
        <v>7591</v>
      </c>
      <c r="B3186" s="19">
        <v>59.31085162</v>
      </c>
      <c r="C3186" s="19">
        <v>-1.525460642</v>
      </c>
      <c r="D3186" s="19">
        <v>0.426264317</v>
      </c>
      <c r="E3186" s="19">
        <v>-3.578673096</v>
      </c>
      <c r="F3186" s="19">
        <v>0.000345343</v>
      </c>
      <c r="G3186" s="19">
        <v>0.001335296</v>
      </c>
    </row>
    <row r="3187" spans="1:7">
      <c r="A3187" s="19" t="s">
        <v>7592</v>
      </c>
      <c r="B3187" s="19">
        <v>45.80808475</v>
      </c>
      <c r="C3187" s="19">
        <v>2.414524885</v>
      </c>
      <c r="D3187" s="19">
        <v>0.674896404</v>
      </c>
      <c r="E3187" s="19">
        <v>3.577622981</v>
      </c>
      <c r="F3187" s="19">
        <v>0.000346733</v>
      </c>
      <c r="G3187" s="19">
        <v>0.001340228</v>
      </c>
    </row>
    <row r="3188" spans="1:7">
      <c r="A3188" s="19" t="s">
        <v>7593</v>
      </c>
      <c r="B3188" s="19">
        <v>70.86012639</v>
      </c>
      <c r="C3188" s="19">
        <v>-2.555196425</v>
      </c>
      <c r="D3188" s="19">
        <v>0.714398817</v>
      </c>
      <c r="E3188" s="19">
        <v>-3.576708645</v>
      </c>
      <c r="F3188" s="19">
        <v>0.000347948</v>
      </c>
      <c r="G3188" s="19">
        <v>0.001344701</v>
      </c>
    </row>
    <row r="3189" spans="1:7">
      <c r="A3189" s="19" t="s">
        <v>7594</v>
      </c>
      <c r="B3189" s="19">
        <v>78.23090983</v>
      </c>
      <c r="C3189" s="19">
        <v>-1.611972551</v>
      </c>
      <c r="D3189" s="19">
        <v>0.450737749</v>
      </c>
      <c r="E3189" s="19">
        <v>-3.576298092</v>
      </c>
      <c r="F3189" s="19">
        <v>0.000348494</v>
      </c>
      <c r="G3189" s="19">
        <v>0.001346591</v>
      </c>
    </row>
    <row r="3190" spans="1:7">
      <c r="A3190" s="19" t="s">
        <v>7595</v>
      </c>
      <c r="B3190" s="19">
        <v>361.6555538</v>
      </c>
      <c r="C3190" s="19">
        <v>4.991140773</v>
      </c>
      <c r="D3190" s="19">
        <v>1.395651337</v>
      </c>
      <c r="E3190" s="19">
        <v>3.57620893</v>
      </c>
      <c r="F3190" s="19">
        <v>0.000348613</v>
      </c>
      <c r="G3190" s="19">
        <v>0.001346796</v>
      </c>
    </row>
    <row r="3191" spans="1:7">
      <c r="A3191" s="19" t="s">
        <v>7596</v>
      </c>
      <c r="B3191" s="19">
        <v>20.99802162</v>
      </c>
      <c r="C3191" s="19">
        <v>-4.271401924</v>
      </c>
      <c r="D3191" s="19">
        <v>1.194420592</v>
      </c>
      <c r="E3191" s="19">
        <v>-3.576128838</v>
      </c>
      <c r="F3191" s="19">
        <v>0.00034872</v>
      </c>
      <c r="G3191" s="19">
        <v>0.001346796</v>
      </c>
    </row>
    <row r="3192" spans="1:7">
      <c r="A3192" s="19" t="s">
        <v>7597</v>
      </c>
      <c r="B3192" s="19">
        <v>78.57513767</v>
      </c>
      <c r="C3192" s="19">
        <v>-1.581663028</v>
      </c>
      <c r="D3192" s="19">
        <v>0.442306681</v>
      </c>
      <c r="E3192" s="19">
        <v>-3.57594198</v>
      </c>
      <c r="F3192" s="19">
        <v>0.000348969</v>
      </c>
      <c r="G3192" s="19">
        <v>0.001347536</v>
      </c>
    </row>
    <row r="3193" spans="1:7">
      <c r="A3193" s="19" t="s">
        <v>7598</v>
      </c>
      <c r="B3193" s="19">
        <v>29.62144332</v>
      </c>
      <c r="C3193" s="19">
        <v>2.554068022</v>
      </c>
      <c r="D3193" s="19">
        <v>0.714248831</v>
      </c>
      <c r="E3193" s="19">
        <v>3.575879877</v>
      </c>
      <c r="F3193" s="19">
        <v>0.000349052</v>
      </c>
      <c r="G3193" s="19">
        <v>0.001347634</v>
      </c>
    </row>
    <row r="3194" spans="1:7">
      <c r="A3194" s="19" t="s">
        <v>7599</v>
      </c>
      <c r="B3194" s="19">
        <v>31.19250842</v>
      </c>
      <c r="C3194" s="19">
        <v>-3.563258661</v>
      </c>
      <c r="D3194" s="19">
        <v>0.99678536</v>
      </c>
      <c r="E3194" s="19">
        <v>-3.574750196</v>
      </c>
      <c r="F3194" s="19">
        <v>0.000350562</v>
      </c>
      <c r="G3194" s="19">
        <v>0.00135302</v>
      </c>
    </row>
    <row r="3195" spans="1:7">
      <c r="A3195" s="19" t="s">
        <v>7600</v>
      </c>
      <c r="B3195" s="19">
        <v>11.5524064</v>
      </c>
      <c r="C3195" s="19">
        <v>4.960750046</v>
      </c>
      <c r="D3195" s="19">
        <v>1.387894476</v>
      </c>
      <c r="E3195" s="19">
        <v>3.574299151</v>
      </c>
      <c r="F3195" s="19">
        <v>0.000351167</v>
      </c>
      <c r="G3195" s="19">
        <v>0.001354907</v>
      </c>
    </row>
    <row r="3196" spans="1:7">
      <c r="A3196" s="19" t="s">
        <v>7601</v>
      </c>
      <c r="B3196" s="19">
        <v>42.67868576</v>
      </c>
      <c r="C3196" s="19">
        <v>-2.611621819</v>
      </c>
      <c r="D3196" s="19">
        <v>0.730956793</v>
      </c>
      <c r="E3196" s="19">
        <v>-3.572881248</v>
      </c>
      <c r="F3196" s="19">
        <v>0.000353075</v>
      </c>
      <c r="G3196" s="19">
        <v>0.001360922</v>
      </c>
    </row>
    <row r="3197" spans="1:7">
      <c r="A3197" s="19" t="s">
        <v>7602</v>
      </c>
      <c r="B3197" s="19">
        <v>4.858001891</v>
      </c>
      <c r="C3197" s="19">
        <v>-6.127079471</v>
      </c>
      <c r="D3197" s="19">
        <v>1.715034824</v>
      </c>
      <c r="E3197" s="19">
        <v>-3.572568547</v>
      </c>
      <c r="F3197" s="19">
        <v>0.000353497</v>
      </c>
      <c r="G3197" s="19">
        <v>0.0013621</v>
      </c>
    </row>
    <row r="3198" spans="1:7">
      <c r="A3198" s="19" t="s">
        <v>7603</v>
      </c>
      <c r="B3198" s="19">
        <v>18.43677775</v>
      </c>
      <c r="C3198" s="19">
        <v>2.691678542</v>
      </c>
      <c r="D3198" s="19">
        <v>0.753497199</v>
      </c>
      <c r="E3198" s="19">
        <v>3.572247573</v>
      </c>
      <c r="F3198" s="19">
        <v>0.000353931</v>
      </c>
      <c r="G3198" s="19">
        <v>0.001363323</v>
      </c>
    </row>
    <row r="3199" spans="1:7">
      <c r="A3199" s="19" t="s">
        <v>7604</v>
      </c>
      <c r="B3199" s="19">
        <v>60.27081691</v>
      </c>
      <c r="C3199" s="19">
        <v>-3.524793526</v>
      </c>
      <c r="D3199" s="19">
        <v>0.986823263</v>
      </c>
      <c r="E3199" s="19">
        <v>-3.571858974</v>
      </c>
      <c r="F3199" s="19">
        <v>0.000354456</v>
      </c>
      <c r="G3199" s="19">
        <v>0.001365123</v>
      </c>
    </row>
    <row r="3200" spans="1:7">
      <c r="A3200" s="19" t="s">
        <v>7605</v>
      </c>
      <c r="B3200" s="19">
        <v>142.2499392</v>
      </c>
      <c r="C3200" s="19">
        <v>1.994302336</v>
      </c>
      <c r="D3200" s="19">
        <v>0.55834736</v>
      </c>
      <c r="E3200" s="19">
        <v>3.57179505</v>
      </c>
      <c r="F3200" s="19">
        <v>0.000354543</v>
      </c>
      <c r="G3200" s="19">
        <v>0.001365232</v>
      </c>
    </row>
    <row r="3201" spans="1:7">
      <c r="A3201" s="19" t="s">
        <v>7606</v>
      </c>
      <c r="B3201" s="19">
        <v>52.59480625</v>
      </c>
      <c r="C3201" s="19">
        <v>-2.186770623</v>
      </c>
      <c r="D3201" s="19">
        <v>0.612850757</v>
      </c>
      <c r="E3201" s="19">
        <v>-3.568194374</v>
      </c>
      <c r="F3201" s="19">
        <v>0.00035945</v>
      </c>
      <c r="G3201" s="19">
        <v>0.001382763</v>
      </c>
    </row>
    <row r="3202" spans="1:7">
      <c r="A3202" s="19" t="s">
        <v>7607</v>
      </c>
      <c r="B3202" s="19">
        <v>64.32631166</v>
      </c>
      <c r="C3202" s="19">
        <v>-2.10014911</v>
      </c>
      <c r="D3202" s="19">
        <v>0.588585357</v>
      </c>
      <c r="E3202" s="19">
        <v>-3.568130067</v>
      </c>
      <c r="F3202" s="19">
        <v>0.000359538</v>
      </c>
      <c r="G3202" s="19">
        <v>0.001382875</v>
      </c>
    </row>
    <row r="3203" spans="1:7">
      <c r="A3203" s="19" t="s">
        <v>7608</v>
      </c>
      <c r="B3203" s="19">
        <v>16.87016759</v>
      </c>
      <c r="C3203" s="19">
        <v>-4.7327552</v>
      </c>
      <c r="D3203" s="19">
        <v>1.326585972</v>
      </c>
      <c r="E3203" s="19">
        <v>-3.567620419</v>
      </c>
      <c r="F3203" s="19">
        <v>0.000360238</v>
      </c>
      <c r="G3203" s="19">
        <v>0.001385339</v>
      </c>
    </row>
    <row r="3204" spans="1:7">
      <c r="A3204" s="19" t="s">
        <v>7609</v>
      </c>
      <c r="B3204" s="19">
        <v>39.18948251</v>
      </c>
      <c r="C3204" s="19">
        <v>-1.658103838</v>
      </c>
      <c r="D3204" s="19">
        <v>0.464853609</v>
      </c>
      <c r="E3204" s="19">
        <v>-3.566937647</v>
      </c>
      <c r="F3204" s="19">
        <v>0.000361177</v>
      </c>
      <c r="G3204" s="19">
        <v>0.001388268</v>
      </c>
    </row>
    <row r="3205" spans="1:7">
      <c r="A3205" s="19" t="s">
        <v>7610</v>
      </c>
      <c r="B3205" s="19">
        <v>38.59427318</v>
      </c>
      <c r="C3205" s="19">
        <v>2.963094315</v>
      </c>
      <c r="D3205" s="19">
        <v>0.830889543</v>
      </c>
      <c r="E3205" s="19">
        <v>3.566171148</v>
      </c>
      <c r="F3205" s="19">
        <v>0.000362235</v>
      </c>
      <c r="G3205" s="19">
        <v>0.001391876</v>
      </c>
    </row>
    <row r="3206" spans="1:7">
      <c r="A3206" s="19" t="s">
        <v>7611</v>
      </c>
      <c r="B3206" s="19">
        <v>11.83424472</v>
      </c>
      <c r="C3206" s="19">
        <v>-4.363086397</v>
      </c>
      <c r="D3206" s="19">
        <v>1.223908409</v>
      </c>
      <c r="E3206" s="19">
        <v>-3.564879827</v>
      </c>
      <c r="F3206" s="19">
        <v>0.000364023</v>
      </c>
      <c r="G3206" s="19">
        <v>0.001398058</v>
      </c>
    </row>
    <row r="3207" spans="1:7">
      <c r="A3207" s="19" t="s">
        <v>7612</v>
      </c>
      <c r="B3207" s="19">
        <v>175.9059489</v>
      </c>
      <c r="C3207" s="19">
        <v>1.536243937</v>
      </c>
      <c r="D3207" s="19">
        <v>0.431034487</v>
      </c>
      <c r="E3207" s="19">
        <v>3.564085897</v>
      </c>
      <c r="F3207" s="19">
        <v>0.000365126</v>
      </c>
      <c r="G3207" s="19">
        <v>0.001401836</v>
      </c>
    </row>
    <row r="3208" spans="1:7">
      <c r="A3208" s="19" t="s">
        <v>7613</v>
      </c>
      <c r="B3208" s="19">
        <v>67.48860744</v>
      </c>
      <c r="C3208" s="19">
        <v>-2.347799102</v>
      </c>
      <c r="D3208" s="19">
        <v>0.659103218</v>
      </c>
      <c r="E3208" s="19">
        <v>-3.562111424</v>
      </c>
      <c r="F3208" s="19">
        <v>0.000367884</v>
      </c>
      <c r="G3208" s="19">
        <v>0.00141173</v>
      </c>
    </row>
    <row r="3209" spans="1:7">
      <c r="A3209" s="19" t="s">
        <v>7614</v>
      </c>
      <c r="B3209" s="19">
        <v>60.18092199</v>
      </c>
      <c r="C3209" s="19">
        <v>-2.53411866</v>
      </c>
      <c r="D3209" s="19">
        <v>0.711999261</v>
      </c>
      <c r="E3209" s="19">
        <v>-3.559159115</v>
      </c>
      <c r="F3209" s="19">
        <v>0.000372044</v>
      </c>
      <c r="G3209" s="19">
        <v>0.001426057</v>
      </c>
    </row>
    <row r="3210" spans="1:7">
      <c r="A3210" s="19" t="s">
        <v>7615</v>
      </c>
      <c r="B3210" s="19">
        <v>118.1905066</v>
      </c>
      <c r="C3210" s="19">
        <v>-1.94095897</v>
      </c>
      <c r="D3210" s="19">
        <v>0.545448975</v>
      </c>
      <c r="E3210" s="19">
        <v>-3.558461117</v>
      </c>
      <c r="F3210" s="19">
        <v>0.000373034</v>
      </c>
      <c r="G3210" s="19">
        <v>0.001429618</v>
      </c>
    </row>
    <row r="3211" spans="1:7">
      <c r="A3211" s="19" t="s">
        <v>7616</v>
      </c>
      <c r="B3211" s="19">
        <v>33.15957269</v>
      </c>
      <c r="C3211" s="19">
        <v>2.42480039</v>
      </c>
      <c r="D3211" s="19">
        <v>0.681571564</v>
      </c>
      <c r="E3211" s="19">
        <v>3.557660733</v>
      </c>
      <c r="F3211" s="19">
        <v>0.000374172</v>
      </c>
      <c r="G3211" s="19">
        <v>0.00143351</v>
      </c>
    </row>
    <row r="3212" spans="1:7">
      <c r="A3212" s="19" t="s">
        <v>7617</v>
      </c>
      <c r="B3212" s="19">
        <v>29.0189351</v>
      </c>
      <c r="C3212" s="19">
        <v>-3.340849002</v>
      </c>
      <c r="D3212" s="19">
        <v>0.939409143</v>
      </c>
      <c r="E3212" s="19">
        <v>-3.556330091</v>
      </c>
      <c r="F3212" s="19">
        <v>0.000376072</v>
      </c>
      <c r="G3212" s="19">
        <v>0.00144008</v>
      </c>
    </row>
    <row r="3213" spans="1:7">
      <c r="A3213" s="19" t="s">
        <v>7618</v>
      </c>
      <c r="B3213" s="19">
        <v>13.14735129</v>
      </c>
      <c r="C3213" s="19">
        <v>4.970022321</v>
      </c>
      <c r="D3213" s="19">
        <v>1.398278423</v>
      </c>
      <c r="E3213" s="19">
        <v>3.554386765</v>
      </c>
      <c r="F3213" s="19">
        <v>0.000378862</v>
      </c>
      <c r="G3213" s="19">
        <v>0.001449579</v>
      </c>
    </row>
    <row r="3214" spans="1:7">
      <c r="A3214" s="19" t="s">
        <v>7619</v>
      </c>
      <c r="B3214" s="19">
        <v>5.328403731</v>
      </c>
      <c r="C3214" s="19">
        <v>-5.968972836</v>
      </c>
      <c r="D3214" s="19">
        <v>1.679474471</v>
      </c>
      <c r="E3214" s="19">
        <v>-3.554071789</v>
      </c>
      <c r="F3214" s="19">
        <v>0.000379316</v>
      </c>
      <c r="G3214" s="19">
        <v>0.001451079</v>
      </c>
    </row>
    <row r="3215" spans="1:7">
      <c r="A3215" s="19" t="s">
        <v>7620</v>
      </c>
      <c r="B3215" s="19">
        <v>54.18036975</v>
      </c>
      <c r="C3215" s="19">
        <v>-1.82157929</v>
      </c>
      <c r="D3215" s="19">
        <v>0.512676319</v>
      </c>
      <c r="E3215" s="19">
        <v>-3.55307866</v>
      </c>
      <c r="F3215" s="19">
        <v>0.000380751</v>
      </c>
      <c r="G3215" s="19">
        <v>0.001456093</v>
      </c>
    </row>
    <row r="3216" spans="1:7">
      <c r="A3216" s="19" t="s">
        <v>7621</v>
      </c>
      <c r="B3216" s="19">
        <v>40.37697568</v>
      </c>
      <c r="C3216" s="19">
        <v>-3.165866801</v>
      </c>
      <c r="D3216" s="19">
        <v>0.891108024</v>
      </c>
      <c r="E3216" s="19">
        <v>-3.552730664</v>
      </c>
      <c r="F3216" s="19">
        <v>0.000381255</v>
      </c>
      <c r="G3216" s="19">
        <v>0.001457453</v>
      </c>
    </row>
    <row r="3217" spans="1:7">
      <c r="A3217" s="19" t="s">
        <v>7622</v>
      </c>
      <c r="B3217" s="19">
        <v>43.47372637</v>
      </c>
      <c r="C3217" s="19">
        <v>-3.113362815</v>
      </c>
      <c r="D3217" s="19">
        <v>0.876336067</v>
      </c>
      <c r="E3217" s="19">
        <v>-3.552704188</v>
      </c>
      <c r="F3217" s="19">
        <v>0.000381293</v>
      </c>
      <c r="G3217" s="19">
        <v>0.001457453</v>
      </c>
    </row>
    <row r="3218" spans="1:7">
      <c r="A3218" s="19" t="s">
        <v>7623</v>
      </c>
      <c r="B3218" s="19">
        <v>3786.031458</v>
      </c>
      <c r="C3218" s="19">
        <v>1.930206392</v>
      </c>
      <c r="D3218" s="19">
        <v>0.543449876</v>
      </c>
      <c r="E3218" s="19">
        <v>3.551765264</v>
      </c>
      <c r="F3218" s="19">
        <v>0.000382656</v>
      </c>
      <c r="G3218" s="19">
        <v>0.001462186</v>
      </c>
    </row>
    <row r="3219" spans="1:7">
      <c r="A3219" s="19" t="s">
        <v>7624</v>
      </c>
      <c r="B3219" s="19">
        <v>52.44999828</v>
      </c>
      <c r="C3219" s="19">
        <v>-1.720558581</v>
      </c>
      <c r="D3219" s="19">
        <v>0.484478717</v>
      </c>
      <c r="E3219" s="19">
        <v>-3.551360502</v>
      </c>
      <c r="F3219" s="19">
        <v>0.000383245</v>
      </c>
      <c r="G3219" s="19">
        <v>0.001464178</v>
      </c>
    </row>
    <row r="3220" spans="1:7">
      <c r="A3220" s="19" t="s">
        <v>7625</v>
      </c>
      <c r="B3220" s="19">
        <v>22.73139845</v>
      </c>
      <c r="C3220" s="19">
        <v>2.211848578</v>
      </c>
      <c r="D3220" s="19">
        <v>0.62288597</v>
      </c>
      <c r="E3220" s="19">
        <v>3.550968689</v>
      </c>
      <c r="F3220" s="19">
        <v>0.000383816</v>
      </c>
      <c r="G3220" s="19">
        <v>0.001465662</v>
      </c>
    </row>
    <row r="3221" spans="1:7">
      <c r="A3221" s="19" t="s">
        <v>7626</v>
      </c>
      <c r="B3221" s="19">
        <v>5.395179789</v>
      </c>
      <c r="C3221" s="19">
        <v>-6.103634704</v>
      </c>
      <c r="D3221" s="19">
        <v>1.71970694</v>
      </c>
      <c r="E3221" s="19">
        <v>-3.549229558</v>
      </c>
      <c r="F3221" s="19">
        <v>0.00038636</v>
      </c>
      <c r="G3221" s="19">
        <v>0.001474655</v>
      </c>
    </row>
    <row r="3222" spans="1:7">
      <c r="A3222" s="19" t="s">
        <v>7627</v>
      </c>
      <c r="B3222" s="19">
        <v>127.6890903</v>
      </c>
      <c r="C3222" s="19">
        <v>1.94168098</v>
      </c>
      <c r="D3222" s="19">
        <v>0.547217595</v>
      </c>
      <c r="E3222" s="19">
        <v>3.548279508</v>
      </c>
      <c r="F3222" s="19">
        <v>0.000387757</v>
      </c>
      <c r="G3222" s="19">
        <v>0.001479261</v>
      </c>
    </row>
    <row r="3223" spans="1:7">
      <c r="A3223" s="19" t="s">
        <v>7628</v>
      </c>
      <c r="B3223" s="19">
        <v>61.19423295</v>
      </c>
      <c r="C3223" s="19">
        <v>-2.815895853</v>
      </c>
      <c r="D3223" s="19">
        <v>0.793793618</v>
      </c>
      <c r="E3223" s="19">
        <v>-3.547390392</v>
      </c>
      <c r="F3223" s="19">
        <v>0.000389068</v>
      </c>
      <c r="G3223" s="19">
        <v>0.001483296</v>
      </c>
    </row>
    <row r="3224" spans="1:7">
      <c r="A3224" s="19" t="s">
        <v>7629</v>
      </c>
      <c r="B3224" s="19">
        <v>17.7796278</v>
      </c>
      <c r="C3224" s="19">
        <v>2.52921651</v>
      </c>
      <c r="D3224" s="19">
        <v>0.71308047</v>
      </c>
      <c r="E3224" s="19">
        <v>3.546887925</v>
      </c>
      <c r="F3224" s="19">
        <v>0.00038981</v>
      </c>
      <c r="G3224" s="19">
        <v>0.001485811</v>
      </c>
    </row>
    <row r="3225" spans="1:7">
      <c r="A3225" s="19" t="s">
        <v>7630</v>
      </c>
      <c r="B3225" s="19">
        <v>44.63126922</v>
      </c>
      <c r="C3225" s="19">
        <v>2.119169429</v>
      </c>
      <c r="D3225" s="19">
        <v>0.597730352</v>
      </c>
      <c r="E3225" s="19">
        <v>3.545360251</v>
      </c>
      <c r="F3225" s="19">
        <v>0.000392077</v>
      </c>
      <c r="G3225" s="19">
        <v>0.001494039</v>
      </c>
    </row>
    <row r="3226" spans="1:7">
      <c r="A3226" s="19" t="s">
        <v>7631</v>
      </c>
      <c r="B3226" s="19">
        <v>173.719729</v>
      </c>
      <c r="C3226" s="19">
        <v>1.806824093</v>
      </c>
      <c r="D3226" s="19">
        <v>0.509916776</v>
      </c>
      <c r="E3226" s="19">
        <v>3.543370561</v>
      </c>
      <c r="F3226" s="19">
        <v>0.000395047</v>
      </c>
      <c r="G3226" s="19">
        <v>0.001504623</v>
      </c>
    </row>
    <row r="3227" spans="1:7">
      <c r="A3227" s="19" t="s">
        <v>7632</v>
      </c>
      <c r="B3227" s="19">
        <v>73.86085919</v>
      </c>
      <c r="C3227" s="19">
        <v>1.96420876</v>
      </c>
      <c r="D3227" s="19">
        <v>0.554685907</v>
      </c>
      <c r="E3227" s="19">
        <v>3.541118918</v>
      </c>
      <c r="F3227" s="19">
        <v>0.000398434</v>
      </c>
      <c r="G3227" s="19">
        <v>0.001516536</v>
      </c>
    </row>
    <row r="3228" spans="1:7">
      <c r="A3228" s="19" t="s">
        <v>7633</v>
      </c>
      <c r="B3228" s="19">
        <v>31.92259977</v>
      </c>
      <c r="C3228" s="19">
        <v>-3.241947784</v>
      </c>
      <c r="D3228" s="19">
        <v>0.915510224</v>
      </c>
      <c r="E3228" s="19">
        <v>-3.541137717</v>
      </c>
      <c r="F3228" s="19">
        <v>0.000398406</v>
      </c>
      <c r="G3228" s="19">
        <v>0.001516536</v>
      </c>
    </row>
    <row r="3229" spans="1:7">
      <c r="A3229" s="19" t="s">
        <v>7634</v>
      </c>
      <c r="B3229" s="19">
        <v>7.608163056</v>
      </c>
      <c r="C3229" s="19">
        <v>-5.894230245</v>
      </c>
      <c r="D3229" s="19">
        <v>1.664764797</v>
      </c>
      <c r="E3229" s="19">
        <v>-3.540578377</v>
      </c>
      <c r="F3229" s="19">
        <v>0.000399251</v>
      </c>
      <c r="G3229" s="19">
        <v>0.001519399</v>
      </c>
    </row>
    <row r="3230" spans="1:7">
      <c r="A3230" s="19" t="s">
        <v>7635</v>
      </c>
      <c r="B3230" s="19">
        <v>10.74710782</v>
      </c>
      <c r="C3230" s="19">
        <v>-4.243717629</v>
      </c>
      <c r="D3230" s="19">
        <v>1.199275387</v>
      </c>
      <c r="E3230" s="19">
        <v>-3.5385681</v>
      </c>
      <c r="F3230" s="19">
        <v>0.000402303</v>
      </c>
      <c r="G3230" s="19">
        <v>0.001529772</v>
      </c>
    </row>
    <row r="3231" spans="1:7">
      <c r="A3231" s="19" t="s">
        <v>7636</v>
      </c>
      <c r="B3231" s="19">
        <v>24.00517036</v>
      </c>
      <c r="C3231" s="19">
        <v>-3.250696049</v>
      </c>
      <c r="D3231" s="19">
        <v>0.918930519</v>
      </c>
      <c r="E3231" s="19">
        <v>-3.537477516</v>
      </c>
      <c r="F3231" s="19">
        <v>0.000403969</v>
      </c>
      <c r="G3231" s="19">
        <v>0.001535458</v>
      </c>
    </row>
    <row r="3232" spans="1:7">
      <c r="A3232" s="19" t="s">
        <v>7637</v>
      </c>
      <c r="B3232" s="19">
        <v>105.819093</v>
      </c>
      <c r="C3232" s="19">
        <v>-1.612237655</v>
      </c>
      <c r="D3232" s="19">
        <v>0.456039282</v>
      </c>
      <c r="E3232" s="19">
        <v>-3.535304341</v>
      </c>
      <c r="F3232" s="19">
        <v>0.000407306</v>
      </c>
      <c r="G3232" s="19">
        <v>0.001546784</v>
      </c>
    </row>
    <row r="3233" spans="1:7">
      <c r="A3233" s="19" t="s">
        <v>7638</v>
      </c>
      <c r="B3233" s="19">
        <v>24697.56687</v>
      </c>
      <c r="C3233" s="19">
        <v>2.139963931</v>
      </c>
      <c r="D3233" s="19">
        <v>0.60532335</v>
      </c>
      <c r="E3233" s="19">
        <v>3.535241009</v>
      </c>
      <c r="F3233" s="19">
        <v>0.000407403</v>
      </c>
      <c r="G3233" s="19">
        <v>0.001546904</v>
      </c>
    </row>
    <row r="3234" spans="1:7">
      <c r="A3234" s="19" t="s">
        <v>7639</v>
      </c>
      <c r="B3234" s="19">
        <v>16.81095778</v>
      </c>
      <c r="C3234" s="19">
        <v>3.028026598</v>
      </c>
      <c r="D3234" s="19">
        <v>0.856642286</v>
      </c>
      <c r="E3234" s="19">
        <v>3.534761998</v>
      </c>
      <c r="F3234" s="19">
        <v>0.000408143</v>
      </c>
      <c r="G3234" s="19">
        <v>0.00154946</v>
      </c>
    </row>
    <row r="3235" spans="1:7">
      <c r="A3235" s="19" t="s">
        <v>7640</v>
      </c>
      <c r="B3235" s="19">
        <v>48.57242176</v>
      </c>
      <c r="C3235" s="19">
        <v>-2.525815128</v>
      </c>
      <c r="D3235" s="19">
        <v>0.714856031</v>
      </c>
      <c r="E3235" s="19">
        <v>-3.533320024</v>
      </c>
      <c r="F3235" s="19">
        <v>0.000410375</v>
      </c>
      <c r="G3235" s="19">
        <v>0.001557431</v>
      </c>
    </row>
    <row r="3236" spans="1:7">
      <c r="A3236" s="19" t="s">
        <v>7641</v>
      </c>
      <c r="B3236" s="19">
        <v>35.55074024</v>
      </c>
      <c r="C3236" s="19">
        <v>2.346945042</v>
      </c>
      <c r="D3236" s="19">
        <v>0.664549071</v>
      </c>
      <c r="E3236" s="19">
        <v>3.531635427</v>
      </c>
      <c r="F3236" s="19">
        <v>0.000412998</v>
      </c>
      <c r="G3236" s="19">
        <v>0.001566116</v>
      </c>
    </row>
    <row r="3237" spans="1:7">
      <c r="A3237" s="19" t="s">
        <v>7642</v>
      </c>
      <c r="B3237" s="19">
        <v>23.61528167</v>
      </c>
      <c r="C3237" s="19">
        <v>4.146783267</v>
      </c>
      <c r="D3237" s="19">
        <v>1.174212404</v>
      </c>
      <c r="E3237" s="19">
        <v>3.531544422</v>
      </c>
      <c r="F3237" s="19">
        <v>0.00041314</v>
      </c>
      <c r="G3237" s="19">
        <v>0.001566402</v>
      </c>
    </row>
    <row r="3238" spans="1:7">
      <c r="A3238" s="19" t="s">
        <v>7643</v>
      </c>
      <c r="B3238" s="19">
        <v>20.31364354</v>
      </c>
      <c r="C3238" s="19">
        <v>-3.991406728</v>
      </c>
      <c r="D3238" s="19">
        <v>1.130396247</v>
      </c>
      <c r="E3238" s="19">
        <v>-3.530980166</v>
      </c>
      <c r="F3238" s="19">
        <v>0.000414023</v>
      </c>
      <c r="G3238" s="19">
        <v>0.001569239</v>
      </c>
    </row>
    <row r="3239" spans="1:7">
      <c r="A3239" s="19" t="s">
        <v>7644</v>
      </c>
      <c r="B3239" s="19">
        <v>12.10433766</v>
      </c>
      <c r="C3239" s="19">
        <v>-5.349191733</v>
      </c>
      <c r="D3239" s="19">
        <v>1.515781042</v>
      </c>
      <c r="E3239" s="19">
        <v>-3.529000287</v>
      </c>
      <c r="F3239" s="19">
        <v>0.000417133</v>
      </c>
      <c r="G3239" s="19">
        <v>0.001580003</v>
      </c>
    </row>
    <row r="3240" spans="1:7">
      <c r="A3240" s="19" t="s">
        <v>7645</v>
      </c>
      <c r="B3240" s="19">
        <v>60.25897897</v>
      </c>
      <c r="C3240" s="19">
        <v>-1.64917789</v>
      </c>
      <c r="D3240" s="19">
        <v>0.467352914</v>
      </c>
      <c r="E3240" s="19">
        <v>-3.528763467</v>
      </c>
      <c r="F3240" s="19">
        <v>0.000417506</v>
      </c>
      <c r="G3240" s="19">
        <v>0.001581162</v>
      </c>
    </row>
    <row r="3241" spans="1:7">
      <c r="A3241" s="19" t="s">
        <v>7646</v>
      </c>
      <c r="B3241" s="19">
        <v>44.04678385</v>
      </c>
      <c r="C3241" s="19">
        <v>1.782361594</v>
      </c>
      <c r="D3241" s="19">
        <v>0.505109222</v>
      </c>
      <c r="E3241" s="19">
        <v>3.528665717</v>
      </c>
      <c r="F3241" s="19">
        <v>0.00041766</v>
      </c>
      <c r="G3241" s="19">
        <v>0.001581234</v>
      </c>
    </row>
    <row r="3242" spans="1:7">
      <c r="A3242" s="19" t="s">
        <v>7647</v>
      </c>
      <c r="B3242" s="19">
        <v>11.37981489</v>
      </c>
      <c r="C3242" s="19">
        <v>4.322148224</v>
      </c>
      <c r="D3242" s="19">
        <v>1.225079054</v>
      </c>
      <c r="E3242" s="19">
        <v>3.528056586</v>
      </c>
      <c r="F3242" s="19">
        <v>0.000418623</v>
      </c>
      <c r="G3242" s="19">
        <v>0.001584618</v>
      </c>
    </row>
    <row r="3243" spans="1:7">
      <c r="A3243" s="19" t="s">
        <v>7648</v>
      </c>
      <c r="B3243" s="19">
        <v>5.459282823</v>
      </c>
      <c r="C3243" s="19">
        <v>-6.052506621</v>
      </c>
      <c r="D3243" s="19">
        <v>1.715766364</v>
      </c>
      <c r="E3243" s="19">
        <v>-3.527582047</v>
      </c>
      <c r="F3243" s="19">
        <v>0.000419374</v>
      </c>
      <c r="G3243" s="19">
        <v>0.001586952</v>
      </c>
    </row>
    <row r="3244" spans="1:7">
      <c r="A3244" s="19" t="s">
        <v>7649</v>
      </c>
      <c r="B3244" s="19">
        <v>51.86316093</v>
      </c>
      <c r="C3244" s="19">
        <v>-3.027861892</v>
      </c>
      <c r="D3244" s="19">
        <v>0.858412019</v>
      </c>
      <c r="E3244" s="19">
        <v>-3.527282734</v>
      </c>
      <c r="F3244" s="19">
        <v>0.000419848</v>
      </c>
      <c r="G3244" s="19">
        <v>0.00158849</v>
      </c>
    </row>
    <row r="3245" spans="1:7">
      <c r="A3245" s="19" t="s">
        <v>7650</v>
      </c>
      <c r="B3245" s="19">
        <v>21.13478383</v>
      </c>
      <c r="C3245" s="19">
        <v>-4.156591487</v>
      </c>
      <c r="D3245" s="19">
        <v>1.179475777</v>
      </c>
      <c r="E3245" s="19">
        <v>-3.524100765</v>
      </c>
      <c r="F3245" s="19">
        <v>0.000424923</v>
      </c>
      <c r="G3245" s="19">
        <v>0.001606132</v>
      </c>
    </row>
    <row r="3246" spans="1:7">
      <c r="A3246" s="19" t="s">
        <v>7651</v>
      </c>
      <c r="B3246" s="19">
        <v>80.78392107</v>
      </c>
      <c r="C3246" s="19">
        <v>-1.621913818</v>
      </c>
      <c r="D3246" s="19">
        <v>0.460412973</v>
      </c>
      <c r="E3246" s="19">
        <v>-3.522737007</v>
      </c>
      <c r="F3246" s="19">
        <v>0.000427115</v>
      </c>
      <c r="G3246" s="19">
        <v>0.001613898</v>
      </c>
    </row>
    <row r="3247" spans="1:7">
      <c r="A3247" s="19" t="s">
        <v>7652</v>
      </c>
      <c r="B3247" s="19">
        <v>18.47994135</v>
      </c>
      <c r="C3247" s="19">
        <v>-4.028242617</v>
      </c>
      <c r="D3247" s="19">
        <v>1.143944674</v>
      </c>
      <c r="E3247" s="19">
        <v>-3.521361398</v>
      </c>
      <c r="F3247" s="19">
        <v>0.000429337</v>
      </c>
      <c r="G3247" s="19">
        <v>0.001621509</v>
      </c>
    </row>
    <row r="3248" spans="1:7">
      <c r="A3248" s="19" t="s">
        <v>7653</v>
      </c>
      <c r="B3248" s="19">
        <v>35.4780593</v>
      </c>
      <c r="C3248" s="19">
        <v>-2.074374618</v>
      </c>
      <c r="D3248" s="19">
        <v>0.58915995</v>
      </c>
      <c r="E3248" s="19">
        <v>-3.520902294</v>
      </c>
      <c r="F3248" s="19">
        <v>0.000430081</v>
      </c>
      <c r="G3248" s="19">
        <v>0.001623795</v>
      </c>
    </row>
    <row r="3249" spans="1:7">
      <c r="A3249" s="19" t="s">
        <v>7654</v>
      </c>
      <c r="B3249" s="19">
        <v>17.55152946</v>
      </c>
      <c r="C3249" s="19">
        <v>3.574265785</v>
      </c>
      <c r="D3249" s="19">
        <v>1.015387966</v>
      </c>
      <c r="E3249" s="19">
        <v>3.520098627</v>
      </c>
      <c r="F3249" s="19">
        <v>0.000431386</v>
      </c>
      <c r="G3249" s="19">
        <v>0.001628198</v>
      </c>
    </row>
    <row r="3250" spans="1:7">
      <c r="A3250" s="19" t="s">
        <v>7655</v>
      </c>
      <c r="B3250" s="19">
        <v>114.4181844</v>
      </c>
      <c r="C3250" s="19">
        <v>-2.517932731</v>
      </c>
      <c r="D3250" s="19">
        <v>0.715345807</v>
      </c>
      <c r="E3250" s="19">
        <v>-3.519881864</v>
      </c>
      <c r="F3250" s="19">
        <v>0.000431739</v>
      </c>
      <c r="G3250" s="19">
        <v>0.001629004</v>
      </c>
    </row>
    <row r="3251" spans="1:7">
      <c r="A3251" s="19" t="s">
        <v>7656</v>
      </c>
      <c r="B3251" s="19">
        <v>86.73195362</v>
      </c>
      <c r="C3251" s="19">
        <v>-1.565379619</v>
      </c>
      <c r="D3251" s="19">
        <v>0.444875413</v>
      </c>
      <c r="E3251" s="19">
        <v>-3.518692137</v>
      </c>
      <c r="F3251" s="19">
        <v>0.00043368</v>
      </c>
      <c r="G3251" s="19">
        <v>0.001635009</v>
      </c>
    </row>
    <row r="3252" spans="1:7">
      <c r="A3252" s="19" t="s">
        <v>7657</v>
      </c>
      <c r="B3252" s="19">
        <v>7.509637642</v>
      </c>
      <c r="C3252" s="19">
        <v>-6.285394935</v>
      </c>
      <c r="D3252" s="19">
        <v>1.786721237</v>
      </c>
      <c r="E3252" s="19">
        <v>-3.517837481</v>
      </c>
      <c r="F3252" s="19">
        <v>0.000435079</v>
      </c>
      <c r="G3252" s="19">
        <v>0.00164002</v>
      </c>
    </row>
    <row r="3253" spans="1:7">
      <c r="A3253" s="19" t="s">
        <v>7658</v>
      </c>
      <c r="B3253" s="19">
        <v>37.92575604</v>
      </c>
      <c r="C3253" s="19">
        <v>2.44598345</v>
      </c>
      <c r="D3253" s="19">
        <v>0.695383593</v>
      </c>
      <c r="E3253" s="19">
        <v>3.517459247</v>
      </c>
      <c r="F3253" s="19">
        <v>0.000435699</v>
      </c>
      <c r="G3253" s="19">
        <v>0.001642095</v>
      </c>
    </row>
    <row r="3254" spans="1:7">
      <c r="A3254" s="19" t="s">
        <v>7659</v>
      </c>
      <c r="B3254" s="19">
        <v>7.082170255</v>
      </c>
      <c r="C3254" s="19">
        <v>-6.097954677</v>
      </c>
      <c r="D3254" s="19">
        <v>1.733951552</v>
      </c>
      <c r="E3254" s="19">
        <v>-3.516796459</v>
      </c>
      <c r="F3254" s="19">
        <v>0.000436789</v>
      </c>
      <c r="G3254" s="19">
        <v>0.001645935</v>
      </c>
    </row>
    <row r="3255" spans="1:7">
      <c r="A3255" s="19" t="s">
        <v>7660</v>
      </c>
      <c r="B3255" s="19">
        <v>7.445739144</v>
      </c>
      <c r="C3255" s="19">
        <v>-6.755006802</v>
      </c>
      <c r="D3255" s="19">
        <v>1.920916961</v>
      </c>
      <c r="E3255" s="19">
        <v>-3.51655326</v>
      </c>
      <c r="F3255" s="19">
        <v>0.000437189</v>
      </c>
      <c r="G3255" s="19">
        <v>0.001647179</v>
      </c>
    </row>
    <row r="3256" spans="1:7">
      <c r="A3256" s="19" t="s">
        <v>7661</v>
      </c>
      <c r="B3256" s="19">
        <v>19.36618552</v>
      </c>
      <c r="C3256" s="19">
        <v>-4.747887447</v>
      </c>
      <c r="D3256" s="19">
        <v>1.351100634</v>
      </c>
      <c r="E3256" s="19">
        <v>-3.514088683</v>
      </c>
      <c r="F3256" s="19">
        <v>0.000441265</v>
      </c>
      <c r="G3256" s="19">
        <v>0.001659722</v>
      </c>
    </row>
    <row r="3257" spans="1:7">
      <c r="A3257" s="19" t="s">
        <v>7662</v>
      </c>
      <c r="B3257" s="19">
        <v>23.61079984</v>
      </c>
      <c r="C3257" s="19">
        <v>-3.015540185</v>
      </c>
      <c r="D3257" s="19">
        <v>0.858228756</v>
      </c>
      <c r="E3257" s="19">
        <v>-3.513678798</v>
      </c>
      <c r="F3257" s="19">
        <v>0.000441947</v>
      </c>
      <c r="G3257" s="19">
        <v>0.001661863</v>
      </c>
    </row>
    <row r="3258" spans="1:7">
      <c r="A3258" s="19" t="s">
        <v>7663</v>
      </c>
      <c r="B3258" s="19">
        <v>36.46391785</v>
      </c>
      <c r="C3258" s="19">
        <v>-1.670802701</v>
      </c>
      <c r="D3258" s="19">
        <v>0.475635473</v>
      </c>
      <c r="E3258" s="19">
        <v>-3.512779841</v>
      </c>
      <c r="F3258" s="19">
        <v>0.000443445</v>
      </c>
      <c r="G3258" s="19">
        <v>0.001666726</v>
      </c>
    </row>
    <row r="3259" spans="1:7">
      <c r="A3259" s="19" t="s">
        <v>7664</v>
      </c>
      <c r="B3259" s="19">
        <v>55.42385325</v>
      </c>
      <c r="C3259" s="19">
        <v>-2.775137017</v>
      </c>
      <c r="D3259" s="19">
        <v>0.791407926</v>
      </c>
      <c r="E3259" s="19">
        <v>-3.50658229</v>
      </c>
      <c r="F3259" s="19">
        <v>0.000453901</v>
      </c>
      <c r="G3259" s="19">
        <v>0.001702747</v>
      </c>
    </row>
    <row r="3260" spans="1:7">
      <c r="A3260" s="19" t="s">
        <v>7665</v>
      </c>
      <c r="B3260" s="19">
        <v>27.8392148</v>
      </c>
      <c r="C3260" s="19">
        <v>-3.255339037</v>
      </c>
      <c r="D3260" s="19">
        <v>0.928373393</v>
      </c>
      <c r="E3260" s="19">
        <v>-3.50649756</v>
      </c>
      <c r="F3260" s="19">
        <v>0.000454046</v>
      </c>
      <c r="G3260" s="19">
        <v>0.001703016</v>
      </c>
    </row>
    <row r="3261" spans="1:7">
      <c r="A3261" s="19" t="s">
        <v>7666</v>
      </c>
      <c r="B3261" s="19">
        <v>58.21745112</v>
      </c>
      <c r="C3261" s="19">
        <v>-1.860832513</v>
      </c>
      <c r="D3261" s="19">
        <v>0.530914503</v>
      </c>
      <c r="E3261" s="19">
        <v>-3.504957016</v>
      </c>
      <c r="F3261" s="19">
        <v>0.000456681</v>
      </c>
      <c r="G3261" s="19">
        <v>0.001711395</v>
      </c>
    </row>
    <row r="3262" spans="1:7">
      <c r="A3262" s="19" t="s">
        <v>7667</v>
      </c>
      <c r="B3262" s="19">
        <v>26.92985867</v>
      </c>
      <c r="C3262" s="19">
        <v>-4.140944016</v>
      </c>
      <c r="D3262" s="19">
        <v>1.182664751</v>
      </c>
      <c r="E3262" s="19">
        <v>-3.501367578</v>
      </c>
      <c r="F3262" s="19">
        <v>0.000462877</v>
      </c>
      <c r="G3262" s="19">
        <v>0.001732908</v>
      </c>
    </row>
    <row r="3263" spans="1:7">
      <c r="A3263" s="19" t="s">
        <v>7668</v>
      </c>
      <c r="B3263" s="19">
        <v>6.732798759</v>
      </c>
      <c r="C3263" s="19">
        <v>-6.469161051</v>
      </c>
      <c r="D3263" s="19">
        <v>1.850221108</v>
      </c>
      <c r="E3263" s="19">
        <v>-3.496425926</v>
      </c>
      <c r="F3263" s="19">
        <v>0.000471535</v>
      </c>
      <c r="G3263" s="19">
        <v>0.001763532</v>
      </c>
    </row>
    <row r="3264" spans="1:7">
      <c r="A3264" s="19" t="s">
        <v>7669</v>
      </c>
      <c r="B3264" s="19">
        <v>36.32862637</v>
      </c>
      <c r="C3264" s="19">
        <v>-2.651153604</v>
      </c>
      <c r="D3264" s="19">
        <v>0.758280417</v>
      </c>
      <c r="E3264" s="19">
        <v>-3.4962707</v>
      </c>
      <c r="F3264" s="19">
        <v>0.00047181</v>
      </c>
      <c r="G3264" s="19">
        <v>0.001764276</v>
      </c>
    </row>
    <row r="3265" spans="1:7">
      <c r="A3265" s="19" t="s">
        <v>7670</v>
      </c>
      <c r="B3265" s="19">
        <v>73.28509726</v>
      </c>
      <c r="C3265" s="19">
        <v>1.742663309</v>
      </c>
      <c r="D3265" s="19">
        <v>0.498783056</v>
      </c>
      <c r="E3265" s="19">
        <v>3.493830209</v>
      </c>
      <c r="F3265" s="19">
        <v>0.000476144</v>
      </c>
      <c r="G3265" s="19">
        <v>0.00177963</v>
      </c>
    </row>
    <row r="3266" spans="1:7">
      <c r="A3266" s="19" t="s">
        <v>7671</v>
      </c>
      <c r="B3266" s="19">
        <v>90.65651053</v>
      </c>
      <c r="C3266" s="19">
        <v>1.991813</v>
      </c>
      <c r="D3266" s="19">
        <v>0.570475088</v>
      </c>
      <c r="E3266" s="19">
        <v>3.491498651</v>
      </c>
      <c r="F3266" s="19">
        <v>0.000480319</v>
      </c>
      <c r="G3266" s="19">
        <v>0.00179409</v>
      </c>
    </row>
    <row r="3267" spans="1:7">
      <c r="A3267" s="19" t="s">
        <v>7672</v>
      </c>
      <c r="B3267" s="19">
        <v>101.3773343</v>
      </c>
      <c r="C3267" s="19">
        <v>1.507473299</v>
      </c>
      <c r="D3267" s="19">
        <v>0.431899383</v>
      </c>
      <c r="E3267" s="19">
        <v>3.490334455</v>
      </c>
      <c r="F3267" s="19">
        <v>0.000482416</v>
      </c>
      <c r="G3267" s="19">
        <v>0.001801349</v>
      </c>
    </row>
    <row r="3268" spans="1:7">
      <c r="A3268" s="19" t="s">
        <v>7673</v>
      </c>
      <c r="B3268" s="19">
        <v>113.4506205</v>
      </c>
      <c r="C3268" s="19">
        <v>-2.4382309</v>
      </c>
      <c r="D3268" s="19">
        <v>0.698653234</v>
      </c>
      <c r="E3268" s="19">
        <v>-3.489901402</v>
      </c>
      <c r="F3268" s="19">
        <v>0.000483199</v>
      </c>
      <c r="G3268" s="19">
        <v>0.001803408</v>
      </c>
    </row>
    <row r="3269" spans="1:7">
      <c r="A3269" s="19" t="s">
        <v>7674</v>
      </c>
      <c r="B3269" s="19">
        <v>11.41282071</v>
      </c>
      <c r="C3269" s="19">
        <v>-5.456789299</v>
      </c>
      <c r="D3269" s="19">
        <v>1.564878704</v>
      </c>
      <c r="E3269" s="19">
        <v>-3.487036588</v>
      </c>
      <c r="F3269" s="19">
        <v>0.000488405</v>
      </c>
      <c r="G3269" s="19">
        <v>0.001820226</v>
      </c>
    </row>
    <row r="3270" spans="1:7">
      <c r="A3270" s="19" t="s">
        <v>7675</v>
      </c>
      <c r="B3270" s="19">
        <v>19.57068316</v>
      </c>
      <c r="C3270" s="19">
        <v>2.622936969</v>
      </c>
      <c r="D3270" s="19">
        <v>0.752641972</v>
      </c>
      <c r="E3270" s="19">
        <v>3.484973022</v>
      </c>
      <c r="F3270" s="19">
        <v>0.000492187</v>
      </c>
      <c r="G3270" s="19">
        <v>0.001833155</v>
      </c>
    </row>
    <row r="3271" spans="1:7">
      <c r="A3271" s="19" t="s">
        <v>7676</v>
      </c>
      <c r="B3271" s="19">
        <v>13.32033813</v>
      </c>
      <c r="C3271" s="19">
        <v>3.332284237</v>
      </c>
      <c r="D3271" s="19">
        <v>0.956759009</v>
      </c>
      <c r="E3271" s="19">
        <v>3.482887756</v>
      </c>
      <c r="F3271" s="19">
        <v>0.000496036</v>
      </c>
      <c r="G3271" s="19">
        <v>0.001846024</v>
      </c>
    </row>
    <row r="3272" spans="1:7">
      <c r="A3272" s="19" t="s">
        <v>7677</v>
      </c>
      <c r="B3272" s="19">
        <v>20.64858594</v>
      </c>
      <c r="C3272" s="19">
        <v>3.202266367</v>
      </c>
      <c r="D3272" s="19">
        <v>0.919476402</v>
      </c>
      <c r="E3272" s="19">
        <v>3.48270642</v>
      </c>
      <c r="F3272" s="19">
        <v>0.000496372</v>
      </c>
      <c r="G3272" s="19">
        <v>0.001846688</v>
      </c>
    </row>
    <row r="3273" spans="1:7">
      <c r="A3273" s="19" t="s">
        <v>7678</v>
      </c>
      <c r="B3273" s="19">
        <v>9.971882858</v>
      </c>
      <c r="C3273" s="19">
        <v>5.456032232</v>
      </c>
      <c r="D3273" s="19">
        <v>1.566727319</v>
      </c>
      <c r="E3273" s="19">
        <v>3.482438945</v>
      </c>
      <c r="F3273" s="19">
        <v>0.000496869</v>
      </c>
      <c r="G3273" s="19">
        <v>0.00184824</v>
      </c>
    </row>
    <row r="3274" spans="1:7">
      <c r="A3274" s="19" t="s">
        <v>7679</v>
      </c>
      <c r="B3274" s="19">
        <v>87.54414899</v>
      </c>
      <c r="C3274" s="19">
        <v>-2.1571275</v>
      </c>
      <c r="D3274" s="19">
        <v>0.619808074</v>
      </c>
      <c r="E3274" s="19">
        <v>-3.480315263</v>
      </c>
      <c r="F3274" s="19">
        <v>0.000500824</v>
      </c>
      <c r="G3274" s="19">
        <v>0.001862067</v>
      </c>
    </row>
    <row r="3275" spans="1:7">
      <c r="A3275" s="19" t="s">
        <v>7680</v>
      </c>
      <c r="B3275" s="19">
        <v>29.52212143</v>
      </c>
      <c r="C3275" s="19">
        <v>-3.710531955</v>
      </c>
      <c r="D3275" s="19">
        <v>1.066566992</v>
      </c>
      <c r="E3275" s="19">
        <v>-3.478948799</v>
      </c>
      <c r="F3275" s="19">
        <v>0.000503385</v>
      </c>
      <c r="G3275" s="19">
        <v>0.001870993</v>
      </c>
    </row>
    <row r="3276" spans="1:7">
      <c r="A3276" s="19" t="s">
        <v>7681</v>
      </c>
      <c r="B3276" s="19">
        <v>11.51915747</v>
      </c>
      <c r="C3276" s="19">
        <v>-4.81894206</v>
      </c>
      <c r="D3276" s="19">
        <v>1.385923255</v>
      </c>
      <c r="E3276" s="19">
        <v>-3.477062704</v>
      </c>
      <c r="F3276" s="19">
        <v>0.000506939</v>
      </c>
      <c r="G3276" s="19">
        <v>0.001883009</v>
      </c>
    </row>
    <row r="3277" spans="1:7">
      <c r="A3277" s="19" t="s">
        <v>7682</v>
      </c>
      <c r="B3277" s="19">
        <v>68.38663792</v>
      </c>
      <c r="C3277" s="19">
        <v>-1.812846326</v>
      </c>
      <c r="D3277" s="19">
        <v>0.521414464</v>
      </c>
      <c r="E3277" s="19">
        <v>-3.47678565</v>
      </c>
      <c r="F3277" s="19">
        <v>0.000507463</v>
      </c>
      <c r="G3277" s="19">
        <v>0.001884657</v>
      </c>
    </row>
    <row r="3278" spans="1:7">
      <c r="A3278" s="19" t="s">
        <v>7683</v>
      </c>
      <c r="B3278" s="19">
        <v>90.06361708</v>
      </c>
      <c r="C3278" s="19">
        <v>1.516630581</v>
      </c>
      <c r="D3278" s="19">
        <v>0.436395006</v>
      </c>
      <c r="E3278" s="19">
        <v>3.475361908</v>
      </c>
      <c r="F3278" s="19">
        <v>0.000510165</v>
      </c>
      <c r="G3278" s="19">
        <v>0.001894088</v>
      </c>
    </row>
    <row r="3279" spans="1:7">
      <c r="A3279" s="19" t="s">
        <v>7684</v>
      </c>
      <c r="B3279" s="19">
        <v>34.10297468</v>
      </c>
      <c r="C3279" s="19">
        <v>-2.63365725</v>
      </c>
      <c r="D3279" s="19">
        <v>0.757999794</v>
      </c>
      <c r="E3279" s="19">
        <v>-3.474482805</v>
      </c>
      <c r="F3279" s="19">
        <v>0.000511839</v>
      </c>
      <c r="G3279" s="19">
        <v>0.001900004</v>
      </c>
    </row>
    <row r="3280" spans="1:7">
      <c r="A3280" s="19" t="s">
        <v>7685</v>
      </c>
      <c r="B3280" s="19">
        <v>72.57782929</v>
      </c>
      <c r="C3280" s="19">
        <v>1.60262216</v>
      </c>
      <c r="D3280" s="19">
        <v>0.461527575</v>
      </c>
      <c r="E3280" s="19">
        <v>3.472429917</v>
      </c>
      <c r="F3280" s="19">
        <v>0.00051577</v>
      </c>
      <c r="G3280" s="19">
        <v>0.001911262</v>
      </c>
    </row>
    <row r="3281" spans="1:7">
      <c r="A3281" s="19" t="s">
        <v>7686</v>
      </c>
      <c r="B3281" s="19">
        <v>23.57119619</v>
      </c>
      <c r="C3281" s="19">
        <v>-2.813568862</v>
      </c>
      <c r="D3281" s="19">
        <v>0.810691708</v>
      </c>
      <c r="E3281" s="19">
        <v>-3.47057807</v>
      </c>
      <c r="F3281" s="19">
        <v>0.000519339</v>
      </c>
      <c r="G3281" s="19">
        <v>0.001923576</v>
      </c>
    </row>
    <row r="3282" spans="1:7">
      <c r="A3282" s="19" t="s">
        <v>7687</v>
      </c>
      <c r="B3282" s="19">
        <v>33.734979</v>
      </c>
      <c r="C3282" s="19">
        <v>-3.134054314</v>
      </c>
      <c r="D3282" s="19">
        <v>0.903163578</v>
      </c>
      <c r="E3282" s="19">
        <v>-3.470084922</v>
      </c>
      <c r="F3282" s="19">
        <v>0.000520294</v>
      </c>
      <c r="G3282" s="19">
        <v>0.001926807</v>
      </c>
    </row>
    <row r="3283" spans="1:7">
      <c r="A3283" s="19" t="s">
        <v>7688</v>
      </c>
      <c r="B3283" s="19">
        <v>38.05206352</v>
      </c>
      <c r="C3283" s="19">
        <v>-3.284643243</v>
      </c>
      <c r="D3283" s="19">
        <v>0.946789743</v>
      </c>
      <c r="E3283" s="19">
        <v>-3.46924253</v>
      </c>
      <c r="F3283" s="19">
        <v>0.000521928</v>
      </c>
      <c r="G3283" s="19">
        <v>0.001931715</v>
      </c>
    </row>
    <row r="3284" spans="1:7">
      <c r="A3284" s="19" t="s">
        <v>7689</v>
      </c>
      <c r="B3284" s="19">
        <v>28.80310584</v>
      </c>
      <c r="C3284" s="19">
        <v>-2.408430726</v>
      </c>
      <c r="D3284" s="19">
        <v>0.694225975</v>
      </c>
      <c r="E3284" s="19">
        <v>-3.469231652</v>
      </c>
      <c r="F3284" s="19">
        <v>0.000521949</v>
      </c>
      <c r="G3284" s="19">
        <v>0.001931715</v>
      </c>
    </row>
    <row r="3285" spans="1:7">
      <c r="A3285" s="19" t="s">
        <v>7690</v>
      </c>
      <c r="B3285" s="19">
        <v>103.6764548</v>
      </c>
      <c r="C3285" s="19">
        <v>1.524599444</v>
      </c>
      <c r="D3285" s="19">
        <v>0.439469693</v>
      </c>
      <c r="E3285" s="19">
        <v>3.46917994</v>
      </c>
      <c r="F3285" s="19">
        <v>0.00052205</v>
      </c>
      <c r="G3285" s="19">
        <v>0.001931782</v>
      </c>
    </row>
    <row r="3286" spans="1:7">
      <c r="A3286" s="19" t="s">
        <v>7691</v>
      </c>
      <c r="B3286" s="19">
        <v>42.11246538</v>
      </c>
      <c r="C3286" s="19">
        <v>-2.892872205</v>
      </c>
      <c r="D3286" s="19">
        <v>0.834020014</v>
      </c>
      <c r="E3286" s="19">
        <v>-3.468588471</v>
      </c>
      <c r="F3286" s="19">
        <v>0.0005232</v>
      </c>
      <c r="G3286" s="19">
        <v>0.001935122</v>
      </c>
    </row>
    <row r="3287" spans="1:7">
      <c r="A3287" s="19" t="s">
        <v>7692</v>
      </c>
      <c r="B3287" s="19">
        <v>28.06967573</v>
      </c>
      <c r="C3287" s="19">
        <v>-3.260475214</v>
      </c>
      <c r="D3287" s="19">
        <v>0.940273603</v>
      </c>
      <c r="E3287" s="19">
        <v>-3.467581354</v>
      </c>
      <c r="F3287" s="19">
        <v>0.000525165</v>
      </c>
      <c r="G3287" s="19">
        <v>0.001941774</v>
      </c>
    </row>
    <row r="3288" spans="1:7">
      <c r="A3288" s="19" t="s">
        <v>7693</v>
      </c>
      <c r="B3288" s="19">
        <v>55.82709964</v>
      </c>
      <c r="C3288" s="19">
        <v>1.779760655</v>
      </c>
      <c r="D3288" s="19">
        <v>0.513275888</v>
      </c>
      <c r="E3288" s="19">
        <v>3.46745424</v>
      </c>
      <c r="F3288" s="19">
        <v>0.000525413</v>
      </c>
      <c r="G3288" s="19">
        <v>0.001942386</v>
      </c>
    </row>
    <row r="3289" spans="1:7">
      <c r="A3289" s="19" t="s">
        <v>7694</v>
      </c>
      <c r="B3289" s="19">
        <v>102.0361256</v>
      </c>
      <c r="C3289" s="19">
        <v>-1.667401255</v>
      </c>
      <c r="D3289" s="19">
        <v>0.481072766</v>
      </c>
      <c r="E3289" s="19">
        <v>-3.466006339</v>
      </c>
      <c r="F3289" s="19">
        <v>0.000528251</v>
      </c>
      <c r="G3289" s="19">
        <v>0.001951336</v>
      </c>
    </row>
    <row r="3290" spans="1:7">
      <c r="A3290" s="19" t="s">
        <v>7695</v>
      </c>
      <c r="B3290" s="19">
        <v>45.88999582</v>
      </c>
      <c r="C3290" s="19">
        <v>-3.020275652</v>
      </c>
      <c r="D3290" s="19">
        <v>0.871615184</v>
      </c>
      <c r="E3290" s="19">
        <v>-3.465148047</v>
      </c>
      <c r="F3290" s="19">
        <v>0.00052994</v>
      </c>
      <c r="G3290" s="19">
        <v>0.001956957</v>
      </c>
    </row>
    <row r="3291" spans="1:7">
      <c r="A3291" s="19" t="s">
        <v>7696</v>
      </c>
      <c r="B3291" s="19">
        <v>46.41469151</v>
      </c>
      <c r="C3291" s="19">
        <v>-2.372355013</v>
      </c>
      <c r="D3291" s="19">
        <v>0.684675104</v>
      </c>
      <c r="E3291" s="19">
        <v>-3.464935411</v>
      </c>
      <c r="F3291" s="19">
        <v>0.000530359</v>
      </c>
      <c r="G3291" s="19">
        <v>0.001958197</v>
      </c>
    </row>
    <row r="3292" spans="1:7">
      <c r="A3292" s="19" t="s">
        <v>7697</v>
      </c>
      <c r="B3292" s="19">
        <v>40.62560758</v>
      </c>
      <c r="C3292" s="19">
        <v>-2.043877665</v>
      </c>
      <c r="D3292" s="19">
        <v>0.590159626</v>
      </c>
      <c r="E3292" s="19">
        <v>-3.463262435</v>
      </c>
      <c r="F3292" s="19">
        <v>0.000533668</v>
      </c>
      <c r="G3292" s="19">
        <v>0.001968861</v>
      </c>
    </row>
    <row r="3293" spans="1:7">
      <c r="A3293" s="19" t="s">
        <v>7698</v>
      </c>
      <c r="B3293" s="19">
        <v>10.67207723</v>
      </c>
      <c r="C3293" s="19">
        <v>-5.113446022</v>
      </c>
      <c r="D3293" s="19">
        <v>1.477036304</v>
      </c>
      <c r="E3293" s="19">
        <v>-3.461963668</v>
      </c>
      <c r="F3293" s="19">
        <v>0.00053625</v>
      </c>
      <c r="G3293" s="19">
        <v>0.001977452</v>
      </c>
    </row>
    <row r="3294" spans="1:7">
      <c r="A3294" s="19" t="s">
        <v>7699</v>
      </c>
      <c r="B3294" s="19">
        <v>20.99486562</v>
      </c>
      <c r="C3294" s="19">
        <v>-4.062103218</v>
      </c>
      <c r="D3294" s="19">
        <v>1.173506247</v>
      </c>
      <c r="E3294" s="19">
        <v>-3.461509668</v>
      </c>
      <c r="F3294" s="19">
        <v>0.000537155</v>
      </c>
      <c r="G3294" s="19">
        <v>0.001980478</v>
      </c>
    </row>
    <row r="3295" spans="1:7">
      <c r="A3295" s="19" t="s">
        <v>7700</v>
      </c>
      <c r="B3295" s="19">
        <v>10.35041284</v>
      </c>
      <c r="C3295" s="19">
        <v>4.463339927</v>
      </c>
      <c r="D3295" s="19">
        <v>1.289736127</v>
      </c>
      <c r="E3295" s="19">
        <v>3.460661319</v>
      </c>
      <c r="F3295" s="19">
        <v>0.00053885</v>
      </c>
      <c r="G3295" s="19">
        <v>0.001986104</v>
      </c>
    </row>
    <row r="3296" spans="1:7">
      <c r="A3296" s="19" t="s">
        <v>7701</v>
      </c>
      <c r="B3296" s="19">
        <v>96.0985368</v>
      </c>
      <c r="C3296" s="19">
        <v>-1.863361685</v>
      </c>
      <c r="D3296" s="19">
        <v>0.538466555</v>
      </c>
      <c r="E3296" s="19">
        <v>-3.460496601</v>
      </c>
      <c r="F3296" s="19">
        <v>0.00053918</v>
      </c>
      <c r="G3296" s="19">
        <v>0.001987007</v>
      </c>
    </row>
    <row r="3297" spans="1:7">
      <c r="A3297" s="19" t="s">
        <v>7702</v>
      </c>
      <c r="B3297" s="19">
        <v>52.18688985</v>
      </c>
      <c r="C3297" s="19">
        <v>2.118271874</v>
      </c>
      <c r="D3297" s="19">
        <v>0.612405781</v>
      </c>
      <c r="E3297" s="19">
        <v>3.45893514</v>
      </c>
      <c r="F3297" s="19">
        <v>0.000542315</v>
      </c>
      <c r="G3297" s="19">
        <v>0.001997304</v>
      </c>
    </row>
    <row r="3298" spans="1:7">
      <c r="A3298" s="19" t="s">
        <v>7703</v>
      </c>
      <c r="B3298" s="19">
        <v>49.37615903</v>
      </c>
      <c r="C3298" s="19">
        <v>-1.786793761</v>
      </c>
      <c r="D3298" s="19">
        <v>0.516601817</v>
      </c>
      <c r="E3298" s="19">
        <v>-3.458744629</v>
      </c>
      <c r="F3298" s="19">
        <v>0.000542699</v>
      </c>
      <c r="G3298" s="19">
        <v>0.001998403</v>
      </c>
    </row>
    <row r="3299" spans="1:7">
      <c r="A3299" s="19" t="s">
        <v>7704</v>
      </c>
      <c r="B3299" s="19">
        <v>62.3640854</v>
      </c>
      <c r="C3299" s="19">
        <v>1.635831685</v>
      </c>
      <c r="D3299" s="19">
        <v>0.473090391</v>
      </c>
      <c r="E3299" s="19">
        <v>3.457757154</v>
      </c>
      <c r="F3299" s="19">
        <v>0.000544692</v>
      </c>
      <c r="G3299" s="19">
        <v>0.002004481</v>
      </c>
    </row>
    <row r="3300" spans="1:7">
      <c r="A3300" s="19" t="s">
        <v>7705</v>
      </c>
      <c r="B3300" s="19">
        <v>27.47487355</v>
      </c>
      <c r="C3300" s="19">
        <v>2.699849262</v>
      </c>
      <c r="D3300" s="19">
        <v>0.780908317</v>
      </c>
      <c r="E3300" s="19">
        <v>3.457319128</v>
      </c>
      <c r="F3300" s="19">
        <v>0.000545578</v>
      </c>
      <c r="G3300" s="19">
        <v>0.0020071</v>
      </c>
    </row>
    <row r="3301" spans="1:7">
      <c r="A3301" s="19" t="s">
        <v>7706</v>
      </c>
      <c r="B3301" s="19">
        <v>27.28613299</v>
      </c>
      <c r="C3301" s="19">
        <v>-2.464063304</v>
      </c>
      <c r="D3301" s="19">
        <v>0.712717672</v>
      </c>
      <c r="E3301" s="19">
        <v>-3.457278246</v>
      </c>
      <c r="F3301" s="19">
        <v>0.000545661</v>
      </c>
      <c r="G3301" s="19">
        <v>0.0020071</v>
      </c>
    </row>
    <row r="3302" spans="1:7">
      <c r="A3302" s="19" t="s">
        <v>7707</v>
      </c>
      <c r="B3302" s="19">
        <v>70.07765759</v>
      </c>
      <c r="C3302" s="19">
        <v>1.690671283</v>
      </c>
      <c r="D3302" s="19">
        <v>0.489031729</v>
      </c>
      <c r="E3302" s="19">
        <v>3.457181164</v>
      </c>
      <c r="F3302" s="19">
        <v>0.000545858</v>
      </c>
      <c r="G3302" s="19">
        <v>0.002007508</v>
      </c>
    </row>
    <row r="3303" spans="1:7">
      <c r="A3303" s="19" t="s">
        <v>7708</v>
      </c>
      <c r="B3303" s="19">
        <v>15.28838144</v>
      </c>
      <c r="C3303" s="19">
        <v>-4.573943839</v>
      </c>
      <c r="D3303" s="19">
        <v>1.323472902</v>
      </c>
      <c r="E3303" s="19">
        <v>-3.456016236</v>
      </c>
      <c r="F3303" s="19">
        <v>0.000548222</v>
      </c>
      <c r="G3303" s="19">
        <v>0.002014948</v>
      </c>
    </row>
    <row r="3304" spans="1:7">
      <c r="A3304" s="19" t="s">
        <v>7709</v>
      </c>
      <c r="B3304" s="19">
        <v>11.40984172</v>
      </c>
      <c r="C3304" s="19">
        <v>-4.832843624</v>
      </c>
      <c r="D3304" s="19">
        <v>1.39884935</v>
      </c>
      <c r="E3304" s="19">
        <v>-3.454870692</v>
      </c>
      <c r="F3304" s="19">
        <v>0.000550557</v>
      </c>
      <c r="G3304" s="19">
        <v>0.002022566</v>
      </c>
    </row>
    <row r="3305" spans="1:7">
      <c r="A3305" s="19" t="s">
        <v>7710</v>
      </c>
      <c r="B3305" s="19">
        <v>36.82948652</v>
      </c>
      <c r="C3305" s="19">
        <v>-3.372185542</v>
      </c>
      <c r="D3305" s="19">
        <v>0.976162519</v>
      </c>
      <c r="E3305" s="19">
        <v>-3.454532903</v>
      </c>
      <c r="F3305" s="19">
        <v>0.000551247</v>
      </c>
      <c r="G3305" s="19">
        <v>0.002024784</v>
      </c>
    </row>
    <row r="3306" spans="1:7">
      <c r="A3306" s="19" t="s">
        <v>7711</v>
      </c>
      <c r="B3306" s="19">
        <v>95.86327449</v>
      </c>
      <c r="C3306" s="19">
        <v>1.746828918</v>
      </c>
      <c r="D3306" s="19">
        <v>0.505866662</v>
      </c>
      <c r="E3306" s="19">
        <v>3.453141011</v>
      </c>
      <c r="F3306" s="19">
        <v>0.000554099</v>
      </c>
      <c r="G3306" s="19">
        <v>0.002034304</v>
      </c>
    </row>
    <row r="3307" spans="1:7">
      <c r="A3307" s="19" t="s">
        <v>7712</v>
      </c>
      <c r="B3307" s="19">
        <v>32.68429849</v>
      </c>
      <c r="C3307" s="19">
        <v>7.396972717</v>
      </c>
      <c r="D3307" s="19">
        <v>2.142914746</v>
      </c>
      <c r="E3307" s="19">
        <v>3.451827811</v>
      </c>
      <c r="F3307" s="19">
        <v>0.000556803</v>
      </c>
      <c r="G3307" s="19">
        <v>0.002042628</v>
      </c>
    </row>
    <row r="3308" spans="1:7">
      <c r="A3308" s="19" t="s">
        <v>7713</v>
      </c>
      <c r="B3308" s="19">
        <v>50.20507676</v>
      </c>
      <c r="C3308" s="19">
        <v>-6.237445686</v>
      </c>
      <c r="D3308" s="19">
        <v>1.807340456</v>
      </c>
      <c r="E3308" s="19">
        <v>-3.45117361</v>
      </c>
      <c r="F3308" s="19">
        <v>0.000558154</v>
      </c>
      <c r="G3308" s="19">
        <v>0.002047266</v>
      </c>
    </row>
    <row r="3309" spans="1:7">
      <c r="A3309" s="19" t="s">
        <v>7714</v>
      </c>
      <c r="B3309" s="19">
        <v>6.961103391</v>
      </c>
      <c r="C3309" s="19">
        <v>5.303154503</v>
      </c>
      <c r="D3309" s="19">
        <v>1.536892185</v>
      </c>
      <c r="E3309" s="19">
        <v>3.450570283</v>
      </c>
      <c r="F3309" s="19">
        <v>0.000559403</v>
      </c>
      <c r="G3309" s="19">
        <v>0.002051205</v>
      </c>
    </row>
    <row r="3310" spans="1:7">
      <c r="A3310" s="19" t="s">
        <v>7715</v>
      </c>
      <c r="B3310" s="19">
        <v>40.8254642</v>
      </c>
      <c r="C3310" s="19">
        <v>-2.851987045</v>
      </c>
      <c r="D3310" s="19">
        <v>0.826545497</v>
      </c>
      <c r="E3310" s="19">
        <v>-3.450490089</v>
      </c>
      <c r="F3310" s="19">
        <v>0.00055957</v>
      </c>
      <c r="G3310" s="19">
        <v>0.002051493</v>
      </c>
    </row>
    <row r="3311" spans="1:7">
      <c r="A3311" s="19" t="s">
        <v>7716</v>
      </c>
      <c r="B3311" s="19">
        <v>43.29627797</v>
      </c>
      <c r="C3311" s="19">
        <v>1.974516863</v>
      </c>
      <c r="D3311" s="19">
        <v>0.572419868</v>
      </c>
      <c r="E3311" s="19">
        <v>3.449420562</v>
      </c>
      <c r="F3311" s="19">
        <v>0.000561791</v>
      </c>
      <c r="G3311" s="19">
        <v>0.002058347</v>
      </c>
    </row>
    <row r="3312" spans="1:7">
      <c r="A3312" s="19" t="s">
        <v>7717</v>
      </c>
      <c r="B3312" s="19">
        <v>26.09595004</v>
      </c>
      <c r="C3312" s="19">
        <v>2.5730329</v>
      </c>
      <c r="D3312" s="19">
        <v>0.746128531</v>
      </c>
      <c r="E3312" s="19">
        <v>3.448511609</v>
      </c>
      <c r="F3312" s="19">
        <v>0.000563685</v>
      </c>
      <c r="G3312" s="19">
        <v>0.002064965</v>
      </c>
    </row>
    <row r="3313" spans="1:7">
      <c r="A3313" s="19" t="s">
        <v>7718</v>
      </c>
      <c r="B3313" s="19">
        <v>12.80406687</v>
      </c>
      <c r="C3313" s="19">
        <v>-4.03958006</v>
      </c>
      <c r="D3313" s="19">
        <v>1.17201863</v>
      </c>
      <c r="E3313" s="19">
        <v>-3.446685877</v>
      </c>
      <c r="F3313" s="19">
        <v>0.000567508</v>
      </c>
      <c r="G3313" s="19">
        <v>0.002076669</v>
      </c>
    </row>
    <row r="3314" spans="1:7">
      <c r="A3314" s="19" t="s">
        <v>7719</v>
      </c>
      <c r="B3314" s="19">
        <v>68.80005563</v>
      </c>
      <c r="C3314" s="19">
        <v>2.28956662</v>
      </c>
      <c r="D3314" s="19">
        <v>0.664401289</v>
      </c>
      <c r="E3314" s="19">
        <v>3.446059871</v>
      </c>
      <c r="F3314" s="19">
        <v>0.000568824</v>
      </c>
      <c r="G3314" s="19">
        <v>0.002080536</v>
      </c>
    </row>
    <row r="3315" spans="1:7">
      <c r="A3315" s="19" t="s">
        <v>7720</v>
      </c>
      <c r="B3315" s="19">
        <v>54.28167322</v>
      </c>
      <c r="C3315" s="19">
        <v>-1.776134141</v>
      </c>
      <c r="D3315" s="19">
        <v>0.515526495</v>
      </c>
      <c r="E3315" s="19">
        <v>-3.445281977</v>
      </c>
      <c r="F3315" s="19">
        <v>0.000570464</v>
      </c>
      <c r="G3315" s="19">
        <v>0.00208568</v>
      </c>
    </row>
    <row r="3316" spans="1:7">
      <c r="A3316" s="19" t="s">
        <v>7721</v>
      </c>
      <c r="B3316" s="19">
        <v>6.102442787</v>
      </c>
      <c r="C3316" s="19">
        <v>-5.703469887</v>
      </c>
      <c r="D3316" s="19">
        <v>1.655783875</v>
      </c>
      <c r="E3316" s="19">
        <v>-3.44457388</v>
      </c>
      <c r="F3316" s="19">
        <v>0.00057196</v>
      </c>
      <c r="G3316" s="19">
        <v>0.0020907</v>
      </c>
    </row>
    <row r="3317" spans="1:7">
      <c r="A3317" s="19" t="s">
        <v>7722</v>
      </c>
      <c r="B3317" s="19">
        <v>28.62283655</v>
      </c>
      <c r="C3317" s="19">
        <v>-3.099865608</v>
      </c>
      <c r="D3317" s="19">
        <v>0.901368556</v>
      </c>
      <c r="E3317" s="19">
        <v>-3.439065616</v>
      </c>
      <c r="F3317" s="19">
        <v>0.000583726</v>
      </c>
      <c r="G3317" s="19">
        <v>0.002130713</v>
      </c>
    </row>
    <row r="3318" spans="1:7">
      <c r="A3318" s="19" t="s">
        <v>7723</v>
      </c>
      <c r="B3318" s="19">
        <v>22.27188473</v>
      </c>
      <c r="C3318" s="19">
        <v>-4.613918395</v>
      </c>
      <c r="D3318" s="19">
        <v>1.341736219</v>
      </c>
      <c r="E3318" s="19">
        <v>-3.438767121</v>
      </c>
      <c r="F3318" s="19">
        <v>0.00058437</v>
      </c>
      <c r="G3318" s="19">
        <v>0.002132731</v>
      </c>
    </row>
    <row r="3319" spans="1:7">
      <c r="A3319" s="19" t="s">
        <v>7724</v>
      </c>
      <c r="B3319" s="19">
        <v>27.37666207</v>
      </c>
      <c r="C3319" s="19">
        <v>-2.427078125</v>
      </c>
      <c r="D3319" s="19">
        <v>0.705835949</v>
      </c>
      <c r="E3319" s="19">
        <v>-3.438586728</v>
      </c>
      <c r="F3319" s="19">
        <v>0.000584759</v>
      </c>
      <c r="G3319" s="19">
        <v>0.00213382</v>
      </c>
    </row>
    <row r="3320" spans="1:7">
      <c r="A3320" s="19" t="s">
        <v>7725</v>
      </c>
      <c r="B3320" s="19">
        <v>40.32228745</v>
      </c>
      <c r="C3320" s="19">
        <v>-1.691346836</v>
      </c>
      <c r="D3320" s="19">
        <v>0.491900063</v>
      </c>
      <c r="E3320" s="19">
        <v>-3.438395243</v>
      </c>
      <c r="F3320" s="19">
        <v>0.000585173</v>
      </c>
      <c r="G3320" s="19">
        <v>0.002134664</v>
      </c>
    </row>
    <row r="3321" spans="1:7">
      <c r="A3321" s="19" t="s">
        <v>7726</v>
      </c>
      <c r="B3321" s="19">
        <v>90.84145598</v>
      </c>
      <c r="C3321" s="19">
        <v>-1.663879239</v>
      </c>
      <c r="D3321" s="19">
        <v>0.483906325</v>
      </c>
      <c r="E3321" s="19">
        <v>-3.438432511</v>
      </c>
      <c r="F3321" s="19">
        <v>0.000585092</v>
      </c>
      <c r="G3321" s="19">
        <v>0.002134664</v>
      </c>
    </row>
    <row r="3322" spans="1:7">
      <c r="A3322" s="19" t="s">
        <v>7727</v>
      </c>
      <c r="B3322" s="19">
        <v>15.3380779</v>
      </c>
      <c r="C3322" s="19">
        <v>-3.510720592</v>
      </c>
      <c r="D3322" s="19">
        <v>1.021466751</v>
      </c>
      <c r="E3322" s="19">
        <v>-3.436940643</v>
      </c>
      <c r="F3322" s="19">
        <v>0.000588325</v>
      </c>
      <c r="G3322" s="19">
        <v>0.002145158</v>
      </c>
    </row>
    <row r="3323" spans="1:7">
      <c r="A3323" s="19" t="s">
        <v>7728</v>
      </c>
      <c r="B3323" s="19">
        <v>9.720339072</v>
      </c>
      <c r="C3323" s="19">
        <v>-4.549927154</v>
      </c>
      <c r="D3323" s="19">
        <v>1.324059985</v>
      </c>
      <c r="E3323" s="19">
        <v>-3.436345186</v>
      </c>
      <c r="F3323" s="19">
        <v>0.000589619</v>
      </c>
      <c r="G3323" s="19">
        <v>0.00214921</v>
      </c>
    </row>
    <row r="3324" spans="1:7">
      <c r="A3324" s="19" t="s">
        <v>7729</v>
      </c>
      <c r="B3324" s="19">
        <v>72.28783781</v>
      </c>
      <c r="C3324" s="19">
        <v>-1.576040977</v>
      </c>
      <c r="D3324" s="19">
        <v>0.458646321</v>
      </c>
      <c r="E3324" s="19">
        <v>-3.436288276</v>
      </c>
      <c r="F3324" s="19">
        <v>0.000589743</v>
      </c>
      <c r="G3324" s="19">
        <v>0.002149327</v>
      </c>
    </row>
    <row r="3325" spans="1:7">
      <c r="A3325" s="19" t="s">
        <v>7730</v>
      </c>
      <c r="B3325" s="19">
        <v>25.46848809</v>
      </c>
      <c r="C3325" s="19">
        <v>-3.141610778</v>
      </c>
      <c r="D3325" s="19">
        <v>0.914356464</v>
      </c>
      <c r="E3325" s="19">
        <v>-3.435870913</v>
      </c>
      <c r="F3325" s="19">
        <v>0.000590652</v>
      </c>
      <c r="G3325" s="19">
        <v>0.002151971</v>
      </c>
    </row>
    <row r="3326" spans="1:7">
      <c r="A3326" s="19" t="s">
        <v>7731</v>
      </c>
      <c r="B3326" s="19">
        <v>21.79452895</v>
      </c>
      <c r="C3326" s="19">
        <v>-3.906337316</v>
      </c>
      <c r="D3326" s="19">
        <v>1.137293155</v>
      </c>
      <c r="E3326" s="19">
        <v>-3.434767279</v>
      </c>
      <c r="F3326" s="19">
        <v>0.000593063</v>
      </c>
      <c r="G3326" s="19">
        <v>0.002160417</v>
      </c>
    </row>
    <row r="3327" spans="1:7">
      <c r="A3327" s="19" t="s">
        <v>7732</v>
      </c>
      <c r="B3327" s="19">
        <v>10.15851551</v>
      </c>
      <c r="C3327" s="19">
        <v>5.575698225</v>
      </c>
      <c r="D3327" s="19">
        <v>1.624437471</v>
      </c>
      <c r="E3327" s="19">
        <v>3.432387104</v>
      </c>
      <c r="F3327" s="19">
        <v>0.000598293</v>
      </c>
      <c r="G3327" s="19">
        <v>0.002177098</v>
      </c>
    </row>
    <row r="3328" spans="1:7">
      <c r="A3328" s="19" t="s">
        <v>7733</v>
      </c>
      <c r="B3328" s="19">
        <v>12.21194419</v>
      </c>
      <c r="C3328" s="19">
        <v>-5.732596503</v>
      </c>
      <c r="D3328" s="19">
        <v>1.670264208</v>
      </c>
      <c r="E3328" s="19">
        <v>-3.432149522</v>
      </c>
      <c r="F3328" s="19">
        <v>0.000598817</v>
      </c>
      <c r="G3328" s="19">
        <v>0.002178329</v>
      </c>
    </row>
    <row r="3329" spans="1:7">
      <c r="A3329" s="19" t="s">
        <v>7734</v>
      </c>
      <c r="B3329" s="19">
        <v>6.668021697</v>
      </c>
      <c r="C3329" s="19">
        <v>-6.40753245</v>
      </c>
      <c r="D3329" s="19">
        <v>1.867767687</v>
      </c>
      <c r="E3329" s="19">
        <v>-3.430583201</v>
      </c>
      <c r="F3329" s="19">
        <v>0.000602285</v>
      </c>
      <c r="G3329" s="19">
        <v>0.002190604</v>
      </c>
    </row>
    <row r="3330" spans="1:7">
      <c r="A3330" s="19" t="s">
        <v>7735</v>
      </c>
      <c r="B3330" s="19">
        <v>55.26020864</v>
      </c>
      <c r="C3330" s="19">
        <v>-2.080374531</v>
      </c>
      <c r="D3330" s="19">
        <v>0.606722814</v>
      </c>
      <c r="E3330" s="19">
        <v>-3.428871443</v>
      </c>
      <c r="F3330" s="19">
        <v>0.000606097</v>
      </c>
      <c r="G3330" s="19">
        <v>0.00220344</v>
      </c>
    </row>
    <row r="3331" spans="1:7">
      <c r="A3331" s="19" t="s">
        <v>7736</v>
      </c>
      <c r="B3331" s="19">
        <v>44.19090513</v>
      </c>
      <c r="C3331" s="19">
        <v>-2.334905245</v>
      </c>
      <c r="D3331" s="19">
        <v>0.681147587</v>
      </c>
      <c r="E3331" s="19">
        <v>-3.427899165</v>
      </c>
      <c r="F3331" s="19">
        <v>0.000608271</v>
      </c>
      <c r="G3331" s="19">
        <v>0.002211003</v>
      </c>
    </row>
    <row r="3332" spans="1:7">
      <c r="A3332" s="19" t="s">
        <v>7737</v>
      </c>
      <c r="B3332" s="19">
        <v>23.27041055</v>
      </c>
      <c r="C3332" s="19">
        <v>2.814543328</v>
      </c>
      <c r="D3332" s="19">
        <v>0.821096862</v>
      </c>
      <c r="E3332" s="19">
        <v>3.427784783</v>
      </c>
      <c r="F3332" s="19">
        <v>0.000608528</v>
      </c>
      <c r="G3332" s="19">
        <v>0.002211248</v>
      </c>
    </row>
    <row r="3333" spans="1:7">
      <c r="A3333" s="19" t="s">
        <v>7738</v>
      </c>
      <c r="B3333" s="19">
        <v>5.015078975</v>
      </c>
      <c r="C3333" s="19">
        <v>-5.466730603</v>
      </c>
      <c r="D3333" s="19">
        <v>1.595010464</v>
      </c>
      <c r="E3333" s="19">
        <v>-3.42739482</v>
      </c>
      <c r="F3333" s="19">
        <v>0.000609402</v>
      </c>
      <c r="G3333" s="19">
        <v>0.002213396</v>
      </c>
    </row>
    <row r="3334" spans="1:7">
      <c r="A3334" s="19" t="s">
        <v>7739</v>
      </c>
      <c r="B3334" s="19">
        <v>9.665290646</v>
      </c>
      <c r="C3334" s="19">
        <v>-5.26530038</v>
      </c>
      <c r="D3334" s="19">
        <v>1.536426093</v>
      </c>
      <c r="E3334" s="19">
        <v>-3.426979277</v>
      </c>
      <c r="F3334" s="19">
        <v>0.000610336</v>
      </c>
      <c r="G3334" s="19">
        <v>0.002216442</v>
      </c>
    </row>
    <row r="3335" spans="1:7">
      <c r="A3335" s="19" t="s">
        <v>7740</v>
      </c>
      <c r="B3335" s="19">
        <v>14.39338692</v>
      </c>
      <c r="C3335" s="19">
        <v>-4.670152789</v>
      </c>
      <c r="D3335" s="19">
        <v>1.363240076</v>
      </c>
      <c r="E3335" s="19">
        <v>-3.42577428</v>
      </c>
      <c r="F3335" s="19">
        <v>0.00061305</v>
      </c>
      <c r="G3335" s="19">
        <v>0.002225263</v>
      </c>
    </row>
    <row r="3336" spans="1:7">
      <c r="A3336" s="19" t="s">
        <v>7741</v>
      </c>
      <c r="B3336" s="19">
        <v>12.09549004</v>
      </c>
      <c r="C3336" s="19">
        <v>-5.830599297</v>
      </c>
      <c r="D3336" s="19">
        <v>1.702190423</v>
      </c>
      <c r="E3336" s="19">
        <v>-3.425350782</v>
      </c>
      <c r="F3336" s="19">
        <v>0.000614006</v>
      </c>
      <c r="G3336" s="19">
        <v>0.002228389</v>
      </c>
    </row>
    <row r="3337" spans="1:7">
      <c r="A3337" s="19" t="s">
        <v>7742</v>
      </c>
      <c r="B3337" s="19">
        <v>49.94179583</v>
      </c>
      <c r="C3337" s="19">
        <v>-2.021971582</v>
      </c>
      <c r="D3337" s="19">
        <v>0.590309546</v>
      </c>
      <c r="E3337" s="19">
        <v>-3.42527339</v>
      </c>
      <c r="F3337" s="19">
        <v>0.000614181</v>
      </c>
      <c r="G3337" s="19">
        <v>0.002228679</v>
      </c>
    </row>
    <row r="3338" spans="1:7">
      <c r="A3338" s="19" t="s">
        <v>7743</v>
      </c>
      <c r="B3338" s="19">
        <v>23.85489294</v>
      </c>
      <c r="C3338" s="19">
        <v>-3.47784916</v>
      </c>
      <c r="D3338" s="19">
        <v>1.016025149</v>
      </c>
      <c r="E3338" s="19">
        <v>-3.422995154</v>
      </c>
      <c r="F3338" s="19">
        <v>0.000619352</v>
      </c>
      <c r="G3338" s="19">
        <v>0.002245702</v>
      </c>
    </row>
    <row r="3339" spans="1:7">
      <c r="A3339" s="19" t="s">
        <v>7744</v>
      </c>
      <c r="B3339" s="19">
        <v>29.87062327</v>
      </c>
      <c r="C3339" s="19">
        <v>-2.687667903</v>
      </c>
      <c r="D3339" s="19">
        <v>0.785300413</v>
      </c>
      <c r="E3339" s="19">
        <v>-3.422471015</v>
      </c>
      <c r="F3339" s="19">
        <v>0.000620547</v>
      </c>
      <c r="G3339" s="19">
        <v>0.002249688</v>
      </c>
    </row>
    <row r="3340" spans="1:7">
      <c r="A3340" s="19" t="s">
        <v>7745</v>
      </c>
      <c r="B3340" s="19">
        <v>55.85866026</v>
      </c>
      <c r="C3340" s="19">
        <v>2.734598407</v>
      </c>
      <c r="D3340" s="19">
        <v>0.79971583</v>
      </c>
      <c r="E3340" s="19">
        <v>3.419462644</v>
      </c>
      <c r="F3340" s="19">
        <v>0.000627449</v>
      </c>
      <c r="G3340" s="19">
        <v>0.002273655</v>
      </c>
    </row>
    <row r="3341" spans="1:7">
      <c r="A3341" s="19" t="s">
        <v>7746</v>
      </c>
      <c r="B3341" s="19">
        <v>52.55886251</v>
      </c>
      <c r="C3341" s="19">
        <v>1.601406448</v>
      </c>
      <c r="D3341" s="19">
        <v>0.468397564</v>
      </c>
      <c r="E3341" s="19">
        <v>3.418904304</v>
      </c>
      <c r="F3341" s="19">
        <v>0.000628738</v>
      </c>
      <c r="G3341" s="19">
        <v>0.002277973</v>
      </c>
    </row>
    <row r="3342" spans="1:7">
      <c r="A3342" s="19" t="s">
        <v>7747</v>
      </c>
      <c r="B3342" s="19">
        <v>6.54854575</v>
      </c>
      <c r="C3342" s="19">
        <v>-6.368712481</v>
      </c>
      <c r="D3342" s="19">
        <v>1.864299202</v>
      </c>
      <c r="E3342" s="19">
        <v>-3.416142899</v>
      </c>
      <c r="F3342" s="19">
        <v>0.000635149</v>
      </c>
      <c r="G3342" s="19">
        <v>0.002300132</v>
      </c>
    </row>
    <row r="3343" spans="1:7">
      <c r="A3343" s="19" t="s">
        <v>7748</v>
      </c>
      <c r="B3343" s="19">
        <v>96.68343529</v>
      </c>
      <c r="C3343" s="19">
        <v>-1.663238091</v>
      </c>
      <c r="D3343" s="19">
        <v>0.487028235</v>
      </c>
      <c r="E3343" s="19">
        <v>-3.41507529</v>
      </c>
      <c r="F3343" s="19">
        <v>0.000637644</v>
      </c>
      <c r="G3343" s="19">
        <v>0.002308809</v>
      </c>
    </row>
    <row r="3344" spans="1:7">
      <c r="A3344" s="19" t="s">
        <v>7749</v>
      </c>
      <c r="B3344" s="19">
        <v>36.66962489</v>
      </c>
      <c r="C3344" s="19">
        <v>-2.249713834</v>
      </c>
      <c r="D3344" s="19">
        <v>0.658990453</v>
      </c>
      <c r="E3344" s="19">
        <v>-3.41387925</v>
      </c>
      <c r="F3344" s="19">
        <v>0.00064045</v>
      </c>
      <c r="G3344" s="19">
        <v>0.002318251</v>
      </c>
    </row>
    <row r="3345" spans="1:7">
      <c r="A3345" s="19" t="s">
        <v>7750</v>
      </c>
      <c r="B3345" s="19">
        <v>6.374756713</v>
      </c>
      <c r="C3345" s="19">
        <v>-6.353853935</v>
      </c>
      <c r="D3345" s="19">
        <v>1.862730305</v>
      </c>
      <c r="E3345" s="19">
        <v>-3.411043412</v>
      </c>
      <c r="F3345" s="19">
        <v>0.000647148</v>
      </c>
      <c r="G3345" s="19">
        <v>0.002339604</v>
      </c>
    </row>
    <row r="3346" spans="1:7">
      <c r="A3346" s="19" t="s">
        <v>7751</v>
      </c>
      <c r="B3346" s="19">
        <v>83.57277342</v>
      </c>
      <c r="C3346" s="19">
        <v>1.559774719</v>
      </c>
      <c r="D3346" s="19">
        <v>0.457466472</v>
      </c>
      <c r="E3346" s="19">
        <v>3.409593523</v>
      </c>
      <c r="F3346" s="19">
        <v>0.000650598</v>
      </c>
      <c r="G3346" s="19">
        <v>0.00235135</v>
      </c>
    </row>
    <row r="3347" spans="1:7">
      <c r="A3347" s="19" t="s">
        <v>7752</v>
      </c>
      <c r="B3347" s="19">
        <v>4.431455108</v>
      </c>
      <c r="C3347" s="19">
        <v>-6.009656072</v>
      </c>
      <c r="D3347" s="19">
        <v>1.763017502</v>
      </c>
      <c r="E3347" s="19">
        <v>-3.408733076</v>
      </c>
      <c r="F3347" s="19">
        <v>0.000652653</v>
      </c>
      <c r="G3347" s="19">
        <v>0.002357323</v>
      </c>
    </row>
    <row r="3348" spans="1:7">
      <c r="A3348" s="19" t="s">
        <v>7753</v>
      </c>
      <c r="B3348" s="19">
        <v>38.00451607</v>
      </c>
      <c r="C3348" s="19">
        <v>-2.668356576</v>
      </c>
      <c r="D3348" s="19">
        <v>0.783130061</v>
      </c>
      <c r="E3348" s="19">
        <v>-3.407296831</v>
      </c>
      <c r="F3348" s="19">
        <v>0.000656097</v>
      </c>
      <c r="G3348" s="19">
        <v>0.002368302</v>
      </c>
    </row>
    <row r="3349" spans="1:7">
      <c r="A3349" s="19" t="s">
        <v>7754</v>
      </c>
      <c r="B3349" s="19">
        <v>44.58234028</v>
      </c>
      <c r="C3349" s="19">
        <v>1.806015183</v>
      </c>
      <c r="D3349" s="19">
        <v>0.53015614</v>
      </c>
      <c r="E3349" s="19">
        <v>3.40657223</v>
      </c>
      <c r="F3349" s="19">
        <v>0.000657841</v>
      </c>
      <c r="G3349" s="19">
        <v>0.002373866</v>
      </c>
    </row>
    <row r="3350" spans="1:7">
      <c r="A3350" s="19" t="s">
        <v>7755</v>
      </c>
      <c r="B3350" s="19">
        <v>23.57051334</v>
      </c>
      <c r="C3350" s="19">
        <v>2.845636354</v>
      </c>
      <c r="D3350" s="19">
        <v>0.835761913</v>
      </c>
      <c r="E3350" s="19">
        <v>3.40484091</v>
      </c>
      <c r="F3350" s="19">
        <v>0.000662026</v>
      </c>
      <c r="G3350" s="19">
        <v>0.002387862</v>
      </c>
    </row>
    <row r="3351" spans="1:7">
      <c r="A3351" s="19" t="s">
        <v>7756</v>
      </c>
      <c r="B3351" s="19">
        <v>11.8146969</v>
      </c>
      <c r="C3351" s="19">
        <v>-4.835933903</v>
      </c>
      <c r="D3351" s="19">
        <v>1.420464199</v>
      </c>
      <c r="E3351" s="19">
        <v>-3.404474332</v>
      </c>
      <c r="F3351" s="19">
        <v>0.000662915</v>
      </c>
      <c r="G3351" s="19">
        <v>0.002390357</v>
      </c>
    </row>
    <row r="3352" spans="1:7">
      <c r="A3352" s="19" t="s">
        <v>7757</v>
      </c>
      <c r="B3352" s="19">
        <v>69.77101799</v>
      </c>
      <c r="C3352" s="19">
        <v>-1.958525678</v>
      </c>
      <c r="D3352" s="19">
        <v>0.575280363</v>
      </c>
      <c r="E3352" s="19">
        <v>-3.404471633</v>
      </c>
      <c r="F3352" s="19">
        <v>0.000662922</v>
      </c>
      <c r="G3352" s="19">
        <v>0.002390357</v>
      </c>
    </row>
    <row r="3353" spans="1:7">
      <c r="A3353" s="19" t="s">
        <v>7758</v>
      </c>
      <c r="B3353" s="19">
        <v>28.4609183</v>
      </c>
      <c r="C3353" s="19">
        <v>-1.698627618</v>
      </c>
      <c r="D3353" s="19">
        <v>0.499025347</v>
      </c>
      <c r="E3353" s="19">
        <v>-3.403890458</v>
      </c>
      <c r="F3353" s="19">
        <v>0.000664334</v>
      </c>
      <c r="G3353" s="19">
        <v>0.00239508</v>
      </c>
    </row>
    <row r="3354" spans="1:7">
      <c r="A3354" s="19" t="s">
        <v>7759</v>
      </c>
      <c r="B3354" s="19">
        <v>6.893506463</v>
      </c>
      <c r="C3354" s="19">
        <v>-6.454492723</v>
      </c>
      <c r="D3354" s="19">
        <v>1.897364025</v>
      </c>
      <c r="E3354" s="19">
        <v>-3.401820968</v>
      </c>
      <c r="F3354" s="19">
        <v>0.000669385</v>
      </c>
      <c r="G3354" s="19">
        <v>0.002412175</v>
      </c>
    </row>
    <row r="3355" spans="1:7">
      <c r="A3355" s="19" t="s">
        <v>7760</v>
      </c>
      <c r="B3355" s="19">
        <v>25.51227725</v>
      </c>
      <c r="C3355" s="19">
        <v>2.400592708</v>
      </c>
      <c r="D3355" s="19">
        <v>0.705721648</v>
      </c>
      <c r="E3355" s="19">
        <v>3.401614097</v>
      </c>
      <c r="F3355" s="19">
        <v>0.000669892</v>
      </c>
      <c r="G3355" s="19">
        <v>0.00241363</v>
      </c>
    </row>
    <row r="3356" spans="1:7">
      <c r="A3356" s="19" t="s">
        <v>7761</v>
      </c>
      <c r="B3356" s="19">
        <v>11.55455011</v>
      </c>
      <c r="C3356" s="19">
        <v>-4.474380082</v>
      </c>
      <c r="D3356" s="19">
        <v>1.316256632</v>
      </c>
      <c r="E3356" s="19">
        <v>-3.399321965</v>
      </c>
      <c r="F3356" s="19">
        <v>0.000675531</v>
      </c>
      <c r="G3356" s="19">
        <v>0.002432079</v>
      </c>
    </row>
    <row r="3357" spans="1:7">
      <c r="A3357" s="19" t="s">
        <v>7762</v>
      </c>
      <c r="B3357" s="19">
        <v>13.09501829</v>
      </c>
      <c r="C3357" s="19">
        <v>-4.548014804</v>
      </c>
      <c r="D3357" s="19">
        <v>1.338079097</v>
      </c>
      <c r="E3357" s="19">
        <v>-3.398913275</v>
      </c>
      <c r="F3357" s="19">
        <v>0.000676542</v>
      </c>
      <c r="G3357" s="19">
        <v>0.002434968</v>
      </c>
    </row>
    <row r="3358" spans="1:7">
      <c r="A3358" s="19" t="s">
        <v>7763</v>
      </c>
      <c r="B3358" s="19">
        <v>41.59723436</v>
      </c>
      <c r="C3358" s="19">
        <v>-1.875147601</v>
      </c>
      <c r="D3358" s="19">
        <v>0.551902407</v>
      </c>
      <c r="E3358" s="19">
        <v>-3.397607216</v>
      </c>
      <c r="F3358" s="19">
        <v>0.000679779</v>
      </c>
      <c r="G3358" s="19">
        <v>0.002445869</v>
      </c>
    </row>
    <row r="3359" spans="1:7">
      <c r="A3359" s="19" t="s">
        <v>7764</v>
      </c>
      <c r="B3359" s="19">
        <v>50.76189386</v>
      </c>
      <c r="C3359" s="19">
        <v>-1.822964367</v>
      </c>
      <c r="D3359" s="19">
        <v>0.536689002</v>
      </c>
      <c r="E3359" s="19">
        <v>-3.396686645</v>
      </c>
      <c r="F3359" s="19">
        <v>0.00068207</v>
      </c>
      <c r="G3359" s="19">
        <v>0.002452604</v>
      </c>
    </row>
    <row r="3360" spans="1:7">
      <c r="A3360" s="19" t="s">
        <v>7765</v>
      </c>
      <c r="B3360" s="19">
        <v>47.07052498</v>
      </c>
      <c r="C3360" s="19">
        <v>-2.6085916</v>
      </c>
      <c r="D3360" s="19">
        <v>0.768655935</v>
      </c>
      <c r="E3360" s="19">
        <v>-3.393705145</v>
      </c>
      <c r="F3360" s="19">
        <v>0.000689539</v>
      </c>
      <c r="G3360" s="19">
        <v>0.002477938</v>
      </c>
    </row>
    <row r="3361" spans="1:7">
      <c r="A3361" s="19" t="s">
        <v>7766</v>
      </c>
      <c r="B3361" s="19">
        <v>10.10713735</v>
      </c>
      <c r="C3361" s="19">
        <v>-4.778957966</v>
      </c>
      <c r="D3361" s="19">
        <v>1.409028835</v>
      </c>
      <c r="E3361" s="19">
        <v>-3.391667968</v>
      </c>
      <c r="F3361" s="19">
        <v>0.000694686</v>
      </c>
      <c r="G3361" s="19">
        <v>0.002495285</v>
      </c>
    </row>
    <row r="3362" spans="1:7">
      <c r="A3362" s="19" t="s">
        <v>7767</v>
      </c>
      <c r="B3362" s="19">
        <v>45.02649337</v>
      </c>
      <c r="C3362" s="19">
        <v>-3.307023042</v>
      </c>
      <c r="D3362" s="19">
        <v>0.975294429</v>
      </c>
      <c r="E3362" s="19">
        <v>-3.390794557</v>
      </c>
      <c r="F3362" s="19">
        <v>0.000696903</v>
      </c>
      <c r="G3362" s="19">
        <v>0.002502482</v>
      </c>
    </row>
    <row r="3363" spans="1:7">
      <c r="A3363" s="19" t="s">
        <v>7768</v>
      </c>
      <c r="B3363" s="19">
        <v>10.45881496</v>
      </c>
      <c r="C3363" s="19">
        <v>-4.821787239</v>
      </c>
      <c r="D3363" s="19">
        <v>1.422584172</v>
      </c>
      <c r="E3363" s="19">
        <v>-3.38945655</v>
      </c>
      <c r="F3363" s="19">
        <v>0.000700313</v>
      </c>
      <c r="G3363" s="19">
        <v>0.002513955</v>
      </c>
    </row>
    <row r="3364" spans="1:7">
      <c r="A3364" s="19" t="s">
        <v>7769</v>
      </c>
      <c r="B3364" s="19">
        <v>9.712360096</v>
      </c>
      <c r="C3364" s="19">
        <v>6.01968676</v>
      </c>
      <c r="D3364" s="19">
        <v>1.776131087</v>
      </c>
      <c r="E3364" s="19">
        <v>3.389213108</v>
      </c>
      <c r="F3364" s="19">
        <v>0.000700935</v>
      </c>
      <c r="G3364" s="19">
        <v>0.002515722</v>
      </c>
    </row>
    <row r="3365" spans="1:7">
      <c r="A3365" s="19" t="s">
        <v>7770</v>
      </c>
      <c r="B3365" s="19">
        <v>37.81584379</v>
      </c>
      <c r="C3365" s="19">
        <v>2.628973745</v>
      </c>
      <c r="D3365" s="19">
        <v>0.775740527</v>
      </c>
      <c r="E3365" s="19">
        <v>3.388985949</v>
      </c>
      <c r="F3365" s="19">
        <v>0.000701516</v>
      </c>
      <c r="G3365" s="19">
        <v>0.00251673</v>
      </c>
    </row>
    <row r="3366" spans="1:7">
      <c r="A3366" s="19" t="s">
        <v>7771</v>
      </c>
      <c r="B3366" s="19">
        <v>27.82854985</v>
      </c>
      <c r="C3366" s="19">
        <v>2.509706857</v>
      </c>
      <c r="D3366" s="19">
        <v>0.740680824</v>
      </c>
      <c r="E3366" s="19">
        <v>3.388378334</v>
      </c>
      <c r="F3366" s="19">
        <v>0.000703072</v>
      </c>
      <c r="G3366" s="19">
        <v>0.002521927</v>
      </c>
    </row>
    <row r="3367" spans="1:7">
      <c r="A3367" s="19" t="s">
        <v>7772</v>
      </c>
      <c r="B3367" s="19">
        <v>61.29259235</v>
      </c>
      <c r="C3367" s="19">
        <v>-1.745448528</v>
      </c>
      <c r="D3367" s="19">
        <v>0.51521823</v>
      </c>
      <c r="E3367" s="19">
        <v>-3.387784876</v>
      </c>
      <c r="F3367" s="19">
        <v>0.000704595</v>
      </c>
      <c r="G3367" s="19">
        <v>0.002526615</v>
      </c>
    </row>
    <row r="3368" spans="1:7">
      <c r="A3368" s="19" t="s">
        <v>7773</v>
      </c>
      <c r="B3368" s="19">
        <v>70.10654145</v>
      </c>
      <c r="C3368" s="19">
        <v>-4.977287026</v>
      </c>
      <c r="D3368" s="19">
        <v>1.4692209</v>
      </c>
      <c r="E3368" s="19">
        <v>-3.387705024</v>
      </c>
      <c r="F3368" s="19">
        <v>0.0007048</v>
      </c>
      <c r="G3368" s="19">
        <v>0.002526964</v>
      </c>
    </row>
    <row r="3369" spans="1:7">
      <c r="A3369" s="19" t="s">
        <v>7774</v>
      </c>
      <c r="B3369" s="19">
        <v>6.529257231</v>
      </c>
      <c r="C3369" s="19">
        <v>-6.222048133</v>
      </c>
      <c r="D3369" s="19">
        <v>1.837266055</v>
      </c>
      <c r="E3369" s="19">
        <v>-3.386579812</v>
      </c>
      <c r="F3369" s="19">
        <v>0.000707697</v>
      </c>
      <c r="G3369" s="19">
        <v>0.002536185</v>
      </c>
    </row>
    <row r="3370" spans="1:7">
      <c r="A3370" s="19" t="s">
        <v>7775</v>
      </c>
      <c r="B3370" s="19">
        <v>57.09552822</v>
      </c>
      <c r="C3370" s="19">
        <v>-1.806747479</v>
      </c>
      <c r="D3370" s="19">
        <v>0.534141841</v>
      </c>
      <c r="E3370" s="19">
        <v>-3.382523783</v>
      </c>
      <c r="F3370" s="19">
        <v>0.000718231</v>
      </c>
      <c r="G3370" s="19">
        <v>0.002570001</v>
      </c>
    </row>
    <row r="3371" spans="1:7">
      <c r="A3371" s="19" t="s">
        <v>7776</v>
      </c>
      <c r="B3371" s="19">
        <v>53.16541405</v>
      </c>
      <c r="C3371" s="19">
        <v>-1.810724937</v>
      </c>
      <c r="D3371" s="19">
        <v>0.535317446</v>
      </c>
      <c r="E3371" s="19">
        <v>-3.38252555</v>
      </c>
      <c r="F3371" s="19">
        <v>0.000718226</v>
      </c>
      <c r="G3371" s="19">
        <v>0.002570001</v>
      </c>
    </row>
    <row r="3372" spans="1:7">
      <c r="A3372" s="19" t="s">
        <v>7777</v>
      </c>
      <c r="B3372" s="19">
        <v>23.22415212</v>
      </c>
      <c r="C3372" s="19">
        <v>-1.957506052</v>
      </c>
      <c r="D3372" s="19">
        <v>0.578768733</v>
      </c>
      <c r="E3372" s="19">
        <v>-3.382190401</v>
      </c>
      <c r="F3372" s="19">
        <v>0.000719103</v>
      </c>
      <c r="G3372" s="19">
        <v>0.002572336</v>
      </c>
    </row>
    <row r="3373" spans="1:7">
      <c r="A3373" s="19" t="s">
        <v>7778</v>
      </c>
      <c r="B3373" s="19">
        <v>33.95202524</v>
      </c>
      <c r="C3373" s="19">
        <v>1.905918789</v>
      </c>
      <c r="D3373" s="19">
        <v>0.563768653</v>
      </c>
      <c r="E3373" s="19">
        <v>3.380675351</v>
      </c>
      <c r="F3373" s="19">
        <v>0.000723079</v>
      </c>
      <c r="G3373" s="19">
        <v>0.002585375</v>
      </c>
    </row>
    <row r="3374" spans="1:7">
      <c r="A3374" s="19" t="s">
        <v>7779</v>
      </c>
      <c r="B3374" s="19">
        <v>17.56000305</v>
      </c>
      <c r="C3374" s="19">
        <v>3.610144386</v>
      </c>
      <c r="D3374" s="19">
        <v>1.068001971</v>
      </c>
      <c r="E3374" s="19">
        <v>3.380278768</v>
      </c>
      <c r="F3374" s="19">
        <v>0.000724123</v>
      </c>
      <c r="G3374" s="19">
        <v>0.002588714</v>
      </c>
    </row>
    <row r="3375" spans="1:7">
      <c r="A3375" s="19" t="s">
        <v>7780</v>
      </c>
      <c r="B3375" s="19">
        <v>17.94204874</v>
      </c>
      <c r="C3375" s="19">
        <v>-4.295999051</v>
      </c>
      <c r="D3375" s="19">
        <v>1.271578501</v>
      </c>
      <c r="E3375" s="19">
        <v>-3.37847726</v>
      </c>
      <c r="F3375" s="19">
        <v>0.000728885</v>
      </c>
      <c r="G3375" s="19">
        <v>0.002604542</v>
      </c>
    </row>
    <row r="3376" spans="1:7">
      <c r="A3376" s="19" t="s">
        <v>7781</v>
      </c>
      <c r="B3376" s="19">
        <v>65.31933708</v>
      </c>
      <c r="C3376" s="19">
        <v>-1.754746357</v>
      </c>
      <c r="D3376" s="19">
        <v>0.519672666</v>
      </c>
      <c r="E3376" s="19">
        <v>-3.376637778</v>
      </c>
      <c r="F3376" s="19">
        <v>0.000733776</v>
      </c>
      <c r="G3376" s="19">
        <v>0.002620821</v>
      </c>
    </row>
    <row r="3377" spans="1:7">
      <c r="A3377" s="19" t="s">
        <v>7782</v>
      </c>
      <c r="B3377" s="19">
        <v>52.5766892</v>
      </c>
      <c r="C3377" s="19">
        <v>-1.991986482</v>
      </c>
      <c r="D3377" s="19">
        <v>0.59011708</v>
      </c>
      <c r="E3377" s="19">
        <v>-3.375578419</v>
      </c>
      <c r="F3377" s="19">
        <v>0.000736607</v>
      </c>
      <c r="G3377" s="19">
        <v>0.002629328</v>
      </c>
    </row>
    <row r="3378" spans="1:7">
      <c r="A3378" s="19" t="s">
        <v>7783</v>
      </c>
      <c r="B3378" s="19">
        <v>30.00802408</v>
      </c>
      <c r="C3378" s="19">
        <v>-3.697273496</v>
      </c>
      <c r="D3378" s="19">
        <v>1.095583965</v>
      </c>
      <c r="E3378" s="19">
        <v>-3.374705741</v>
      </c>
      <c r="F3378" s="19">
        <v>0.000738947</v>
      </c>
      <c r="G3378" s="19">
        <v>0.002637277</v>
      </c>
    </row>
    <row r="3379" spans="1:7">
      <c r="A3379" s="19" t="s">
        <v>7784</v>
      </c>
      <c r="B3379" s="19">
        <v>88.97581119</v>
      </c>
      <c r="C3379" s="19">
        <v>-1.956008186</v>
      </c>
      <c r="D3379" s="19">
        <v>0.579821799</v>
      </c>
      <c r="E3379" s="19">
        <v>-3.373464381</v>
      </c>
      <c r="F3379" s="19">
        <v>0.000742286</v>
      </c>
      <c r="G3379" s="19">
        <v>0.002647986</v>
      </c>
    </row>
    <row r="3380" spans="1:7">
      <c r="A3380" s="19" t="s">
        <v>7785</v>
      </c>
      <c r="B3380" s="19">
        <v>25.79612754</v>
      </c>
      <c r="C3380" s="19">
        <v>-4.424104551</v>
      </c>
      <c r="D3380" s="19">
        <v>1.312026501</v>
      </c>
      <c r="E3380" s="19">
        <v>-3.371962799</v>
      </c>
      <c r="F3380" s="19">
        <v>0.000746345</v>
      </c>
      <c r="G3380" s="19">
        <v>0.002659629</v>
      </c>
    </row>
    <row r="3381" spans="1:7">
      <c r="A3381" s="19" t="s">
        <v>7786</v>
      </c>
      <c r="B3381" s="19">
        <v>121.9883616</v>
      </c>
      <c r="C3381" s="19">
        <v>-1.655083506</v>
      </c>
      <c r="D3381" s="19">
        <v>0.491249041</v>
      </c>
      <c r="E3381" s="19">
        <v>-3.369133309</v>
      </c>
      <c r="F3381" s="19">
        <v>0.000754049</v>
      </c>
      <c r="G3381" s="19">
        <v>0.002684224</v>
      </c>
    </row>
    <row r="3382" spans="1:7">
      <c r="A3382" s="19" t="s">
        <v>7787</v>
      </c>
      <c r="B3382" s="19">
        <v>6.880753246</v>
      </c>
      <c r="C3382" s="19">
        <v>-5.514081038</v>
      </c>
      <c r="D3382" s="19">
        <v>1.63761886</v>
      </c>
      <c r="E3382" s="19">
        <v>-3.367133326</v>
      </c>
      <c r="F3382" s="19">
        <v>0.00075954</v>
      </c>
      <c r="G3382" s="19">
        <v>0.002702534</v>
      </c>
    </row>
    <row r="3383" spans="1:7">
      <c r="A3383" s="19" t="s">
        <v>7788</v>
      </c>
      <c r="B3383" s="19">
        <v>15.69745564</v>
      </c>
      <c r="C3383" s="19">
        <v>3.070231698</v>
      </c>
      <c r="D3383" s="19">
        <v>0.912428175</v>
      </c>
      <c r="E3383" s="19">
        <v>3.364902336</v>
      </c>
      <c r="F3383" s="19">
        <v>0.000765708</v>
      </c>
      <c r="G3383" s="19">
        <v>0.002723239</v>
      </c>
    </row>
    <row r="3384" spans="1:7">
      <c r="A3384" s="19" t="s">
        <v>7789</v>
      </c>
      <c r="B3384" s="19">
        <v>177.9324789</v>
      </c>
      <c r="C3384" s="19">
        <v>1.703464848</v>
      </c>
      <c r="D3384" s="19">
        <v>0.50657877</v>
      </c>
      <c r="E3384" s="19">
        <v>3.362685032</v>
      </c>
      <c r="F3384" s="19">
        <v>0.000771884</v>
      </c>
      <c r="G3384" s="19">
        <v>0.002744788</v>
      </c>
    </row>
    <row r="3385" spans="1:7">
      <c r="A3385" s="19" t="s">
        <v>7790</v>
      </c>
      <c r="B3385" s="19">
        <v>6.236575203</v>
      </c>
      <c r="C3385" s="19">
        <v>-6.27212556</v>
      </c>
      <c r="D3385" s="19">
        <v>1.865878563</v>
      </c>
      <c r="E3385" s="19">
        <v>-3.361486478</v>
      </c>
      <c r="F3385" s="19">
        <v>0.000775242</v>
      </c>
      <c r="G3385" s="19">
        <v>0.002754637</v>
      </c>
    </row>
    <row r="3386" spans="1:7">
      <c r="A3386" s="19" t="s">
        <v>7791</v>
      </c>
      <c r="B3386" s="19">
        <v>21.75177132</v>
      </c>
      <c r="C3386" s="19">
        <v>-3.267838432</v>
      </c>
      <c r="D3386" s="19">
        <v>0.972857174</v>
      </c>
      <c r="E3386" s="19">
        <v>-3.359011497</v>
      </c>
      <c r="F3386" s="19">
        <v>0.000782218</v>
      </c>
      <c r="G3386" s="19">
        <v>0.002776056</v>
      </c>
    </row>
    <row r="3387" spans="1:7">
      <c r="A3387" s="19" t="s">
        <v>7792</v>
      </c>
      <c r="B3387" s="19">
        <v>18.57884727</v>
      </c>
      <c r="C3387" s="19">
        <v>3.563968632</v>
      </c>
      <c r="D3387" s="19">
        <v>1.061194914</v>
      </c>
      <c r="E3387" s="19">
        <v>3.358448655</v>
      </c>
      <c r="F3387" s="19">
        <v>0.000783813</v>
      </c>
      <c r="G3387" s="19">
        <v>0.002780873</v>
      </c>
    </row>
    <row r="3388" spans="1:7">
      <c r="A3388" s="19" t="s">
        <v>7793</v>
      </c>
      <c r="B3388" s="19">
        <v>88.74149173</v>
      </c>
      <c r="C3388" s="19">
        <v>-1.600818924</v>
      </c>
      <c r="D3388" s="19">
        <v>0.476715312</v>
      </c>
      <c r="E3388" s="19">
        <v>-3.358018682</v>
      </c>
      <c r="F3388" s="19">
        <v>0.000785033</v>
      </c>
      <c r="G3388" s="19">
        <v>0.00278478</v>
      </c>
    </row>
    <row r="3389" spans="1:7">
      <c r="A3389" s="19" t="s">
        <v>7794</v>
      </c>
      <c r="B3389" s="19">
        <v>10.96856912</v>
      </c>
      <c r="C3389" s="19">
        <v>-4.805704353</v>
      </c>
      <c r="D3389" s="19">
        <v>1.431235951</v>
      </c>
      <c r="E3389" s="19">
        <v>-3.357730323</v>
      </c>
      <c r="F3389" s="19">
        <v>0.000785852</v>
      </c>
      <c r="G3389" s="19">
        <v>0.002786842</v>
      </c>
    </row>
    <row r="3390" spans="1:7">
      <c r="A3390" s="19" t="s">
        <v>7795</v>
      </c>
      <c r="B3390" s="19">
        <v>5.925353697</v>
      </c>
      <c r="C3390" s="19">
        <v>-5.701774692</v>
      </c>
      <c r="D3390" s="19">
        <v>1.698838731</v>
      </c>
      <c r="E3390" s="19">
        <v>-3.356277785</v>
      </c>
      <c r="F3390" s="19">
        <v>0.000789992</v>
      </c>
      <c r="G3390" s="19">
        <v>0.002799826</v>
      </c>
    </row>
    <row r="3391" spans="1:7">
      <c r="A3391" s="19" t="s">
        <v>7796</v>
      </c>
      <c r="B3391" s="19">
        <v>38.48107</v>
      </c>
      <c r="C3391" s="19">
        <v>-3.205928128</v>
      </c>
      <c r="D3391" s="19">
        <v>0.955300667</v>
      </c>
      <c r="E3391" s="19">
        <v>-3.355936242</v>
      </c>
      <c r="F3391" s="19">
        <v>0.000790968</v>
      </c>
      <c r="G3391" s="19">
        <v>0.002802861</v>
      </c>
    </row>
    <row r="3392" spans="1:7">
      <c r="A3392" s="19" t="s">
        <v>7797</v>
      </c>
      <c r="B3392" s="19">
        <v>14.93556759</v>
      </c>
      <c r="C3392" s="19">
        <v>4.915148504</v>
      </c>
      <c r="D3392" s="19">
        <v>1.465625663</v>
      </c>
      <c r="E3392" s="19">
        <v>3.353617931</v>
      </c>
      <c r="F3392" s="19">
        <v>0.000797624</v>
      </c>
      <c r="G3392" s="19">
        <v>0.002825593</v>
      </c>
    </row>
    <row r="3393" spans="1:7">
      <c r="A3393" s="19" t="s">
        <v>7798</v>
      </c>
      <c r="B3393" s="19">
        <v>36.83877672</v>
      </c>
      <c r="C3393" s="19">
        <v>-2.260085519</v>
      </c>
      <c r="D3393" s="19">
        <v>0.674500126</v>
      </c>
      <c r="E3393" s="19">
        <v>-3.35075626</v>
      </c>
      <c r="F3393" s="19">
        <v>0.000805912</v>
      </c>
      <c r="G3393" s="19">
        <v>0.002852363</v>
      </c>
    </row>
    <row r="3394" spans="1:7">
      <c r="A3394" s="19" t="s">
        <v>7799</v>
      </c>
      <c r="B3394" s="19">
        <v>6.077042089</v>
      </c>
      <c r="C3394" s="19">
        <v>-5.333467101</v>
      </c>
      <c r="D3394" s="19">
        <v>1.592313953</v>
      </c>
      <c r="E3394" s="19">
        <v>-3.349507231</v>
      </c>
      <c r="F3394" s="19">
        <v>0.000809554</v>
      </c>
      <c r="G3394" s="19">
        <v>0.002863772</v>
      </c>
    </row>
    <row r="3395" spans="1:7">
      <c r="A3395" s="19" t="s">
        <v>7800</v>
      </c>
      <c r="B3395" s="19">
        <v>35.91194404</v>
      </c>
      <c r="C3395" s="19">
        <v>-3.677832894</v>
      </c>
      <c r="D3395" s="19">
        <v>1.098201991</v>
      </c>
      <c r="E3395" s="19">
        <v>-3.348958503</v>
      </c>
      <c r="F3395" s="19">
        <v>0.000811159</v>
      </c>
      <c r="G3395" s="19">
        <v>0.002868334</v>
      </c>
    </row>
    <row r="3396" spans="1:7">
      <c r="A3396" s="19" t="s">
        <v>7801</v>
      </c>
      <c r="B3396" s="19">
        <v>18.12851017</v>
      </c>
      <c r="C3396" s="19">
        <v>-2.613900985</v>
      </c>
      <c r="D3396" s="19">
        <v>0.780510733</v>
      </c>
      <c r="E3396" s="19">
        <v>-3.348962258</v>
      </c>
      <c r="F3396" s="19">
        <v>0.000811148</v>
      </c>
      <c r="G3396" s="19">
        <v>0.002868334</v>
      </c>
    </row>
    <row r="3397" spans="1:7">
      <c r="A3397" s="19" t="s">
        <v>7802</v>
      </c>
      <c r="B3397" s="19">
        <v>48.92894546</v>
      </c>
      <c r="C3397" s="19">
        <v>-2.162663955</v>
      </c>
      <c r="D3397" s="19">
        <v>0.646071521</v>
      </c>
      <c r="E3397" s="19">
        <v>-3.347406419</v>
      </c>
      <c r="F3397" s="19">
        <v>0.000815715</v>
      </c>
      <c r="G3397" s="19">
        <v>0.002883223</v>
      </c>
    </row>
    <row r="3398" spans="1:7">
      <c r="A3398" s="19" t="s">
        <v>7803</v>
      </c>
      <c r="B3398" s="19">
        <v>83.85461044</v>
      </c>
      <c r="C3398" s="19">
        <v>-1.616673705</v>
      </c>
      <c r="D3398" s="19">
        <v>0.483101108</v>
      </c>
      <c r="E3398" s="19">
        <v>-3.346450005</v>
      </c>
      <c r="F3398" s="19">
        <v>0.000818534</v>
      </c>
      <c r="G3398" s="19">
        <v>0.002892229</v>
      </c>
    </row>
    <row r="3399" spans="1:7">
      <c r="A3399" s="19" t="s">
        <v>7804</v>
      </c>
      <c r="B3399" s="19">
        <v>9.901585212</v>
      </c>
      <c r="C3399" s="19">
        <v>-4.111784989</v>
      </c>
      <c r="D3399" s="19">
        <v>1.229148187</v>
      </c>
      <c r="E3399" s="19">
        <v>-3.345231302</v>
      </c>
      <c r="F3399" s="19">
        <v>0.00082214</v>
      </c>
      <c r="G3399" s="19">
        <v>0.002902341</v>
      </c>
    </row>
    <row r="3400" spans="1:7">
      <c r="A3400" s="19" t="s">
        <v>7805</v>
      </c>
      <c r="B3400" s="19">
        <v>29.78345166</v>
      </c>
      <c r="C3400" s="19">
        <v>-2.527103014</v>
      </c>
      <c r="D3400" s="19">
        <v>0.755589563</v>
      </c>
      <c r="E3400" s="19">
        <v>-3.34454463</v>
      </c>
      <c r="F3400" s="19">
        <v>0.000824178</v>
      </c>
      <c r="G3400" s="19">
        <v>0.002908219</v>
      </c>
    </row>
    <row r="3401" spans="1:7">
      <c r="A3401" s="19" t="s">
        <v>7806</v>
      </c>
      <c r="B3401" s="19">
        <v>30.93631746</v>
      </c>
      <c r="C3401" s="19">
        <v>-2.400108833</v>
      </c>
      <c r="D3401" s="19">
        <v>0.717733326</v>
      </c>
      <c r="E3401" s="19">
        <v>-3.344011967</v>
      </c>
      <c r="F3401" s="19">
        <v>0.000825762</v>
      </c>
      <c r="G3401" s="19">
        <v>0.002912054</v>
      </c>
    </row>
    <row r="3402" spans="1:7">
      <c r="A3402" s="19" t="s">
        <v>7807</v>
      </c>
      <c r="B3402" s="19">
        <v>190.0181534</v>
      </c>
      <c r="C3402" s="19">
        <v>1.683908027</v>
      </c>
      <c r="D3402" s="19">
        <v>0.503614584</v>
      </c>
      <c r="E3402" s="19">
        <v>3.343644285</v>
      </c>
      <c r="F3402" s="19">
        <v>0.000826857</v>
      </c>
      <c r="G3402" s="19">
        <v>0.002915477</v>
      </c>
    </row>
    <row r="3403" spans="1:7">
      <c r="A3403" s="19" t="s">
        <v>7808</v>
      </c>
      <c r="B3403" s="19">
        <v>40.69489231</v>
      </c>
      <c r="C3403" s="19">
        <v>-2.629404164</v>
      </c>
      <c r="D3403" s="19">
        <v>0.786477143</v>
      </c>
      <c r="E3403" s="19">
        <v>-3.343268382</v>
      </c>
      <c r="F3403" s="19">
        <v>0.000827978</v>
      </c>
      <c r="G3403" s="19">
        <v>0.00291855</v>
      </c>
    </row>
    <row r="3404" spans="1:7">
      <c r="A3404" s="19" t="s">
        <v>7809</v>
      </c>
      <c r="B3404" s="19">
        <v>79.04114098</v>
      </c>
      <c r="C3404" s="19">
        <v>-1.529206794</v>
      </c>
      <c r="D3404" s="19">
        <v>0.457460538</v>
      </c>
      <c r="E3404" s="19">
        <v>-3.342816851</v>
      </c>
      <c r="F3404" s="19">
        <v>0.000829326</v>
      </c>
      <c r="G3404" s="19">
        <v>0.002922423</v>
      </c>
    </row>
    <row r="3405" spans="1:7">
      <c r="A3405" s="19" t="s">
        <v>7810</v>
      </c>
      <c r="B3405" s="19">
        <v>63.06735961</v>
      </c>
      <c r="C3405" s="19">
        <v>1.524615303</v>
      </c>
      <c r="D3405" s="19">
        <v>0.456395979</v>
      </c>
      <c r="E3405" s="19">
        <v>3.340553757</v>
      </c>
      <c r="F3405" s="19">
        <v>0.000836115</v>
      </c>
      <c r="G3405" s="19">
        <v>0.002944573</v>
      </c>
    </row>
    <row r="3406" spans="1:7">
      <c r="A3406" s="19" t="s">
        <v>7811</v>
      </c>
      <c r="B3406" s="19">
        <v>20.45961213</v>
      </c>
      <c r="C3406" s="19">
        <v>2.823741081</v>
      </c>
      <c r="D3406" s="19">
        <v>0.845281076</v>
      </c>
      <c r="E3406" s="19">
        <v>3.340594226</v>
      </c>
      <c r="F3406" s="19">
        <v>0.000835993</v>
      </c>
      <c r="G3406" s="19">
        <v>0.002944573</v>
      </c>
    </row>
    <row r="3407" spans="1:7">
      <c r="A3407" s="19" t="s">
        <v>7812</v>
      </c>
      <c r="B3407" s="19">
        <v>28.68126921</v>
      </c>
      <c r="C3407" s="19">
        <v>-2.860950461</v>
      </c>
      <c r="D3407" s="19">
        <v>0.857125486</v>
      </c>
      <c r="E3407" s="19">
        <v>-3.337843185</v>
      </c>
      <c r="F3407" s="19">
        <v>0.000844314</v>
      </c>
      <c r="G3407" s="19">
        <v>0.002969428</v>
      </c>
    </row>
    <row r="3408" spans="1:7">
      <c r="A3408" s="19" t="s">
        <v>7813</v>
      </c>
      <c r="B3408" s="19">
        <v>4.559586932</v>
      </c>
      <c r="C3408" s="19">
        <v>-5.861892749</v>
      </c>
      <c r="D3408" s="19">
        <v>1.757423005</v>
      </c>
      <c r="E3408" s="19">
        <v>-3.335504731</v>
      </c>
      <c r="F3408" s="19">
        <v>0.000851447</v>
      </c>
      <c r="G3408" s="19">
        <v>0.002992718</v>
      </c>
    </row>
    <row r="3409" spans="1:7">
      <c r="A3409" s="19" t="s">
        <v>7814</v>
      </c>
      <c r="B3409" s="19">
        <v>6.240876427</v>
      </c>
      <c r="C3409" s="19">
        <v>-5.906696391</v>
      </c>
      <c r="D3409" s="19">
        <v>1.770992942</v>
      </c>
      <c r="E3409" s="19">
        <v>-3.335245586</v>
      </c>
      <c r="F3409" s="19">
        <v>0.000852241</v>
      </c>
      <c r="G3409" s="19">
        <v>0.002994609</v>
      </c>
    </row>
    <row r="3410" spans="1:7">
      <c r="A3410" s="19" t="s">
        <v>7815</v>
      </c>
      <c r="B3410" s="19">
        <v>49.44721066</v>
      </c>
      <c r="C3410" s="19">
        <v>-2.301604584</v>
      </c>
      <c r="D3410" s="19">
        <v>0.690912987</v>
      </c>
      <c r="E3410" s="19">
        <v>-3.331251006</v>
      </c>
      <c r="F3410" s="19">
        <v>0.000864566</v>
      </c>
      <c r="G3410" s="19">
        <v>0.003036095</v>
      </c>
    </row>
    <row r="3411" spans="1:7">
      <c r="A3411" s="19" t="s">
        <v>7816</v>
      </c>
      <c r="B3411" s="19">
        <v>10.68391244</v>
      </c>
      <c r="C3411" s="19">
        <v>-4.574226251</v>
      </c>
      <c r="D3411" s="19">
        <v>1.373455673</v>
      </c>
      <c r="E3411" s="19">
        <v>-3.330450587</v>
      </c>
      <c r="F3411" s="19">
        <v>0.000867056</v>
      </c>
      <c r="G3411" s="19">
        <v>0.003042555</v>
      </c>
    </row>
    <row r="3412" spans="1:7">
      <c r="A3412" s="19" t="s">
        <v>7817</v>
      </c>
      <c r="B3412" s="19">
        <v>13.45100277</v>
      </c>
      <c r="C3412" s="19">
        <v>-4.841075081</v>
      </c>
      <c r="D3412" s="19">
        <v>1.454911617</v>
      </c>
      <c r="E3412" s="19">
        <v>-3.32740149</v>
      </c>
      <c r="F3412" s="19">
        <v>0.0008766</v>
      </c>
      <c r="G3412" s="19">
        <v>0.003073004</v>
      </c>
    </row>
    <row r="3413" spans="1:7">
      <c r="A3413" s="19" t="s">
        <v>7818</v>
      </c>
      <c r="B3413" s="19">
        <v>76.30703035</v>
      </c>
      <c r="C3413" s="19">
        <v>-1.51640506</v>
      </c>
      <c r="D3413" s="19">
        <v>0.456161541</v>
      </c>
      <c r="E3413" s="19">
        <v>-3.324272043</v>
      </c>
      <c r="F3413" s="19">
        <v>0.000886497</v>
      </c>
      <c r="G3413" s="19">
        <v>0.003105192</v>
      </c>
    </row>
    <row r="3414" spans="1:7">
      <c r="A3414" s="19" t="s">
        <v>7819</v>
      </c>
      <c r="B3414" s="19">
        <v>76.23640857</v>
      </c>
      <c r="C3414" s="19">
        <v>-1.581066638</v>
      </c>
      <c r="D3414" s="19">
        <v>0.475671164</v>
      </c>
      <c r="E3414" s="19">
        <v>-3.323864797</v>
      </c>
      <c r="F3414" s="19">
        <v>0.000887792</v>
      </c>
      <c r="G3414" s="19">
        <v>0.003108482</v>
      </c>
    </row>
    <row r="3415" spans="1:7">
      <c r="A3415" s="19" t="s">
        <v>7820</v>
      </c>
      <c r="B3415" s="19">
        <v>7.272395679</v>
      </c>
      <c r="C3415" s="19">
        <v>-5.851930771</v>
      </c>
      <c r="D3415" s="19">
        <v>1.761384459</v>
      </c>
      <c r="E3415" s="19">
        <v>-3.322347226</v>
      </c>
      <c r="F3415" s="19">
        <v>0.000892635</v>
      </c>
      <c r="G3415" s="19">
        <v>0.003124824</v>
      </c>
    </row>
    <row r="3416" spans="1:7">
      <c r="A3416" s="19" t="s">
        <v>7821</v>
      </c>
      <c r="B3416" s="19">
        <v>16.63763489</v>
      </c>
      <c r="C3416" s="19">
        <v>3.143410971</v>
      </c>
      <c r="D3416" s="19">
        <v>0.946213118</v>
      </c>
      <c r="E3416" s="19">
        <v>3.322096164</v>
      </c>
      <c r="F3416" s="19">
        <v>0.000893439</v>
      </c>
      <c r="G3416" s="19">
        <v>0.003126145</v>
      </c>
    </row>
    <row r="3417" spans="1:7">
      <c r="A3417" s="19" t="s">
        <v>7822</v>
      </c>
      <c r="B3417" s="19">
        <v>32.77253314</v>
      </c>
      <c r="C3417" s="19">
        <v>2.194702944</v>
      </c>
      <c r="D3417" s="19">
        <v>0.660638254</v>
      </c>
      <c r="E3417" s="19">
        <v>3.322094854</v>
      </c>
      <c r="F3417" s="19">
        <v>0.000893443</v>
      </c>
      <c r="G3417" s="19">
        <v>0.003126145</v>
      </c>
    </row>
    <row r="3418" spans="1:7">
      <c r="A3418" s="19" t="s">
        <v>7823</v>
      </c>
      <c r="B3418" s="19">
        <v>7.502454752</v>
      </c>
      <c r="C3418" s="19">
        <v>4.620076428</v>
      </c>
      <c r="D3418" s="19">
        <v>1.391157954</v>
      </c>
      <c r="E3418" s="19">
        <v>3.321029373</v>
      </c>
      <c r="F3418" s="19">
        <v>0.000896861</v>
      </c>
      <c r="G3418" s="19">
        <v>0.003136335</v>
      </c>
    </row>
    <row r="3419" spans="1:7">
      <c r="A3419" s="19" t="s">
        <v>7824</v>
      </c>
      <c r="B3419" s="19">
        <v>14.9524012</v>
      </c>
      <c r="C3419" s="19">
        <v>-4.557034217</v>
      </c>
      <c r="D3419" s="19">
        <v>1.372675565</v>
      </c>
      <c r="E3419" s="19">
        <v>-3.319818851</v>
      </c>
      <c r="F3419" s="19">
        <v>0.000900759</v>
      </c>
      <c r="G3419" s="19">
        <v>0.003147145</v>
      </c>
    </row>
    <row r="3420" spans="1:7">
      <c r="A3420" s="19" t="s">
        <v>7825</v>
      </c>
      <c r="B3420" s="19">
        <v>13.5302529</v>
      </c>
      <c r="C3420" s="19">
        <v>3.748287798</v>
      </c>
      <c r="D3420" s="19">
        <v>1.12921239</v>
      </c>
      <c r="E3420" s="19">
        <v>3.319382458</v>
      </c>
      <c r="F3420" s="19">
        <v>0.000902168</v>
      </c>
      <c r="G3420" s="19">
        <v>0.003151598</v>
      </c>
    </row>
    <row r="3421" spans="1:7">
      <c r="A3421" s="19" t="s">
        <v>7826</v>
      </c>
      <c r="B3421" s="19">
        <v>26.85983987</v>
      </c>
      <c r="C3421" s="19">
        <v>-3.705910676</v>
      </c>
      <c r="D3421" s="19">
        <v>1.117264246</v>
      </c>
      <c r="E3421" s="19">
        <v>-3.316950926</v>
      </c>
      <c r="F3421" s="19">
        <v>0.000910056</v>
      </c>
      <c r="G3421" s="19">
        <v>0.003177732</v>
      </c>
    </row>
    <row r="3422" spans="1:7">
      <c r="A3422" s="19" t="s">
        <v>7827</v>
      </c>
      <c r="B3422" s="19">
        <v>10.86098316</v>
      </c>
      <c r="C3422" s="19">
        <v>-3.691151372</v>
      </c>
      <c r="D3422" s="19">
        <v>1.112847023</v>
      </c>
      <c r="E3422" s="19">
        <v>-3.316854245</v>
      </c>
      <c r="F3422" s="19">
        <v>0.000910371</v>
      </c>
      <c r="G3422" s="19">
        <v>0.003178358</v>
      </c>
    </row>
    <row r="3423" spans="1:7">
      <c r="A3423" s="19" t="s">
        <v>7828</v>
      </c>
      <c r="B3423" s="19">
        <v>31.37581939</v>
      </c>
      <c r="C3423" s="19">
        <v>1.876301519</v>
      </c>
      <c r="D3423" s="19">
        <v>0.565752067</v>
      </c>
      <c r="E3423" s="19">
        <v>3.316473111</v>
      </c>
      <c r="F3423" s="19">
        <v>0.000911614</v>
      </c>
      <c r="G3423" s="19">
        <v>0.003182222</v>
      </c>
    </row>
    <row r="3424" spans="1:7">
      <c r="A3424" s="19" t="s">
        <v>7829</v>
      </c>
      <c r="B3424" s="19">
        <v>7.250470197</v>
      </c>
      <c r="C3424" s="19">
        <v>-5.922201636</v>
      </c>
      <c r="D3424" s="19">
        <v>1.786944253</v>
      </c>
      <c r="E3424" s="19">
        <v>-3.314150191</v>
      </c>
      <c r="F3424" s="19">
        <v>0.000919221</v>
      </c>
      <c r="G3424" s="19">
        <v>0.0032083</v>
      </c>
    </row>
    <row r="3425" spans="1:7">
      <c r="A3425" s="19" t="s">
        <v>7830</v>
      </c>
      <c r="B3425" s="19">
        <v>6.443518545</v>
      </c>
      <c r="C3425" s="19">
        <v>-6.365579072</v>
      </c>
      <c r="D3425" s="19">
        <v>1.921131682</v>
      </c>
      <c r="E3425" s="19">
        <v>-3.313452759</v>
      </c>
      <c r="F3425" s="19">
        <v>0.000921517</v>
      </c>
      <c r="G3425" s="19">
        <v>0.003215353</v>
      </c>
    </row>
    <row r="3426" spans="1:7">
      <c r="A3426" s="19" t="s">
        <v>7831</v>
      </c>
      <c r="B3426" s="19">
        <v>8.902476352</v>
      </c>
      <c r="C3426" s="19">
        <v>4.044115772</v>
      </c>
      <c r="D3426" s="19">
        <v>1.220750606</v>
      </c>
      <c r="E3426" s="19">
        <v>3.312810783</v>
      </c>
      <c r="F3426" s="19">
        <v>0.000923634</v>
      </c>
      <c r="G3426" s="19">
        <v>0.003221782</v>
      </c>
    </row>
    <row r="3427" spans="1:7">
      <c r="A3427" s="19" t="s">
        <v>7832</v>
      </c>
      <c r="B3427" s="19">
        <v>29.84482173</v>
      </c>
      <c r="C3427" s="19">
        <v>1.741176809</v>
      </c>
      <c r="D3427" s="19">
        <v>0.525709763</v>
      </c>
      <c r="E3427" s="19">
        <v>3.312049599</v>
      </c>
      <c r="F3427" s="19">
        <v>0.000926151</v>
      </c>
      <c r="G3427" s="19">
        <v>0.003229599</v>
      </c>
    </row>
    <row r="3428" spans="1:7">
      <c r="A3428" s="19" t="s">
        <v>7833</v>
      </c>
      <c r="B3428" s="19">
        <v>6.718635001</v>
      </c>
      <c r="C3428" s="19">
        <v>4.78114148</v>
      </c>
      <c r="D3428" s="19">
        <v>1.444771052</v>
      </c>
      <c r="E3428" s="19">
        <v>3.309272754</v>
      </c>
      <c r="F3428" s="19">
        <v>0.000935387</v>
      </c>
      <c r="G3428" s="19">
        <v>0.003260833</v>
      </c>
    </row>
    <row r="3429" spans="1:7">
      <c r="A3429" s="19" t="s">
        <v>7834</v>
      </c>
      <c r="B3429" s="19">
        <v>90.88706975</v>
      </c>
      <c r="C3429" s="19">
        <v>1.754834886</v>
      </c>
      <c r="D3429" s="19">
        <v>0.530647784</v>
      </c>
      <c r="E3429" s="19">
        <v>3.306967332</v>
      </c>
      <c r="F3429" s="19">
        <v>0.000943119</v>
      </c>
      <c r="G3429" s="19">
        <v>0.003285831</v>
      </c>
    </row>
    <row r="3430" spans="1:7">
      <c r="A3430" s="19" t="s">
        <v>7835</v>
      </c>
      <c r="B3430" s="19">
        <v>24.44490857</v>
      </c>
      <c r="C3430" s="19">
        <v>-3.616987916</v>
      </c>
      <c r="D3430" s="19">
        <v>1.093842924</v>
      </c>
      <c r="E3430" s="19">
        <v>-3.306679447</v>
      </c>
      <c r="F3430" s="19">
        <v>0.000944089</v>
      </c>
      <c r="G3430" s="19">
        <v>0.003288231</v>
      </c>
    </row>
    <row r="3431" spans="1:7">
      <c r="A3431" s="19" t="s">
        <v>7836</v>
      </c>
      <c r="B3431" s="19">
        <v>7.910713259</v>
      </c>
      <c r="C3431" s="19">
        <v>-5.043074705</v>
      </c>
      <c r="D3431" s="19">
        <v>1.525350884</v>
      </c>
      <c r="E3431" s="19">
        <v>-3.306173521</v>
      </c>
      <c r="F3431" s="19">
        <v>0.000945795</v>
      </c>
      <c r="G3431" s="19">
        <v>0.003293195</v>
      </c>
    </row>
    <row r="3432" spans="1:7">
      <c r="A3432" s="19" t="s">
        <v>7837</v>
      </c>
      <c r="B3432" s="19">
        <v>54.75899596</v>
      </c>
      <c r="C3432" s="19">
        <v>-6.145081235</v>
      </c>
      <c r="D3432" s="19">
        <v>1.858976229</v>
      </c>
      <c r="E3432" s="19">
        <v>-3.305626581</v>
      </c>
      <c r="F3432" s="19">
        <v>0.000947643</v>
      </c>
      <c r="G3432" s="19">
        <v>0.003299139</v>
      </c>
    </row>
    <row r="3433" spans="1:7">
      <c r="A3433" s="19" t="s">
        <v>7838</v>
      </c>
      <c r="B3433" s="19">
        <v>21.19520554</v>
      </c>
      <c r="C3433" s="19">
        <v>-2.407454463</v>
      </c>
      <c r="D3433" s="19">
        <v>0.728424135</v>
      </c>
      <c r="E3433" s="19">
        <v>-3.305017428</v>
      </c>
      <c r="F3433" s="19">
        <v>0.000949705</v>
      </c>
      <c r="G3433" s="19">
        <v>0.003305826</v>
      </c>
    </row>
    <row r="3434" spans="1:7">
      <c r="A3434" s="19" t="s">
        <v>7839</v>
      </c>
      <c r="B3434" s="19">
        <v>10.92318589</v>
      </c>
      <c r="C3434" s="19">
        <v>-4.968625917</v>
      </c>
      <c r="D3434" s="19">
        <v>1.503904441</v>
      </c>
      <c r="E3434" s="19">
        <v>-3.303817571</v>
      </c>
      <c r="F3434" s="19">
        <v>0.000953779</v>
      </c>
      <c r="G3434" s="19">
        <v>0.003318527</v>
      </c>
    </row>
    <row r="3435" spans="1:7">
      <c r="A3435" s="19" t="s">
        <v>7840</v>
      </c>
      <c r="B3435" s="19">
        <v>89.08405014</v>
      </c>
      <c r="C3435" s="19">
        <v>1.633983267</v>
      </c>
      <c r="D3435" s="19">
        <v>0.494670396</v>
      </c>
      <c r="E3435" s="19">
        <v>3.303175771</v>
      </c>
      <c r="F3435" s="19">
        <v>0.000955964</v>
      </c>
      <c r="G3435" s="19">
        <v>0.003325143</v>
      </c>
    </row>
    <row r="3436" spans="1:7">
      <c r="A3436" s="19" t="s">
        <v>7841</v>
      </c>
      <c r="B3436" s="19">
        <v>21.92393264</v>
      </c>
      <c r="C3436" s="19">
        <v>-2.61028243</v>
      </c>
      <c r="D3436" s="19">
        <v>0.79035984</v>
      </c>
      <c r="E3436" s="19">
        <v>-3.302650638</v>
      </c>
      <c r="F3436" s="19">
        <v>0.000957756</v>
      </c>
      <c r="G3436" s="19">
        <v>0.003330386</v>
      </c>
    </row>
    <row r="3437" spans="1:7">
      <c r="A3437" s="19" t="s">
        <v>7842</v>
      </c>
      <c r="B3437" s="19">
        <v>40.35366038</v>
      </c>
      <c r="C3437" s="19">
        <v>-1.742387558</v>
      </c>
      <c r="D3437" s="19">
        <v>0.52803505</v>
      </c>
      <c r="E3437" s="19">
        <v>-3.29975739</v>
      </c>
      <c r="F3437" s="19">
        <v>0.000967684</v>
      </c>
      <c r="G3437" s="19">
        <v>0.003362912</v>
      </c>
    </row>
    <row r="3438" spans="1:7">
      <c r="A3438" s="19" t="s">
        <v>7843</v>
      </c>
      <c r="B3438" s="19">
        <v>32.88747957</v>
      </c>
      <c r="C3438" s="19">
        <v>-3.248224919</v>
      </c>
      <c r="D3438" s="19">
        <v>0.984415147</v>
      </c>
      <c r="E3438" s="19">
        <v>-3.29964947</v>
      </c>
      <c r="F3438" s="19">
        <v>0.000968057</v>
      </c>
      <c r="G3438" s="19">
        <v>0.003363706</v>
      </c>
    </row>
    <row r="3439" spans="1:7">
      <c r="A3439" s="19" t="s">
        <v>7844</v>
      </c>
      <c r="B3439" s="19">
        <v>5.925899043</v>
      </c>
      <c r="C3439" s="19">
        <v>-6.293804577</v>
      </c>
      <c r="D3439" s="19">
        <v>1.907928931</v>
      </c>
      <c r="E3439" s="19">
        <v>-3.298762588</v>
      </c>
      <c r="F3439" s="19">
        <v>0.00097112</v>
      </c>
      <c r="G3439" s="19">
        <v>0.003373349</v>
      </c>
    </row>
    <row r="3440" spans="1:7">
      <c r="A3440" s="19" t="s">
        <v>7845</v>
      </c>
      <c r="B3440" s="19">
        <v>56.69316774</v>
      </c>
      <c r="C3440" s="19">
        <v>-2.964758955</v>
      </c>
      <c r="D3440" s="19">
        <v>0.899362229</v>
      </c>
      <c r="E3440" s="19">
        <v>-3.29651264</v>
      </c>
      <c r="F3440" s="19">
        <v>0.000978932</v>
      </c>
      <c r="G3440" s="19">
        <v>0.003398239</v>
      </c>
    </row>
    <row r="3441" spans="1:7">
      <c r="A3441" s="19" t="s">
        <v>7846</v>
      </c>
      <c r="B3441" s="19">
        <v>42.88934144</v>
      </c>
      <c r="C3441" s="19">
        <v>-1.904575177</v>
      </c>
      <c r="D3441" s="19">
        <v>0.577786331</v>
      </c>
      <c r="E3441" s="19">
        <v>-3.296331315</v>
      </c>
      <c r="F3441" s="19">
        <v>0.000979564</v>
      </c>
      <c r="G3441" s="19">
        <v>0.00339958</v>
      </c>
    </row>
    <row r="3442" spans="1:7">
      <c r="A3442" s="19" t="s">
        <v>7847</v>
      </c>
      <c r="B3442" s="19">
        <v>36.56569541</v>
      </c>
      <c r="C3442" s="19">
        <v>-2.625329931</v>
      </c>
      <c r="D3442" s="19">
        <v>0.796448507</v>
      </c>
      <c r="E3442" s="19">
        <v>-3.296295877</v>
      </c>
      <c r="F3442" s="19">
        <v>0.000979688</v>
      </c>
      <c r="G3442" s="19">
        <v>0.00339958</v>
      </c>
    </row>
    <row r="3443" spans="1:7">
      <c r="A3443" s="19" t="s">
        <v>7848</v>
      </c>
      <c r="B3443" s="19">
        <v>9.3278821</v>
      </c>
      <c r="C3443" s="19">
        <v>-4.422928222</v>
      </c>
      <c r="D3443" s="19">
        <v>1.34211307</v>
      </c>
      <c r="E3443" s="19">
        <v>-3.295495977</v>
      </c>
      <c r="F3443" s="19">
        <v>0.000982481</v>
      </c>
      <c r="G3443" s="19">
        <v>0.003408263</v>
      </c>
    </row>
    <row r="3444" spans="1:7">
      <c r="A3444" s="19" t="s">
        <v>7849</v>
      </c>
      <c r="B3444" s="19">
        <v>29.64344204</v>
      </c>
      <c r="C3444" s="19">
        <v>3.020800445</v>
      </c>
      <c r="D3444" s="19">
        <v>0.916748086</v>
      </c>
      <c r="E3444" s="19">
        <v>3.295125989</v>
      </c>
      <c r="F3444" s="19">
        <v>0.000983776</v>
      </c>
      <c r="G3444" s="19">
        <v>0.003412249</v>
      </c>
    </row>
    <row r="3445" spans="1:7">
      <c r="A3445" s="19" t="s">
        <v>7850</v>
      </c>
      <c r="B3445" s="19">
        <v>9.308207047</v>
      </c>
      <c r="C3445" s="19">
        <v>3.461693966</v>
      </c>
      <c r="D3445" s="19">
        <v>1.050585511</v>
      </c>
      <c r="E3445" s="19">
        <v>3.295013998</v>
      </c>
      <c r="F3445" s="19">
        <v>0.000984168</v>
      </c>
      <c r="G3445" s="19">
        <v>0.003413103</v>
      </c>
    </row>
    <row r="3446" spans="1:7">
      <c r="A3446" s="19" t="s">
        <v>7851</v>
      </c>
      <c r="B3446" s="19">
        <v>49.33103367</v>
      </c>
      <c r="C3446" s="19">
        <v>1.551832884</v>
      </c>
      <c r="D3446" s="19">
        <v>0.471425148</v>
      </c>
      <c r="E3446" s="19">
        <v>3.29179063</v>
      </c>
      <c r="F3446" s="19">
        <v>0.000995517</v>
      </c>
      <c r="G3446" s="19">
        <v>0.003448887</v>
      </c>
    </row>
    <row r="3447" spans="1:7">
      <c r="A3447" s="19" t="s">
        <v>7852</v>
      </c>
      <c r="B3447" s="19">
        <v>18.4488055</v>
      </c>
      <c r="C3447" s="19">
        <v>3.048834074</v>
      </c>
      <c r="D3447" s="19">
        <v>0.926239432</v>
      </c>
      <c r="E3447" s="19">
        <v>3.291626299</v>
      </c>
      <c r="F3447" s="19">
        <v>0.000996099</v>
      </c>
      <c r="G3447" s="19">
        <v>0.003450392</v>
      </c>
    </row>
    <row r="3448" spans="1:7">
      <c r="A3448" s="19" t="s">
        <v>7853</v>
      </c>
      <c r="B3448" s="19">
        <v>10.69695735</v>
      </c>
      <c r="C3448" s="19">
        <v>-3.668896472</v>
      </c>
      <c r="D3448" s="19">
        <v>1.114790048</v>
      </c>
      <c r="E3448" s="19">
        <v>-3.291109818</v>
      </c>
      <c r="F3448" s="19">
        <v>0.000997929</v>
      </c>
      <c r="G3448" s="19">
        <v>0.003455711</v>
      </c>
    </row>
    <row r="3449" spans="1:7">
      <c r="A3449" s="19" t="s">
        <v>7854</v>
      </c>
      <c r="B3449" s="19">
        <v>19.57950427</v>
      </c>
      <c r="C3449" s="19">
        <v>-3.844051596</v>
      </c>
      <c r="D3449" s="19">
        <v>1.168190725</v>
      </c>
      <c r="E3449" s="19">
        <v>-3.290602735</v>
      </c>
      <c r="F3449" s="19">
        <v>0.00099973</v>
      </c>
      <c r="G3449" s="19">
        <v>0.003461235</v>
      </c>
    </row>
    <row r="3450" spans="1:7">
      <c r="A3450" s="19" t="s">
        <v>7855</v>
      </c>
      <c r="B3450" s="19">
        <v>36.50115473</v>
      </c>
      <c r="C3450" s="19">
        <v>-2.376059455</v>
      </c>
      <c r="D3450" s="19">
        <v>0.722944493</v>
      </c>
      <c r="E3450" s="19">
        <v>-3.286641613</v>
      </c>
      <c r="F3450" s="19">
        <v>0.001013898</v>
      </c>
      <c r="G3450" s="19">
        <v>0.003504788</v>
      </c>
    </row>
    <row r="3451" spans="1:7">
      <c r="A3451" s="19" t="s">
        <v>7856</v>
      </c>
      <c r="B3451" s="19">
        <v>50.67931314</v>
      </c>
      <c r="C3451" s="19">
        <v>-2.39400818</v>
      </c>
      <c r="D3451" s="19">
        <v>0.728437561</v>
      </c>
      <c r="E3451" s="19">
        <v>-3.286497441</v>
      </c>
      <c r="F3451" s="19">
        <v>0.001014417</v>
      </c>
      <c r="G3451" s="19">
        <v>0.003505433</v>
      </c>
    </row>
    <row r="3452" spans="1:7">
      <c r="A3452" s="19" t="s">
        <v>7857</v>
      </c>
      <c r="B3452" s="19">
        <v>36.70071291</v>
      </c>
      <c r="C3452" s="19">
        <v>1.876096439</v>
      </c>
      <c r="D3452" s="19">
        <v>0.570869865</v>
      </c>
      <c r="E3452" s="19">
        <v>3.286381983</v>
      </c>
      <c r="F3452" s="19">
        <v>0.001014833</v>
      </c>
      <c r="G3452" s="19">
        <v>0.003505433</v>
      </c>
    </row>
    <row r="3453" spans="1:7">
      <c r="A3453" s="19" t="s">
        <v>7858</v>
      </c>
      <c r="B3453" s="19">
        <v>28.13355022</v>
      </c>
      <c r="C3453" s="19">
        <v>-3.690500929</v>
      </c>
      <c r="D3453" s="19">
        <v>1.123394708</v>
      </c>
      <c r="E3453" s="19">
        <v>-3.285132913</v>
      </c>
      <c r="F3453" s="19">
        <v>0.001019343</v>
      </c>
      <c r="G3453" s="19">
        <v>0.003519453</v>
      </c>
    </row>
    <row r="3454" spans="1:7">
      <c r="A3454" s="19" t="s">
        <v>7859</v>
      </c>
      <c r="B3454" s="19">
        <v>77.16549129</v>
      </c>
      <c r="C3454" s="19">
        <v>-1.995893379</v>
      </c>
      <c r="D3454" s="19">
        <v>0.607999347</v>
      </c>
      <c r="E3454" s="19">
        <v>-3.282722899</v>
      </c>
      <c r="F3454" s="19">
        <v>0.001028097</v>
      </c>
      <c r="G3454" s="19">
        <v>0.003547585</v>
      </c>
    </row>
    <row r="3455" spans="1:7">
      <c r="A3455" s="19" t="s">
        <v>7860</v>
      </c>
      <c r="B3455" s="19">
        <v>39.02494695</v>
      </c>
      <c r="C3455" s="19">
        <v>1.925908823</v>
      </c>
      <c r="D3455" s="19">
        <v>0.586814831</v>
      </c>
      <c r="E3455" s="19">
        <v>3.281970259</v>
      </c>
      <c r="F3455" s="19">
        <v>0.001030845</v>
      </c>
      <c r="G3455" s="19">
        <v>0.003555496</v>
      </c>
    </row>
    <row r="3456" spans="1:7">
      <c r="A3456" s="19" t="s">
        <v>7861</v>
      </c>
      <c r="B3456" s="19">
        <v>13.01302108</v>
      </c>
      <c r="C3456" s="19">
        <v>-4.765863375</v>
      </c>
      <c r="D3456" s="19">
        <v>1.452474257</v>
      </c>
      <c r="E3456" s="19">
        <v>-3.281203335</v>
      </c>
      <c r="F3456" s="19">
        <v>0.001033652</v>
      </c>
      <c r="G3456" s="19">
        <v>0.003563079</v>
      </c>
    </row>
    <row r="3457" spans="1:7">
      <c r="A3457" s="19" t="s">
        <v>7862</v>
      </c>
      <c r="B3457" s="19">
        <v>31.23289269</v>
      </c>
      <c r="C3457" s="19">
        <v>-1.981027798</v>
      </c>
      <c r="D3457" s="19">
        <v>0.604078591</v>
      </c>
      <c r="E3457" s="19">
        <v>-3.279420639</v>
      </c>
      <c r="F3457" s="19">
        <v>0.001040205</v>
      </c>
      <c r="G3457" s="19">
        <v>0.003584084</v>
      </c>
    </row>
    <row r="3458" spans="1:7">
      <c r="A3458" s="19" t="s">
        <v>7863</v>
      </c>
      <c r="B3458" s="19">
        <v>45.83425226</v>
      </c>
      <c r="C3458" s="19">
        <v>-8.668529782</v>
      </c>
      <c r="D3458" s="19">
        <v>2.643607029</v>
      </c>
      <c r="E3458" s="19">
        <v>-3.27905384</v>
      </c>
      <c r="F3458" s="19">
        <v>0.001041558</v>
      </c>
      <c r="G3458" s="19">
        <v>0.003588217</v>
      </c>
    </row>
    <row r="3459" spans="1:7">
      <c r="A3459" s="19" t="s">
        <v>7864</v>
      </c>
      <c r="B3459" s="19">
        <v>5.830271094</v>
      </c>
      <c r="C3459" s="19">
        <v>-6.234346624</v>
      </c>
      <c r="D3459" s="19">
        <v>1.902278474</v>
      </c>
      <c r="E3459" s="19">
        <v>-3.277304932</v>
      </c>
      <c r="F3459" s="19">
        <v>0.001048031</v>
      </c>
      <c r="G3459" s="19">
        <v>0.003609457</v>
      </c>
    </row>
    <row r="3460" spans="1:7">
      <c r="A3460" s="19" t="s">
        <v>7865</v>
      </c>
      <c r="B3460" s="19">
        <v>227.4282585</v>
      </c>
      <c r="C3460" s="19">
        <v>-1.525349668</v>
      </c>
      <c r="D3460" s="19">
        <v>0.465457616</v>
      </c>
      <c r="E3460" s="19">
        <v>-3.277096811</v>
      </c>
      <c r="F3460" s="19">
        <v>0.001048804</v>
      </c>
      <c r="G3460" s="19">
        <v>0.003611587</v>
      </c>
    </row>
    <row r="3461" spans="1:7">
      <c r="A3461" s="19" t="s">
        <v>7866</v>
      </c>
      <c r="B3461" s="19">
        <v>30.27280667</v>
      </c>
      <c r="C3461" s="19">
        <v>1.952289924</v>
      </c>
      <c r="D3461" s="19">
        <v>0.595795625</v>
      </c>
      <c r="E3461" s="19">
        <v>3.276777879</v>
      </c>
      <c r="F3461" s="19">
        <v>0.001049989</v>
      </c>
      <c r="G3461" s="19">
        <v>0.003615138</v>
      </c>
    </row>
    <row r="3462" spans="1:7">
      <c r="A3462" s="19" t="s">
        <v>7867</v>
      </c>
      <c r="B3462" s="19">
        <v>20.54141882</v>
      </c>
      <c r="C3462" s="19">
        <v>-2.740093678</v>
      </c>
      <c r="D3462" s="19">
        <v>0.836443916</v>
      </c>
      <c r="E3462" s="19">
        <v>-3.27588452</v>
      </c>
      <c r="F3462" s="19">
        <v>0.001053316</v>
      </c>
      <c r="G3462" s="19">
        <v>0.00362446</v>
      </c>
    </row>
    <row r="3463" spans="1:7">
      <c r="A3463" s="19" t="s">
        <v>7868</v>
      </c>
      <c r="B3463" s="19">
        <v>55.67538264</v>
      </c>
      <c r="C3463" s="19">
        <v>1.876997113</v>
      </c>
      <c r="D3463" s="19">
        <v>0.57321875</v>
      </c>
      <c r="E3463" s="19">
        <v>3.274486593</v>
      </c>
      <c r="F3463" s="19">
        <v>0.001058542</v>
      </c>
      <c r="G3463" s="19">
        <v>0.003641371</v>
      </c>
    </row>
    <row r="3464" spans="1:7">
      <c r="A3464" s="19" t="s">
        <v>7869</v>
      </c>
      <c r="B3464" s="19">
        <v>32.4703076</v>
      </c>
      <c r="C3464" s="19">
        <v>1.861427955</v>
      </c>
      <c r="D3464" s="19">
        <v>0.568500313</v>
      </c>
      <c r="E3464" s="19">
        <v>3.2742778</v>
      </c>
      <c r="F3464" s="19">
        <v>0.001059324</v>
      </c>
      <c r="G3464" s="19">
        <v>0.003642992</v>
      </c>
    </row>
    <row r="3465" spans="1:7">
      <c r="A3465" s="19" t="s">
        <v>7870</v>
      </c>
      <c r="B3465" s="19">
        <v>63.48387558</v>
      </c>
      <c r="C3465" s="19">
        <v>-2.377366885</v>
      </c>
      <c r="D3465" s="19">
        <v>0.726115502</v>
      </c>
      <c r="E3465" s="19">
        <v>-3.274089147</v>
      </c>
      <c r="F3465" s="19">
        <v>0.001060032</v>
      </c>
      <c r="G3465" s="19">
        <v>0.00364489</v>
      </c>
    </row>
    <row r="3466" spans="1:7">
      <c r="A3466" s="19" t="s">
        <v>7871</v>
      </c>
      <c r="B3466" s="19">
        <v>54.77337501</v>
      </c>
      <c r="C3466" s="19">
        <v>-1.869973822</v>
      </c>
      <c r="D3466" s="19">
        <v>0.571232323</v>
      </c>
      <c r="E3466" s="19">
        <v>-3.273578448</v>
      </c>
      <c r="F3466" s="19">
        <v>0.001061949</v>
      </c>
      <c r="G3466" s="19">
        <v>0.003650411</v>
      </c>
    </row>
    <row r="3467" spans="1:7">
      <c r="A3467" s="19" t="s">
        <v>7872</v>
      </c>
      <c r="B3467" s="19">
        <v>15.45507898</v>
      </c>
      <c r="C3467" s="19">
        <v>2.708267637</v>
      </c>
      <c r="D3467" s="19">
        <v>0.827436915</v>
      </c>
      <c r="E3467" s="19">
        <v>3.273080507</v>
      </c>
      <c r="F3467" s="19">
        <v>0.001063822</v>
      </c>
      <c r="G3467" s="19">
        <v>0.003654702</v>
      </c>
    </row>
    <row r="3468" spans="1:7">
      <c r="A3468" s="19" t="s">
        <v>7873</v>
      </c>
      <c r="B3468" s="19">
        <v>6.545747809</v>
      </c>
      <c r="C3468" s="19">
        <v>-6.499157745</v>
      </c>
      <c r="D3468" s="19">
        <v>1.985664918</v>
      </c>
      <c r="E3468" s="19">
        <v>-3.27303851</v>
      </c>
      <c r="F3468" s="19">
        <v>0.00106398</v>
      </c>
      <c r="G3468" s="19">
        <v>0.003654709</v>
      </c>
    </row>
    <row r="3469" spans="1:7">
      <c r="A3469" s="19" t="s">
        <v>7874</v>
      </c>
      <c r="B3469" s="19">
        <v>86.58669217</v>
      </c>
      <c r="C3469" s="19">
        <v>-1.534199867</v>
      </c>
      <c r="D3469" s="19">
        <v>0.468772589</v>
      </c>
      <c r="E3469" s="19">
        <v>-3.272801999</v>
      </c>
      <c r="F3469" s="19">
        <v>0.00106487</v>
      </c>
      <c r="G3469" s="19">
        <v>0.003657232</v>
      </c>
    </row>
    <row r="3470" spans="1:7">
      <c r="A3470" s="19" t="s">
        <v>7875</v>
      </c>
      <c r="B3470" s="19">
        <v>34.32886144</v>
      </c>
      <c r="C3470" s="19">
        <v>-1.718246656</v>
      </c>
      <c r="D3470" s="19">
        <v>0.525187014</v>
      </c>
      <c r="E3470" s="19">
        <v>-3.27168534</v>
      </c>
      <c r="F3470" s="19">
        <v>0.001069085</v>
      </c>
      <c r="G3470" s="19">
        <v>0.003670629</v>
      </c>
    </row>
    <row r="3471" spans="1:7">
      <c r="A3471" s="19" t="s">
        <v>7876</v>
      </c>
      <c r="B3471" s="19">
        <v>37.34969874</v>
      </c>
      <c r="C3471" s="19">
        <v>1.573951695</v>
      </c>
      <c r="D3471" s="19">
        <v>0.481194843</v>
      </c>
      <c r="E3471" s="19">
        <v>3.270923863</v>
      </c>
      <c r="F3471" s="19">
        <v>0.001071968</v>
      </c>
      <c r="G3471" s="19">
        <v>0.003678909</v>
      </c>
    </row>
    <row r="3472" spans="1:7">
      <c r="A3472" s="19" t="s">
        <v>7877</v>
      </c>
      <c r="B3472" s="19">
        <v>39.54822986</v>
      </c>
      <c r="C3472" s="19">
        <v>-2.100812598</v>
      </c>
      <c r="D3472" s="19">
        <v>0.642347942</v>
      </c>
      <c r="E3472" s="19">
        <v>-3.270521254</v>
      </c>
      <c r="F3472" s="19">
        <v>0.001073495</v>
      </c>
      <c r="G3472" s="19">
        <v>0.00368361</v>
      </c>
    </row>
    <row r="3473" spans="1:7">
      <c r="A3473" s="19" t="s">
        <v>7878</v>
      </c>
      <c r="B3473" s="19">
        <v>33.26315823</v>
      </c>
      <c r="C3473" s="19">
        <v>1.754458813</v>
      </c>
      <c r="D3473" s="19">
        <v>0.536551176</v>
      </c>
      <c r="E3473" s="19">
        <v>3.269881593</v>
      </c>
      <c r="F3473" s="19">
        <v>0.001075925</v>
      </c>
      <c r="G3473" s="19">
        <v>0.003690327</v>
      </c>
    </row>
    <row r="3474" spans="1:7">
      <c r="A3474" s="19" t="s">
        <v>7879</v>
      </c>
      <c r="B3474" s="19">
        <v>53.59271329</v>
      </c>
      <c r="C3474" s="19">
        <v>1.562662077</v>
      </c>
      <c r="D3474" s="19">
        <v>0.477888712</v>
      </c>
      <c r="E3474" s="19">
        <v>3.26992883</v>
      </c>
      <c r="F3474" s="19">
        <v>0.001075745</v>
      </c>
      <c r="G3474" s="19">
        <v>0.003690327</v>
      </c>
    </row>
    <row r="3475" spans="1:7">
      <c r="A3475" s="19" t="s">
        <v>7880</v>
      </c>
      <c r="B3475" s="19">
        <v>23.26133326</v>
      </c>
      <c r="C3475" s="19">
        <v>2.645805946</v>
      </c>
      <c r="D3475" s="19">
        <v>0.809136746</v>
      </c>
      <c r="E3475" s="19">
        <v>3.269911987</v>
      </c>
      <c r="F3475" s="19">
        <v>0.00107581</v>
      </c>
      <c r="G3475" s="19">
        <v>0.003690327</v>
      </c>
    </row>
    <row r="3476" spans="1:7">
      <c r="A3476" s="19" t="s">
        <v>7881</v>
      </c>
      <c r="B3476" s="19">
        <v>4.534958777</v>
      </c>
      <c r="C3476" s="19">
        <v>-5.98215315</v>
      </c>
      <c r="D3476" s="19">
        <v>1.830033359</v>
      </c>
      <c r="E3476" s="19">
        <v>-3.268876559</v>
      </c>
      <c r="F3476" s="19">
        <v>0.001079754</v>
      </c>
      <c r="G3476" s="19">
        <v>0.003701833</v>
      </c>
    </row>
    <row r="3477" spans="1:7">
      <c r="A3477" s="19" t="s">
        <v>7882</v>
      </c>
      <c r="B3477" s="19">
        <v>16.85170484</v>
      </c>
      <c r="C3477" s="19">
        <v>-3.578423178</v>
      </c>
      <c r="D3477" s="19">
        <v>1.09471267</v>
      </c>
      <c r="E3477" s="19">
        <v>-3.268824119</v>
      </c>
      <c r="F3477" s="19">
        <v>0.001079954</v>
      </c>
      <c r="G3477" s="19">
        <v>0.003701977</v>
      </c>
    </row>
    <row r="3478" spans="1:7">
      <c r="A3478" s="19" t="s">
        <v>7883</v>
      </c>
      <c r="B3478" s="19">
        <v>21.5090736</v>
      </c>
      <c r="C3478" s="19">
        <v>-3.63617505</v>
      </c>
      <c r="D3478" s="19">
        <v>1.112416442</v>
      </c>
      <c r="E3478" s="19">
        <v>-3.268717463</v>
      </c>
      <c r="F3478" s="19">
        <v>0.001080361</v>
      </c>
      <c r="G3478" s="19">
        <v>0.003702831</v>
      </c>
    </row>
    <row r="3479" spans="1:7">
      <c r="A3479" s="19" t="s">
        <v>7884</v>
      </c>
      <c r="B3479" s="19">
        <v>4.474586332</v>
      </c>
      <c r="C3479" s="19">
        <v>-5.930771587</v>
      </c>
      <c r="D3479" s="19">
        <v>1.814544732</v>
      </c>
      <c r="E3479" s="19">
        <v>-3.268462597</v>
      </c>
      <c r="F3479" s="19">
        <v>0.001081335</v>
      </c>
      <c r="G3479" s="19">
        <v>0.003705625</v>
      </c>
    </row>
    <row r="3480" spans="1:7">
      <c r="A3480" s="19" t="s">
        <v>7885</v>
      </c>
      <c r="B3480" s="19">
        <v>42.94376411</v>
      </c>
      <c r="C3480" s="19">
        <v>-2.912980375</v>
      </c>
      <c r="D3480" s="19">
        <v>0.891340453</v>
      </c>
      <c r="E3480" s="19">
        <v>-3.268089498</v>
      </c>
      <c r="F3480" s="19">
        <v>0.001082761</v>
      </c>
      <c r="G3480" s="19">
        <v>0.003709774</v>
      </c>
    </row>
    <row r="3481" spans="1:7">
      <c r="A3481" s="19" t="s">
        <v>7886</v>
      </c>
      <c r="B3481" s="19">
        <v>6.188923596</v>
      </c>
      <c r="C3481" s="19">
        <v>-6.454291013</v>
      </c>
      <c r="D3481" s="19">
        <v>1.976769367</v>
      </c>
      <c r="E3481" s="19">
        <v>-3.265070332</v>
      </c>
      <c r="F3481" s="19">
        <v>0.001094369</v>
      </c>
      <c r="G3481" s="19">
        <v>0.003745906</v>
      </c>
    </row>
    <row r="3482" spans="1:7">
      <c r="A3482" s="19" t="s">
        <v>7887</v>
      </c>
      <c r="B3482" s="19">
        <v>27.69589241</v>
      </c>
      <c r="C3482" s="19">
        <v>2.018744019</v>
      </c>
      <c r="D3482" s="19">
        <v>0.618714328</v>
      </c>
      <c r="E3482" s="19">
        <v>3.262804705</v>
      </c>
      <c r="F3482" s="19">
        <v>0.001103155</v>
      </c>
      <c r="G3482" s="19">
        <v>0.003773224</v>
      </c>
    </row>
    <row r="3483" spans="1:7">
      <c r="A3483" s="19" t="s">
        <v>7888</v>
      </c>
      <c r="B3483" s="19">
        <v>50.19084654</v>
      </c>
      <c r="C3483" s="19">
        <v>-2.999168781</v>
      </c>
      <c r="D3483" s="19">
        <v>0.919199643</v>
      </c>
      <c r="E3483" s="19">
        <v>-3.262804553</v>
      </c>
      <c r="F3483" s="19">
        <v>0.001103156</v>
      </c>
      <c r="G3483" s="19">
        <v>0.003773224</v>
      </c>
    </row>
    <row r="3484" spans="1:7">
      <c r="A3484" s="19" t="s">
        <v>7889</v>
      </c>
      <c r="B3484" s="19">
        <v>11.5344595</v>
      </c>
      <c r="C3484" s="19">
        <v>-4.356778688</v>
      </c>
      <c r="D3484" s="19">
        <v>1.335486086</v>
      </c>
      <c r="E3484" s="19">
        <v>-3.262316794</v>
      </c>
      <c r="F3484" s="19">
        <v>0.001105056</v>
      </c>
      <c r="G3484" s="19">
        <v>0.003778619</v>
      </c>
    </row>
    <row r="3485" spans="1:7">
      <c r="A3485" s="19" t="s">
        <v>7890</v>
      </c>
      <c r="B3485" s="19">
        <v>7.014496923</v>
      </c>
      <c r="C3485" s="19">
        <v>-5.794567444</v>
      </c>
      <c r="D3485" s="19">
        <v>1.776655505</v>
      </c>
      <c r="E3485" s="19">
        <v>-3.261503105</v>
      </c>
      <c r="F3485" s="19">
        <v>0.001108232</v>
      </c>
      <c r="G3485" s="19">
        <v>0.003788374</v>
      </c>
    </row>
    <row r="3486" spans="1:7">
      <c r="A3486" s="19" t="s">
        <v>7891</v>
      </c>
      <c r="B3486" s="19">
        <v>33.51061625</v>
      </c>
      <c r="C3486" s="19">
        <v>-1.85325666</v>
      </c>
      <c r="D3486" s="19">
        <v>0.568298344</v>
      </c>
      <c r="E3486" s="19">
        <v>-3.261062927</v>
      </c>
      <c r="F3486" s="19">
        <v>0.001109954</v>
      </c>
      <c r="G3486" s="19">
        <v>0.003793153</v>
      </c>
    </row>
    <row r="3487" spans="1:7">
      <c r="A3487" s="19" t="s">
        <v>7892</v>
      </c>
      <c r="B3487" s="19">
        <v>24.29863962</v>
      </c>
      <c r="C3487" s="19">
        <v>2.91749868</v>
      </c>
      <c r="D3487" s="19">
        <v>0.895364291</v>
      </c>
      <c r="E3487" s="19">
        <v>3.258448779</v>
      </c>
      <c r="F3487" s="19">
        <v>0.001120231</v>
      </c>
      <c r="G3487" s="19">
        <v>0.00382604</v>
      </c>
    </row>
    <row r="3488" spans="1:7">
      <c r="A3488" s="19" t="s">
        <v>7893</v>
      </c>
      <c r="B3488" s="19">
        <v>11.12685192</v>
      </c>
      <c r="C3488" s="19">
        <v>4.524118583</v>
      </c>
      <c r="D3488" s="19">
        <v>1.388542648</v>
      </c>
      <c r="E3488" s="19">
        <v>3.258177621</v>
      </c>
      <c r="F3488" s="19">
        <v>0.001121302</v>
      </c>
      <c r="G3488" s="19">
        <v>0.003829139</v>
      </c>
    </row>
    <row r="3489" spans="1:7">
      <c r="A3489" s="19" t="s">
        <v>7894</v>
      </c>
      <c r="B3489" s="19">
        <v>18.13292086</v>
      </c>
      <c r="C3489" s="19">
        <v>2.593664317</v>
      </c>
      <c r="D3489" s="19">
        <v>0.796202492</v>
      </c>
      <c r="E3489" s="19">
        <v>3.257543583</v>
      </c>
      <c r="F3489" s="19">
        <v>0.00112381</v>
      </c>
      <c r="G3489" s="19">
        <v>0.003837144</v>
      </c>
    </row>
    <row r="3490" spans="1:7">
      <c r="A3490" s="19" t="s">
        <v>7895</v>
      </c>
      <c r="B3490" s="19">
        <v>35.17440631</v>
      </c>
      <c r="C3490" s="19">
        <v>2.235457788</v>
      </c>
      <c r="D3490" s="19">
        <v>0.686308413</v>
      </c>
      <c r="E3490" s="19">
        <v>3.257220435</v>
      </c>
      <c r="F3490" s="19">
        <v>0.00112509</v>
      </c>
      <c r="G3490" s="19">
        <v>0.003839836</v>
      </c>
    </row>
    <row r="3491" spans="1:7">
      <c r="A3491" s="19" t="s">
        <v>7896</v>
      </c>
      <c r="B3491" s="19">
        <v>17818.22996</v>
      </c>
      <c r="C3491" s="19">
        <v>1.89213599</v>
      </c>
      <c r="D3491" s="19">
        <v>0.580946443</v>
      </c>
      <c r="E3491" s="19">
        <v>3.256988685</v>
      </c>
      <c r="F3491" s="19">
        <v>0.001126009</v>
      </c>
      <c r="G3491" s="19">
        <v>0.003842412</v>
      </c>
    </row>
    <row r="3492" spans="1:7">
      <c r="A3492" s="19" t="s">
        <v>7897</v>
      </c>
      <c r="B3492" s="19">
        <v>32.3179535</v>
      </c>
      <c r="C3492" s="19">
        <v>-1.951949542</v>
      </c>
      <c r="D3492" s="19">
        <v>0.599682624</v>
      </c>
      <c r="E3492" s="19">
        <v>-3.254970987</v>
      </c>
      <c r="F3492" s="19">
        <v>0.00113404</v>
      </c>
      <c r="G3492" s="19">
        <v>0.003866434</v>
      </c>
    </row>
    <row r="3493" spans="1:7">
      <c r="A3493" s="19" t="s">
        <v>7898</v>
      </c>
      <c r="B3493" s="19">
        <v>9.647232345</v>
      </c>
      <c r="C3493" s="19">
        <v>-4.611124124</v>
      </c>
      <c r="D3493" s="19">
        <v>1.416890683</v>
      </c>
      <c r="E3493" s="19">
        <v>-3.254396532</v>
      </c>
      <c r="F3493" s="19">
        <v>0.001136335</v>
      </c>
      <c r="G3493" s="19">
        <v>0.003872007</v>
      </c>
    </row>
    <row r="3494" spans="1:7">
      <c r="A3494" s="19" t="s">
        <v>7899</v>
      </c>
      <c r="B3494" s="19">
        <v>16.52780375</v>
      </c>
      <c r="C3494" s="19">
        <v>-3.849663146</v>
      </c>
      <c r="D3494" s="19">
        <v>1.182944035</v>
      </c>
      <c r="E3494" s="19">
        <v>-3.254307078</v>
      </c>
      <c r="F3494" s="19">
        <v>0.001136693</v>
      </c>
      <c r="G3494" s="19">
        <v>0.003872663</v>
      </c>
    </row>
    <row r="3495" spans="1:7">
      <c r="A3495" s="19" t="s">
        <v>7900</v>
      </c>
      <c r="B3495" s="19">
        <v>10.88190492</v>
      </c>
      <c r="C3495" s="19">
        <v>3.974325841</v>
      </c>
      <c r="D3495" s="19">
        <v>1.222081278</v>
      </c>
      <c r="E3495" s="19">
        <v>3.252096167</v>
      </c>
      <c r="F3495" s="19">
        <v>0.001145573</v>
      </c>
      <c r="G3495" s="19">
        <v>0.003901211</v>
      </c>
    </row>
    <row r="3496" spans="1:7">
      <c r="A3496" s="19" t="s">
        <v>7901</v>
      </c>
      <c r="B3496" s="19">
        <v>33.00704335</v>
      </c>
      <c r="C3496" s="19">
        <v>-3.686112298</v>
      </c>
      <c r="D3496" s="19">
        <v>1.133512393</v>
      </c>
      <c r="E3496" s="19">
        <v>-3.251938241</v>
      </c>
      <c r="F3496" s="19">
        <v>0.001146209</v>
      </c>
      <c r="G3496" s="19">
        <v>0.003902812</v>
      </c>
    </row>
    <row r="3497" spans="1:7">
      <c r="A3497" s="19" t="s">
        <v>7902</v>
      </c>
      <c r="B3497" s="19">
        <v>4.421625246</v>
      </c>
      <c r="C3497" s="19">
        <v>-6.006243692</v>
      </c>
      <c r="D3497" s="19">
        <v>1.847128367</v>
      </c>
      <c r="E3497" s="19">
        <v>-3.251665558</v>
      </c>
      <c r="F3497" s="19">
        <v>0.001147309</v>
      </c>
      <c r="G3497" s="19">
        <v>0.00390599</v>
      </c>
    </row>
    <row r="3498" spans="1:7">
      <c r="A3498" s="19" t="s">
        <v>7903</v>
      </c>
      <c r="B3498" s="19">
        <v>8.146966736</v>
      </c>
      <c r="C3498" s="19">
        <v>5.495376244</v>
      </c>
      <c r="D3498" s="19">
        <v>1.690360167</v>
      </c>
      <c r="E3498" s="19">
        <v>3.251009075</v>
      </c>
      <c r="F3498" s="19">
        <v>0.001149962</v>
      </c>
      <c r="G3498" s="19">
        <v>0.003914249</v>
      </c>
    </row>
    <row r="3499" spans="1:7">
      <c r="A3499" s="19" t="s">
        <v>7904</v>
      </c>
      <c r="B3499" s="19">
        <v>39.69967542</v>
      </c>
      <c r="C3499" s="19">
        <v>-2.910106214</v>
      </c>
      <c r="D3499" s="19">
        <v>0.895470299</v>
      </c>
      <c r="E3499" s="19">
        <v>-3.249807634</v>
      </c>
      <c r="F3499" s="19">
        <v>0.001154831</v>
      </c>
      <c r="G3499" s="19">
        <v>0.003929302</v>
      </c>
    </row>
    <row r="3500" spans="1:7">
      <c r="A3500" s="19" t="s">
        <v>7905</v>
      </c>
      <c r="B3500" s="19">
        <v>40.77392561</v>
      </c>
      <c r="C3500" s="19">
        <v>-2.246551869</v>
      </c>
      <c r="D3500" s="19">
        <v>0.691362629</v>
      </c>
      <c r="E3500" s="19">
        <v>-3.249455169</v>
      </c>
      <c r="F3500" s="19">
        <v>0.001156263</v>
      </c>
      <c r="G3500" s="19">
        <v>0.003932465</v>
      </c>
    </row>
    <row r="3501" spans="1:7">
      <c r="A3501" s="19" t="s">
        <v>7906</v>
      </c>
      <c r="B3501" s="19">
        <v>12.5274749</v>
      </c>
      <c r="C3501" s="19">
        <v>3.337822941</v>
      </c>
      <c r="D3501" s="19">
        <v>1.027450531</v>
      </c>
      <c r="E3501" s="19">
        <v>3.248645885</v>
      </c>
      <c r="F3501" s="19">
        <v>0.001159557</v>
      </c>
      <c r="G3501" s="19">
        <v>0.003942529</v>
      </c>
    </row>
    <row r="3502" spans="1:7">
      <c r="A3502" s="19" t="s">
        <v>7907</v>
      </c>
      <c r="B3502" s="19">
        <v>9.995113</v>
      </c>
      <c r="C3502" s="19">
        <v>-4.798805159</v>
      </c>
      <c r="D3502" s="19">
        <v>1.477195943</v>
      </c>
      <c r="E3502" s="19">
        <v>-3.248590805</v>
      </c>
      <c r="F3502" s="19">
        <v>0.001159782</v>
      </c>
      <c r="G3502" s="19">
        <v>0.003942719</v>
      </c>
    </row>
    <row r="3503" spans="1:7">
      <c r="A3503" s="19" t="s">
        <v>7908</v>
      </c>
      <c r="B3503" s="19">
        <v>31.28379648</v>
      </c>
      <c r="C3503" s="19">
        <v>-2.210723312</v>
      </c>
      <c r="D3503" s="19">
        <v>0.680592241</v>
      </c>
      <c r="E3503" s="19">
        <v>-3.248234667</v>
      </c>
      <c r="F3503" s="19">
        <v>0.001161235</v>
      </c>
      <c r="G3503" s="19">
        <v>0.003947085</v>
      </c>
    </row>
    <row r="3504" spans="1:7">
      <c r="A3504" s="19" t="s">
        <v>7909</v>
      </c>
      <c r="B3504" s="19">
        <v>4.039324225</v>
      </c>
      <c r="C3504" s="19">
        <v>-5.884660586</v>
      </c>
      <c r="D3504" s="19">
        <v>1.811675194</v>
      </c>
      <c r="E3504" s="19">
        <v>-3.248187427</v>
      </c>
      <c r="F3504" s="19">
        <v>0.001161427</v>
      </c>
      <c r="G3504" s="19">
        <v>0.003947167</v>
      </c>
    </row>
    <row r="3505" spans="1:7">
      <c r="A3505" s="19" t="s">
        <v>7910</v>
      </c>
      <c r="B3505" s="19">
        <v>40.83460389</v>
      </c>
      <c r="C3505" s="19">
        <v>1.798877745</v>
      </c>
      <c r="D3505" s="19">
        <v>0.554022006</v>
      </c>
      <c r="E3505" s="19">
        <v>3.246942768</v>
      </c>
      <c r="F3505" s="19">
        <v>0.001166518</v>
      </c>
      <c r="G3505" s="19">
        <v>0.003963319</v>
      </c>
    </row>
    <row r="3506" spans="1:7">
      <c r="A3506" s="19" t="s">
        <v>7911</v>
      </c>
      <c r="B3506" s="19">
        <v>21.32354151</v>
      </c>
      <c r="C3506" s="19">
        <v>-2.853679949</v>
      </c>
      <c r="D3506" s="19">
        <v>0.878967588</v>
      </c>
      <c r="E3506" s="19">
        <v>-3.246627052</v>
      </c>
      <c r="F3506" s="19">
        <v>0.001167813</v>
      </c>
      <c r="G3506" s="19">
        <v>0.003966567</v>
      </c>
    </row>
    <row r="3507" spans="1:7">
      <c r="A3507" s="19" t="s">
        <v>7912</v>
      </c>
      <c r="B3507" s="19">
        <v>32.75778635</v>
      </c>
      <c r="C3507" s="19">
        <v>-2.197994048</v>
      </c>
      <c r="D3507" s="19">
        <v>0.677068429</v>
      </c>
      <c r="E3507" s="19">
        <v>-3.246339593</v>
      </c>
      <c r="F3507" s="19">
        <v>0.001168993</v>
      </c>
      <c r="G3507" s="19">
        <v>0.003969999</v>
      </c>
    </row>
    <row r="3508" spans="1:7">
      <c r="A3508" s="19" t="s">
        <v>7913</v>
      </c>
      <c r="B3508" s="19">
        <v>8.004767336</v>
      </c>
      <c r="C3508" s="19">
        <v>-4.920845287</v>
      </c>
      <c r="D3508" s="19">
        <v>1.516077679</v>
      </c>
      <c r="E3508" s="19">
        <v>-3.245773851</v>
      </c>
      <c r="F3508" s="19">
        <v>0.001171318</v>
      </c>
      <c r="G3508" s="19">
        <v>0.003977319</v>
      </c>
    </row>
    <row r="3509" spans="1:7">
      <c r="A3509" s="19" t="s">
        <v>7914</v>
      </c>
      <c r="B3509" s="19">
        <v>24.86812873</v>
      </c>
      <c r="C3509" s="19">
        <v>2.307913221</v>
      </c>
      <c r="D3509" s="19">
        <v>0.711158303</v>
      </c>
      <c r="E3509" s="19">
        <v>3.245287599</v>
      </c>
      <c r="F3509" s="19">
        <v>0.001173321</v>
      </c>
      <c r="G3509" s="19">
        <v>0.003982962</v>
      </c>
    </row>
    <row r="3510" spans="1:7">
      <c r="A3510" s="19" t="s">
        <v>7915</v>
      </c>
      <c r="B3510" s="19">
        <v>46.99615603</v>
      </c>
      <c r="C3510" s="19">
        <v>1.888630004</v>
      </c>
      <c r="D3510" s="19">
        <v>0.582074631</v>
      </c>
      <c r="E3510" s="19">
        <v>3.244652669</v>
      </c>
      <c r="F3510" s="19">
        <v>0.00117594</v>
      </c>
      <c r="G3510" s="19">
        <v>0.00398954</v>
      </c>
    </row>
    <row r="3511" spans="1:7">
      <c r="A3511" s="19" t="s">
        <v>7916</v>
      </c>
      <c r="B3511" s="19">
        <v>52.31784079</v>
      </c>
      <c r="C3511" s="19">
        <v>1.761185171</v>
      </c>
      <c r="D3511" s="19">
        <v>0.543291585</v>
      </c>
      <c r="E3511" s="19">
        <v>3.241694183</v>
      </c>
      <c r="F3511" s="19">
        <v>0.001188215</v>
      </c>
      <c r="G3511" s="19">
        <v>0.004028849</v>
      </c>
    </row>
    <row r="3512" spans="1:7">
      <c r="A3512" s="19" t="s">
        <v>7917</v>
      </c>
      <c r="B3512" s="19">
        <v>30.73996057</v>
      </c>
      <c r="C3512" s="19">
        <v>2.33116652</v>
      </c>
      <c r="D3512" s="19">
        <v>0.719286151</v>
      </c>
      <c r="E3512" s="19">
        <v>3.240944536</v>
      </c>
      <c r="F3512" s="19">
        <v>0.001191344</v>
      </c>
      <c r="G3512" s="19">
        <v>0.004037705</v>
      </c>
    </row>
    <row r="3513" spans="1:7">
      <c r="A3513" s="19" t="s">
        <v>7918</v>
      </c>
      <c r="B3513" s="19">
        <v>21.2266259</v>
      </c>
      <c r="C3513" s="19">
        <v>3.146330355</v>
      </c>
      <c r="D3513" s="19">
        <v>0.971028761</v>
      </c>
      <c r="E3513" s="19">
        <v>3.240203054</v>
      </c>
      <c r="F3513" s="19">
        <v>0.001194446</v>
      </c>
      <c r="G3513" s="19">
        <v>0.004045292</v>
      </c>
    </row>
    <row r="3514" spans="1:7">
      <c r="A3514" s="19" t="s">
        <v>7919</v>
      </c>
      <c r="B3514" s="19">
        <v>374850.4747</v>
      </c>
      <c r="C3514" s="19">
        <v>2.404487602</v>
      </c>
      <c r="D3514" s="19">
        <v>0.742288977</v>
      </c>
      <c r="E3514" s="19">
        <v>3.239287765</v>
      </c>
      <c r="F3514" s="19">
        <v>0.001198286</v>
      </c>
      <c r="G3514" s="19">
        <v>0.004055951</v>
      </c>
    </row>
    <row r="3515" spans="1:7">
      <c r="A3515" s="19" t="s">
        <v>7920</v>
      </c>
      <c r="B3515" s="19">
        <v>17.72774148</v>
      </c>
      <c r="C3515" s="19">
        <v>-3.87495243</v>
      </c>
      <c r="D3515" s="19">
        <v>1.19656447</v>
      </c>
      <c r="E3515" s="19">
        <v>-3.23839837</v>
      </c>
      <c r="F3515" s="19">
        <v>0.001202028</v>
      </c>
      <c r="G3515" s="19">
        <v>0.004067442</v>
      </c>
    </row>
    <row r="3516" spans="1:7">
      <c r="A3516" s="19" t="s">
        <v>7921</v>
      </c>
      <c r="B3516" s="19">
        <v>23.03462884</v>
      </c>
      <c r="C3516" s="19">
        <v>-4.113546313</v>
      </c>
      <c r="D3516" s="19">
        <v>1.271263736</v>
      </c>
      <c r="E3516" s="19">
        <v>-3.235793012</v>
      </c>
      <c r="F3516" s="19">
        <v>0.001213053</v>
      </c>
      <c r="G3516" s="19">
        <v>0.004100396</v>
      </c>
    </row>
    <row r="3517" spans="1:7">
      <c r="A3517" s="19" t="s">
        <v>7922</v>
      </c>
      <c r="B3517" s="19">
        <v>6.126711926</v>
      </c>
      <c r="C3517" s="19">
        <v>-6.309317319</v>
      </c>
      <c r="D3517" s="19">
        <v>1.95062378</v>
      </c>
      <c r="E3517" s="19">
        <v>-3.234512664</v>
      </c>
      <c r="F3517" s="19">
        <v>0.001218505</v>
      </c>
      <c r="G3517" s="19">
        <v>0.004117841</v>
      </c>
    </row>
    <row r="3518" spans="1:7">
      <c r="A3518" s="19" t="s">
        <v>7923</v>
      </c>
      <c r="B3518" s="19">
        <v>6.234390709</v>
      </c>
      <c r="C3518" s="19">
        <v>-6.071708664</v>
      </c>
      <c r="D3518" s="19">
        <v>1.878914635</v>
      </c>
      <c r="E3518" s="19">
        <v>-3.231497882</v>
      </c>
      <c r="F3518" s="19">
        <v>0.001231432</v>
      </c>
      <c r="G3518" s="19">
        <v>0.00415868</v>
      </c>
    </row>
    <row r="3519" spans="1:7">
      <c r="A3519" s="19" t="s">
        <v>7924</v>
      </c>
      <c r="B3519" s="19">
        <v>5.741475148</v>
      </c>
      <c r="C3519" s="19">
        <v>-6.047829202</v>
      </c>
      <c r="D3519" s="19">
        <v>1.871531156</v>
      </c>
      <c r="E3519" s="19">
        <v>-3.23148732</v>
      </c>
      <c r="F3519" s="19">
        <v>0.001231478</v>
      </c>
      <c r="G3519" s="19">
        <v>0.00415868</v>
      </c>
    </row>
    <row r="3520" spans="1:7">
      <c r="A3520" s="19" t="s">
        <v>7925</v>
      </c>
      <c r="B3520" s="19">
        <v>50.68774299</v>
      </c>
      <c r="C3520" s="19">
        <v>2.670143661</v>
      </c>
      <c r="D3520" s="19">
        <v>0.826484408</v>
      </c>
      <c r="E3520" s="19">
        <v>3.230724786</v>
      </c>
      <c r="F3520" s="19">
        <v>0.001234768</v>
      </c>
      <c r="G3520" s="19">
        <v>0.004169188</v>
      </c>
    </row>
    <row r="3521" spans="1:7">
      <c r="A3521" s="19" t="s">
        <v>7926</v>
      </c>
      <c r="B3521" s="19">
        <v>66.46386045</v>
      </c>
      <c r="C3521" s="19">
        <v>-2.267314794</v>
      </c>
      <c r="D3521" s="19">
        <v>0.701887949</v>
      </c>
      <c r="E3521" s="19">
        <v>-3.230308765</v>
      </c>
      <c r="F3521" s="19">
        <v>0.001236566</v>
      </c>
      <c r="G3521" s="19">
        <v>0.004174658</v>
      </c>
    </row>
    <row r="3522" spans="1:7">
      <c r="A3522" s="19" t="s">
        <v>7927</v>
      </c>
      <c r="B3522" s="19">
        <v>76.27285517</v>
      </c>
      <c r="C3522" s="19">
        <v>-1.644732408</v>
      </c>
      <c r="D3522" s="19">
        <v>0.509215901</v>
      </c>
      <c r="E3522" s="19">
        <v>-3.229931362</v>
      </c>
      <c r="F3522" s="19">
        <v>0.001238199</v>
      </c>
      <c r="G3522" s="19">
        <v>0.00417957</v>
      </c>
    </row>
    <row r="3523" spans="1:7">
      <c r="A3523" s="19" t="s">
        <v>7928</v>
      </c>
      <c r="B3523" s="19">
        <v>6.258796329</v>
      </c>
      <c r="C3523" s="19">
        <v>-5.745626656</v>
      </c>
      <c r="D3523" s="19">
        <v>1.778910081</v>
      </c>
      <c r="E3523" s="19">
        <v>-3.22985783</v>
      </c>
      <c r="F3523" s="19">
        <v>0.001238518</v>
      </c>
      <c r="G3523" s="19">
        <v>0.004179986</v>
      </c>
    </row>
    <row r="3524" spans="1:7">
      <c r="A3524" s="19" t="s">
        <v>7929</v>
      </c>
      <c r="B3524" s="19">
        <v>19.23916817</v>
      </c>
      <c r="C3524" s="19">
        <v>3.062538093</v>
      </c>
      <c r="D3524" s="19">
        <v>0.9482069</v>
      </c>
      <c r="E3524" s="19">
        <v>3.229820511</v>
      </c>
      <c r="F3524" s="19">
        <v>0.00123868</v>
      </c>
      <c r="G3524" s="19">
        <v>0.004179986</v>
      </c>
    </row>
    <row r="3525" spans="1:7">
      <c r="A3525" s="19" t="s">
        <v>7930</v>
      </c>
      <c r="B3525" s="19">
        <v>33.05690649</v>
      </c>
      <c r="C3525" s="19">
        <v>-2.704046834</v>
      </c>
      <c r="D3525" s="19">
        <v>0.837562431</v>
      </c>
      <c r="E3525" s="19">
        <v>-3.228471972</v>
      </c>
      <c r="F3525" s="19">
        <v>0.001244535</v>
      </c>
      <c r="G3525" s="19">
        <v>0.004198196</v>
      </c>
    </row>
    <row r="3526" spans="1:7">
      <c r="A3526" s="19" t="s">
        <v>7931</v>
      </c>
      <c r="B3526" s="19">
        <v>45.92074723</v>
      </c>
      <c r="C3526" s="19">
        <v>-1.61935346</v>
      </c>
      <c r="D3526" s="19">
        <v>0.501963342</v>
      </c>
      <c r="E3526" s="19">
        <v>-3.226039287</v>
      </c>
      <c r="F3526" s="19">
        <v>0.001255161</v>
      </c>
      <c r="G3526" s="19">
        <v>0.004230726</v>
      </c>
    </row>
    <row r="3527" spans="1:7">
      <c r="A3527" s="19" t="s">
        <v>7932</v>
      </c>
      <c r="B3527" s="19">
        <v>160.0949598</v>
      </c>
      <c r="C3527" s="19">
        <v>-1.544089949</v>
      </c>
      <c r="D3527" s="19">
        <v>0.478993901</v>
      </c>
      <c r="E3527" s="19">
        <v>-3.223610879</v>
      </c>
      <c r="F3527" s="19">
        <v>0.001265853</v>
      </c>
      <c r="G3527" s="19">
        <v>0.004263695</v>
      </c>
    </row>
    <row r="3528" spans="1:7">
      <c r="A3528" s="19" t="s">
        <v>7933</v>
      </c>
      <c r="B3528" s="19">
        <v>40.59919115</v>
      </c>
      <c r="C3528" s="19">
        <v>-2.241026242</v>
      </c>
      <c r="D3528" s="19">
        <v>0.695391485</v>
      </c>
      <c r="E3528" s="19">
        <v>-3.222682892</v>
      </c>
      <c r="F3528" s="19">
        <v>0.001269961</v>
      </c>
      <c r="G3528" s="19">
        <v>0.004275686</v>
      </c>
    </row>
    <row r="3529" spans="1:7">
      <c r="A3529" s="19" t="s">
        <v>7934</v>
      </c>
      <c r="B3529" s="19">
        <v>30.36654258</v>
      </c>
      <c r="C3529" s="19">
        <v>2.137559959</v>
      </c>
      <c r="D3529" s="19">
        <v>0.663354727</v>
      </c>
      <c r="E3529" s="19">
        <v>3.22234827</v>
      </c>
      <c r="F3529" s="19">
        <v>0.001271445</v>
      </c>
      <c r="G3529" s="19">
        <v>0.004280068</v>
      </c>
    </row>
    <row r="3530" spans="1:7">
      <c r="A3530" s="19" t="s">
        <v>7935</v>
      </c>
      <c r="B3530" s="19">
        <v>35.66292304</v>
      </c>
      <c r="C3530" s="19">
        <v>-3.299394001</v>
      </c>
      <c r="D3530" s="19">
        <v>1.024205127</v>
      </c>
      <c r="E3530" s="19">
        <v>-3.221419143</v>
      </c>
      <c r="F3530" s="19">
        <v>0.001275574</v>
      </c>
      <c r="G3530" s="19">
        <v>0.004292735</v>
      </c>
    </row>
    <row r="3531" spans="1:7">
      <c r="A3531" s="19" t="s">
        <v>7936</v>
      </c>
      <c r="B3531" s="19">
        <v>11.06122035</v>
      </c>
      <c r="C3531" s="19">
        <v>-4.572270268</v>
      </c>
      <c r="D3531" s="19">
        <v>1.419904666</v>
      </c>
      <c r="E3531" s="19">
        <v>-3.220124827</v>
      </c>
      <c r="F3531" s="19">
        <v>0.001281348</v>
      </c>
      <c r="G3531" s="19">
        <v>0.004309068</v>
      </c>
    </row>
    <row r="3532" spans="1:7">
      <c r="A3532" s="19" t="s">
        <v>7937</v>
      </c>
      <c r="B3532" s="19">
        <v>18.9276071</v>
      </c>
      <c r="C3532" s="19">
        <v>-3.058264729</v>
      </c>
      <c r="D3532" s="19">
        <v>0.950861002</v>
      </c>
      <c r="E3532" s="19">
        <v>-3.216311029</v>
      </c>
      <c r="F3532" s="19">
        <v>0.0012985</v>
      </c>
      <c r="G3532" s="19">
        <v>0.004361739</v>
      </c>
    </row>
    <row r="3533" spans="1:7">
      <c r="A3533" s="19" t="s">
        <v>7938</v>
      </c>
      <c r="B3533" s="19">
        <v>12.1358794</v>
      </c>
      <c r="C3533" s="19">
        <v>-5.326856361</v>
      </c>
      <c r="D3533" s="19">
        <v>1.65625766</v>
      </c>
      <c r="E3533" s="19">
        <v>-3.216200286</v>
      </c>
      <c r="F3533" s="19">
        <v>0.001299001</v>
      </c>
      <c r="G3533" s="19">
        <v>0.004362796</v>
      </c>
    </row>
    <row r="3534" spans="1:7">
      <c r="A3534" s="19" t="s">
        <v>7939</v>
      </c>
      <c r="B3534" s="19">
        <v>4.569043774</v>
      </c>
      <c r="C3534" s="19">
        <v>-6.02583674</v>
      </c>
      <c r="D3534" s="19">
        <v>1.873943177</v>
      </c>
      <c r="E3534" s="19">
        <v>-3.215592028</v>
      </c>
      <c r="F3534" s="19">
        <v>0.001301757</v>
      </c>
      <c r="G3534" s="19">
        <v>0.004371426</v>
      </c>
    </row>
    <row r="3535" spans="1:7">
      <c r="A3535" s="19" t="s">
        <v>7940</v>
      </c>
      <c r="B3535" s="19">
        <v>5.182617932</v>
      </c>
      <c r="C3535" s="19">
        <v>-5.68486303</v>
      </c>
      <c r="D3535" s="19">
        <v>1.769118174</v>
      </c>
      <c r="E3535" s="19">
        <v>-3.213387955</v>
      </c>
      <c r="F3535" s="19">
        <v>0.00131179</v>
      </c>
      <c r="G3535" s="19">
        <v>0.004399151</v>
      </c>
    </row>
    <row r="3536" spans="1:7">
      <c r="A3536" s="19" t="s">
        <v>7941</v>
      </c>
      <c r="B3536" s="19">
        <v>9.876410261</v>
      </c>
      <c r="C3536" s="19">
        <v>-5.374608113</v>
      </c>
      <c r="D3536" s="19">
        <v>1.672963352</v>
      </c>
      <c r="E3536" s="19">
        <v>-3.212627526</v>
      </c>
      <c r="F3536" s="19">
        <v>0.001315267</v>
      </c>
      <c r="G3536" s="19">
        <v>0.004409206</v>
      </c>
    </row>
    <row r="3537" spans="1:7">
      <c r="A3537" s="19" t="s">
        <v>7942</v>
      </c>
      <c r="B3537" s="19">
        <v>33.74654725</v>
      </c>
      <c r="C3537" s="19">
        <v>-3.648694707</v>
      </c>
      <c r="D3537" s="19">
        <v>1.13597177</v>
      </c>
      <c r="E3537" s="19">
        <v>-3.211958961</v>
      </c>
      <c r="F3537" s="19">
        <v>0.001318332</v>
      </c>
      <c r="G3537" s="19">
        <v>0.004417203</v>
      </c>
    </row>
    <row r="3538" spans="1:7">
      <c r="A3538" s="19" t="s">
        <v>7943</v>
      </c>
      <c r="B3538" s="19">
        <v>29.89622172</v>
      </c>
      <c r="C3538" s="19">
        <v>-4.274874385</v>
      </c>
      <c r="D3538" s="19">
        <v>1.331147374</v>
      </c>
      <c r="E3538" s="19">
        <v>-3.211420815</v>
      </c>
      <c r="F3538" s="19">
        <v>0.001320804</v>
      </c>
      <c r="G3538" s="19">
        <v>0.004423965</v>
      </c>
    </row>
    <row r="3539" spans="1:7">
      <c r="A3539" s="19" t="s">
        <v>7944</v>
      </c>
      <c r="B3539" s="19">
        <v>148.7473172</v>
      </c>
      <c r="C3539" s="19">
        <v>1.717974109</v>
      </c>
      <c r="D3539" s="19">
        <v>0.535272531</v>
      </c>
      <c r="E3539" s="19">
        <v>3.209531613</v>
      </c>
      <c r="F3539" s="19">
        <v>0.001329514</v>
      </c>
      <c r="G3539" s="19">
        <v>0.00445123</v>
      </c>
    </row>
    <row r="3540" spans="1:7">
      <c r="A3540" s="19" t="s">
        <v>7945</v>
      </c>
      <c r="B3540" s="19">
        <v>10.25770257</v>
      </c>
      <c r="C3540" s="19">
        <v>-4.012798735</v>
      </c>
      <c r="D3540" s="19">
        <v>1.250360712</v>
      </c>
      <c r="E3540" s="19">
        <v>-3.209312879</v>
      </c>
      <c r="F3540" s="19">
        <v>0.001330526</v>
      </c>
      <c r="G3540" s="19">
        <v>0.004453982</v>
      </c>
    </row>
    <row r="3541" spans="1:7">
      <c r="A3541" s="19" t="s">
        <v>7946</v>
      </c>
      <c r="B3541" s="19">
        <v>9.481953905</v>
      </c>
      <c r="C3541" s="19">
        <v>-5.272343835</v>
      </c>
      <c r="D3541" s="19">
        <v>1.644098637</v>
      </c>
      <c r="E3541" s="19">
        <v>-3.206829394</v>
      </c>
      <c r="F3541" s="19">
        <v>0.001342066</v>
      </c>
      <c r="G3541" s="19">
        <v>0.004487478</v>
      </c>
    </row>
    <row r="3542" spans="1:7">
      <c r="A3542" s="19" t="s">
        <v>7947</v>
      </c>
      <c r="B3542" s="19">
        <v>26.61531609</v>
      </c>
      <c r="C3542" s="19">
        <v>2.420457952</v>
      </c>
      <c r="D3542" s="19">
        <v>0.754937852</v>
      </c>
      <c r="E3542" s="19">
        <v>3.206168488</v>
      </c>
      <c r="F3542" s="19">
        <v>0.001345152</v>
      </c>
      <c r="G3542" s="19">
        <v>0.00449523</v>
      </c>
    </row>
    <row r="3543" spans="1:7">
      <c r="A3543" s="19" t="s">
        <v>7948</v>
      </c>
      <c r="B3543" s="19">
        <v>84.42765505</v>
      </c>
      <c r="C3543" s="19">
        <v>-2.067932306</v>
      </c>
      <c r="D3543" s="19">
        <v>0.645048607</v>
      </c>
      <c r="E3543" s="19">
        <v>-3.205855009</v>
      </c>
      <c r="F3543" s="19">
        <v>0.001346618</v>
      </c>
      <c r="G3543" s="19">
        <v>0.004499488</v>
      </c>
    </row>
    <row r="3544" spans="1:7">
      <c r="A3544" s="19" t="s">
        <v>7949</v>
      </c>
      <c r="B3544" s="19">
        <v>178.7756696</v>
      </c>
      <c r="C3544" s="19">
        <v>-3.102173157</v>
      </c>
      <c r="D3544" s="19">
        <v>0.967769096</v>
      </c>
      <c r="E3544" s="19">
        <v>-3.205488964</v>
      </c>
      <c r="F3544" s="19">
        <v>0.001348332</v>
      </c>
      <c r="G3544" s="19">
        <v>0.004504572</v>
      </c>
    </row>
    <row r="3545" spans="1:7">
      <c r="A3545" s="19" t="s">
        <v>7950</v>
      </c>
      <c r="B3545" s="19">
        <v>13029.53087</v>
      </c>
      <c r="C3545" s="19">
        <v>2.866835552</v>
      </c>
      <c r="D3545" s="19">
        <v>0.894449453</v>
      </c>
      <c r="E3545" s="19">
        <v>3.205139811</v>
      </c>
      <c r="F3545" s="19">
        <v>0.001349969</v>
      </c>
      <c r="G3545" s="19">
        <v>0.004509397</v>
      </c>
    </row>
    <row r="3546" spans="1:7">
      <c r="A3546" s="19" t="s">
        <v>7951</v>
      </c>
      <c r="B3546" s="19">
        <v>87.28502928</v>
      </c>
      <c r="C3546" s="19">
        <v>-2.275203236</v>
      </c>
      <c r="D3546" s="19">
        <v>0.709918539</v>
      </c>
      <c r="E3546" s="19">
        <v>-3.20487931</v>
      </c>
      <c r="F3546" s="19">
        <v>0.001351191</v>
      </c>
      <c r="G3546" s="19">
        <v>0.004512267</v>
      </c>
    </row>
    <row r="3547" spans="1:7">
      <c r="A3547" s="19" t="s">
        <v>7952</v>
      </c>
      <c r="B3547" s="19">
        <v>4.120245991</v>
      </c>
      <c r="C3547" s="19">
        <v>-5.802877493</v>
      </c>
      <c r="D3547" s="19">
        <v>1.810683069</v>
      </c>
      <c r="E3547" s="19">
        <v>-3.204800217</v>
      </c>
      <c r="F3547" s="19">
        <v>0.001351563</v>
      </c>
      <c r="G3547" s="19">
        <v>0.004512789</v>
      </c>
    </row>
    <row r="3548" spans="1:7">
      <c r="A3548" s="19" t="s">
        <v>7953</v>
      </c>
      <c r="B3548" s="19">
        <v>53.13326624</v>
      </c>
      <c r="C3548" s="19">
        <v>-2.422524307</v>
      </c>
      <c r="D3548" s="19">
        <v>0.756091814</v>
      </c>
      <c r="E3548" s="19">
        <v>-3.204008114</v>
      </c>
      <c r="F3548" s="19">
        <v>0.001355287</v>
      </c>
      <c r="G3548" s="19">
        <v>0.004524578</v>
      </c>
    </row>
    <row r="3549" spans="1:7">
      <c r="A3549" s="19" t="s">
        <v>7954</v>
      </c>
      <c r="B3549" s="19">
        <v>50.76153737</v>
      </c>
      <c r="C3549" s="19">
        <v>-1.571053091</v>
      </c>
      <c r="D3549" s="19">
        <v>0.490365685</v>
      </c>
      <c r="E3549" s="19">
        <v>-3.203839789</v>
      </c>
      <c r="F3549" s="19">
        <v>0.001356079</v>
      </c>
      <c r="G3549" s="19">
        <v>0.004526579</v>
      </c>
    </row>
    <row r="3550" spans="1:7">
      <c r="A3550" s="19" t="s">
        <v>7955</v>
      </c>
      <c r="B3550" s="19">
        <v>120.5479433</v>
      </c>
      <c r="C3550" s="19">
        <v>-1.895057423</v>
      </c>
      <c r="D3550" s="19">
        <v>0.5915127</v>
      </c>
      <c r="E3550" s="19">
        <v>-3.203747649</v>
      </c>
      <c r="F3550" s="19">
        <v>0.001356513</v>
      </c>
      <c r="G3550" s="19">
        <v>0.004527382</v>
      </c>
    </row>
    <row r="3551" spans="1:7">
      <c r="A3551" s="19" t="s">
        <v>7956</v>
      </c>
      <c r="B3551" s="19">
        <v>5.756229514</v>
      </c>
      <c r="C3551" s="19">
        <v>-6.134758884</v>
      </c>
      <c r="D3551" s="19">
        <v>1.916002917</v>
      </c>
      <c r="E3551" s="19">
        <v>-3.201852581</v>
      </c>
      <c r="F3551" s="19">
        <v>0.001365469</v>
      </c>
      <c r="G3551" s="19">
        <v>0.004554674</v>
      </c>
    </row>
    <row r="3552" spans="1:7">
      <c r="A3552" s="19" t="s">
        <v>7957</v>
      </c>
      <c r="B3552" s="19">
        <v>42643.06127</v>
      </c>
      <c r="C3552" s="19">
        <v>2.185371544</v>
      </c>
      <c r="D3552" s="19">
        <v>0.682803131</v>
      </c>
      <c r="E3552" s="19">
        <v>3.200588054</v>
      </c>
      <c r="F3552" s="19">
        <v>0.001371475</v>
      </c>
      <c r="G3552" s="19">
        <v>0.004571452</v>
      </c>
    </row>
    <row r="3553" spans="1:7">
      <c r="A3553" s="19" t="s">
        <v>7958</v>
      </c>
      <c r="B3553" s="19">
        <v>23.2890567</v>
      </c>
      <c r="C3553" s="19">
        <v>-3.832666083</v>
      </c>
      <c r="D3553" s="19">
        <v>1.198430179</v>
      </c>
      <c r="E3553" s="19">
        <v>-3.19807207</v>
      </c>
      <c r="F3553" s="19">
        <v>0.001383497</v>
      </c>
      <c r="G3553" s="19">
        <v>0.004604311</v>
      </c>
    </row>
    <row r="3554" spans="1:7">
      <c r="A3554" s="19" t="s">
        <v>7959</v>
      </c>
      <c r="B3554" s="19">
        <v>73.54138637</v>
      </c>
      <c r="C3554" s="19">
        <v>1.80705822</v>
      </c>
      <c r="D3554" s="19">
        <v>0.565549562</v>
      </c>
      <c r="E3554" s="19">
        <v>3.19522521</v>
      </c>
      <c r="F3554" s="19">
        <v>0.001397218</v>
      </c>
      <c r="G3554" s="19">
        <v>0.004644697</v>
      </c>
    </row>
    <row r="3555" spans="1:7">
      <c r="A3555" s="19" t="s">
        <v>7960</v>
      </c>
      <c r="B3555" s="19">
        <v>43.04670994</v>
      </c>
      <c r="C3555" s="19">
        <v>-1.702351088</v>
      </c>
      <c r="D3555" s="19">
        <v>0.53306126</v>
      </c>
      <c r="E3555" s="19">
        <v>-3.193537433</v>
      </c>
      <c r="F3555" s="19">
        <v>0.001405411</v>
      </c>
      <c r="G3555" s="19">
        <v>0.004669946</v>
      </c>
    </row>
    <row r="3556" spans="1:7">
      <c r="A3556" s="19" t="s">
        <v>7961</v>
      </c>
      <c r="B3556" s="19">
        <v>7.797936429</v>
      </c>
      <c r="C3556" s="19">
        <v>3.814847853</v>
      </c>
      <c r="D3556" s="19">
        <v>1.19555352</v>
      </c>
      <c r="E3556" s="19">
        <v>3.190863303</v>
      </c>
      <c r="F3556" s="19">
        <v>0.001418484</v>
      </c>
      <c r="G3556" s="19">
        <v>0.004710042</v>
      </c>
    </row>
    <row r="3557" spans="1:7">
      <c r="A3557" s="19" t="s">
        <v>7962</v>
      </c>
      <c r="B3557" s="19">
        <v>13.97570325</v>
      </c>
      <c r="C3557" s="19">
        <v>-2.910796209</v>
      </c>
      <c r="D3557" s="19">
        <v>0.912819043</v>
      </c>
      <c r="E3557" s="19">
        <v>-3.188798735</v>
      </c>
      <c r="F3557" s="19">
        <v>0.001428653</v>
      </c>
      <c r="G3557" s="19">
        <v>0.004739776</v>
      </c>
    </row>
    <row r="3558" spans="1:7">
      <c r="A3558" s="19" t="s">
        <v>7963</v>
      </c>
      <c r="B3558" s="19">
        <v>112.3511493</v>
      </c>
      <c r="C3558" s="19">
        <v>-3.426238067</v>
      </c>
      <c r="D3558" s="19">
        <v>1.07463498</v>
      </c>
      <c r="E3558" s="19">
        <v>-3.188280793</v>
      </c>
      <c r="F3558" s="19">
        <v>0.001431215</v>
      </c>
      <c r="G3558" s="19">
        <v>0.00474693</v>
      </c>
    </row>
    <row r="3559" spans="1:7">
      <c r="A3559" s="19" t="s">
        <v>7964</v>
      </c>
      <c r="B3559" s="19">
        <v>10.76954535</v>
      </c>
      <c r="C3559" s="19">
        <v>3.168117051</v>
      </c>
      <c r="D3559" s="19">
        <v>0.994791797</v>
      </c>
      <c r="E3559" s="19">
        <v>3.184703633</v>
      </c>
      <c r="F3559" s="19">
        <v>0.001449023</v>
      </c>
      <c r="G3559" s="19">
        <v>0.004799198</v>
      </c>
    </row>
    <row r="3560" spans="1:7">
      <c r="A3560" s="19" t="s">
        <v>7965</v>
      </c>
      <c r="B3560" s="19">
        <v>26.8028135</v>
      </c>
      <c r="C3560" s="19">
        <v>-2.583450048</v>
      </c>
      <c r="D3560" s="19">
        <v>0.812005956</v>
      </c>
      <c r="E3560" s="19">
        <v>-3.181565395</v>
      </c>
      <c r="F3560" s="19">
        <v>0.001464814</v>
      </c>
      <c r="G3560" s="19">
        <v>0.004847385</v>
      </c>
    </row>
    <row r="3561" spans="1:7">
      <c r="A3561" s="19" t="s">
        <v>7966</v>
      </c>
      <c r="B3561" s="19">
        <v>4.35457108</v>
      </c>
      <c r="C3561" s="19">
        <v>-5.775896799</v>
      </c>
      <c r="D3561" s="19">
        <v>1.815682157</v>
      </c>
      <c r="E3561" s="19">
        <v>-3.181116682</v>
      </c>
      <c r="F3561" s="19">
        <v>0.001467085</v>
      </c>
      <c r="G3561" s="19">
        <v>0.004854213</v>
      </c>
    </row>
    <row r="3562" spans="1:7">
      <c r="A3562" s="19" t="s">
        <v>7967</v>
      </c>
      <c r="B3562" s="19">
        <v>27.06292261</v>
      </c>
      <c r="C3562" s="19">
        <v>-3.767305429</v>
      </c>
      <c r="D3562" s="19">
        <v>1.184808059</v>
      </c>
      <c r="E3562" s="19">
        <v>-3.17967573</v>
      </c>
      <c r="F3562" s="19">
        <v>0.001474399</v>
      </c>
      <c r="G3562" s="19">
        <v>0.004877036</v>
      </c>
    </row>
    <row r="3563" spans="1:7">
      <c r="A3563" s="19" t="s">
        <v>7968</v>
      </c>
      <c r="B3563" s="19">
        <v>69.1710189</v>
      </c>
      <c r="C3563" s="19">
        <v>-2.30869768</v>
      </c>
      <c r="D3563" s="19">
        <v>0.726311718</v>
      </c>
      <c r="E3563" s="19">
        <v>-3.178659554</v>
      </c>
      <c r="F3563" s="19">
        <v>0.001479578</v>
      </c>
      <c r="G3563" s="19">
        <v>0.004892782</v>
      </c>
    </row>
    <row r="3564" spans="1:7">
      <c r="A3564" s="19" t="s">
        <v>7969</v>
      </c>
      <c r="B3564" s="19">
        <v>7.451482663</v>
      </c>
      <c r="C3564" s="19">
        <v>5.832929413</v>
      </c>
      <c r="D3564" s="19">
        <v>1.835873698</v>
      </c>
      <c r="E3564" s="19">
        <v>3.177195371</v>
      </c>
      <c r="F3564" s="19">
        <v>0.001487068</v>
      </c>
      <c r="G3564" s="19">
        <v>0.004913389</v>
      </c>
    </row>
    <row r="3565" spans="1:7">
      <c r="A3565" s="19" t="s">
        <v>7970</v>
      </c>
      <c r="B3565" s="19">
        <v>16.77218554</v>
      </c>
      <c r="C3565" s="19">
        <v>-3.71384883</v>
      </c>
      <c r="D3565" s="19">
        <v>1.169157754</v>
      </c>
      <c r="E3565" s="19">
        <v>-3.176516443</v>
      </c>
      <c r="F3565" s="19">
        <v>0.001490553</v>
      </c>
      <c r="G3565" s="19">
        <v>0.004922126</v>
      </c>
    </row>
    <row r="3566" spans="1:7">
      <c r="A3566" s="19" t="s">
        <v>7971</v>
      </c>
      <c r="B3566" s="19">
        <v>28.76655981</v>
      </c>
      <c r="C3566" s="19">
        <v>2.04144726</v>
      </c>
      <c r="D3566" s="19">
        <v>0.64277066</v>
      </c>
      <c r="E3566" s="19">
        <v>3.176011891</v>
      </c>
      <c r="F3566" s="19">
        <v>0.001493148</v>
      </c>
      <c r="G3566" s="19">
        <v>0.00492861</v>
      </c>
    </row>
    <row r="3567" spans="1:7">
      <c r="A3567" s="19" t="s">
        <v>7972</v>
      </c>
      <c r="B3567" s="19">
        <v>12.03835073</v>
      </c>
      <c r="C3567" s="19">
        <v>-4.493361642</v>
      </c>
      <c r="D3567" s="19">
        <v>1.414941563</v>
      </c>
      <c r="E3567" s="19">
        <v>-3.175651743</v>
      </c>
      <c r="F3567" s="19">
        <v>0.001495003</v>
      </c>
      <c r="G3567" s="19">
        <v>0.004932163</v>
      </c>
    </row>
    <row r="3568" spans="1:7">
      <c r="A3568" s="19" t="s">
        <v>7973</v>
      </c>
      <c r="B3568" s="19">
        <v>28.83388636</v>
      </c>
      <c r="C3568" s="19">
        <v>-3.666444571</v>
      </c>
      <c r="D3568" s="19">
        <v>1.155340468</v>
      </c>
      <c r="E3568" s="19">
        <v>-3.173475414</v>
      </c>
      <c r="F3568" s="19">
        <v>0.001506257</v>
      </c>
      <c r="G3568" s="19">
        <v>0.004966278</v>
      </c>
    </row>
    <row r="3569" spans="1:7">
      <c r="A3569" s="19" t="s">
        <v>7974</v>
      </c>
      <c r="B3569" s="19">
        <v>46.02332475</v>
      </c>
      <c r="C3569" s="19">
        <v>-1.748136367</v>
      </c>
      <c r="D3569" s="19">
        <v>0.550931126</v>
      </c>
      <c r="E3569" s="19">
        <v>-3.173057911</v>
      </c>
      <c r="F3569" s="19">
        <v>0.001508424</v>
      </c>
      <c r="G3569" s="19">
        <v>0.004972725</v>
      </c>
    </row>
    <row r="3570" spans="1:7">
      <c r="A3570" s="19" t="s">
        <v>7975</v>
      </c>
      <c r="B3570" s="19">
        <v>7.979025876</v>
      </c>
      <c r="C3570" s="19">
        <v>5.868207715</v>
      </c>
      <c r="D3570" s="19">
        <v>1.850823421</v>
      </c>
      <c r="E3570" s="19">
        <v>3.170592963</v>
      </c>
      <c r="F3570" s="19">
        <v>0.001521281</v>
      </c>
      <c r="G3570" s="19">
        <v>0.005010877</v>
      </c>
    </row>
    <row r="3571" spans="1:7">
      <c r="A3571" s="19" t="s">
        <v>7976</v>
      </c>
      <c r="B3571" s="19">
        <v>14.95740607</v>
      </c>
      <c r="C3571" s="19">
        <v>-3.823508879</v>
      </c>
      <c r="D3571" s="19">
        <v>1.206001872</v>
      </c>
      <c r="E3571" s="19">
        <v>-3.170400452</v>
      </c>
      <c r="F3571" s="19">
        <v>0.00152229</v>
      </c>
      <c r="G3571" s="19">
        <v>0.005012788</v>
      </c>
    </row>
    <row r="3572" spans="1:7">
      <c r="A3572" s="19" t="s">
        <v>7977</v>
      </c>
      <c r="B3572" s="19">
        <v>4.144162869</v>
      </c>
      <c r="C3572" s="19">
        <v>-5.780417763</v>
      </c>
      <c r="D3572" s="19">
        <v>1.823670324</v>
      </c>
      <c r="E3572" s="19">
        <v>-3.169661582</v>
      </c>
      <c r="F3572" s="19">
        <v>0.001526166</v>
      </c>
      <c r="G3572" s="19">
        <v>0.005024139</v>
      </c>
    </row>
    <row r="3573" spans="1:7">
      <c r="A3573" s="19" t="s">
        <v>7978</v>
      </c>
      <c r="B3573" s="19">
        <v>42.52630132</v>
      </c>
      <c r="C3573" s="19">
        <v>-1.732456385</v>
      </c>
      <c r="D3573" s="19">
        <v>0.546675618</v>
      </c>
      <c r="E3573" s="19">
        <v>-3.16907564</v>
      </c>
      <c r="F3573" s="19">
        <v>0.001529246</v>
      </c>
      <c r="G3573" s="19">
        <v>0.005030742</v>
      </c>
    </row>
    <row r="3574" spans="1:7">
      <c r="A3574" s="19" t="s">
        <v>7979</v>
      </c>
      <c r="B3574" s="19">
        <v>16.14594308</v>
      </c>
      <c r="C3574" s="19">
        <v>-3.08012389</v>
      </c>
      <c r="D3574" s="19">
        <v>0.97192257</v>
      </c>
      <c r="E3574" s="19">
        <v>-3.169104191</v>
      </c>
      <c r="F3574" s="19">
        <v>0.001529096</v>
      </c>
      <c r="G3574" s="19">
        <v>0.005030742</v>
      </c>
    </row>
    <row r="3575" spans="1:7">
      <c r="A3575" s="19" t="s">
        <v>7980</v>
      </c>
      <c r="B3575" s="19">
        <v>5.590274769</v>
      </c>
      <c r="C3575" s="19">
        <v>-6.070253569</v>
      </c>
      <c r="D3575" s="19">
        <v>1.916065313</v>
      </c>
      <c r="E3575" s="19">
        <v>-3.168082803</v>
      </c>
      <c r="F3575" s="19">
        <v>0.001534478</v>
      </c>
      <c r="G3575" s="19">
        <v>0.005047245</v>
      </c>
    </row>
    <row r="3576" spans="1:7">
      <c r="A3576" s="19" t="s">
        <v>7981</v>
      </c>
      <c r="B3576" s="19">
        <v>13.33247222</v>
      </c>
      <c r="C3576" s="19">
        <v>2.715447142</v>
      </c>
      <c r="D3576" s="19">
        <v>0.857239741</v>
      </c>
      <c r="E3576" s="19">
        <v>3.167663623</v>
      </c>
      <c r="F3576" s="19">
        <v>0.001536692</v>
      </c>
      <c r="G3576" s="19">
        <v>0.005053818</v>
      </c>
    </row>
    <row r="3577" spans="1:7">
      <c r="A3577" s="19" t="s">
        <v>7982</v>
      </c>
      <c r="B3577" s="19">
        <v>3.966612326</v>
      </c>
      <c r="C3577" s="19">
        <v>-5.865673226</v>
      </c>
      <c r="D3577" s="19">
        <v>1.852065486</v>
      </c>
      <c r="E3577" s="19">
        <v>-3.167098177</v>
      </c>
      <c r="F3577" s="19">
        <v>0.001539683</v>
      </c>
      <c r="G3577" s="19">
        <v>0.005060812</v>
      </c>
    </row>
    <row r="3578" spans="1:7">
      <c r="A3578" s="19" t="s">
        <v>7983</v>
      </c>
      <c r="B3578" s="19">
        <v>2021.334892</v>
      </c>
      <c r="C3578" s="19">
        <v>2.685759723</v>
      </c>
      <c r="D3578" s="19">
        <v>0.8484057</v>
      </c>
      <c r="E3578" s="19">
        <v>3.165654971</v>
      </c>
      <c r="F3578" s="19">
        <v>0.001547342</v>
      </c>
      <c r="G3578" s="19">
        <v>0.005082419</v>
      </c>
    </row>
    <row r="3579" spans="1:7">
      <c r="A3579" s="19" t="s">
        <v>7984</v>
      </c>
      <c r="B3579" s="19">
        <v>18.43548728</v>
      </c>
      <c r="C3579" s="19">
        <v>2.62611209</v>
      </c>
      <c r="D3579" s="19">
        <v>0.829796507</v>
      </c>
      <c r="E3579" s="19">
        <v>3.164766381</v>
      </c>
      <c r="F3579" s="19">
        <v>0.001552075</v>
      </c>
      <c r="G3579" s="19">
        <v>0.005095821</v>
      </c>
    </row>
    <row r="3580" spans="1:7">
      <c r="A3580" s="19" t="s">
        <v>7985</v>
      </c>
      <c r="B3580" s="19">
        <v>55.10266681</v>
      </c>
      <c r="C3580" s="19">
        <v>1.536765893</v>
      </c>
      <c r="D3580" s="19">
        <v>0.485620845</v>
      </c>
      <c r="E3580" s="19">
        <v>3.164538568</v>
      </c>
      <c r="F3580" s="19">
        <v>0.001553291</v>
      </c>
      <c r="G3580" s="19">
        <v>0.005099097</v>
      </c>
    </row>
    <row r="3581" spans="1:7">
      <c r="A3581" s="19" t="s">
        <v>7986</v>
      </c>
      <c r="B3581" s="19">
        <v>74.29198152</v>
      </c>
      <c r="C3581" s="19">
        <v>-2.072294862</v>
      </c>
      <c r="D3581" s="19">
        <v>0.654881404</v>
      </c>
      <c r="E3581" s="19">
        <v>-3.164381901</v>
      </c>
      <c r="F3581" s="19">
        <v>0.001554127</v>
      </c>
      <c r="G3581" s="19">
        <v>0.005100628</v>
      </c>
    </row>
    <row r="3582" spans="1:7">
      <c r="A3582" s="19" t="s">
        <v>7987</v>
      </c>
      <c r="B3582" s="19">
        <v>10.83091714</v>
      </c>
      <c r="C3582" s="19">
        <v>4.75738429</v>
      </c>
      <c r="D3582" s="19">
        <v>1.504086148</v>
      </c>
      <c r="E3582" s="19">
        <v>3.162973276</v>
      </c>
      <c r="F3582" s="19">
        <v>0.001561667</v>
      </c>
      <c r="G3582" s="19">
        <v>0.005122284</v>
      </c>
    </row>
    <row r="3583" spans="1:7">
      <c r="A3583" s="19" t="s">
        <v>7988</v>
      </c>
      <c r="B3583" s="19">
        <v>4.814855208</v>
      </c>
      <c r="C3583" s="19">
        <v>-5.655345616</v>
      </c>
      <c r="D3583" s="19">
        <v>1.788191167</v>
      </c>
      <c r="E3583" s="19">
        <v>-3.16260684</v>
      </c>
      <c r="F3583" s="19">
        <v>0.001563633</v>
      </c>
      <c r="G3583" s="19">
        <v>0.005128017</v>
      </c>
    </row>
    <row r="3584" spans="1:7">
      <c r="A3584" s="19" t="s">
        <v>7989</v>
      </c>
      <c r="B3584" s="19">
        <v>40.04387337</v>
      </c>
      <c r="C3584" s="19">
        <v>1.674860003</v>
      </c>
      <c r="D3584" s="19">
        <v>0.5298417</v>
      </c>
      <c r="E3584" s="19">
        <v>3.161057354</v>
      </c>
      <c r="F3584" s="19">
        <v>0.001571975</v>
      </c>
      <c r="G3584" s="19">
        <v>0.00515321</v>
      </c>
    </row>
    <row r="3585" spans="1:7">
      <c r="A3585" s="19" t="s">
        <v>7990</v>
      </c>
      <c r="B3585" s="19">
        <v>6.254669524</v>
      </c>
      <c r="C3585" s="19">
        <v>-5.995299397</v>
      </c>
      <c r="D3585" s="19">
        <v>1.897307622</v>
      </c>
      <c r="E3585" s="19">
        <v>-3.159898441</v>
      </c>
      <c r="F3585" s="19">
        <v>0.001578241</v>
      </c>
      <c r="G3585" s="19">
        <v>0.005172302</v>
      </c>
    </row>
    <row r="3586" spans="1:7">
      <c r="A3586" s="19" t="s">
        <v>7991</v>
      </c>
      <c r="B3586" s="19">
        <v>4.591989217</v>
      </c>
      <c r="C3586" s="19">
        <v>-5.797569851</v>
      </c>
      <c r="D3586" s="19">
        <v>1.835377015</v>
      </c>
      <c r="E3586" s="19">
        <v>-3.158789612</v>
      </c>
      <c r="F3586" s="19">
        <v>0.001584258</v>
      </c>
      <c r="G3586" s="19">
        <v>0.005189116</v>
      </c>
    </row>
    <row r="3587" spans="1:7">
      <c r="A3587" s="19" t="s">
        <v>7992</v>
      </c>
      <c r="B3587" s="19">
        <v>19.38430956</v>
      </c>
      <c r="C3587" s="19">
        <v>-2.546031688</v>
      </c>
      <c r="D3587" s="19">
        <v>0.806116192</v>
      </c>
      <c r="E3587" s="19">
        <v>-3.158392936</v>
      </c>
      <c r="F3587" s="19">
        <v>0.001586416</v>
      </c>
      <c r="G3587" s="19">
        <v>0.005194003</v>
      </c>
    </row>
    <row r="3588" spans="1:7">
      <c r="A3588" s="19" t="s">
        <v>7993</v>
      </c>
      <c r="B3588" s="19">
        <v>52.40462639</v>
      </c>
      <c r="C3588" s="19">
        <v>-1.8856513</v>
      </c>
      <c r="D3588" s="19">
        <v>0.597124052</v>
      </c>
      <c r="E3588" s="19">
        <v>-3.157888705</v>
      </c>
      <c r="F3588" s="19">
        <v>0.001589162</v>
      </c>
      <c r="G3588" s="19">
        <v>0.005202268</v>
      </c>
    </row>
    <row r="3589" spans="1:7">
      <c r="A3589" s="19" t="s">
        <v>7994</v>
      </c>
      <c r="B3589" s="19">
        <v>5.567383588</v>
      </c>
      <c r="C3589" s="19">
        <v>-6.347994326</v>
      </c>
      <c r="D3589" s="19">
        <v>2.010252452</v>
      </c>
      <c r="E3589" s="19">
        <v>-3.157809517</v>
      </c>
      <c r="F3589" s="19">
        <v>0.001589594</v>
      </c>
      <c r="G3589" s="19">
        <v>0.005202954</v>
      </c>
    </row>
    <row r="3590" spans="1:7">
      <c r="A3590" s="19" t="s">
        <v>7995</v>
      </c>
      <c r="B3590" s="19">
        <v>5.468157393</v>
      </c>
      <c r="C3590" s="19">
        <v>-6.101017164</v>
      </c>
      <c r="D3590" s="19">
        <v>1.932245373</v>
      </c>
      <c r="E3590" s="19">
        <v>-3.157475364</v>
      </c>
      <c r="F3590" s="19">
        <v>0.001591417</v>
      </c>
      <c r="G3590" s="19">
        <v>0.005208192</v>
      </c>
    </row>
    <row r="3591" spans="1:7">
      <c r="A3591" s="19" t="s">
        <v>7996</v>
      </c>
      <c r="B3591" s="19">
        <v>4.283151354</v>
      </c>
      <c r="C3591" s="19">
        <v>-5.834406253</v>
      </c>
      <c r="D3591" s="19">
        <v>1.848005611</v>
      </c>
      <c r="E3591" s="19">
        <v>-3.157136654</v>
      </c>
      <c r="F3591" s="19">
        <v>0.001593267</v>
      </c>
      <c r="G3591" s="19">
        <v>0.005212789</v>
      </c>
    </row>
    <row r="3592" spans="1:7">
      <c r="A3592" s="19" t="s">
        <v>7997</v>
      </c>
      <c r="B3592" s="19">
        <v>72.51846229</v>
      </c>
      <c r="C3592" s="19">
        <v>-2.50782955</v>
      </c>
      <c r="D3592" s="19">
        <v>0.794669651</v>
      </c>
      <c r="E3592" s="19">
        <v>-3.155813924</v>
      </c>
      <c r="F3592" s="19">
        <v>0.001600509</v>
      </c>
      <c r="G3592" s="19">
        <v>0.005234291</v>
      </c>
    </row>
    <row r="3593" spans="1:7">
      <c r="A3593" s="19" t="s">
        <v>7998</v>
      </c>
      <c r="B3593" s="19">
        <v>25.14889874</v>
      </c>
      <c r="C3593" s="19">
        <v>-1.807741744</v>
      </c>
      <c r="D3593" s="19">
        <v>0.572957794</v>
      </c>
      <c r="E3593" s="19">
        <v>-3.155104552</v>
      </c>
      <c r="F3593" s="19">
        <v>0.001604406</v>
      </c>
      <c r="G3593" s="19">
        <v>0.00524557</v>
      </c>
    </row>
    <row r="3594" spans="1:7">
      <c r="A3594" s="19" t="s">
        <v>7999</v>
      </c>
      <c r="B3594" s="19">
        <v>27.96472677</v>
      </c>
      <c r="C3594" s="19">
        <v>2.484106063</v>
      </c>
      <c r="D3594" s="19">
        <v>0.787914734</v>
      </c>
      <c r="E3594" s="19">
        <v>3.152760008</v>
      </c>
      <c r="F3594" s="19">
        <v>0.001617347</v>
      </c>
      <c r="G3594" s="19">
        <v>0.005284929</v>
      </c>
    </row>
    <row r="3595" spans="1:7">
      <c r="A3595" s="19" t="s">
        <v>8000</v>
      </c>
      <c r="B3595" s="19">
        <v>37.39931935</v>
      </c>
      <c r="C3595" s="19">
        <v>-2.974793966</v>
      </c>
      <c r="D3595" s="19">
        <v>0.943816515</v>
      </c>
      <c r="E3595" s="19">
        <v>-3.151877425</v>
      </c>
      <c r="F3595" s="19">
        <v>0.001622244</v>
      </c>
      <c r="G3595" s="19">
        <v>0.00529871</v>
      </c>
    </row>
    <row r="3596" spans="1:7">
      <c r="A3596" s="19" t="s">
        <v>8001</v>
      </c>
      <c r="B3596" s="19">
        <v>5.446051994</v>
      </c>
      <c r="C3596" s="19">
        <v>-6.209647657</v>
      </c>
      <c r="D3596" s="19">
        <v>1.971151961</v>
      </c>
      <c r="E3596" s="19">
        <v>-3.150263288</v>
      </c>
      <c r="F3596" s="19">
        <v>0.001631234</v>
      </c>
      <c r="G3596" s="19">
        <v>0.005326498</v>
      </c>
    </row>
    <row r="3597" spans="1:7">
      <c r="A3597" s="19" t="s">
        <v>8002</v>
      </c>
      <c r="B3597" s="19">
        <v>14.33963123</v>
      </c>
      <c r="C3597" s="19">
        <v>-4.729577534</v>
      </c>
      <c r="D3597" s="19">
        <v>1.502466559</v>
      </c>
      <c r="E3597" s="19">
        <v>-3.147875408</v>
      </c>
      <c r="F3597" s="19">
        <v>0.001644618</v>
      </c>
      <c r="G3597" s="19">
        <v>0.005366551</v>
      </c>
    </row>
    <row r="3598" spans="1:7">
      <c r="A3598" s="19" t="s">
        <v>8003</v>
      </c>
      <c r="B3598" s="19">
        <v>63.9331341</v>
      </c>
      <c r="C3598" s="19">
        <v>1.580036806</v>
      </c>
      <c r="D3598" s="19">
        <v>0.502252063</v>
      </c>
      <c r="E3598" s="19">
        <v>3.145904066</v>
      </c>
      <c r="F3598" s="19">
        <v>0.001655743</v>
      </c>
      <c r="G3598" s="19">
        <v>0.00539834</v>
      </c>
    </row>
    <row r="3599" spans="1:7">
      <c r="A3599" s="19" t="s">
        <v>8004</v>
      </c>
      <c r="B3599" s="19">
        <v>10.40257549</v>
      </c>
      <c r="C3599" s="19">
        <v>3.777397074</v>
      </c>
      <c r="D3599" s="19">
        <v>1.201017714</v>
      </c>
      <c r="E3599" s="19">
        <v>3.145163497</v>
      </c>
      <c r="F3599" s="19">
        <v>0.00165994</v>
      </c>
      <c r="G3599" s="19">
        <v>0.005409012</v>
      </c>
    </row>
    <row r="3600" spans="1:7">
      <c r="A3600" s="19" t="s">
        <v>8005</v>
      </c>
      <c r="B3600" s="19">
        <v>53.64498638</v>
      </c>
      <c r="C3600" s="19">
        <v>1.613526976</v>
      </c>
      <c r="D3600" s="19">
        <v>0.513730465</v>
      </c>
      <c r="E3600" s="19">
        <v>3.140804537</v>
      </c>
      <c r="F3600" s="19">
        <v>0.001684844</v>
      </c>
      <c r="G3600" s="19">
        <v>0.005485583</v>
      </c>
    </row>
    <row r="3601" spans="1:7">
      <c r="A3601" s="19" t="s">
        <v>8006</v>
      </c>
      <c r="B3601" s="19">
        <v>17.95689052</v>
      </c>
      <c r="C3601" s="19">
        <v>-3.711723213</v>
      </c>
      <c r="D3601" s="19">
        <v>1.182168528</v>
      </c>
      <c r="E3601" s="19">
        <v>-3.1397581</v>
      </c>
      <c r="F3601" s="19">
        <v>0.001690874</v>
      </c>
      <c r="G3601" s="19">
        <v>0.005504449</v>
      </c>
    </row>
    <row r="3602" spans="1:7">
      <c r="A3602" s="19" t="s">
        <v>8007</v>
      </c>
      <c r="B3602" s="19">
        <v>34.67400696</v>
      </c>
      <c r="C3602" s="19">
        <v>-3.308345997</v>
      </c>
      <c r="D3602" s="19">
        <v>1.053782879</v>
      </c>
      <c r="E3602" s="19">
        <v>-3.139494922</v>
      </c>
      <c r="F3602" s="19">
        <v>0.001692393</v>
      </c>
      <c r="G3602" s="19">
        <v>0.00550863</v>
      </c>
    </row>
    <row r="3603" spans="1:7">
      <c r="A3603" s="19" t="s">
        <v>8008</v>
      </c>
      <c r="B3603" s="19">
        <v>34.74457063</v>
      </c>
      <c r="C3603" s="19">
        <v>-1.577729406</v>
      </c>
      <c r="D3603" s="19">
        <v>0.502708589</v>
      </c>
      <c r="E3603" s="19">
        <v>-3.138457232</v>
      </c>
      <c r="F3603" s="19">
        <v>0.001698397</v>
      </c>
      <c r="G3603" s="19">
        <v>0.005527404</v>
      </c>
    </row>
    <row r="3604" spans="1:7">
      <c r="A3604" s="19" t="s">
        <v>8009</v>
      </c>
      <c r="B3604" s="19">
        <v>16.92921785</v>
      </c>
      <c r="C3604" s="19">
        <v>5.200553318</v>
      </c>
      <c r="D3604" s="19">
        <v>1.657506907</v>
      </c>
      <c r="E3604" s="19">
        <v>3.137575655</v>
      </c>
      <c r="F3604" s="19">
        <v>0.001703513</v>
      </c>
      <c r="G3604" s="19">
        <v>0.005540973</v>
      </c>
    </row>
    <row r="3605" spans="1:7">
      <c r="A3605" s="19" t="s">
        <v>8010</v>
      </c>
      <c r="B3605" s="19">
        <v>16.78975948</v>
      </c>
      <c r="C3605" s="19">
        <v>3.247343417</v>
      </c>
      <c r="D3605" s="19">
        <v>1.035386783</v>
      </c>
      <c r="E3605" s="19">
        <v>3.136357803</v>
      </c>
      <c r="F3605" s="19">
        <v>0.001710604</v>
      </c>
      <c r="G3605" s="19">
        <v>0.005560174</v>
      </c>
    </row>
    <row r="3606" spans="1:7">
      <c r="A3606" s="19" t="s">
        <v>8011</v>
      </c>
      <c r="B3606" s="19">
        <v>29.22680077</v>
      </c>
      <c r="C3606" s="19">
        <v>-2.760538634</v>
      </c>
      <c r="D3606" s="19">
        <v>0.88025431</v>
      </c>
      <c r="E3606" s="19">
        <v>-3.136069431</v>
      </c>
      <c r="F3606" s="19">
        <v>0.001712287</v>
      </c>
      <c r="G3606" s="19">
        <v>0.0055641</v>
      </c>
    </row>
    <row r="3607" spans="1:7">
      <c r="A3607" s="19" t="s">
        <v>8012</v>
      </c>
      <c r="B3607" s="19">
        <v>29.00729019</v>
      </c>
      <c r="C3607" s="19">
        <v>-2.909052412</v>
      </c>
      <c r="D3607" s="19">
        <v>0.928151543</v>
      </c>
      <c r="E3607" s="19">
        <v>-3.134242932</v>
      </c>
      <c r="F3607" s="19">
        <v>0.001722981</v>
      </c>
      <c r="G3607" s="19">
        <v>0.005595747</v>
      </c>
    </row>
    <row r="3608" spans="1:7">
      <c r="A3608" s="19" t="s">
        <v>8013</v>
      </c>
      <c r="B3608" s="19">
        <v>37.77578113</v>
      </c>
      <c r="C3608" s="19">
        <v>-1.558997777</v>
      </c>
      <c r="D3608" s="19">
        <v>0.497573132</v>
      </c>
      <c r="E3608" s="19">
        <v>-3.133203292</v>
      </c>
      <c r="F3608" s="19">
        <v>0.001729096</v>
      </c>
      <c r="G3608" s="19">
        <v>0.005614049</v>
      </c>
    </row>
    <row r="3609" spans="1:7">
      <c r="A3609" s="19" t="s">
        <v>8014</v>
      </c>
      <c r="B3609" s="19">
        <v>7.418049392</v>
      </c>
      <c r="C3609" s="19">
        <v>-5.412564694</v>
      </c>
      <c r="D3609" s="19">
        <v>1.727751127</v>
      </c>
      <c r="E3609" s="19">
        <v>-3.132722421</v>
      </c>
      <c r="F3609" s="19">
        <v>0.001731931</v>
      </c>
      <c r="G3609" s="19">
        <v>0.005621695</v>
      </c>
    </row>
    <row r="3610" spans="1:7">
      <c r="A3610" s="19" t="s">
        <v>8015</v>
      </c>
      <c r="B3610" s="19">
        <v>109.8616636</v>
      </c>
      <c r="C3610" s="19">
        <v>-1.628862598</v>
      </c>
      <c r="D3610" s="19">
        <v>0.520026923</v>
      </c>
      <c r="E3610" s="19">
        <v>-3.132265899</v>
      </c>
      <c r="F3610" s="19">
        <v>0.001734627</v>
      </c>
      <c r="G3610" s="19">
        <v>0.005628931</v>
      </c>
    </row>
    <row r="3611" spans="1:7">
      <c r="A3611" s="19" t="s">
        <v>8016</v>
      </c>
      <c r="B3611" s="19">
        <v>14.19641594</v>
      </c>
      <c r="C3611" s="19">
        <v>-4.145037093</v>
      </c>
      <c r="D3611" s="19">
        <v>1.323879338</v>
      </c>
      <c r="E3611" s="19">
        <v>-3.130978009</v>
      </c>
      <c r="F3611" s="19">
        <v>0.001742252</v>
      </c>
      <c r="G3611" s="19">
        <v>0.005651278</v>
      </c>
    </row>
    <row r="3612" spans="1:7">
      <c r="A3612" s="19" t="s">
        <v>8017</v>
      </c>
      <c r="B3612" s="19">
        <v>22.29581495</v>
      </c>
      <c r="C3612" s="19">
        <v>2.477509976</v>
      </c>
      <c r="D3612" s="19">
        <v>0.791406365</v>
      </c>
      <c r="E3612" s="19">
        <v>3.130515606</v>
      </c>
      <c r="F3612" s="19">
        <v>0.001744997</v>
      </c>
      <c r="G3612" s="19">
        <v>0.005659398</v>
      </c>
    </row>
    <row r="3613" spans="1:7">
      <c r="A3613" s="19" t="s">
        <v>8018</v>
      </c>
      <c r="B3613" s="19">
        <v>43.6729705</v>
      </c>
      <c r="C3613" s="19">
        <v>-3.011399408</v>
      </c>
      <c r="D3613" s="19">
        <v>0.962307537</v>
      </c>
      <c r="E3613" s="19">
        <v>-3.12935241</v>
      </c>
      <c r="F3613" s="19">
        <v>0.001751921</v>
      </c>
      <c r="G3613" s="19">
        <v>0.005679749</v>
      </c>
    </row>
    <row r="3614" spans="1:7">
      <c r="A3614" s="19" t="s">
        <v>8019</v>
      </c>
      <c r="B3614" s="19">
        <v>9.120262329</v>
      </c>
      <c r="C3614" s="19">
        <v>-4.149533001</v>
      </c>
      <c r="D3614" s="19">
        <v>1.326298191</v>
      </c>
      <c r="E3614" s="19">
        <v>-3.128657664</v>
      </c>
      <c r="F3614" s="19">
        <v>0.001756068</v>
      </c>
      <c r="G3614" s="19">
        <v>0.005690573</v>
      </c>
    </row>
    <row r="3615" spans="1:7">
      <c r="A3615" s="19" t="s">
        <v>8020</v>
      </c>
      <c r="B3615" s="19">
        <v>19.00763429</v>
      </c>
      <c r="C3615" s="19">
        <v>-3.636480834</v>
      </c>
      <c r="D3615" s="19">
        <v>1.162769616</v>
      </c>
      <c r="E3615" s="19">
        <v>-3.127430218</v>
      </c>
      <c r="F3615" s="19">
        <v>0.001763417</v>
      </c>
      <c r="G3615" s="19">
        <v>0.005712016</v>
      </c>
    </row>
    <row r="3616" spans="1:7">
      <c r="A3616" s="19" t="s">
        <v>8021</v>
      </c>
      <c r="B3616" s="19">
        <v>17.12542066</v>
      </c>
      <c r="C3616" s="19">
        <v>-3.173832751</v>
      </c>
      <c r="D3616" s="19">
        <v>1.015223118</v>
      </c>
      <c r="E3616" s="19">
        <v>-3.126241607</v>
      </c>
      <c r="F3616" s="19">
        <v>0.00177056</v>
      </c>
      <c r="G3616" s="19">
        <v>0.005731984</v>
      </c>
    </row>
    <row r="3617" spans="1:7">
      <c r="A3617" s="19" t="s">
        <v>8022</v>
      </c>
      <c r="B3617" s="19">
        <v>7.658326018</v>
      </c>
      <c r="C3617" s="19">
        <v>5.48049707</v>
      </c>
      <c r="D3617" s="19">
        <v>1.75314378</v>
      </c>
      <c r="E3617" s="19">
        <v>3.126096748</v>
      </c>
      <c r="F3617" s="19">
        <v>0.001771433</v>
      </c>
      <c r="G3617" s="19">
        <v>0.005734015</v>
      </c>
    </row>
    <row r="3618" spans="1:7">
      <c r="A3618" s="19" t="s">
        <v>8023</v>
      </c>
      <c r="B3618" s="19">
        <v>28.03549233</v>
      </c>
      <c r="C3618" s="19">
        <v>3.021144314</v>
      </c>
      <c r="D3618" s="19">
        <v>0.966575542</v>
      </c>
      <c r="E3618" s="19">
        <v>3.125616346</v>
      </c>
      <c r="F3618" s="19">
        <v>0.001774329</v>
      </c>
      <c r="G3618" s="19">
        <v>0.005741802</v>
      </c>
    </row>
    <row r="3619" spans="1:7">
      <c r="A3619" s="19" t="s">
        <v>8024</v>
      </c>
      <c r="B3619" s="19">
        <v>100.2256985</v>
      </c>
      <c r="C3619" s="19">
        <v>-4.021440383</v>
      </c>
      <c r="D3619" s="19">
        <v>1.287126756</v>
      </c>
      <c r="E3619" s="19">
        <v>-3.124354587</v>
      </c>
      <c r="F3619" s="19">
        <v>0.001781956</v>
      </c>
      <c r="G3619" s="19">
        <v>0.005765687</v>
      </c>
    </row>
    <row r="3620" spans="1:7">
      <c r="A3620" s="19" t="s">
        <v>8025</v>
      </c>
      <c r="B3620" s="19">
        <v>70.58167172</v>
      </c>
      <c r="C3620" s="19">
        <v>1.517084892</v>
      </c>
      <c r="D3620" s="19">
        <v>0.485657079</v>
      </c>
      <c r="E3620" s="19">
        <v>3.123777984</v>
      </c>
      <c r="F3620" s="19">
        <v>0.001785451</v>
      </c>
      <c r="G3620" s="19">
        <v>0.005775401</v>
      </c>
    </row>
    <row r="3621" spans="1:7">
      <c r="A3621" s="19" t="s">
        <v>8026</v>
      </c>
      <c r="B3621" s="19">
        <v>20.15745753</v>
      </c>
      <c r="C3621" s="19">
        <v>-4.469738383</v>
      </c>
      <c r="D3621" s="19">
        <v>1.431644522</v>
      </c>
      <c r="E3621" s="19">
        <v>-3.122100713</v>
      </c>
      <c r="F3621" s="19">
        <v>0.001795655</v>
      </c>
      <c r="G3621" s="19">
        <v>0.005803597</v>
      </c>
    </row>
    <row r="3622" spans="1:7">
      <c r="A3622" s="19" t="s">
        <v>8027</v>
      </c>
      <c r="B3622" s="19">
        <v>22.93596711</v>
      </c>
      <c r="C3622" s="19">
        <v>-4.101367182</v>
      </c>
      <c r="D3622" s="19">
        <v>1.31450577</v>
      </c>
      <c r="E3622" s="19">
        <v>-3.120083058</v>
      </c>
      <c r="F3622" s="19">
        <v>0.001808001</v>
      </c>
      <c r="G3622" s="19">
        <v>0.005837857</v>
      </c>
    </row>
    <row r="3623" spans="1:7">
      <c r="A3623" s="19" t="s">
        <v>8028</v>
      </c>
      <c r="B3623" s="19">
        <v>42.69616063</v>
      </c>
      <c r="C3623" s="19">
        <v>-1.6762683</v>
      </c>
      <c r="D3623" s="19">
        <v>0.537391316</v>
      </c>
      <c r="E3623" s="19">
        <v>-3.119269424</v>
      </c>
      <c r="F3623" s="19">
        <v>0.001813001</v>
      </c>
      <c r="G3623" s="19">
        <v>0.005852389</v>
      </c>
    </row>
    <row r="3624" spans="1:7">
      <c r="A3624" s="19" t="s">
        <v>8029</v>
      </c>
      <c r="B3624" s="19">
        <v>53.52517664</v>
      </c>
      <c r="C3624" s="19">
        <v>1.562753911</v>
      </c>
      <c r="D3624" s="19">
        <v>0.501092349</v>
      </c>
      <c r="E3624" s="19">
        <v>3.118694418</v>
      </c>
      <c r="F3624" s="19">
        <v>0.001816543</v>
      </c>
      <c r="G3624" s="19">
        <v>0.005861397</v>
      </c>
    </row>
    <row r="3625" spans="1:7">
      <c r="A3625" s="19" t="s">
        <v>8030</v>
      </c>
      <c r="B3625" s="19">
        <v>19.1396213</v>
      </c>
      <c r="C3625" s="19">
        <v>2.260375995</v>
      </c>
      <c r="D3625" s="19">
        <v>0.725066013</v>
      </c>
      <c r="E3625" s="19">
        <v>3.117476138</v>
      </c>
      <c r="F3625" s="19">
        <v>0.001824067</v>
      </c>
      <c r="G3625" s="19">
        <v>0.005883245</v>
      </c>
    </row>
    <row r="3626" spans="1:7">
      <c r="A3626" s="19" t="s">
        <v>8031</v>
      </c>
      <c r="B3626" s="19">
        <v>47.1313575</v>
      </c>
      <c r="C3626" s="19">
        <v>-1.902810473</v>
      </c>
      <c r="D3626" s="19">
        <v>0.610474772</v>
      </c>
      <c r="E3626" s="19">
        <v>-3.116935473</v>
      </c>
      <c r="F3626" s="19">
        <v>0.001827416</v>
      </c>
      <c r="G3626" s="19">
        <v>0.005893233</v>
      </c>
    </row>
    <row r="3627" spans="1:7">
      <c r="A3627" s="19" t="s">
        <v>8032</v>
      </c>
      <c r="B3627" s="19">
        <v>9.943082932</v>
      </c>
      <c r="C3627" s="19">
        <v>-3.399829268</v>
      </c>
      <c r="D3627" s="19">
        <v>1.091039652</v>
      </c>
      <c r="E3627" s="19">
        <v>-3.116137221</v>
      </c>
      <c r="F3627" s="19">
        <v>0.00183237</v>
      </c>
      <c r="G3627" s="19">
        <v>0.005907445</v>
      </c>
    </row>
    <row r="3628" spans="1:7">
      <c r="A3628" s="19" t="s">
        <v>8033</v>
      </c>
      <c r="B3628" s="19">
        <v>7.395039283</v>
      </c>
      <c r="C3628" s="19">
        <v>-3.806688242</v>
      </c>
      <c r="D3628" s="19">
        <v>1.221718608</v>
      </c>
      <c r="E3628" s="19">
        <v>-3.115846985</v>
      </c>
      <c r="F3628" s="19">
        <v>0.001834174</v>
      </c>
      <c r="G3628" s="19">
        <v>0.005911772</v>
      </c>
    </row>
    <row r="3629" spans="1:7">
      <c r="A3629" s="19" t="s">
        <v>8034</v>
      </c>
      <c r="B3629" s="19">
        <v>21.17755195</v>
      </c>
      <c r="C3629" s="19">
        <v>2.463906981</v>
      </c>
      <c r="D3629" s="19">
        <v>0.790795545</v>
      </c>
      <c r="E3629" s="19">
        <v>3.115731994</v>
      </c>
      <c r="F3629" s="19">
        <v>0.00183489</v>
      </c>
      <c r="G3629" s="19">
        <v>0.005913264</v>
      </c>
    </row>
    <row r="3630" spans="1:7">
      <c r="A3630" s="19" t="s">
        <v>8035</v>
      </c>
      <c r="B3630" s="19">
        <v>74.75007609</v>
      </c>
      <c r="C3630" s="19">
        <v>1.555285806</v>
      </c>
      <c r="D3630" s="19">
        <v>0.499304945</v>
      </c>
      <c r="E3630" s="19">
        <v>3.114901669</v>
      </c>
      <c r="F3630" s="19">
        <v>0.001840062</v>
      </c>
      <c r="G3630" s="19">
        <v>0.005928302</v>
      </c>
    </row>
    <row r="3631" spans="1:7">
      <c r="A3631" s="19" t="s">
        <v>8036</v>
      </c>
      <c r="B3631" s="19">
        <v>4.049067117</v>
      </c>
      <c r="C3631" s="19">
        <v>-5.705814531</v>
      </c>
      <c r="D3631" s="19">
        <v>1.831936582</v>
      </c>
      <c r="E3631" s="19">
        <v>-3.114635401</v>
      </c>
      <c r="F3631" s="19">
        <v>0.001841724</v>
      </c>
      <c r="G3631" s="19">
        <v>0.005931923</v>
      </c>
    </row>
    <row r="3632" spans="1:7">
      <c r="A3632" s="19" t="s">
        <v>8037</v>
      </c>
      <c r="B3632" s="19">
        <v>94.00663746</v>
      </c>
      <c r="C3632" s="19">
        <v>1.676113758</v>
      </c>
      <c r="D3632" s="19">
        <v>0.538178061</v>
      </c>
      <c r="E3632" s="19">
        <v>3.114422308</v>
      </c>
      <c r="F3632" s="19">
        <v>0.001843055</v>
      </c>
      <c r="G3632" s="19">
        <v>0.005934677</v>
      </c>
    </row>
    <row r="3633" spans="1:7">
      <c r="A3633" s="19" t="s">
        <v>8038</v>
      </c>
      <c r="B3633" s="19">
        <v>17.94831346</v>
      </c>
      <c r="C3633" s="19">
        <v>-3.348586274</v>
      </c>
      <c r="D3633" s="19">
        <v>1.075345402</v>
      </c>
      <c r="E3633" s="19">
        <v>-3.113963445</v>
      </c>
      <c r="F3633" s="19">
        <v>0.001845924</v>
      </c>
      <c r="G3633" s="19">
        <v>0.005943097</v>
      </c>
    </row>
    <row r="3634" spans="1:7">
      <c r="A3634" s="19" t="s">
        <v>8039</v>
      </c>
      <c r="B3634" s="19">
        <v>28.28557706</v>
      </c>
      <c r="C3634" s="19">
        <v>2.504986039</v>
      </c>
      <c r="D3634" s="19">
        <v>0.804509424</v>
      </c>
      <c r="E3634" s="19">
        <v>3.113681412</v>
      </c>
      <c r="F3634" s="19">
        <v>0.001847689</v>
      </c>
      <c r="G3634" s="19">
        <v>0.005947145</v>
      </c>
    </row>
    <row r="3635" spans="1:7">
      <c r="A3635" s="19" t="s">
        <v>8040</v>
      </c>
      <c r="B3635" s="19">
        <v>5.582087722</v>
      </c>
      <c r="C3635" s="19">
        <v>-6.130519685</v>
      </c>
      <c r="D3635" s="19">
        <v>1.969238975</v>
      </c>
      <c r="E3635" s="19">
        <v>-3.113141555</v>
      </c>
      <c r="F3635" s="19">
        <v>0.001851072</v>
      </c>
      <c r="G3635" s="19">
        <v>0.005957216</v>
      </c>
    </row>
    <row r="3636" spans="1:7">
      <c r="A3636" s="19" t="s">
        <v>8041</v>
      </c>
      <c r="B3636" s="19">
        <v>5.283478303</v>
      </c>
      <c r="C3636" s="19">
        <v>-6.204313705</v>
      </c>
      <c r="D3636" s="19">
        <v>1.993386697</v>
      </c>
      <c r="E3636" s="19">
        <v>-3.112448635</v>
      </c>
      <c r="F3636" s="19">
        <v>0.001855423</v>
      </c>
      <c r="G3636" s="19">
        <v>0.005968757</v>
      </c>
    </row>
    <row r="3637" spans="1:7">
      <c r="A3637" s="19" t="s">
        <v>8042</v>
      </c>
      <c r="B3637" s="19">
        <v>21.23502597</v>
      </c>
      <c r="C3637" s="19">
        <v>-3.116814596</v>
      </c>
      <c r="D3637" s="19">
        <v>1.001565681</v>
      </c>
      <c r="E3637" s="19">
        <v>-3.111942287</v>
      </c>
      <c r="F3637" s="19">
        <v>0.001858608</v>
      </c>
      <c r="G3637" s="19">
        <v>0.005978183</v>
      </c>
    </row>
    <row r="3638" spans="1:7">
      <c r="A3638" s="19" t="s">
        <v>8043</v>
      </c>
      <c r="B3638" s="19">
        <v>4.064861359</v>
      </c>
      <c r="C3638" s="19">
        <v>-5.690528163</v>
      </c>
      <c r="D3638" s="19">
        <v>1.828650572</v>
      </c>
      <c r="E3638" s="19">
        <v>-3.111872903</v>
      </c>
      <c r="F3638" s="19">
        <v>0.001859045</v>
      </c>
      <c r="G3638" s="19">
        <v>0.005978767</v>
      </c>
    </row>
    <row r="3639" spans="1:7">
      <c r="A3639" s="19" t="s">
        <v>8044</v>
      </c>
      <c r="B3639" s="19">
        <v>20.59520795</v>
      </c>
      <c r="C3639" s="19">
        <v>2.590182833</v>
      </c>
      <c r="D3639" s="19">
        <v>0.832640616</v>
      </c>
      <c r="E3639" s="19">
        <v>3.110805291</v>
      </c>
      <c r="F3639" s="19">
        <v>0.001865779</v>
      </c>
      <c r="G3639" s="19">
        <v>0.005998776</v>
      </c>
    </row>
    <row r="3640" spans="1:7">
      <c r="A3640" s="19" t="s">
        <v>8045</v>
      </c>
      <c r="B3640" s="19">
        <v>54.3620901</v>
      </c>
      <c r="C3640" s="19">
        <v>-1.688493438</v>
      </c>
      <c r="D3640" s="19">
        <v>0.543077215</v>
      </c>
      <c r="E3640" s="19">
        <v>-3.109122221</v>
      </c>
      <c r="F3640" s="19">
        <v>0.001876441</v>
      </c>
      <c r="G3640" s="19">
        <v>0.006031398</v>
      </c>
    </row>
    <row r="3641" spans="1:7">
      <c r="A3641" s="19" t="s">
        <v>8046</v>
      </c>
      <c r="B3641" s="19">
        <v>5.719957637</v>
      </c>
      <c r="C3641" s="19">
        <v>-6.337635703</v>
      </c>
      <c r="D3641" s="19">
        <v>2.038464605</v>
      </c>
      <c r="E3641" s="19">
        <v>-3.109024158</v>
      </c>
      <c r="F3641" s="19">
        <v>0.001877064</v>
      </c>
      <c r="G3641" s="19">
        <v>0.006032573</v>
      </c>
    </row>
    <row r="3642" spans="1:7">
      <c r="A3642" s="19" t="s">
        <v>8047</v>
      </c>
      <c r="B3642" s="19">
        <v>6.263120683</v>
      </c>
      <c r="C3642" s="19">
        <v>-5.969437166</v>
      </c>
      <c r="D3642" s="19">
        <v>1.920352615</v>
      </c>
      <c r="E3642" s="19">
        <v>-3.108510969</v>
      </c>
      <c r="F3642" s="19">
        <v>0.001880327</v>
      </c>
      <c r="G3642" s="19">
        <v>0.00604223</v>
      </c>
    </row>
    <row r="3643" spans="1:7">
      <c r="A3643" s="19" t="s">
        <v>8048</v>
      </c>
      <c r="B3643" s="19">
        <v>62.26079163</v>
      </c>
      <c r="C3643" s="19">
        <v>-1.660838579</v>
      </c>
      <c r="D3643" s="19">
        <v>0.534299248</v>
      </c>
      <c r="E3643" s="19">
        <v>-3.108442666</v>
      </c>
      <c r="F3643" s="19">
        <v>0.001880761</v>
      </c>
      <c r="G3643" s="19">
        <v>0.006042797</v>
      </c>
    </row>
    <row r="3644" spans="1:7">
      <c r="A3644" s="19" t="s">
        <v>8049</v>
      </c>
      <c r="B3644" s="19">
        <v>35.83974058</v>
      </c>
      <c r="C3644" s="19">
        <v>1.848599676</v>
      </c>
      <c r="D3644" s="19">
        <v>0.594906792</v>
      </c>
      <c r="E3644" s="19">
        <v>3.107376991</v>
      </c>
      <c r="F3644" s="19">
        <v>0.001887555</v>
      </c>
      <c r="G3644" s="19">
        <v>0.006062962</v>
      </c>
    </row>
    <row r="3645" spans="1:7">
      <c r="A3645" s="19" t="s">
        <v>8050</v>
      </c>
      <c r="B3645" s="19">
        <v>7.479141393</v>
      </c>
      <c r="C3645" s="19">
        <v>-5.300847923</v>
      </c>
      <c r="D3645" s="19">
        <v>1.706087184</v>
      </c>
      <c r="E3645" s="19">
        <v>-3.10702054</v>
      </c>
      <c r="F3645" s="19">
        <v>0.001889833</v>
      </c>
      <c r="G3645" s="19">
        <v>0.006069445</v>
      </c>
    </row>
    <row r="3646" spans="1:7">
      <c r="A3646" s="19" t="s">
        <v>8051</v>
      </c>
      <c r="B3646" s="19">
        <v>6.543080204</v>
      </c>
      <c r="C3646" s="19">
        <v>-5.159807551</v>
      </c>
      <c r="D3646" s="19">
        <v>1.660972378</v>
      </c>
      <c r="E3646" s="19">
        <v>-3.106498108</v>
      </c>
      <c r="F3646" s="19">
        <v>0.001893175</v>
      </c>
      <c r="G3646" s="19">
        <v>0.006079346</v>
      </c>
    </row>
    <row r="3647" spans="1:7">
      <c r="A3647" s="19" t="s">
        <v>8052</v>
      </c>
      <c r="B3647" s="19">
        <v>34.02532088</v>
      </c>
      <c r="C3647" s="19">
        <v>-3.25528357</v>
      </c>
      <c r="D3647" s="19">
        <v>1.049623532</v>
      </c>
      <c r="E3647" s="19">
        <v>-3.101382039</v>
      </c>
      <c r="F3647" s="19">
        <v>0.001926196</v>
      </c>
      <c r="G3647" s="19">
        <v>0.006176065</v>
      </c>
    </row>
    <row r="3648" spans="1:7">
      <c r="A3648" s="19" t="s">
        <v>8053</v>
      </c>
      <c r="B3648" s="19">
        <v>7.117767371</v>
      </c>
      <c r="C3648" s="19">
        <v>5.699015074</v>
      </c>
      <c r="D3648" s="19">
        <v>1.838328508</v>
      </c>
      <c r="E3648" s="19">
        <v>3.100106999</v>
      </c>
      <c r="F3648" s="19">
        <v>0.001934507</v>
      </c>
      <c r="G3648" s="19">
        <v>0.006200168</v>
      </c>
    </row>
    <row r="3649" spans="1:7">
      <c r="A3649" s="19" t="s">
        <v>8054</v>
      </c>
      <c r="B3649" s="19">
        <v>45.00001044</v>
      </c>
      <c r="C3649" s="19">
        <v>-2.645179269</v>
      </c>
      <c r="D3649" s="19">
        <v>0.853449574</v>
      </c>
      <c r="E3649" s="19">
        <v>-3.099397259</v>
      </c>
      <c r="F3649" s="19">
        <v>0.001939148</v>
      </c>
      <c r="G3649" s="19">
        <v>0.006213518</v>
      </c>
    </row>
    <row r="3650" spans="1:7">
      <c r="A3650" s="19" t="s">
        <v>8055</v>
      </c>
      <c r="B3650" s="19">
        <v>18.49958376</v>
      </c>
      <c r="C3650" s="19">
        <v>-3.900084493</v>
      </c>
      <c r="D3650" s="19">
        <v>1.258339863</v>
      </c>
      <c r="E3650" s="19">
        <v>-3.099388811</v>
      </c>
      <c r="F3650" s="19">
        <v>0.001939204</v>
      </c>
      <c r="G3650" s="19">
        <v>0.006213518</v>
      </c>
    </row>
    <row r="3651" spans="1:7">
      <c r="A3651" s="19" t="s">
        <v>8056</v>
      </c>
      <c r="B3651" s="19">
        <v>27.48838774</v>
      </c>
      <c r="C3651" s="19">
        <v>2.194704748</v>
      </c>
      <c r="D3651" s="19">
        <v>0.708436889</v>
      </c>
      <c r="E3651" s="19">
        <v>3.097953795</v>
      </c>
      <c r="F3651" s="19">
        <v>0.001948618</v>
      </c>
      <c r="G3651" s="19">
        <v>0.006238562</v>
      </c>
    </row>
    <row r="3652" spans="1:7">
      <c r="A3652" s="19" t="s">
        <v>8057</v>
      </c>
      <c r="B3652" s="19">
        <v>23.7591385</v>
      </c>
      <c r="C3652" s="19">
        <v>-3.759569399</v>
      </c>
      <c r="D3652" s="19">
        <v>1.213913114</v>
      </c>
      <c r="E3652" s="19">
        <v>-3.097066301</v>
      </c>
      <c r="F3652" s="19">
        <v>0.001954462</v>
      </c>
      <c r="G3652" s="19">
        <v>0.006256414</v>
      </c>
    </row>
    <row r="3653" spans="1:7">
      <c r="A3653" s="19" t="s">
        <v>8058</v>
      </c>
      <c r="B3653" s="19">
        <v>39.83680982</v>
      </c>
      <c r="C3653" s="19">
        <v>1.7383745</v>
      </c>
      <c r="D3653" s="19">
        <v>0.561411022</v>
      </c>
      <c r="E3653" s="19">
        <v>3.096438138</v>
      </c>
      <c r="F3653" s="19">
        <v>0.001958607</v>
      </c>
      <c r="G3653" s="19">
        <v>0.006267396</v>
      </c>
    </row>
    <row r="3654" spans="1:7">
      <c r="A3654" s="19" t="s">
        <v>8059</v>
      </c>
      <c r="B3654" s="19">
        <v>24.00934902</v>
      </c>
      <c r="C3654" s="19">
        <v>-2.450190453</v>
      </c>
      <c r="D3654" s="19">
        <v>0.791301386</v>
      </c>
      <c r="E3654" s="19">
        <v>-3.096406118</v>
      </c>
      <c r="F3654" s="19">
        <v>0.001958819</v>
      </c>
      <c r="G3654" s="19">
        <v>0.006267396</v>
      </c>
    </row>
    <row r="3655" spans="1:7">
      <c r="A3655" s="19" t="s">
        <v>8060</v>
      </c>
      <c r="B3655" s="19">
        <v>55.7907219</v>
      </c>
      <c r="C3655" s="19">
        <v>-2.817029455</v>
      </c>
      <c r="D3655" s="19">
        <v>0.910137741</v>
      </c>
      <c r="E3655" s="19">
        <v>-3.095168269</v>
      </c>
      <c r="F3655" s="19">
        <v>0.001967013</v>
      </c>
      <c r="G3655" s="19">
        <v>0.006290572</v>
      </c>
    </row>
    <row r="3656" spans="1:7">
      <c r="A3656" s="19" t="s">
        <v>8061</v>
      </c>
      <c r="B3656" s="19">
        <v>26.14978584</v>
      </c>
      <c r="C3656" s="19">
        <v>-3.177831388</v>
      </c>
      <c r="D3656" s="19">
        <v>1.026828524</v>
      </c>
      <c r="E3656" s="19">
        <v>-3.094802406</v>
      </c>
      <c r="F3656" s="19">
        <v>0.001969441</v>
      </c>
      <c r="G3656" s="19">
        <v>0.006295757</v>
      </c>
    </row>
    <row r="3657" spans="1:7">
      <c r="A3657" s="19" t="s">
        <v>8062</v>
      </c>
      <c r="B3657" s="19">
        <v>9.918478332</v>
      </c>
      <c r="C3657" s="19">
        <v>3.837215105</v>
      </c>
      <c r="D3657" s="19">
        <v>1.239919368</v>
      </c>
      <c r="E3657" s="19">
        <v>3.094729547</v>
      </c>
      <c r="F3657" s="19">
        <v>0.001969924</v>
      </c>
      <c r="G3657" s="19">
        <v>0.006296444</v>
      </c>
    </row>
    <row r="3658" spans="1:7">
      <c r="A3658" s="19" t="s">
        <v>8063</v>
      </c>
      <c r="B3658" s="19">
        <v>6.251131083</v>
      </c>
      <c r="C3658" s="19">
        <v>-4.80099415</v>
      </c>
      <c r="D3658" s="19">
        <v>1.551451357</v>
      </c>
      <c r="E3658" s="19">
        <v>-3.094518001</v>
      </c>
      <c r="F3658" s="19">
        <v>0.00197133</v>
      </c>
      <c r="G3658" s="19">
        <v>0.006299216</v>
      </c>
    </row>
    <row r="3659" spans="1:7">
      <c r="A3659" s="19" t="s">
        <v>8064</v>
      </c>
      <c r="B3659" s="19">
        <v>5.872742978</v>
      </c>
      <c r="C3659" s="19">
        <v>-6.106454369</v>
      </c>
      <c r="D3659" s="19">
        <v>1.973587141</v>
      </c>
      <c r="E3659" s="19">
        <v>-3.094089054</v>
      </c>
      <c r="F3659" s="19">
        <v>0.001974182</v>
      </c>
      <c r="G3659" s="19">
        <v>0.00630575</v>
      </c>
    </row>
    <row r="3660" spans="1:7">
      <c r="A3660" s="19" t="s">
        <v>8065</v>
      </c>
      <c r="B3660" s="19">
        <v>31.24293463</v>
      </c>
      <c r="C3660" s="19">
        <v>-2.986962705</v>
      </c>
      <c r="D3660" s="19">
        <v>0.965443814</v>
      </c>
      <c r="E3660" s="19">
        <v>-3.093875234</v>
      </c>
      <c r="F3660" s="19">
        <v>0.001975605</v>
      </c>
      <c r="G3660" s="19">
        <v>0.006309435</v>
      </c>
    </row>
    <row r="3661" spans="1:7">
      <c r="A3661" s="19" t="s">
        <v>8066</v>
      </c>
      <c r="B3661" s="19">
        <v>30.4004296</v>
      </c>
      <c r="C3661" s="19">
        <v>-1.751262404</v>
      </c>
      <c r="D3661" s="19">
        <v>0.56607462</v>
      </c>
      <c r="E3661" s="19">
        <v>-3.093695324</v>
      </c>
      <c r="F3661" s="19">
        <v>0.001976804</v>
      </c>
      <c r="G3661" s="19">
        <v>0.006312401</v>
      </c>
    </row>
    <row r="3662" spans="1:7">
      <c r="A3662" s="19" t="s">
        <v>8067</v>
      </c>
      <c r="B3662" s="19">
        <v>7.414642599</v>
      </c>
      <c r="C3662" s="19">
        <v>-4.702384185</v>
      </c>
      <c r="D3662" s="19">
        <v>1.52085682</v>
      </c>
      <c r="E3662" s="19">
        <v>-3.091930893</v>
      </c>
      <c r="F3662" s="19">
        <v>0.001988591</v>
      </c>
      <c r="G3662" s="19">
        <v>0.006345715</v>
      </c>
    </row>
    <row r="3663" spans="1:7">
      <c r="A3663" s="19" t="s">
        <v>8068</v>
      </c>
      <c r="B3663" s="19">
        <v>75.6486287</v>
      </c>
      <c r="C3663" s="19">
        <v>-1.513518894</v>
      </c>
      <c r="D3663" s="19">
        <v>0.48964467</v>
      </c>
      <c r="E3663" s="19">
        <v>-3.091055589</v>
      </c>
      <c r="F3663" s="19">
        <v>0.001994463</v>
      </c>
      <c r="G3663" s="19">
        <v>0.006362717</v>
      </c>
    </row>
    <row r="3664" spans="1:7">
      <c r="A3664" s="19" t="s">
        <v>8069</v>
      </c>
      <c r="B3664" s="19">
        <v>6.838289479</v>
      </c>
      <c r="C3664" s="19">
        <v>-5.24814945</v>
      </c>
      <c r="D3664" s="19">
        <v>1.698032141</v>
      </c>
      <c r="E3664" s="19">
        <v>-3.090724446</v>
      </c>
      <c r="F3664" s="19">
        <v>0.001996688</v>
      </c>
      <c r="G3664" s="19">
        <v>0.006367214</v>
      </c>
    </row>
    <row r="3665" spans="1:7">
      <c r="A3665" s="19" t="s">
        <v>8070</v>
      </c>
      <c r="B3665" s="19">
        <v>130.4286144</v>
      </c>
      <c r="C3665" s="19">
        <v>1.535266183</v>
      </c>
      <c r="D3665" s="19">
        <v>0.497002308</v>
      </c>
      <c r="E3665" s="19">
        <v>3.089052423</v>
      </c>
      <c r="F3665" s="19">
        <v>0.00200796</v>
      </c>
      <c r="G3665" s="19">
        <v>0.006399672</v>
      </c>
    </row>
    <row r="3666" spans="1:7">
      <c r="A3666" s="19" t="s">
        <v>8071</v>
      </c>
      <c r="B3666" s="19">
        <v>7.07120999</v>
      </c>
      <c r="C3666" s="19">
        <v>5.314509896</v>
      </c>
      <c r="D3666" s="19">
        <v>1.721050064</v>
      </c>
      <c r="E3666" s="19">
        <v>3.087946136</v>
      </c>
      <c r="F3666" s="19">
        <v>0.00201545</v>
      </c>
      <c r="G3666" s="19">
        <v>0.00642267</v>
      </c>
    </row>
    <row r="3667" spans="1:7">
      <c r="A3667" s="19" t="s">
        <v>8072</v>
      </c>
      <c r="B3667" s="19">
        <v>61.38657756</v>
      </c>
      <c r="C3667" s="19">
        <v>2.036727692</v>
      </c>
      <c r="D3667" s="19">
        <v>0.660234956</v>
      </c>
      <c r="E3667" s="19">
        <v>3.084852861</v>
      </c>
      <c r="F3667" s="19">
        <v>0.002036529</v>
      </c>
      <c r="G3667" s="19">
        <v>0.006485429</v>
      </c>
    </row>
    <row r="3668" spans="1:7">
      <c r="A3668" s="19" t="s">
        <v>8073</v>
      </c>
      <c r="B3668" s="19">
        <v>60.06027082</v>
      </c>
      <c r="C3668" s="19">
        <v>-2.050746327</v>
      </c>
      <c r="D3668" s="19">
        <v>0.6648667</v>
      </c>
      <c r="E3668" s="19">
        <v>-3.084447343</v>
      </c>
      <c r="F3668" s="19">
        <v>0.002039307</v>
      </c>
      <c r="G3668" s="19">
        <v>0.006491831</v>
      </c>
    </row>
    <row r="3669" spans="1:7">
      <c r="A3669" s="19" t="s">
        <v>8074</v>
      </c>
      <c r="B3669" s="19">
        <v>26.38493556</v>
      </c>
      <c r="C3669" s="19">
        <v>-2.377928276</v>
      </c>
      <c r="D3669" s="19">
        <v>0.771116365</v>
      </c>
      <c r="E3669" s="19">
        <v>-3.083747648</v>
      </c>
      <c r="F3669" s="19">
        <v>0.002044109</v>
      </c>
      <c r="G3669" s="19">
        <v>0.006504447</v>
      </c>
    </row>
    <row r="3670" spans="1:7">
      <c r="A3670" s="19" t="s">
        <v>8075</v>
      </c>
      <c r="B3670" s="19">
        <v>4.425336432</v>
      </c>
      <c r="C3670" s="19">
        <v>-6.001454748</v>
      </c>
      <c r="D3670" s="19">
        <v>1.946732846</v>
      </c>
      <c r="E3670" s="19">
        <v>-3.082834278</v>
      </c>
      <c r="F3670" s="19">
        <v>0.002050393</v>
      </c>
      <c r="G3670" s="19">
        <v>0.006522484</v>
      </c>
    </row>
    <row r="3671" spans="1:7">
      <c r="A3671" s="19" t="s">
        <v>8076</v>
      </c>
      <c r="B3671" s="19">
        <v>12.6260111</v>
      </c>
      <c r="C3671" s="19">
        <v>-3.668332422</v>
      </c>
      <c r="D3671" s="19">
        <v>1.190146376</v>
      </c>
      <c r="E3671" s="19">
        <v>-3.082253154</v>
      </c>
      <c r="F3671" s="19">
        <v>0.0020544</v>
      </c>
      <c r="G3671" s="19">
        <v>0.006533456</v>
      </c>
    </row>
    <row r="3672" spans="1:7">
      <c r="A3672" s="19" t="s">
        <v>8077</v>
      </c>
      <c r="B3672" s="19">
        <v>62.90964628</v>
      </c>
      <c r="C3672" s="19">
        <v>-2.767076086</v>
      </c>
      <c r="D3672" s="19">
        <v>0.897772163</v>
      </c>
      <c r="E3672" s="19">
        <v>-3.08215848</v>
      </c>
      <c r="F3672" s="19">
        <v>0.002055054</v>
      </c>
      <c r="G3672" s="19">
        <v>0.006534647</v>
      </c>
    </row>
    <row r="3673" spans="1:7">
      <c r="A3673" s="19" t="s">
        <v>8078</v>
      </c>
      <c r="B3673" s="19">
        <v>25.26723796</v>
      </c>
      <c r="C3673" s="19">
        <v>-2.121790353</v>
      </c>
      <c r="D3673" s="19">
        <v>0.688607007</v>
      </c>
      <c r="E3673" s="19">
        <v>-3.081279061</v>
      </c>
      <c r="F3673" s="19">
        <v>0.002061134</v>
      </c>
      <c r="G3673" s="19">
        <v>0.006547982</v>
      </c>
    </row>
    <row r="3674" spans="1:7">
      <c r="A3674" s="19" t="s">
        <v>8079</v>
      </c>
      <c r="B3674" s="19">
        <v>12.42577505</v>
      </c>
      <c r="C3674" s="19">
        <v>-4.814349494</v>
      </c>
      <c r="D3674" s="19">
        <v>1.562456843</v>
      </c>
      <c r="E3674" s="19">
        <v>-3.081268781</v>
      </c>
      <c r="F3674" s="19">
        <v>0.002061205</v>
      </c>
      <c r="G3674" s="19">
        <v>0.006547982</v>
      </c>
    </row>
    <row r="3675" spans="1:7">
      <c r="A3675" s="19" t="s">
        <v>8080</v>
      </c>
      <c r="B3675" s="19">
        <v>31.67752639</v>
      </c>
      <c r="C3675" s="19">
        <v>-8.143133243</v>
      </c>
      <c r="D3675" s="19">
        <v>2.642827788</v>
      </c>
      <c r="E3675" s="19">
        <v>-3.081219775</v>
      </c>
      <c r="F3675" s="19">
        <v>0.002061544</v>
      </c>
      <c r="G3675" s="19">
        <v>0.006548171</v>
      </c>
    </row>
    <row r="3676" spans="1:7">
      <c r="A3676" s="19" t="s">
        <v>8081</v>
      </c>
      <c r="B3676" s="19">
        <v>72.42116851</v>
      </c>
      <c r="C3676" s="19">
        <v>-1.528895583</v>
      </c>
      <c r="D3676" s="19">
        <v>0.496516552</v>
      </c>
      <c r="E3676" s="19">
        <v>-3.079243938</v>
      </c>
      <c r="F3676" s="19">
        <v>0.002075267</v>
      </c>
      <c r="G3676" s="19">
        <v>0.006590865</v>
      </c>
    </row>
    <row r="3677" spans="1:7">
      <c r="A3677" s="19" t="s">
        <v>8082</v>
      </c>
      <c r="B3677" s="19">
        <v>39.82884304</v>
      </c>
      <c r="C3677" s="19">
        <v>-2.923018468</v>
      </c>
      <c r="D3677" s="19">
        <v>0.949389074</v>
      </c>
      <c r="E3677" s="19">
        <v>-3.078841486</v>
      </c>
      <c r="F3677" s="19">
        <v>0.002078072</v>
      </c>
      <c r="G3677" s="19">
        <v>0.006597985</v>
      </c>
    </row>
    <row r="3678" spans="1:7">
      <c r="A3678" s="19" t="s">
        <v>8083</v>
      </c>
      <c r="B3678" s="19">
        <v>7.971449154</v>
      </c>
      <c r="C3678" s="19">
        <v>-5.802469318</v>
      </c>
      <c r="D3678" s="19">
        <v>1.884623019</v>
      </c>
      <c r="E3678" s="19">
        <v>-3.078848799</v>
      </c>
      <c r="F3678" s="19">
        <v>0.002078021</v>
      </c>
      <c r="G3678" s="19">
        <v>0.006597985</v>
      </c>
    </row>
    <row r="3679" spans="1:7">
      <c r="A3679" s="19" t="s">
        <v>8084</v>
      </c>
      <c r="B3679" s="19">
        <v>45.09390251</v>
      </c>
      <c r="C3679" s="19">
        <v>2.282357855</v>
      </c>
      <c r="D3679" s="19">
        <v>0.741474668</v>
      </c>
      <c r="E3679" s="19">
        <v>3.078133285</v>
      </c>
      <c r="F3679" s="19">
        <v>0.002083017</v>
      </c>
      <c r="G3679" s="19">
        <v>0.006610997</v>
      </c>
    </row>
    <row r="3680" spans="1:7">
      <c r="A3680" s="19" t="s">
        <v>8085</v>
      </c>
      <c r="B3680" s="19">
        <v>4.153966764</v>
      </c>
      <c r="C3680" s="19">
        <v>-5.894417644</v>
      </c>
      <c r="D3680" s="19">
        <v>1.914991107</v>
      </c>
      <c r="E3680" s="19">
        <v>-3.078039174</v>
      </c>
      <c r="F3680" s="19">
        <v>0.002083675</v>
      </c>
      <c r="G3680" s="19">
        <v>0.006612189</v>
      </c>
    </row>
    <row r="3681" spans="1:7">
      <c r="A3681" s="19" t="s">
        <v>8086</v>
      </c>
      <c r="B3681" s="19">
        <v>52.30172806</v>
      </c>
      <c r="C3681" s="19">
        <v>-2.185470666</v>
      </c>
      <c r="D3681" s="19">
        <v>0.710193875</v>
      </c>
      <c r="E3681" s="19">
        <v>-3.077287402</v>
      </c>
      <c r="F3681" s="19">
        <v>0.002088938</v>
      </c>
      <c r="G3681" s="19">
        <v>0.006626195</v>
      </c>
    </row>
    <row r="3682" spans="1:7">
      <c r="A3682" s="19" t="s">
        <v>8087</v>
      </c>
      <c r="B3682" s="19">
        <v>51.28147094</v>
      </c>
      <c r="C3682" s="19">
        <v>1.853136439</v>
      </c>
      <c r="D3682" s="19">
        <v>0.602332351</v>
      </c>
      <c r="E3682" s="19">
        <v>3.076601207</v>
      </c>
      <c r="F3682" s="19">
        <v>0.002093752</v>
      </c>
      <c r="G3682" s="19">
        <v>0.006640566</v>
      </c>
    </row>
    <row r="3683" spans="1:7">
      <c r="A3683" s="19" t="s">
        <v>8088</v>
      </c>
      <c r="B3683" s="19">
        <v>26.28128284</v>
      </c>
      <c r="C3683" s="19">
        <v>2.262459199</v>
      </c>
      <c r="D3683" s="19">
        <v>0.735568027</v>
      </c>
      <c r="E3683" s="19">
        <v>3.075798723</v>
      </c>
      <c r="F3683" s="19">
        <v>0.002099395</v>
      </c>
      <c r="G3683" s="19">
        <v>0.00665666</v>
      </c>
    </row>
    <row r="3684" spans="1:7">
      <c r="A3684" s="19" t="s">
        <v>8089</v>
      </c>
      <c r="B3684" s="19">
        <v>14.52333938</v>
      </c>
      <c r="C3684" s="19">
        <v>-4.441524564</v>
      </c>
      <c r="D3684" s="19">
        <v>1.444715237</v>
      </c>
      <c r="E3684" s="19">
        <v>-3.074325272</v>
      </c>
      <c r="F3684" s="19">
        <v>0.002109793</v>
      </c>
      <c r="G3684" s="19">
        <v>0.006688723</v>
      </c>
    </row>
    <row r="3685" spans="1:7">
      <c r="A3685" s="19" t="s">
        <v>8090</v>
      </c>
      <c r="B3685" s="19">
        <v>85.38650808</v>
      </c>
      <c r="C3685" s="19">
        <v>-1.797439564</v>
      </c>
      <c r="D3685" s="19">
        <v>0.58496779</v>
      </c>
      <c r="E3685" s="19">
        <v>-3.072715446</v>
      </c>
      <c r="F3685" s="19">
        <v>0.002121207</v>
      </c>
      <c r="G3685" s="19">
        <v>0.006723088</v>
      </c>
    </row>
    <row r="3686" spans="1:7">
      <c r="A3686" s="19" t="s">
        <v>8091</v>
      </c>
      <c r="B3686" s="19">
        <v>88.71733339</v>
      </c>
      <c r="C3686" s="19">
        <v>-1.571502794</v>
      </c>
      <c r="D3686" s="19">
        <v>0.511452026</v>
      </c>
      <c r="E3686" s="19">
        <v>-3.072629914</v>
      </c>
      <c r="F3686" s="19">
        <v>0.002121815</v>
      </c>
      <c r="G3686" s="19">
        <v>0.006724105</v>
      </c>
    </row>
    <row r="3687" spans="1:7">
      <c r="A3687" s="19" t="s">
        <v>8092</v>
      </c>
      <c r="B3687" s="19">
        <v>58.65851167</v>
      </c>
      <c r="C3687" s="19">
        <v>1.595071158</v>
      </c>
      <c r="D3687" s="19">
        <v>0.519163665</v>
      </c>
      <c r="E3687" s="19">
        <v>3.072385965</v>
      </c>
      <c r="F3687" s="19">
        <v>0.00212355</v>
      </c>
      <c r="G3687" s="19">
        <v>0.006728596</v>
      </c>
    </row>
    <row r="3688" spans="1:7">
      <c r="A3688" s="19" t="s">
        <v>8093</v>
      </c>
      <c r="B3688" s="19">
        <v>18.05180397</v>
      </c>
      <c r="C3688" s="19">
        <v>-3.061148716</v>
      </c>
      <c r="D3688" s="19">
        <v>0.996387599</v>
      </c>
      <c r="E3688" s="19">
        <v>-3.072246904</v>
      </c>
      <c r="F3688" s="19">
        <v>0.002124539</v>
      </c>
      <c r="G3688" s="19">
        <v>0.006730007</v>
      </c>
    </row>
    <row r="3689" spans="1:7">
      <c r="A3689" s="19" t="s">
        <v>8094</v>
      </c>
      <c r="B3689" s="19">
        <v>20.116881</v>
      </c>
      <c r="C3689" s="19">
        <v>2.667134154</v>
      </c>
      <c r="D3689" s="19">
        <v>0.86815924</v>
      </c>
      <c r="E3689" s="19">
        <v>3.072171592</v>
      </c>
      <c r="F3689" s="19">
        <v>0.002125075</v>
      </c>
      <c r="G3689" s="19">
        <v>0.006730794</v>
      </c>
    </row>
    <row r="3690" spans="1:7">
      <c r="A3690" s="19" t="s">
        <v>8095</v>
      </c>
      <c r="B3690" s="19">
        <v>7.579910583</v>
      </c>
      <c r="C3690" s="19">
        <v>-5.102749517</v>
      </c>
      <c r="D3690" s="19">
        <v>1.661292008</v>
      </c>
      <c r="E3690" s="19">
        <v>-3.071554846</v>
      </c>
      <c r="F3690" s="19">
        <v>0.00212947</v>
      </c>
      <c r="G3690" s="19">
        <v>0.006742891</v>
      </c>
    </row>
    <row r="3691" spans="1:7">
      <c r="A3691" s="19" t="s">
        <v>8096</v>
      </c>
      <c r="B3691" s="19">
        <v>19.81404027</v>
      </c>
      <c r="C3691" s="19">
        <v>-3.468768845</v>
      </c>
      <c r="D3691" s="19">
        <v>1.129427241</v>
      </c>
      <c r="E3691" s="19">
        <v>-3.071263662</v>
      </c>
      <c r="F3691" s="19">
        <v>0.002131548</v>
      </c>
      <c r="G3691" s="19">
        <v>0.006747646</v>
      </c>
    </row>
    <row r="3692" spans="1:7">
      <c r="A3692" s="19" t="s">
        <v>8097</v>
      </c>
      <c r="B3692" s="19">
        <v>11.9071661</v>
      </c>
      <c r="C3692" s="19">
        <v>2.980258413</v>
      </c>
      <c r="D3692" s="19">
        <v>0.970409432</v>
      </c>
      <c r="E3692" s="19">
        <v>3.071135044</v>
      </c>
      <c r="F3692" s="19">
        <v>0.002132467</v>
      </c>
      <c r="G3692" s="19">
        <v>0.006748729</v>
      </c>
    </row>
    <row r="3693" spans="1:7">
      <c r="A3693" s="19" t="s">
        <v>8098</v>
      </c>
      <c r="B3693" s="19">
        <v>16.386201</v>
      </c>
      <c r="C3693" s="19">
        <v>3.238087718</v>
      </c>
      <c r="D3693" s="19">
        <v>1.054442579</v>
      </c>
      <c r="E3693" s="19">
        <v>3.070900001</v>
      </c>
      <c r="F3693" s="19">
        <v>0.002134146</v>
      </c>
      <c r="G3693" s="19">
        <v>0.006753131</v>
      </c>
    </row>
    <row r="3694" spans="1:7">
      <c r="A3694" s="19" t="s">
        <v>8099</v>
      </c>
      <c r="B3694" s="19">
        <v>5.359269307</v>
      </c>
      <c r="C3694" s="19">
        <v>-6.148536861</v>
      </c>
      <c r="D3694" s="19">
        <v>2.002373221</v>
      </c>
      <c r="E3694" s="19">
        <v>-3.070624794</v>
      </c>
      <c r="F3694" s="19">
        <v>0.002136114</v>
      </c>
      <c r="G3694" s="19">
        <v>0.006758444</v>
      </c>
    </row>
    <row r="3695" spans="1:7">
      <c r="A3695" s="19" t="s">
        <v>8100</v>
      </c>
      <c r="B3695" s="19">
        <v>42.06855242</v>
      </c>
      <c r="C3695" s="19">
        <v>-1.731765953</v>
      </c>
      <c r="D3695" s="19">
        <v>0.564183262</v>
      </c>
      <c r="E3695" s="19">
        <v>-3.069509628</v>
      </c>
      <c r="F3695" s="19">
        <v>0.002144105</v>
      </c>
      <c r="G3695" s="19">
        <v>0.006780062</v>
      </c>
    </row>
    <row r="3696" spans="1:7">
      <c r="A3696" s="19" t="s">
        <v>8101</v>
      </c>
      <c r="B3696" s="19">
        <v>5.163774984</v>
      </c>
      <c r="C3696" s="19">
        <v>-6.032381746</v>
      </c>
      <c r="D3696" s="19">
        <v>1.965306249</v>
      </c>
      <c r="E3696" s="19">
        <v>-3.069435997</v>
      </c>
      <c r="F3696" s="19">
        <v>0.002144634</v>
      </c>
      <c r="G3696" s="19">
        <v>0.006780818</v>
      </c>
    </row>
    <row r="3697" spans="1:7">
      <c r="A3697" s="19" t="s">
        <v>8102</v>
      </c>
      <c r="B3697" s="19">
        <v>15.37938811</v>
      </c>
      <c r="C3697" s="19">
        <v>-4.610987446</v>
      </c>
      <c r="D3697" s="19">
        <v>1.50235336</v>
      </c>
      <c r="E3697" s="19">
        <v>-3.069176379</v>
      </c>
      <c r="F3697" s="19">
        <v>0.002146498</v>
      </c>
      <c r="G3697" s="19">
        <v>0.006785798</v>
      </c>
    </row>
    <row r="3698" spans="1:7">
      <c r="A3698" s="19" t="s">
        <v>8103</v>
      </c>
      <c r="B3698" s="19">
        <v>22.44017804</v>
      </c>
      <c r="C3698" s="19">
        <v>2.122592637</v>
      </c>
      <c r="D3698" s="19">
        <v>0.691869234</v>
      </c>
      <c r="E3698" s="19">
        <v>3.067910136</v>
      </c>
      <c r="F3698" s="19">
        <v>0.002155614</v>
      </c>
      <c r="G3698" s="19">
        <v>0.006811858</v>
      </c>
    </row>
    <row r="3699" spans="1:7">
      <c r="A3699" s="19" t="s">
        <v>8104</v>
      </c>
      <c r="B3699" s="19">
        <v>43.03810796</v>
      </c>
      <c r="C3699" s="19">
        <v>-1.753510428</v>
      </c>
      <c r="D3699" s="19">
        <v>0.571579749</v>
      </c>
      <c r="E3699" s="19">
        <v>-3.067831623</v>
      </c>
      <c r="F3699" s="19">
        <v>0.002156181</v>
      </c>
      <c r="G3699" s="19">
        <v>0.006812728</v>
      </c>
    </row>
    <row r="3700" spans="1:7">
      <c r="A3700" s="19" t="s">
        <v>8105</v>
      </c>
      <c r="B3700" s="19">
        <v>16.94055464</v>
      </c>
      <c r="C3700" s="19">
        <v>-3.529778602</v>
      </c>
      <c r="D3700" s="19">
        <v>1.151059891</v>
      </c>
      <c r="E3700" s="19">
        <v>-3.066546431</v>
      </c>
      <c r="F3700" s="19">
        <v>0.002165472</v>
      </c>
      <c r="G3700" s="19">
        <v>0.006837471</v>
      </c>
    </row>
    <row r="3701" spans="1:7">
      <c r="A3701" s="19" t="s">
        <v>8106</v>
      </c>
      <c r="B3701" s="19">
        <v>16.99006797</v>
      </c>
      <c r="C3701" s="19">
        <v>-3.529849659</v>
      </c>
      <c r="D3701" s="19">
        <v>1.151916947</v>
      </c>
      <c r="E3701" s="19">
        <v>-3.064326529</v>
      </c>
      <c r="F3701" s="19">
        <v>0.002181607</v>
      </c>
      <c r="G3701" s="19">
        <v>0.006885631</v>
      </c>
    </row>
    <row r="3702" spans="1:7">
      <c r="A3702" s="19" t="s">
        <v>8107</v>
      </c>
      <c r="B3702" s="19">
        <v>216.4420766</v>
      </c>
      <c r="C3702" s="19">
        <v>-2.66368114</v>
      </c>
      <c r="D3702" s="19">
        <v>0.869509804</v>
      </c>
      <c r="E3702" s="19">
        <v>-3.063428528</v>
      </c>
      <c r="F3702" s="19">
        <v>0.002188165</v>
      </c>
      <c r="G3702" s="19">
        <v>0.006903539</v>
      </c>
    </row>
    <row r="3703" spans="1:7">
      <c r="A3703" s="19" t="s">
        <v>8108</v>
      </c>
      <c r="B3703" s="19">
        <v>21.75980928</v>
      </c>
      <c r="C3703" s="19">
        <v>2.201781702</v>
      </c>
      <c r="D3703" s="19">
        <v>0.718962582</v>
      </c>
      <c r="E3703" s="19">
        <v>3.06244269</v>
      </c>
      <c r="F3703" s="19">
        <v>0.002195385</v>
      </c>
      <c r="G3703" s="19">
        <v>0.006922588</v>
      </c>
    </row>
    <row r="3704" spans="1:7">
      <c r="A3704" s="19" t="s">
        <v>8109</v>
      </c>
      <c r="B3704" s="19">
        <v>60.82349369</v>
      </c>
      <c r="C3704" s="19">
        <v>1.802923502</v>
      </c>
      <c r="D3704" s="19">
        <v>0.588792335</v>
      </c>
      <c r="E3704" s="19">
        <v>3.062070265</v>
      </c>
      <c r="F3704" s="19">
        <v>0.002198118</v>
      </c>
      <c r="G3704" s="19">
        <v>0.006926543</v>
      </c>
    </row>
    <row r="3705" spans="1:7">
      <c r="A3705" s="19" t="s">
        <v>8110</v>
      </c>
      <c r="B3705" s="19">
        <v>18.49909264</v>
      </c>
      <c r="C3705" s="19">
        <v>-4.239752973</v>
      </c>
      <c r="D3705" s="19">
        <v>1.384575898</v>
      </c>
      <c r="E3705" s="19">
        <v>-3.06213114</v>
      </c>
      <c r="F3705" s="19">
        <v>0.002197671</v>
      </c>
      <c r="G3705" s="19">
        <v>0.006926543</v>
      </c>
    </row>
    <row r="3706" spans="1:7">
      <c r="A3706" s="19" t="s">
        <v>8111</v>
      </c>
      <c r="B3706" s="19">
        <v>12.52718996</v>
      </c>
      <c r="C3706" s="19">
        <v>-4.28223592</v>
      </c>
      <c r="D3706" s="19">
        <v>1.398813886</v>
      </c>
      <c r="E3706" s="19">
        <v>-3.061333579</v>
      </c>
      <c r="F3706" s="19">
        <v>0.002203534</v>
      </c>
      <c r="G3706" s="19">
        <v>0.006940001</v>
      </c>
    </row>
    <row r="3707" spans="1:7">
      <c r="A3707" s="19" t="s">
        <v>8112</v>
      </c>
      <c r="B3707" s="19">
        <v>8.699721127</v>
      </c>
      <c r="C3707" s="19">
        <v>-5.085022455</v>
      </c>
      <c r="D3707" s="19">
        <v>1.661252699</v>
      </c>
      <c r="E3707" s="19">
        <v>-3.060956625</v>
      </c>
      <c r="F3707" s="19">
        <v>0.002206311</v>
      </c>
      <c r="G3707" s="19">
        <v>0.006946748</v>
      </c>
    </row>
    <row r="3708" spans="1:7">
      <c r="A3708" s="19" t="s">
        <v>8113</v>
      </c>
      <c r="B3708" s="19">
        <v>5.295086567</v>
      </c>
      <c r="C3708" s="19">
        <v>-6.078248058</v>
      </c>
      <c r="D3708" s="19">
        <v>1.98577794</v>
      </c>
      <c r="E3708" s="19">
        <v>-3.06089011</v>
      </c>
      <c r="F3708" s="19">
        <v>0.002206801</v>
      </c>
      <c r="G3708" s="19">
        <v>0.006947358</v>
      </c>
    </row>
    <row r="3709" spans="1:7">
      <c r="A3709" s="19" t="s">
        <v>8114</v>
      </c>
      <c r="B3709" s="19">
        <v>34.21229262</v>
      </c>
      <c r="C3709" s="19">
        <v>-2.288171951</v>
      </c>
      <c r="D3709" s="19">
        <v>0.74759887</v>
      </c>
      <c r="E3709" s="19">
        <v>-3.06069477</v>
      </c>
      <c r="F3709" s="19">
        <v>0.002208241</v>
      </c>
      <c r="G3709" s="19">
        <v>0.006950022</v>
      </c>
    </row>
    <row r="3710" spans="1:7">
      <c r="A3710" s="19" t="s">
        <v>8115</v>
      </c>
      <c r="B3710" s="19">
        <v>5.302135338</v>
      </c>
      <c r="C3710" s="19">
        <v>-4.22528467</v>
      </c>
      <c r="D3710" s="19">
        <v>1.380801939</v>
      </c>
      <c r="E3710" s="19">
        <v>-3.06002226</v>
      </c>
      <c r="F3710" s="19">
        <v>0.002213205</v>
      </c>
      <c r="G3710" s="19">
        <v>0.006964711</v>
      </c>
    </row>
    <row r="3711" spans="1:7">
      <c r="A3711" s="19" t="s">
        <v>8116</v>
      </c>
      <c r="B3711" s="19">
        <v>6.081305795</v>
      </c>
      <c r="C3711" s="19">
        <v>-5.058439091</v>
      </c>
      <c r="D3711" s="19">
        <v>1.653195607</v>
      </c>
      <c r="E3711" s="19">
        <v>-3.05979466</v>
      </c>
      <c r="F3711" s="19">
        <v>0.002214888</v>
      </c>
      <c r="G3711" s="19">
        <v>0.00696907</v>
      </c>
    </row>
    <row r="3712" spans="1:7">
      <c r="A3712" s="19" t="s">
        <v>8117</v>
      </c>
      <c r="B3712" s="19">
        <v>5.679665716</v>
      </c>
      <c r="C3712" s="19">
        <v>-5.527579331</v>
      </c>
      <c r="D3712" s="19">
        <v>1.806859754</v>
      </c>
      <c r="E3712" s="19">
        <v>-3.059218802</v>
      </c>
      <c r="F3712" s="19">
        <v>0.00221915</v>
      </c>
      <c r="G3712" s="19">
        <v>0.006980604</v>
      </c>
    </row>
    <row r="3713" spans="1:7">
      <c r="A3713" s="19" t="s">
        <v>8118</v>
      </c>
      <c r="B3713" s="19">
        <v>46.35410353</v>
      </c>
      <c r="C3713" s="19">
        <v>2.434991525</v>
      </c>
      <c r="D3713" s="19">
        <v>0.79666419</v>
      </c>
      <c r="E3713" s="19">
        <v>3.05648422</v>
      </c>
      <c r="F3713" s="19">
        <v>0.002239493</v>
      </c>
      <c r="G3713" s="19">
        <v>0.007037032</v>
      </c>
    </row>
    <row r="3714" spans="1:7">
      <c r="A3714" s="19" t="s">
        <v>8119</v>
      </c>
      <c r="B3714" s="19">
        <v>12.55101714</v>
      </c>
      <c r="C3714" s="19">
        <v>4.12235251</v>
      </c>
      <c r="D3714" s="19">
        <v>1.349534667</v>
      </c>
      <c r="E3714" s="19">
        <v>3.054647363</v>
      </c>
      <c r="F3714" s="19">
        <v>0.002253253</v>
      </c>
      <c r="G3714" s="19">
        <v>0.00707663</v>
      </c>
    </row>
    <row r="3715" spans="1:7">
      <c r="A3715" s="19" t="s">
        <v>8120</v>
      </c>
      <c r="B3715" s="19">
        <v>19.73261203</v>
      </c>
      <c r="C3715" s="19">
        <v>2.630816701</v>
      </c>
      <c r="D3715" s="19">
        <v>0.861884089</v>
      </c>
      <c r="E3715" s="19">
        <v>3.052401983</v>
      </c>
      <c r="F3715" s="19">
        <v>0.002270179</v>
      </c>
      <c r="G3715" s="19">
        <v>0.007125805</v>
      </c>
    </row>
    <row r="3716" spans="1:7">
      <c r="A3716" s="19" t="s">
        <v>8121</v>
      </c>
      <c r="B3716" s="19">
        <v>7.734084842</v>
      </c>
      <c r="C3716" s="19">
        <v>-5.579682696</v>
      </c>
      <c r="D3716" s="19">
        <v>1.829344533</v>
      </c>
      <c r="E3716" s="19">
        <v>-3.050099419</v>
      </c>
      <c r="F3716" s="19">
        <v>0.002287656</v>
      </c>
      <c r="G3716" s="19">
        <v>0.007170092</v>
      </c>
    </row>
    <row r="3717" spans="1:7">
      <c r="A3717" s="19" t="s">
        <v>8122</v>
      </c>
      <c r="B3717" s="19">
        <v>58.48351044</v>
      </c>
      <c r="C3717" s="19">
        <v>-1.582910782</v>
      </c>
      <c r="D3717" s="19">
        <v>0.519381871</v>
      </c>
      <c r="E3717" s="19">
        <v>-3.047682005</v>
      </c>
      <c r="F3717" s="19">
        <v>0.002306138</v>
      </c>
      <c r="G3717" s="19">
        <v>0.007222219</v>
      </c>
    </row>
    <row r="3718" spans="1:7">
      <c r="A3718" s="19" t="s">
        <v>8123</v>
      </c>
      <c r="B3718" s="19">
        <v>58.47564532</v>
      </c>
      <c r="C3718" s="19">
        <v>-2.131155478</v>
      </c>
      <c r="D3718" s="19">
        <v>0.699305937</v>
      </c>
      <c r="E3718" s="19">
        <v>-3.047529507</v>
      </c>
      <c r="F3718" s="19">
        <v>0.002307309</v>
      </c>
      <c r="G3718" s="19">
        <v>0.007224919</v>
      </c>
    </row>
    <row r="3719" spans="1:7">
      <c r="A3719" s="19" t="s">
        <v>8124</v>
      </c>
      <c r="B3719" s="19">
        <v>10.34977951</v>
      </c>
      <c r="C3719" s="19">
        <v>3.660196697</v>
      </c>
      <c r="D3719" s="19">
        <v>1.202360969</v>
      </c>
      <c r="E3719" s="19">
        <v>3.04417458</v>
      </c>
      <c r="F3719" s="19">
        <v>0.002333197</v>
      </c>
      <c r="G3719" s="19">
        <v>0.007303053</v>
      </c>
    </row>
    <row r="3720" spans="1:7">
      <c r="A3720" s="19" t="s">
        <v>8125</v>
      </c>
      <c r="B3720" s="19">
        <v>42.45202364</v>
      </c>
      <c r="C3720" s="19">
        <v>1.87503066</v>
      </c>
      <c r="D3720" s="19">
        <v>0.616193243</v>
      </c>
      <c r="E3720" s="19">
        <v>3.042926358</v>
      </c>
      <c r="F3720" s="19">
        <v>0.002342897</v>
      </c>
      <c r="G3720" s="19">
        <v>0.007327537</v>
      </c>
    </row>
    <row r="3721" spans="1:7">
      <c r="A3721" s="19" t="s">
        <v>8126</v>
      </c>
      <c r="B3721" s="19">
        <v>501.8056331</v>
      </c>
      <c r="C3721" s="19">
        <v>-3.479700319</v>
      </c>
      <c r="D3721" s="19">
        <v>1.143714673</v>
      </c>
      <c r="E3721" s="19">
        <v>-3.042454905</v>
      </c>
      <c r="F3721" s="19">
        <v>0.00234657</v>
      </c>
      <c r="G3721" s="19">
        <v>0.007336768</v>
      </c>
    </row>
    <row r="3722" spans="1:7">
      <c r="A3722" s="19" t="s">
        <v>8127</v>
      </c>
      <c r="B3722" s="19">
        <v>11.98596666</v>
      </c>
      <c r="C3722" s="19">
        <v>-3.813933163</v>
      </c>
      <c r="D3722" s="19">
        <v>1.254539136</v>
      </c>
      <c r="E3722" s="19">
        <v>-3.040106963</v>
      </c>
      <c r="F3722" s="19">
        <v>0.002364941</v>
      </c>
      <c r="G3722" s="19">
        <v>0.007385632</v>
      </c>
    </row>
    <row r="3723" spans="1:7">
      <c r="A3723" s="19" t="s">
        <v>8128</v>
      </c>
      <c r="B3723" s="19">
        <v>3.716679254</v>
      </c>
      <c r="C3723" s="19">
        <v>-5.68642013</v>
      </c>
      <c r="D3723" s="19">
        <v>1.871871405</v>
      </c>
      <c r="E3723" s="19">
        <v>-3.037826271</v>
      </c>
      <c r="F3723" s="19">
        <v>0.002382913</v>
      </c>
      <c r="G3723" s="19">
        <v>0.007437788</v>
      </c>
    </row>
    <row r="3724" spans="1:7">
      <c r="A3724" s="19" t="s">
        <v>8129</v>
      </c>
      <c r="B3724" s="19">
        <v>7.201615519</v>
      </c>
      <c r="C3724" s="19">
        <v>-4.746433904</v>
      </c>
      <c r="D3724" s="19">
        <v>1.563198937</v>
      </c>
      <c r="E3724" s="19">
        <v>-3.036359475</v>
      </c>
      <c r="F3724" s="19">
        <v>0.002394537</v>
      </c>
      <c r="G3724" s="19">
        <v>0.007470088</v>
      </c>
    </row>
    <row r="3725" spans="1:7">
      <c r="A3725" s="19" t="s">
        <v>8130</v>
      </c>
      <c r="B3725" s="19">
        <v>38.70502119</v>
      </c>
      <c r="C3725" s="19">
        <v>2.195996813</v>
      </c>
      <c r="D3725" s="19">
        <v>0.723334228</v>
      </c>
      <c r="E3725" s="19">
        <v>3.035936538</v>
      </c>
      <c r="F3725" s="19">
        <v>0.002397898</v>
      </c>
      <c r="G3725" s="19">
        <v>0.007479577</v>
      </c>
    </row>
    <row r="3726" spans="1:7">
      <c r="A3726" s="19" t="s">
        <v>8131</v>
      </c>
      <c r="B3726" s="19">
        <v>5.268033665</v>
      </c>
      <c r="C3726" s="19">
        <v>-5.919917526</v>
      </c>
      <c r="D3726" s="19">
        <v>1.950003157</v>
      </c>
      <c r="E3726" s="19">
        <v>-3.035850227</v>
      </c>
      <c r="F3726" s="19">
        <v>0.002398585</v>
      </c>
      <c r="G3726" s="19">
        <v>0.007479726</v>
      </c>
    </row>
    <row r="3727" spans="1:7">
      <c r="A3727" s="19" t="s">
        <v>8132</v>
      </c>
      <c r="B3727" s="19">
        <v>10.06675911</v>
      </c>
      <c r="C3727" s="19">
        <v>4.903294564</v>
      </c>
      <c r="D3727" s="19">
        <v>1.615275428</v>
      </c>
      <c r="E3727" s="19">
        <v>3.035578007</v>
      </c>
      <c r="F3727" s="19">
        <v>0.002400751</v>
      </c>
      <c r="G3727" s="19">
        <v>0.007484521</v>
      </c>
    </row>
    <row r="3728" spans="1:7">
      <c r="A3728" s="19" t="s">
        <v>8133</v>
      </c>
      <c r="B3728" s="19">
        <v>26.6435068</v>
      </c>
      <c r="C3728" s="19">
        <v>-2.935815009</v>
      </c>
      <c r="D3728" s="19">
        <v>0.967178344</v>
      </c>
      <c r="E3728" s="19">
        <v>-3.035443284</v>
      </c>
      <c r="F3728" s="19">
        <v>0.002401824</v>
      </c>
      <c r="G3728" s="19">
        <v>0.007485839</v>
      </c>
    </row>
    <row r="3729" spans="1:7">
      <c r="A3729" s="19" t="s">
        <v>8134</v>
      </c>
      <c r="B3729" s="19">
        <v>16.86428874</v>
      </c>
      <c r="C3729" s="19">
        <v>-3.650194652</v>
      </c>
      <c r="D3729" s="19">
        <v>1.2025106</v>
      </c>
      <c r="E3729" s="19">
        <v>-3.035478151</v>
      </c>
      <c r="F3729" s="19">
        <v>0.002401546</v>
      </c>
      <c r="G3729" s="19">
        <v>0.007485839</v>
      </c>
    </row>
    <row r="3730" spans="1:7">
      <c r="A3730" s="19" t="s">
        <v>8135</v>
      </c>
      <c r="B3730" s="19">
        <v>13.44218797</v>
      </c>
      <c r="C3730" s="19">
        <v>-4.133686175</v>
      </c>
      <c r="D3730" s="19">
        <v>1.362012765</v>
      </c>
      <c r="E3730" s="19">
        <v>-3.034983431</v>
      </c>
      <c r="F3730" s="19">
        <v>0.002405489</v>
      </c>
      <c r="G3730" s="19">
        <v>0.007496264</v>
      </c>
    </row>
    <row r="3731" spans="1:7">
      <c r="A3731" s="19" t="s">
        <v>8136</v>
      </c>
      <c r="B3731" s="19">
        <v>30.51069066</v>
      </c>
      <c r="C3731" s="19">
        <v>-1.551046839</v>
      </c>
      <c r="D3731" s="19">
        <v>0.511073614</v>
      </c>
      <c r="E3731" s="19">
        <v>-3.034879507</v>
      </c>
      <c r="F3731" s="19">
        <v>0.002406318</v>
      </c>
      <c r="G3731" s="19">
        <v>0.00749785</v>
      </c>
    </row>
    <row r="3732" spans="1:7">
      <c r="A3732" s="19" t="s">
        <v>8137</v>
      </c>
      <c r="B3732" s="19">
        <v>29.91632623</v>
      </c>
      <c r="C3732" s="19">
        <v>1.762479204</v>
      </c>
      <c r="D3732" s="19">
        <v>0.580749682</v>
      </c>
      <c r="E3732" s="19">
        <v>3.034834556</v>
      </c>
      <c r="F3732" s="19">
        <v>0.002406677</v>
      </c>
      <c r="G3732" s="19">
        <v>0.00749797</v>
      </c>
    </row>
    <row r="3733" spans="1:7">
      <c r="A3733" s="19" t="s">
        <v>8138</v>
      </c>
      <c r="B3733" s="19">
        <v>5.27393456</v>
      </c>
      <c r="C3733" s="19">
        <v>-5.728898078</v>
      </c>
      <c r="D3733" s="19">
        <v>1.888312428</v>
      </c>
      <c r="E3733" s="19">
        <v>-3.033871933</v>
      </c>
      <c r="F3733" s="19">
        <v>0.002414369</v>
      </c>
      <c r="G3733" s="19">
        <v>0.007520934</v>
      </c>
    </row>
    <row r="3734" spans="1:7">
      <c r="A3734" s="19" t="s">
        <v>8139</v>
      </c>
      <c r="B3734" s="19">
        <v>63.55666142</v>
      </c>
      <c r="C3734" s="19">
        <v>1.517120983</v>
      </c>
      <c r="D3734" s="19">
        <v>0.500168434</v>
      </c>
      <c r="E3734" s="19">
        <v>3.033220169</v>
      </c>
      <c r="F3734" s="19">
        <v>0.00241959</v>
      </c>
      <c r="G3734" s="19">
        <v>0.00753319</v>
      </c>
    </row>
    <row r="3735" spans="1:7">
      <c r="A3735" s="19" t="s">
        <v>8140</v>
      </c>
      <c r="B3735" s="19">
        <v>5.784681106</v>
      </c>
      <c r="C3735" s="19">
        <v>-5.147822317</v>
      </c>
      <c r="D3735" s="19">
        <v>1.69725978</v>
      </c>
      <c r="E3735" s="19">
        <v>-3.033019681</v>
      </c>
      <c r="F3735" s="19">
        <v>0.002421198</v>
      </c>
      <c r="G3735" s="19">
        <v>0.007536384</v>
      </c>
    </row>
    <row r="3736" spans="1:7">
      <c r="A3736" s="19" t="s">
        <v>8141</v>
      </c>
      <c r="B3736" s="19">
        <v>325.0382279</v>
      </c>
      <c r="C3736" s="19">
        <v>-2.342427592</v>
      </c>
      <c r="D3736" s="19">
        <v>0.77250008</v>
      </c>
      <c r="E3736" s="19">
        <v>-3.032268415</v>
      </c>
      <c r="F3736" s="19">
        <v>0.002427233</v>
      </c>
      <c r="G3736" s="19">
        <v>0.007548815</v>
      </c>
    </row>
    <row r="3737" spans="1:7">
      <c r="A3737" s="19" t="s">
        <v>8142</v>
      </c>
      <c r="B3737" s="19">
        <v>6.645314798</v>
      </c>
      <c r="C3737" s="19">
        <v>-5.431886901</v>
      </c>
      <c r="D3737" s="19">
        <v>1.792451023</v>
      </c>
      <c r="E3737" s="19">
        <v>-3.030424169</v>
      </c>
      <c r="F3737" s="19">
        <v>0.002442105</v>
      </c>
      <c r="G3737" s="19">
        <v>0.007592184</v>
      </c>
    </row>
    <row r="3738" spans="1:7">
      <c r="A3738" s="19" t="s">
        <v>8143</v>
      </c>
      <c r="B3738" s="19">
        <v>26.75370252</v>
      </c>
      <c r="C3738" s="19">
        <v>-2.264757918</v>
      </c>
      <c r="D3738" s="19">
        <v>0.747783455</v>
      </c>
      <c r="E3738" s="19">
        <v>-3.02862801</v>
      </c>
      <c r="F3738" s="19">
        <v>0.00245667</v>
      </c>
      <c r="G3738" s="19">
        <v>0.00763341</v>
      </c>
    </row>
    <row r="3739" spans="1:7">
      <c r="A3739" s="19" t="s">
        <v>8144</v>
      </c>
      <c r="B3739" s="19">
        <v>5.013809876</v>
      </c>
      <c r="C3739" s="19">
        <v>-6.005636959</v>
      </c>
      <c r="D3739" s="19">
        <v>1.983519269</v>
      </c>
      <c r="E3739" s="19">
        <v>-3.027768398</v>
      </c>
      <c r="F3739" s="19">
        <v>0.002463668</v>
      </c>
      <c r="G3739" s="19">
        <v>0.00765211</v>
      </c>
    </row>
    <row r="3740" spans="1:7">
      <c r="A3740" s="19" t="s">
        <v>8145</v>
      </c>
      <c r="B3740" s="19">
        <v>5.468648161</v>
      </c>
      <c r="C3740" s="19">
        <v>-5.970314403</v>
      </c>
      <c r="D3740" s="19">
        <v>1.971911062</v>
      </c>
      <c r="E3740" s="19">
        <v>-3.027679351</v>
      </c>
      <c r="F3740" s="19">
        <v>0.002464394</v>
      </c>
      <c r="G3740" s="19">
        <v>0.00765335</v>
      </c>
    </row>
    <row r="3741" spans="1:7">
      <c r="A3741" s="19" t="s">
        <v>8146</v>
      </c>
      <c r="B3741" s="19">
        <v>8.781166505</v>
      </c>
      <c r="C3741" s="19">
        <v>-4.378471422</v>
      </c>
      <c r="D3741" s="19">
        <v>1.449010343</v>
      </c>
      <c r="E3741" s="19">
        <v>-3.021697838</v>
      </c>
      <c r="F3741" s="19">
        <v>0.002513613</v>
      </c>
      <c r="G3741" s="19">
        <v>0.007793799</v>
      </c>
    </row>
    <row r="3742" spans="1:7">
      <c r="A3742" s="19" t="s">
        <v>8147</v>
      </c>
      <c r="B3742" s="19">
        <v>33.67950394</v>
      </c>
      <c r="C3742" s="19">
        <v>-1.537380282</v>
      </c>
      <c r="D3742" s="19">
        <v>0.508810127</v>
      </c>
      <c r="E3742" s="19">
        <v>-3.021520605</v>
      </c>
      <c r="F3742" s="19">
        <v>0.002515085</v>
      </c>
      <c r="G3742" s="19">
        <v>0.00779733</v>
      </c>
    </row>
    <row r="3743" spans="1:7">
      <c r="A3743" s="19" t="s">
        <v>8148</v>
      </c>
      <c r="B3743" s="19">
        <v>4.181752724</v>
      </c>
      <c r="C3743" s="19">
        <v>-5.628716685</v>
      </c>
      <c r="D3743" s="19">
        <v>1.863200594</v>
      </c>
      <c r="E3743" s="19">
        <v>-3.020993393</v>
      </c>
      <c r="F3743" s="19">
        <v>0.002519469</v>
      </c>
      <c r="G3743" s="19">
        <v>0.007808852</v>
      </c>
    </row>
    <row r="3744" spans="1:7">
      <c r="A3744" s="19" t="s">
        <v>8149</v>
      </c>
      <c r="B3744" s="19">
        <v>5.373033016</v>
      </c>
      <c r="C3744" s="19">
        <v>-6.016181175</v>
      </c>
      <c r="D3744" s="19">
        <v>1.991694697</v>
      </c>
      <c r="E3744" s="19">
        <v>-3.020634229</v>
      </c>
      <c r="F3744" s="19">
        <v>0.002522459</v>
      </c>
      <c r="G3744" s="19">
        <v>0.007816051</v>
      </c>
    </row>
    <row r="3745" spans="1:7">
      <c r="A3745" s="19" t="s">
        <v>8150</v>
      </c>
      <c r="B3745" s="19">
        <v>27.75264745</v>
      </c>
      <c r="C3745" s="19">
        <v>-2.387041188</v>
      </c>
      <c r="D3745" s="19">
        <v>0.790276818</v>
      </c>
      <c r="E3745" s="19">
        <v>-3.02051273</v>
      </c>
      <c r="F3745" s="19">
        <v>0.002523471</v>
      </c>
      <c r="G3745" s="19">
        <v>0.007818153</v>
      </c>
    </row>
    <row r="3746" spans="1:7">
      <c r="A3746" s="19" t="s">
        <v>8151</v>
      </c>
      <c r="B3746" s="19">
        <v>92.76481599</v>
      </c>
      <c r="C3746" s="19">
        <v>-2.12182917</v>
      </c>
      <c r="D3746" s="19">
        <v>0.702635724</v>
      </c>
      <c r="E3746" s="19">
        <v>-3.019813961</v>
      </c>
      <c r="F3746" s="19">
        <v>0.0025293</v>
      </c>
      <c r="G3746" s="19">
        <v>0.007833102</v>
      </c>
    </row>
    <row r="3747" spans="1:7">
      <c r="A3747" s="19" t="s">
        <v>8152</v>
      </c>
      <c r="B3747" s="19">
        <v>26.31013176</v>
      </c>
      <c r="C3747" s="19">
        <v>-2.417828189</v>
      </c>
      <c r="D3747" s="19">
        <v>0.801188436</v>
      </c>
      <c r="E3747" s="19">
        <v>-3.017802157</v>
      </c>
      <c r="F3747" s="19">
        <v>0.002546151</v>
      </c>
      <c r="G3747" s="19">
        <v>0.007879036</v>
      </c>
    </row>
    <row r="3748" spans="1:7">
      <c r="A3748" s="19" t="s">
        <v>8153</v>
      </c>
      <c r="B3748" s="19">
        <v>43.12821617</v>
      </c>
      <c r="C3748" s="19">
        <v>-1.973901025</v>
      </c>
      <c r="D3748" s="19">
        <v>0.654387932</v>
      </c>
      <c r="E3748" s="19">
        <v>-3.016408047</v>
      </c>
      <c r="F3748" s="19">
        <v>0.002557888</v>
      </c>
      <c r="G3748" s="19">
        <v>0.007913265</v>
      </c>
    </row>
    <row r="3749" spans="1:7">
      <c r="A3749" s="19" t="s">
        <v>8154</v>
      </c>
      <c r="B3749" s="19">
        <v>17.79120641</v>
      </c>
      <c r="C3749" s="19">
        <v>-3.316424876</v>
      </c>
      <c r="D3749" s="19">
        <v>1.100115784</v>
      </c>
      <c r="E3749" s="19">
        <v>-3.014614394</v>
      </c>
      <c r="F3749" s="19">
        <v>0.002573062</v>
      </c>
      <c r="G3749" s="19">
        <v>0.007954142</v>
      </c>
    </row>
    <row r="3750" spans="1:7">
      <c r="A3750" s="19" t="s">
        <v>8155</v>
      </c>
      <c r="B3750" s="19">
        <v>21.05908487</v>
      </c>
      <c r="C3750" s="19">
        <v>-2.908963228</v>
      </c>
      <c r="D3750" s="19">
        <v>0.965032303</v>
      </c>
      <c r="E3750" s="19">
        <v>-3.014368761</v>
      </c>
      <c r="F3750" s="19">
        <v>0.002575146</v>
      </c>
      <c r="G3750" s="19">
        <v>0.007958483</v>
      </c>
    </row>
    <row r="3751" spans="1:7">
      <c r="A3751" s="19" t="s">
        <v>8156</v>
      </c>
      <c r="B3751" s="19">
        <v>12.36755304</v>
      </c>
      <c r="C3751" s="19">
        <v>-3.644027789</v>
      </c>
      <c r="D3751" s="19">
        <v>1.208916875</v>
      </c>
      <c r="E3751" s="19">
        <v>-3.01429144</v>
      </c>
      <c r="F3751" s="19">
        <v>0.002575802</v>
      </c>
      <c r="G3751" s="19">
        <v>0.007959223</v>
      </c>
    </row>
    <row r="3752" spans="1:7">
      <c r="A3752" s="19" t="s">
        <v>8157</v>
      </c>
      <c r="B3752" s="19">
        <v>49.23520802</v>
      </c>
      <c r="C3752" s="19">
        <v>-5.7042627</v>
      </c>
      <c r="D3752" s="19">
        <v>1.892756343</v>
      </c>
      <c r="E3752" s="19">
        <v>-3.013733237</v>
      </c>
      <c r="F3752" s="19">
        <v>0.002580546</v>
      </c>
      <c r="G3752" s="19">
        <v>0.007971776</v>
      </c>
    </row>
    <row r="3753" spans="1:7">
      <c r="A3753" s="19" t="s">
        <v>8158</v>
      </c>
      <c r="B3753" s="19">
        <v>84.73707477</v>
      </c>
      <c r="C3753" s="19">
        <v>1.543939336</v>
      </c>
      <c r="D3753" s="19">
        <v>0.512323188</v>
      </c>
      <c r="E3753" s="19">
        <v>3.013604246</v>
      </c>
      <c r="F3753" s="19">
        <v>0.002581643</v>
      </c>
      <c r="G3753" s="19">
        <v>0.007972011</v>
      </c>
    </row>
    <row r="3754" spans="1:7">
      <c r="A3754" s="19" t="s">
        <v>8159</v>
      </c>
      <c r="B3754" s="19">
        <v>35.13297993</v>
      </c>
      <c r="C3754" s="19">
        <v>1.507649667</v>
      </c>
      <c r="D3754" s="19">
        <v>0.500275999</v>
      </c>
      <c r="E3754" s="19">
        <v>3.013635813</v>
      </c>
      <c r="F3754" s="19">
        <v>0.002581375</v>
      </c>
      <c r="G3754" s="19">
        <v>0.007972011</v>
      </c>
    </row>
    <row r="3755" spans="1:7">
      <c r="A3755" s="19" t="s">
        <v>8160</v>
      </c>
      <c r="B3755" s="19">
        <v>28.04365333</v>
      </c>
      <c r="C3755" s="19">
        <v>-3.344812537</v>
      </c>
      <c r="D3755" s="19">
        <v>1.110051029</v>
      </c>
      <c r="E3755" s="19">
        <v>-3.013206106</v>
      </c>
      <c r="F3755" s="19">
        <v>0.002585033</v>
      </c>
      <c r="G3755" s="19">
        <v>0.007978269</v>
      </c>
    </row>
    <row r="3756" spans="1:7">
      <c r="A3756" s="19" t="s">
        <v>8161</v>
      </c>
      <c r="B3756" s="19">
        <v>23.46015199</v>
      </c>
      <c r="C3756" s="19">
        <v>2.219905767</v>
      </c>
      <c r="D3756" s="19">
        <v>0.736719377</v>
      </c>
      <c r="E3756" s="19">
        <v>3.013231137</v>
      </c>
      <c r="F3756" s="19">
        <v>0.00258482</v>
      </c>
      <c r="G3756" s="19">
        <v>0.007978269</v>
      </c>
    </row>
    <row r="3757" spans="1:7">
      <c r="A3757" s="19" t="s">
        <v>8162</v>
      </c>
      <c r="B3757" s="19">
        <v>33.70968761</v>
      </c>
      <c r="C3757" s="19">
        <v>2.012773818</v>
      </c>
      <c r="D3757" s="19">
        <v>0.668729364</v>
      </c>
      <c r="E3757" s="19">
        <v>3.009848117</v>
      </c>
      <c r="F3757" s="19">
        <v>0.002613784</v>
      </c>
      <c r="G3757" s="19">
        <v>0.008060629</v>
      </c>
    </row>
    <row r="3758" spans="1:7">
      <c r="A3758" s="19" t="s">
        <v>8163</v>
      </c>
      <c r="B3758" s="19">
        <v>11.54455629</v>
      </c>
      <c r="C3758" s="19">
        <v>-3.93623747</v>
      </c>
      <c r="D3758" s="19">
        <v>1.308000645</v>
      </c>
      <c r="E3758" s="19">
        <v>-3.009354381</v>
      </c>
      <c r="F3758" s="19">
        <v>0.002618035</v>
      </c>
      <c r="G3758" s="19">
        <v>0.008072678</v>
      </c>
    </row>
    <row r="3759" spans="1:7">
      <c r="A3759" s="19" t="s">
        <v>8164</v>
      </c>
      <c r="B3759" s="19">
        <v>10.86543356</v>
      </c>
      <c r="C3759" s="19">
        <v>5.808607908</v>
      </c>
      <c r="D3759" s="19">
        <v>1.930422589</v>
      </c>
      <c r="E3759" s="19">
        <v>3.008982563</v>
      </c>
      <c r="F3759" s="19">
        <v>0.002621242</v>
      </c>
      <c r="G3759" s="19">
        <v>0.008080436</v>
      </c>
    </row>
    <row r="3760" spans="1:7">
      <c r="A3760" s="19" t="s">
        <v>8165</v>
      </c>
      <c r="B3760" s="19">
        <v>15.28561987</v>
      </c>
      <c r="C3760" s="19">
        <v>2.488851239</v>
      </c>
      <c r="D3760" s="19">
        <v>0.827244484</v>
      </c>
      <c r="E3760" s="19">
        <v>3.008604211</v>
      </c>
      <c r="F3760" s="19">
        <v>0.002624508</v>
      </c>
      <c r="G3760" s="19">
        <v>0.008088375</v>
      </c>
    </row>
    <row r="3761" spans="1:7">
      <c r="A3761" s="19" t="s">
        <v>8166</v>
      </c>
      <c r="B3761" s="19">
        <v>12.29697549</v>
      </c>
      <c r="C3761" s="19">
        <v>-4.525306991</v>
      </c>
      <c r="D3761" s="19">
        <v>1.504798027</v>
      </c>
      <c r="E3761" s="19">
        <v>-3.007252075</v>
      </c>
      <c r="F3761" s="19">
        <v>0.002636211</v>
      </c>
      <c r="G3761" s="19">
        <v>0.008120167</v>
      </c>
    </row>
    <row r="3762" spans="1:7">
      <c r="A3762" s="19" t="s">
        <v>8167</v>
      </c>
      <c r="B3762" s="19">
        <v>3.676168604</v>
      </c>
      <c r="C3762" s="19">
        <v>-5.190074891</v>
      </c>
      <c r="D3762" s="19">
        <v>1.725961419</v>
      </c>
      <c r="E3762" s="19">
        <v>-3.007063098</v>
      </c>
      <c r="F3762" s="19">
        <v>0.00263785</v>
      </c>
      <c r="G3762" s="19">
        <v>0.008123079</v>
      </c>
    </row>
    <row r="3763" spans="1:7">
      <c r="A3763" s="19" t="s">
        <v>8168</v>
      </c>
      <c r="B3763" s="19">
        <v>23.14208507</v>
      </c>
      <c r="C3763" s="19">
        <v>-2.40201444</v>
      </c>
      <c r="D3763" s="19">
        <v>0.798995806</v>
      </c>
      <c r="E3763" s="19">
        <v>-3.006291673</v>
      </c>
      <c r="F3763" s="19">
        <v>0.002644552</v>
      </c>
      <c r="G3763" s="19">
        <v>0.008141576</v>
      </c>
    </row>
    <row r="3764" spans="1:7">
      <c r="A3764" s="19" t="s">
        <v>8169</v>
      </c>
      <c r="B3764" s="19">
        <v>22.65718709</v>
      </c>
      <c r="C3764" s="19">
        <v>-2.602315719</v>
      </c>
      <c r="D3764" s="19">
        <v>0.865803718</v>
      </c>
      <c r="E3764" s="19">
        <v>-3.005664753</v>
      </c>
      <c r="F3764" s="19">
        <v>0.00265001</v>
      </c>
      <c r="G3764" s="19">
        <v>0.008156235</v>
      </c>
    </row>
    <row r="3765" spans="1:7">
      <c r="A3765" s="19" t="s">
        <v>8170</v>
      </c>
      <c r="B3765" s="19">
        <v>7.423267433</v>
      </c>
      <c r="C3765" s="19">
        <v>5.361991244</v>
      </c>
      <c r="D3765" s="19">
        <v>1.7855296</v>
      </c>
      <c r="E3765" s="19">
        <v>3.003025682</v>
      </c>
      <c r="F3765" s="19">
        <v>0.002673099</v>
      </c>
      <c r="G3765" s="19">
        <v>0.008224055</v>
      </c>
    </row>
    <row r="3766" spans="1:7">
      <c r="A3766" s="19" t="s">
        <v>8171</v>
      </c>
      <c r="B3766" s="19">
        <v>16.05299663</v>
      </c>
      <c r="C3766" s="19">
        <v>-2.199168692</v>
      </c>
      <c r="D3766" s="19">
        <v>0.732464123</v>
      </c>
      <c r="E3766" s="19">
        <v>-3.002425132</v>
      </c>
      <c r="F3766" s="19">
        <v>0.002678378</v>
      </c>
      <c r="G3766" s="19">
        <v>0.00823597</v>
      </c>
    </row>
    <row r="3767" spans="1:7">
      <c r="A3767" s="19" t="s">
        <v>8172</v>
      </c>
      <c r="B3767" s="19">
        <v>13.57335113</v>
      </c>
      <c r="C3767" s="19">
        <v>-3.435470283</v>
      </c>
      <c r="D3767" s="19">
        <v>1.144252768</v>
      </c>
      <c r="E3767" s="19">
        <v>-3.002370087</v>
      </c>
      <c r="F3767" s="19">
        <v>0.002678863</v>
      </c>
      <c r="G3767" s="19">
        <v>0.008236378</v>
      </c>
    </row>
    <row r="3768" spans="1:7">
      <c r="A3768" s="19" t="s">
        <v>8173</v>
      </c>
      <c r="B3768" s="19">
        <v>25.8326629</v>
      </c>
      <c r="C3768" s="19">
        <v>-2.368974962</v>
      </c>
      <c r="D3768" s="19">
        <v>0.789160999</v>
      </c>
      <c r="E3768" s="19">
        <v>-3.00189057</v>
      </c>
      <c r="F3768" s="19">
        <v>0.002683086</v>
      </c>
      <c r="G3768" s="19">
        <v>0.008248279</v>
      </c>
    </row>
    <row r="3769" spans="1:7">
      <c r="A3769" s="19" t="s">
        <v>8174</v>
      </c>
      <c r="B3769" s="19">
        <v>5.14682373</v>
      </c>
      <c r="C3769" s="19">
        <v>-6.058715838</v>
      </c>
      <c r="D3769" s="19">
        <v>2.018426629</v>
      </c>
      <c r="E3769" s="19">
        <v>-3.001702292</v>
      </c>
      <c r="F3769" s="19">
        <v>0.002684746</v>
      </c>
      <c r="G3769" s="19">
        <v>0.008252299</v>
      </c>
    </row>
    <row r="3770" spans="1:7">
      <c r="A3770" s="19" t="s">
        <v>8175</v>
      </c>
      <c r="B3770" s="19">
        <v>26.76774002</v>
      </c>
      <c r="C3770" s="19">
        <v>1.929390797</v>
      </c>
      <c r="D3770" s="19">
        <v>0.642835391</v>
      </c>
      <c r="E3770" s="19">
        <v>3.001376129</v>
      </c>
      <c r="F3770" s="19">
        <v>0.002687624</v>
      </c>
      <c r="G3770" s="19">
        <v>0.008258976</v>
      </c>
    </row>
    <row r="3771" spans="1:7">
      <c r="A3771" s="19" t="s">
        <v>8176</v>
      </c>
      <c r="B3771" s="19">
        <v>17.04355535</v>
      </c>
      <c r="C3771" s="19">
        <v>-3.673336571</v>
      </c>
      <c r="D3771" s="19">
        <v>1.223880558</v>
      </c>
      <c r="E3771" s="19">
        <v>-3.001384854</v>
      </c>
      <c r="F3771" s="19">
        <v>0.002687547</v>
      </c>
      <c r="G3771" s="19">
        <v>0.008258976</v>
      </c>
    </row>
    <row r="3772" spans="1:7">
      <c r="A3772" s="19" t="s">
        <v>8177</v>
      </c>
      <c r="B3772" s="19">
        <v>3.816379627</v>
      </c>
      <c r="C3772" s="19">
        <v>-5.609053385</v>
      </c>
      <c r="D3772" s="19">
        <v>1.868928315</v>
      </c>
      <c r="E3772" s="19">
        <v>-3.001213765</v>
      </c>
      <c r="F3772" s="19">
        <v>0.002689057</v>
      </c>
      <c r="G3772" s="19">
        <v>0.008262297</v>
      </c>
    </row>
    <row r="3773" spans="1:7">
      <c r="A3773" s="19" t="s">
        <v>8178</v>
      </c>
      <c r="B3773" s="19">
        <v>31.14122678</v>
      </c>
      <c r="C3773" s="19">
        <v>-2.67688906</v>
      </c>
      <c r="D3773" s="19">
        <v>0.892746987</v>
      </c>
      <c r="E3773" s="19">
        <v>-2.998485685</v>
      </c>
      <c r="F3773" s="19">
        <v>0.002713249</v>
      </c>
      <c r="G3773" s="19">
        <v>0.008329262</v>
      </c>
    </row>
    <row r="3774" spans="1:7">
      <c r="A3774" s="19" t="s">
        <v>8179</v>
      </c>
      <c r="B3774" s="19">
        <v>7.173921668</v>
      </c>
      <c r="C3774" s="19">
        <v>-4.756665678</v>
      </c>
      <c r="D3774" s="19">
        <v>1.586361477</v>
      </c>
      <c r="E3774" s="19">
        <v>-2.998475283</v>
      </c>
      <c r="F3774" s="19">
        <v>0.002713342</v>
      </c>
      <c r="G3774" s="19">
        <v>0.008329262</v>
      </c>
    </row>
    <row r="3775" spans="1:7">
      <c r="A3775" s="19" t="s">
        <v>8180</v>
      </c>
      <c r="B3775" s="19">
        <v>18.25240645</v>
      </c>
      <c r="C3775" s="19">
        <v>-3.552275859</v>
      </c>
      <c r="D3775" s="19">
        <v>1.184726208</v>
      </c>
      <c r="E3775" s="19">
        <v>-2.998393921</v>
      </c>
      <c r="F3775" s="19">
        <v>0.002714066</v>
      </c>
      <c r="G3775" s="19">
        <v>0.008330394</v>
      </c>
    </row>
    <row r="3776" spans="1:7">
      <c r="A3776" s="19" t="s">
        <v>8181</v>
      </c>
      <c r="B3776" s="19">
        <v>49.54261146</v>
      </c>
      <c r="C3776" s="19">
        <v>2.193194426</v>
      </c>
      <c r="D3776" s="19">
        <v>0.731494909</v>
      </c>
      <c r="E3776" s="19">
        <v>2.998236076</v>
      </c>
      <c r="F3776" s="19">
        <v>0.002715472</v>
      </c>
      <c r="G3776" s="19">
        <v>0.008333617</v>
      </c>
    </row>
    <row r="3777" spans="1:7">
      <c r="A3777" s="19" t="s">
        <v>8182</v>
      </c>
      <c r="B3777" s="19">
        <v>77.23367125</v>
      </c>
      <c r="C3777" s="19">
        <v>-2.05910628</v>
      </c>
      <c r="D3777" s="19">
        <v>0.686903899</v>
      </c>
      <c r="E3777" s="19">
        <v>-2.997662822</v>
      </c>
      <c r="F3777" s="19">
        <v>0.002720585</v>
      </c>
      <c r="G3777" s="19">
        <v>0.00834539</v>
      </c>
    </row>
    <row r="3778" spans="1:7">
      <c r="A3778" s="19" t="s">
        <v>8183</v>
      </c>
      <c r="B3778" s="19">
        <v>16.61368986</v>
      </c>
      <c r="C3778" s="19">
        <v>-3.692399329</v>
      </c>
      <c r="D3778" s="19">
        <v>1.231766257</v>
      </c>
      <c r="E3778" s="19">
        <v>-2.997646111</v>
      </c>
      <c r="F3778" s="19">
        <v>0.002720734</v>
      </c>
      <c r="G3778" s="19">
        <v>0.00834539</v>
      </c>
    </row>
    <row r="3779" spans="1:7">
      <c r="A3779" s="19" t="s">
        <v>8184</v>
      </c>
      <c r="B3779" s="19">
        <v>22.15838536</v>
      </c>
      <c r="C3779" s="19">
        <v>-1.875231716</v>
      </c>
      <c r="D3779" s="19">
        <v>0.625632004</v>
      </c>
      <c r="E3779" s="19">
        <v>-2.997339817</v>
      </c>
      <c r="F3779" s="19">
        <v>0.002723469</v>
      </c>
      <c r="G3779" s="19">
        <v>0.008351592</v>
      </c>
    </row>
    <row r="3780" spans="1:7">
      <c r="A3780" s="19" t="s">
        <v>8185</v>
      </c>
      <c r="B3780" s="19">
        <v>7.427876542</v>
      </c>
      <c r="C3780" s="19">
        <v>-5.503577621</v>
      </c>
      <c r="D3780" s="19">
        <v>1.836896048</v>
      </c>
      <c r="E3780" s="19">
        <v>-2.996129055</v>
      </c>
      <c r="F3780" s="19">
        <v>0.002734307</v>
      </c>
      <c r="G3780" s="19">
        <v>0.00838263</v>
      </c>
    </row>
    <row r="3781" spans="1:7">
      <c r="A3781" s="19" t="s">
        <v>8186</v>
      </c>
      <c r="B3781" s="19">
        <v>22.55378402</v>
      </c>
      <c r="C3781" s="19">
        <v>2.323924924</v>
      </c>
      <c r="D3781" s="19">
        <v>0.775953509</v>
      </c>
      <c r="E3781" s="19">
        <v>2.994928042</v>
      </c>
      <c r="F3781" s="19">
        <v>0.002745096</v>
      </c>
      <c r="G3781" s="19">
        <v>0.008410201</v>
      </c>
    </row>
    <row r="3782" spans="1:7">
      <c r="A3782" s="19" t="s">
        <v>8187</v>
      </c>
      <c r="B3782" s="19">
        <v>34.53579242</v>
      </c>
      <c r="C3782" s="19">
        <v>-2.191964232</v>
      </c>
      <c r="D3782" s="19">
        <v>0.731916954</v>
      </c>
      <c r="E3782" s="19">
        <v>-2.99482642</v>
      </c>
      <c r="F3782" s="19">
        <v>0.002746011</v>
      </c>
      <c r="G3782" s="19">
        <v>0.008411903</v>
      </c>
    </row>
    <row r="3783" spans="1:7">
      <c r="A3783" s="19" t="s">
        <v>8188</v>
      </c>
      <c r="B3783" s="19">
        <v>14.61760133</v>
      </c>
      <c r="C3783" s="19">
        <v>-2.842824647</v>
      </c>
      <c r="D3783" s="19">
        <v>0.949316187</v>
      </c>
      <c r="E3783" s="19">
        <v>-2.994602522</v>
      </c>
      <c r="F3783" s="19">
        <v>0.002748027</v>
      </c>
      <c r="G3783" s="19">
        <v>0.008415877</v>
      </c>
    </row>
    <row r="3784" spans="1:7">
      <c r="A3784" s="19" t="s">
        <v>8189</v>
      </c>
      <c r="B3784" s="19">
        <v>31.21901311</v>
      </c>
      <c r="C3784" s="19">
        <v>1.511715894</v>
      </c>
      <c r="D3784" s="19">
        <v>0.504847956</v>
      </c>
      <c r="E3784" s="19">
        <v>2.994398365</v>
      </c>
      <c r="F3784" s="19">
        <v>0.002749867</v>
      </c>
      <c r="G3784" s="19">
        <v>0.008419829</v>
      </c>
    </row>
    <row r="3785" spans="1:7">
      <c r="A3785" s="19" t="s">
        <v>8190</v>
      </c>
      <c r="B3785" s="19">
        <v>89.82712141</v>
      </c>
      <c r="C3785" s="19">
        <v>-1.829224892</v>
      </c>
      <c r="D3785" s="19">
        <v>0.611030489</v>
      </c>
      <c r="E3785" s="19">
        <v>-2.993672041</v>
      </c>
      <c r="F3785" s="19">
        <v>0.002756421</v>
      </c>
      <c r="G3785" s="19">
        <v>0.008436066</v>
      </c>
    </row>
    <row r="3786" spans="1:7">
      <c r="A3786" s="19" t="s">
        <v>8191</v>
      </c>
      <c r="B3786" s="19">
        <v>3.677816455</v>
      </c>
      <c r="C3786" s="19">
        <v>-5.631892831</v>
      </c>
      <c r="D3786" s="19">
        <v>1.882218623</v>
      </c>
      <c r="E3786" s="19">
        <v>-2.992156576</v>
      </c>
      <c r="F3786" s="19">
        <v>0.002770141</v>
      </c>
      <c r="G3786" s="19">
        <v>0.008475524</v>
      </c>
    </row>
    <row r="3787" spans="1:7">
      <c r="A3787" s="19" t="s">
        <v>8192</v>
      </c>
      <c r="B3787" s="19">
        <v>22.64610381</v>
      </c>
      <c r="C3787" s="19">
        <v>2.046472134</v>
      </c>
      <c r="D3787" s="19">
        <v>0.68405093</v>
      </c>
      <c r="E3787" s="19">
        <v>2.991695564</v>
      </c>
      <c r="F3787" s="19">
        <v>0.002774328</v>
      </c>
      <c r="G3787" s="19">
        <v>0.008485326</v>
      </c>
    </row>
    <row r="3788" spans="1:7">
      <c r="A3788" s="19" t="s">
        <v>8193</v>
      </c>
      <c r="B3788" s="19">
        <v>10.35740433</v>
      </c>
      <c r="C3788" s="19">
        <v>-5.384103369</v>
      </c>
      <c r="D3788" s="19">
        <v>1.800258326</v>
      </c>
      <c r="E3788" s="19">
        <v>-2.990739325</v>
      </c>
      <c r="F3788" s="19">
        <v>0.00278303</v>
      </c>
      <c r="G3788" s="19">
        <v>0.008508607</v>
      </c>
    </row>
    <row r="3789" spans="1:7">
      <c r="A3789" s="19" t="s">
        <v>8194</v>
      </c>
      <c r="B3789" s="19">
        <v>102.4706167</v>
      </c>
      <c r="C3789" s="19">
        <v>-1.52228776</v>
      </c>
      <c r="D3789" s="19">
        <v>0.509009689</v>
      </c>
      <c r="E3789" s="19">
        <v>-2.990685231</v>
      </c>
      <c r="F3789" s="19">
        <v>0.002783523</v>
      </c>
      <c r="G3789" s="19">
        <v>0.00850876</v>
      </c>
    </row>
    <row r="3790" spans="1:7">
      <c r="A3790" s="19" t="s">
        <v>8195</v>
      </c>
      <c r="B3790" s="19">
        <v>39.57293301</v>
      </c>
      <c r="C3790" s="19">
        <v>-1.513318435</v>
      </c>
      <c r="D3790" s="19">
        <v>0.506212221</v>
      </c>
      <c r="E3790" s="19">
        <v>-2.989494073</v>
      </c>
      <c r="F3790" s="19">
        <v>0.002794399</v>
      </c>
      <c r="G3790" s="19">
        <v>0.008538906</v>
      </c>
    </row>
    <row r="3791" spans="1:7">
      <c r="A3791" s="19" t="s">
        <v>8196</v>
      </c>
      <c r="B3791" s="19">
        <v>10.85934757</v>
      </c>
      <c r="C3791" s="19">
        <v>-4.103895271</v>
      </c>
      <c r="D3791" s="19">
        <v>1.372804717</v>
      </c>
      <c r="E3791" s="19">
        <v>-2.98942393</v>
      </c>
      <c r="F3791" s="19">
        <v>0.00279504</v>
      </c>
      <c r="G3791" s="19">
        <v>0.008539753</v>
      </c>
    </row>
    <row r="3792" spans="1:7">
      <c r="A3792" s="19" t="s">
        <v>8197</v>
      </c>
      <c r="B3792" s="19">
        <v>28.02958671</v>
      </c>
      <c r="C3792" s="19">
        <v>-3.157303125</v>
      </c>
      <c r="D3792" s="19">
        <v>1.056699693</v>
      </c>
      <c r="E3792" s="19">
        <v>-2.987890642</v>
      </c>
      <c r="F3792" s="19">
        <v>0.0028091</v>
      </c>
      <c r="G3792" s="19">
        <v>0.008573761</v>
      </c>
    </row>
    <row r="3793" spans="1:7">
      <c r="A3793" s="19" t="s">
        <v>8198</v>
      </c>
      <c r="B3793" s="19">
        <v>26.03892501</v>
      </c>
      <c r="C3793" s="19">
        <v>-2.426029334</v>
      </c>
      <c r="D3793" s="19">
        <v>0.812042116</v>
      </c>
      <c r="E3793" s="19">
        <v>-2.9875659</v>
      </c>
      <c r="F3793" s="19">
        <v>0.002812087</v>
      </c>
      <c r="G3793" s="19">
        <v>0.008581757</v>
      </c>
    </row>
    <row r="3794" spans="1:7">
      <c r="A3794" s="19" t="s">
        <v>8199</v>
      </c>
      <c r="B3794" s="19">
        <v>18.80409101</v>
      </c>
      <c r="C3794" s="19">
        <v>-3.485170364</v>
      </c>
      <c r="D3794" s="19">
        <v>1.167060339</v>
      </c>
      <c r="E3794" s="19">
        <v>-2.986281213</v>
      </c>
      <c r="F3794" s="19">
        <v>0.002823928</v>
      </c>
      <c r="G3794" s="19">
        <v>0.008613404</v>
      </c>
    </row>
    <row r="3795" spans="1:7">
      <c r="A3795" s="19" t="s">
        <v>8200</v>
      </c>
      <c r="B3795" s="19">
        <v>14.20800909</v>
      </c>
      <c r="C3795" s="19">
        <v>-4.406979425</v>
      </c>
      <c r="D3795" s="19">
        <v>1.475719377</v>
      </c>
      <c r="E3795" s="19">
        <v>-2.986326191</v>
      </c>
      <c r="F3795" s="19">
        <v>0.002823513</v>
      </c>
      <c r="G3795" s="19">
        <v>0.008613404</v>
      </c>
    </row>
    <row r="3796" spans="1:7">
      <c r="A3796" s="19" t="s">
        <v>8201</v>
      </c>
      <c r="B3796" s="19">
        <v>29.88592057</v>
      </c>
      <c r="C3796" s="19">
        <v>-1.823203046</v>
      </c>
      <c r="D3796" s="19">
        <v>0.610536637</v>
      </c>
      <c r="E3796" s="19">
        <v>-2.986230368</v>
      </c>
      <c r="F3796" s="19">
        <v>0.002824398</v>
      </c>
      <c r="G3796" s="19">
        <v>0.008613715</v>
      </c>
    </row>
    <row r="3797" spans="1:7">
      <c r="A3797" s="19" t="s">
        <v>8202</v>
      </c>
      <c r="B3797" s="19">
        <v>5.020527815</v>
      </c>
      <c r="C3797" s="19">
        <v>-6.113983107</v>
      </c>
      <c r="D3797" s="19">
        <v>2.047883245</v>
      </c>
      <c r="E3797" s="19">
        <v>-2.985513516</v>
      </c>
      <c r="F3797" s="19">
        <v>0.002831026</v>
      </c>
      <c r="G3797" s="19">
        <v>0.008630557</v>
      </c>
    </row>
    <row r="3798" spans="1:7">
      <c r="A3798" s="19" t="s">
        <v>8203</v>
      </c>
      <c r="B3798" s="19">
        <v>14.15723772</v>
      </c>
      <c r="C3798" s="19">
        <v>-3.597869609</v>
      </c>
      <c r="D3798" s="19">
        <v>1.205137713</v>
      </c>
      <c r="E3798" s="19">
        <v>-2.985442717</v>
      </c>
      <c r="F3798" s="19">
        <v>0.002831682</v>
      </c>
      <c r="G3798" s="19">
        <v>0.008631432</v>
      </c>
    </row>
    <row r="3799" spans="1:7">
      <c r="A3799" s="19" t="s">
        <v>8204</v>
      </c>
      <c r="B3799" s="19">
        <v>10.85827108</v>
      </c>
      <c r="C3799" s="19">
        <v>-3.8324487</v>
      </c>
      <c r="D3799" s="19">
        <v>1.283890581</v>
      </c>
      <c r="E3799" s="19">
        <v>-2.985027506</v>
      </c>
      <c r="F3799" s="19">
        <v>0.002835528</v>
      </c>
      <c r="G3799" s="19">
        <v>0.008642032</v>
      </c>
    </row>
    <row r="3800" spans="1:7">
      <c r="A3800" s="19" t="s">
        <v>8205</v>
      </c>
      <c r="B3800" s="19">
        <v>5.699956231</v>
      </c>
      <c r="C3800" s="19">
        <v>-6.093832398</v>
      </c>
      <c r="D3800" s="19">
        <v>2.041842917</v>
      </c>
      <c r="E3800" s="19">
        <v>-2.984476595</v>
      </c>
      <c r="F3800" s="19">
        <v>0.002840639</v>
      </c>
      <c r="G3800" s="19">
        <v>0.008656482</v>
      </c>
    </row>
    <row r="3801" spans="1:7">
      <c r="A3801" s="19" t="s">
        <v>8206</v>
      </c>
      <c r="B3801" s="19">
        <v>10.91158335</v>
      </c>
      <c r="C3801" s="19">
        <v>-3.913035879</v>
      </c>
      <c r="D3801" s="19">
        <v>1.311315621</v>
      </c>
      <c r="E3801" s="19">
        <v>-2.984053432</v>
      </c>
      <c r="F3801" s="19">
        <v>0.002844571</v>
      </c>
      <c r="G3801" s="19">
        <v>0.008667335</v>
      </c>
    </row>
    <row r="3802" spans="1:7">
      <c r="A3802" s="19" t="s">
        <v>8207</v>
      </c>
      <c r="B3802" s="19">
        <v>37.60313553</v>
      </c>
      <c r="C3802" s="19">
        <v>-2.807764967</v>
      </c>
      <c r="D3802" s="19">
        <v>0.942033913</v>
      </c>
      <c r="E3802" s="19">
        <v>-2.980534914</v>
      </c>
      <c r="F3802" s="19">
        <v>0.002877454</v>
      </c>
      <c r="G3802" s="19">
        <v>0.008758413</v>
      </c>
    </row>
    <row r="3803" spans="1:7">
      <c r="A3803" s="19" t="s">
        <v>8208</v>
      </c>
      <c r="B3803" s="19">
        <v>17.60757959</v>
      </c>
      <c r="C3803" s="19">
        <v>-3.608566537</v>
      </c>
      <c r="D3803" s="19">
        <v>1.211092746</v>
      </c>
      <c r="E3803" s="19">
        <v>-2.979595533</v>
      </c>
      <c r="F3803" s="19">
        <v>0.002886292</v>
      </c>
      <c r="G3803" s="19">
        <v>0.008784045</v>
      </c>
    </row>
    <row r="3804" spans="1:7">
      <c r="A3804" s="19" t="s">
        <v>8209</v>
      </c>
      <c r="B3804" s="19">
        <v>6.448828314</v>
      </c>
      <c r="C3804" s="19">
        <v>5.683896159</v>
      </c>
      <c r="D3804" s="19">
        <v>1.908855321</v>
      </c>
      <c r="E3804" s="19">
        <v>2.977646392</v>
      </c>
      <c r="F3804" s="19">
        <v>0.002904709</v>
      </c>
      <c r="G3804" s="19">
        <v>0.008832186</v>
      </c>
    </row>
    <row r="3805" spans="1:7">
      <c r="A3805" s="19" t="s">
        <v>8210</v>
      </c>
      <c r="B3805" s="19">
        <v>13.81855603</v>
      </c>
      <c r="C3805" s="19">
        <v>-3.660956484</v>
      </c>
      <c r="D3805" s="19">
        <v>1.229674022</v>
      </c>
      <c r="E3805" s="19">
        <v>-2.977176405</v>
      </c>
      <c r="F3805" s="19">
        <v>0.002909166</v>
      </c>
      <c r="G3805" s="19">
        <v>0.008842293</v>
      </c>
    </row>
    <row r="3806" spans="1:7">
      <c r="A3806" s="19" t="s">
        <v>8211</v>
      </c>
      <c r="B3806" s="19">
        <v>201.5695349</v>
      </c>
      <c r="C3806" s="19">
        <v>-1.843981348</v>
      </c>
      <c r="D3806" s="19">
        <v>0.619387844</v>
      </c>
      <c r="E3806" s="19">
        <v>-2.977102901</v>
      </c>
      <c r="F3806" s="19">
        <v>0.002909863</v>
      </c>
      <c r="G3806" s="19">
        <v>0.008843265</v>
      </c>
    </row>
    <row r="3807" spans="1:7">
      <c r="A3807" s="19" t="s">
        <v>8212</v>
      </c>
      <c r="B3807" s="19">
        <v>21.74334285</v>
      </c>
      <c r="C3807" s="19">
        <v>-3.102630666</v>
      </c>
      <c r="D3807" s="19">
        <v>1.042558032</v>
      </c>
      <c r="E3807" s="19">
        <v>-2.975978861</v>
      </c>
      <c r="F3807" s="19">
        <v>0.00292055</v>
      </c>
      <c r="G3807" s="19">
        <v>0.008868836</v>
      </c>
    </row>
    <row r="3808" spans="1:7">
      <c r="A3808" s="19" t="s">
        <v>8213</v>
      </c>
      <c r="B3808" s="19">
        <v>46.02345587</v>
      </c>
      <c r="C3808" s="19">
        <v>1.595290653</v>
      </c>
      <c r="D3808" s="19">
        <v>0.536172652</v>
      </c>
      <c r="E3808" s="19">
        <v>2.975330145</v>
      </c>
      <c r="F3808" s="19">
        <v>0.002926734</v>
      </c>
      <c r="G3808" s="19">
        <v>0.008886462</v>
      </c>
    </row>
    <row r="3809" spans="1:7">
      <c r="A3809" s="19" t="s">
        <v>8214</v>
      </c>
      <c r="B3809" s="19">
        <v>8.650322262</v>
      </c>
      <c r="C3809" s="19">
        <v>3.292817347</v>
      </c>
      <c r="D3809" s="19">
        <v>1.107185135</v>
      </c>
      <c r="E3809" s="19">
        <v>2.974044036</v>
      </c>
      <c r="F3809" s="19">
        <v>0.002939029</v>
      </c>
      <c r="G3809" s="19">
        <v>0.008916857</v>
      </c>
    </row>
    <row r="3810" spans="1:7">
      <c r="A3810" s="19" t="s">
        <v>8215</v>
      </c>
      <c r="B3810" s="19">
        <v>42.06817701</v>
      </c>
      <c r="C3810" s="19">
        <v>-1.951113974</v>
      </c>
      <c r="D3810" s="19">
        <v>0.656123561</v>
      </c>
      <c r="E3810" s="19">
        <v>-2.973698993</v>
      </c>
      <c r="F3810" s="19">
        <v>0.002942336</v>
      </c>
      <c r="G3810" s="19">
        <v>0.008925732</v>
      </c>
    </row>
    <row r="3811" spans="1:7">
      <c r="A3811" s="19" t="s">
        <v>8216</v>
      </c>
      <c r="B3811" s="19">
        <v>3.938356971</v>
      </c>
      <c r="C3811" s="19">
        <v>-5.466685706</v>
      </c>
      <c r="D3811" s="19">
        <v>1.83878199</v>
      </c>
      <c r="E3811" s="19">
        <v>-2.972992848</v>
      </c>
      <c r="F3811" s="19">
        <v>0.002949113</v>
      </c>
      <c r="G3811" s="19">
        <v>0.008943976</v>
      </c>
    </row>
    <row r="3812" spans="1:7">
      <c r="A3812" s="19" t="s">
        <v>8217</v>
      </c>
      <c r="B3812" s="19">
        <v>15.16289168</v>
      </c>
      <c r="C3812" s="19">
        <v>-3.925024728</v>
      </c>
      <c r="D3812" s="19">
        <v>1.320225598</v>
      </c>
      <c r="E3812" s="19">
        <v>-2.972995473</v>
      </c>
      <c r="F3812" s="19">
        <v>0.002949088</v>
      </c>
      <c r="G3812" s="19">
        <v>0.008943976</v>
      </c>
    </row>
    <row r="3813" spans="1:7">
      <c r="A3813" s="19" t="s">
        <v>8218</v>
      </c>
      <c r="B3813" s="19">
        <v>9.696995741</v>
      </c>
      <c r="C3813" s="19">
        <v>-4.640564072</v>
      </c>
      <c r="D3813" s="19">
        <v>1.560982395</v>
      </c>
      <c r="E3813" s="19">
        <v>-2.972848437</v>
      </c>
      <c r="F3813" s="19">
        <v>0.002950501</v>
      </c>
      <c r="G3813" s="19">
        <v>0.008947026</v>
      </c>
    </row>
    <row r="3814" spans="1:7">
      <c r="A3814" s="19" t="s">
        <v>8219</v>
      </c>
      <c r="B3814" s="19">
        <v>66.76130238</v>
      </c>
      <c r="C3814" s="19">
        <v>-2.242395175</v>
      </c>
      <c r="D3814" s="19">
        <v>0.75488676</v>
      </c>
      <c r="E3814" s="19">
        <v>-2.970505369</v>
      </c>
      <c r="F3814" s="19">
        <v>0.002973102</v>
      </c>
      <c r="G3814" s="19">
        <v>0.009010893</v>
      </c>
    </row>
    <row r="3815" spans="1:7">
      <c r="A3815" s="19" t="s">
        <v>8220</v>
      </c>
      <c r="B3815" s="19">
        <v>19.29118142</v>
      </c>
      <c r="C3815" s="19">
        <v>-3.051546419</v>
      </c>
      <c r="D3815" s="19">
        <v>1.027388177</v>
      </c>
      <c r="E3815" s="19">
        <v>-2.970198109</v>
      </c>
      <c r="F3815" s="19">
        <v>0.002976078</v>
      </c>
      <c r="G3815" s="19">
        <v>0.009018744</v>
      </c>
    </row>
    <row r="3816" spans="1:7">
      <c r="A3816" s="19" t="s">
        <v>8221</v>
      </c>
      <c r="B3816" s="19">
        <v>8.828217695</v>
      </c>
      <c r="C3816" s="19">
        <v>-3.749174386</v>
      </c>
      <c r="D3816" s="19">
        <v>1.262371263</v>
      </c>
      <c r="E3816" s="19">
        <v>-2.969945924</v>
      </c>
      <c r="F3816" s="19">
        <v>0.002978522</v>
      </c>
      <c r="G3816" s="19">
        <v>0.009024983</v>
      </c>
    </row>
    <row r="3817" spans="1:7">
      <c r="A3817" s="19" t="s">
        <v>8222</v>
      </c>
      <c r="B3817" s="19">
        <v>11.60138141</v>
      </c>
      <c r="C3817" s="19">
        <v>-3.685085017</v>
      </c>
      <c r="D3817" s="19">
        <v>1.241520283</v>
      </c>
      <c r="E3817" s="19">
        <v>-2.968203635</v>
      </c>
      <c r="F3817" s="19">
        <v>0.002995458</v>
      </c>
      <c r="G3817" s="19">
        <v>0.009070432</v>
      </c>
    </row>
    <row r="3818" spans="1:7">
      <c r="A3818" s="19" t="s">
        <v>8223</v>
      </c>
      <c r="B3818" s="19">
        <v>19.91281903</v>
      </c>
      <c r="C3818" s="19">
        <v>2.964516294</v>
      </c>
      <c r="D3818" s="19">
        <v>0.999223396</v>
      </c>
      <c r="E3818" s="19">
        <v>2.966820339</v>
      </c>
      <c r="F3818" s="19">
        <v>0.003008967</v>
      </c>
      <c r="G3818" s="19">
        <v>0.009105451</v>
      </c>
    </row>
    <row r="3819" spans="1:7">
      <c r="A3819" s="19" t="s">
        <v>8224</v>
      </c>
      <c r="B3819" s="19">
        <v>19.70000889</v>
      </c>
      <c r="C3819" s="19">
        <v>1.817674246</v>
      </c>
      <c r="D3819" s="19">
        <v>0.613208787</v>
      </c>
      <c r="E3819" s="19">
        <v>2.964201239</v>
      </c>
      <c r="F3819" s="19">
        <v>0.003034698</v>
      </c>
      <c r="G3819" s="19">
        <v>0.009179754</v>
      </c>
    </row>
    <row r="3820" spans="1:7">
      <c r="A3820" s="19" t="s">
        <v>8225</v>
      </c>
      <c r="B3820" s="19">
        <v>50.78307085</v>
      </c>
      <c r="C3820" s="19">
        <v>-2.451204187</v>
      </c>
      <c r="D3820" s="19">
        <v>0.82717963</v>
      </c>
      <c r="E3820" s="19">
        <v>-2.96332755</v>
      </c>
      <c r="F3820" s="19">
        <v>0.003043325</v>
      </c>
      <c r="G3820" s="19">
        <v>0.009204664</v>
      </c>
    </row>
    <row r="3821" spans="1:7">
      <c r="A3821" s="19" t="s">
        <v>8226</v>
      </c>
      <c r="B3821" s="19">
        <v>34.91109518</v>
      </c>
      <c r="C3821" s="19">
        <v>-2.939006193</v>
      </c>
      <c r="D3821" s="19">
        <v>0.99187093</v>
      </c>
      <c r="E3821" s="19">
        <v>-2.963093388</v>
      </c>
      <c r="F3821" s="19">
        <v>0.003045642</v>
      </c>
      <c r="G3821" s="19">
        <v>0.009210479</v>
      </c>
    </row>
    <row r="3822" spans="1:7">
      <c r="A3822" s="19" t="s">
        <v>8227</v>
      </c>
      <c r="B3822" s="19">
        <v>15.85369842</v>
      </c>
      <c r="C3822" s="19">
        <v>-3.807012598</v>
      </c>
      <c r="D3822" s="19">
        <v>1.285134257</v>
      </c>
      <c r="E3822" s="19">
        <v>-2.962346212</v>
      </c>
      <c r="F3822" s="19">
        <v>0.003053043</v>
      </c>
      <c r="G3822" s="19">
        <v>0.009229286</v>
      </c>
    </row>
    <row r="3823" spans="1:7">
      <c r="A3823" s="19" t="s">
        <v>8228</v>
      </c>
      <c r="B3823" s="19">
        <v>91.42886371</v>
      </c>
      <c r="C3823" s="19">
        <v>-1.760323106</v>
      </c>
      <c r="D3823" s="19">
        <v>0.594259864</v>
      </c>
      <c r="E3823" s="19">
        <v>-2.962211001</v>
      </c>
      <c r="F3823" s="19">
        <v>0.003054384</v>
      </c>
      <c r="G3823" s="19">
        <v>0.009230957</v>
      </c>
    </row>
    <row r="3824" spans="1:7">
      <c r="A3824" s="19" t="s">
        <v>8229</v>
      </c>
      <c r="B3824" s="19">
        <v>37.73010271</v>
      </c>
      <c r="C3824" s="19">
        <v>-1.732267403</v>
      </c>
      <c r="D3824" s="19">
        <v>0.584781661</v>
      </c>
      <c r="E3824" s="19">
        <v>-2.962246456</v>
      </c>
      <c r="F3824" s="19">
        <v>0.003054032</v>
      </c>
      <c r="G3824" s="19">
        <v>0.009230957</v>
      </c>
    </row>
    <row r="3825" spans="1:7">
      <c r="A3825" s="19" t="s">
        <v>8230</v>
      </c>
      <c r="B3825" s="19">
        <v>41.84886497</v>
      </c>
      <c r="C3825" s="19">
        <v>1.895463975</v>
      </c>
      <c r="D3825" s="19">
        <v>0.639982684</v>
      </c>
      <c r="E3825" s="19">
        <v>2.961742593</v>
      </c>
      <c r="F3825" s="19">
        <v>0.003059034</v>
      </c>
      <c r="G3825" s="19">
        <v>0.009242625</v>
      </c>
    </row>
    <row r="3826" spans="1:7">
      <c r="A3826" s="19" t="s">
        <v>8231</v>
      </c>
      <c r="B3826" s="19">
        <v>13.87429598</v>
      </c>
      <c r="C3826" s="19">
        <v>-4.193456608</v>
      </c>
      <c r="D3826" s="19">
        <v>1.416529364</v>
      </c>
      <c r="E3826" s="19">
        <v>-2.960373936</v>
      </c>
      <c r="F3826" s="19">
        <v>0.003072658</v>
      </c>
      <c r="G3826" s="19">
        <v>0.009280197</v>
      </c>
    </row>
    <row r="3827" spans="1:7">
      <c r="A3827" s="19" t="s">
        <v>8232</v>
      </c>
      <c r="B3827" s="19">
        <v>6.964034071</v>
      </c>
      <c r="C3827" s="19">
        <v>-4.897311879</v>
      </c>
      <c r="D3827" s="19">
        <v>1.654544546</v>
      </c>
      <c r="E3827" s="19">
        <v>-2.959915398</v>
      </c>
      <c r="F3827" s="19">
        <v>0.003077235</v>
      </c>
      <c r="G3827" s="19">
        <v>0.009291624</v>
      </c>
    </row>
    <row r="3828" spans="1:7">
      <c r="A3828" s="19" t="s">
        <v>8233</v>
      </c>
      <c r="B3828" s="19">
        <v>44.98957589</v>
      </c>
      <c r="C3828" s="19">
        <v>-2.080735837</v>
      </c>
      <c r="D3828" s="19">
        <v>0.7030938</v>
      </c>
      <c r="E3828" s="19">
        <v>-2.959400066</v>
      </c>
      <c r="F3828" s="19">
        <v>0.003082387</v>
      </c>
      <c r="G3828" s="19">
        <v>0.009305978</v>
      </c>
    </row>
    <row r="3829" spans="1:7">
      <c r="A3829" s="19" t="s">
        <v>8234</v>
      </c>
      <c r="B3829" s="19">
        <v>20.85234183</v>
      </c>
      <c r="C3829" s="19">
        <v>-1.878104266</v>
      </c>
      <c r="D3829" s="19">
        <v>0.634967055</v>
      </c>
      <c r="E3829" s="19">
        <v>-2.957797969</v>
      </c>
      <c r="F3829" s="19">
        <v>0.003098451</v>
      </c>
      <c r="G3829" s="19">
        <v>0.009352067</v>
      </c>
    </row>
    <row r="3830" spans="1:7">
      <c r="A3830" s="19" t="s">
        <v>8235</v>
      </c>
      <c r="B3830" s="19">
        <v>74.18240923</v>
      </c>
      <c r="C3830" s="19">
        <v>-8.852277483</v>
      </c>
      <c r="D3830" s="19">
        <v>2.994236383</v>
      </c>
      <c r="E3830" s="19">
        <v>-2.956439088</v>
      </c>
      <c r="F3830" s="19">
        <v>0.003112137</v>
      </c>
      <c r="G3830" s="19">
        <v>0.009388534</v>
      </c>
    </row>
    <row r="3831" spans="1:7">
      <c r="A3831" s="19" t="s">
        <v>8236</v>
      </c>
      <c r="B3831" s="19">
        <v>8.541110286</v>
      </c>
      <c r="C3831" s="19">
        <v>4.286671679</v>
      </c>
      <c r="D3831" s="19">
        <v>1.450406553</v>
      </c>
      <c r="E3831" s="19">
        <v>2.95549663</v>
      </c>
      <c r="F3831" s="19">
        <v>0.003121661</v>
      </c>
      <c r="G3831" s="19">
        <v>0.00941484</v>
      </c>
    </row>
    <row r="3832" spans="1:7">
      <c r="A3832" s="19" t="s">
        <v>8237</v>
      </c>
      <c r="B3832" s="19">
        <v>15.74551056</v>
      </c>
      <c r="C3832" s="19">
        <v>-3.402971993</v>
      </c>
      <c r="D3832" s="19">
        <v>1.151447882</v>
      </c>
      <c r="E3832" s="19">
        <v>-2.955385167</v>
      </c>
      <c r="F3832" s="19">
        <v>0.003122789</v>
      </c>
      <c r="G3832" s="19">
        <v>0.009417029</v>
      </c>
    </row>
    <row r="3833" spans="1:7">
      <c r="A3833" s="19" t="s">
        <v>8238</v>
      </c>
      <c r="B3833" s="19">
        <v>8.558203823</v>
      </c>
      <c r="C3833" s="19">
        <v>-6.226462943</v>
      </c>
      <c r="D3833" s="19">
        <v>2.107527129</v>
      </c>
      <c r="E3833" s="19">
        <v>-2.954392785</v>
      </c>
      <c r="F3833" s="19">
        <v>0.00313285</v>
      </c>
      <c r="G3833" s="19">
        <v>0.009443719</v>
      </c>
    </row>
    <row r="3834" spans="1:7">
      <c r="A3834" s="19" t="s">
        <v>8239</v>
      </c>
      <c r="B3834" s="19">
        <v>24.51725576</v>
      </c>
      <c r="C3834" s="19">
        <v>-2.998184739</v>
      </c>
      <c r="D3834" s="19">
        <v>1.015148243</v>
      </c>
      <c r="E3834" s="19">
        <v>-2.953445234</v>
      </c>
      <c r="F3834" s="19">
        <v>0.003142484</v>
      </c>
      <c r="G3834" s="19">
        <v>0.009470321</v>
      </c>
    </row>
    <row r="3835" spans="1:7">
      <c r="A3835" s="19" t="s">
        <v>8240</v>
      </c>
      <c r="B3835" s="19">
        <v>3.753482557</v>
      </c>
      <c r="C3835" s="19">
        <v>-5.542686118</v>
      </c>
      <c r="D3835" s="19">
        <v>1.877115262</v>
      </c>
      <c r="E3835" s="19">
        <v>-2.952768127</v>
      </c>
      <c r="F3835" s="19">
        <v>0.003149384</v>
      </c>
      <c r="G3835" s="19">
        <v>0.009488675</v>
      </c>
    </row>
    <row r="3836" spans="1:7">
      <c r="A3836" s="19" t="s">
        <v>8241</v>
      </c>
      <c r="B3836" s="19">
        <v>3.656318598</v>
      </c>
      <c r="C3836" s="19">
        <v>-5.684490236</v>
      </c>
      <c r="D3836" s="19">
        <v>1.925407799</v>
      </c>
      <c r="E3836" s="19">
        <v>-2.952356503</v>
      </c>
      <c r="F3836" s="19">
        <v>0.003153586</v>
      </c>
      <c r="G3836" s="19">
        <v>0.009500112</v>
      </c>
    </row>
    <row r="3837" spans="1:7">
      <c r="A3837" s="19" t="s">
        <v>8242</v>
      </c>
      <c r="B3837" s="19">
        <v>5.734626658</v>
      </c>
      <c r="C3837" s="19">
        <v>-5.398782209</v>
      </c>
      <c r="D3837" s="19">
        <v>1.830925106</v>
      </c>
      <c r="E3837" s="19">
        <v>-2.948663597</v>
      </c>
      <c r="F3837" s="19">
        <v>0.003191512</v>
      </c>
      <c r="G3837" s="19">
        <v>0.009600776</v>
      </c>
    </row>
    <row r="3838" spans="1:7">
      <c r="A3838" s="19" t="s">
        <v>8243</v>
      </c>
      <c r="B3838" s="19">
        <v>34.19793002</v>
      </c>
      <c r="C3838" s="19">
        <v>-2.919367518</v>
      </c>
      <c r="D3838" s="19">
        <v>0.990054633</v>
      </c>
      <c r="E3838" s="19">
        <v>-2.948693355</v>
      </c>
      <c r="F3838" s="19">
        <v>0.003191204</v>
      </c>
      <c r="G3838" s="19">
        <v>0.009600776</v>
      </c>
    </row>
    <row r="3839" spans="1:7">
      <c r="A3839" s="19" t="s">
        <v>8244</v>
      </c>
      <c r="B3839" s="19">
        <v>16.90005741</v>
      </c>
      <c r="C3839" s="19">
        <v>-3.144931926</v>
      </c>
      <c r="D3839" s="19">
        <v>1.066643781</v>
      </c>
      <c r="E3839" s="19">
        <v>-2.948436941</v>
      </c>
      <c r="F3839" s="19">
        <v>0.003193853</v>
      </c>
      <c r="G3839" s="19">
        <v>0.009605351</v>
      </c>
    </row>
    <row r="3840" spans="1:7">
      <c r="A3840" s="19" t="s">
        <v>8245</v>
      </c>
      <c r="B3840" s="19">
        <v>12.20136651</v>
      </c>
      <c r="C3840" s="19">
        <v>3.990395415</v>
      </c>
      <c r="D3840" s="19">
        <v>1.3541015</v>
      </c>
      <c r="E3840" s="19">
        <v>2.946895351</v>
      </c>
      <c r="F3840" s="19">
        <v>0.003209818</v>
      </c>
      <c r="G3840" s="19">
        <v>0.009647876</v>
      </c>
    </row>
    <row r="3841" spans="1:7">
      <c r="A3841" s="19" t="s">
        <v>8246</v>
      </c>
      <c r="B3841" s="19">
        <v>109.1525822</v>
      </c>
      <c r="C3841" s="19">
        <v>1.700890402</v>
      </c>
      <c r="D3841" s="19">
        <v>0.577190029</v>
      </c>
      <c r="E3841" s="19">
        <v>2.946846472</v>
      </c>
      <c r="F3841" s="19">
        <v>0.003210326</v>
      </c>
      <c r="G3841" s="19">
        <v>0.009647876</v>
      </c>
    </row>
    <row r="3842" spans="1:7">
      <c r="A3842" s="19" t="s">
        <v>8247</v>
      </c>
      <c r="B3842" s="19">
        <v>9.361751363</v>
      </c>
      <c r="C3842" s="19">
        <v>3.181290213</v>
      </c>
      <c r="D3842" s="19">
        <v>1.080233888</v>
      </c>
      <c r="E3842" s="19">
        <v>2.94500131</v>
      </c>
      <c r="F3842" s="19">
        <v>0.003229533</v>
      </c>
      <c r="G3842" s="19">
        <v>0.009701442</v>
      </c>
    </row>
    <row r="3843" spans="1:7">
      <c r="A3843" s="19" t="s">
        <v>8248</v>
      </c>
      <c r="B3843" s="19">
        <v>73.52591616</v>
      </c>
      <c r="C3843" s="19">
        <v>-2.247287664</v>
      </c>
      <c r="D3843" s="19">
        <v>0.763125376</v>
      </c>
      <c r="E3843" s="19">
        <v>-2.944847248</v>
      </c>
      <c r="F3843" s="19">
        <v>0.003231141</v>
      </c>
      <c r="G3843" s="19">
        <v>0.009705029</v>
      </c>
    </row>
    <row r="3844" spans="1:7">
      <c r="A3844" s="19" t="s">
        <v>8249</v>
      </c>
      <c r="B3844" s="19">
        <v>27.94574863</v>
      </c>
      <c r="C3844" s="19">
        <v>-2.384940598</v>
      </c>
      <c r="D3844" s="19">
        <v>0.810163263</v>
      </c>
      <c r="E3844" s="19">
        <v>-2.943777763</v>
      </c>
      <c r="F3844" s="19">
        <v>0.003242327</v>
      </c>
      <c r="G3844" s="19">
        <v>0.009733633</v>
      </c>
    </row>
    <row r="3845" spans="1:7">
      <c r="A3845" s="19" t="s">
        <v>8250</v>
      </c>
      <c r="B3845" s="19">
        <v>15.90754997</v>
      </c>
      <c r="C3845" s="19">
        <v>-3.514946498</v>
      </c>
      <c r="D3845" s="19">
        <v>1.194334235</v>
      </c>
      <c r="E3845" s="19">
        <v>-2.943017454</v>
      </c>
      <c r="F3845" s="19">
        <v>0.003250301</v>
      </c>
      <c r="G3845" s="19">
        <v>0.009753819</v>
      </c>
    </row>
    <row r="3846" spans="1:7">
      <c r="A3846" s="19" t="s">
        <v>8251</v>
      </c>
      <c r="B3846" s="19">
        <v>4.871073459</v>
      </c>
      <c r="C3846" s="19">
        <v>-5.983662347</v>
      </c>
      <c r="D3846" s="19">
        <v>2.0331647</v>
      </c>
      <c r="E3846" s="19">
        <v>-2.94302884</v>
      </c>
      <c r="F3846" s="19">
        <v>0.003250181</v>
      </c>
      <c r="G3846" s="19">
        <v>0.009753819</v>
      </c>
    </row>
    <row r="3847" spans="1:7">
      <c r="A3847" s="19" t="s">
        <v>8252</v>
      </c>
      <c r="B3847" s="19">
        <v>25.97829682</v>
      </c>
      <c r="C3847" s="19">
        <v>-2.268681034</v>
      </c>
      <c r="D3847" s="19">
        <v>0.771183938</v>
      </c>
      <c r="E3847" s="19">
        <v>-2.941815722</v>
      </c>
      <c r="F3847" s="19">
        <v>0.00326294</v>
      </c>
      <c r="G3847" s="19">
        <v>0.009785569</v>
      </c>
    </row>
    <row r="3848" spans="1:7">
      <c r="A3848" s="19" t="s">
        <v>8253</v>
      </c>
      <c r="B3848" s="19">
        <v>21.21392209</v>
      </c>
      <c r="C3848" s="19">
        <v>2.310860511</v>
      </c>
      <c r="D3848" s="19">
        <v>0.785522617</v>
      </c>
      <c r="E3848" s="19">
        <v>2.941812829</v>
      </c>
      <c r="F3848" s="19">
        <v>0.003262971</v>
      </c>
      <c r="G3848" s="19">
        <v>0.009785569</v>
      </c>
    </row>
    <row r="3849" spans="1:7">
      <c r="A3849" s="19" t="s">
        <v>8254</v>
      </c>
      <c r="B3849" s="19">
        <v>9.24772552</v>
      </c>
      <c r="C3849" s="19">
        <v>2.874552156</v>
      </c>
      <c r="D3849" s="19">
        <v>0.977447865</v>
      </c>
      <c r="E3849" s="19">
        <v>2.94087517</v>
      </c>
      <c r="F3849" s="19">
        <v>0.003272864</v>
      </c>
      <c r="G3849" s="19">
        <v>0.009813982</v>
      </c>
    </row>
    <row r="3850" spans="1:7">
      <c r="A3850" s="19" t="s">
        <v>8255</v>
      </c>
      <c r="B3850" s="19">
        <v>49.0132498</v>
      </c>
      <c r="C3850" s="19">
        <v>-2.149546052</v>
      </c>
      <c r="D3850" s="19">
        <v>0.730987089</v>
      </c>
      <c r="E3850" s="19">
        <v>-2.940607414</v>
      </c>
      <c r="F3850" s="19">
        <v>0.003275694</v>
      </c>
      <c r="G3850" s="19">
        <v>0.00982121</v>
      </c>
    </row>
    <row r="3851" spans="1:7">
      <c r="A3851" s="19" t="s">
        <v>8256</v>
      </c>
      <c r="B3851" s="19">
        <v>53.28865894</v>
      </c>
      <c r="C3851" s="19">
        <v>1.813527869</v>
      </c>
      <c r="D3851" s="19">
        <v>0.61675475</v>
      </c>
      <c r="E3851" s="19">
        <v>2.940435997</v>
      </c>
      <c r="F3851" s="19">
        <v>0.003277507</v>
      </c>
      <c r="G3851" s="19">
        <v>0.009825388</v>
      </c>
    </row>
    <row r="3852" spans="1:7">
      <c r="A3852" s="19" t="s">
        <v>8257</v>
      </c>
      <c r="B3852" s="19">
        <v>124.3594277</v>
      </c>
      <c r="C3852" s="19">
        <v>1.582634363</v>
      </c>
      <c r="D3852" s="19">
        <v>0.538257717</v>
      </c>
      <c r="E3852" s="19">
        <v>2.940291079</v>
      </c>
      <c r="F3852" s="19">
        <v>0.00327904</v>
      </c>
      <c r="G3852" s="19">
        <v>0.009827469</v>
      </c>
    </row>
    <row r="3853" spans="1:7">
      <c r="A3853" s="19" t="s">
        <v>8258</v>
      </c>
      <c r="B3853" s="19">
        <v>18.1296353</v>
      </c>
      <c r="C3853" s="19">
        <v>-4.160989058</v>
      </c>
      <c r="D3853" s="19">
        <v>1.415676249</v>
      </c>
      <c r="E3853" s="19">
        <v>-2.939223611</v>
      </c>
      <c r="F3853" s="19">
        <v>0.003290356</v>
      </c>
      <c r="G3853" s="19">
        <v>0.009855075</v>
      </c>
    </row>
    <row r="3854" spans="1:7">
      <c r="A3854" s="19" t="s">
        <v>8259</v>
      </c>
      <c r="B3854" s="19">
        <v>15.67504734</v>
      </c>
      <c r="C3854" s="19">
        <v>-3.770124921</v>
      </c>
      <c r="D3854" s="19">
        <v>1.282680427</v>
      </c>
      <c r="E3854" s="19">
        <v>-2.93925505</v>
      </c>
      <c r="F3854" s="19">
        <v>0.003290022</v>
      </c>
      <c r="G3854" s="19">
        <v>0.009855075</v>
      </c>
    </row>
    <row r="3855" spans="1:7">
      <c r="A3855" s="19" t="s">
        <v>8260</v>
      </c>
      <c r="B3855" s="19">
        <v>4.095894751</v>
      </c>
      <c r="C3855" s="19">
        <v>-5.48048541</v>
      </c>
      <c r="D3855" s="19">
        <v>1.86488223</v>
      </c>
      <c r="E3855" s="19">
        <v>-2.938783651</v>
      </c>
      <c r="F3855" s="19">
        <v>0.00329503</v>
      </c>
      <c r="G3855" s="19">
        <v>0.009865288</v>
      </c>
    </row>
    <row r="3856" spans="1:7">
      <c r="A3856" s="19" t="s">
        <v>8261</v>
      </c>
      <c r="B3856" s="19">
        <v>16.76956525</v>
      </c>
      <c r="C3856" s="19">
        <v>-2.501322277</v>
      </c>
      <c r="D3856" s="19">
        <v>0.851700605</v>
      </c>
      <c r="E3856" s="19">
        <v>-2.936856287</v>
      </c>
      <c r="F3856" s="19">
        <v>0.003315577</v>
      </c>
      <c r="G3856" s="19">
        <v>0.009918776</v>
      </c>
    </row>
    <row r="3857" spans="1:7">
      <c r="A3857" s="19" t="s">
        <v>8262</v>
      </c>
      <c r="B3857" s="19">
        <v>16.84331353</v>
      </c>
      <c r="C3857" s="19">
        <v>3.915420546</v>
      </c>
      <c r="D3857" s="19">
        <v>1.333183094</v>
      </c>
      <c r="E3857" s="19">
        <v>2.936896338</v>
      </c>
      <c r="F3857" s="19">
        <v>0.003315149</v>
      </c>
      <c r="G3857" s="19">
        <v>0.009918776</v>
      </c>
    </row>
    <row r="3858" spans="1:7">
      <c r="A3858" s="19" t="s">
        <v>8263</v>
      </c>
      <c r="B3858" s="19">
        <v>26.12686469</v>
      </c>
      <c r="C3858" s="19">
        <v>1.690321862</v>
      </c>
      <c r="D3858" s="19">
        <v>0.575656718</v>
      </c>
      <c r="E3858" s="19">
        <v>2.936336553</v>
      </c>
      <c r="F3858" s="19">
        <v>0.003321138</v>
      </c>
      <c r="G3858" s="19">
        <v>0.009933295</v>
      </c>
    </row>
    <row r="3859" spans="1:7">
      <c r="A3859" s="19" t="s">
        <v>8264</v>
      </c>
      <c r="B3859" s="19">
        <v>12.32081877</v>
      </c>
      <c r="C3859" s="19">
        <v>-3.918405033</v>
      </c>
      <c r="D3859" s="19">
        <v>1.3351136</v>
      </c>
      <c r="E3859" s="19">
        <v>-2.934885116</v>
      </c>
      <c r="F3859" s="19">
        <v>0.003336712</v>
      </c>
      <c r="G3859" s="19">
        <v>0.009976053</v>
      </c>
    </row>
    <row r="3860" spans="1:7">
      <c r="A3860" s="19" t="s">
        <v>8265</v>
      </c>
      <c r="B3860" s="19">
        <v>12.88681093</v>
      </c>
      <c r="C3860" s="19">
        <v>4.569254296</v>
      </c>
      <c r="D3860" s="19">
        <v>1.556923727</v>
      </c>
      <c r="E3860" s="19">
        <v>2.934796494</v>
      </c>
      <c r="F3860" s="19">
        <v>0.003337665</v>
      </c>
      <c r="G3860" s="19">
        <v>0.009977629</v>
      </c>
    </row>
    <row r="3861" spans="1:7">
      <c r="A3861" s="19" t="s">
        <v>8266</v>
      </c>
      <c r="B3861" s="19">
        <v>29.61117704</v>
      </c>
      <c r="C3861" s="19">
        <v>-2.343517546</v>
      </c>
      <c r="D3861" s="19">
        <v>0.799109187</v>
      </c>
      <c r="E3861" s="19">
        <v>-2.9326625</v>
      </c>
      <c r="F3861" s="19">
        <v>0.00336069</v>
      </c>
      <c r="G3861" s="19">
        <v>0.010041332</v>
      </c>
    </row>
    <row r="3862" spans="1:7">
      <c r="A3862" s="19" t="s">
        <v>8267</v>
      </c>
      <c r="B3862" s="19">
        <v>11.37371962</v>
      </c>
      <c r="C3862" s="19">
        <v>-3.301769082</v>
      </c>
      <c r="D3862" s="19">
        <v>1.126281447</v>
      </c>
      <c r="E3862" s="19">
        <v>-2.93156661</v>
      </c>
      <c r="F3862" s="19">
        <v>0.00337257</v>
      </c>
      <c r="G3862" s="19">
        <v>0.010071688</v>
      </c>
    </row>
    <row r="3863" spans="1:7">
      <c r="A3863" s="19" t="s">
        <v>8268</v>
      </c>
      <c r="B3863" s="19">
        <v>39.56321901</v>
      </c>
      <c r="C3863" s="19">
        <v>-2.372010896</v>
      </c>
      <c r="D3863" s="19">
        <v>0.809500592</v>
      </c>
      <c r="E3863" s="19">
        <v>-2.930215147</v>
      </c>
      <c r="F3863" s="19">
        <v>0.003387274</v>
      </c>
      <c r="G3863" s="19">
        <v>0.010111729</v>
      </c>
    </row>
    <row r="3864" spans="1:7">
      <c r="A3864" s="19" t="s">
        <v>8269</v>
      </c>
      <c r="B3864" s="19">
        <v>12.41284964</v>
      </c>
      <c r="C3864" s="19">
        <v>-4.249901716</v>
      </c>
      <c r="D3864" s="19">
        <v>1.450756799</v>
      </c>
      <c r="E3864" s="19">
        <v>-2.929437738</v>
      </c>
      <c r="F3864" s="19">
        <v>0.003395758</v>
      </c>
      <c r="G3864" s="19">
        <v>0.010135765</v>
      </c>
    </row>
    <row r="3865" spans="1:7">
      <c r="A3865" s="19" t="s">
        <v>8270</v>
      </c>
      <c r="B3865" s="19">
        <v>6.869717772</v>
      </c>
      <c r="C3865" s="19">
        <v>5.205020476</v>
      </c>
      <c r="D3865" s="19">
        <v>1.777157322</v>
      </c>
      <c r="E3865" s="19">
        <v>2.928846204</v>
      </c>
      <c r="F3865" s="19">
        <v>0.003402227</v>
      </c>
      <c r="G3865" s="19">
        <v>0.010153779</v>
      </c>
    </row>
    <row r="3866" spans="1:7">
      <c r="A3866" s="19" t="s">
        <v>8271</v>
      </c>
      <c r="B3866" s="19">
        <v>19.67309032</v>
      </c>
      <c r="C3866" s="19">
        <v>-2.860531462</v>
      </c>
      <c r="D3866" s="19">
        <v>0.977017304</v>
      </c>
      <c r="E3866" s="19">
        <v>-2.927820676</v>
      </c>
      <c r="F3866" s="19">
        <v>0.003413469</v>
      </c>
      <c r="G3866" s="19">
        <v>0.010184732</v>
      </c>
    </row>
    <row r="3867" spans="1:7">
      <c r="A3867" s="19" t="s">
        <v>8272</v>
      </c>
      <c r="B3867" s="19">
        <v>5.175213061</v>
      </c>
      <c r="C3867" s="19">
        <v>-5.916578417</v>
      </c>
      <c r="D3867" s="19">
        <v>2.021862134</v>
      </c>
      <c r="E3867" s="19">
        <v>-2.92630161</v>
      </c>
      <c r="F3867" s="19">
        <v>0.003430182</v>
      </c>
      <c r="G3867" s="19">
        <v>0.010230689</v>
      </c>
    </row>
    <row r="3868" spans="1:7">
      <c r="A3868" s="19" t="s">
        <v>8273</v>
      </c>
      <c r="B3868" s="19">
        <v>39.89753122</v>
      </c>
      <c r="C3868" s="19">
        <v>1.584991522</v>
      </c>
      <c r="D3868" s="19">
        <v>0.541927854</v>
      </c>
      <c r="E3868" s="19">
        <v>2.924727914</v>
      </c>
      <c r="F3868" s="19">
        <v>0.003447575</v>
      </c>
      <c r="G3868" s="19">
        <v>0.010281256</v>
      </c>
    </row>
    <row r="3869" spans="1:7">
      <c r="A3869" s="19" t="s">
        <v>8274</v>
      </c>
      <c r="B3869" s="19">
        <v>13.61141545</v>
      </c>
      <c r="C3869" s="19">
        <v>-4.134340837</v>
      </c>
      <c r="D3869" s="19">
        <v>1.413910996</v>
      </c>
      <c r="E3869" s="19">
        <v>-2.924046032</v>
      </c>
      <c r="F3869" s="19">
        <v>0.003455136</v>
      </c>
      <c r="G3869" s="19">
        <v>0.01029987</v>
      </c>
    </row>
    <row r="3870" spans="1:7">
      <c r="A3870" s="19" t="s">
        <v>8275</v>
      </c>
      <c r="B3870" s="19">
        <v>4.689319177</v>
      </c>
      <c r="C3870" s="19">
        <v>-5.933939921</v>
      </c>
      <c r="D3870" s="19">
        <v>2.03016365</v>
      </c>
      <c r="E3870" s="19">
        <v>-2.922887483</v>
      </c>
      <c r="F3870" s="19">
        <v>0.003468018</v>
      </c>
      <c r="G3870" s="19">
        <v>0.010335639</v>
      </c>
    </row>
    <row r="3871" spans="1:7">
      <c r="A3871" s="19" t="s">
        <v>8276</v>
      </c>
      <c r="B3871" s="19">
        <v>16.4528699</v>
      </c>
      <c r="C3871" s="19">
        <v>-4.186787043</v>
      </c>
      <c r="D3871" s="19">
        <v>1.43251791</v>
      </c>
      <c r="E3871" s="19">
        <v>-2.922676926</v>
      </c>
      <c r="F3871" s="19">
        <v>0.003470364</v>
      </c>
      <c r="G3871" s="19">
        <v>0.010341314</v>
      </c>
    </row>
    <row r="3872" spans="1:7">
      <c r="A3872" s="19" t="s">
        <v>8277</v>
      </c>
      <c r="B3872" s="19">
        <v>11.16068361</v>
      </c>
      <c r="C3872" s="19">
        <v>-4.514481862</v>
      </c>
      <c r="D3872" s="19">
        <v>1.545544068</v>
      </c>
      <c r="E3872" s="19">
        <v>-2.920966121</v>
      </c>
      <c r="F3872" s="19">
        <v>0.003489478</v>
      </c>
      <c r="G3872" s="19">
        <v>0.01039298</v>
      </c>
    </row>
    <row r="3873" spans="1:7">
      <c r="A3873" s="19" t="s">
        <v>8278</v>
      </c>
      <c r="B3873" s="19">
        <v>7.309906946</v>
      </c>
      <c r="C3873" s="19">
        <v>-3.87332549</v>
      </c>
      <c r="D3873" s="19">
        <v>1.326084665</v>
      </c>
      <c r="E3873" s="19">
        <v>-2.920873451</v>
      </c>
      <c r="F3873" s="19">
        <v>0.003490516</v>
      </c>
      <c r="G3873" s="19">
        <v>0.01039475</v>
      </c>
    </row>
    <row r="3874" spans="1:7">
      <c r="A3874" s="19" t="s">
        <v>8279</v>
      </c>
      <c r="B3874" s="19">
        <v>4.840512377</v>
      </c>
      <c r="C3874" s="19">
        <v>-6.093563768</v>
      </c>
      <c r="D3874" s="19">
        <v>2.086469664</v>
      </c>
      <c r="E3874" s="19">
        <v>-2.920513954</v>
      </c>
      <c r="F3874" s="19">
        <v>0.003494545</v>
      </c>
      <c r="G3874" s="19">
        <v>0.010405427</v>
      </c>
    </row>
    <row r="3875" spans="1:7">
      <c r="A3875" s="19" t="s">
        <v>8280</v>
      </c>
      <c r="B3875" s="19">
        <v>87.62987414</v>
      </c>
      <c r="C3875" s="19">
        <v>1.564699134</v>
      </c>
      <c r="D3875" s="19">
        <v>0.535864928</v>
      </c>
      <c r="E3875" s="19">
        <v>2.919950633</v>
      </c>
      <c r="F3875" s="19">
        <v>0.003500868</v>
      </c>
      <c r="G3875" s="19">
        <v>0.010421604</v>
      </c>
    </row>
    <row r="3876" spans="1:7">
      <c r="A3876" s="19" t="s">
        <v>8281</v>
      </c>
      <c r="B3876" s="19">
        <v>45.11083819</v>
      </c>
      <c r="C3876" s="19">
        <v>-2.794453287</v>
      </c>
      <c r="D3876" s="19">
        <v>0.957483171</v>
      </c>
      <c r="E3876" s="19">
        <v>-2.918540369</v>
      </c>
      <c r="F3876" s="19">
        <v>0.003516743</v>
      </c>
      <c r="G3876" s="19">
        <v>0.01046354</v>
      </c>
    </row>
    <row r="3877" spans="1:7">
      <c r="A3877" s="19" t="s">
        <v>8282</v>
      </c>
      <c r="B3877" s="19">
        <v>10.91974472</v>
      </c>
      <c r="C3877" s="19">
        <v>-3.854925839</v>
      </c>
      <c r="D3877" s="19">
        <v>1.320935753</v>
      </c>
      <c r="E3877" s="19">
        <v>-2.918329549</v>
      </c>
      <c r="F3877" s="19">
        <v>0.003519122</v>
      </c>
      <c r="G3877" s="19">
        <v>0.010468498</v>
      </c>
    </row>
    <row r="3878" spans="1:7">
      <c r="A3878" s="19" t="s">
        <v>8283</v>
      </c>
      <c r="B3878" s="19">
        <v>26.07369274</v>
      </c>
      <c r="C3878" s="19">
        <v>2.333508719</v>
      </c>
      <c r="D3878" s="19">
        <v>0.79998093</v>
      </c>
      <c r="E3878" s="19">
        <v>2.916955431</v>
      </c>
      <c r="F3878" s="19">
        <v>0.003534663</v>
      </c>
      <c r="G3878" s="19">
        <v>0.010510179</v>
      </c>
    </row>
    <row r="3879" spans="1:7">
      <c r="A3879" s="19" t="s">
        <v>8284</v>
      </c>
      <c r="B3879" s="19">
        <v>7.205168338</v>
      </c>
      <c r="C3879" s="19">
        <v>-5.10155761</v>
      </c>
      <c r="D3879" s="19">
        <v>1.749982507</v>
      </c>
      <c r="E3879" s="19">
        <v>-2.915204917</v>
      </c>
      <c r="F3879" s="19">
        <v>0.003554551</v>
      </c>
      <c r="G3879" s="19">
        <v>0.01056395</v>
      </c>
    </row>
    <row r="3880" spans="1:7">
      <c r="A3880" s="19" t="s">
        <v>8285</v>
      </c>
      <c r="B3880" s="19">
        <v>8.968747243</v>
      </c>
      <c r="C3880" s="19">
        <v>-4.738148066</v>
      </c>
      <c r="D3880" s="19">
        <v>1.625583438</v>
      </c>
      <c r="E3880" s="19">
        <v>-2.914736922</v>
      </c>
      <c r="F3880" s="19">
        <v>0.003559885</v>
      </c>
      <c r="G3880" s="19">
        <v>0.01057846</v>
      </c>
    </row>
    <row r="3881" spans="1:7">
      <c r="A3881" s="19" t="s">
        <v>8286</v>
      </c>
      <c r="B3881" s="19">
        <v>20.93289916</v>
      </c>
      <c r="C3881" s="19">
        <v>-3.126369726</v>
      </c>
      <c r="D3881" s="19">
        <v>1.073615166</v>
      </c>
      <c r="E3881" s="19">
        <v>-2.912002202</v>
      </c>
      <c r="F3881" s="19">
        <v>0.003591201</v>
      </c>
      <c r="G3881" s="19">
        <v>0.010667457</v>
      </c>
    </row>
    <row r="3882" spans="1:7">
      <c r="A3882" s="19" t="s">
        <v>8287</v>
      </c>
      <c r="B3882" s="19">
        <v>50.17077808</v>
      </c>
      <c r="C3882" s="19">
        <v>-1.782540316</v>
      </c>
      <c r="D3882" s="19">
        <v>0.612373779</v>
      </c>
      <c r="E3882" s="19">
        <v>-2.910869763</v>
      </c>
      <c r="F3882" s="19">
        <v>0.003604242</v>
      </c>
      <c r="G3882" s="19">
        <v>0.010703479</v>
      </c>
    </row>
    <row r="3883" spans="1:7">
      <c r="A3883" s="19" t="s">
        <v>8288</v>
      </c>
      <c r="B3883" s="19">
        <v>10.87415198</v>
      </c>
      <c r="C3883" s="19">
        <v>-2.780051174</v>
      </c>
      <c r="D3883" s="19">
        <v>0.955105848</v>
      </c>
      <c r="E3883" s="19">
        <v>-2.910725738</v>
      </c>
      <c r="F3883" s="19">
        <v>0.003605904</v>
      </c>
      <c r="G3883" s="19">
        <v>0.010707056</v>
      </c>
    </row>
    <row r="3884" spans="1:7">
      <c r="A3884" s="19" t="s">
        <v>8289</v>
      </c>
      <c r="B3884" s="19">
        <v>140.9970696</v>
      </c>
      <c r="C3884" s="19">
        <v>-1.541947147</v>
      </c>
      <c r="D3884" s="19">
        <v>0.529789253</v>
      </c>
      <c r="E3884" s="19">
        <v>-2.910491555</v>
      </c>
      <c r="F3884" s="19">
        <v>0.003608607</v>
      </c>
      <c r="G3884" s="19">
        <v>0.010712366</v>
      </c>
    </row>
    <row r="3885" spans="1:7">
      <c r="A3885" s="19" t="s">
        <v>8290</v>
      </c>
      <c r="B3885" s="19">
        <v>23.97948274</v>
      </c>
      <c r="C3885" s="19">
        <v>-3.036866446</v>
      </c>
      <c r="D3885" s="19">
        <v>1.04340777</v>
      </c>
      <c r="E3885" s="19">
        <v>-2.91052696</v>
      </c>
      <c r="F3885" s="19">
        <v>0.003608198</v>
      </c>
      <c r="G3885" s="19">
        <v>0.010712366</v>
      </c>
    </row>
    <row r="3886" spans="1:7">
      <c r="A3886" s="19" t="s">
        <v>8291</v>
      </c>
      <c r="B3886" s="19">
        <v>10.82196932</v>
      </c>
      <c r="C3886" s="19">
        <v>-3.576724083</v>
      </c>
      <c r="D3886" s="19">
        <v>1.230467026</v>
      </c>
      <c r="E3886" s="19">
        <v>-2.906802058</v>
      </c>
      <c r="F3886" s="19">
        <v>0.003651442</v>
      </c>
      <c r="G3886" s="19">
        <v>0.010829913</v>
      </c>
    </row>
    <row r="3887" spans="1:7">
      <c r="A3887" s="19" t="s">
        <v>8292</v>
      </c>
      <c r="B3887" s="19">
        <v>34.07339936</v>
      </c>
      <c r="C3887" s="19">
        <v>-2.141561495</v>
      </c>
      <c r="D3887" s="19">
        <v>0.736800158</v>
      </c>
      <c r="E3887" s="19">
        <v>-2.906570353</v>
      </c>
      <c r="F3887" s="19">
        <v>0.003654147</v>
      </c>
      <c r="G3887" s="19">
        <v>0.010833241</v>
      </c>
    </row>
    <row r="3888" spans="1:7">
      <c r="A3888" s="19" t="s">
        <v>8293</v>
      </c>
      <c r="B3888" s="19">
        <v>56.04385066</v>
      </c>
      <c r="C3888" s="19">
        <v>1.674617566</v>
      </c>
      <c r="D3888" s="19">
        <v>0.576183299</v>
      </c>
      <c r="E3888" s="19">
        <v>2.906397266</v>
      </c>
      <c r="F3888" s="19">
        <v>0.003656169</v>
      </c>
      <c r="G3888" s="19">
        <v>0.010836383</v>
      </c>
    </row>
    <row r="3889" spans="1:7">
      <c r="A3889" s="19" t="s">
        <v>8294</v>
      </c>
      <c r="B3889" s="19">
        <v>34.36987867</v>
      </c>
      <c r="C3889" s="19">
        <v>-2.922349578</v>
      </c>
      <c r="D3889" s="19">
        <v>1.005570566</v>
      </c>
      <c r="E3889" s="19">
        <v>-2.906160619</v>
      </c>
      <c r="F3889" s="19">
        <v>0.003658936</v>
      </c>
      <c r="G3889" s="19">
        <v>0.010841154</v>
      </c>
    </row>
    <row r="3890" spans="1:7">
      <c r="A3890" s="19" t="s">
        <v>8295</v>
      </c>
      <c r="B3890" s="19">
        <v>40.91713506</v>
      </c>
      <c r="C3890" s="19">
        <v>-2.731835279</v>
      </c>
      <c r="D3890" s="19">
        <v>0.940372337</v>
      </c>
      <c r="E3890" s="19">
        <v>-2.90505704</v>
      </c>
      <c r="F3890" s="19">
        <v>0.003671862</v>
      </c>
      <c r="G3890" s="19">
        <v>0.0108767</v>
      </c>
    </row>
    <row r="3891" spans="1:7">
      <c r="A3891" s="19" t="s">
        <v>8296</v>
      </c>
      <c r="B3891" s="19">
        <v>25.52666366</v>
      </c>
      <c r="C3891" s="19">
        <v>-2.184157333</v>
      </c>
      <c r="D3891" s="19">
        <v>0.751943903</v>
      </c>
      <c r="E3891" s="19">
        <v>-2.904681218</v>
      </c>
      <c r="F3891" s="19">
        <v>0.003676273</v>
      </c>
      <c r="G3891" s="19">
        <v>0.01088839</v>
      </c>
    </row>
    <row r="3892" spans="1:7">
      <c r="A3892" s="19" t="s">
        <v>8297</v>
      </c>
      <c r="B3892" s="19">
        <v>4.816446496</v>
      </c>
      <c r="C3892" s="19">
        <v>-5.822353528</v>
      </c>
      <c r="D3892" s="19">
        <v>2.004645112</v>
      </c>
      <c r="E3892" s="19">
        <v>-2.90443106</v>
      </c>
      <c r="F3892" s="19">
        <v>0.003679212</v>
      </c>
      <c r="G3892" s="19">
        <v>0.010895717</v>
      </c>
    </row>
    <row r="3893" spans="1:7">
      <c r="A3893" s="19" t="s">
        <v>8298</v>
      </c>
      <c r="B3893" s="19">
        <v>52.81634594</v>
      </c>
      <c r="C3893" s="19">
        <v>-1.710762462</v>
      </c>
      <c r="D3893" s="19">
        <v>0.58933717</v>
      </c>
      <c r="E3893" s="19">
        <v>-2.902858584</v>
      </c>
      <c r="F3893" s="19">
        <v>0.003697736</v>
      </c>
      <c r="G3893" s="19">
        <v>0.01094642</v>
      </c>
    </row>
    <row r="3894" spans="1:7">
      <c r="A3894" s="19" t="s">
        <v>8299</v>
      </c>
      <c r="B3894" s="19">
        <v>62.88967138</v>
      </c>
      <c r="C3894" s="19">
        <v>1.642216664</v>
      </c>
      <c r="D3894" s="19">
        <v>0.565880725</v>
      </c>
      <c r="E3894" s="19">
        <v>2.902054428</v>
      </c>
      <c r="F3894" s="19">
        <v>0.003707241</v>
      </c>
      <c r="G3894" s="19">
        <v>0.010967661</v>
      </c>
    </row>
    <row r="3895" spans="1:7">
      <c r="A3895" s="19" t="s">
        <v>8300</v>
      </c>
      <c r="B3895" s="19">
        <v>61.03188535</v>
      </c>
      <c r="C3895" s="19">
        <v>-1.616778304</v>
      </c>
      <c r="D3895" s="19">
        <v>0.557252003</v>
      </c>
      <c r="E3895" s="19">
        <v>-2.901341394</v>
      </c>
      <c r="F3895" s="19">
        <v>0.003715688</v>
      </c>
      <c r="G3895" s="19">
        <v>0.01098532</v>
      </c>
    </row>
    <row r="3896" spans="1:7">
      <c r="A3896" s="19" t="s">
        <v>8301</v>
      </c>
      <c r="B3896" s="19">
        <v>41.39809541</v>
      </c>
      <c r="C3896" s="19">
        <v>-1.949121218</v>
      </c>
      <c r="D3896" s="19">
        <v>0.671949184</v>
      </c>
      <c r="E3896" s="19">
        <v>-2.900697352</v>
      </c>
      <c r="F3896" s="19">
        <v>0.003723333</v>
      </c>
      <c r="G3896" s="19">
        <v>0.011004476</v>
      </c>
    </row>
    <row r="3897" spans="1:7">
      <c r="A3897" s="19" t="s">
        <v>8302</v>
      </c>
      <c r="B3897" s="19">
        <v>11.0235932</v>
      </c>
      <c r="C3897" s="19">
        <v>-3.686916777</v>
      </c>
      <c r="D3897" s="19">
        <v>1.271129744</v>
      </c>
      <c r="E3897" s="19">
        <v>-2.900503896</v>
      </c>
      <c r="F3897" s="19">
        <v>0.003725632</v>
      </c>
      <c r="G3897" s="19">
        <v>0.011008126</v>
      </c>
    </row>
    <row r="3898" spans="1:7">
      <c r="A3898" s="19" t="s">
        <v>8303</v>
      </c>
      <c r="B3898" s="19">
        <v>32.45564422</v>
      </c>
      <c r="C3898" s="19">
        <v>-1.754179696</v>
      </c>
      <c r="D3898" s="19">
        <v>0.604857388</v>
      </c>
      <c r="E3898" s="19">
        <v>-2.900154204</v>
      </c>
      <c r="F3898" s="19">
        <v>0.003729791</v>
      </c>
      <c r="G3898" s="19">
        <v>0.011017635</v>
      </c>
    </row>
    <row r="3899" spans="1:7">
      <c r="A3899" s="19" t="s">
        <v>8304</v>
      </c>
      <c r="B3899" s="19">
        <v>4.979984875</v>
      </c>
      <c r="C3899" s="19">
        <v>-5.657370172</v>
      </c>
      <c r="D3899" s="19">
        <v>1.950839506</v>
      </c>
      <c r="E3899" s="19">
        <v>-2.899966991</v>
      </c>
      <c r="F3899" s="19">
        <v>0.00373202</v>
      </c>
      <c r="G3899" s="19">
        <v>0.011022827</v>
      </c>
    </row>
    <row r="3900" spans="1:7">
      <c r="A3900" s="19" t="s">
        <v>8305</v>
      </c>
      <c r="B3900" s="19">
        <v>48.99570123</v>
      </c>
      <c r="C3900" s="19">
        <v>1.928916077</v>
      </c>
      <c r="D3900" s="19">
        <v>0.665172094</v>
      </c>
      <c r="E3900" s="19">
        <v>2.899875229</v>
      </c>
      <c r="F3900" s="19">
        <v>0.003733112</v>
      </c>
      <c r="G3900" s="19">
        <v>0.011024664</v>
      </c>
    </row>
    <row r="3901" spans="1:7">
      <c r="A3901" s="19" t="s">
        <v>8306</v>
      </c>
      <c r="B3901" s="19">
        <v>13.93640767</v>
      </c>
      <c r="C3901" s="19">
        <v>-3.710000687</v>
      </c>
      <c r="D3901" s="19">
        <v>1.27965473</v>
      </c>
      <c r="E3901" s="19">
        <v>-2.899220079</v>
      </c>
      <c r="F3901" s="19">
        <v>0.003740922</v>
      </c>
      <c r="G3901" s="19">
        <v>0.011046334</v>
      </c>
    </row>
    <row r="3902" spans="1:7">
      <c r="A3902" s="19" t="s">
        <v>8307</v>
      </c>
      <c r="B3902" s="19">
        <v>13.40431106</v>
      </c>
      <c r="C3902" s="19">
        <v>-2.816449561</v>
      </c>
      <c r="D3902" s="19">
        <v>0.971733527</v>
      </c>
      <c r="E3902" s="19">
        <v>-2.898376439</v>
      </c>
      <c r="F3902" s="19">
        <v>0.003751001</v>
      </c>
      <c r="G3902" s="19">
        <v>0.011070511</v>
      </c>
    </row>
    <row r="3903" spans="1:7">
      <c r="A3903" s="19" t="s">
        <v>8308</v>
      </c>
      <c r="B3903" s="19">
        <v>23.04895453</v>
      </c>
      <c r="C3903" s="19">
        <v>-2.238286479</v>
      </c>
      <c r="D3903" s="19">
        <v>0.772345229</v>
      </c>
      <c r="E3903" s="19">
        <v>-2.898038852</v>
      </c>
      <c r="F3903" s="19">
        <v>0.003755041</v>
      </c>
      <c r="G3903" s="19">
        <v>0.011081038</v>
      </c>
    </row>
    <row r="3904" spans="1:7">
      <c r="A3904" s="19" t="s">
        <v>8309</v>
      </c>
      <c r="B3904" s="19">
        <v>5.493410342</v>
      </c>
      <c r="C3904" s="19">
        <v>-4.955602563</v>
      </c>
      <c r="D3904" s="19">
        <v>1.7107257</v>
      </c>
      <c r="E3904" s="19">
        <v>-2.89678384</v>
      </c>
      <c r="F3904" s="19">
        <v>0.003770094</v>
      </c>
      <c r="G3904" s="19">
        <v>0.011121256</v>
      </c>
    </row>
    <row r="3905" spans="1:7">
      <c r="A3905" s="19" t="s">
        <v>8310</v>
      </c>
      <c r="B3905" s="19">
        <v>33.27589636</v>
      </c>
      <c r="C3905" s="19">
        <v>-1.641523565</v>
      </c>
      <c r="D3905" s="19">
        <v>0.566854097</v>
      </c>
      <c r="E3905" s="19">
        <v>-2.895848462</v>
      </c>
      <c r="F3905" s="19">
        <v>0.00378135</v>
      </c>
      <c r="G3905" s="19">
        <v>0.011148839</v>
      </c>
    </row>
    <row r="3906" spans="1:7">
      <c r="A3906" s="19" t="s">
        <v>8311</v>
      </c>
      <c r="B3906" s="19">
        <v>12.34189399</v>
      </c>
      <c r="C3906" s="19">
        <v>-3.868438231</v>
      </c>
      <c r="D3906" s="19">
        <v>1.335905974</v>
      </c>
      <c r="E3906" s="19">
        <v>-2.895741398</v>
      </c>
      <c r="F3906" s="19">
        <v>0.00378264</v>
      </c>
      <c r="G3906" s="19">
        <v>0.011151239</v>
      </c>
    </row>
    <row r="3907" spans="1:7">
      <c r="A3907" s="19" t="s">
        <v>8312</v>
      </c>
      <c r="B3907" s="19">
        <v>30.85070799</v>
      </c>
      <c r="C3907" s="19">
        <v>2.02465177</v>
      </c>
      <c r="D3907" s="19">
        <v>0.699417247</v>
      </c>
      <c r="E3907" s="19">
        <v>2.894769578</v>
      </c>
      <c r="F3907" s="19">
        <v>0.003794369</v>
      </c>
      <c r="G3907" s="19">
        <v>0.011177799</v>
      </c>
    </row>
    <row r="3908" spans="1:7">
      <c r="A3908" s="19" t="s">
        <v>8313</v>
      </c>
      <c r="B3908" s="19">
        <v>174.1785154</v>
      </c>
      <c r="C3908" s="19">
        <v>-2.632858285</v>
      </c>
      <c r="D3908" s="19">
        <v>0.9099608</v>
      </c>
      <c r="E3908" s="19">
        <v>-2.893375499</v>
      </c>
      <c r="F3908" s="19">
        <v>0.003811254</v>
      </c>
      <c r="G3908" s="19">
        <v>0.011220054</v>
      </c>
    </row>
    <row r="3909" spans="1:7">
      <c r="A3909" s="19" t="s">
        <v>8314</v>
      </c>
      <c r="B3909" s="19">
        <v>10.78984152</v>
      </c>
      <c r="C3909" s="19">
        <v>-3.969365528</v>
      </c>
      <c r="D3909" s="19">
        <v>1.372031585</v>
      </c>
      <c r="E3909" s="19">
        <v>-2.893056961</v>
      </c>
      <c r="F3909" s="19">
        <v>0.003815121</v>
      </c>
      <c r="G3909" s="19">
        <v>0.011230028</v>
      </c>
    </row>
    <row r="3910" spans="1:7">
      <c r="A3910" s="19" t="s">
        <v>8315</v>
      </c>
      <c r="B3910" s="19">
        <v>60.06031692</v>
      </c>
      <c r="C3910" s="19">
        <v>-1.605921899</v>
      </c>
      <c r="D3910" s="19">
        <v>0.555321766</v>
      </c>
      <c r="E3910" s="19">
        <v>-2.891876382</v>
      </c>
      <c r="F3910" s="19">
        <v>0.003829486</v>
      </c>
      <c r="G3910" s="19">
        <v>0.011267113</v>
      </c>
    </row>
    <row r="3911" spans="1:7">
      <c r="A3911" s="19" t="s">
        <v>8316</v>
      </c>
      <c r="B3911" s="19">
        <v>27.89513482</v>
      </c>
      <c r="C3911" s="19">
        <v>1.668577183</v>
      </c>
      <c r="D3911" s="19">
        <v>0.577156105</v>
      </c>
      <c r="E3911" s="19">
        <v>2.89103272</v>
      </c>
      <c r="F3911" s="19">
        <v>0.003839781</v>
      </c>
      <c r="G3911" s="19">
        <v>0.01129268</v>
      </c>
    </row>
    <row r="3912" spans="1:7">
      <c r="A3912" s="19" t="s">
        <v>8317</v>
      </c>
      <c r="B3912" s="19">
        <v>5.878978155</v>
      </c>
      <c r="C3912" s="19">
        <v>-4.668256788</v>
      </c>
      <c r="D3912" s="19">
        <v>1.615260416</v>
      </c>
      <c r="E3912" s="19">
        <v>-2.890095456</v>
      </c>
      <c r="F3912" s="19">
        <v>0.003851249</v>
      </c>
      <c r="G3912" s="19">
        <v>0.011323561</v>
      </c>
    </row>
    <row r="3913" spans="1:7">
      <c r="A3913" s="19" t="s">
        <v>8318</v>
      </c>
      <c r="B3913" s="19">
        <v>8.567118551</v>
      </c>
      <c r="C3913" s="19">
        <v>3.18045273</v>
      </c>
      <c r="D3913" s="19">
        <v>1.10122165</v>
      </c>
      <c r="E3913" s="19">
        <v>2.888113153</v>
      </c>
      <c r="F3913" s="19">
        <v>0.003875604</v>
      </c>
      <c r="G3913" s="19">
        <v>0.011388022</v>
      </c>
    </row>
    <row r="3914" spans="1:7">
      <c r="A3914" s="19" t="s">
        <v>8319</v>
      </c>
      <c r="B3914" s="19">
        <v>11.02962042</v>
      </c>
      <c r="C3914" s="19">
        <v>-4.434241338</v>
      </c>
      <c r="D3914" s="19">
        <v>1.535414553</v>
      </c>
      <c r="E3914" s="19">
        <v>-2.887976624</v>
      </c>
      <c r="F3914" s="19">
        <v>0.003877287</v>
      </c>
      <c r="G3914" s="19">
        <v>0.011388679</v>
      </c>
    </row>
    <row r="3915" spans="1:7">
      <c r="A3915" s="19" t="s">
        <v>8320</v>
      </c>
      <c r="B3915" s="19">
        <v>48.92629068</v>
      </c>
      <c r="C3915" s="19">
        <v>-2.366962797</v>
      </c>
      <c r="D3915" s="19">
        <v>0.819578291</v>
      </c>
      <c r="E3915" s="19">
        <v>-2.888025249</v>
      </c>
      <c r="F3915" s="19">
        <v>0.003876688</v>
      </c>
      <c r="G3915" s="19">
        <v>0.011388679</v>
      </c>
    </row>
    <row r="3916" spans="1:7">
      <c r="A3916" s="19" t="s">
        <v>8321</v>
      </c>
      <c r="B3916" s="19">
        <v>32.9455125</v>
      </c>
      <c r="C3916" s="19">
        <v>-1.905279097</v>
      </c>
      <c r="D3916" s="19">
        <v>0.659775404</v>
      </c>
      <c r="E3916" s="19">
        <v>-2.887769209</v>
      </c>
      <c r="F3916" s="19">
        <v>0.003879844</v>
      </c>
      <c r="G3916" s="19">
        <v>0.011394494</v>
      </c>
    </row>
    <row r="3917" spans="1:7">
      <c r="A3917" s="19" t="s">
        <v>8322</v>
      </c>
      <c r="B3917" s="19">
        <v>31.9439956</v>
      </c>
      <c r="C3917" s="19">
        <v>-2.878800665</v>
      </c>
      <c r="D3917" s="19">
        <v>0.997594872</v>
      </c>
      <c r="E3917" s="19">
        <v>-2.885741242</v>
      </c>
      <c r="F3917" s="19">
        <v>0.003904931</v>
      </c>
      <c r="G3917" s="19">
        <v>0.011464124</v>
      </c>
    </row>
    <row r="3918" spans="1:7">
      <c r="A3918" s="19" t="s">
        <v>8323</v>
      </c>
      <c r="B3918" s="19">
        <v>6.25528262</v>
      </c>
      <c r="C3918" s="19">
        <v>-4.802264635</v>
      </c>
      <c r="D3918" s="19">
        <v>1.664244962</v>
      </c>
      <c r="E3918" s="19">
        <v>-2.885551554</v>
      </c>
      <c r="F3918" s="19">
        <v>0.003907285</v>
      </c>
      <c r="G3918" s="19">
        <v>0.011469597</v>
      </c>
    </row>
    <row r="3919" spans="1:7">
      <c r="A3919" s="19" t="s">
        <v>8324</v>
      </c>
      <c r="B3919" s="19">
        <v>9.653281145</v>
      </c>
      <c r="C3919" s="19">
        <v>-4.286831752</v>
      </c>
      <c r="D3919" s="19">
        <v>1.485891679</v>
      </c>
      <c r="E3919" s="19">
        <v>-2.885023056</v>
      </c>
      <c r="F3919" s="19">
        <v>0.00391385</v>
      </c>
      <c r="G3919" s="19">
        <v>0.011483111</v>
      </c>
    </row>
    <row r="3920" spans="1:7">
      <c r="A3920" s="19" t="s">
        <v>8325</v>
      </c>
      <c r="B3920" s="19">
        <v>8.545774927</v>
      </c>
      <c r="C3920" s="19">
        <v>-5.114644899</v>
      </c>
      <c r="D3920" s="19">
        <v>1.773474236</v>
      </c>
      <c r="E3920" s="19">
        <v>-2.883969102</v>
      </c>
      <c r="F3920" s="19">
        <v>0.003926973</v>
      </c>
      <c r="G3920" s="19">
        <v>0.011517284</v>
      </c>
    </row>
    <row r="3921" spans="1:7">
      <c r="A3921" s="19" t="s">
        <v>8326</v>
      </c>
      <c r="B3921" s="19">
        <v>17.22313134</v>
      </c>
      <c r="C3921" s="19">
        <v>3.896522263</v>
      </c>
      <c r="D3921" s="19">
        <v>1.351275171</v>
      </c>
      <c r="E3921" s="19">
        <v>2.883589033</v>
      </c>
      <c r="F3921" s="19">
        <v>0.003931715</v>
      </c>
      <c r="G3921" s="19">
        <v>0.011529748</v>
      </c>
    </row>
    <row r="3922" spans="1:7">
      <c r="A3922" s="19" t="s">
        <v>8327</v>
      </c>
      <c r="B3922" s="19">
        <v>38.58750971</v>
      </c>
      <c r="C3922" s="19">
        <v>-1.507043933</v>
      </c>
      <c r="D3922" s="19">
        <v>0.522653742</v>
      </c>
      <c r="E3922" s="19">
        <v>-2.883446176</v>
      </c>
      <c r="F3922" s="19">
        <v>0.003933499</v>
      </c>
      <c r="G3922" s="19">
        <v>0.011530267</v>
      </c>
    </row>
    <row r="3923" spans="1:7">
      <c r="A3923" s="19" t="s">
        <v>8328</v>
      </c>
      <c r="B3923" s="19">
        <v>5.002172729</v>
      </c>
      <c r="C3923" s="19">
        <v>-5.53091606</v>
      </c>
      <c r="D3923" s="19">
        <v>1.918154528</v>
      </c>
      <c r="E3923" s="19">
        <v>-2.883456979</v>
      </c>
      <c r="F3923" s="19">
        <v>0.003933364</v>
      </c>
      <c r="G3923" s="19">
        <v>0.011530267</v>
      </c>
    </row>
    <row r="3924" spans="1:7">
      <c r="A3924" s="19" t="s">
        <v>8329</v>
      </c>
      <c r="B3924" s="19">
        <v>13.33229496</v>
      </c>
      <c r="C3924" s="19">
        <v>-2.696917775</v>
      </c>
      <c r="D3924" s="19">
        <v>0.935316735</v>
      </c>
      <c r="E3924" s="19">
        <v>-2.883427266</v>
      </c>
      <c r="F3924" s="19">
        <v>0.003933735</v>
      </c>
      <c r="G3924" s="19">
        <v>0.011530267</v>
      </c>
    </row>
    <row r="3925" spans="1:7">
      <c r="A3925" s="19" t="s">
        <v>8330</v>
      </c>
      <c r="B3925" s="19">
        <v>10.29886788</v>
      </c>
      <c r="C3925" s="19">
        <v>4.174280754</v>
      </c>
      <c r="D3925" s="19">
        <v>1.4489146</v>
      </c>
      <c r="E3925" s="19">
        <v>2.880970869</v>
      </c>
      <c r="F3925" s="19">
        <v>0.003964523</v>
      </c>
      <c r="G3925" s="19">
        <v>0.011614321</v>
      </c>
    </row>
    <row r="3926" spans="1:7">
      <c r="A3926" s="19" t="s">
        <v>8331</v>
      </c>
      <c r="B3926" s="19">
        <v>31.69945</v>
      </c>
      <c r="C3926" s="19">
        <v>2.112807871</v>
      </c>
      <c r="D3926" s="19">
        <v>0.733600482</v>
      </c>
      <c r="E3926" s="19">
        <v>2.880052459</v>
      </c>
      <c r="F3926" s="19">
        <v>0.00397609</v>
      </c>
      <c r="G3926" s="19">
        <v>0.011642382</v>
      </c>
    </row>
    <row r="3927" spans="1:7">
      <c r="A3927" s="19" t="s">
        <v>8332</v>
      </c>
      <c r="B3927" s="19">
        <v>18.82647722</v>
      </c>
      <c r="C3927" s="19">
        <v>-3.318067769</v>
      </c>
      <c r="D3927" s="19">
        <v>1.153506061</v>
      </c>
      <c r="E3927" s="19">
        <v>-2.876506575</v>
      </c>
      <c r="F3927" s="19">
        <v>0.004021038</v>
      </c>
      <c r="G3927" s="19">
        <v>0.011766637</v>
      </c>
    </row>
    <row r="3928" spans="1:7">
      <c r="A3928" s="19" t="s">
        <v>8333</v>
      </c>
      <c r="B3928" s="19">
        <v>9.980704027</v>
      </c>
      <c r="C3928" s="19">
        <v>4.935792761</v>
      </c>
      <c r="D3928" s="19">
        <v>1.716263015</v>
      </c>
      <c r="E3928" s="19">
        <v>2.875895314</v>
      </c>
      <c r="F3928" s="19">
        <v>0.004028833</v>
      </c>
      <c r="G3928" s="19">
        <v>0.011786501</v>
      </c>
    </row>
    <row r="3929" spans="1:7">
      <c r="A3929" s="19" t="s">
        <v>8334</v>
      </c>
      <c r="B3929" s="19">
        <v>52.46835226</v>
      </c>
      <c r="C3929" s="19">
        <v>2.198049084</v>
      </c>
      <c r="D3929" s="19">
        <v>0.76432196</v>
      </c>
      <c r="E3929" s="19">
        <v>2.875815689</v>
      </c>
      <c r="F3929" s="19">
        <v>0.004029849</v>
      </c>
      <c r="G3929" s="19">
        <v>0.011788002</v>
      </c>
    </row>
    <row r="3930" spans="1:7">
      <c r="A3930" s="19" t="s">
        <v>8335</v>
      </c>
      <c r="B3930" s="19">
        <v>40.95693264</v>
      </c>
      <c r="C3930" s="19">
        <v>1.509140684</v>
      </c>
      <c r="D3930" s="19">
        <v>0.524884596</v>
      </c>
      <c r="E3930" s="19">
        <v>2.875185699</v>
      </c>
      <c r="F3930" s="19">
        <v>0.004037899</v>
      </c>
      <c r="G3930" s="19">
        <v>0.011810074</v>
      </c>
    </row>
    <row r="3931" spans="1:7">
      <c r="A3931" s="19" t="s">
        <v>8336</v>
      </c>
      <c r="B3931" s="19">
        <v>20.78511131</v>
      </c>
      <c r="C3931" s="19">
        <v>2.278813787</v>
      </c>
      <c r="D3931" s="19">
        <v>0.792628955</v>
      </c>
      <c r="E3931" s="19">
        <v>2.875006992</v>
      </c>
      <c r="F3931" s="19">
        <v>0.004040186</v>
      </c>
      <c r="G3931" s="19">
        <v>0.011815285</v>
      </c>
    </row>
    <row r="3932" spans="1:7">
      <c r="A3932" s="19" t="s">
        <v>8337</v>
      </c>
      <c r="B3932" s="19">
        <v>16.19771769</v>
      </c>
      <c r="C3932" s="19">
        <v>-4.111757688</v>
      </c>
      <c r="D3932" s="19">
        <v>1.430255076</v>
      </c>
      <c r="E3932" s="19">
        <v>-2.874842227</v>
      </c>
      <c r="F3932" s="19">
        <v>0.004042294</v>
      </c>
      <c r="G3932" s="19">
        <v>0.011819976</v>
      </c>
    </row>
    <row r="3933" spans="1:7">
      <c r="A3933" s="19" t="s">
        <v>8338</v>
      </c>
      <c r="B3933" s="19">
        <v>30.60477265</v>
      </c>
      <c r="C3933" s="19">
        <v>-2.114793778</v>
      </c>
      <c r="D3933" s="19">
        <v>0.736124533</v>
      </c>
      <c r="E3933" s="19">
        <v>-2.872875014</v>
      </c>
      <c r="F3933" s="19">
        <v>0.00406755</v>
      </c>
      <c r="G3933" s="19">
        <v>0.01188492</v>
      </c>
    </row>
    <row r="3934" spans="1:7">
      <c r="A3934" s="19" t="s">
        <v>8339</v>
      </c>
      <c r="B3934" s="19">
        <v>11.41771441</v>
      </c>
      <c r="C3934" s="19">
        <v>-4.357405654</v>
      </c>
      <c r="D3934" s="19">
        <v>1.517525941</v>
      </c>
      <c r="E3934" s="19">
        <v>-2.871387919</v>
      </c>
      <c r="F3934" s="19">
        <v>0.004086737</v>
      </c>
      <c r="G3934" s="19">
        <v>0.011938003</v>
      </c>
    </row>
    <row r="3935" spans="1:7">
      <c r="A3935" s="19" t="s">
        <v>8340</v>
      </c>
      <c r="B3935" s="19">
        <v>23.39299571</v>
      </c>
      <c r="C3935" s="19">
        <v>-2.573114634</v>
      </c>
      <c r="D3935" s="19">
        <v>0.896743078</v>
      </c>
      <c r="E3935" s="19">
        <v>-2.869400052</v>
      </c>
      <c r="F3935" s="19">
        <v>0.004112513</v>
      </c>
      <c r="G3935" s="19">
        <v>0.01200581</v>
      </c>
    </row>
    <row r="3936" spans="1:7">
      <c r="A3936" s="19" t="s">
        <v>8341</v>
      </c>
      <c r="B3936" s="19">
        <v>14.50368858</v>
      </c>
      <c r="C3936" s="19">
        <v>-4.061861503</v>
      </c>
      <c r="D3936" s="19">
        <v>1.41650334</v>
      </c>
      <c r="E3936" s="19">
        <v>-2.86752695</v>
      </c>
      <c r="F3936" s="19">
        <v>0.004136936</v>
      </c>
      <c r="G3936" s="19">
        <v>0.012069585</v>
      </c>
    </row>
    <row r="3937" spans="1:7">
      <c r="A3937" s="19" t="s">
        <v>8342</v>
      </c>
      <c r="B3937" s="19">
        <v>6.917609706</v>
      </c>
      <c r="C3937" s="19">
        <v>-4.478005194</v>
      </c>
      <c r="D3937" s="19">
        <v>1.562088928</v>
      </c>
      <c r="E3937" s="19">
        <v>-2.866677507</v>
      </c>
      <c r="F3937" s="19">
        <v>0.004148055</v>
      </c>
      <c r="G3937" s="19">
        <v>0.012099009</v>
      </c>
    </row>
    <row r="3938" spans="1:7">
      <c r="A3938" s="19" t="s">
        <v>8343</v>
      </c>
      <c r="B3938" s="19">
        <v>13.02633422</v>
      </c>
      <c r="C3938" s="19">
        <v>-3.25722737</v>
      </c>
      <c r="D3938" s="19">
        <v>1.136283346</v>
      </c>
      <c r="E3938" s="19">
        <v>-2.866562625</v>
      </c>
      <c r="F3938" s="19">
        <v>0.004149561</v>
      </c>
      <c r="G3938" s="19">
        <v>0.012101894</v>
      </c>
    </row>
    <row r="3939" spans="1:7">
      <c r="A3939" s="19" t="s">
        <v>8344</v>
      </c>
      <c r="B3939" s="19">
        <v>42.6287291</v>
      </c>
      <c r="C3939" s="19">
        <v>-2.301326814</v>
      </c>
      <c r="D3939" s="19">
        <v>0.802985202</v>
      </c>
      <c r="E3939" s="19">
        <v>-2.865964164</v>
      </c>
      <c r="F3939" s="19">
        <v>0.004157413</v>
      </c>
      <c r="G3939" s="19">
        <v>0.012121776</v>
      </c>
    </row>
    <row r="3940" spans="1:7">
      <c r="A3940" s="19" t="s">
        <v>8345</v>
      </c>
      <c r="B3940" s="19">
        <v>47.26735698</v>
      </c>
      <c r="C3940" s="19">
        <v>-1.563634628</v>
      </c>
      <c r="D3940" s="19">
        <v>0.545878856</v>
      </c>
      <c r="E3940" s="19">
        <v>-2.864435231</v>
      </c>
      <c r="F3940" s="19">
        <v>0.004177536</v>
      </c>
      <c r="G3940" s="19">
        <v>0.012168327</v>
      </c>
    </row>
    <row r="3941" spans="1:7">
      <c r="A3941" s="19" t="s">
        <v>8346</v>
      </c>
      <c r="B3941" s="19">
        <v>13.04176595</v>
      </c>
      <c r="C3941" s="19">
        <v>-2.643888568</v>
      </c>
      <c r="D3941" s="19">
        <v>0.923124532</v>
      </c>
      <c r="E3941" s="19">
        <v>-2.864064899</v>
      </c>
      <c r="F3941" s="19">
        <v>0.004182423</v>
      </c>
      <c r="G3941" s="19">
        <v>0.012179532</v>
      </c>
    </row>
    <row r="3942" spans="1:7">
      <c r="A3942" s="19" t="s">
        <v>8347</v>
      </c>
      <c r="B3942" s="19">
        <v>73.03823084</v>
      </c>
      <c r="C3942" s="19">
        <v>-1.594581119</v>
      </c>
      <c r="D3942" s="19">
        <v>0.556785663</v>
      </c>
      <c r="E3942" s="19">
        <v>-2.863904773</v>
      </c>
      <c r="F3942" s="19">
        <v>0.004184538</v>
      </c>
      <c r="G3942" s="19">
        <v>0.012184176</v>
      </c>
    </row>
    <row r="3943" spans="1:7">
      <c r="A3943" s="19" t="s">
        <v>8348</v>
      </c>
      <c r="B3943" s="19">
        <v>6.769722243</v>
      </c>
      <c r="C3943" s="19">
        <v>-4.318052789</v>
      </c>
      <c r="D3943" s="19">
        <v>1.508666961</v>
      </c>
      <c r="E3943" s="19">
        <v>-2.862164348</v>
      </c>
      <c r="F3943" s="19">
        <v>0.004207587</v>
      </c>
      <c r="G3943" s="19">
        <v>0.012243675</v>
      </c>
    </row>
    <row r="3944" spans="1:7">
      <c r="A3944" s="19" t="s">
        <v>8349</v>
      </c>
      <c r="B3944" s="19">
        <v>80.50537722</v>
      </c>
      <c r="C3944" s="19">
        <v>-1.635976493</v>
      </c>
      <c r="D3944" s="19">
        <v>0.571732586</v>
      </c>
      <c r="E3944" s="19">
        <v>-2.861436505</v>
      </c>
      <c r="F3944" s="19">
        <v>0.00421726</v>
      </c>
      <c r="G3944" s="19">
        <v>0.012270297</v>
      </c>
    </row>
    <row r="3945" spans="1:7">
      <c r="A3945" s="19" t="s">
        <v>8350</v>
      </c>
      <c r="B3945" s="19">
        <v>30.64056207</v>
      </c>
      <c r="C3945" s="19">
        <v>-2.589933749</v>
      </c>
      <c r="D3945" s="19">
        <v>0.905546512</v>
      </c>
      <c r="E3945" s="19">
        <v>-2.860078102</v>
      </c>
      <c r="F3945" s="19">
        <v>0.004235367</v>
      </c>
      <c r="G3945" s="19">
        <v>0.012318389</v>
      </c>
    </row>
    <row r="3946" spans="1:7">
      <c r="A3946" s="19" t="s">
        <v>8351</v>
      </c>
      <c r="B3946" s="19">
        <v>12.67271442</v>
      </c>
      <c r="C3946" s="19">
        <v>-3.070144559</v>
      </c>
      <c r="D3946" s="19">
        <v>1.073758039</v>
      </c>
      <c r="E3946" s="19">
        <v>-2.859251757</v>
      </c>
      <c r="F3946" s="19">
        <v>0.004246416</v>
      </c>
      <c r="G3946" s="19">
        <v>0.012348992</v>
      </c>
    </row>
    <row r="3947" spans="1:7">
      <c r="A3947" s="19" t="s">
        <v>8352</v>
      </c>
      <c r="B3947" s="19">
        <v>18.25410565</v>
      </c>
      <c r="C3947" s="19">
        <v>-3.571110097</v>
      </c>
      <c r="D3947" s="19">
        <v>1.249903569</v>
      </c>
      <c r="E3947" s="19">
        <v>-2.857108489</v>
      </c>
      <c r="F3947" s="19">
        <v>0.004275197</v>
      </c>
      <c r="G3947" s="19">
        <v>0.012423431</v>
      </c>
    </row>
    <row r="3948" spans="1:7">
      <c r="A3948" s="19" t="s">
        <v>8353</v>
      </c>
      <c r="B3948" s="19">
        <v>16.75867895</v>
      </c>
      <c r="C3948" s="19">
        <v>-3.101034957</v>
      </c>
      <c r="D3948" s="19">
        <v>1.08567453</v>
      </c>
      <c r="E3948" s="19">
        <v>-2.856320998</v>
      </c>
      <c r="F3948" s="19">
        <v>0.004285816</v>
      </c>
      <c r="G3948" s="19">
        <v>0.012451199</v>
      </c>
    </row>
    <row r="3949" spans="1:7">
      <c r="A3949" s="19" t="s">
        <v>8354</v>
      </c>
      <c r="B3949" s="19">
        <v>17.73901961</v>
      </c>
      <c r="C3949" s="19">
        <v>-2.374696706</v>
      </c>
      <c r="D3949" s="19">
        <v>0.831485994</v>
      </c>
      <c r="E3949" s="19">
        <v>-2.855967177</v>
      </c>
      <c r="F3949" s="19">
        <v>0.004290595</v>
      </c>
      <c r="G3949" s="19">
        <v>0.012461991</v>
      </c>
    </row>
    <row r="3950" spans="1:7">
      <c r="A3950" s="19" t="s">
        <v>8355</v>
      </c>
      <c r="B3950" s="19">
        <v>11.27829059</v>
      </c>
      <c r="C3950" s="19">
        <v>-4.273195973</v>
      </c>
      <c r="D3950" s="19">
        <v>1.496416671</v>
      </c>
      <c r="E3950" s="19">
        <v>-2.855619064</v>
      </c>
      <c r="F3950" s="19">
        <v>0.004295301</v>
      </c>
      <c r="G3950" s="19">
        <v>0.012474114</v>
      </c>
    </row>
    <row r="3951" spans="1:7">
      <c r="A3951" s="19" t="s">
        <v>8356</v>
      </c>
      <c r="B3951" s="19">
        <v>37.1822757</v>
      </c>
      <c r="C3951" s="19">
        <v>1.542739359</v>
      </c>
      <c r="D3951" s="19">
        <v>0.54058345</v>
      </c>
      <c r="E3951" s="19">
        <v>2.85384127</v>
      </c>
      <c r="F3951" s="19">
        <v>0.004319411</v>
      </c>
      <c r="G3951" s="19">
        <v>0.012540498</v>
      </c>
    </row>
    <row r="3952" spans="1:7">
      <c r="A3952" s="19" t="s">
        <v>8357</v>
      </c>
      <c r="B3952" s="19">
        <v>5.572538604</v>
      </c>
      <c r="C3952" s="19">
        <v>-4.830971253</v>
      </c>
      <c r="D3952" s="19">
        <v>1.693871201</v>
      </c>
      <c r="E3952" s="19">
        <v>-2.852029865</v>
      </c>
      <c r="F3952" s="19">
        <v>0.004344102</v>
      </c>
      <c r="G3952" s="19">
        <v>0.012604893</v>
      </c>
    </row>
    <row r="3953" spans="1:7">
      <c r="A3953" s="19" t="s">
        <v>8358</v>
      </c>
      <c r="B3953" s="19">
        <v>19.27445915</v>
      </c>
      <c r="C3953" s="19">
        <v>-2.550555845</v>
      </c>
      <c r="D3953" s="19">
        <v>0.894317182</v>
      </c>
      <c r="E3953" s="19">
        <v>-2.851958899</v>
      </c>
      <c r="F3953" s="19">
        <v>0.004345072</v>
      </c>
      <c r="G3953" s="19">
        <v>0.012606146</v>
      </c>
    </row>
    <row r="3954" spans="1:7">
      <c r="A3954" s="19" t="s">
        <v>8359</v>
      </c>
      <c r="B3954" s="19">
        <v>3.676964377</v>
      </c>
      <c r="C3954" s="19">
        <v>-5.594876487</v>
      </c>
      <c r="D3954" s="19">
        <v>1.961836473</v>
      </c>
      <c r="E3954" s="19">
        <v>-2.851856699</v>
      </c>
      <c r="F3954" s="19">
        <v>0.004346469</v>
      </c>
      <c r="G3954" s="19">
        <v>0.012608637</v>
      </c>
    </row>
    <row r="3955" spans="1:7">
      <c r="A3955" s="19" t="s">
        <v>8360</v>
      </c>
      <c r="B3955" s="19">
        <v>17.15808087</v>
      </c>
      <c r="C3955" s="19">
        <v>-3.169149663</v>
      </c>
      <c r="D3955" s="19">
        <v>1.111612686</v>
      </c>
      <c r="E3955" s="19">
        <v>-2.850947728</v>
      </c>
      <c r="F3955" s="19">
        <v>0.004358913</v>
      </c>
      <c r="G3955" s="19">
        <v>0.012643171</v>
      </c>
    </row>
    <row r="3956" spans="1:7">
      <c r="A3956" s="19" t="s">
        <v>8361</v>
      </c>
      <c r="B3956" s="19">
        <v>21.4918424</v>
      </c>
      <c r="C3956" s="19">
        <v>2.297551693</v>
      </c>
      <c r="D3956" s="19">
        <v>0.805991497</v>
      </c>
      <c r="E3956" s="19">
        <v>2.850590486</v>
      </c>
      <c r="F3956" s="19">
        <v>0.004363813</v>
      </c>
      <c r="G3956" s="19">
        <v>0.012655815</v>
      </c>
    </row>
    <row r="3957" spans="1:7">
      <c r="A3957" s="19" t="s">
        <v>8362</v>
      </c>
      <c r="B3957" s="19">
        <v>42.59902649</v>
      </c>
      <c r="C3957" s="19">
        <v>-2.134935064</v>
      </c>
      <c r="D3957" s="19">
        <v>0.749007962</v>
      </c>
      <c r="E3957" s="19">
        <v>-2.850350293</v>
      </c>
      <c r="F3957" s="19">
        <v>0.00436711</v>
      </c>
      <c r="G3957" s="19">
        <v>0.012663809</v>
      </c>
    </row>
    <row r="3958" spans="1:7">
      <c r="A3958" s="19" t="s">
        <v>8363</v>
      </c>
      <c r="B3958" s="19">
        <v>30.87593585</v>
      </c>
      <c r="C3958" s="19">
        <v>1.943302331</v>
      </c>
      <c r="D3958" s="19">
        <v>0.682019172</v>
      </c>
      <c r="E3958" s="19">
        <v>2.84933681</v>
      </c>
      <c r="F3958" s="19">
        <v>0.004381047</v>
      </c>
      <c r="G3958" s="19">
        <v>0.012701078</v>
      </c>
    </row>
    <row r="3959" spans="1:7">
      <c r="A3959" s="19" t="s">
        <v>8364</v>
      </c>
      <c r="B3959" s="19">
        <v>22.5110153</v>
      </c>
      <c r="C3959" s="19">
        <v>-2.175129831</v>
      </c>
      <c r="D3959" s="19">
        <v>0.763673311</v>
      </c>
      <c r="E3959" s="19">
        <v>-2.848246496</v>
      </c>
      <c r="F3959" s="19">
        <v>0.004396086</v>
      </c>
      <c r="G3959" s="19">
        <v>0.012739944</v>
      </c>
    </row>
    <row r="3960" spans="1:7">
      <c r="A3960" s="19" t="s">
        <v>8365</v>
      </c>
      <c r="B3960" s="19">
        <v>23.04284628</v>
      </c>
      <c r="C3960" s="19">
        <v>-2.72814495</v>
      </c>
      <c r="D3960" s="19">
        <v>0.95787443</v>
      </c>
      <c r="E3960" s="19">
        <v>-2.848123786</v>
      </c>
      <c r="F3960" s="19">
        <v>0.004397782</v>
      </c>
      <c r="G3960" s="19">
        <v>0.012740128</v>
      </c>
    </row>
    <row r="3961" spans="1:7">
      <c r="A3961" s="19" t="s">
        <v>8366</v>
      </c>
      <c r="B3961" s="19">
        <v>46.15094954</v>
      </c>
      <c r="C3961" s="19">
        <v>-2.322627486</v>
      </c>
      <c r="D3961" s="19">
        <v>0.815488279</v>
      </c>
      <c r="E3961" s="19">
        <v>-2.84814331</v>
      </c>
      <c r="F3961" s="19">
        <v>0.004397512</v>
      </c>
      <c r="G3961" s="19">
        <v>0.012740128</v>
      </c>
    </row>
    <row r="3962" spans="1:7">
      <c r="A3962" s="19" t="s">
        <v>8367</v>
      </c>
      <c r="B3962" s="19">
        <v>24.20227627</v>
      </c>
      <c r="C3962" s="19">
        <v>-2.836978442</v>
      </c>
      <c r="D3962" s="19">
        <v>0.996084803</v>
      </c>
      <c r="E3962" s="19">
        <v>-2.84812943</v>
      </c>
      <c r="F3962" s="19">
        <v>0.004397704</v>
      </c>
      <c r="G3962" s="19">
        <v>0.012740128</v>
      </c>
    </row>
    <row r="3963" spans="1:7">
      <c r="A3963" s="19" t="s">
        <v>8368</v>
      </c>
      <c r="B3963" s="19">
        <v>10.32169306</v>
      </c>
      <c r="C3963" s="19">
        <v>-4.331478628</v>
      </c>
      <c r="D3963" s="19">
        <v>1.520885274</v>
      </c>
      <c r="E3963" s="19">
        <v>-2.847998269</v>
      </c>
      <c r="F3963" s="19">
        <v>0.004399516</v>
      </c>
      <c r="G3963" s="19">
        <v>0.012743577</v>
      </c>
    </row>
    <row r="3964" spans="1:7">
      <c r="A3964" s="19" t="s">
        <v>8369</v>
      </c>
      <c r="B3964" s="19">
        <v>29.57269401</v>
      </c>
      <c r="C3964" s="19">
        <v>1.639764369</v>
      </c>
      <c r="D3964" s="19">
        <v>0.575920417</v>
      </c>
      <c r="E3964" s="19">
        <v>2.847206522</v>
      </c>
      <c r="F3964" s="19">
        <v>0.004410474</v>
      </c>
      <c r="G3964" s="19">
        <v>0.012770577</v>
      </c>
    </row>
    <row r="3965" spans="1:7">
      <c r="A3965" s="19" t="s">
        <v>8370</v>
      </c>
      <c r="B3965" s="19">
        <v>8.851781964</v>
      </c>
      <c r="C3965" s="19">
        <v>3.137785605</v>
      </c>
      <c r="D3965" s="19">
        <v>1.102380374</v>
      </c>
      <c r="E3965" s="19">
        <v>2.846372885</v>
      </c>
      <c r="F3965" s="19">
        <v>0.004422038</v>
      </c>
      <c r="G3965" s="19">
        <v>0.012799313</v>
      </c>
    </row>
    <row r="3966" spans="1:7">
      <c r="A3966" s="19" t="s">
        <v>8371</v>
      </c>
      <c r="B3966" s="19">
        <v>18.80589968</v>
      </c>
      <c r="C3966" s="19">
        <v>2.740538388</v>
      </c>
      <c r="D3966" s="19">
        <v>0.962893536</v>
      </c>
      <c r="E3966" s="19">
        <v>2.84614891</v>
      </c>
      <c r="F3966" s="19">
        <v>0.00442515</v>
      </c>
      <c r="G3966" s="19">
        <v>0.012806736</v>
      </c>
    </row>
    <row r="3967" spans="1:7">
      <c r="A3967" s="19" t="s">
        <v>8372</v>
      </c>
      <c r="B3967" s="19">
        <v>10.83244856</v>
      </c>
      <c r="C3967" s="19">
        <v>-4.198675077</v>
      </c>
      <c r="D3967" s="19">
        <v>1.475252619</v>
      </c>
      <c r="E3967" s="19">
        <v>-2.846071935</v>
      </c>
      <c r="F3967" s="19">
        <v>0.004426219</v>
      </c>
      <c r="G3967" s="19">
        <v>0.012807356</v>
      </c>
    </row>
    <row r="3968" spans="1:7">
      <c r="A3968" s="19" t="s">
        <v>8373</v>
      </c>
      <c r="B3968" s="19">
        <v>20.92727396</v>
      </c>
      <c r="C3968" s="19">
        <v>-3.176787669</v>
      </c>
      <c r="D3968" s="19">
        <v>1.116467453</v>
      </c>
      <c r="E3968" s="19">
        <v>-2.845392099</v>
      </c>
      <c r="F3968" s="19">
        <v>0.004435678</v>
      </c>
      <c r="G3968" s="19">
        <v>0.012830864</v>
      </c>
    </row>
    <row r="3969" spans="1:7">
      <c r="A3969" s="19" t="s">
        <v>8374</v>
      </c>
      <c r="B3969" s="19">
        <v>20.09574762</v>
      </c>
      <c r="C3969" s="19">
        <v>-3.431525851</v>
      </c>
      <c r="D3969" s="19">
        <v>1.206021955</v>
      </c>
      <c r="E3969" s="19">
        <v>-2.845326186</v>
      </c>
      <c r="F3969" s="19">
        <v>0.004436597</v>
      </c>
      <c r="G3969" s="19">
        <v>0.012831935</v>
      </c>
    </row>
    <row r="3970" spans="1:7">
      <c r="A3970" s="19" t="s">
        <v>8375</v>
      </c>
      <c r="B3970" s="19">
        <v>10.13567585</v>
      </c>
      <c r="C3970" s="19">
        <v>2.807466437</v>
      </c>
      <c r="D3970" s="19">
        <v>0.986819769</v>
      </c>
      <c r="E3970" s="19">
        <v>2.844963717</v>
      </c>
      <c r="F3970" s="19">
        <v>0.004441648</v>
      </c>
      <c r="G3970" s="19">
        <v>0.012844959</v>
      </c>
    </row>
    <row r="3971" spans="1:7">
      <c r="A3971" s="19" t="s">
        <v>8376</v>
      </c>
      <c r="B3971" s="19">
        <v>4.933981464</v>
      </c>
      <c r="C3971" s="19">
        <v>-5.787725476</v>
      </c>
      <c r="D3971" s="19">
        <v>2.03452107</v>
      </c>
      <c r="E3971" s="19">
        <v>-2.844760647</v>
      </c>
      <c r="F3971" s="19">
        <v>0.004444481</v>
      </c>
      <c r="G3971" s="19">
        <v>0.012851563</v>
      </c>
    </row>
    <row r="3972" spans="1:7">
      <c r="A3972" s="19" t="s">
        <v>8377</v>
      </c>
      <c r="B3972" s="19">
        <v>10.2427655</v>
      </c>
      <c r="C3972" s="19">
        <v>-4.135713749</v>
      </c>
      <c r="D3972" s="19">
        <v>1.454436149</v>
      </c>
      <c r="E3972" s="19">
        <v>-2.843516886</v>
      </c>
      <c r="F3972" s="19">
        <v>0.004461865</v>
      </c>
      <c r="G3972" s="19">
        <v>0.012892278</v>
      </c>
    </row>
    <row r="3973" spans="1:7">
      <c r="A3973" s="19" t="s">
        <v>8378</v>
      </c>
      <c r="B3973" s="19">
        <v>36.92416498</v>
      </c>
      <c r="C3973" s="19">
        <v>2.357271967</v>
      </c>
      <c r="D3973" s="19">
        <v>0.829311235</v>
      </c>
      <c r="E3973" s="19">
        <v>2.842445474</v>
      </c>
      <c r="F3973" s="19">
        <v>0.004476889</v>
      </c>
      <c r="G3973" s="19">
        <v>0.012929308</v>
      </c>
    </row>
    <row r="3974" spans="1:7">
      <c r="A3974" s="19" t="s">
        <v>8379</v>
      </c>
      <c r="B3974" s="19">
        <v>4.762283871</v>
      </c>
      <c r="C3974" s="19">
        <v>-5.269152206</v>
      </c>
      <c r="D3974" s="19">
        <v>1.854771258</v>
      </c>
      <c r="E3974" s="19">
        <v>-2.840863629</v>
      </c>
      <c r="F3974" s="19">
        <v>0.004499155</v>
      </c>
      <c r="G3974" s="19">
        <v>0.012990408</v>
      </c>
    </row>
    <row r="3975" spans="1:7">
      <c r="A3975" s="19" t="s">
        <v>8380</v>
      </c>
      <c r="B3975" s="19">
        <v>4.925296994</v>
      </c>
      <c r="C3975" s="19">
        <v>-5.900731614</v>
      </c>
      <c r="D3975" s="19">
        <v>2.078398252</v>
      </c>
      <c r="E3975" s="19">
        <v>-2.83907649</v>
      </c>
      <c r="F3975" s="19">
        <v>0.004524431</v>
      </c>
      <c r="G3975" s="19">
        <v>0.013052122</v>
      </c>
    </row>
    <row r="3976" spans="1:7">
      <c r="A3976" s="19" t="s">
        <v>8381</v>
      </c>
      <c r="B3976" s="19">
        <v>15.18746517</v>
      </c>
      <c r="C3976" s="19">
        <v>-3.871527214</v>
      </c>
      <c r="D3976" s="19">
        <v>1.36381925</v>
      </c>
      <c r="E3976" s="19">
        <v>-2.838739236</v>
      </c>
      <c r="F3976" s="19">
        <v>0.004529215</v>
      </c>
      <c r="G3976" s="19">
        <v>0.013064315</v>
      </c>
    </row>
    <row r="3977" spans="1:7">
      <c r="A3977" s="19" t="s">
        <v>8382</v>
      </c>
      <c r="B3977" s="19">
        <v>18.69287506</v>
      </c>
      <c r="C3977" s="19">
        <v>-3.438221182</v>
      </c>
      <c r="D3977" s="19">
        <v>1.211196357</v>
      </c>
      <c r="E3977" s="19">
        <v>-2.838698418</v>
      </c>
      <c r="F3977" s="19">
        <v>0.004529795</v>
      </c>
      <c r="G3977" s="19">
        <v>0.013064376</v>
      </c>
    </row>
    <row r="3978" spans="1:7">
      <c r="A3978" s="19" t="s">
        <v>8383</v>
      </c>
      <c r="B3978" s="19">
        <v>16.10554176</v>
      </c>
      <c r="C3978" s="19">
        <v>3.838609647</v>
      </c>
      <c r="D3978" s="19">
        <v>1.35231479</v>
      </c>
      <c r="E3978" s="19">
        <v>2.838547412</v>
      </c>
      <c r="F3978" s="19">
        <v>0.004531939</v>
      </c>
      <c r="G3978" s="19">
        <v>0.01306895</v>
      </c>
    </row>
    <row r="3979" spans="1:7">
      <c r="A3979" s="19" t="s">
        <v>8384</v>
      </c>
      <c r="B3979" s="19">
        <v>6.991072139</v>
      </c>
      <c r="C3979" s="19">
        <v>-4.256934263</v>
      </c>
      <c r="D3979" s="19">
        <v>1.500490283</v>
      </c>
      <c r="E3979" s="19">
        <v>-2.837028876</v>
      </c>
      <c r="F3979" s="19">
        <v>0.004553549</v>
      </c>
      <c r="G3979" s="19">
        <v>0.013123189</v>
      </c>
    </row>
    <row r="3980" spans="1:7">
      <c r="A3980" s="19" t="s">
        <v>8385</v>
      </c>
      <c r="B3980" s="19">
        <v>13.30516821</v>
      </c>
      <c r="C3980" s="19">
        <v>-3.202003387</v>
      </c>
      <c r="D3980" s="19">
        <v>1.129675792</v>
      </c>
      <c r="E3980" s="19">
        <v>-2.834444545</v>
      </c>
      <c r="F3980" s="19">
        <v>0.004590542</v>
      </c>
      <c r="G3980" s="19">
        <v>0.013223292</v>
      </c>
    </row>
    <row r="3981" spans="1:7">
      <c r="A3981" s="19" t="s">
        <v>8386</v>
      </c>
      <c r="B3981" s="19">
        <v>9.207280116</v>
      </c>
      <c r="C3981" s="19">
        <v>-3.264820683</v>
      </c>
      <c r="D3981" s="19">
        <v>1.153347195</v>
      </c>
      <c r="E3981" s="19">
        <v>-2.830735356</v>
      </c>
      <c r="F3981" s="19">
        <v>0.004644113</v>
      </c>
      <c r="G3981" s="19">
        <v>0.013364452</v>
      </c>
    </row>
    <row r="3982" spans="1:7">
      <c r="A3982" s="19" t="s">
        <v>8387</v>
      </c>
      <c r="B3982" s="19">
        <v>33.88592196</v>
      </c>
      <c r="C3982" s="19">
        <v>-2.214532473</v>
      </c>
      <c r="D3982" s="19">
        <v>0.782353672</v>
      </c>
      <c r="E3982" s="19">
        <v>-2.830602772</v>
      </c>
      <c r="F3982" s="19">
        <v>0.004646038</v>
      </c>
      <c r="G3982" s="19">
        <v>0.01336835</v>
      </c>
    </row>
    <row r="3983" spans="1:7">
      <c r="A3983" s="19" t="s">
        <v>8388</v>
      </c>
      <c r="B3983" s="19">
        <v>103.1800463</v>
      </c>
      <c r="C3983" s="19">
        <v>-1.9619909</v>
      </c>
      <c r="D3983" s="19">
        <v>0.693421601</v>
      </c>
      <c r="E3983" s="19">
        <v>-2.829434352</v>
      </c>
      <c r="F3983" s="19">
        <v>0.004663037</v>
      </c>
      <c r="G3983" s="19">
        <v>0.013407375</v>
      </c>
    </row>
    <row r="3984" spans="1:7">
      <c r="A3984" s="19" t="s">
        <v>8389</v>
      </c>
      <c r="B3984" s="19">
        <v>62.91990018</v>
      </c>
      <c r="C3984" s="19">
        <v>-2.642293033</v>
      </c>
      <c r="D3984" s="19">
        <v>0.933984114</v>
      </c>
      <c r="E3984" s="19">
        <v>-2.829055647</v>
      </c>
      <c r="F3984" s="19">
        <v>0.004668558</v>
      </c>
      <c r="G3984" s="19">
        <v>0.013421603</v>
      </c>
    </row>
    <row r="3985" spans="1:7">
      <c r="A3985" s="19" t="s">
        <v>8390</v>
      </c>
      <c r="B3985" s="19">
        <v>10.70818617</v>
      </c>
      <c r="C3985" s="19">
        <v>-2.42594659</v>
      </c>
      <c r="D3985" s="19">
        <v>0.857524274</v>
      </c>
      <c r="E3985" s="19">
        <v>-2.82901215</v>
      </c>
      <c r="F3985" s="19">
        <v>0.004669193</v>
      </c>
      <c r="G3985" s="19">
        <v>0.013421779</v>
      </c>
    </row>
    <row r="3986" spans="1:7">
      <c r="A3986" s="19" t="s">
        <v>8391</v>
      </c>
      <c r="B3986" s="19">
        <v>4.483433487</v>
      </c>
      <c r="C3986" s="19">
        <v>-6.028112066</v>
      </c>
      <c r="D3986" s="19">
        <v>2.131328743</v>
      </c>
      <c r="E3986" s="19">
        <v>-2.828335181</v>
      </c>
      <c r="F3986" s="19">
        <v>0.004679079</v>
      </c>
      <c r="G3986" s="19">
        <v>0.013445246</v>
      </c>
    </row>
    <row r="3987" spans="1:7">
      <c r="A3987" s="19" t="s">
        <v>8392</v>
      </c>
      <c r="B3987" s="19">
        <v>8.923466196</v>
      </c>
      <c r="C3987" s="19">
        <v>-4.184555025</v>
      </c>
      <c r="D3987" s="19">
        <v>1.479499189</v>
      </c>
      <c r="E3987" s="19">
        <v>-2.82835912</v>
      </c>
      <c r="F3987" s="19">
        <v>0.004678729</v>
      </c>
      <c r="G3987" s="19">
        <v>0.013445246</v>
      </c>
    </row>
    <row r="3988" spans="1:7">
      <c r="A3988" s="19" t="s">
        <v>8393</v>
      </c>
      <c r="B3988" s="19">
        <v>60.15331627</v>
      </c>
      <c r="C3988" s="19">
        <v>-1.61324396</v>
      </c>
      <c r="D3988" s="19">
        <v>0.570427038</v>
      </c>
      <c r="E3988" s="19">
        <v>-2.828133754</v>
      </c>
      <c r="F3988" s="19">
        <v>0.004682024</v>
      </c>
      <c r="G3988" s="19">
        <v>0.013452058</v>
      </c>
    </row>
    <row r="3989" spans="1:7">
      <c r="A3989" s="19" t="s">
        <v>8394</v>
      </c>
      <c r="B3989" s="19">
        <v>11.423329</v>
      </c>
      <c r="C3989" s="19">
        <v>-4.230051755</v>
      </c>
      <c r="D3989" s="19">
        <v>1.497348559</v>
      </c>
      <c r="E3989" s="19">
        <v>-2.825028099</v>
      </c>
      <c r="F3989" s="19">
        <v>0.004727647</v>
      </c>
      <c r="G3989" s="19">
        <v>0.013576476</v>
      </c>
    </row>
    <row r="3990" spans="1:7">
      <c r="A3990" s="19" t="s">
        <v>8395</v>
      </c>
      <c r="B3990" s="19">
        <v>4.642004121</v>
      </c>
      <c r="C3990" s="19">
        <v>-5.701884488</v>
      </c>
      <c r="D3990" s="19">
        <v>2.019012895</v>
      </c>
      <c r="E3990" s="19">
        <v>-2.824095131</v>
      </c>
      <c r="F3990" s="19">
        <v>0.004741431</v>
      </c>
      <c r="G3990" s="19">
        <v>0.01361439</v>
      </c>
    </row>
    <row r="3991" spans="1:7">
      <c r="A3991" s="19" t="s">
        <v>8396</v>
      </c>
      <c r="B3991" s="19">
        <v>3.396097964</v>
      </c>
      <c r="C3991" s="19">
        <v>-5.571870554</v>
      </c>
      <c r="D3991" s="19">
        <v>1.973294782</v>
      </c>
      <c r="E3991" s="19">
        <v>-2.823638214</v>
      </c>
      <c r="F3991" s="19">
        <v>0.004748195</v>
      </c>
      <c r="G3991" s="19">
        <v>0.013630468</v>
      </c>
    </row>
    <row r="3992" spans="1:7">
      <c r="A3992" s="19" t="s">
        <v>8397</v>
      </c>
      <c r="B3992" s="19">
        <v>20.64546913</v>
      </c>
      <c r="C3992" s="19">
        <v>-2.515915788</v>
      </c>
      <c r="D3992" s="19">
        <v>0.891199101</v>
      </c>
      <c r="E3992" s="19">
        <v>-2.82306814</v>
      </c>
      <c r="F3992" s="19">
        <v>0.004756646</v>
      </c>
      <c r="G3992" s="19">
        <v>0.013653055</v>
      </c>
    </row>
    <row r="3993" spans="1:7">
      <c r="A3993" s="19" t="s">
        <v>8398</v>
      </c>
      <c r="B3993" s="19">
        <v>27.27311989</v>
      </c>
      <c r="C3993" s="19">
        <v>2.072813797</v>
      </c>
      <c r="D3993" s="19">
        <v>0.734401178</v>
      </c>
      <c r="E3993" s="19">
        <v>2.822454346</v>
      </c>
      <c r="F3993" s="19">
        <v>0.004765761</v>
      </c>
      <c r="G3993" s="19">
        <v>0.013675864</v>
      </c>
    </row>
    <row r="3994" spans="1:7">
      <c r="A3994" s="19" t="s">
        <v>8399</v>
      </c>
      <c r="B3994" s="19">
        <v>47.16553639</v>
      </c>
      <c r="C3994" s="19">
        <v>-1.880164994</v>
      </c>
      <c r="D3994" s="19">
        <v>0.666491713</v>
      </c>
      <c r="E3994" s="19">
        <v>-2.820987804</v>
      </c>
      <c r="F3994" s="19">
        <v>0.004787602</v>
      </c>
      <c r="G3994" s="19">
        <v>0.01373181</v>
      </c>
    </row>
    <row r="3995" spans="1:7">
      <c r="A3995" s="19" t="s">
        <v>8400</v>
      </c>
      <c r="B3995" s="19">
        <v>11.58092079</v>
      </c>
      <c r="C3995" s="19">
        <v>-3.834862492</v>
      </c>
      <c r="D3995" s="19">
        <v>1.359621532</v>
      </c>
      <c r="E3995" s="19">
        <v>-2.820536746</v>
      </c>
      <c r="F3995" s="19">
        <v>0.004794338</v>
      </c>
      <c r="G3995" s="19">
        <v>0.013744396</v>
      </c>
    </row>
    <row r="3996" spans="1:7">
      <c r="A3996" s="19" t="s">
        <v>8401</v>
      </c>
      <c r="B3996" s="19">
        <v>4.543128741</v>
      </c>
      <c r="C3996" s="19">
        <v>-5.864333854</v>
      </c>
      <c r="D3996" s="19">
        <v>2.079614156</v>
      </c>
      <c r="E3996" s="19">
        <v>-2.819914376</v>
      </c>
      <c r="F3996" s="19">
        <v>0.004803647</v>
      </c>
      <c r="G3996" s="19">
        <v>0.013769395</v>
      </c>
    </row>
    <row r="3997" spans="1:7">
      <c r="A3997" s="19" t="s">
        <v>8402</v>
      </c>
      <c r="B3997" s="19">
        <v>12.67756737</v>
      </c>
      <c r="C3997" s="19">
        <v>-4.156605099</v>
      </c>
      <c r="D3997" s="19">
        <v>1.474641284</v>
      </c>
      <c r="E3997" s="19">
        <v>-2.818722862</v>
      </c>
      <c r="F3997" s="19">
        <v>0.004821513</v>
      </c>
      <c r="G3997" s="19">
        <v>0.013808775</v>
      </c>
    </row>
    <row r="3998" spans="1:7">
      <c r="A3998" s="19" t="s">
        <v>8403</v>
      </c>
      <c r="B3998" s="19">
        <v>29.72838568</v>
      </c>
      <c r="C3998" s="19">
        <v>-2.828345587</v>
      </c>
      <c r="D3998" s="19">
        <v>1.003818962</v>
      </c>
      <c r="E3998" s="19">
        <v>-2.817585336</v>
      </c>
      <c r="F3998" s="19">
        <v>0.004838625</v>
      </c>
      <c r="G3998" s="19">
        <v>0.013851009</v>
      </c>
    </row>
    <row r="3999" spans="1:7">
      <c r="A3999" s="19" t="s">
        <v>8404</v>
      </c>
      <c r="B3999" s="19">
        <v>4.783172149</v>
      </c>
      <c r="C3999" s="19">
        <v>-5.770425572</v>
      </c>
      <c r="D3999" s="19">
        <v>2.048273947</v>
      </c>
      <c r="E3999" s="19">
        <v>-2.817213771</v>
      </c>
      <c r="F3999" s="19">
        <v>0.004844227</v>
      </c>
      <c r="G3999" s="19">
        <v>0.013865349</v>
      </c>
    </row>
    <row r="4000" spans="1:7">
      <c r="A4000" s="19" t="s">
        <v>8405</v>
      </c>
      <c r="B4000" s="19">
        <v>4.90508856</v>
      </c>
      <c r="C4000" s="19">
        <v>-5.780720572</v>
      </c>
      <c r="D4000" s="19">
        <v>2.05236628</v>
      </c>
      <c r="E4000" s="19">
        <v>-2.816612526</v>
      </c>
      <c r="F4000" s="19">
        <v>0.004853304</v>
      </c>
      <c r="G4000" s="19">
        <v>0.013886237</v>
      </c>
    </row>
    <row r="4001" spans="1:7">
      <c r="A4001" s="19" t="s">
        <v>8406</v>
      </c>
      <c r="B4001" s="19">
        <v>22.58279461</v>
      </c>
      <c r="C4001" s="19">
        <v>-2.716991324</v>
      </c>
      <c r="D4001" s="19">
        <v>0.96478675</v>
      </c>
      <c r="E4001" s="19">
        <v>-2.816157379</v>
      </c>
      <c r="F4001" s="19">
        <v>0.004860185</v>
      </c>
      <c r="G4001" s="19">
        <v>0.013902528</v>
      </c>
    </row>
    <row r="4002" spans="1:7">
      <c r="A4002" s="19" t="s">
        <v>8407</v>
      </c>
      <c r="B4002" s="19">
        <v>8.33647796</v>
      </c>
      <c r="C4002" s="19">
        <v>-4.891476685</v>
      </c>
      <c r="D4002" s="19">
        <v>1.737027899</v>
      </c>
      <c r="E4002" s="19">
        <v>-2.816003524</v>
      </c>
      <c r="F4002" s="19">
        <v>0.004862513</v>
      </c>
      <c r="G4002" s="19">
        <v>0.01390579</v>
      </c>
    </row>
    <row r="4003" spans="1:7">
      <c r="A4003" s="19" t="s">
        <v>8408</v>
      </c>
      <c r="B4003" s="19">
        <v>8.640267758</v>
      </c>
      <c r="C4003" s="19">
        <v>-5.24104293</v>
      </c>
      <c r="D4003" s="19">
        <v>1.862367226</v>
      </c>
      <c r="E4003" s="19">
        <v>-2.814183399</v>
      </c>
      <c r="F4003" s="19">
        <v>0.004890132</v>
      </c>
      <c r="G4003" s="19">
        <v>0.013976054</v>
      </c>
    </row>
    <row r="4004" spans="1:7">
      <c r="A4004" s="19" t="s">
        <v>8409</v>
      </c>
      <c r="B4004" s="19">
        <v>4.25014431</v>
      </c>
      <c r="C4004" s="19">
        <v>-4.844790391</v>
      </c>
      <c r="D4004" s="19">
        <v>1.721781773</v>
      </c>
      <c r="E4004" s="19">
        <v>-2.813823718</v>
      </c>
      <c r="F4004" s="19">
        <v>0.004895607</v>
      </c>
      <c r="G4004" s="19">
        <v>0.013988472</v>
      </c>
    </row>
    <row r="4005" spans="1:7">
      <c r="A4005" s="19" t="s">
        <v>8410</v>
      </c>
      <c r="B4005" s="19">
        <v>53.20361416</v>
      </c>
      <c r="C4005" s="19">
        <v>1.531807779</v>
      </c>
      <c r="D4005" s="19">
        <v>0.544563963</v>
      </c>
      <c r="E4005" s="19">
        <v>2.81290699</v>
      </c>
      <c r="F4005" s="19">
        <v>0.004909585</v>
      </c>
      <c r="G4005" s="19">
        <v>0.014023279</v>
      </c>
    </row>
    <row r="4006" spans="1:7">
      <c r="A4006" s="19" t="s">
        <v>8411</v>
      </c>
      <c r="B4006" s="19">
        <v>26.49408429</v>
      </c>
      <c r="C4006" s="19">
        <v>1.664279005</v>
      </c>
      <c r="D4006" s="19">
        <v>0.591883609</v>
      </c>
      <c r="E4006" s="19">
        <v>2.811834929</v>
      </c>
      <c r="F4006" s="19">
        <v>0.004925978</v>
      </c>
      <c r="G4006" s="19">
        <v>0.014064955</v>
      </c>
    </row>
    <row r="4007" spans="1:7">
      <c r="A4007" s="19" t="s">
        <v>8412</v>
      </c>
      <c r="B4007" s="19">
        <v>12.6874515</v>
      </c>
      <c r="C4007" s="19">
        <v>4.242325357</v>
      </c>
      <c r="D4007" s="19">
        <v>1.508841487</v>
      </c>
      <c r="E4007" s="19">
        <v>2.811644161</v>
      </c>
      <c r="F4007" s="19">
        <v>0.0049289</v>
      </c>
      <c r="G4007" s="19">
        <v>0.014069867</v>
      </c>
    </row>
    <row r="4008" spans="1:7">
      <c r="A4008" s="19" t="s">
        <v>8413</v>
      </c>
      <c r="B4008" s="19">
        <v>22.59268776</v>
      </c>
      <c r="C4008" s="19">
        <v>2.490605394</v>
      </c>
      <c r="D4008" s="19">
        <v>0.885936953</v>
      </c>
      <c r="E4008" s="19">
        <v>2.811267083</v>
      </c>
      <c r="F4008" s="19">
        <v>0.00493468</v>
      </c>
      <c r="G4008" s="19">
        <v>0.014082934</v>
      </c>
    </row>
    <row r="4009" spans="1:7">
      <c r="A4009" s="19" t="s">
        <v>8414</v>
      </c>
      <c r="B4009" s="19">
        <v>14.35891774</v>
      </c>
      <c r="C4009" s="19">
        <v>-3.894118257</v>
      </c>
      <c r="D4009" s="19">
        <v>1.385390172</v>
      </c>
      <c r="E4009" s="19">
        <v>-2.81084588</v>
      </c>
      <c r="F4009" s="19">
        <v>0.004941145</v>
      </c>
      <c r="G4009" s="19">
        <v>0.014097947</v>
      </c>
    </row>
    <row r="4010" spans="1:7">
      <c r="A4010" s="19" t="s">
        <v>8415</v>
      </c>
      <c r="B4010" s="19">
        <v>6.710727276</v>
      </c>
      <c r="C4010" s="19">
        <v>-5.147128948</v>
      </c>
      <c r="D4010" s="19">
        <v>1.831970352</v>
      </c>
      <c r="E4010" s="19">
        <v>-2.809613672</v>
      </c>
      <c r="F4010" s="19">
        <v>0.0049601</v>
      </c>
      <c r="G4010" s="19">
        <v>0.014143412</v>
      </c>
    </row>
    <row r="4011" spans="1:7">
      <c r="A4011" s="19" t="s">
        <v>8416</v>
      </c>
      <c r="B4011" s="19">
        <v>52.04585032</v>
      </c>
      <c r="C4011" s="19">
        <v>1.691811042</v>
      </c>
      <c r="D4011" s="19">
        <v>0.602203752</v>
      </c>
      <c r="E4011" s="19">
        <v>2.809366494</v>
      </c>
      <c r="F4011" s="19">
        <v>0.00496391</v>
      </c>
      <c r="G4011" s="19">
        <v>0.014152554</v>
      </c>
    </row>
    <row r="4012" spans="1:7">
      <c r="A4012" s="19" t="s">
        <v>8417</v>
      </c>
      <c r="B4012" s="19">
        <v>3.694913036</v>
      </c>
      <c r="C4012" s="19">
        <v>-5.699441292</v>
      </c>
      <c r="D4012" s="19">
        <v>2.028860681</v>
      </c>
      <c r="E4012" s="19">
        <v>-2.809183177</v>
      </c>
      <c r="F4012" s="19">
        <v>0.004966738</v>
      </c>
      <c r="G4012" s="19">
        <v>0.014158891</v>
      </c>
    </row>
    <row r="4013" spans="1:7">
      <c r="A4013" s="19" t="s">
        <v>8418</v>
      </c>
      <c r="B4013" s="19">
        <v>5.082053847</v>
      </c>
      <c r="C4013" s="19">
        <v>-5.596896896</v>
      </c>
      <c r="D4013" s="19">
        <v>1.992955078</v>
      </c>
      <c r="E4013" s="19">
        <v>-2.808340719</v>
      </c>
      <c r="F4013" s="19">
        <v>0.004979751</v>
      </c>
      <c r="G4013" s="19">
        <v>0.014189079</v>
      </c>
    </row>
    <row r="4014" spans="1:7">
      <c r="A4014" s="19" t="s">
        <v>8419</v>
      </c>
      <c r="B4014" s="19">
        <v>16.37694056</v>
      </c>
      <c r="C4014" s="19">
        <v>-3.474204752</v>
      </c>
      <c r="D4014" s="19">
        <v>1.237730615</v>
      </c>
      <c r="E4014" s="19">
        <v>-2.806915099</v>
      </c>
      <c r="F4014" s="19">
        <v>0.005001842</v>
      </c>
      <c r="G4014" s="19">
        <v>0.014245091</v>
      </c>
    </row>
    <row r="4015" spans="1:7">
      <c r="A4015" s="19" t="s">
        <v>8420</v>
      </c>
      <c r="B4015" s="19">
        <v>14.32972789</v>
      </c>
      <c r="C4015" s="19">
        <v>-3.859407009</v>
      </c>
      <c r="D4015" s="19">
        <v>1.375114056</v>
      </c>
      <c r="E4015" s="19">
        <v>-2.806608654</v>
      </c>
      <c r="F4015" s="19">
        <v>0.005006602</v>
      </c>
      <c r="G4015" s="19">
        <v>0.014251982</v>
      </c>
    </row>
    <row r="4016" spans="1:7">
      <c r="A4016" s="19" t="s">
        <v>8421</v>
      </c>
      <c r="B4016" s="19">
        <v>34.65627637</v>
      </c>
      <c r="C4016" s="19">
        <v>-2.248667277</v>
      </c>
      <c r="D4016" s="19">
        <v>0.801397034</v>
      </c>
      <c r="E4016" s="19">
        <v>-2.805934114</v>
      </c>
      <c r="F4016" s="19">
        <v>0.005017095</v>
      </c>
      <c r="G4016" s="19">
        <v>0.014278111</v>
      </c>
    </row>
    <row r="4017" spans="1:7">
      <c r="A4017" s="19" t="s">
        <v>8422</v>
      </c>
      <c r="B4017" s="19">
        <v>29.00546443</v>
      </c>
      <c r="C4017" s="19">
        <v>-2.142083659</v>
      </c>
      <c r="D4017" s="19">
        <v>0.763582358</v>
      </c>
      <c r="E4017" s="19">
        <v>-2.805307951</v>
      </c>
      <c r="F4017" s="19">
        <v>0.005026853</v>
      </c>
      <c r="G4017" s="19">
        <v>0.014302404</v>
      </c>
    </row>
    <row r="4018" spans="1:7">
      <c r="A4018" s="19" t="s">
        <v>8423</v>
      </c>
      <c r="B4018" s="19">
        <v>3.287688252</v>
      </c>
      <c r="C4018" s="19">
        <v>-5.447791338</v>
      </c>
      <c r="D4018" s="19">
        <v>1.942328544</v>
      </c>
      <c r="E4018" s="19">
        <v>-2.80477335</v>
      </c>
      <c r="F4018" s="19">
        <v>0.005035197</v>
      </c>
      <c r="G4018" s="19">
        <v>0.014322665</v>
      </c>
    </row>
    <row r="4019" spans="1:7">
      <c r="A4019" s="19" t="s">
        <v>8424</v>
      </c>
      <c r="B4019" s="19">
        <v>12.00393364</v>
      </c>
      <c r="C4019" s="19">
        <v>-4.156806807</v>
      </c>
      <c r="D4019" s="19">
        <v>1.482852662</v>
      </c>
      <c r="E4019" s="19">
        <v>-2.803250055</v>
      </c>
      <c r="F4019" s="19">
        <v>0.005059043</v>
      </c>
      <c r="G4019" s="19">
        <v>0.014381759</v>
      </c>
    </row>
    <row r="4020" spans="1:7">
      <c r="A4020" s="19" t="s">
        <v>8425</v>
      </c>
      <c r="B4020" s="19">
        <v>9.084815421</v>
      </c>
      <c r="C4020" s="19">
        <v>3.706006548</v>
      </c>
      <c r="D4020" s="19">
        <v>1.322846389</v>
      </c>
      <c r="E4020" s="19">
        <v>2.801539603</v>
      </c>
      <c r="F4020" s="19">
        <v>0.00508594</v>
      </c>
      <c r="G4020" s="19">
        <v>0.014447697</v>
      </c>
    </row>
    <row r="4021" spans="1:7">
      <c r="A4021" s="19" t="s">
        <v>8426</v>
      </c>
      <c r="B4021" s="19">
        <v>39.1884277</v>
      </c>
      <c r="C4021" s="19">
        <v>-2.652848589</v>
      </c>
      <c r="D4021" s="19">
        <v>0.946995457</v>
      </c>
      <c r="E4021" s="19">
        <v>-2.801331906</v>
      </c>
      <c r="F4021" s="19">
        <v>0.005089215</v>
      </c>
      <c r="G4021" s="19">
        <v>0.014453493</v>
      </c>
    </row>
    <row r="4022" spans="1:7">
      <c r="A4022" s="19" t="s">
        <v>8427</v>
      </c>
      <c r="B4022" s="19">
        <v>46.29986974</v>
      </c>
      <c r="C4022" s="19">
        <v>-1.530643493</v>
      </c>
      <c r="D4022" s="19">
        <v>0.546546265</v>
      </c>
      <c r="E4022" s="19">
        <v>-2.800574426</v>
      </c>
      <c r="F4022" s="19">
        <v>0.005101174</v>
      </c>
      <c r="G4022" s="19">
        <v>0.014482189</v>
      </c>
    </row>
    <row r="4023" spans="1:7">
      <c r="A4023" s="19" t="s">
        <v>8428</v>
      </c>
      <c r="B4023" s="19">
        <v>11.79147048</v>
      </c>
      <c r="C4023" s="19">
        <v>-3.181414043</v>
      </c>
      <c r="D4023" s="19">
        <v>1.136043891</v>
      </c>
      <c r="E4023" s="19">
        <v>-2.800432332</v>
      </c>
      <c r="F4023" s="19">
        <v>0.005103421</v>
      </c>
      <c r="G4023" s="19">
        <v>0.01448681</v>
      </c>
    </row>
    <row r="4024" spans="1:7">
      <c r="A4024" s="19" t="s">
        <v>8429</v>
      </c>
      <c r="B4024" s="19">
        <v>35.66283819</v>
      </c>
      <c r="C4024" s="19">
        <v>1.858447517</v>
      </c>
      <c r="D4024" s="19">
        <v>0.663776583</v>
      </c>
      <c r="E4024" s="19">
        <v>2.799808799</v>
      </c>
      <c r="F4024" s="19">
        <v>0.005113288</v>
      </c>
      <c r="G4024" s="19">
        <v>0.014513062</v>
      </c>
    </row>
    <row r="4025" spans="1:7">
      <c r="A4025" s="19" t="s">
        <v>8430</v>
      </c>
      <c r="B4025" s="19">
        <v>6.077194154</v>
      </c>
      <c r="C4025" s="19">
        <v>-4.53478476</v>
      </c>
      <c r="D4025" s="19">
        <v>1.62008665</v>
      </c>
      <c r="E4025" s="19">
        <v>-2.799100134</v>
      </c>
      <c r="F4025" s="19">
        <v>0.005124524</v>
      </c>
      <c r="G4025" s="19">
        <v>0.014541428</v>
      </c>
    </row>
    <row r="4026" spans="1:7">
      <c r="A4026" s="19" t="s">
        <v>8431</v>
      </c>
      <c r="B4026" s="19">
        <v>8.814773386</v>
      </c>
      <c r="C4026" s="19">
        <v>6.027400746</v>
      </c>
      <c r="D4026" s="19">
        <v>2.153808605</v>
      </c>
      <c r="E4026" s="19">
        <v>2.798484848</v>
      </c>
      <c r="F4026" s="19">
        <v>0.005134298</v>
      </c>
      <c r="G4026" s="19">
        <v>0.014567396</v>
      </c>
    </row>
    <row r="4027" spans="1:7">
      <c r="A4027" s="19" t="s">
        <v>8432</v>
      </c>
      <c r="B4027" s="19">
        <v>45.46682387</v>
      </c>
      <c r="C4027" s="19">
        <v>-1.877724733</v>
      </c>
      <c r="D4027" s="19">
        <v>0.671801035</v>
      </c>
      <c r="E4027" s="19">
        <v>-2.795060791</v>
      </c>
      <c r="F4027" s="19">
        <v>0.005188996</v>
      </c>
      <c r="G4027" s="19">
        <v>0.014701213</v>
      </c>
    </row>
    <row r="4028" spans="1:7">
      <c r="A4028" s="19" t="s">
        <v>8433</v>
      </c>
      <c r="B4028" s="19">
        <v>7.715815596</v>
      </c>
      <c r="C4028" s="19">
        <v>-4.675782897</v>
      </c>
      <c r="D4028" s="19">
        <v>1.674816269</v>
      </c>
      <c r="E4028" s="19">
        <v>-2.791818412</v>
      </c>
      <c r="F4028" s="19">
        <v>0.005241276</v>
      </c>
      <c r="G4028" s="19">
        <v>0.014838559</v>
      </c>
    </row>
    <row r="4029" spans="1:7">
      <c r="A4029" s="19" t="s">
        <v>8434</v>
      </c>
      <c r="B4029" s="19">
        <v>29.06810622</v>
      </c>
      <c r="C4029" s="19">
        <v>2.450524892</v>
      </c>
      <c r="D4029" s="19">
        <v>0.877813919</v>
      </c>
      <c r="E4029" s="19">
        <v>2.791622279</v>
      </c>
      <c r="F4029" s="19">
        <v>0.005244454</v>
      </c>
      <c r="G4029" s="19">
        <v>0.01484576</v>
      </c>
    </row>
    <row r="4030" spans="1:7">
      <c r="A4030" s="19" t="s">
        <v>8435</v>
      </c>
      <c r="B4030" s="19">
        <v>15.87290755</v>
      </c>
      <c r="C4030" s="19">
        <v>-2.926942995</v>
      </c>
      <c r="D4030" s="19">
        <v>1.048791752</v>
      </c>
      <c r="E4030" s="19">
        <v>-2.790776139</v>
      </c>
      <c r="F4030" s="19">
        <v>0.005258183</v>
      </c>
      <c r="G4030" s="19">
        <v>0.014875632</v>
      </c>
    </row>
    <row r="4031" spans="1:7">
      <c r="A4031" s="19" t="s">
        <v>8436</v>
      </c>
      <c r="B4031" s="19">
        <v>36.37071679</v>
      </c>
      <c r="C4031" s="19">
        <v>2.049921794</v>
      </c>
      <c r="D4031" s="19">
        <v>0.734562201</v>
      </c>
      <c r="E4031" s="19">
        <v>2.790671491</v>
      </c>
      <c r="F4031" s="19">
        <v>0.005259883</v>
      </c>
      <c r="G4031" s="19">
        <v>0.014878644</v>
      </c>
    </row>
    <row r="4032" spans="1:7">
      <c r="A4032" s="19" t="s">
        <v>8437</v>
      </c>
      <c r="B4032" s="19">
        <v>6.71264524</v>
      </c>
      <c r="C4032" s="19">
        <v>5.176166048</v>
      </c>
      <c r="D4032" s="19">
        <v>1.856182988</v>
      </c>
      <c r="E4032" s="19">
        <v>2.788607632</v>
      </c>
      <c r="F4032" s="19">
        <v>0.005293515</v>
      </c>
      <c r="G4032" s="19">
        <v>0.014961129</v>
      </c>
    </row>
    <row r="4033" spans="1:7">
      <c r="A4033" s="19" t="s">
        <v>8438</v>
      </c>
      <c r="B4033" s="19">
        <v>25.87958991</v>
      </c>
      <c r="C4033" s="19">
        <v>-1.547786153</v>
      </c>
      <c r="D4033" s="19">
        <v>0.555505974</v>
      </c>
      <c r="E4033" s="19">
        <v>-2.786263741</v>
      </c>
      <c r="F4033" s="19">
        <v>0.005331947</v>
      </c>
      <c r="G4033" s="19">
        <v>0.015058843</v>
      </c>
    </row>
    <row r="4034" spans="1:7">
      <c r="A4034" s="19" t="s">
        <v>8439</v>
      </c>
      <c r="B4034" s="19">
        <v>29.04556193</v>
      </c>
      <c r="C4034" s="19">
        <v>-2.804269417</v>
      </c>
      <c r="D4034" s="19">
        <v>1.006657973</v>
      </c>
      <c r="E4034" s="19">
        <v>-2.785722154</v>
      </c>
      <c r="F4034" s="19">
        <v>0.005340863</v>
      </c>
      <c r="G4034" s="19">
        <v>0.015077535</v>
      </c>
    </row>
    <row r="4035" spans="1:7">
      <c r="A4035" s="19" t="s">
        <v>8440</v>
      </c>
      <c r="B4035" s="19">
        <v>163.8327575</v>
      </c>
      <c r="C4035" s="19">
        <v>-2.637812758</v>
      </c>
      <c r="D4035" s="19">
        <v>0.947148069</v>
      </c>
      <c r="E4035" s="19">
        <v>-2.785005687</v>
      </c>
      <c r="F4035" s="19">
        <v>0.005352678</v>
      </c>
      <c r="G4035" s="19">
        <v>0.015106462</v>
      </c>
    </row>
    <row r="4036" spans="1:7">
      <c r="A4036" s="19" t="s">
        <v>8441</v>
      </c>
      <c r="B4036" s="19">
        <v>5.527403635</v>
      </c>
      <c r="C4036" s="19">
        <v>5.46701376</v>
      </c>
      <c r="D4036" s="19">
        <v>1.963394144</v>
      </c>
      <c r="E4036" s="19">
        <v>2.784470849</v>
      </c>
      <c r="F4036" s="19">
        <v>0.005361514</v>
      </c>
      <c r="G4036" s="19">
        <v>0.015129575</v>
      </c>
    </row>
    <row r="4037" spans="1:7">
      <c r="A4037" s="19" t="s">
        <v>8442</v>
      </c>
      <c r="B4037" s="19">
        <v>4.323133821</v>
      </c>
      <c r="C4037" s="19">
        <v>-5.809477361</v>
      </c>
      <c r="D4037" s="19">
        <v>2.086516064</v>
      </c>
      <c r="E4037" s="19">
        <v>-2.784295535</v>
      </c>
      <c r="F4037" s="19">
        <v>0.005364413</v>
      </c>
      <c r="G4037" s="19">
        <v>0.015135932</v>
      </c>
    </row>
    <row r="4038" spans="1:7">
      <c r="A4038" s="19" t="s">
        <v>8443</v>
      </c>
      <c r="B4038" s="19">
        <v>7.855520552</v>
      </c>
      <c r="C4038" s="19">
        <v>-4.166536704</v>
      </c>
      <c r="D4038" s="19">
        <v>1.497130937</v>
      </c>
      <c r="E4038" s="19">
        <v>-2.78301423</v>
      </c>
      <c r="F4038" s="19">
        <v>0.005385644</v>
      </c>
      <c r="G4038" s="19">
        <v>0.015192176</v>
      </c>
    </row>
    <row r="4039" spans="1:7">
      <c r="A4039" s="19" t="s">
        <v>8444</v>
      </c>
      <c r="B4039" s="19">
        <v>28.01493167</v>
      </c>
      <c r="C4039" s="19">
        <v>-7.987777181</v>
      </c>
      <c r="D4039" s="19">
        <v>2.870743776</v>
      </c>
      <c r="E4039" s="19">
        <v>-2.78247653</v>
      </c>
      <c r="F4039" s="19">
        <v>0.005394577</v>
      </c>
      <c r="G4039" s="19">
        <v>0.015215539</v>
      </c>
    </row>
    <row r="4040" spans="1:7">
      <c r="A4040" s="19" t="s">
        <v>8445</v>
      </c>
      <c r="B4040" s="19">
        <v>8.707474526</v>
      </c>
      <c r="C4040" s="19">
        <v>-4.447098258</v>
      </c>
      <c r="D4040" s="19">
        <v>1.599231666</v>
      </c>
      <c r="E4040" s="19">
        <v>-2.780771761</v>
      </c>
      <c r="F4040" s="19">
        <v>0.005422985</v>
      </c>
      <c r="G4040" s="19">
        <v>0.015289953</v>
      </c>
    </row>
    <row r="4041" spans="1:7">
      <c r="A4041" s="19" t="s">
        <v>8446</v>
      </c>
      <c r="B4041" s="19">
        <v>19.5829407</v>
      </c>
      <c r="C4041" s="19">
        <v>-2.814556717</v>
      </c>
      <c r="D4041" s="19">
        <v>1.012269875</v>
      </c>
      <c r="E4041" s="19">
        <v>-2.780441053</v>
      </c>
      <c r="F4041" s="19">
        <v>0.005428511</v>
      </c>
      <c r="G4041" s="19">
        <v>0.015300195</v>
      </c>
    </row>
    <row r="4042" spans="1:7">
      <c r="A4042" s="19" t="s">
        <v>8447</v>
      </c>
      <c r="B4042" s="19">
        <v>7.077536463</v>
      </c>
      <c r="C4042" s="19">
        <v>3.652414097</v>
      </c>
      <c r="D4042" s="19">
        <v>1.313672821</v>
      </c>
      <c r="E4042" s="19">
        <v>2.780307272</v>
      </c>
      <c r="F4042" s="19">
        <v>0.005430748</v>
      </c>
      <c r="G4042" s="19">
        <v>0.015302817</v>
      </c>
    </row>
    <row r="4043" spans="1:7">
      <c r="A4043" s="19" t="s">
        <v>8448</v>
      </c>
      <c r="B4043" s="19">
        <v>13.56029531</v>
      </c>
      <c r="C4043" s="19">
        <v>-3.678252725</v>
      </c>
      <c r="D4043" s="19">
        <v>1.323022657</v>
      </c>
      <c r="E4043" s="19">
        <v>-2.780188763</v>
      </c>
      <c r="F4043" s="19">
        <v>0.005432731</v>
      </c>
      <c r="G4043" s="19">
        <v>0.015306561</v>
      </c>
    </row>
    <row r="4044" spans="1:7">
      <c r="A4044" s="19" t="s">
        <v>8449</v>
      </c>
      <c r="B4044" s="19">
        <v>21.04983876</v>
      </c>
      <c r="C4044" s="19">
        <v>2.031300762</v>
      </c>
      <c r="D4044" s="19">
        <v>0.730803515</v>
      </c>
      <c r="E4044" s="19">
        <v>2.779544325</v>
      </c>
      <c r="F4044" s="19">
        <v>0.005443522</v>
      </c>
      <c r="G4044" s="19">
        <v>0.015331431</v>
      </c>
    </row>
    <row r="4045" spans="1:7">
      <c r="A4045" s="19" t="s">
        <v>8450</v>
      </c>
      <c r="B4045" s="19">
        <v>6.971052323</v>
      </c>
      <c r="C4045" s="19">
        <v>-5.474062324</v>
      </c>
      <c r="D4045" s="19">
        <v>1.970201053</v>
      </c>
      <c r="E4045" s="19">
        <v>-2.778428281</v>
      </c>
      <c r="F4045" s="19">
        <v>0.005462257</v>
      </c>
      <c r="G4045" s="19">
        <v>0.015380497</v>
      </c>
    </row>
    <row r="4046" spans="1:7">
      <c r="A4046" s="19" t="s">
        <v>8451</v>
      </c>
      <c r="B4046" s="19">
        <v>50.91840776</v>
      </c>
      <c r="C4046" s="19">
        <v>-1.919176108</v>
      </c>
      <c r="D4046" s="19">
        <v>0.691031691</v>
      </c>
      <c r="E4046" s="19">
        <v>-2.777262076</v>
      </c>
      <c r="F4046" s="19">
        <v>0.005481896</v>
      </c>
      <c r="G4046" s="19">
        <v>0.015428374</v>
      </c>
    </row>
    <row r="4047" spans="1:7">
      <c r="A4047" s="19" t="s">
        <v>8452</v>
      </c>
      <c r="B4047" s="19">
        <v>4.747415548</v>
      </c>
      <c r="C4047" s="19">
        <v>-5.69848368</v>
      </c>
      <c r="D4047" s="19">
        <v>2.051932465</v>
      </c>
      <c r="E4047" s="19">
        <v>-2.77713023</v>
      </c>
      <c r="F4047" s="19">
        <v>0.00548412</v>
      </c>
      <c r="G4047" s="19">
        <v>0.015429071</v>
      </c>
    </row>
    <row r="4048" spans="1:7">
      <c r="A4048" s="19" t="s">
        <v>8453</v>
      </c>
      <c r="B4048" s="19">
        <v>17.09962011</v>
      </c>
      <c r="C4048" s="19">
        <v>-2.813040173</v>
      </c>
      <c r="D4048" s="19">
        <v>1.01291843</v>
      </c>
      <c r="E4048" s="19">
        <v>-2.777163579</v>
      </c>
      <c r="F4048" s="19">
        <v>0.005483557</v>
      </c>
      <c r="G4048" s="19">
        <v>0.015429071</v>
      </c>
    </row>
    <row r="4049" spans="1:7">
      <c r="A4049" s="19" t="s">
        <v>8454</v>
      </c>
      <c r="B4049" s="19">
        <v>9.069180453</v>
      </c>
      <c r="C4049" s="19">
        <v>-4.167632389</v>
      </c>
      <c r="D4049" s="19">
        <v>1.500901373</v>
      </c>
      <c r="E4049" s="19">
        <v>-2.776753</v>
      </c>
      <c r="F4049" s="19">
        <v>0.005490489</v>
      </c>
      <c r="G4049" s="19">
        <v>0.015443277</v>
      </c>
    </row>
    <row r="4050" spans="1:7">
      <c r="A4050" s="19" t="s">
        <v>8455</v>
      </c>
      <c r="B4050" s="19">
        <v>32.43950967</v>
      </c>
      <c r="C4050" s="19">
        <v>-1.665189581</v>
      </c>
      <c r="D4050" s="19">
        <v>0.599701764</v>
      </c>
      <c r="E4050" s="19">
        <v>-2.776696154</v>
      </c>
      <c r="F4050" s="19">
        <v>0.005491449</v>
      </c>
      <c r="G4050" s="19">
        <v>0.015444123</v>
      </c>
    </row>
    <row r="4051" spans="1:7">
      <c r="A4051" s="19" t="s">
        <v>8456</v>
      </c>
      <c r="B4051" s="19">
        <v>8.415017935</v>
      </c>
      <c r="C4051" s="19">
        <v>-4.294967219</v>
      </c>
      <c r="D4051" s="19">
        <v>1.546898482</v>
      </c>
      <c r="E4051" s="19">
        <v>-2.776502316</v>
      </c>
      <c r="F4051" s="19">
        <v>0.005494724</v>
      </c>
      <c r="G4051" s="19">
        <v>0.015451479</v>
      </c>
    </row>
    <row r="4052" spans="1:7">
      <c r="A4052" s="19" t="s">
        <v>8457</v>
      </c>
      <c r="B4052" s="19">
        <v>6.073049882</v>
      </c>
      <c r="C4052" s="19">
        <v>-4.439643874</v>
      </c>
      <c r="D4052" s="19">
        <v>1.599899825</v>
      </c>
      <c r="E4052" s="19">
        <v>-2.774951158</v>
      </c>
      <c r="F4052" s="19">
        <v>0.005521</v>
      </c>
      <c r="G4052" s="19">
        <v>0.015523503</v>
      </c>
    </row>
    <row r="4053" spans="1:7">
      <c r="A4053" s="19" t="s">
        <v>8458</v>
      </c>
      <c r="B4053" s="19">
        <v>3.382872515</v>
      </c>
      <c r="C4053" s="19">
        <v>-5.581861575</v>
      </c>
      <c r="D4053" s="19">
        <v>2.01178773</v>
      </c>
      <c r="E4053" s="19">
        <v>-2.7745778</v>
      </c>
      <c r="F4053" s="19">
        <v>0.005527341</v>
      </c>
      <c r="G4053" s="19">
        <v>0.015537602</v>
      </c>
    </row>
    <row r="4054" spans="1:7">
      <c r="A4054" s="19" t="s">
        <v>8459</v>
      </c>
      <c r="B4054" s="19">
        <v>4.911342745</v>
      </c>
      <c r="C4054" s="19">
        <v>-6.07485883</v>
      </c>
      <c r="D4054" s="19">
        <v>2.19068895</v>
      </c>
      <c r="E4054" s="19">
        <v>-2.773035775</v>
      </c>
      <c r="F4054" s="19">
        <v>0.005553602</v>
      </c>
      <c r="G4054" s="19">
        <v>0.0156058</v>
      </c>
    </row>
    <row r="4055" spans="1:7">
      <c r="A4055" s="19" t="s">
        <v>8460</v>
      </c>
      <c r="B4055" s="19">
        <v>7.479590536</v>
      </c>
      <c r="C4055" s="19">
        <v>-4.056922251</v>
      </c>
      <c r="D4055" s="19">
        <v>1.463778371</v>
      </c>
      <c r="E4055" s="19">
        <v>-2.771541329</v>
      </c>
      <c r="F4055" s="19">
        <v>0.005579159</v>
      </c>
      <c r="G4055" s="19">
        <v>0.015670095</v>
      </c>
    </row>
    <row r="4056" spans="1:7">
      <c r="A4056" s="19" t="s">
        <v>8461</v>
      </c>
      <c r="B4056" s="19">
        <v>6.328278808</v>
      </c>
      <c r="C4056" s="19">
        <v>4.582949421</v>
      </c>
      <c r="D4056" s="19">
        <v>1.653677892</v>
      </c>
      <c r="E4056" s="19">
        <v>2.771367654</v>
      </c>
      <c r="F4056" s="19">
        <v>0.005582136</v>
      </c>
      <c r="G4056" s="19">
        <v>0.015676576</v>
      </c>
    </row>
    <row r="4057" spans="1:7">
      <c r="A4057" s="19" t="s">
        <v>8462</v>
      </c>
      <c r="B4057" s="19">
        <v>49.29511971</v>
      </c>
      <c r="C4057" s="19">
        <v>1.534608418</v>
      </c>
      <c r="D4057" s="19">
        <v>0.553803384</v>
      </c>
      <c r="E4057" s="19">
        <v>2.771034746</v>
      </c>
      <c r="F4057" s="19">
        <v>0.005587846</v>
      </c>
      <c r="G4057" s="19">
        <v>0.01568885</v>
      </c>
    </row>
    <row r="4058" spans="1:7">
      <c r="A4058" s="19" t="s">
        <v>8463</v>
      </c>
      <c r="B4058" s="19">
        <v>29.42914483</v>
      </c>
      <c r="C4058" s="19">
        <v>-1.893348654</v>
      </c>
      <c r="D4058" s="19">
        <v>0.68349854</v>
      </c>
      <c r="E4058" s="19">
        <v>-2.770084417</v>
      </c>
      <c r="F4058" s="19">
        <v>0.005604177</v>
      </c>
      <c r="G4058" s="19">
        <v>0.015730928</v>
      </c>
    </row>
    <row r="4059" spans="1:7">
      <c r="A4059" s="19" t="s">
        <v>8464</v>
      </c>
      <c r="B4059" s="19">
        <v>14.51035804</v>
      </c>
      <c r="C4059" s="19">
        <v>-3.135056922</v>
      </c>
      <c r="D4059" s="19">
        <v>1.131820597</v>
      </c>
      <c r="E4059" s="19">
        <v>-2.769923901</v>
      </c>
      <c r="F4059" s="19">
        <v>0.005606939</v>
      </c>
      <c r="G4059" s="19">
        <v>0.01573491</v>
      </c>
    </row>
    <row r="4060" spans="1:7">
      <c r="A4060" s="19" t="s">
        <v>8465</v>
      </c>
      <c r="B4060" s="19">
        <v>4.561902055</v>
      </c>
      <c r="C4060" s="19">
        <v>-5.5238769</v>
      </c>
      <c r="D4060" s="19">
        <v>1.996092026</v>
      </c>
      <c r="E4060" s="19">
        <v>-2.767345808</v>
      </c>
      <c r="F4060" s="19">
        <v>0.005651477</v>
      </c>
      <c r="G4060" s="19">
        <v>0.015848502</v>
      </c>
    </row>
    <row r="4061" spans="1:7">
      <c r="A4061" s="19" t="s">
        <v>8466</v>
      </c>
      <c r="B4061" s="19">
        <v>55.59596876</v>
      </c>
      <c r="C4061" s="19">
        <v>2.176100172</v>
      </c>
      <c r="D4061" s="19">
        <v>0.78660084</v>
      </c>
      <c r="E4061" s="19">
        <v>2.766460523</v>
      </c>
      <c r="F4061" s="19">
        <v>0.005666845</v>
      </c>
      <c r="G4061" s="19">
        <v>0.015884095</v>
      </c>
    </row>
    <row r="4062" spans="1:7">
      <c r="A4062" s="19" t="s">
        <v>8467</v>
      </c>
      <c r="B4062" s="19">
        <v>4.264511239</v>
      </c>
      <c r="C4062" s="19">
        <v>-5.858295121</v>
      </c>
      <c r="D4062" s="19">
        <v>2.117735024</v>
      </c>
      <c r="E4062" s="19">
        <v>-2.766302231</v>
      </c>
      <c r="F4062" s="19">
        <v>0.005669596</v>
      </c>
      <c r="G4062" s="19">
        <v>0.015884095</v>
      </c>
    </row>
    <row r="4063" spans="1:7">
      <c r="A4063" s="19" t="s">
        <v>8468</v>
      </c>
      <c r="B4063" s="19">
        <v>31.30964217</v>
      </c>
      <c r="C4063" s="19">
        <v>-2.787239871</v>
      </c>
      <c r="D4063" s="19">
        <v>1.00789697</v>
      </c>
      <c r="E4063" s="19">
        <v>-2.765401577</v>
      </c>
      <c r="F4063" s="19">
        <v>0.005685276</v>
      </c>
      <c r="G4063" s="19">
        <v>0.015926118</v>
      </c>
    </row>
    <row r="4064" spans="1:7">
      <c r="A4064" s="19" t="s">
        <v>8469</v>
      </c>
      <c r="B4064" s="19">
        <v>31.74687725</v>
      </c>
      <c r="C4064" s="19">
        <v>-2.794093551</v>
      </c>
      <c r="D4064" s="19">
        <v>1.010564029</v>
      </c>
      <c r="E4064" s="19">
        <v>-2.764885222</v>
      </c>
      <c r="F4064" s="19">
        <v>0.005694283</v>
      </c>
      <c r="G4064" s="19">
        <v>0.015949441</v>
      </c>
    </row>
    <row r="4065" spans="1:7">
      <c r="A4065" s="19" t="s">
        <v>8470</v>
      </c>
      <c r="B4065" s="19">
        <v>126.7289887</v>
      </c>
      <c r="C4065" s="19">
        <v>1.511586669</v>
      </c>
      <c r="D4065" s="19">
        <v>0.546815601</v>
      </c>
      <c r="E4065" s="19">
        <v>2.764344446</v>
      </c>
      <c r="F4065" s="19">
        <v>0.00570373</v>
      </c>
      <c r="G4065" s="19">
        <v>0.01597399</v>
      </c>
    </row>
    <row r="4066" spans="1:7">
      <c r="A4066" s="19" t="s">
        <v>8471</v>
      </c>
      <c r="B4066" s="19">
        <v>4.401817695</v>
      </c>
      <c r="C4066" s="19">
        <v>-5.627067096</v>
      </c>
      <c r="D4066" s="19">
        <v>2.035803631</v>
      </c>
      <c r="E4066" s="19">
        <v>-2.764051998</v>
      </c>
      <c r="F4066" s="19">
        <v>0.005708844</v>
      </c>
      <c r="G4066" s="19">
        <v>0.01598449</v>
      </c>
    </row>
    <row r="4067" spans="1:7">
      <c r="A4067" s="19" t="s">
        <v>8472</v>
      </c>
      <c r="B4067" s="19">
        <v>74.51800157</v>
      </c>
      <c r="C4067" s="19">
        <v>1.518173649</v>
      </c>
      <c r="D4067" s="19">
        <v>0.549317261</v>
      </c>
      <c r="E4067" s="19">
        <v>2.763746483</v>
      </c>
      <c r="F4067" s="19">
        <v>0.005714192</v>
      </c>
      <c r="G4067" s="19">
        <v>0.015995638</v>
      </c>
    </row>
    <row r="4068" spans="1:7">
      <c r="A4068" s="19" t="s">
        <v>8473</v>
      </c>
      <c r="B4068" s="19">
        <v>39.59420582</v>
      </c>
      <c r="C4068" s="19">
        <v>-2.746593485</v>
      </c>
      <c r="D4068" s="19">
        <v>0.994415918</v>
      </c>
      <c r="E4068" s="19">
        <v>-2.762016813</v>
      </c>
      <c r="F4068" s="19">
        <v>0.005744552</v>
      </c>
      <c r="G4068" s="19">
        <v>0.016074178</v>
      </c>
    </row>
    <row r="4069" spans="1:7">
      <c r="A4069" s="19" t="s">
        <v>8474</v>
      </c>
      <c r="B4069" s="19">
        <v>28.59581961</v>
      </c>
      <c r="C4069" s="19">
        <v>-2.006185422</v>
      </c>
      <c r="D4069" s="19">
        <v>0.726357793</v>
      </c>
      <c r="E4069" s="19">
        <v>-2.76197962</v>
      </c>
      <c r="F4069" s="19">
        <v>0.005745206</v>
      </c>
      <c r="G4069" s="19">
        <v>0.016074178</v>
      </c>
    </row>
    <row r="4070" spans="1:7">
      <c r="A4070" s="19" t="s">
        <v>8475</v>
      </c>
      <c r="B4070" s="19">
        <v>3.238415628</v>
      </c>
      <c r="C4070" s="19">
        <v>-5.422123105</v>
      </c>
      <c r="D4070" s="19">
        <v>1.963402821</v>
      </c>
      <c r="E4070" s="19">
        <v>-2.761594843</v>
      </c>
      <c r="F4070" s="19">
        <v>0.005751981</v>
      </c>
      <c r="G4070" s="19">
        <v>0.016087958</v>
      </c>
    </row>
    <row r="4071" spans="1:7">
      <c r="A4071" s="19" t="s">
        <v>8476</v>
      </c>
      <c r="B4071" s="19">
        <v>51.57441603</v>
      </c>
      <c r="C4071" s="19">
        <v>-1.584832354</v>
      </c>
      <c r="D4071" s="19">
        <v>0.573954083</v>
      </c>
      <c r="E4071" s="19">
        <v>-2.76125286</v>
      </c>
      <c r="F4071" s="19">
        <v>0.005758008</v>
      </c>
      <c r="G4071" s="19">
        <v>0.016102891</v>
      </c>
    </row>
    <row r="4072" spans="1:7">
      <c r="A4072" s="19" t="s">
        <v>8477</v>
      </c>
      <c r="B4072" s="19">
        <v>4.386635794</v>
      </c>
      <c r="C4072" s="19">
        <v>-5.542063231</v>
      </c>
      <c r="D4072" s="19">
        <v>2.008998652</v>
      </c>
      <c r="E4072" s="19">
        <v>-2.758619687</v>
      </c>
      <c r="F4072" s="19">
        <v>0.005804604</v>
      </c>
      <c r="G4072" s="19">
        <v>0.016211906</v>
      </c>
    </row>
    <row r="4073" spans="1:7">
      <c r="A4073" s="19" t="s">
        <v>8478</v>
      </c>
      <c r="B4073" s="19">
        <v>20.24782223</v>
      </c>
      <c r="C4073" s="19">
        <v>-2.441242144</v>
      </c>
      <c r="D4073" s="19">
        <v>0.884987786</v>
      </c>
      <c r="E4073" s="19">
        <v>-2.758503769</v>
      </c>
      <c r="F4073" s="19">
        <v>0.005806664</v>
      </c>
      <c r="G4073" s="19">
        <v>0.016214722</v>
      </c>
    </row>
    <row r="4074" spans="1:7">
      <c r="A4074" s="19" t="s">
        <v>8479</v>
      </c>
      <c r="B4074" s="19">
        <v>18.52183247</v>
      </c>
      <c r="C4074" s="19">
        <v>-1.849723432</v>
      </c>
      <c r="D4074" s="19">
        <v>0.670601033</v>
      </c>
      <c r="E4074" s="19">
        <v>-2.758306865</v>
      </c>
      <c r="F4074" s="19">
        <v>0.005810163</v>
      </c>
      <c r="G4074" s="19">
        <v>0.016221625</v>
      </c>
    </row>
    <row r="4075" spans="1:7">
      <c r="A4075" s="19" t="s">
        <v>8480</v>
      </c>
      <c r="B4075" s="19">
        <v>18.7700939</v>
      </c>
      <c r="C4075" s="19">
        <v>-2.301663202</v>
      </c>
      <c r="D4075" s="19">
        <v>0.834465698</v>
      </c>
      <c r="E4075" s="19">
        <v>-2.758247832</v>
      </c>
      <c r="F4075" s="19">
        <v>0.005811212</v>
      </c>
      <c r="G4075" s="19">
        <v>0.016222621</v>
      </c>
    </row>
    <row r="4076" spans="1:7">
      <c r="A4076" s="19" t="s">
        <v>8481</v>
      </c>
      <c r="B4076" s="19">
        <v>6.085321827</v>
      </c>
      <c r="C4076" s="19">
        <v>5.070604837</v>
      </c>
      <c r="D4076" s="19">
        <v>1.839197359</v>
      </c>
      <c r="E4076" s="19">
        <v>2.756966137</v>
      </c>
      <c r="F4076" s="19">
        <v>0.005834039</v>
      </c>
      <c r="G4076" s="19">
        <v>0.016278582</v>
      </c>
    </row>
    <row r="4077" spans="1:7">
      <c r="A4077" s="19" t="s">
        <v>8482</v>
      </c>
      <c r="B4077" s="19">
        <v>12.34578</v>
      </c>
      <c r="C4077" s="19">
        <v>-2.923846787</v>
      </c>
      <c r="D4077" s="19">
        <v>1.060553574</v>
      </c>
      <c r="E4077" s="19">
        <v>-2.756906259</v>
      </c>
      <c r="F4077" s="19">
        <v>0.005835108</v>
      </c>
      <c r="G4077" s="19">
        <v>0.016279624</v>
      </c>
    </row>
    <row r="4078" spans="1:7">
      <c r="A4078" s="19" t="s">
        <v>8483</v>
      </c>
      <c r="B4078" s="19">
        <v>32.63122959</v>
      </c>
      <c r="C4078" s="19">
        <v>1.637768984</v>
      </c>
      <c r="D4078" s="19">
        <v>0.5940973</v>
      </c>
      <c r="E4078" s="19">
        <v>2.756735275</v>
      </c>
      <c r="F4078" s="19">
        <v>0.00583816</v>
      </c>
      <c r="G4078" s="19">
        <v>0.016286198</v>
      </c>
    </row>
    <row r="4079" spans="1:7">
      <c r="A4079" s="19" t="s">
        <v>8484</v>
      </c>
      <c r="B4079" s="19">
        <v>38.37416963</v>
      </c>
      <c r="C4079" s="19">
        <v>1.512803016</v>
      </c>
      <c r="D4079" s="19">
        <v>0.548892414</v>
      </c>
      <c r="E4079" s="19">
        <v>2.756101158</v>
      </c>
      <c r="F4079" s="19">
        <v>0.00584949</v>
      </c>
      <c r="G4079" s="19">
        <v>0.016315566</v>
      </c>
    </row>
    <row r="4080" spans="1:7">
      <c r="A4080" s="19" t="s">
        <v>8485</v>
      </c>
      <c r="B4080" s="19">
        <v>4.840300918</v>
      </c>
      <c r="C4080" s="19">
        <v>-5.44791991</v>
      </c>
      <c r="D4080" s="19">
        <v>1.976715173</v>
      </c>
      <c r="E4080" s="19">
        <v>-2.756046994</v>
      </c>
      <c r="F4080" s="19">
        <v>0.005850459</v>
      </c>
      <c r="G4080" s="19">
        <v>0.016315566</v>
      </c>
    </row>
    <row r="4081" spans="1:7">
      <c r="A4081" s="19" t="s">
        <v>8486</v>
      </c>
      <c r="B4081" s="19">
        <v>15.79166086</v>
      </c>
      <c r="C4081" s="19">
        <v>-3.397197487</v>
      </c>
      <c r="D4081" s="19">
        <v>1.23264206</v>
      </c>
      <c r="E4081" s="19">
        <v>-2.75602918</v>
      </c>
      <c r="F4081" s="19">
        <v>0.005850778</v>
      </c>
      <c r="G4081" s="19">
        <v>0.016315566</v>
      </c>
    </row>
    <row r="4082" spans="1:7">
      <c r="A4082" s="19" t="s">
        <v>8487</v>
      </c>
      <c r="B4082" s="19">
        <v>4.709938219</v>
      </c>
      <c r="C4082" s="19">
        <v>-5.488912664</v>
      </c>
      <c r="D4082" s="19">
        <v>1.991632993</v>
      </c>
      <c r="E4082" s="19">
        <v>-2.75598601</v>
      </c>
      <c r="F4082" s="19">
        <v>0.00585155</v>
      </c>
      <c r="G4082" s="19">
        <v>0.016315777</v>
      </c>
    </row>
    <row r="4083" spans="1:7">
      <c r="A4083" s="19" t="s">
        <v>8488</v>
      </c>
      <c r="B4083" s="19">
        <v>4.528395028</v>
      </c>
      <c r="C4083" s="19">
        <v>-5.095496094</v>
      </c>
      <c r="D4083" s="19">
        <v>1.849258996</v>
      </c>
      <c r="E4083" s="19">
        <v>-2.755425879</v>
      </c>
      <c r="F4083" s="19">
        <v>0.005861578</v>
      </c>
      <c r="G4083" s="19">
        <v>0.016339377</v>
      </c>
    </row>
    <row r="4084" spans="1:7">
      <c r="A4084" s="19" t="s">
        <v>8489</v>
      </c>
      <c r="B4084" s="19">
        <v>4.528395028</v>
      </c>
      <c r="C4084" s="19">
        <v>-5.095496094</v>
      </c>
      <c r="D4084" s="19">
        <v>1.849258996</v>
      </c>
      <c r="E4084" s="19">
        <v>-2.755425879</v>
      </c>
      <c r="F4084" s="19">
        <v>0.005861578</v>
      </c>
      <c r="G4084" s="19">
        <v>0.016339377</v>
      </c>
    </row>
    <row r="4085" spans="1:7">
      <c r="A4085" s="19" t="s">
        <v>8490</v>
      </c>
      <c r="B4085" s="19">
        <v>173.2358098</v>
      </c>
      <c r="C4085" s="19">
        <v>3.011202889</v>
      </c>
      <c r="D4085" s="19">
        <v>1.092838377</v>
      </c>
      <c r="E4085" s="19">
        <v>2.755396362</v>
      </c>
      <c r="F4085" s="19">
        <v>0.005862107</v>
      </c>
      <c r="G4085" s="19">
        <v>0.016339377</v>
      </c>
    </row>
    <row r="4086" spans="1:7">
      <c r="A4086" s="19" t="s">
        <v>8491</v>
      </c>
      <c r="B4086" s="19">
        <v>15.51290186</v>
      </c>
      <c r="C4086" s="19">
        <v>-4.007106432</v>
      </c>
      <c r="D4086" s="19">
        <v>1.454541031</v>
      </c>
      <c r="E4086" s="19">
        <v>-2.75489405</v>
      </c>
      <c r="F4086" s="19">
        <v>0.005871114</v>
      </c>
      <c r="G4086" s="19">
        <v>0.016360587</v>
      </c>
    </row>
    <row r="4087" spans="1:7">
      <c r="A4087" s="19" t="s">
        <v>8492</v>
      </c>
      <c r="B4087" s="19">
        <v>7.898905038</v>
      </c>
      <c r="C4087" s="19">
        <v>5.082529996</v>
      </c>
      <c r="D4087" s="19">
        <v>1.84531928</v>
      </c>
      <c r="E4087" s="19">
        <v>2.754282172</v>
      </c>
      <c r="F4087" s="19">
        <v>0.005882103</v>
      </c>
      <c r="G4087" s="19">
        <v>0.016389258</v>
      </c>
    </row>
    <row r="4088" spans="1:7">
      <c r="A4088" s="19" t="s">
        <v>8493</v>
      </c>
      <c r="B4088" s="19">
        <v>26.83791179</v>
      </c>
      <c r="C4088" s="19">
        <v>-3.065854624</v>
      </c>
      <c r="D4088" s="19">
        <v>1.113470412</v>
      </c>
      <c r="E4088" s="19">
        <v>-2.753422625</v>
      </c>
      <c r="F4088" s="19">
        <v>0.005897571</v>
      </c>
      <c r="G4088" s="19">
        <v>0.016428446</v>
      </c>
    </row>
    <row r="4089" spans="1:7">
      <c r="A4089" s="19" t="s">
        <v>8494</v>
      </c>
      <c r="B4089" s="19">
        <v>13.70865677</v>
      </c>
      <c r="C4089" s="19">
        <v>-3.471584003</v>
      </c>
      <c r="D4089" s="19">
        <v>1.261501648</v>
      </c>
      <c r="E4089" s="19">
        <v>-2.751945673</v>
      </c>
      <c r="F4089" s="19">
        <v>0.005924235</v>
      </c>
      <c r="G4089" s="19">
        <v>0.016494873</v>
      </c>
    </row>
    <row r="4090" spans="1:7">
      <c r="A4090" s="19" t="s">
        <v>8495</v>
      </c>
      <c r="B4090" s="19">
        <v>4.617114938</v>
      </c>
      <c r="C4090" s="19">
        <v>-5.090630125</v>
      </c>
      <c r="D4090" s="19">
        <v>1.850413656</v>
      </c>
      <c r="E4090" s="19">
        <v>-2.751076824</v>
      </c>
      <c r="F4090" s="19">
        <v>0.005939971</v>
      </c>
      <c r="G4090" s="19">
        <v>0.016528861</v>
      </c>
    </row>
    <row r="4091" spans="1:7">
      <c r="A4091" s="19" t="s">
        <v>8496</v>
      </c>
      <c r="B4091" s="19">
        <v>36.61641411</v>
      </c>
      <c r="C4091" s="19">
        <v>1.683972681</v>
      </c>
      <c r="D4091" s="19">
        <v>0.612177135</v>
      </c>
      <c r="E4091" s="19">
        <v>2.750793168</v>
      </c>
      <c r="F4091" s="19">
        <v>0.005945117</v>
      </c>
      <c r="G4091" s="19">
        <v>0.016535319</v>
      </c>
    </row>
    <row r="4092" spans="1:7">
      <c r="A4092" s="19" t="s">
        <v>8497</v>
      </c>
      <c r="B4092" s="19">
        <v>20.9752717</v>
      </c>
      <c r="C4092" s="19">
        <v>2.009486164</v>
      </c>
      <c r="D4092" s="19">
        <v>0.730588904</v>
      </c>
      <c r="E4092" s="19">
        <v>2.750501894</v>
      </c>
      <c r="F4092" s="19">
        <v>0.005950405</v>
      </c>
      <c r="G4092" s="19">
        <v>0.016544132</v>
      </c>
    </row>
    <row r="4093" spans="1:7">
      <c r="A4093" s="19" t="s">
        <v>8498</v>
      </c>
      <c r="B4093" s="19">
        <v>15.299144</v>
      </c>
      <c r="C4093" s="19">
        <v>-2.596285486</v>
      </c>
      <c r="D4093" s="19">
        <v>0.943913805</v>
      </c>
      <c r="E4093" s="19">
        <v>-2.750553569</v>
      </c>
      <c r="F4093" s="19">
        <v>0.005949466</v>
      </c>
      <c r="G4093" s="19">
        <v>0.016544132</v>
      </c>
    </row>
    <row r="4094" spans="1:7">
      <c r="A4094" s="19" t="s">
        <v>8499</v>
      </c>
      <c r="B4094" s="19">
        <v>14.58365693</v>
      </c>
      <c r="C4094" s="19">
        <v>-3.553110668</v>
      </c>
      <c r="D4094" s="19">
        <v>1.291801051</v>
      </c>
      <c r="E4094" s="19">
        <v>-2.750509195</v>
      </c>
      <c r="F4094" s="19">
        <v>0.005950272</v>
      </c>
      <c r="G4094" s="19">
        <v>0.016544132</v>
      </c>
    </row>
    <row r="4095" spans="1:7">
      <c r="A4095" s="19" t="s">
        <v>8500</v>
      </c>
      <c r="B4095" s="19">
        <v>25.43586692</v>
      </c>
      <c r="C4095" s="19">
        <v>-2.73553009</v>
      </c>
      <c r="D4095" s="19">
        <v>0.99496639</v>
      </c>
      <c r="E4095" s="19">
        <v>-2.749369344</v>
      </c>
      <c r="F4095" s="19">
        <v>0.005971006</v>
      </c>
      <c r="G4095" s="19">
        <v>0.01659353</v>
      </c>
    </row>
    <row r="4096" spans="1:7">
      <c r="A4096" s="19" t="s">
        <v>8501</v>
      </c>
      <c r="B4096" s="19">
        <v>8.275111318</v>
      </c>
      <c r="C4096" s="19">
        <v>4.612276387</v>
      </c>
      <c r="D4096" s="19">
        <v>1.6784025</v>
      </c>
      <c r="E4096" s="19">
        <v>2.748015679</v>
      </c>
      <c r="F4096" s="19">
        <v>0.005995714</v>
      </c>
      <c r="G4096" s="19">
        <v>0.016654287</v>
      </c>
    </row>
    <row r="4097" spans="1:7">
      <c r="A4097" s="19" t="s">
        <v>8502</v>
      </c>
      <c r="B4097" s="19">
        <v>22.8096805</v>
      </c>
      <c r="C4097" s="19">
        <v>-3.298963684</v>
      </c>
      <c r="D4097" s="19">
        <v>1.200617138</v>
      </c>
      <c r="E4097" s="19">
        <v>-2.7477233</v>
      </c>
      <c r="F4097" s="19">
        <v>0.006001063</v>
      </c>
      <c r="G4097" s="19">
        <v>0.016665191</v>
      </c>
    </row>
    <row r="4098" spans="1:7">
      <c r="A4098" s="19" t="s">
        <v>8503</v>
      </c>
      <c r="B4098" s="19">
        <v>39.82288833</v>
      </c>
      <c r="C4098" s="19">
        <v>-2.811664379</v>
      </c>
      <c r="D4098" s="19">
        <v>1.023500141</v>
      </c>
      <c r="E4098" s="19">
        <v>-2.747106978</v>
      </c>
      <c r="F4098" s="19">
        <v>0.006012352</v>
      </c>
      <c r="G4098" s="19">
        <v>0.016692582</v>
      </c>
    </row>
    <row r="4099" spans="1:7">
      <c r="A4099" s="19" t="s">
        <v>8504</v>
      </c>
      <c r="B4099" s="19">
        <v>13.74894499</v>
      </c>
      <c r="C4099" s="19">
        <v>-2.837981316</v>
      </c>
      <c r="D4099" s="19">
        <v>1.033102017</v>
      </c>
      <c r="E4099" s="19">
        <v>-2.747048471</v>
      </c>
      <c r="F4099" s="19">
        <v>0.006013425</v>
      </c>
      <c r="G4099" s="19">
        <v>0.016693581</v>
      </c>
    </row>
    <row r="4100" spans="1:7">
      <c r="A4100" s="19" t="s">
        <v>8505</v>
      </c>
      <c r="B4100" s="19">
        <v>4.467965952</v>
      </c>
      <c r="C4100" s="19">
        <v>-5.553091182</v>
      </c>
      <c r="D4100" s="19">
        <v>2.022416094</v>
      </c>
      <c r="E4100" s="19">
        <v>-2.745770862</v>
      </c>
      <c r="F4100" s="19">
        <v>0.006036891</v>
      </c>
      <c r="G4100" s="19">
        <v>0.016756738</v>
      </c>
    </row>
    <row r="4101" spans="1:7">
      <c r="A4101" s="19" t="s">
        <v>8506</v>
      </c>
      <c r="B4101" s="19">
        <v>6.457249769</v>
      </c>
      <c r="C4101" s="19">
        <v>-4.356907951</v>
      </c>
      <c r="D4101" s="19">
        <v>1.58853764</v>
      </c>
      <c r="E4101" s="19">
        <v>-2.742716221</v>
      </c>
      <c r="F4101" s="19">
        <v>0.006093332</v>
      </c>
      <c r="G4101" s="19">
        <v>0.016891377</v>
      </c>
    </row>
    <row r="4102" spans="1:7">
      <c r="A4102" s="19" t="s">
        <v>8507</v>
      </c>
      <c r="B4102" s="19">
        <v>21.86181839</v>
      </c>
      <c r="C4102" s="19">
        <v>2.134004121</v>
      </c>
      <c r="D4102" s="19">
        <v>0.778054608</v>
      </c>
      <c r="E4102" s="19">
        <v>2.742743376</v>
      </c>
      <c r="F4102" s="19">
        <v>0.006092828</v>
      </c>
      <c r="G4102" s="19">
        <v>0.016891377</v>
      </c>
    </row>
    <row r="4103" spans="1:7">
      <c r="A4103" s="19" t="s">
        <v>8508</v>
      </c>
      <c r="B4103" s="19">
        <v>25.82370616</v>
      </c>
      <c r="C4103" s="19">
        <v>-2.574333075</v>
      </c>
      <c r="D4103" s="19">
        <v>0.938969071</v>
      </c>
      <c r="E4103" s="19">
        <v>-2.741659074</v>
      </c>
      <c r="F4103" s="19">
        <v>0.006112975</v>
      </c>
      <c r="G4103" s="19">
        <v>0.016935182</v>
      </c>
    </row>
    <row r="4104" spans="1:7">
      <c r="A4104" s="19" t="s">
        <v>8509</v>
      </c>
      <c r="B4104" s="19">
        <v>34.25280018</v>
      </c>
      <c r="C4104" s="19">
        <v>-2.432981862</v>
      </c>
      <c r="D4104" s="19">
        <v>0.888177928</v>
      </c>
      <c r="E4104" s="19">
        <v>-2.739295569</v>
      </c>
      <c r="F4104" s="19">
        <v>0.006157099</v>
      </c>
      <c r="G4104" s="19">
        <v>0.017047965</v>
      </c>
    </row>
    <row r="4105" spans="1:7">
      <c r="A4105" s="19" t="s">
        <v>8510</v>
      </c>
      <c r="B4105" s="19">
        <v>13.35927081</v>
      </c>
      <c r="C4105" s="19">
        <v>2.811132419</v>
      </c>
      <c r="D4105" s="19">
        <v>1.026349601</v>
      </c>
      <c r="E4105" s="19">
        <v>2.738961867</v>
      </c>
      <c r="F4105" s="19">
        <v>0.006163352</v>
      </c>
      <c r="G4105" s="19">
        <v>0.017061243</v>
      </c>
    </row>
    <row r="4106" spans="1:7">
      <c r="A4106" s="19" t="s">
        <v>8511</v>
      </c>
      <c r="B4106" s="19">
        <v>10.94974811</v>
      </c>
      <c r="C4106" s="19">
        <v>-3.017480943</v>
      </c>
      <c r="D4106" s="19">
        <v>1.101712748</v>
      </c>
      <c r="E4106" s="19">
        <v>-2.738899908</v>
      </c>
      <c r="F4106" s="19">
        <v>0.006164514</v>
      </c>
      <c r="G4106" s="19">
        <v>0.017062441</v>
      </c>
    </row>
    <row r="4107" spans="1:7">
      <c r="A4107" s="19" t="s">
        <v>8512</v>
      </c>
      <c r="B4107" s="19">
        <v>26.47942008</v>
      </c>
      <c r="C4107" s="19">
        <v>-2.166919412</v>
      </c>
      <c r="D4107" s="19">
        <v>0.791192722</v>
      </c>
      <c r="E4107" s="19">
        <v>-2.738800992</v>
      </c>
      <c r="F4107" s="19">
        <v>0.006166369</v>
      </c>
      <c r="G4107" s="19">
        <v>0.017065558</v>
      </c>
    </row>
    <row r="4108" spans="1:7">
      <c r="A4108" s="19" t="s">
        <v>8513</v>
      </c>
      <c r="B4108" s="19">
        <v>4.22790974</v>
      </c>
      <c r="C4108" s="19">
        <v>-5.629442226</v>
      </c>
      <c r="D4108" s="19">
        <v>2.056773178</v>
      </c>
      <c r="E4108" s="19">
        <v>-2.737026273</v>
      </c>
      <c r="F4108" s="19">
        <v>0.006199734</v>
      </c>
      <c r="G4108" s="19">
        <v>0.017153843</v>
      </c>
    </row>
    <row r="4109" spans="1:7">
      <c r="A4109" s="19" t="s">
        <v>8514</v>
      </c>
      <c r="B4109" s="19">
        <v>6.710227884</v>
      </c>
      <c r="C4109" s="19">
        <v>3.73890477</v>
      </c>
      <c r="D4109" s="19">
        <v>1.366318243</v>
      </c>
      <c r="E4109" s="19">
        <v>2.736481628</v>
      </c>
      <c r="F4109" s="19">
        <v>0.006210006</v>
      </c>
      <c r="G4109" s="19">
        <v>0.017180235</v>
      </c>
    </row>
    <row r="4110" spans="1:7">
      <c r="A4110" s="19" t="s">
        <v>8515</v>
      </c>
      <c r="B4110" s="19">
        <v>5.780250914</v>
      </c>
      <c r="C4110" s="19">
        <v>-4.399043322</v>
      </c>
      <c r="D4110" s="19">
        <v>1.607658429</v>
      </c>
      <c r="E4110" s="19">
        <v>-2.736304704</v>
      </c>
      <c r="F4110" s="19">
        <v>0.006213346</v>
      </c>
      <c r="G4110" s="19">
        <v>0.017187445</v>
      </c>
    </row>
    <row r="4111" spans="1:7">
      <c r="A4111" s="19" t="s">
        <v>8516</v>
      </c>
      <c r="B4111" s="19">
        <v>25.71643542</v>
      </c>
      <c r="C4111" s="19">
        <v>2.401996047</v>
      </c>
      <c r="D4111" s="19">
        <v>0.87785212</v>
      </c>
      <c r="E4111" s="19">
        <v>2.736219454</v>
      </c>
      <c r="F4111" s="19">
        <v>0.006214956</v>
      </c>
      <c r="G4111" s="19">
        <v>0.017187837</v>
      </c>
    </row>
    <row r="4112" spans="1:7">
      <c r="A4112" s="19" t="s">
        <v>8517</v>
      </c>
      <c r="B4112" s="19">
        <v>22.96059264</v>
      </c>
      <c r="C4112" s="19">
        <v>1.929527341</v>
      </c>
      <c r="D4112" s="19">
        <v>0.705315816</v>
      </c>
      <c r="E4112" s="19">
        <v>2.735692716</v>
      </c>
      <c r="F4112" s="19">
        <v>0.006224912</v>
      </c>
      <c r="G4112" s="19">
        <v>0.017209274</v>
      </c>
    </row>
    <row r="4113" spans="1:7">
      <c r="A4113" s="19" t="s">
        <v>8518</v>
      </c>
      <c r="B4113" s="19">
        <v>20.59196552</v>
      </c>
      <c r="C4113" s="19">
        <v>-1.840345079</v>
      </c>
      <c r="D4113" s="19">
        <v>0.673242374</v>
      </c>
      <c r="E4113" s="19">
        <v>-2.733555031</v>
      </c>
      <c r="F4113" s="19">
        <v>0.006265465</v>
      </c>
      <c r="G4113" s="19">
        <v>0.017319341</v>
      </c>
    </row>
    <row r="4114" spans="1:7">
      <c r="A4114" s="19" t="s">
        <v>8519</v>
      </c>
      <c r="B4114" s="19">
        <v>44.93465252</v>
      </c>
      <c r="C4114" s="19">
        <v>-4.456125214</v>
      </c>
      <c r="D4114" s="19">
        <v>1.630568233</v>
      </c>
      <c r="E4114" s="19">
        <v>-2.732866447</v>
      </c>
      <c r="F4114" s="19">
        <v>0.006278579</v>
      </c>
      <c r="G4114" s="19">
        <v>0.017349445</v>
      </c>
    </row>
    <row r="4115" spans="1:7">
      <c r="A4115" s="19" t="s">
        <v>8520</v>
      </c>
      <c r="B4115" s="19">
        <v>13.2097786</v>
      </c>
      <c r="C4115" s="19">
        <v>2.206347252</v>
      </c>
      <c r="D4115" s="19">
        <v>0.807394231</v>
      </c>
      <c r="E4115" s="19">
        <v>2.732676513</v>
      </c>
      <c r="F4115" s="19">
        <v>0.0062822</v>
      </c>
      <c r="G4115" s="19">
        <v>0.017355356</v>
      </c>
    </row>
    <row r="4116" spans="1:7">
      <c r="A4116" s="19" t="s">
        <v>8521</v>
      </c>
      <c r="B4116" s="19">
        <v>3.696051933</v>
      </c>
      <c r="C4116" s="19">
        <v>-5.241391401</v>
      </c>
      <c r="D4116" s="19">
        <v>1.919674672</v>
      </c>
      <c r="E4116" s="19">
        <v>-2.73035399</v>
      </c>
      <c r="F4116" s="19">
        <v>0.006326635</v>
      </c>
      <c r="G4116" s="19">
        <v>0.017461632</v>
      </c>
    </row>
    <row r="4117" spans="1:7">
      <c r="A4117" s="19" t="s">
        <v>8522</v>
      </c>
      <c r="B4117" s="19">
        <v>23.42071726</v>
      </c>
      <c r="C4117" s="19">
        <v>2.034678036</v>
      </c>
      <c r="D4117" s="19">
        <v>0.745457982</v>
      </c>
      <c r="E4117" s="19">
        <v>2.729433562</v>
      </c>
      <c r="F4117" s="19">
        <v>0.006344323</v>
      </c>
      <c r="G4117" s="19">
        <v>0.017504262</v>
      </c>
    </row>
    <row r="4118" spans="1:7">
      <c r="A4118" s="19" t="s">
        <v>8523</v>
      </c>
      <c r="B4118" s="19">
        <v>4.848204822</v>
      </c>
      <c r="C4118" s="19">
        <v>-5.759144077</v>
      </c>
      <c r="D4118" s="19">
        <v>2.110048948</v>
      </c>
      <c r="E4118" s="19">
        <v>-2.729388853</v>
      </c>
      <c r="F4118" s="19">
        <v>0.006345183</v>
      </c>
      <c r="G4118" s="19">
        <v>0.017504573</v>
      </c>
    </row>
    <row r="4119" spans="1:7">
      <c r="A4119" s="19" t="s">
        <v>8524</v>
      </c>
      <c r="B4119" s="19">
        <v>21.76722987</v>
      </c>
      <c r="C4119" s="19">
        <v>-3.28271313</v>
      </c>
      <c r="D4119" s="19">
        <v>1.203477429</v>
      </c>
      <c r="E4119" s="19">
        <v>-2.727689819</v>
      </c>
      <c r="F4119" s="19">
        <v>0.006377955</v>
      </c>
      <c r="G4119" s="19">
        <v>0.017582552</v>
      </c>
    </row>
    <row r="4120" spans="1:7">
      <c r="A4120" s="19" t="s">
        <v>8525</v>
      </c>
      <c r="B4120" s="19">
        <v>7.609807439</v>
      </c>
      <c r="C4120" s="19">
        <v>-5.415789875</v>
      </c>
      <c r="D4120" s="19">
        <v>1.98632428</v>
      </c>
      <c r="E4120" s="19">
        <v>-2.726538626</v>
      </c>
      <c r="F4120" s="19">
        <v>0.006400246</v>
      </c>
      <c r="G4120" s="19">
        <v>0.017631549</v>
      </c>
    </row>
    <row r="4121" spans="1:7">
      <c r="A4121" s="19" t="s">
        <v>8526</v>
      </c>
      <c r="B4121" s="19">
        <v>12.32375603</v>
      </c>
      <c r="C4121" s="19">
        <v>4.105517832</v>
      </c>
      <c r="D4121" s="19">
        <v>1.506007744</v>
      </c>
      <c r="E4121" s="19">
        <v>2.726093441</v>
      </c>
      <c r="F4121" s="19">
        <v>0.006408885</v>
      </c>
      <c r="G4121" s="19">
        <v>0.017653271</v>
      </c>
    </row>
    <row r="4122" spans="1:7">
      <c r="A4122" s="19" t="s">
        <v>8527</v>
      </c>
      <c r="B4122" s="19">
        <v>11.5488993</v>
      </c>
      <c r="C4122" s="19">
        <v>3.272898261</v>
      </c>
      <c r="D4122" s="19">
        <v>1.200890295</v>
      </c>
      <c r="E4122" s="19">
        <v>2.725393215</v>
      </c>
      <c r="F4122" s="19">
        <v>0.006422495</v>
      </c>
      <c r="G4122" s="19">
        <v>0.017684518</v>
      </c>
    </row>
    <row r="4123" spans="1:7">
      <c r="A4123" s="19" t="s">
        <v>8528</v>
      </c>
      <c r="B4123" s="19">
        <v>31.75938754</v>
      </c>
      <c r="C4123" s="19">
        <v>-2.231187719</v>
      </c>
      <c r="D4123" s="19">
        <v>0.819003034</v>
      </c>
      <c r="E4123" s="19">
        <v>-2.724272837</v>
      </c>
      <c r="F4123" s="19">
        <v>0.006444325</v>
      </c>
      <c r="G4123" s="19">
        <v>0.017740454</v>
      </c>
    </row>
    <row r="4124" spans="1:7">
      <c r="A4124" s="19" t="s">
        <v>8529</v>
      </c>
      <c r="B4124" s="19">
        <v>16.01233376</v>
      </c>
      <c r="C4124" s="19">
        <v>-3.631983275</v>
      </c>
      <c r="D4124" s="19">
        <v>1.333307153</v>
      </c>
      <c r="E4124" s="19">
        <v>-2.724040944</v>
      </c>
      <c r="F4124" s="19">
        <v>0.006448851</v>
      </c>
      <c r="G4124" s="19">
        <v>0.017746809</v>
      </c>
    </row>
    <row r="4125" spans="1:7">
      <c r="A4125" s="19" t="s">
        <v>8530</v>
      </c>
      <c r="B4125" s="19">
        <v>24.32498919</v>
      </c>
      <c r="C4125" s="19">
        <v>-2.42455553</v>
      </c>
      <c r="D4125" s="19">
        <v>0.890056893</v>
      </c>
      <c r="E4125" s="19">
        <v>-2.724045564</v>
      </c>
      <c r="F4125" s="19">
        <v>0.006448761</v>
      </c>
      <c r="G4125" s="19">
        <v>0.017746809</v>
      </c>
    </row>
    <row r="4126" spans="1:7">
      <c r="A4126" s="19" t="s">
        <v>8531</v>
      </c>
      <c r="B4126" s="19">
        <v>21.34874792</v>
      </c>
      <c r="C4126" s="19">
        <v>-2.942431391</v>
      </c>
      <c r="D4126" s="19">
        <v>1.080867103</v>
      </c>
      <c r="E4126" s="19">
        <v>-2.722287857</v>
      </c>
      <c r="F4126" s="19">
        <v>0.006483164</v>
      </c>
      <c r="G4126" s="19">
        <v>0.017830606</v>
      </c>
    </row>
    <row r="4127" spans="1:7">
      <c r="A4127" s="19" t="s">
        <v>8532</v>
      </c>
      <c r="B4127" s="19">
        <v>17.63351001</v>
      </c>
      <c r="C4127" s="19">
        <v>-2.814508327</v>
      </c>
      <c r="D4127" s="19">
        <v>1.03390887</v>
      </c>
      <c r="E4127" s="19">
        <v>-2.722201548</v>
      </c>
      <c r="F4127" s="19">
        <v>0.006484858</v>
      </c>
      <c r="G4127" s="19">
        <v>0.017833169</v>
      </c>
    </row>
    <row r="4128" spans="1:7">
      <c r="A4128" s="19" t="s">
        <v>8533</v>
      </c>
      <c r="B4128" s="19">
        <v>29.2604169</v>
      </c>
      <c r="C4128" s="19">
        <v>2.065020506</v>
      </c>
      <c r="D4128" s="19">
        <v>0.758952064</v>
      </c>
      <c r="E4128" s="19">
        <v>2.720883971</v>
      </c>
      <c r="F4128" s="19">
        <v>0.006510761</v>
      </c>
      <c r="G4128" s="19">
        <v>0.017902299</v>
      </c>
    </row>
    <row r="4129" spans="1:7">
      <c r="A4129" s="19" t="s">
        <v>8534</v>
      </c>
      <c r="B4129" s="19">
        <v>55.1162314</v>
      </c>
      <c r="C4129" s="19">
        <v>-2.027607064</v>
      </c>
      <c r="D4129" s="19">
        <v>0.745261744</v>
      </c>
      <c r="E4129" s="19">
        <v>-2.720664357</v>
      </c>
      <c r="F4129" s="19">
        <v>0.006515088</v>
      </c>
      <c r="G4129" s="19">
        <v>0.017912092</v>
      </c>
    </row>
    <row r="4130" spans="1:7">
      <c r="A4130" s="19" t="s">
        <v>8535</v>
      </c>
      <c r="B4130" s="19">
        <v>22.1594744</v>
      </c>
      <c r="C4130" s="19">
        <v>-2.995987224</v>
      </c>
      <c r="D4130" s="19">
        <v>1.101524421</v>
      </c>
      <c r="E4130" s="19">
        <v>-2.719855472</v>
      </c>
      <c r="F4130" s="19">
        <v>0.006531046</v>
      </c>
      <c r="G4130" s="19">
        <v>0.017953858</v>
      </c>
    </row>
    <row r="4131" spans="1:7">
      <c r="A4131" s="19" t="s">
        <v>8536</v>
      </c>
      <c r="B4131" s="19">
        <v>19.23517566</v>
      </c>
      <c r="C4131" s="19">
        <v>-3.02854418</v>
      </c>
      <c r="D4131" s="19">
        <v>1.113638708</v>
      </c>
      <c r="E4131" s="19">
        <v>-2.719503336</v>
      </c>
      <c r="F4131" s="19">
        <v>0.006538004</v>
      </c>
      <c r="G4131" s="19">
        <v>0.017970876</v>
      </c>
    </row>
    <row r="4132" spans="1:7">
      <c r="A4132" s="19" t="s">
        <v>8537</v>
      </c>
      <c r="B4132" s="19">
        <v>4.530105701</v>
      </c>
      <c r="C4132" s="19">
        <v>-5.692726229</v>
      </c>
      <c r="D4132" s="19">
        <v>2.093481777</v>
      </c>
      <c r="E4132" s="19">
        <v>-2.719262375</v>
      </c>
      <c r="F4132" s="19">
        <v>0.006542769</v>
      </c>
      <c r="G4132" s="19">
        <v>0.017981863</v>
      </c>
    </row>
    <row r="4133" spans="1:7">
      <c r="A4133" s="19" t="s">
        <v>8538</v>
      </c>
      <c r="B4133" s="19">
        <v>13.43162491</v>
      </c>
      <c r="C4133" s="19">
        <v>3.052022686</v>
      </c>
      <c r="D4133" s="19">
        <v>1.122891014</v>
      </c>
      <c r="E4133" s="19">
        <v>2.718004373</v>
      </c>
      <c r="F4133" s="19">
        <v>0.006567697</v>
      </c>
      <c r="G4133" s="19">
        <v>0.018035557</v>
      </c>
    </row>
    <row r="4134" spans="1:7">
      <c r="A4134" s="19" t="s">
        <v>8539</v>
      </c>
      <c r="B4134" s="19">
        <v>54.15199727</v>
      </c>
      <c r="C4134" s="19">
        <v>-2.0152144</v>
      </c>
      <c r="D4134" s="19">
        <v>0.741428619</v>
      </c>
      <c r="E4134" s="19">
        <v>-2.718015395</v>
      </c>
      <c r="F4134" s="19">
        <v>0.006567478</v>
      </c>
      <c r="G4134" s="19">
        <v>0.018035557</v>
      </c>
    </row>
    <row r="4135" spans="1:7">
      <c r="A4135" s="19" t="s">
        <v>8540</v>
      </c>
      <c r="B4135" s="19">
        <v>17.66200391</v>
      </c>
      <c r="C4135" s="19">
        <v>2.48881175</v>
      </c>
      <c r="D4135" s="19">
        <v>0.915638912</v>
      </c>
      <c r="E4135" s="19">
        <v>2.718114879</v>
      </c>
      <c r="F4135" s="19">
        <v>0.006565504</v>
      </c>
      <c r="G4135" s="19">
        <v>0.018035557</v>
      </c>
    </row>
    <row r="4136" spans="1:7">
      <c r="A4136" s="19" t="s">
        <v>8541</v>
      </c>
      <c r="B4136" s="19">
        <v>17.95729077</v>
      </c>
      <c r="C4136" s="19">
        <v>-2.772383291</v>
      </c>
      <c r="D4136" s="19">
        <v>1.020071057</v>
      </c>
      <c r="E4136" s="19">
        <v>-2.7178335</v>
      </c>
      <c r="F4136" s="19">
        <v>0.00657109</v>
      </c>
      <c r="G4136" s="19">
        <v>0.018042757</v>
      </c>
    </row>
    <row r="4137" spans="1:7">
      <c r="A4137" s="19" t="s">
        <v>8542</v>
      </c>
      <c r="B4137" s="19">
        <v>4.422773539</v>
      </c>
      <c r="C4137" s="19">
        <v>-5.607284522</v>
      </c>
      <c r="D4137" s="19">
        <v>2.064190584</v>
      </c>
      <c r="E4137" s="19">
        <v>-2.716456787</v>
      </c>
      <c r="F4137" s="19">
        <v>0.006598481</v>
      </c>
      <c r="G4137" s="19">
        <v>0.01811372</v>
      </c>
    </row>
    <row r="4138" spans="1:7">
      <c r="A4138" s="19" t="s">
        <v>8543</v>
      </c>
      <c r="B4138" s="19">
        <v>28.26406836</v>
      </c>
      <c r="C4138" s="19">
        <v>-1.596276905</v>
      </c>
      <c r="D4138" s="19">
        <v>0.587725896</v>
      </c>
      <c r="E4138" s="19">
        <v>-2.716022753</v>
      </c>
      <c r="F4138" s="19">
        <v>0.006607138</v>
      </c>
      <c r="G4138" s="19">
        <v>0.018133232</v>
      </c>
    </row>
    <row r="4139" spans="1:7">
      <c r="A4139" s="19" t="s">
        <v>8544</v>
      </c>
      <c r="B4139" s="19">
        <v>38.89294418</v>
      </c>
      <c r="C4139" s="19">
        <v>-2.241620101</v>
      </c>
      <c r="D4139" s="19">
        <v>0.825498063</v>
      </c>
      <c r="E4139" s="19">
        <v>-2.715475908</v>
      </c>
      <c r="F4139" s="19">
        <v>0.006618059</v>
      </c>
      <c r="G4139" s="19">
        <v>0.018161077</v>
      </c>
    </row>
    <row r="4140" spans="1:7">
      <c r="A4140" s="19" t="s">
        <v>8545</v>
      </c>
      <c r="B4140" s="19">
        <v>6.631147477</v>
      </c>
      <c r="C4140" s="19">
        <v>4.957692915</v>
      </c>
      <c r="D4140" s="19">
        <v>1.826820549</v>
      </c>
      <c r="E4140" s="19">
        <v>2.713836845</v>
      </c>
      <c r="F4140" s="19">
        <v>0.006650891</v>
      </c>
      <c r="G4140" s="19">
        <v>0.018246898</v>
      </c>
    </row>
    <row r="4141" spans="1:7">
      <c r="A4141" s="19" t="s">
        <v>8546</v>
      </c>
      <c r="B4141" s="19">
        <v>15.63972499</v>
      </c>
      <c r="C4141" s="19">
        <v>-3.471564275</v>
      </c>
      <c r="D4141" s="19">
        <v>1.279255198</v>
      </c>
      <c r="E4141" s="19">
        <v>-2.713738652</v>
      </c>
      <c r="F4141" s="19">
        <v>0.006652863</v>
      </c>
      <c r="G4141" s="19">
        <v>0.018250168</v>
      </c>
    </row>
    <row r="4142" spans="1:7">
      <c r="A4142" s="19" t="s">
        <v>8547</v>
      </c>
      <c r="B4142" s="19">
        <v>4.108842516</v>
      </c>
      <c r="C4142" s="19">
        <v>-5.748399901</v>
      </c>
      <c r="D4142" s="19">
        <v>2.118431678</v>
      </c>
      <c r="E4142" s="19">
        <v>-2.713516778</v>
      </c>
      <c r="F4142" s="19">
        <v>0.00665732</v>
      </c>
      <c r="G4142" s="19">
        <v>0.018258116</v>
      </c>
    </row>
    <row r="4143" spans="1:7">
      <c r="A4143" s="19" t="s">
        <v>8548</v>
      </c>
      <c r="B4143" s="19">
        <v>26.6498289</v>
      </c>
      <c r="C4143" s="19">
        <v>-2.276923078</v>
      </c>
      <c r="D4143" s="19">
        <v>0.83924458</v>
      </c>
      <c r="E4143" s="19">
        <v>-2.713062594</v>
      </c>
      <c r="F4143" s="19">
        <v>0.006666451</v>
      </c>
      <c r="G4143" s="19">
        <v>0.018278879</v>
      </c>
    </row>
    <row r="4144" spans="1:7">
      <c r="A4144" s="19" t="s">
        <v>8549</v>
      </c>
      <c r="B4144" s="19">
        <v>34.29762928</v>
      </c>
      <c r="C4144" s="19">
        <v>-2.214014206</v>
      </c>
      <c r="D4144" s="19">
        <v>0.816284148</v>
      </c>
      <c r="E4144" s="19">
        <v>-2.712308221</v>
      </c>
      <c r="F4144" s="19">
        <v>0.006681643</v>
      </c>
      <c r="G4144" s="19">
        <v>0.0183141</v>
      </c>
    </row>
    <row r="4145" spans="1:7">
      <c r="A4145" s="19" t="s">
        <v>8550</v>
      </c>
      <c r="B4145" s="19">
        <v>15.86647175</v>
      </c>
      <c r="C4145" s="19">
        <v>2.007777823</v>
      </c>
      <c r="D4145" s="19">
        <v>0.740796427</v>
      </c>
      <c r="E4145" s="19">
        <v>2.710296311</v>
      </c>
      <c r="F4145" s="19">
        <v>0.006722312</v>
      </c>
      <c r="G4145" s="19">
        <v>0.018416949</v>
      </c>
    </row>
    <row r="4146" spans="1:7">
      <c r="A4146" s="19" t="s">
        <v>8551</v>
      </c>
      <c r="B4146" s="19">
        <v>4.403236656</v>
      </c>
      <c r="C4146" s="19">
        <v>-5.510133904</v>
      </c>
      <c r="D4146" s="19">
        <v>2.034515851</v>
      </c>
      <c r="E4146" s="19">
        <v>-2.708326849</v>
      </c>
      <c r="F4146" s="19">
        <v>0.006762339</v>
      </c>
      <c r="G4146" s="19">
        <v>0.018521232</v>
      </c>
    </row>
    <row r="4147" spans="1:7">
      <c r="A4147" s="19" t="s">
        <v>8552</v>
      </c>
      <c r="B4147" s="19">
        <v>32.08799128</v>
      </c>
      <c r="C4147" s="19">
        <v>-5.21758275</v>
      </c>
      <c r="D4147" s="19">
        <v>1.926863354</v>
      </c>
      <c r="E4147" s="19">
        <v>-2.707811501</v>
      </c>
      <c r="F4147" s="19">
        <v>0.006772848</v>
      </c>
      <c r="G4147" s="19">
        <v>0.01854672</v>
      </c>
    </row>
    <row r="4148" spans="1:7">
      <c r="A4148" s="19" t="s">
        <v>8553</v>
      </c>
      <c r="B4148" s="19">
        <v>19.65591356</v>
      </c>
      <c r="C4148" s="19">
        <v>-1.945906254</v>
      </c>
      <c r="D4148" s="19">
        <v>0.718649535</v>
      </c>
      <c r="E4148" s="19">
        <v>-2.707726311</v>
      </c>
      <c r="F4148" s="19">
        <v>0.006774586</v>
      </c>
      <c r="G4148" s="19">
        <v>0.018549312</v>
      </c>
    </row>
    <row r="4149" spans="1:7">
      <c r="A4149" s="19" t="s">
        <v>8554</v>
      </c>
      <c r="B4149" s="19">
        <v>26.84574612</v>
      </c>
      <c r="C4149" s="19">
        <v>-2.853253034</v>
      </c>
      <c r="D4149" s="19">
        <v>1.054638957</v>
      </c>
      <c r="E4149" s="19">
        <v>-2.7054311</v>
      </c>
      <c r="F4149" s="19">
        <v>0.00682158</v>
      </c>
      <c r="G4149" s="19">
        <v>0.018662707</v>
      </c>
    </row>
    <row r="4150" spans="1:7">
      <c r="A4150" s="19" t="s">
        <v>8555</v>
      </c>
      <c r="B4150" s="19">
        <v>4.59928078</v>
      </c>
      <c r="C4150" s="19">
        <v>-5.949935055</v>
      </c>
      <c r="D4150" s="19">
        <v>2.199535606</v>
      </c>
      <c r="E4150" s="19">
        <v>-2.705086946</v>
      </c>
      <c r="F4150" s="19">
        <v>0.006828651</v>
      </c>
      <c r="G4150" s="19">
        <v>0.018675508</v>
      </c>
    </row>
    <row r="4151" spans="1:7">
      <c r="A4151" s="19" t="s">
        <v>8556</v>
      </c>
      <c r="B4151" s="19">
        <v>15.61220041</v>
      </c>
      <c r="C4151" s="19">
        <v>-4.377109271</v>
      </c>
      <c r="D4151" s="19">
        <v>1.618819639</v>
      </c>
      <c r="E4151" s="19">
        <v>-2.703889406</v>
      </c>
      <c r="F4151" s="19">
        <v>0.006853309</v>
      </c>
      <c r="G4151" s="19">
        <v>0.018738568</v>
      </c>
    </row>
    <row r="4152" spans="1:7">
      <c r="A4152" s="19" t="s">
        <v>8557</v>
      </c>
      <c r="B4152" s="19">
        <v>9.89480662</v>
      </c>
      <c r="C4152" s="19">
        <v>-3.523793644</v>
      </c>
      <c r="D4152" s="19">
        <v>1.303383112</v>
      </c>
      <c r="E4152" s="19">
        <v>-2.703574729</v>
      </c>
      <c r="F4152" s="19">
        <v>0.006859802</v>
      </c>
      <c r="G4152" s="19">
        <v>0.018751941</v>
      </c>
    </row>
    <row r="4153" spans="1:7">
      <c r="A4153" s="19" t="s">
        <v>8558</v>
      </c>
      <c r="B4153" s="19">
        <v>4.195602634</v>
      </c>
      <c r="C4153" s="19">
        <v>-5.917695895</v>
      </c>
      <c r="D4153" s="19">
        <v>2.190204391</v>
      </c>
      <c r="E4153" s="19">
        <v>-2.701892079</v>
      </c>
      <c r="F4153" s="19">
        <v>0.006894614</v>
      </c>
      <c r="G4153" s="19">
        <v>0.01883391</v>
      </c>
    </row>
    <row r="4154" spans="1:7">
      <c r="A4154" s="19" t="s">
        <v>8559</v>
      </c>
      <c r="B4154" s="19">
        <v>12.13956447</v>
      </c>
      <c r="C4154" s="19">
        <v>2.540443205</v>
      </c>
      <c r="D4154" s="19">
        <v>0.940339464</v>
      </c>
      <c r="E4154" s="19">
        <v>2.701623511</v>
      </c>
      <c r="F4154" s="19">
        <v>0.006900185</v>
      </c>
      <c r="G4154" s="19">
        <v>0.018842533</v>
      </c>
    </row>
    <row r="4155" spans="1:7">
      <c r="A4155" s="19" t="s">
        <v>8560</v>
      </c>
      <c r="B4155" s="19">
        <v>4.899947813</v>
      </c>
      <c r="C4155" s="19">
        <v>-4.868393664</v>
      </c>
      <c r="D4155" s="19">
        <v>1.803100944</v>
      </c>
      <c r="E4155" s="19">
        <v>-2.70001171</v>
      </c>
      <c r="F4155" s="19">
        <v>0.006933704</v>
      </c>
      <c r="G4155" s="19">
        <v>0.018925236</v>
      </c>
    </row>
    <row r="4156" spans="1:7">
      <c r="A4156" s="19" t="s">
        <v>8561</v>
      </c>
      <c r="B4156" s="19">
        <v>7.002589462</v>
      </c>
      <c r="C4156" s="19">
        <v>-3.959048072</v>
      </c>
      <c r="D4156" s="19">
        <v>1.466593593</v>
      </c>
      <c r="E4156" s="19">
        <v>-2.699485454</v>
      </c>
      <c r="F4156" s="19">
        <v>0.006944679</v>
      </c>
      <c r="G4156" s="19">
        <v>0.018948568</v>
      </c>
    </row>
    <row r="4157" spans="1:7">
      <c r="A4157" s="19" t="s">
        <v>8562</v>
      </c>
      <c r="B4157" s="19">
        <v>8.039850573</v>
      </c>
      <c r="C4157" s="19">
        <v>6.024891304</v>
      </c>
      <c r="D4157" s="19">
        <v>2.23200886</v>
      </c>
      <c r="E4157" s="19">
        <v>2.699313346</v>
      </c>
      <c r="F4157" s="19">
        <v>0.006948272</v>
      </c>
      <c r="G4157" s="19">
        <v>0.018951851</v>
      </c>
    </row>
    <row r="4158" spans="1:7">
      <c r="A4158" s="19" t="s">
        <v>8563</v>
      </c>
      <c r="B4158" s="19">
        <v>27.23618744</v>
      </c>
      <c r="C4158" s="19">
        <v>-1.53095389</v>
      </c>
      <c r="D4158" s="19">
        <v>0.567280533</v>
      </c>
      <c r="E4158" s="19">
        <v>-2.698759785</v>
      </c>
      <c r="F4158" s="19">
        <v>0.006959839</v>
      </c>
      <c r="G4158" s="19">
        <v>0.018981085</v>
      </c>
    </row>
    <row r="4159" spans="1:7">
      <c r="A4159" s="19" t="s">
        <v>8564</v>
      </c>
      <c r="B4159" s="19">
        <v>14.21983248</v>
      </c>
      <c r="C4159" s="19">
        <v>-3.251860255</v>
      </c>
      <c r="D4159" s="19">
        <v>1.206144068</v>
      </c>
      <c r="E4159" s="19">
        <v>-2.696079466</v>
      </c>
      <c r="F4159" s="19">
        <v>0.007016093</v>
      </c>
      <c r="G4159" s="19">
        <v>0.019130045</v>
      </c>
    </row>
    <row r="4160" spans="1:7">
      <c r="A4160" s="19" t="s">
        <v>8565</v>
      </c>
      <c r="B4160" s="19">
        <v>20.16816638</v>
      </c>
      <c r="C4160" s="19">
        <v>-1.91687791</v>
      </c>
      <c r="D4160" s="19">
        <v>0.711294307</v>
      </c>
      <c r="E4160" s="19">
        <v>-2.694915301</v>
      </c>
      <c r="F4160" s="19">
        <v>0.007040653</v>
      </c>
      <c r="G4160" s="19">
        <v>0.019188073</v>
      </c>
    </row>
    <row r="4161" spans="1:7">
      <c r="A4161" s="19" t="s">
        <v>8566</v>
      </c>
      <c r="B4161" s="19">
        <v>10.51407353</v>
      </c>
      <c r="C4161" s="19">
        <v>-3.042624716</v>
      </c>
      <c r="D4161" s="19">
        <v>1.129611303</v>
      </c>
      <c r="E4161" s="19">
        <v>-2.693514758</v>
      </c>
      <c r="F4161" s="19">
        <v>0.007070302</v>
      </c>
      <c r="G4161" s="19">
        <v>0.019259909</v>
      </c>
    </row>
    <row r="4162" spans="1:7">
      <c r="A4162" s="19" t="s">
        <v>8567</v>
      </c>
      <c r="B4162" s="19">
        <v>7.258043668</v>
      </c>
      <c r="C4162" s="19">
        <v>-4.608436297</v>
      </c>
      <c r="D4162" s="19">
        <v>1.711801838</v>
      </c>
      <c r="E4162" s="19">
        <v>-2.692155245</v>
      </c>
      <c r="F4162" s="19">
        <v>0.007099189</v>
      </c>
      <c r="G4162" s="19">
        <v>0.019331854</v>
      </c>
    </row>
    <row r="4163" spans="1:7">
      <c r="A4163" s="19" t="s">
        <v>8568</v>
      </c>
      <c r="B4163" s="19">
        <v>5.241915039</v>
      </c>
      <c r="C4163" s="19">
        <v>5.463379856</v>
      </c>
      <c r="D4163" s="19">
        <v>2.030262679</v>
      </c>
      <c r="E4163" s="19">
        <v>2.690971919</v>
      </c>
      <c r="F4163" s="19">
        <v>0.007124419</v>
      </c>
      <c r="G4163" s="19">
        <v>0.019389284</v>
      </c>
    </row>
    <row r="4164" spans="1:7">
      <c r="A4164" s="19" t="s">
        <v>8569</v>
      </c>
      <c r="B4164" s="19">
        <v>4.396761018</v>
      </c>
      <c r="C4164" s="19">
        <v>-5.22521534</v>
      </c>
      <c r="D4164" s="19">
        <v>1.942643535</v>
      </c>
      <c r="E4164" s="19">
        <v>-2.689744797</v>
      </c>
      <c r="F4164" s="19">
        <v>0.007150668</v>
      </c>
      <c r="G4164" s="19">
        <v>0.019436458</v>
      </c>
    </row>
    <row r="4165" spans="1:7">
      <c r="A4165" s="19" t="s">
        <v>8570</v>
      </c>
      <c r="B4165" s="19">
        <v>3.273222921</v>
      </c>
      <c r="C4165" s="19">
        <v>-5.466490827</v>
      </c>
      <c r="D4165" s="19">
        <v>2.032439663</v>
      </c>
      <c r="E4165" s="19">
        <v>-2.689620227</v>
      </c>
      <c r="F4165" s="19">
        <v>0.007153337</v>
      </c>
      <c r="G4165" s="19">
        <v>0.019440872</v>
      </c>
    </row>
    <row r="4166" spans="1:7">
      <c r="A4166" s="19" t="s">
        <v>8571</v>
      </c>
      <c r="B4166" s="19">
        <v>7.76946204</v>
      </c>
      <c r="C4166" s="19">
        <v>4.358204767</v>
      </c>
      <c r="D4166" s="19">
        <v>1.620625763</v>
      </c>
      <c r="E4166" s="19">
        <v>2.689211086</v>
      </c>
      <c r="F4166" s="19">
        <v>0.007162111</v>
      </c>
      <c r="G4166" s="19">
        <v>0.019462458</v>
      </c>
    </row>
    <row r="4167" spans="1:7">
      <c r="A4167" s="19" t="s">
        <v>8572</v>
      </c>
      <c r="B4167" s="19">
        <v>3.930113187</v>
      </c>
      <c r="C4167" s="19">
        <v>-5.806274704</v>
      </c>
      <c r="D4167" s="19">
        <v>2.15942735</v>
      </c>
      <c r="E4167" s="19">
        <v>-2.688802984</v>
      </c>
      <c r="F4167" s="19">
        <v>0.007170873</v>
      </c>
      <c r="G4167" s="19">
        <v>0.019481745</v>
      </c>
    </row>
    <row r="4168" spans="1:7">
      <c r="A4168" s="19" t="s">
        <v>8573</v>
      </c>
      <c r="B4168" s="19">
        <v>3.298049113</v>
      </c>
      <c r="C4168" s="19">
        <v>-4.949883412</v>
      </c>
      <c r="D4168" s="19">
        <v>1.84123735</v>
      </c>
      <c r="E4168" s="19">
        <v>-2.688346189</v>
      </c>
      <c r="F4168" s="19">
        <v>0.007180691</v>
      </c>
      <c r="G4168" s="19">
        <v>0.019501267</v>
      </c>
    </row>
    <row r="4169" spans="1:7">
      <c r="A4169" s="19" t="s">
        <v>8574</v>
      </c>
      <c r="B4169" s="19">
        <v>3.298049113</v>
      </c>
      <c r="C4169" s="19">
        <v>-4.949883412</v>
      </c>
      <c r="D4169" s="19">
        <v>1.84123735</v>
      </c>
      <c r="E4169" s="19">
        <v>-2.688346189</v>
      </c>
      <c r="F4169" s="19">
        <v>0.007180691</v>
      </c>
      <c r="G4169" s="19">
        <v>0.019501267</v>
      </c>
    </row>
    <row r="4170" spans="1:7">
      <c r="A4170" s="19" t="s">
        <v>8575</v>
      </c>
      <c r="B4170" s="19">
        <v>20.34302398</v>
      </c>
      <c r="C4170" s="19">
        <v>-2.731247055</v>
      </c>
      <c r="D4170" s="19">
        <v>1.015970369</v>
      </c>
      <c r="E4170" s="19">
        <v>-2.688313694</v>
      </c>
      <c r="F4170" s="19">
        <v>0.00718139</v>
      </c>
      <c r="G4170" s="19">
        <v>0.019501267</v>
      </c>
    </row>
    <row r="4171" spans="1:7">
      <c r="A4171" s="19" t="s">
        <v>8576</v>
      </c>
      <c r="B4171" s="19">
        <v>44.05938598</v>
      </c>
      <c r="C4171" s="19">
        <v>-2.263065421</v>
      </c>
      <c r="D4171" s="19">
        <v>0.842087544</v>
      </c>
      <c r="E4171" s="19">
        <v>-2.687446736</v>
      </c>
      <c r="F4171" s="19">
        <v>0.007200058</v>
      </c>
      <c r="G4171" s="19">
        <v>0.019543969</v>
      </c>
    </row>
    <row r="4172" spans="1:7">
      <c r="A4172" s="19" t="s">
        <v>8577</v>
      </c>
      <c r="B4172" s="19">
        <v>17.65624082</v>
      </c>
      <c r="C4172" s="19">
        <v>-3.491832074</v>
      </c>
      <c r="D4172" s="19">
        <v>1.299709562</v>
      </c>
      <c r="E4172" s="19">
        <v>-2.686624901</v>
      </c>
      <c r="F4172" s="19">
        <v>0.007217796</v>
      </c>
      <c r="G4172" s="19">
        <v>0.019581961</v>
      </c>
    </row>
    <row r="4173" spans="1:7">
      <c r="A4173" s="19" t="s">
        <v>8578</v>
      </c>
      <c r="B4173" s="19">
        <v>3.126315144</v>
      </c>
      <c r="C4173" s="19">
        <v>-5.392693121</v>
      </c>
      <c r="D4173" s="19">
        <v>2.007665272</v>
      </c>
      <c r="E4173" s="19">
        <v>-2.686051901</v>
      </c>
      <c r="F4173" s="19">
        <v>0.007230186</v>
      </c>
      <c r="G4173" s="19">
        <v>0.019611031</v>
      </c>
    </row>
    <row r="4174" spans="1:7">
      <c r="A4174" s="19" t="s">
        <v>8579</v>
      </c>
      <c r="B4174" s="19">
        <v>19.43819467</v>
      </c>
      <c r="C4174" s="19">
        <v>-2.666836523</v>
      </c>
      <c r="D4174" s="19">
        <v>0.993130476</v>
      </c>
      <c r="E4174" s="19">
        <v>-2.68528314</v>
      </c>
      <c r="F4174" s="19">
        <v>0.007246839</v>
      </c>
      <c r="G4174" s="19">
        <v>0.019651647</v>
      </c>
    </row>
    <row r="4175" spans="1:7">
      <c r="A4175" s="19" t="s">
        <v>8580</v>
      </c>
      <c r="B4175" s="19">
        <v>26.08315604</v>
      </c>
      <c r="C4175" s="19">
        <v>-2.790102201</v>
      </c>
      <c r="D4175" s="19">
        <v>1.039090762</v>
      </c>
      <c r="E4175" s="19">
        <v>-2.685138107</v>
      </c>
      <c r="F4175" s="19">
        <v>0.007249984</v>
      </c>
      <c r="G4175" s="19">
        <v>0.0196579</v>
      </c>
    </row>
    <row r="4176" spans="1:7">
      <c r="A4176" s="19" t="s">
        <v>8581</v>
      </c>
      <c r="B4176" s="19">
        <v>4.506121414</v>
      </c>
      <c r="C4176" s="19">
        <v>-5.084797713</v>
      </c>
      <c r="D4176" s="19">
        <v>1.894520447</v>
      </c>
      <c r="E4176" s="19">
        <v>-2.683949767</v>
      </c>
      <c r="F4176" s="19">
        <v>0.007275804</v>
      </c>
      <c r="G4176" s="19">
        <v>0.019718775</v>
      </c>
    </row>
    <row r="4177" spans="1:7">
      <c r="A4177" s="19" t="s">
        <v>8582</v>
      </c>
      <c r="B4177" s="19">
        <v>6.91646776</v>
      </c>
      <c r="C4177" s="19">
        <v>-3.763579317</v>
      </c>
      <c r="D4177" s="19">
        <v>1.403251763</v>
      </c>
      <c r="E4177" s="19">
        <v>-2.682041395</v>
      </c>
      <c r="F4177" s="19">
        <v>0.00731744</v>
      </c>
      <c r="G4177" s="19">
        <v>0.019827029</v>
      </c>
    </row>
    <row r="4178" spans="1:7">
      <c r="A4178" s="19" t="s">
        <v>8583</v>
      </c>
      <c r="B4178" s="19">
        <v>15.420788</v>
      </c>
      <c r="C4178" s="19">
        <v>-3.310161816</v>
      </c>
      <c r="D4178" s="19">
        <v>1.234670535</v>
      </c>
      <c r="E4178" s="19">
        <v>-2.68100819</v>
      </c>
      <c r="F4178" s="19">
        <v>0.007340072</v>
      </c>
      <c r="G4178" s="19">
        <v>0.019879149</v>
      </c>
    </row>
    <row r="4179" spans="1:7">
      <c r="A4179" s="19" t="s">
        <v>8584</v>
      </c>
      <c r="B4179" s="19">
        <v>77.25847118</v>
      </c>
      <c r="C4179" s="19">
        <v>-1.70935226</v>
      </c>
      <c r="D4179" s="19">
        <v>0.637710438</v>
      </c>
      <c r="E4179" s="19">
        <v>-2.680452063</v>
      </c>
      <c r="F4179" s="19">
        <v>0.007352279</v>
      </c>
      <c r="G4179" s="19">
        <v>0.019909908</v>
      </c>
    </row>
    <row r="4180" spans="1:7">
      <c r="A4180" s="19" t="s">
        <v>8585</v>
      </c>
      <c r="B4180" s="19">
        <v>24.53133585</v>
      </c>
      <c r="C4180" s="19">
        <v>-2.924336508</v>
      </c>
      <c r="D4180" s="19">
        <v>1.091421748</v>
      </c>
      <c r="E4180" s="19">
        <v>-2.679382662</v>
      </c>
      <c r="F4180" s="19">
        <v>0.007375805</v>
      </c>
      <c r="G4180" s="19">
        <v>0.019968996</v>
      </c>
    </row>
    <row r="4181" spans="1:7">
      <c r="A4181" s="19" t="s">
        <v>8586</v>
      </c>
      <c r="B4181" s="19">
        <v>7.323281509</v>
      </c>
      <c r="C4181" s="19">
        <v>-5.199661375</v>
      </c>
      <c r="D4181" s="19">
        <v>1.943269486</v>
      </c>
      <c r="E4181" s="19">
        <v>-2.675728411</v>
      </c>
      <c r="F4181" s="19">
        <v>0.007456704</v>
      </c>
      <c r="G4181" s="19">
        <v>0.020164706</v>
      </c>
    </row>
    <row r="4182" spans="1:7">
      <c r="A4182" s="19" t="s">
        <v>8587</v>
      </c>
      <c r="B4182" s="19">
        <v>5.192323569</v>
      </c>
      <c r="C4182" s="19">
        <v>-5.121566042</v>
      </c>
      <c r="D4182" s="19">
        <v>1.914426218</v>
      </c>
      <c r="E4182" s="19">
        <v>-2.67524859</v>
      </c>
      <c r="F4182" s="19">
        <v>0.007467386</v>
      </c>
      <c r="G4182" s="19">
        <v>0.020188928</v>
      </c>
    </row>
    <row r="4183" spans="1:7">
      <c r="A4183" s="19" t="s">
        <v>8588</v>
      </c>
      <c r="B4183" s="19">
        <v>9.504976557</v>
      </c>
      <c r="C4183" s="19">
        <v>-3.49884804</v>
      </c>
      <c r="D4183" s="19">
        <v>1.308046222</v>
      </c>
      <c r="E4183" s="19">
        <v>-2.67486575</v>
      </c>
      <c r="F4183" s="19">
        <v>0.007475918</v>
      </c>
      <c r="G4183" s="19">
        <v>0.020209663</v>
      </c>
    </row>
    <row r="4184" spans="1:7">
      <c r="A4184" s="19" t="s">
        <v>8589</v>
      </c>
      <c r="B4184" s="19">
        <v>62.91369589</v>
      </c>
      <c r="C4184" s="19">
        <v>-1.911734256</v>
      </c>
      <c r="D4184" s="19">
        <v>0.714766812</v>
      </c>
      <c r="E4184" s="19">
        <v>-2.674626498</v>
      </c>
      <c r="F4184" s="19">
        <v>0.007481255</v>
      </c>
      <c r="G4184" s="19">
        <v>0.02021942</v>
      </c>
    </row>
    <row r="4185" spans="1:7">
      <c r="A4185" s="19" t="s">
        <v>8590</v>
      </c>
      <c r="B4185" s="19">
        <v>779.7377271</v>
      </c>
      <c r="C4185" s="19">
        <v>2.167536315</v>
      </c>
      <c r="D4185" s="19">
        <v>0.810539174</v>
      </c>
      <c r="E4185" s="19">
        <v>2.674190692</v>
      </c>
      <c r="F4185" s="19">
        <v>0.007490984</v>
      </c>
      <c r="G4185" s="19">
        <v>0.02024338</v>
      </c>
    </row>
    <row r="4186" spans="1:7">
      <c r="A4186" s="19" t="s">
        <v>8591</v>
      </c>
      <c r="B4186" s="19">
        <v>11.88195879</v>
      </c>
      <c r="C4186" s="19">
        <v>-3.174087613</v>
      </c>
      <c r="D4186" s="19">
        <v>1.187607009</v>
      </c>
      <c r="E4186" s="19">
        <v>-2.672675043</v>
      </c>
      <c r="F4186" s="19">
        <v>0.00752491</v>
      </c>
      <c r="G4186" s="19">
        <v>0.020328023</v>
      </c>
    </row>
    <row r="4187" spans="1:7">
      <c r="A4187" s="19" t="s">
        <v>8592</v>
      </c>
      <c r="B4187" s="19">
        <v>106.3194473</v>
      </c>
      <c r="C4187" s="19">
        <v>-1.704652011</v>
      </c>
      <c r="D4187" s="19">
        <v>0.637958169</v>
      </c>
      <c r="E4187" s="19">
        <v>-2.672043548</v>
      </c>
      <c r="F4187" s="19">
        <v>0.007539086</v>
      </c>
      <c r="G4187" s="19">
        <v>0.02036162</v>
      </c>
    </row>
    <row r="4188" spans="1:7">
      <c r="A4188" s="19" t="s">
        <v>8593</v>
      </c>
      <c r="B4188" s="19">
        <v>23.86808619</v>
      </c>
      <c r="C4188" s="19">
        <v>1.993840204</v>
      </c>
      <c r="D4188" s="19">
        <v>0.746628783</v>
      </c>
      <c r="E4188" s="19">
        <v>2.670457191</v>
      </c>
      <c r="F4188" s="19">
        <v>0.007574803</v>
      </c>
      <c r="G4188" s="19">
        <v>0.020445178</v>
      </c>
    </row>
    <row r="4189" spans="1:7">
      <c r="A4189" s="19" t="s">
        <v>8594</v>
      </c>
      <c r="B4189" s="19">
        <v>9.704013783</v>
      </c>
      <c r="C4189" s="19">
        <v>3.4295259</v>
      </c>
      <c r="D4189" s="19">
        <v>1.284541551</v>
      </c>
      <c r="E4189" s="19">
        <v>2.669844271</v>
      </c>
      <c r="F4189" s="19">
        <v>0.007588643</v>
      </c>
      <c r="G4189" s="19">
        <v>0.02047893</v>
      </c>
    </row>
    <row r="4190" spans="1:7">
      <c r="A4190" s="19" t="s">
        <v>8595</v>
      </c>
      <c r="B4190" s="19">
        <v>4.674228701</v>
      </c>
      <c r="C4190" s="19">
        <v>-5.545097334</v>
      </c>
      <c r="D4190" s="19">
        <v>2.077641332</v>
      </c>
      <c r="E4190" s="19">
        <v>-2.66893869</v>
      </c>
      <c r="F4190" s="19">
        <v>0.007609134</v>
      </c>
      <c r="G4190" s="19">
        <v>0.020517674</v>
      </c>
    </row>
    <row r="4191" spans="1:7">
      <c r="A4191" s="19" t="s">
        <v>8596</v>
      </c>
      <c r="B4191" s="19">
        <v>4.9613105</v>
      </c>
      <c r="C4191" s="19">
        <v>-4.956912719</v>
      </c>
      <c r="D4191" s="19">
        <v>1.857763287</v>
      </c>
      <c r="E4191" s="19">
        <v>-2.668215458</v>
      </c>
      <c r="F4191" s="19">
        <v>0.007625534</v>
      </c>
      <c r="G4191" s="19">
        <v>0.020554795</v>
      </c>
    </row>
    <row r="4192" spans="1:7">
      <c r="A4192" s="19" t="s">
        <v>8597</v>
      </c>
      <c r="B4192" s="19">
        <v>7.605709164</v>
      </c>
      <c r="C4192" s="19">
        <v>3.619155228</v>
      </c>
      <c r="D4192" s="19">
        <v>1.35669331</v>
      </c>
      <c r="E4192" s="19">
        <v>2.667629597</v>
      </c>
      <c r="F4192" s="19">
        <v>0.007638842</v>
      </c>
      <c r="G4192" s="19">
        <v>0.020583909</v>
      </c>
    </row>
    <row r="4193" spans="1:7">
      <c r="A4193" s="19" t="s">
        <v>8598</v>
      </c>
      <c r="B4193" s="19">
        <v>4.446051752</v>
      </c>
      <c r="C4193" s="19">
        <v>-5.890968214</v>
      </c>
      <c r="D4193" s="19">
        <v>2.208320392</v>
      </c>
      <c r="E4193" s="19">
        <v>-2.667623881</v>
      </c>
      <c r="F4193" s="19">
        <v>0.007638972</v>
      </c>
      <c r="G4193" s="19">
        <v>0.020583909</v>
      </c>
    </row>
    <row r="4194" spans="1:7">
      <c r="A4194" s="19" t="s">
        <v>8599</v>
      </c>
      <c r="B4194" s="19">
        <v>31.11285571</v>
      </c>
      <c r="C4194" s="19">
        <v>2.95322723</v>
      </c>
      <c r="D4194" s="19">
        <v>1.107844584</v>
      </c>
      <c r="E4194" s="19">
        <v>2.665741453</v>
      </c>
      <c r="F4194" s="19">
        <v>0.007681875</v>
      </c>
      <c r="G4194" s="19">
        <v>0.020682853</v>
      </c>
    </row>
    <row r="4195" spans="1:7">
      <c r="A4195" s="19" t="s">
        <v>8600</v>
      </c>
      <c r="B4195" s="19">
        <v>9.790787899</v>
      </c>
      <c r="C4195" s="19">
        <v>3.758377228</v>
      </c>
      <c r="D4195" s="19">
        <v>1.410403272</v>
      </c>
      <c r="E4195" s="19">
        <v>2.664753622</v>
      </c>
      <c r="F4195" s="19">
        <v>0.007704475</v>
      </c>
      <c r="G4195" s="19">
        <v>0.020738933</v>
      </c>
    </row>
    <row r="4196" spans="1:7">
      <c r="A4196" s="19" t="s">
        <v>8601</v>
      </c>
      <c r="B4196" s="19">
        <v>107.1365888</v>
      </c>
      <c r="C4196" s="19">
        <v>-1.58307675</v>
      </c>
      <c r="D4196" s="19">
        <v>0.594282057</v>
      </c>
      <c r="E4196" s="19">
        <v>-2.663847463</v>
      </c>
      <c r="F4196" s="19">
        <v>0.007725258</v>
      </c>
      <c r="G4196" s="19">
        <v>0.020785321</v>
      </c>
    </row>
    <row r="4197" spans="1:7">
      <c r="A4197" s="19" t="s">
        <v>8602</v>
      </c>
      <c r="B4197" s="19">
        <v>132.9858387</v>
      </c>
      <c r="C4197" s="19">
        <v>-3.684638926</v>
      </c>
      <c r="D4197" s="19">
        <v>1.383424405</v>
      </c>
      <c r="E4197" s="19">
        <v>-2.663419058</v>
      </c>
      <c r="F4197" s="19">
        <v>0.007735102</v>
      </c>
      <c r="G4197" s="19">
        <v>0.020807024</v>
      </c>
    </row>
    <row r="4198" spans="1:7">
      <c r="A4198" s="19" t="s">
        <v>8603</v>
      </c>
      <c r="B4198" s="19">
        <v>4.251638819</v>
      </c>
      <c r="C4198" s="19">
        <v>-5.501935626</v>
      </c>
      <c r="D4198" s="19">
        <v>2.066501841</v>
      </c>
      <c r="E4198" s="19">
        <v>-2.662439257</v>
      </c>
      <c r="F4198" s="19">
        <v>0.007757657</v>
      </c>
      <c r="G4198" s="19">
        <v>0.020860507</v>
      </c>
    </row>
    <row r="4199" spans="1:7">
      <c r="A4199" s="19" t="s">
        <v>8604</v>
      </c>
      <c r="B4199" s="19">
        <v>54.19873034</v>
      </c>
      <c r="C4199" s="19">
        <v>2.302712803</v>
      </c>
      <c r="D4199" s="19">
        <v>0.864998063</v>
      </c>
      <c r="E4199" s="19">
        <v>2.662101688</v>
      </c>
      <c r="F4199" s="19">
        <v>0.007765441</v>
      </c>
      <c r="G4199" s="19">
        <v>0.020876645</v>
      </c>
    </row>
    <row r="4200" spans="1:7">
      <c r="A4200" s="19" t="s">
        <v>8605</v>
      </c>
      <c r="B4200" s="19">
        <v>37.78757599</v>
      </c>
      <c r="C4200" s="19">
        <v>2.24889318</v>
      </c>
      <c r="D4200" s="19">
        <v>0.844870546</v>
      </c>
      <c r="E4200" s="19">
        <v>2.661819839</v>
      </c>
      <c r="F4200" s="19">
        <v>0.007771946</v>
      </c>
      <c r="G4200" s="19">
        <v>0.020891734</v>
      </c>
    </row>
    <row r="4201" spans="1:7">
      <c r="A4201" s="19" t="s">
        <v>8606</v>
      </c>
      <c r="B4201" s="19">
        <v>11.14498405</v>
      </c>
      <c r="C4201" s="19">
        <v>-3.665359746</v>
      </c>
      <c r="D4201" s="19">
        <v>1.377343623</v>
      </c>
      <c r="E4201" s="19">
        <v>-2.661180321</v>
      </c>
      <c r="F4201" s="19">
        <v>0.007786724</v>
      </c>
      <c r="G4201" s="19">
        <v>0.020929056</v>
      </c>
    </row>
    <row r="4202" spans="1:7">
      <c r="A4202" s="19" t="s">
        <v>8607</v>
      </c>
      <c r="B4202" s="19">
        <v>22.02428894</v>
      </c>
      <c r="C4202" s="19">
        <v>-2.674444544</v>
      </c>
      <c r="D4202" s="19">
        <v>1.005489136</v>
      </c>
      <c r="E4202" s="19">
        <v>-2.659844296</v>
      </c>
      <c r="F4202" s="19">
        <v>0.007817678</v>
      </c>
      <c r="G4202" s="19">
        <v>0.021002611</v>
      </c>
    </row>
    <row r="4203" spans="1:7">
      <c r="A4203" s="19" t="s">
        <v>8608</v>
      </c>
      <c r="B4203" s="19">
        <v>22.35386978</v>
      </c>
      <c r="C4203" s="19">
        <v>2.101405654</v>
      </c>
      <c r="D4203" s="19">
        <v>0.790640704</v>
      </c>
      <c r="E4203" s="19">
        <v>2.657851592</v>
      </c>
      <c r="F4203" s="19">
        <v>0.007864051</v>
      </c>
      <c r="G4203" s="19">
        <v>0.021119925</v>
      </c>
    </row>
    <row r="4204" spans="1:7">
      <c r="A4204" s="19" t="s">
        <v>8609</v>
      </c>
      <c r="B4204" s="19">
        <v>9.782917173</v>
      </c>
      <c r="C4204" s="19">
        <v>-4.136247365</v>
      </c>
      <c r="D4204" s="19">
        <v>1.556485694</v>
      </c>
      <c r="E4204" s="19">
        <v>-2.657427165</v>
      </c>
      <c r="F4204" s="19">
        <v>0.00787396</v>
      </c>
      <c r="G4204" s="19">
        <v>0.021140771</v>
      </c>
    </row>
    <row r="4205" spans="1:7">
      <c r="A4205" s="19" t="s">
        <v>8610</v>
      </c>
      <c r="B4205" s="19">
        <v>11.76838059</v>
      </c>
      <c r="C4205" s="19">
        <v>-3.181273565</v>
      </c>
      <c r="D4205" s="19">
        <v>1.19713623</v>
      </c>
      <c r="E4205" s="19">
        <v>-2.657403131</v>
      </c>
      <c r="F4205" s="19">
        <v>0.007874522</v>
      </c>
      <c r="G4205" s="19">
        <v>0.021140771</v>
      </c>
    </row>
    <row r="4206" spans="1:7">
      <c r="A4206" s="19" t="s">
        <v>8611</v>
      </c>
      <c r="B4206" s="19">
        <v>4.400506387</v>
      </c>
      <c r="C4206" s="19">
        <v>-5.427488153</v>
      </c>
      <c r="D4206" s="19">
        <v>2.042868544</v>
      </c>
      <c r="E4206" s="19">
        <v>-2.656797555</v>
      </c>
      <c r="F4206" s="19">
        <v>0.00788868</v>
      </c>
      <c r="G4206" s="19">
        <v>0.021173926</v>
      </c>
    </row>
    <row r="4207" spans="1:7">
      <c r="A4207" s="19" t="s">
        <v>8612</v>
      </c>
      <c r="B4207" s="19">
        <v>68.34811371</v>
      </c>
      <c r="C4207" s="19">
        <v>-1.817853982</v>
      </c>
      <c r="D4207" s="19">
        <v>0.684537887</v>
      </c>
      <c r="E4207" s="19">
        <v>-2.655592943</v>
      </c>
      <c r="F4207" s="19">
        <v>0.007916911</v>
      </c>
      <c r="G4207" s="19">
        <v>0.021244831</v>
      </c>
    </row>
    <row r="4208" spans="1:7">
      <c r="A4208" s="19" t="s">
        <v>8613</v>
      </c>
      <c r="B4208" s="19">
        <v>13.94214831</v>
      </c>
      <c r="C4208" s="19">
        <v>2.75169421</v>
      </c>
      <c r="D4208" s="19">
        <v>1.036471479</v>
      </c>
      <c r="E4208" s="19">
        <v>2.654867274</v>
      </c>
      <c r="F4208" s="19">
        <v>0.007933962</v>
      </c>
      <c r="G4208" s="19">
        <v>0.021285707</v>
      </c>
    </row>
    <row r="4209" spans="1:7">
      <c r="A4209" s="19" t="s">
        <v>8614</v>
      </c>
      <c r="B4209" s="19">
        <v>4.236199752</v>
      </c>
      <c r="C4209" s="19">
        <v>-5.91354539</v>
      </c>
      <c r="D4209" s="19">
        <v>2.227473167</v>
      </c>
      <c r="E4209" s="19">
        <v>-2.654822279</v>
      </c>
      <c r="F4209" s="19">
        <v>0.00793502</v>
      </c>
      <c r="G4209" s="19">
        <v>0.021286107</v>
      </c>
    </row>
    <row r="4210" spans="1:7">
      <c r="A4210" s="19" t="s">
        <v>8615</v>
      </c>
      <c r="B4210" s="19">
        <v>3.821733967</v>
      </c>
      <c r="C4210" s="19">
        <v>-5.227565371</v>
      </c>
      <c r="D4210" s="19">
        <v>1.969875833</v>
      </c>
      <c r="E4210" s="19">
        <v>-2.653753746</v>
      </c>
      <c r="F4210" s="19">
        <v>0.00796019</v>
      </c>
      <c r="G4210" s="19">
        <v>0.021343845</v>
      </c>
    </row>
    <row r="4211" spans="1:7">
      <c r="A4211" s="19" t="s">
        <v>8616</v>
      </c>
      <c r="B4211" s="19">
        <v>14.61042989</v>
      </c>
      <c r="C4211" s="19">
        <v>-2.915842678</v>
      </c>
      <c r="D4211" s="19">
        <v>1.099332823</v>
      </c>
      <c r="E4211" s="19">
        <v>-2.652374801</v>
      </c>
      <c r="F4211" s="19">
        <v>0.007992776</v>
      </c>
      <c r="G4211" s="19">
        <v>0.021421409</v>
      </c>
    </row>
    <row r="4212" spans="1:7">
      <c r="A4212" s="19" t="s">
        <v>8617</v>
      </c>
      <c r="B4212" s="19">
        <v>32.85690949</v>
      </c>
      <c r="C4212" s="19">
        <v>-1.997431758</v>
      </c>
      <c r="D4212" s="19">
        <v>0.753235428</v>
      </c>
      <c r="E4212" s="19">
        <v>-2.65180272</v>
      </c>
      <c r="F4212" s="19">
        <v>0.008006331</v>
      </c>
      <c r="G4212" s="19">
        <v>0.02145528</v>
      </c>
    </row>
    <row r="4213" spans="1:7">
      <c r="A4213" s="19" t="s">
        <v>8618</v>
      </c>
      <c r="B4213" s="19">
        <v>42.17241816</v>
      </c>
      <c r="C4213" s="19">
        <v>-1.728393456</v>
      </c>
      <c r="D4213" s="19">
        <v>0.652026991</v>
      </c>
      <c r="E4213" s="19">
        <v>-2.65080047</v>
      </c>
      <c r="F4213" s="19">
        <v>0.008030127</v>
      </c>
      <c r="G4213" s="19">
        <v>0.021516586</v>
      </c>
    </row>
    <row r="4214" spans="1:7">
      <c r="A4214" s="19" t="s">
        <v>8619</v>
      </c>
      <c r="B4214" s="19">
        <v>6.362309115</v>
      </c>
      <c r="C4214" s="19">
        <v>-4.674445284</v>
      </c>
      <c r="D4214" s="19">
        <v>1.763472026</v>
      </c>
      <c r="E4214" s="19">
        <v>-2.650705661</v>
      </c>
      <c r="F4214" s="19">
        <v>0.008032381</v>
      </c>
      <c r="G4214" s="19">
        <v>0.021520163</v>
      </c>
    </row>
    <row r="4215" spans="1:7">
      <c r="A4215" s="19" t="s">
        <v>8620</v>
      </c>
      <c r="B4215" s="19">
        <v>3.938495464</v>
      </c>
      <c r="C4215" s="19">
        <v>-5.7210256</v>
      </c>
      <c r="D4215" s="19">
        <v>2.158907596</v>
      </c>
      <c r="E4215" s="19">
        <v>-2.649963162</v>
      </c>
      <c r="F4215" s="19">
        <v>0.008050055</v>
      </c>
      <c r="G4215" s="19">
        <v>0.021562581</v>
      </c>
    </row>
    <row r="4216" spans="1:7">
      <c r="A4216" s="19" t="s">
        <v>8621</v>
      </c>
      <c r="B4216" s="19">
        <v>10.30408292</v>
      </c>
      <c r="C4216" s="19">
        <v>-3.434887927</v>
      </c>
      <c r="D4216" s="19">
        <v>1.2962362</v>
      </c>
      <c r="E4216" s="19">
        <v>-2.649893536</v>
      </c>
      <c r="F4216" s="19">
        <v>0.008051714</v>
      </c>
      <c r="G4216" s="19">
        <v>0.021564558</v>
      </c>
    </row>
    <row r="4217" spans="1:7">
      <c r="A4217" s="19" t="s">
        <v>8622</v>
      </c>
      <c r="B4217" s="19">
        <v>4.013725319</v>
      </c>
      <c r="C4217" s="19">
        <v>-5.539191885</v>
      </c>
      <c r="D4217" s="19">
        <v>2.090633887</v>
      </c>
      <c r="E4217" s="19">
        <v>-2.649527457</v>
      </c>
      <c r="F4217" s="19">
        <v>0.008060442</v>
      </c>
      <c r="G4217" s="19">
        <v>0.021585466</v>
      </c>
    </row>
    <row r="4218" spans="1:7">
      <c r="A4218" s="19" t="s">
        <v>8623</v>
      </c>
      <c r="B4218" s="19">
        <v>11.80644224</v>
      </c>
      <c r="C4218" s="19">
        <v>3.711339875</v>
      </c>
      <c r="D4218" s="19">
        <v>1.400987372</v>
      </c>
      <c r="E4218" s="19">
        <v>2.649088741</v>
      </c>
      <c r="F4218" s="19">
        <v>0.008070914</v>
      </c>
      <c r="G4218" s="19">
        <v>0.021606095</v>
      </c>
    </row>
    <row r="4219" spans="1:7">
      <c r="A4219" s="19" t="s">
        <v>8624</v>
      </c>
      <c r="B4219" s="19">
        <v>7.527514694</v>
      </c>
      <c r="C4219" s="19">
        <v>-4.457244901</v>
      </c>
      <c r="D4219" s="19">
        <v>1.682961608</v>
      </c>
      <c r="E4219" s="19">
        <v>-2.648453107</v>
      </c>
      <c r="F4219" s="19">
        <v>0.008086107</v>
      </c>
      <c r="G4219" s="19">
        <v>0.021641819</v>
      </c>
    </row>
    <row r="4220" spans="1:7">
      <c r="A4220" s="19" t="s">
        <v>8625</v>
      </c>
      <c r="B4220" s="19">
        <v>45.61608908</v>
      </c>
      <c r="C4220" s="19">
        <v>-4.191481875</v>
      </c>
      <c r="D4220" s="19">
        <v>1.582606606</v>
      </c>
      <c r="E4220" s="19">
        <v>-2.648467319</v>
      </c>
      <c r="F4220" s="19">
        <v>0.008085767</v>
      </c>
      <c r="G4220" s="19">
        <v>0.021641819</v>
      </c>
    </row>
    <row r="4221" spans="1:7">
      <c r="A4221" s="19" t="s">
        <v>8626</v>
      </c>
      <c r="B4221" s="19">
        <v>17.60609657</v>
      </c>
      <c r="C4221" s="19">
        <v>1.990215401</v>
      </c>
      <c r="D4221" s="19">
        <v>0.751570473</v>
      </c>
      <c r="E4221" s="19">
        <v>2.648075559</v>
      </c>
      <c r="F4221" s="19">
        <v>0.008095143</v>
      </c>
      <c r="G4221" s="19">
        <v>0.021663528</v>
      </c>
    </row>
    <row r="4222" spans="1:7">
      <c r="A4222" s="19" t="s">
        <v>8627</v>
      </c>
      <c r="B4222" s="19">
        <v>71.47322858</v>
      </c>
      <c r="C4222" s="19">
        <v>-1.798843516</v>
      </c>
      <c r="D4222" s="19">
        <v>0.679318213</v>
      </c>
      <c r="E4222" s="19">
        <v>-2.648013085</v>
      </c>
      <c r="F4222" s="19">
        <v>0.008096639</v>
      </c>
      <c r="G4222" s="19">
        <v>0.021665056</v>
      </c>
    </row>
    <row r="4223" spans="1:7">
      <c r="A4223" s="19" t="s">
        <v>8628</v>
      </c>
      <c r="B4223" s="19">
        <v>16.29294271</v>
      </c>
      <c r="C4223" s="19">
        <v>-2.876862997</v>
      </c>
      <c r="D4223" s="19">
        <v>1.086475071</v>
      </c>
      <c r="E4223" s="19">
        <v>-2.647886799</v>
      </c>
      <c r="F4223" s="19">
        <v>0.008099664</v>
      </c>
      <c r="G4223" s="19">
        <v>0.021670674</v>
      </c>
    </row>
    <row r="4224" spans="1:7">
      <c r="A4224" s="19" t="s">
        <v>8629</v>
      </c>
      <c r="B4224" s="19">
        <v>41.58916061</v>
      </c>
      <c r="C4224" s="19">
        <v>-2.009327013</v>
      </c>
      <c r="D4224" s="19">
        <v>0.759152588</v>
      </c>
      <c r="E4224" s="19">
        <v>-2.64680256</v>
      </c>
      <c r="F4224" s="19">
        <v>0.008125678</v>
      </c>
      <c r="G4224" s="19">
        <v>0.021735307</v>
      </c>
    </row>
    <row r="4225" spans="1:7">
      <c r="A4225" s="19" t="s">
        <v>8630</v>
      </c>
      <c r="B4225" s="19">
        <v>4.033708704</v>
      </c>
      <c r="C4225" s="19">
        <v>-5.112482534</v>
      </c>
      <c r="D4225" s="19">
        <v>1.932337761</v>
      </c>
      <c r="E4225" s="19">
        <v>-2.645749949</v>
      </c>
      <c r="F4225" s="19">
        <v>0.008151004</v>
      </c>
      <c r="G4225" s="19">
        <v>0.021795583</v>
      </c>
    </row>
    <row r="4226" spans="1:7">
      <c r="A4226" s="19" t="s">
        <v>8631</v>
      </c>
      <c r="B4226" s="19">
        <v>16.32371252</v>
      </c>
      <c r="C4226" s="19">
        <v>-2.726916211</v>
      </c>
      <c r="D4226" s="19">
        <v>1.030715481</v>
      </c>
      <c r="E4226" s="19">
        <v>-2.645653686</v>
      </c>
      <c r="F4226" s="19">
        <v>0.008153324</v>
      </c>
      <c r="G4226" s="19">
        <v>0.021799296</v>
      </c>
    </row>
    <row r="4227" spans="1:7">
      <c r="A4227" s="19" t="s">
        <v>8632</v>
      </c>
      <c r="B4227" s="19">
        <v>4.04901551</v>
      </c>
      <c r="C4227" s="19">
        <v>-5.713571301</v>
      </c>
      <c r="D4227" s="19">
        <v>2.159700629</v>
      </c>
      <c r="E4227" s="19">
        <v>-2.645538564</v>
      </c>
      <c r="F4227" s="19">
        <v>0.008156099</v>
      </c>
      <c r="G4227" s="19">
        <v>0.021804226</v>
      </c>
    </row>
    <row r="4228" spans="1:7">
      <c r="A4228" s="19" t="s">
        <v>8633</v>
      </c>
      <c r="B4228" s="19">
        <v>8.359216024</v>
      </c>
      <c r="C4228" s="19">
        <v>-3.688467358</v>
      </c>
      <c r="D4228" s="19">
        <v>1.394314919</v>
      </c>
      <c r="E4228" s="19">
        <v>-2.645361753</v>
      </c>
      <c r="F4228" s="19">
        <v>0.008160362</v>
      </c>
      <c r="G4228" s="19">
        <v>0.021810643</v>
      </c>
    </row>
    <row r="4229" spans="1:7">
      <c r="A4229" s="19" t="s">
        <v>8634</v>
      </c>
      <c r="B4229" s="19">
        <v>13.71606039</v>
      </c>
      <c r="C4229" s="19">
        <v>4.72013279</v>
      </c>
      <c r="D4229" s="19">
        <v>1.786330331</v>
      </c>
      <c r="E4229" s="19">
        <v>2.642362785</v>
      </c>
      <c r="F4229" s="19">
        <v>0.008232982</v>
      </c>
      <c r="G4229" s="19">
        <v>0.021987169</v>
      </c>
    </row>
    <row r="4230" spans="1:7">
      <c r="A4230" s="19" t="s">
        <v>8635</v>
      </c>
      <c r="B4230" s="19">
        <v>2.826278045</v>
      </c>
      <c r="C4230" s="19">
        <v>-5.378128612</v>
      </c>
      <c r="D4230" s="19">
        <v>2.035643333</v>
      </c>
      <c r="E4230" s="19">
        <v>-2.641979822</v>
      </c>
      <c r="F4230" s="19">
        <v>0.008242297</v>
      </c>
      <c r="G4230" s="19">
        <v>0.022009536</v>
      </c>
    </row>
    <row r="4231" spans="1:7">
      <c r="A4231" s="19" t="s">
        <v>8636</v>
      </c>
      <c r="B4231" s="19">
        <v>32.34835116</v>
      </c>
      <c r="C4231" s="19">
        <v>-2.126535346</v>
      </c>
      <c r="D4231" s="19">
        <v>0.804946991</v>
      </c>
      <c r="E4231" s="19">
        <v>-2.641832778</v>
      </c>
      <c r="F4231" s="19">
        <v>0.008245876</v>
      </c>
      <c r="G4231" s="19">
        <v>0.022016582</v>
      </c>
    </row>
    <row r="4232" spans="1:7">
      <c r="A4232" s="19" t="s">
        <v>8637</v>
      </c>
      <c r="B4232" s="19">
        <v>9.173782614</v>
      </c>
      <c r="C4232" s="19">
        <v>2.847301984</v>
      </c>
      <c r="D4232" s="19">
        <v>1.077854679</v>
      </c>
      <c r="E4232" s="19">
        <v>2.641638097</v>
      </c>
      <c r="F4232" s="19">
        <v>0.008250616</v>
      </c>
      <c r="G4232" s="19">
        <v>0.022026728</v>
      </c>
    </row>
    <row r="4233" spans="1:7">
      <c r="A4233" s="19" t="s">
        <v>8638</v>
      </c>
      <c r="B4233" s="19">
        <v>17.86180881</v>
      </c>
      <c r="C4233" s="19">
        <v>-3.701621808</v>
      </c>
      <c r="D4233" s="19">
        <v>1.401450832</v>
      </c>
      <c r="E4233" s="19">
        <v>-2.641278397</v>
      </c>
      <c r="F4233" s="19">
        <v>0.008259382</v>
      </c>
      <c r="G4233" s="19">
        <v>0.022045103</v>
      </c>
    </row>
    <row r="4234" spans="1:7">
      <c r="A4234" s="19" t="s">
        <v>8639</v>
      </c>
      <c r="B4234" s="19">
        <v>21.34984634</v>
      </c>
      <c r="C4234" s="19">
        <v>1.859284764</v>
      </c>
      <c r="D4234" s="19">
        <v>0.703965604</v>
      </c>
      <c r="E4234" s="19">
        <v>2.641158536</v>
      </c>
      <c r="F4234" s="19">
        <v>0.008262305</v>
      </c>
      <c r="G4234" s="19">
        <v>0.022050391</v>
      </c>
    </row>
    <row r="4235" spans="1:7">
      <c r="A4235" s="19" t="s">
        <v>8640</v>
      </c>
      <c r="B4235" s="19">
        <v>4.903663189</v>
      </c>
      <c r="C4235" s="19">
        <v>-5.588826304</v>
      </c>
      <c r="D4235" s="19">
        <v>2.116295583</v>
      </c>
      <c r="E4235" s="19">
        <v>-2.640853361</v>
      </c>
      <c r="F4235" s="19">
        <v>0.00826975</v>
      </c>
      <c r="G4235" s="19">
        <v>0.022065232</v>
      </c>
    </row>
    <row r="4236" spans="1:7">
      <c r="A4236" s="19" t="s">
        <v>8641</v>
      </c>
      <c r="B4236" s="19">
        <v>5.33508996</v>
      </c>
      <c r="C4236" s="19">
        <v>-4.847488811</v>
      </c>
      <c r="D4236" s="19">
        <v>1.83573785</v>
      </c>
      <c r="E4236" s="19">
        <v>-2.640621487</v>
      </c>
      <c r="F4236" s="19">
        <v>0.008275412</v>
      </c>
      <c r="G4236" s="19">
        <v>0.022077822</v>
      </c>
    </row>
    <row r="4237" spans="1:7">
      <c r="A4237" s="19" t="s">
        <v>8642</v>
      </c>
      <c r="B4237" s="19">
        <v>8.973188477</v>
      </c>
      <c r="C4237" s="19">
        <v>-4.229756174</v>
      </c>
      <c r="D4237" s="19">
        <v>1.602480386</v>
      </c>
      <c r="E4237" s="19">
        <v>-2.639505737</v>
      </c>
      <c r="F4237" s="19">
        <v>0.008302702</v>
      </c>
      <c r="G4237" s="19">
        <v>0.02214306</v>
      </c>
    </row>
    <row r="4238" spans="1:7">
      <c r="A4238" s="19" t="s">
        <v>8643</v>
      </c>
      <c r="B4238" s="19">
        <v>20.38102283</v>
      </c>
      <c r="C4238" s="19">
        <v>-2.024119708</v>
      </c>
      <c r="D4238" s="19">
        <v>0.766847288</v>
      </c>
      <c r="E4238" s="19">
        <v>-2.639534284</v>
      </c>
      <c r="F4238" s="19">
        <v>0.008302003</v>
      </c>
      <c r="G4238" s="19">
        <v>0.02214306</v>
      </c>
    </row>
    <row r="4239" spans="1:7">
      <c r="A4239" s="19" t="s">
        <v>8644</v>
      </c>
      <c r="B4239" s="19">
        <v>4.11617809</v>
      </c>
      <c r="C4239" s="19">
        <v>-5.722899189</v>
      </c>
      <c r="D4239" s="19">
        <v>2.168135335</v>
      </c>
      <c r="E4239" s="19">
        <v>-2.639548878</v>
      </c>
      <c r="F4239" s="19">
        <v>0.008301645</v>
      </c>
      <c r="G4239" s="19">
        <v>0.02214306</v>
      </c>
    </row>
    <row r="4240" spans="1:7">
      <c r="A4240" s="19" t="s">
        <v>8645</v>
      </c>
      <c r="B4240" s="19">
        <v>6.972961279</v>
      </c>
      <c r="C4240" s="19">
        <v>-4.858122443</v>
      </c>
      <c r="D4240" s="19">
        <v>1.841294194</v>
      </c>
      <c r="E4240" s="19">
        <v>-2.638428155</v>
      </c>
      <c r="F4240" s="19">
        <v>0.008329135</v>
      </c>
      <c r="G4240" s="19">
        <v>0.022202785</v>
      </c>
    </row>
    <row r="4241" spans="1:7">
      <c r="A4241" s="19" t="s">
        <v>8646</v>
      </c>
      <c r="B4241" s="19">
        <v>6.222655958</v>
      </c>
      <c r="C4241" s="19">
        <v>-3.887504101</v>
      </c>
      <c r="D4241" s="19">
        <v>1.473420582</v>
      </c>
      <c r="E4241" s="19">
        <v>-2.6384212</v>
      </c>
      <c r="F4241" s="19">
        <v>0.008329306</v>
      </c>
      <c r="G4241" s="19">
        <v>0.022202785</v>
      </c>
    </row>
    <row r="4242" spans="1:7">
      <c r="A4242" s="19" t="s">
        <v>8647</v>
      </c>
      <c r="B4242" s="19">
        <v>13.59993296</v>
      </c>
      <c r="C4242" s="19">
        <v>-3.308948991</v>
      </c>
      <c r="D4242" s="19">
        <v>1.254172869</v>
      </c>
      <c r="E4242" s="19">
        <v>-2.638351598</v>
      </c>
      <c r="F4242" s="19">
        <v>0.008331016</v>
      </c>
      <c r="G4242" s="19">
        <v>0.022203399</v>
      </c>
    </row>
    <row r="4243" spans="1:7">
      <c r="A4243" s="19" t="s">
        <v>8648</v>
      </c>
      <c r="B4243" s="19">
        <v>15.20016887</v>
      </c>
      <c r="C4243" s="19">
        <v>3.696453309</v>
      </c>
      <c r="D4243" s="19">
        <v>1.401125352</v>
      </c>
      <c r="E4243" s="19">
        <v>2.638203145</v>
      </c>
      <c r="F4243" s="19">
        <v>0.008334664</v>
      </c>
      <c r="G4243" s="19">
        <v>0.022210593</v>
      </c>
    </row>
    <row r="4244" spans="1:7">
      <c r="A4244" s="19" t="s">
        <v>8649</v>
      </c>
      <c r="B4244" s="19">
        <v>4.152481505</v>
      </c>
      <c r="C4244" s="19">
        <v>-5.651374913</v>
      </c>
      <c r="D4244" s="19">
        <v>2.142340236</v>
      </c>
      <c r="E4244" s="19">
        <v>-2.637944626</v>
      </c>
      <c r="F4244" s="19">
        <v>0.00834102</v>
      </c>
      <c r="G4244" s="19">
        <v>0.022225003</v>
      </c>
    </row>
    <row r="4245" spans="1:7">
      <c r="A4245" s="19" t="s">
        <v>8650</v>
      </c>
      <c r="B4245" s="19">
        <v>18.16415109</v>
      </c>
      <c r="C4245" s="19">
        <v>-2.735251349</v>
      </c>
      <c r="D4245" s="19">
        <v>1.03697151</v>
      </c>
      <c r="E4245" s="19">
        <v>-2.63773047</v>
      </c>
      <c r="F4245" s="19">
        <v>0.008346289</v>
      </c>
      <c r="G4245" s="19">
        <v>0.022236512</v>
      </c>
    </row>
    <row r="4246" spans="1:7">
      <c r="A4246" s="19" t="s">
        <v>8651</v>
      </c>
      <c r="B4246" s="19">
        <v>10.97160109</v>
      </c>
      <c r="C4246" s="19">
        <v>-4.340221639</v>
      </c>
      <c r="D4246" s="19">
        <v>1.645682302</v>
      </c>
      <c r="E4246" s="19">
        <v>-2.63733871</v>
      </c>
      <c r="F4246" s="19">
        <v>0.008355935</v>
      </c>
      <c r="G4246" s="19">
        <v>0.022254615</v>
      </c>
    </row>
    <row r="4247" spans="1:7">
      <c r="A4247" s="19" t="s">
        <v>8652</v>
      </c>
      <c r="B4247" s="19">
        <v>8.741731436</v>
      </c>
      <c r="C4247" s="19">
        <v>-3.739636758</v>
      </c>
      <c r="D4247" s="19">
        <v>1.418151097</v>
      </c>
      <c r="E4247" s="19">
        <v>-2.636980477</v>
      </c>
      <c r="F4247" s="19">
        <v>0.008364765</v>
      </c>
      <c r="G4247" s="19">
        <v>0.022273064</v>
      </c>
    </row>
    <row r="4248" spans="1:7">
      <c r="A4248" s="19" t="s">
        <v>8653</v>
      </c>
      <c r="B4248" s="19">
        <v>5.690564816</v>
      </c>
      <c r="C4248" s="19">
        <v>4.607267744</v>
      </c>
      <c r="D4248" s="19">
        <v>1.747947972</v>
      </c>
      <c r="E4248" s="19">
        <v>2.635815148</v>
      </c>
      <c r="F4248" s="19">
        <v>0.008393544</v>
      </c>
      <c r="G4248" s="19">
        <v>0.022336997</v>
      </c>
    </row>
    <row r="4249" spans="1:7">
      <c r="A4249" s="19" t="s">
        <v>8654</v>
      </c>
      <c r="B4249" s="19">
        <v>4.961368713</v>
      </c>
      <c r="C4249" s="19">
        <v>-4.567318624</v>
      </c>
      <c r="D4249" s="19">
        <v>1.733036102</v>
      </c>
      <c r="E4249" s="19">
        <v>-2.635443439</v>
      </c>
      <c r="F4249" s="19">
        <v>0.008402743</v>
      </c>
      <c r="G4249" s="19">
        <v>0.022358935</v>
      </c>
    </row>
    <row r="4250" spans="1:7">
      <c r="A4250" s="19" t="s">
        <v>8655</v>
      </c>
      <c r="B4250" s="19">
        <v>16.39897701</v>
      </c>
      <c r="C4250" s="19">
        <v>-2.935260764</v>
      </c>
      <c r="D4250" s="19">
        <v>1.114022341</v>
      </c>
      <c r="E4250" s="19">
        <v>-2.634831148</v>
      </c>
      <c r="F4250" s="19">
        <v>0.008417915</v>
      </c>
      <c r="G4250" s="19">
        <v>0.022396761</v>
      </c>
    </row>
    <row r="4251" spans="1:7">
      <c r="A4251" s="19" t="s">
        <v>8656</v>
      </c>
      <c r="B4251" s="19">
        <v>21.1580318</v>
      </c>
      <c r="C4251" s="19">
        <v>-1.674965151</v>
      </c>
      <c r="D4251" s="19">
        <v>0.636051985</v>
      </c>
      <c r="E4251" s="19">
        <v>-2.633377761</v>
      </c>
      <c r="F4251" s="19">
        <v>0.008454026</v>
      </c>
      <c r="G4251" s="19">
        <v>0.022487729</v>
      </c>
    </row>
    <row r="4252" spans="1:7">
      <c r="A4252" s="19" t="s">
        <v>8657</v>
      </c>
      <c r="B4252" s="19">
        <v>14.46098938</v>
      </c>
      <c r="C4252" s="19">
        <v>-2.062455218</v>
      </c>
      <c r="D4252" s="19">
        <v>0.783751674</v>
      </c>
      <c r="E4252" s="19">
        <v>-2.631516189</v>
      </c>
      <c r="F4252" s="19">
        <v>0.008500482</v>
      </c>
      <c r="G4252" s="19">
        <v>0.022590771</v>
      </c>
    </row>
    <row r="4253" spans="1:7">
      <c r="A4253" s="19" t="s">
        <v>8658</v>
      </c>
      <c r="B4253" s="19">
        <v>6.015248127</v>
      </c>
      <c r="C4253" s="19">
        <v>4.435829233</v>
      </c>
      <c r="D4253" s="19">
        <v>1.685759103</v>
      </c>
      <c r="E4253" s="19">
        <v>2.631354163</v>
      </c>
      <c r="F4253" s="19">
        <v>0.008504536</v>
      </c>
      <c r="G4253" s="19">
        <v>0.02259898</v>
      </c>
    </row>
    <row r="4254" spans="1:7">
      <c r="A4254" s="19" t="s">
        <v>8659</v>
      </c>
      <c r="B4254" s="19">
        <v>28.82842027</v>
      </c>
      <c r="C4254" s="19">
        <v>1.64959561</v>
      </c>
      <c r="D4254" s="19">
        <v>0.626973147</v>
      </c>
      <c r="E4254" s="19">
        <v>2.631046669</v>
      </c>
      <c r="F4254" s="19">
        <v>0.008512235</v>
      </c>
      <c r="G4254" s="19">
        <v>0.022614305</v>
      </c>
    </row>
    <row r="4255" spans="1:7">
      <c r="A4255" s="19" t="s">
        <v>8660</v>
      </c>
      <c r="B4255" s="19">
        <v>4.402610307</v>
      </c>
      <c r="C4255" s="19">
        <v>-4.871961606</v>
      </c>
      <c r="D4255" s="19">
        <v>1.851805315</v>
      </c>
      <c r="E4255" s="19">
        <v>-2.630925382</v>
      </c>
      <c r="F4255" s="19">
        <v>0.008515273</v>
      </c>
      <c r="G4255" s="19">
        <v>0.022619811</v>
      </c>
    </row>
    <row r="4256" spans="1:7">
      <c r="A4256" s="19" t="s">
        <v>8661</v>
      </c>
      <c r="B4256" s="19">
        <v>4.016165015</v>
      </c>
      <c r="C4256" s="19">
        <v>-5.451257868</v>
      </c>
      <c r="D4256" s="19">
        <v>2.072156793</v>
      </c>
      <c r="E4256" s="19">
        <v>-2.630716887</v>
      </c>
      <c r="F4256" s="19">
        <v>0.008520498</v>
      </c>
      <c r="G4256" s="19">
        <v>0.022631124</v>
      </c>
    </row>
    <row r="4257" spans="1:7">
      <c r="A4257" s="19" t="s">
        <v>8662</v>
      </c>
      <c r="B4257" s="19">
        <v>10.90016319</v>
      </c>
      <c r="C4257" s="19">
        <v>-4.396301801</v>
      </c>
      <c r="D4257" s="19">
        <v>1.671700285</v>
      </c>
      <c r="E4257" s="19">
        <v>-2.629838519</v>
      </c>
      <c r="F4257" s="19">
        <v>0.008542543</v>
      </c>
      <c r="G4257" s="19">
        <v>0.022679388</v>
      </c>
    </row>
    <row r="4258" spans="1:7">
      <c r="A4258" s="19" t="s">
        <v>8663</v>
      </c>
      <c r="B4258" s="19">
        <v>3.817984849</v>
      </c>
      <c r="C4258" s="19">
        <v>-5.800465275</v>
      </c>
      <c r="D4258" s="19">
        <v>2.205918875</v>
      </c>
      <c r="E4258" s="19">
        <v>-2.629500723</v>
      </c>
      <c r="F4258" s="19">
        <v>0.008551035</v>
      </c>
      <c r="G4258" s="19">
        <v>0.022691641</v>
      </c>
    </row>
    <row r="4259" spans="1:7">
      <c r="A4259" s="19" t="s">
        <v>8664</v>
      </c>
      <c r="B4259" s="19">
        <v>13.89511673</v>
      </c>
      <c r="C4259" s="19">
        <v>2.328180133</v>
      </c>
      <c r="D4259" s="19">
        <v>0.885995484</v>
      </c>
      <c r="E4259" s="19">
        <v>2.627756206</v>
      </c>
      <c r="F4259" s="19">
        <v>0.008595009</v>
      </c>
      <c r="G4259" s="19">
        <v>0.022797998</v>
      </c>
    </row>
    <row r="4260" spans="1:7">
      <c r="A4260" s="19" t="s">
        <v>8665</v>
      </c>
      <c r="B4260" s="19">
        <v>16.81945546</v>
      </c>
      <c r="C4260" s="19">
        <v>2.937023699</v>
      </c>
      <c r="D4260" s="19">
        <v>1.117689017</v>
      </c>
      <c r="E4260" s="19">
        <v>2.627764659</v>
      </c>
      <c r="F4260" s="19">
        <v>0.008594795</v>
      </c>
      <c r="G4260" s="19">
        <v>0.022797998</v>
      </c>
    </row>
    <row r="4261" spans="1:7">
      <c r="A4261" s="19" t="s">
        <v>8666</v>
      </c>
      <c r="B4261" s="19">
        <v>31.27493613</v>
      </c>
      <c r="C4261" s="19">
        <v>-1.617175673</v>
      </c>
      <c r="D4261" s="19">
        <v>0.615503742</v>
      </c>
      <c r="E4261" s="19">
        <v>-2.627401853</v>
      </c>
      <c r="F4261" s="19">
        <v>0.008603966</v>
      </c>
      <c r="G4261" s="19">
        <v>0.02281142</v>
      </c>
    </row>
    <row r="4262" spans="1:7">
      <c r="A4262" s="19" t="s">
        <v>8667</v>
      </c>
      <c r="B4262" s="19">
        <v>59.44738844</v>
      </c>
      <c r="C4262" s="19">
        <v>-2.469076617</v>
      </c>
      <c r="D4262" s="19">
        <v>0.939771324</v>
      </c>
      <c r="E4262" s="19">
        <v>-2.627316405</v>
      </c>
      <c r="F4262" s="19">
        <v>0.008606127</v>
      </c>
      <c r="G4262" s="19">
        <v>0.022813465</v>
      </c>
    </row>
    <row r="4263" spans="1:7">
      <c r="A4263" s="19" t="s">
        <v>8668</v>
      </c>
      <c r="B4263" s="19">
        <v>23.54574709</v>
      </c>
      <c r="C4263" s="19">
        <v>-2.320988613</v>
      </c>
      <c r="D4263" s="19">
        <v>0.883414011</v>
      </c>
      <c r="E4263" s="19">
        <v>-2.627294319</v>
      </c>
      <c r="F4263" s="19">
        <v>0.008606686</v>
      </c>
      <c r="G4263" s="19">
        <v>0.022813465</v>
      </c>
    </row>
    <row r="4264" spans="1:7">
      <c r="A4264" s="19" t="s">
        <v>8669</v>
      </c>
      <c r="B4264" s="19">
        <v>21.29521245</v>
      </c>
      <c r="C4264" s="19">
        <v>1.933632905</v>
      </c>
      <c r="D4264" s="19">
        <v>0.736053212</v>
      </c>
      <c r="E4264" s="19">
        <v>2.627028691</v>
      </c>
      <c r="F4264" s="19">
        <v>0.008613407</v>
      </c>
      <c r="G4264" s="19">
        <v>0.022823531</v>
      </c>
    </row>
    <row r="4265" spans="1:7">
      <c r="A4265" s="19" t="s">
        <v>8670</v>
      </c>
      <c r="B4265" s="19">
        <v>27.66474497</v>
      </c>
      <c r="C4265" s="19">
        <v>-1.564546033</v>
      </c>
      <c r="D4265" s="19">
        <v>0.595849853</v>
      </c>
      <c r="E4265" s="19">
        <v>-2.625738722</v>
      </c>
      <c r="F4265" s="19">
        <v>0.008646116</v>
      </c>
      <c r="G4265" s="19">
        <v>0.022902426</v>
      </c>
    </row>
    <row r="4266" spans="1:7">
      <c r="A4266" s="19" t="s">
        <v>8671</v>
      </c>
      <c r="B4266" s="19">
        <v>6.576154551</v>
      </c>
      <c r="C4266" s="19">
        <v>3.653935495</v>
      </c>
      <c r="D4266" s="19">
        <v>1.392927026</v>
      </c>
      <c r="E4266" s="19">
        <v>2.62320669</v>
      </c>
      <c r="F4266" s="19">
        <v>0.008710641</v>
      </c>
      <c r="G4266" s="19">
        <v>0.023055089</v>
      </c>
    </row>
    <row r="4267" spans="1:7">
      <c r="A4267" s="19" t="s">
        <v>8672</v>
      </c>
      <c r="B4267" s="19">
        <v>12.04686836</v>
      </c>
      <c r="C4267" s="19">
        <v>-3.737805626</v>
      </c>
      <c r="D4267" s="19">
        <v>1.425035594</v>
      </c>
      <c r="E4267" s="19">
        <v>-2.622955975</v>
      </c>
      <c r="F4267" s="19">
        <v>0.008717054</v>
      </c>
      <c r="G4267" s="19">
        <v>0.023066847</v>
      </c>
    </row>
    <row r="4268" spans="1:7">
      <c r="A4268" s="19" t="s">
        <v>8673</v>
      </c>
      <c r="B4268" s="19">
        <v>10.15864093</v>
      </c>
      <c r="C4268" s="19">
        <v>-3.435443914</v>
      </c>
      <c r="D4268" s="19">
        <v>1.309815127</v>
      </c>
      <c r="E4268" s="19">
        <v>-2.622846417</v>
      </c>
      <c r="F4268" s="19">
        <v>0.008719857</v>
      </c>
      <c r="G4268" s="19">
        <v>0.023071658</v>
      </c>
    </row>
    <row r="4269" spans="1:7">
      <c r="A4269" s="19" t="s">
        <v>8674</v>
      </c>
      <c r="B4269" s="19">
        <v>16.06843068</v>
      </c>
      <c r="C4269" s="19">
        <v>2.130400218</v>
      </c>
      <c r="D4269" s="19">
        <v>0.812263261</v>
      </c>
      <c r="E4269" s="19">
        <v>2.622795245</v>
      </c>
      <c r="F4269" s="19">
        <v>0.008721167</v>
      </c>
      <c r="G4269" s="19">
        <v>0.023072516</v>
      </c>
    </row>
    <row r="4270" spans="1:7">
      <c r="A4270" s="19" t="s">
        <v>8675</v>
      </c>
      <c r="B4270" s="19">
        <v>9.721463411</v>
      </c>
      <c r="C4270" s="19">
        <v>-4.030802769</v>
      </c>
      <c r="D4270" s="19">
        <v>1.536897815</v>
      </c>
      <c r="E4270" s="19">
        <v>-2.622687552</v>
      </c>
      <c r="F4270" s="19">
        <v>0.008723924</v>
      </c>
      <c r="G4270" s="19">
        <v>0.023074596</v>
      </c>
    </row>
    <row r="4271" spans="1:7">
      <c r="A4271" s="19" t="s">
        <v>8676</v>
      </c>
      <c r="B4271" s="19">
        <v>35.93792179</v>
      </c>
      <c r="C4271" s="19">
        <v>1.627426883</v>
      </c>
      <c r="D4271" s="19">
        <v>0.620882455</v>
      </c>
      <c r="E4271" s="19">
        <v>2.621151347</v>
      </c>
      <c r="F4271" s="19">
        <v>0.008763335</v>
      </c>
      <c r="G4271" s="19">
        <v>0.023165754</v>
      </c>
    </row>
    <row r="4272" spans="1:7">
      <c r="A4272" s="19" t="s">
        <v>8677</v>
      </c>
      <c r="B4272" s="19">
        <v>30.71309944</v>
      </c>
      <c r="C4272" s="19">
        <v>1.546506286</v>
      </c>
      <c r="D4272" s="19">
        <v>0.590021597</v>
      </c>
      <c r="E4272" s="19">
        <v>2.621101148</v>
      </c>
      <c r="F4272" s="19">
        <v>0.008764625</v>
      </c>
      <c r="G4272" s="19">
        <v>0.02316655</v>
      </c>
    </row>
    <row r="4273" spans="1:7">
      <c r="A4273" s="19" t="s">
        <v>8678</v>
      </c>
      <c r="B4273" s="19">
        <v>14.59632019</v>
      </c>
      <c r="C4273" s="19">
        <v>1.881592347</v>
      </c>
      <c r="D4273" s="19">
        <v>0.717875752</v>
      </c>
      <c r="E4273" s="19">
        <v>2.62105572</v>
      </c>
      <c r="F4273" s="19">
        <v>0.008765793</v>
      </c>
      <c r="G4273" s="19">
        <v>0.023167022</v>
      </c>
    </row>
    <row r="4274" spans="1:7">
      <c r="A4274" s="19" t="s">
        <v>8679</v>
      </c>
      <c r="B4274" s="19">
        <v>12.79682706</v>
      </c>
      <c r="C4274" s="19">
        <v>-3.461792778</v>
      </c>
      <c r="D4274" s="19">
        <v>1.32108786</v>
      </c>
      <c r="E4274" s="19">
        <v>-2.62041071</v>
      </c>
      <c r="F4274" s="19">
        <v>0.008782393</v>
      </c>
      <c r="G4274" s="19">
        <v>0.023205246</v>
      </c>
    </row>
    <row r="4275" spans="1:7">
      <c r="A4275" s="19" t="s">
        <v>8680</v>
      </c>
      <c r="B4275" s="19">
        <v>11.4662935</v>
      </c>
      <c r="C4275" s="19">
        <v>-4.328359859</v>
      </c>
      <c r="D4275" s="19">
        <v>1.652152628</v>
      </c>
      <c r="E4275" s="19">
        <v>-2.619830508</v>
      </c>
      <c r="F4275" s="19">
        <v>0.008797348</v>
      </c>
      <c r="G4275" s="19">
        <v>0.023235124</v>
      </c>
    </row>
    <row r="4276" spans="1:7">
      <c r="A4276" s="19" t="s">
        <v>8681</v>
      </c>
      <c r="B4276" s="19">
        <v>18.28921913</v>
      </c>
      <c r="C4276" s="19">
        <v>1.891179994</v>
      </c>
      <c r="D4276" s="19">
        <v>0.721883508</v>
      </c>
      <c r="E4276" s="19">
        <v>2.619785565</v>
      </c>
      <c r="F4276" s="19">
        <v>0.008798507</v>
      </c>
      <c r="G4276" s="19">
        <v>0.023235124</v>
      </c>
    </row>
    <row r="4277" spans="1:7">
      <c r="A4277" s="19" t="s">
        <v>8682</v>
      </c>
      <c r="B4277" s="19">
        <v>21.81142965</v>
      </c>
      <c r="C4277" s="19">
        <v>-2.729190658</v>
      </c>
      <c r="D4277" s="19">
        <v>1.042247001</v>
      </c>
      <c r="E4277" s="19">
        <v>-2.618564175</v>
      </c>
      <c r="F4277" s="19">
        <v>0.008830068</v>
      </c>
      <c r="G4277" s="19">
        <v>0.023304017</v>
      </c>
    </row>
    <row r="4278" spans="1:7">
      <c r="A4278" s="19" t="s">
        <v>8683</v>
      </c>
      <c r="B4278" s="19">
        <v>8.343427975</v>
      </c>
      <c r="C4278" s="19">
        <v>-3.990526679</v>
      </c>
      <c r="D4278" s="19">
        <v>1.523966713</v>
      </c>
      <c r="E4278" s="19">
        <v>-2.61851302</v>
      </c>
      <c r="F4278" s="19">
        <v>0.008831392</v>
      </c>
      <c r="G4278" s="19">
        <v>0.023304017</v>
      </c>
    </row>
    <row r="4279" spans="1:7">
      <c r="A4279" s="19" t="s">
        <v>8684</v>
      </c>
      <c r="B4279" s="19">
        <v>48.31302899</v>
      </c>
      <c r="C4279" s="19">
        <v>-2.450207493</v>
      </c>
      <c r="D4279" s="19">
        <v>0.93572711</v>
      </c>
      <c r="E4279" s="19">
        <v>-2.618506472</v>
      </c>
      <c r="F4279" s="19">
        <v>0.008831562</v>
      </c>
      <c r="G4279" s="19">
        <v>0.023304017</v>
      </c>
    </row>
    <row r="4280" spans="1:7">
      <c r="A4280" s="19" t="s">
        <v>8685</v>
      </c>
      <c r="B4280" s="19">
        <v>39.34809258</v>
      </c>
      <c r="C4280" s="19">
        <v>1.759310208</v>
      </c>
      <c r="D4280" s="19">
        <v>0.672008041</v>
      </c>
      <c r="E4280" s="19">
        <v>2.617989814</v>
      </c>
      <c r="F4280" s="19">
        <v>0.008844945</v>
      </c>
      <c r="G4280" s="19">
        <v>0.023334072</v>
      </c>
    </row>
    <row r="4281" spans="1:7">
      <c r="A4281" s="19" t="s">
        <v>8686</v>
      </c>
      <c r="B4281" s="19">
        <v>15.73465569</v>
      </c>
      <c r="C4281" s="19">
        <v>-3.193550405</v>
      </c>
      <c r="D4281" s="19">
        <v>1.221037694</v>
      </c>
      <c r="E4281" s="19">
        <v>-2.615439655</v>
      </c>
      <c r="F4281" s="19">
        <v>0.008911267</v>
      </c>
      <c r="G4281" s="19">
        <v>0.023490512</v>
      </c>
    </row>
    <row r="4282" spans="1:7">
      <c r="A4282" s="19" t="s">
        <v>8687</v>
      </c>
      <c r="B4282" s="19">
        <v>18.81529863</v>
      </c>
      <c r="C4282" s="19">
        <v>-2.952504455</v>
      </c>
      <c r="D4282" s="19">
        <v>1.128992892</v>
      </c>
      <c r="E4282" s="19">
        <v>-2.615166558</v>
      </c>
      <c r="F4282" s="19">
        <v>0.008918395</v>
      </c>
      <c r="G4282" s="19">
        <v>0.023506658</v>
      </c>
    </row>
    <row r="4283" spans="1:7">
      <c r="A4283" s="19" t="s">
        <v>8688</v>
      </c>
      <c r="B4283" s="19">
        <v>3.896800806</v>
      </c>
      <c r="C4283" s="19">
        <v>-5.632707437</v>
      </c>
      <c r="D4283" s="19">
        <v>2.154829163</v>
      </c>
      <c r="E4283" s="19">
        <v>-2.613992577</v>
      </c>
      <c r="F4283" s="19">
        <v>0.008949098</v>
      </c>
      <c r="G4283" s="19">
        <v>0.023576967</v>
      </c>
    </row>
    <row r="4284" spans="1:7">
      <c r="A4284" s="19" t="s">
        <v>8689</v>
      </c>
      <c r="B4284" s="19">
        <v>73.59847604</v>
      </c>
      <c r="C4284" s="19">
        <v>-1.905574685</v>
      </c>
      <c r="D4284" s="19">
        <v>0.729258143</v>
      </c>
      <c r="E4284" s="19">
        <v>-2.613031757</v>
      </c>
      <c r="F4284" s="19">
        <v>0.008974296</v>
      </c>
      <c r="G4284" s="19">
        <v>0.023632717</v>
      </c>
    </row>
    <row r="4285" spans="1:7">
      <c r="A4285" s="19" t="s">
        <v>8690</v>
      </c>
      <c r="B4285" s="19">
        <v>26.17442822</v>
      </c>
      <c r="C4285" s="19">
        <v>-2.63169866</v>
      </c>
      <c r="D4285" s="19">
        <v>1.007532397</v>
      </c>
      <c r="E4285" s="19">
        <v>-2.61202386</v>
      </c>
      <c r="F4285" s="19">
        <v>0.009000797</v>
      </c>
      <c r="G4285" s="19">
        <v>0.02369451</v>
      </c>
    </row>
    <row r="4286" spans="1:7">
      <c r="A4286" s="19" t="s">
        <v>8691</v>
      </c>
      <c r="B4286" s="19">
        <v>78.12837927</v>
      </c>
      <c r="C4286" s="19">
        <v>-2.067398316</v>
      </c>
      <c r="D4286" s="19">
        <v>0.791755966</v>
      </c>
      <c r="E4286" s="19">
        <v>-2.611155969</v>
      </c>
      <c r="F4286" s="19">
        <v>0.009023673</v>
      </c>
      <c r="G4286" s="19">
        <v>0.02375206</v>
      </c>
    </row>
    <row r="4287" spans="1:7">
      <c r="A4287" s="19" t="s">
        <v>8692</v>
      </c>
      <c r="B4287" s="19">
        <v>3.469823396</v>
      </c>
      <c r="C4287" s="19">
        <v>-4.740672133</v>
      </c>
      <c r="D4287" s="19">
        <v>1.816671314</v>
      </c>
      <c r="E4287" s="19">
        <v>-2.609537617</v>
      </c>
      <c r="F4287" s="19">
        <v>0.009066468</v>
      </c>
      <c r="G4287" s="19">
        <v>0.023862022</v>
      </c>
    </row>
    <row r="4288" spans="1:7">
      <c r="A4288" s="19" t="s">
        <v>8693</v>
      </c>
      <c r="B4288" s="19">
        <v>11.98928641</v>
      </c>
      <c r="C4288" s="19">
        <v>-3.167171254</v>
      </c>
      <c r="D4288" s="19">
        <v>1.21406075</v>
      </c>
      <c r="E4288" s="19">
        <v>-2.608741988</v>
      </c>
      <c r="F4288" s="19">
        <v>0.009087573</v>
      </c>
      <c r="G4288" s="19">
        <v>0.023912194</v>
      </c>
    </row>
    <row r="4289" spans="1:7">
      <c r="A4289" s="19" t="s">
        <v>8694</v>
      </c>
      <c r="B4289" s="19">
        <v>14.26293187</v>
      </c>
      <c r="C4289" s="19">
        <v>-4.145361957</v>
      </c>
      <c r="D4289" s="19">
        <v>1.589466962</v>
      </c>
      <c r="E4289" s="19">
        <v>-2.608020209</v>
      </c>
      <c r="F4289" s="19">
        <v>0.009106758</v>
      </c>
      <c r="G4289" s="19">
        <v>0.02395729</v>
      </c>
    </row>
    <row r="4290" spans="1:7">
      <c r="A4290" s="19" t="s">
        <v>8695</v>
      </c>
      <c r="B4290" s="19">
        <v>4.53867387</v>
      </c>
      <c r="C4290" s="19">
        <v>-5.13025726</v>
      </c>
      <c r="D4290" s="19">
        <v>1.968463902</v>
      </c>
      <c r="E4290" s="19">
        <v>-2.606223692</v>
      </c>
      <c r="F4290" s="19">
        <v>0.009154665</v>
      </c>
      <c r="G4290" s="19">
        <v>0.0240698</v>
      </c>
    </row>
    <row r="4291" spans="1:7">
      <c r="A4291" s="19" t="s">
        <v>8696</v>
      </c>
      <c r="B4291" s="19">
        <v>73.69886423</v>
      </c>
      <c r="C4291" s="19">
        <v>-3.644025824</v>
      </c>
      <c r="D4291" s="19">
        <v>1.398945936</v>
      </c>
      <c r="E4291" s="19">
        <v>-2.604836778</v>
      </c>
      <c r="F4291" s="19">
        <v>0.009191804</v>
      </c>
      <c r="G4291" s="19">
        <v>0.024164733</v>
      </c>
    </row>
    <row r="4292" spans="1:7">
      <c r="A4292" s="19" t="s">
        <v>8697</v>
      </c>
      <c r="B4292" s="19">
        <v>35.2086167</v>
      </c>
      <c r="C4292" s="19">
        <v>-1.584965144</v>
      </c>
      <c r="D4292" s="19">
        <v>0.608526373</v>
      </c>
      <c r="E4292" s="19">
        <v>-2.604595648</v>
      </c>
      <c r="F4292" s="19">
        <v>0.009198274</v>
      </c>
      <c r="G4292" s="19">
        <v>0.024179029</v>
      </c>
    </row>
    <row r="4293" spans="1:7">
      <c r="A4293" s="19" t="s">
        <v>8698</v>
      </c>
      <c r="B4293" s="19">
        <v>27.65865173</v>
      </c>
      <c r="C4293" s="19">
        <v>-1.662139141</v>
      </c>
      <c r="D4293" s="19">
        <v>0.638448174</v>
      </c>
      <c r="E4293" s="19">
        <v>-2.603404958</v>
      </c>
      <c r="F4293" s="19">
        <v>0.009230286</v>
      </c>
      <c r="G4293" s="19">
        <v>0.024249564</v>
      </c>
    </row>
    <row r="4294" spans="1:7">
      <c r="A4294" s="19" t="s">
        <v>8699</v>
      </c>
      <c r="B4294" s="19">
        <v>11.9112457</v>
      </c>
      <c r="C4294" s="19">
        <v>-4.357141887</v>
      </c>
      <c r="D4294" s="19">
        <v>1.674091918</v>
      </c>
      <c r="E4294" s="19">
        <v>-2.602689757</v>
      </c>
      <c r="F4294" s="19">
        <v>0.009249561</v>
      </c>
      <c r="G4294" s="19">
        <v>0.024292029</v>
      </c>
    </row>
    <row r="4295" spans="1:7">
      <c r="A4295" s="19" t="s">
        <v>8700</v>
      </c>
      <c r="B4295" s="19">
        <v>161.5355101</v>
      </c>
      <c r="C4295" s="19">
        <v>1.511341629</v>
      </c>
      <c r="D4295" s="19">
        <v>0.581103185</v>
      </c>
      <c r="E4295" s="19">
        <v>2.600814568</v>
      </c>
      <c r="F4295" s="19">
        <v>0.009300271</v>
      </c>
      <c r="G4295" s="19">
        <v>0.024400576</v>
      </c>
    </row>
    <row r="4296" spans="1:7">
      <c r="A4296" s="19" t="s">
        <v>8701</v>
      </c>
      <c r="B4296" s="19">
        <v>14.08331837</v>
      </c>
      <c r="C4296" s="19">
        <v>-3.198334939</v>
      </c>
      <c r="D4296" s="19">
        <v>1.230215795</v>
      </c>
      <c r="E4296" s="19">
        <v>-2.599816188</v>
      </c>
      <c r="F4296" s="19">
        <v>0.009327371</v>
      </c>
      <c r="G4296" s="19">
        <v>0.024466194</v>
      </c>
    </row>
    <row r="4297" spans="1:7">
      <c r="A4297" s="19" t="s">
        <v>8702</v>
      </c>
      <c r="B4297" s="19">
        <v>12.27847888</v>
      </c>
      <c r="C4297" s="19">
        <v>-2.877158612</v>
      </c>
      <c r="D4297" s="19">
        <v>1.106807315</v>
      </c>
      <c r="E4297" s="19">
        <v>-2.599511743</v>
      </c>
      <c r="F4297" s="19">
        <v>0.009335648</v>
      </c>
      <c r="G4297" s="19">
        <v>0.024485164</v>
      </c>
    </row>
    <row r="4298" spans="1:7">
      <c r="A4298" s="19" t="s">
        <v>8703</v>
      </c>
      <c r="B4298" s="19">
        <v>3.897608542</v>
      </c>
      <c r="C4298" s="19">
        <v>-5.490819587</v>
      </c>
      <c r="D4298" s="19">
        <v>2.112398606</v>
      </c>
      <c r="E4298" s="19">
        <v>-2.599329299</v>
      </c>
      <c r="F4298" s="19">
        <v>0.009340612</v>
      </c>
      <c r="G4298" s="19">
        <v>0.024492973</v>
      </c>
    </row>
    <row r="4299" spans="1:7">
      <c r="A4299" s="19" t="s">
        <v>8704</v>
      </c>
      <c r="B4299" s="19">
        <v>7.906317548</v>
      </c>
      <c r="C4299" s="19">
        <v>-4.944472891</v>
      </c>
      <c r="D4299" s="19">
        <v>1.902467076</v>
      </c>
      <c r="E4299" s="19">
        <v>-2.598979479</v>
      </c>
      <c r="F4299" s="19">
        <v>0.009350136</v>
      </c>
      <c r="G4299" s="19">
        <v>0.024514925</v>
      </c>
    </row>
    <row r="4300" spans="1:7">
      <c r="A4300" s="19" t="s">
        <v>8705</v>
      </c>
      <c r="B4300" s="19">
        <v>15.83883552</v>
      </c>
      <c r="C4300" s="19">
        <v>-2.505108561</v>
      </c>
      <c r="D4300" s="19">
        <v>0.964046314</v>
      </c>
      <c r="E4300" s="19">
        <v>-2.598535491</v>
      </c>
      <c r="F4300" s="19">
        <v>0.009362237</v>
      </c>
      <c r="G4300" s="19">
        <v>0.024541154</v>
      </c>
    </row>
    <row r="4301" spans="1:7">
      <c r="A4301" s="19" t="s">
        <v>8706</v>
      </c>
      <c r="B4301" s="19">
        <v>9.856289673</v>
      </c>
      <c r="C4301" s="19">
        <v>-3.495859191</v>
      </c>
      <c r="D4301" s="19">
        <v>1.345899718</v>
      </c>
      <c r="E4301" s="19">
        <v>-2.597414312</v>
      </c>
      <c r="F4301" s="19">
        <v>0.009392855</v>
      </c>
      <c r="G4301" s="19">
        <v>0.024607641</v>
      </c>
    </row>
    <row r="4302" spans="1:7">
      <c r="A4302" s="19" t="s">
        <v>8707</v>
      </c>
      <c r="B4302" s="19">
        <v>35.42055104</v>
      </c>
      <c r="C4302" s="19">
        <v>-2.673017997</v>
      </c>
      <c r="D4302" s="19">
        <v>1.029622571</v>
      </c>
      <c r="E4302" s="19">
        <v>-2.596114414</v>
      </c>
      <c r="F4302" s="19">
        <v>0.009428466</v>
      </c>
      <c r="G4302" s="19">
        <v>0.02468214</v>
      </c>
    </row>
    <row r="4303" spans="1:7">
      <c r="A4303" s="19" t="s">
        <v>8708</v>
      </c>
      <c r="B4303" s="19">
        <v>2.77041581</v>
      </c>
      <c r="C4303" s="19">
        <v>-5.340902436</v>
      </c>
      <c r="D4303" s="19">
        <v>2.058105792</v>
      </c>
      <c r="E4303" s="19">
        <v>-2.595057288</v>
      </c>
      <c r="F4303" s="19">
        <v>0.009457515</v>
      </c>
      <c r="G4303" s="19">
        <v>0.024747394</v>
      </c>
    </row>
    <row r="4304" spans="1:7">
      <c r="A4304" s="19" t="s">
        <v>8709</v>
      </c>
      <c r="B4304" s="19">
        <v>28.69345078</v>
      </c>
      <c r="C4304" s="19">
        <v>2.958671244</v>
      </c>
      <c r="D4304" s="19">
        <v>1.140122834</v>
      </c>
      <c r="E4304" s="19">
        <v>2.595046038</v>
      </c>
      <c r="F4304" s="19">
        <v>0.009457825</v>
      </c>
      <c r="G4304" s="19">
        <v>0.024747394</v>
      </c>
    </row>
    <row r="4305" spans="1:7">
      <c r="A4305" s="19" t="s">
        <v>8710</v>
      </c>
      <c r="B4305" s="19">
        <v>3.948270734</v>
      </c>
      <c r="C4305" s="19">
        <v>-5.735098997</v>
      </c>
      <c r="D4305" s="19">
        <v>2.210239808</v>
      </c>
      <c r="E4305" s="19">
        <v>-2.594785858</v>
      </c>
      <c r="F4305" s="19">
        <v>0.009464987</v>
      </c>
      <c r="G4305" s="19">
        <v>0.024763367</v>
      </c>
    </row>
    <row r="4306" spans="1:7">
      <c r="A4306" s="19" t="s">
        <v>8711</v>
      </c>
      <c r="B4306" s="19">
        <v>31.93744101</v>
      </c>
      <c r="C4306" s="19">
        <v>-2.240928223</v>
      </c>
      <c r="D4306" s="19">
        <v>0.863718304</v>
      </c>
      <c r="E4306" s="19">
        <v>-2.594512831</v>
      </c>
      <c r="F4306" s="19">
        <v>0.009472508</v>
      </c>
      <c r="G4306" s="19">
        <v>0.024780275</v>
      </c>
    </row>
    <row r="4307" spans="1:7">
      <c r="A4307" s="19" t="s">
        <v>8712</v>
      </c>
      <c r="B4307" s="19">
        <v>13.00971124</v>
      </c>
      <c r="C4307" s="19">
        <v>-2.056244793</v>
      </c>
      <c r="D4307" s="19">
        <v>0.792585245</v>
      </c>
      <c r="E4307" s="19">
        <v>-2.594351592</v>
      </c>
      <c r="F4307" s="19">
        <v>0.009476952</v>
      </c>
      <c r="G4307" s="19">
        <v>0.024789131</v>
      </c>
    </row>
    <row r="4308" spans="1:7">
      <c r="A4308" s="19" t="s">
        <v>8713</v>
      </c>
      <c r="B4308" s="19">
        <v>14.99701147</v>
      </c>
      <c r="C4308" s="19">
        <v>-4.004722793</v>
      </c>
      <c r="D4308" s="19">
        <v>1.544133985</v>
      </c>
      <c r="E4308" s="19">
        <v>-2.593507321</v>
      </c>
      <c r="F4308" s="19">
        <v>0.009500252</v>
      </c>
      <c r="G4308" s="19">
        <v>0.024847302</v>
      </c>
    </row>
    <row r="4309" spans="1:7">
      <c r="A4309" s="19" t="s">
        <v>8714</v>
      </c>
      <c r="B4309" s="19">
        <v>18.93584276</v>
      </c>
      <c r="C4309" s="19">
        <v>-3.26995227</v>
      </c>
      <c r="D4309" s="19">
        <v>1.261219243</v>
      </c>
      <c r="E4309" s="19">
        <v>-2.592691389</v>
      </c>
      <c r="F4309" s="19">
        <v>0.009522818</v>
      </c>
      <c r="G4309" s="19">
        <v>0.024903541</v>
      </c>
    </row>
    <row r="4310" spans="1:7">
      <c r="A4310" s="19" t="s">
        <v>8715</v>
      </c>
      <c r="B4310" s="19">
        <v>6.520497597</v>
      </c>
      <c r="C4310" s="19">
        <v>-4.754797127</v>
      </c>
      <c r="D4310" s="19">
        <v>1.834508463</v>
      </c>
      <c r="E4310" s="19">
        <v>-2.591864374</v>
      </c>
      <c r="F4310" s="19">
        <v>0.00954574</v>
      </c>
      <c r="G4310" s="19">
        <v>0.024960697</v>
      </c>
    </row>
    <row r="4311" spans="1:7">
      <c r="A4311" s="19" t="s">
        <v>8716</v>
      </c>
      <c r="B4311" s="19">
        <v>5.430108583</v>
      </c>
      <c r="C4311" s="19">
        <v>-4.512221077</v>
      </c>
      <c r="D4311" s="19">
        <v>1.742030294</v>
      </c>
      <c r="E4311" s="19">
        <v>-2.590208157</v>
      </c>
      <c r="F4311" s="19">
        <v>0.009591791</v>
      </c>
      <c r="G4311" s="19">
        <v>0.025061525</v>
      </c>
    </row>
    <row r="4312" spans="1:7">
      <c r="A4312" s="19" t="s">
        <v>8717</v>
      </c>
      <c r="B4312" s="19">
        <v>5.660334058</v>
      </c>
      <c r="C4312" s="19">
        <v>-5.225658566</v>
      </c>
      <c r="D4312" s="19">
        <v>2.017597698</v>
      </c>
      <c r="E4312" s="19">
        <v>-2.590039913</v>
      </c>
      <c r="F4312" s="19">
        <v>0.00959648</v>
      </c>
      <c r="G4312" s="19">
        <v>0.025068182</v>
      </c>
    </row>
    <row r="4313" spans="1:7">
      <c r="A4313" s="19" t="s">
        <v>8718</v>
      </c>
      <c r="B4313" s="19">
        <v>9.435291289</v>
      </c>
      <c r="C4313" s="19">
        <v>-4.404657185</v>
      </c>
      <c r="D4313" s="19">
        <v>1.701048564</v>
      </c>
      <c r="E4313" s="19">
        <v>-2.589377681</v>
      </c>
      <c r="F4313" s="19">
        <v>0.009614958</v>
      </c>
      <c r="G4313" s="19">
        <v>0.025105246</v>
      </c>
    </row>
    <row r="4314" spans="1:7">
      <c r="A4314" s="19" t="s">
        <v>8719</v>
      </c>
      <c r="B4314" s="19">
        <v>12.64163105</v>
      </c>
      <c r="C4314" s="19">
        <v>2.02871967</v>
      </c>
      <c r="D4314" s="19">
        <v>0.783476143</v>
      </c>
      <c r="E4314" s="19">
        <v>2.589382826</v>
      </c>
      <c r="F4314" s="19">
        <v>0.009614814</v>
      </c>
      <c r="G4314" s="19">
        <v>0.025105246</v>
      </c>
    </row>
    <row r="4315" spans="1:7">
      <c r="A4315" s="19" t="s">
        <v>8720</v>
      </c>
      <c r="B4315" s="19">
        <v>18.45257459</v>
      </c>
      <c r="C4315" s="19">
        <v>-3.010824942</v>
      </c>
      <c r="D4315" s="19">
        <v>1.163246689</v>
      </c>
      <c r="E4315" s="19">
        <v>-2.588294443</v>
      </c>
      <c r="F4315" s="19">
        <v>0.009645249</v>
      </c>
      <c r="G4315" s="19">
        <v>0.025175918</v>
      </c>
    </row>
    <row r="4316" spans="1:7">
      <c r="A4316" s="19" t="s">
        <v>8721</v>
      </c>
      <c r="B4316" s="19">
        <v>29.99744865</v>
      </c>
      <c r="C4316" s="19">
        <v>-2.024296752</v>
      </c>
      <c r="D4316" s="19">
        <v>0.782175879</v>
      </c>
      <c r="E4316" s="19">
        <v>-2.5880327</v>
      </c>
      <c r="F4316" s="19">
        <v>0.009652582</v>
      </c>
      <c r="G4316" s="19">
        <v>0.025192248</v>
      </c>
    </row>
    <row r="4317" spans="1:7">
      <c r="A4317" s="19" t="s">
        <v>8722</v>
      </c>
      <c r="B4317" s="19">
        <v>47.32556961</v>
      </c>
      <c r="C4317" s="19">
        <v>-1.926366283</v>
      </c>
      <c r="D4317" s="19">
        <v>0.744562145</v>
      </c>
      <c r="E4317" s="19">
        <v>-2.587247145</v>
      </c>
      <c r="F4317" s="19">
        <v>0.009674617</v>
      </c>
      <c r="G4317" s="19">
        <v>0.025240039</v>
      </c>
    </row>
    <row r="4318" spans="1:7">
      <c r="A4318" s="19" t="s">
        <v>8723</v>
      </c>
      <c r="B4318" s="19">
        <v>4.089375192</v>
      </c>
      <c r="C4318" s="19">
        <v>-5.424505581</v>
      </c>
      <c r="D4318" s="19">
        <v>2.097759894</v>
      </c>
      <c r="E4318" s="19">
        <v>-2.585856273</v>
      </c>
      <c r="F4318" s="19">
        <v>0.009713743</v>
      </c>
      <c r="G4318" s="19">
        <v>0.025320828</v>
      </c>
    </row>
    <row r="4319" spans="1:7">
      <c r="A4319" s="19" t="s">
        <v>8724</v>
      </c>
      <c r="B4319" s="19">
        <v>9.958390228</v>
      </c>
      <c r="C4319" s="19">
        <v>-4.163859962</v>
      </c>
      <c r="D4319" s="19">
        <v>1.610302648</v>
      </c>
      <c r="E4319" s="19">
        <v>-2.585762352</v>
      </c>
      <c r="F4319" s="19">
        <v>0.00971639</v>
      </c>
      <c r="G4319" s="19">
        <v>0.025324909</v>
      </c>
    </row>
    <row r="4320" spans="1:7">
      <c r="A4320" s="19" t="s">
        <v>8725</v>
      </c>
      <c r="B4320" s="19">
        <v>30.10320593</v>
      </c>
      <c r="C4320" s="19">
        <v>-1.884625654</v>
      </c>
      <c r="D4320" s="19">
        <v>0.729261328</v>
      </c>
      <c r="E4320" s="19">
        <v>-2.584293973</v>
      </c>
      <c r="F4320" s="19">
        <v>0.009757858</v>
      </c>
      <c r="G4320" s="19">
        <v>0.025430163</v>
      </c>
    </row>
    <row r="4321" spans="1:7">
      <c r="A4321" s="19" t="s">
        <v>8726</v>
      </c>
      <c r="B4321" s="19">
        <v>7.52671732</v>
      </c>
      <c r="C4321" s="19">
        <v>-4.5981444</v>
      </c>
      <c r="D4321" s="19">
        <v>1.779338728</v>
      </c>
      <c r="E4321" s="19">
        <v>-2.584187219</v>
      </c>
      <c r="F4321" s="19">
        <v>0.009760879</v>
      </c>
      <c r="G4321" s="19">
        <v>0.025435205</v>
      </c>
    </row>
    <row r="4322" spans="1:7">
      <c r="A4322" s="19" t="s">
        <v>8727</v>
      </c>
      <c r="B4322" s="19">
        <v>45.09141711</v>
      </c>
      <c r="C4322" s="19">
        <v>-2.115772184</v>
      </c>
      <c r="D4322" s="19">
        <v>0.81920653</v>
      </c>
      <c r="E4322" s="19">
        <v>-2.582709131</v>
      </c>
      <c r="F4322" s="19">
        <v>0.009802793</v>
      </c>
      <c r="G4322" s="19">
        <v>0.025533059</v>
      </c>
    </row>
    <row r="4323" spans="1:7">
      <c r="A4323" s="19" t="s">
        <v>8728</v>
      </c>
      <c r="B4323" s="19">
        <v>3.107195979</v>
      </c>
      <c r="C4323" s="19">
        <v>-5.313773387</v>
      </c>
      <c r="D4323" s="19">
        <v>2.059565488</v>
      </c>
      <c r="E4323" s="19">
        <v>-2.580045849</v>
      </c>
      <c r="F4323" s="19">
        <v>0.00987872</v>
      </c>
      <c r="G4323" s="19">
        <v>0.025707947</v>
      </c>
    </row>
    <row r="4324" spans="1:7">
      <c r="A4324" s="19" t="s">
        <v>8729</v>
      </c>
      <c r="B4324" s="19">
        <v>29.55975687</v>
      </c>
      <c r="C4324" s="19">
        <v>-2.770621117</v>
      </c>
      <c r="D4324" s="19">
        <v>1.074346397</v>
      </c>
      <c r="E4324" s="19">
        <v>-2.578889942</v>
      </c>
      <c r="F4324" s="19">
        <v>0.009911836</v>
      </c>
      <c r="G4324" s="19">
        <v>0.025788395</v>
      </c>
    </row>
    <row r="4325" spans="1:7">
      <c r="A4325" s="19" t="s">
        <v>8730</v>
      </c>
      <c r="B4325" s="19">
        <v>3.7501467</v>
      </c>
      <c r="C4325" s="19">
        <v>-5.001649331</v>
      </c>
      <c r="D4325" s="19">
        <v>1.940330026</v>
      </c>
      <c r="E4325" s="19">
        <v>-2.577731243</v>
      </c>
      <c r="F4325" s="19">
        <v>0.009945131</v>
      </c>
      <c r="G4325" s="19">
        <v>0.0258664</v>
      </c>
    </row>
    <row r="4326" spans="1:7">
      <c r="A4326" s="19" t="s">
        <v>8731</v>
      </c>
      <c r="B4326" s="19">
        <v>29.87585483</v>
      </c>
      <c r="C4326" s="19">
        <v>1.503707144</v>
      </c>
      <c r="D4326" s="19">
        <v>0.58350572</v>
      </c>
      <c r="E4326" s="19">
        <v>2.577022113</v>
      </c>
      <c r="F4326" s="19">
        <v>0.009965558</v>
      </c>
      <c r="G4326" s="19">
        <v>0.025911173</v>
      </c>
    </row>
    <row r="4327" spans="1:7">
      <c r="A4327" s="19" t="s">
        <v>8732</v>
      </c>
      <c r="B4327" s="19">
        <v>11.34429968</v>
      </c>
      <c r="C4327" s="19">
        <v>-3.743108723</v>
      </c>
      <c r="D4327" s="19">
        <v>1.452634468</v>
      </c>
      <c r="E4327" s="19">
        <v>-2.576772619</v>
      </c>
      <c r="F4327" s="19">
        <v>0.009972753</v>
      </c>
      <c r="G4327" s="19">
        <v>0.025923844</v>
      </c>
    </row>
    <row r="4328" spans="1:7">
      <c r="A4328" s="19" t="s">
        <v>8733</v>
      </c>
      <c r="B4328" s="19">
        <v>43.96932368</v>
      </c>
      <c r="C4328" s="19">
        <v>-1.984362069</v>
      </c>
      <c r="D4328" s="19">
        <v>0.770303098</v>
      </c>
      <c r="E4328" s="19">
        <v>-2.576079564</v>
      </c>
      <c r="F4328" s="19">
        <v>0.009992765</v>
      </c>
      <c r="G4328" s="19">
        <v>0.025961454</v>
      </c>
    </row>
    <row r="4329" spans="1:7">
      <c r="A4329" s="19" t="s">
        <v>8734</v>
      </c>
      <c r="B4329" s="19">
        <v>2.948979908</v>
      </c>
      <c r="C4329" s="19">
        <v>-5.355244777</v>
      </c>
      <c r="D4329" s="19">
        <v>2.080052246</v>
      </c>
      <c r="E4329" s="19">
        <v>-2.574572243</v>
      </c>
      <c r="F4329" s="19">
        <v>0.010036412</v>
      </c>
      <c r="G4329" s="19">
        <v>0.026060394</v>
      </c>
    </row>
    <row r="4330" spans="1:7">
      <c r="A4330" s="19" t="s">
        <v>8735</v>
      </c>
      <c r="B4330" s="19">
        <v>4.540094641</v>
      </c>
      <c r="C4330" s="19">
        <v>-4.347602698</v>
      </c>
      <c r="D4330" s="19">
        <v>1.688665901</v>
      </c>
      <c r="E4330" s="19">
        <v>-2.574578366</v>
      </c>
      <c r="F4330" s="19">
        <v>0.010036235</v>
      </c>
      <c r="G4330" s="19">
        <v>0.026060394</v>
      </c>
    </row>
    <row r="4331" spans="1:7">
      <c r="A4331" s="19" t="s">
        <v>8736</v>
      </c>
      <c r="B4331" s="19">
        <v>6.141603162</v>
      </c>
      <c r="C4331" s="19">
        <v>-4.069974513</v>
      </c>
      <c r="D4331" s="19">
        <v>1.581137241</v>
      </c>
      <c r="E4331" s="19">
        <v>-2.574080483</v>
      </c>
      <c r="F4331" s="19">
        <v>0.010050689</v>
      </c>
      <c r="G4331" s="19">
        <v>0.026094571</v>
      </c>
    </row>
    <row r="4332" spans="1:7">
      <c r="A4332" s="19" t="s">
        <v>8737</v>
      </c>
      <c r="B4332" s="19">
        <v>7.378909616</v>
      </c>
      <c r="C4332" s="19">
        <v>-3.299949459</v>
      </c>
      <c r="D4332" s="19">
        <v>1.282132401</v>
      </c>
      <c r="E4332" s="19">
        <v>-2.573797726</v>
      </c>
      <c r="F4332" s="19">
        <v>0.010058906</v>
      </c>
      <c r="G4332" s="19">
        <v>0.026110115</v>
      </c>
    </row>
    <row r="4333" spans="1:7">
      <c r="A4333" s="19" t="s">
        <v>8738</v>
      </c>
      <c r="B4333" s="19">
        <v>35.60296523</v>
      </c>
      <c r="C4333" s="19">
        <v>-5.044763851</v>
      </c>
      <c r="D4333" s="19">
        <v>1.960291087</v>
      </c>
      <c r="E4333" s="19">
        <v>-2.573476912</v>
      </c>
      <c r="F4333" s="19">
        <v>0.010068236</v>
      </c>
      <c r="G4333" s="19">
        <v>0.026128541</v>
      </c>
    </row>
    <row r="4334" spans="1:7">
      <c r="A4334" s="19" t="s">
        <v>8739</v>
      </c>
      <c r="B4334" s="19">
        <v>6.219994666</v>
      </c>
      <c r="C4334" s="19">
        <v>-4.210470153</v>
      </c>
      <c r="D4334" s="19">
        <v>1.637013817</v>
      </c>
      <c r="E4334" s="19">
        <v>-2.572043137</v>
      </c>
      <c r="F4334" s="19">
        <v>0.010110029</v>
      </c>
      <c r="G4334" s="19">
        <v>0.026231185</v>
      </c>
    </row>
    <row r="4335" spans="1:7">
      <c r="A4335" s="19" t="s">
        <v>8740</v>
      </c>
      <c r="B4335" s="19">
        <v>43.7352928</v>
      </c>
      <c r="C4335" s="19">
        <v>-2.079291142</v>
      </c>
      <c r="D4335" s="19">
        <v>0.808461819</v>
      </c>
      <c r="E4335" s="19">
        <v>-2.571910129</v>
      </c>
      <c r="F4335" s="19">
        <v>0.010113914</v>
      </c>
      <c r="G4335" s="19">
        <v>0.026238358</v>
      </c>
    </row>
    <row r="4336" spans="1:7">
      <c r="A4336" s="19" t="s">
        <v>8741</v>
      </c>
      <c r="B4336" s="19">
        <v>14.77476972</v>
      </c>
      <c r="C4336" s="19">
        <v>3.492131004</v>
      </c>
      <c r="D4336" s="19">
        <v>1.35791674</v>
      </c>
      <c r="E4336" s="19">
        <v>2.571682711</v>
      </c>
      <c r="F4336" s="19">
        <v>0.01012056</v>
      </c>
      <c r="G4336" s="19">
        <v>0.026252689</v>
      </c>
    </row>
    <row r="4337" spans="1:7">
      <c r="A4337" s="19" t="s">
        <v>8742</v>
      </c>
      <c r="B4337" s="19">
        <v>7.847602942</v>
      </c>
      <c r="C4337" s="19">
        <v>-4.040962568</v>
      </c>
      <c r="D4337" s="19">
        <v>1.571381049</v>
      </c>
      <c r="E4337" s="19">
        <v>-2.571599404</v>
      </c>
      <c r="F4337" s="19">
        <v>0.010122995</v>
      </c>
      <c r="G4337" s="19">
        <v>0.026256098</v>
      </c>
    </row>
    <row r="4338" spans="1:7">
      <c r="A4338" s="19" t="s">
        <v>8743</v>
      </c>
      <c r="B4338" s="19">
        <v>3.822696354</v>
      </c>
      <c r="C4338" s="19">
        <v>-5.667858619</v>
      </c>
      <c r="D4338" s="19">
        <v>2.204070677</v>
      </c>
      <c r="E4338" s="19">
        <v>-2.57154123</v>
      </c>
      <c r="F4338" s="19">
        <v>0.010124696</v>
      </c>
      <c r="G4338" s="19">
        <v>0.026257601</v>
      </c>
    </row>
    <row r="4339" spans="1:7">
      <c r="A4339" s="19" t="s">
        <v>8744</v>
      </c>
      <c r="B4339" s="19">
        <v>38.03514571</v>
      </c>
      <c r="C4339" s="19">
        <v>-1.974293884</v>
      </c>
      <c r="D4339" s="19">
        <v>0.767780203</v>
      </c>
      <c r="E4339" s="19">
        <v>-2.57143109</v>
      </c>
      <c r="F4339" s="19">
        <v>0.010127917</v>
      </c>
      <c r="G4339" s="19">
        <v>0.026263046</v>
      </c>
    </row>
    <row r="4340" spans="1:7">
      <c r="A4340" s="19" t="s">
        <v>8745</v>
      </c>
      <c r="B4340" s="19">
        <v>11.22320669</v>
      </c>
      <c r="C4340" s="19">
        <v>-3.314028377</v>
      </c>
      <c r="D4340" s="19">
        <v>1.288979826</v>
      </c>
      <c r="E4340" s="19">
        <v>-2.571047513</v>
      </c>
      <c r="F4340" s="19">
        <v>0.010139142</v>
      </c>
      <c r="G4340" s="19">
        <v>0.026283421</v>
      </c>
    </row>
    <row r="4341" spans="1:7">
      <c r="A4341" s="19" t="s">
        <v>8746</v>
      </c>
      <c r="B4341" s="19">
        <v>42.0164504</v>
      </c>
      <c r="C4341" s="19">
        <v>1.800079414</v>
      </c>
      <c r="D4341" s="19">
        <v>0.700308957</v>
      </c>
      <c r="E4341" s="19">
        <v>2.570407525</v>
      </c>
      <c r="F4341" s="19">
        <v>0.010157894</v>
      </c>
      <c r="G4341" s="19">
        <v>0.026329118</v>
      </c>
    </row>
    <row r="4342" spans="1:7">
      <c r="A4342" s="19" t="s">
        <v>8747</v>
      </c>
      <c r="B4342" s="19">
        <v>4.41427786</v>
      </c>
      <c r="C4342" s="19">
        <v>-5.077126895</v>
      </c>
      <c r="D4342" s="19">
        <v>1.976417706</v>
      </c>
      <c r="E4342" s="19">
        <v>-2.568853172</v>
      </c>
      <c r="F4342" s="19">
        <v>0.010203568</v>
      </c>
      <c r="G4342" s="19">
        <v>0.026432874</v>
      </c>
    </row>
    <row r="4343" spans="1:7">
      <c r="A4343" s="19" t="s">
        <v>8748</v>
      </c>
      <c r="B4343" s="19">
        <v>25.27338889</v>
      </c>
      <c r="C4343" s="19">
        <v>1.831889678</v>
      </c>
      <c r="D4343" s="19">
        <v>0.713548949</v>
      </c>
      <c r="E4343" s="19">
        <v>2.567293637</v>
      </c>
      <c r="F4343" s="19">
        <v>0.010249578</v>
      </c>
      <c r="G4343" s="19">
        <v>0.026543255</v>
      </c>
    </row>
    <row r="4344" spans="1:7">
      <c r="A4344" s="19" t="s">
        <v>8749</v>
      </c>
      <c r="B4344" s="19">
        <v>45.31794887</v>
      </c>
      <c r="C4344" s="19">
        <v>-1.858167426</v>
      </c>
      <c r="D4344" s="19">
        <v>0.723843152</v>
      </c>
      <c r="E4344" s="19">
        <v>-2.567085732</v>
      </c>
      <c r="F4344" s="19">
        <v>0.010255725</v>
      </c>
      <c r="G4344" s="19">
        <v>0.026556238</v>
      </c>
    </row>
    <row r="4345" spans="1:7">
      <c r="A4345" s="19" t="s">
        <v>8750</v>
      </c>
      <c r="B4345" s="19">
        <v>21.96247949</v>
      </c>
      <c r="C4345" s="19">
        <v>-3.080183992</v>
      </c>
      <c r="D4345" s="19">
        <v>1.19996685</v>
      </c>
      <c r="E4345" s="19">
        <v>-2.566890904</v>
      </c>
      <c r="F4345" s="19">
        <v>0.010261489</v>
      </c>
      <c r="G4345" s="19">
        <v>0.026568225</v>
      </c>
    </row>
    <row r="4346" spans="1:7">
      <c r="A4346" s="19" t="s">
        <v>8751</v>
      </c>
      <c r="B4346" s="19">
        <v>33.36719273</v>
      </c>
      <c r="C4346" s="19">
        <v>-2.006136702</v>
      </c>
      <c r="D4346" s="19">
        <v>0.781655443</v>
      </c>
      <c r="E4346" s="19">
        <v>-2.566523036</v>
      </c>
      <c r="F4346" s="19">
        <v>0.01027238</v>
      </c>
      <c r="G4346" s="19">
        <v>0.026593483</v>
      </c>
    </row>
    <row r="4347" spans="1:7">
      <c r="A4347" s="19" t="s">
        <v>8752</v>
      </c>
      <c r="B4347" s="19">
        <v>6.126664955</v>
      </c>
      <c r="C4347" s="19">
        <v>-4.439850741</v>
      </c>
      <c r="D4347" s="19">
        <v>1.730065388</v>
      </c>
      <c r="E4347" s="19">
        <v>-2.566290714</v>
      </c>
      <c r="F4347" s="19">
        <v>0.010279264</v>
      </c>
      <c r="G4347" s="19">
        <v>0.026608361</v>
      </c>
    </row>
    <row r="4348" spans="1:7">
      <c r="A4348" s="19" t="s">
        <v>8753</v>
      </c>
      <c r="B4348" s="19">
        <v>25.10020112</v>
      </c>
      <c r="C4348" s="19">
        <v>-1.718164101</v>
      </c>
      <c r="D4348" s="19">
        <v>0.669750268</v>
      </c>
      <c r="E4348" s="19">
        <v>-2.565380238</v>
      </c>
      <c r="F4348" s="19">
        <v>0.010306279</v>
      </c>
      <c r="G4348" s="19">
        <v>0.026675344</v>
      </c>
    </row>
    <row r="4349" spans="1:7">
      <c r="A4349" s="19" t="s">
        <v>8754</v>
      </c>
      <c r="B4349" s="19">
        <v>12.47602658</v>
      </c>
      <c r="C4349" s="19">
        <v>-3.773323475</v>
      </c>
      <c r="D4349" s="19">
        <v>1.471063996</v>
      </c>
      <c r="E4349" s="19">
        <v>-2.565030132</v>
      </c>
      <c r="F4349" s="19">
        <v>0.010316685</v>
      </c>
      <c r="G4349" s="19">
        <v>0.026693424</v>
      </c>
    </row>
    <row r="4350" spans="1:7">
      <c r="A4350" s="19" t="s">
        <v>8755</v>
      </c>
      <c r="B4350" s="19">
        <v>6.717259268</v>
      </c>
      <c r="C4350" s="19">
        <v>-4.653680481</v>
      </c>
      <c r="D4350" s="19">
        <v>1.814543423</v>
      </c>
      <c r="E4350" s="19">
        <v>-2.564656443</v>
      </c>
      <c r="F4350" s="19">
        <v>0.010327801</v>
      </c>
      <c r="G4350" s="19">
        <v>0.026710381</v>
      </c>
    </row>
    <row r="4351" spans="1:7">
      <c r="A4351" s="19" t="s">
        <v>8756</v>
      </c>
      <c r="B4351" s="19">
        <v>4.231264056</v>
      </c>
      <c r="C4351" s="19">
        <v>-5.149308495</v>
      </c>
      <c r="D4351" s="19">
        <v>2.008016449</v>
      </c>
      <c r="E4351" s="19">
        <v>-2.564375654</v>
      </c>
      <c r="F4351" s="19">
        <v>0.010336161</v>
      </c>
      <c r="G4351" s="19">
        <v>0.026720197</v>
      </c>
    </row>
    <row r="4352" spans="1:7">
      <c r="A4352" s="19" t="s">
        <v>8757</v>
      </c>
      <c r="B4352" s="19">
        <v>8.691939809</v>
      </c>
      <c r="C4352" s="19">
        <v>3.453719769</v>
      </c>
      <c r="D4352" s="19">
        <v>1.347743775</v>
      </c>
      <c r="E4352" s="19">
        <v>2.562593746</v>
      </c>
      <c r="F4352" s="19">
        <v>0.010389354</v>
      </c>
      <c r="G4352" s="19">
        <v>0.026842889</v>
      </c>
    </row>
    <row r="4353" spans="1:7">
      <c r="A4353" s="19" t="s">
        <v>8758</v>
      </c>
      <c r="B4353" s="19">
        <v>98.24514048</v>
      </c>
      <c r="C4353" s="19">
        <v>-3.400672913</v>
      </c>
      <c r="D4353" s="19">
        <v>1.327623298</v>
      </c>
      <c r="E4353" s="19">
        <v>-2.561474267</v>
      </c>
      <c r="F4353" s="19">
        <v>0.010422896</v>
      </c>
      <c r="G4353" s="19">
        <v>0.026923612</v>
      </c>
    </row>
    <row r="4354" spans="1:7">
      <c r="A4354" s="19" t="s">
        <v>8759</v>
      </c>
      <c r="B4354" s="19">
        <v>11.25620548</v>
      </c>
      <c r="C4354" s="19">
        <v>2.706852181</v>
      </c>
      <c r="D4354" s="19">
        <v>1.057099596</v>
      </c>
      <c r="E4354" s="19">
        <v>2.560640636</v>
      </c>
      <c r="F4354" s="19">
        <v>0.010447937</v>
      </c>
      <c r="G4354" s="19">
        <v>0.026980477</v>
      </c>
    </row>
    <row r="4355" spans="1:7">
      <c r="A4355" s="19" t="s">
        <v>8760</v>
      </c>
      <c r="B4355" s="19">
        <v>7.254147015</v>
      </c>
      <c r="C4355" s="19">
        <v>-3.817868591</v>
      </c>
      <c r="D4355" s="19">
        <v>1.490962292</v>
      </c>
      <c r="E4355" s="19">
        <v>-2.560674145</v>
      </c>
      <c r="F4355" s="19">
        <v>0.010446929</v>
      </c>
      <c r="G4355" s="19">
        <v>0.026980477</v>
      </c>
    </row>
    <row r="4356" spans="1:7">
      <c r="A4356" s="19" t="s">
        <v>8761</v>
      </c>
      <c r="B4356" s="19">
        <v>46.92334511</v>
      </c>
      <c r="C4356" s="19">
        <v>1.627293714</v>
      </c>
      <c r="D4356" s="19">
        <v>0.635888472</v>
      </c>
      <c r="E4356" s="19">
        <v>2.559086672</v>
      </c>
      <c r="F4356" s="19">
        <v>0.010494757</v>
      </c>
      <c r="G4356" s="19">
        <v>0.027085334</v>
      </c>
    </row>
    <row r="4357" spans="1:7">
      <c r="A4357" s="19" t="s">
        <v>8762</v>
      </c>
      <c r="B4357" s="19">
        <v>5.212054194</v>
      </c>
      <c r="C4357" s="19">
        <v>4.978576746</v>
      </c>
      <c r="D4357" s="19">
        <v>1.945827796</v>
      </c>
      <c r="E4357" s="19">
        <v>2.55859062</v>
      </c>
      <c r="F4357" s="19">
        <v>0.010509742</v>
      </c>
      <c r="G4357" s="19">
        <v>0.027121019</v>
      </c>
    </row>
    <row r="4358" spans="1:7">
      <c r="A4358" s="19" t="s">
        <v>8763</v>
      </c>
      <c r="B4358" s="19">
        <v>5.696281658</v>
      </c>
      <c r="C4358" s="19">
        <v>4.689952935</v>
      </c>
      <c r="D4358" s="19">
        <v>1.833108433</v>
      </c>
      <c r="E4358" s="19">
        <v>2.558470001</v>
      </c>
      <c r="F4358" s="19">
        <v>0.010513389</v>
      </c>
      <c r="G4358" s="19">
        <v>0.02712744</v>
      </c>
    </row>
    <row r="4359" spans="1:7">
      <c r="A4359" s="19" t="s">
        <v>8764</v>
      </c>
      <c r="B4359" s="19">
        <v>21.52285464</v>
      </c>
      <c r="C4359" s="19">
        <v>1.956011301</v>
      </c>
      <c r="D4359" s="19">
        <v>0.764547466</v>
      </c>
      <c r="E4359" s="19">
        <v>2.558390928</v>
      </c>
      <c r="F4359" s="19">
        <v>0.01051578</v>
      </c>
      <c r="G4359" s="19">
        <v>0.02713062</v>
      </c>
    </row>
    <row r="4360" spans="1:7">
      <c r="A4360" s="19" t="s">
        <v>8765</v>
      </c>
      <c r="B4360" s="19">
        <v>4.412203421</v>
      </c>
      <c r="C4360" s="19">
        <v>-5.387884063</v>
      </c>
      <c r="D4360" s="19">
        <v>2.10832904</v>
      </c>
      <c r="E4360" s="19">
        <v>-2.555523337</v>
      </c>
      <c r="F4360" s="19">
        <v>0.010602825</v>
      </c>
      <c r="G4360" s="19">
        <v>0.027325088</v>
      </c>
    </row>
    <row r="4361" spans="1:7">
      <c r="A4361" s="19" t="s">
        <v>8766</v>
      </c>
      <c r="B4361" s="19">
        <v>4.088627342</v>
      </c>
      <c r="C4361" s="19">
        <v>-5.492034727</v>
      </c>
      <c r="D4361" s="19">
        <v>2.149957188</v>
      </c>
      <c r="E4361" s="19">
        <v>-2.554485623</v>
      </c>
      <c r="F4361" s="19">
        <v>0.010634482</v>
      </c>
      <c r="G4361" s="19">
        <v>0.027397627</v>
      </c>
    </row>
    <row r="4362" spans="1:7">
      <c r="A4362" s="19" t="s">
        <v>8767</v>
      </c>
      <c r="B4362" s="19">
        <v>4.773525976</v>
      </c>
      <c r="C4362" s="19">
        <v>-5.264642657</v>
      </c>
      <c r="D4362" s="19">
        <v>2.061175562</v>
      </c>
      <c r="E4362" s="19">
        <v>-2.554194196</v>
      </c>
      <c r="F4362" s="19">
        <v>0.010643388</v>
      </c>
      <c r="G4362" s="19">
        <v>0.027417554</v>
      </c>
    </row>
    <row r="4363" spans="1:7">
      <c r="A4363" s="19" t="s">
        <v>8768</v>
      </c>
      <c r="B4363" s="19">
        <v>3.672627347</v>
      </c>
      <c r="C4363" s="19">
        <v>-5.584391774</v>
      </c>
      <c r="D4363" s="19">
        <v>2.187834985</v>
      </c>
      <c r="E4363" s="19">
        <v>-2.552473935</v>
      </c>
      <c r="F4363" s="19">
        <v>0.010696091</v>
      </c>
      <c r="G4363" s="19">
        <v>0.0275412</v>
      </c>
    </row>
    <row r="4364" spans="1:7">
      <c r="A4364" s="19" t="s">
        <v>8769</v>
      </c>
      <c r="B4364" s="19">
        <v>13.84810825</v>
      </c>
      <c r="C4364" s="19">
        <v>-3.167558104</v>
      </c>
      <c r="D4364" s="19">
        <v>1.241163532</v>
      </c>
      <c r="E4364" s="19">
        <v>-2.552087636</v>
      </c>
      <c r="F4364" s="19">
        <v>0.010707958</v>
      </c>
      <c r="G4364" s="19">
        <v>0.027565693</v>
      </c>
    </row>
    <row r="4365" spans="1:7">
      <c r="A4365" s="19" t="s">
        <v>8770</v>
      </c>
      <c r="B4365" s="19">
        <v>4.082384021</v>
      </c>
      <c r="C4365" s="19">
        <v>-5.769180133</v>
      </c>
      <c r="D4365" s="19">
        <v>2.261006281</v>
      </c>
      <c r="E4365" s="19">
        <v>-2.551598455</v>
      </c>
      <c r="F4365" s="19">
        <v>0.010723002</v>
      </c>
      <c r="G4365" s="19">
        <v>0.027601387</v>
      </c>
    </row>
    <row r="4366" spans="1:7">
      <c r="A4366" s="19" t="s">
        <v>8771</v>
      </c>
      <c r="B4366" s="19">
        <v>13.49611714</v>
      </c>
      <c r="C4366" s="19">
        <v>-3.295073165</v>
      </c>
      <c r="D4366" s="19">
        <v>1.292496635</v>
      </c>
      <c r="E4366" s="19">
        <v>-2.549386262</v>
      </c>
      <c r="F4366" s="19">
        <v>0.01079127</v>
      </c>
      <c r="G4366" s="19">
        <v>0.027771007</v>
      </c>
    </row>
    <row r="4367" spans="1:7">
      <c r="A4367" s="19" t="s">
        <v>8772</v>
      </c>
      <c r="B4367" s="19">
        <v>19.99102003</v>
      </c>
      <c r="C4367" s="19">
        <v>2.618468958</v>
      </c>
      <c r="D4367" s="19">
        <v>1.027978371</v>
      </c>
      <c r="E4367" s="19">
        <v>2.547202386</v>
      </c>
      <c r="F4367" s="19">
        <v>0.010859044</v>
      </c>
      <c r="G4367" s="19">
        <v>0.027936208</v>
      </c>
    </row>
    <row r="4368" spans="1:7">
      <c r="A4368" s="19" t="s">
        <v>8773</v>
      </c>
      <c r="B4368" s="19">
        <v>14.00341187</v>
      </c>
      <c r="C4368" s="19">
        <v>-3.357118744</v>
      </c>
      <c r="D4368" s="19">
        <v>1.318240969</v>
      </c>
      <c r="E4368" s="19">
        <v>-2.54666546</v>
      </c>
      <c r="F4368" s="19">
        <v>0.010875764</v>
      </c>
      <c r="G4368" s="19">
        <v>0.027966933</v>
      </c>
    </row>
    <row r="4369" spans="1:7">
      <c r="A4369" s="19" t="s">
        <v>8774</v>
      </c>
      <c r="B4369" s="19">
        <v>2.993967109</v>
      </c>
      <c r="C4369" s="19">
        <v>-5.198151375</v>
      </c>
      <c r="D4369" s="19">
        <v>2.042372454</v>
      </c>
      <c r="E4369" s="19">
        <v>-2.545153488</v>
      </c>
      <c r="F4369" s="19">
        <v>0.010922971</v>
      </c>
      <c r="G4369" s="19">
        <v>0.028079075</v>
      </c>
    </row>
    <row r="4370" spans="1:7">
      <c r="A4370" s="19" t="s">
        <v>8775</v>
      </c>
      <c r="B4370" s="19">
        <v>46.01877852</v>
      </c>
      <c r="C4370" s="19">
        <v>1.871616449</v>
      </c>
      <c r="D4370" s="19">
        <v>0.735380857</v>
      </c>
      <c r="E4370" s="19">
        <v>2.545098137</v>
      </c>
      <c r="F4370" s="19">
        <v>0.010924703</v>
      </c>
      <c r="G4370" s="19">
        <v>0.028080444</v>
      </c>
    </row>
    <row r="4371" spans="1:7">
      <c r="A4371" s="19" t="s">
        <v>8776</v>
      </c>
      <c r="B4371" s="19">
        <v>3.863142575</v>
      </c>
      <c r="C4371" s="19">
        <v>-5.414478623</v>
      </c>
      <c r="D4371" s="19">
        <v>2.127659897</v>
      </c>
      <c r="E4371" s="19">
        <v>-2.544804567</v>
      </c>
      <c r="F4371" s="19">
        <v>0.010933891</v>
      </c>
      <c r="G4371" s="19">
        <v>0.028100977</v>
      </c>
    </row>
    <row r="4372" spans="1:7">
      <c r="A4372" s="19" t="s">
        <v>8777</v>
      </c>
      <c r="B4372" s="19">
        <v>6.920230898</v>
      </c>
      <c r="C4372" s="19">
        <v>-4.066301512</v>
      </c>
      <c r="D4372" s="19">
        <v>1.598159275</v>
      </c>
      <c r="E4372" s="19">
        <v>-2.544365618</v>
      </c>
      <c r="F4372" s="19">
        <v>0.010947643</v>
      </c>
      <c r="G4372" s="19">
        <v>0.028133231</v>
      </c>
    </row>
    <row r="4373" spans="1:7">
      <c r="A4373" s="19" t="s">
        <v>8778</v>
      </c>
      <c r="B4373" s="19">
        <v>10.99840499</v>
      </c>
      <c r="C4373" s="19">
        <v>3.795509062</v>
      </c>
      <c r="D4373" s="19">
        <v>1.491890366</v>
      </c>
      <c r="E4373" s="19">
        <v>2.544093822</v>
      </c>
      <c r="F4373" s="19">
        <v>0.010956165</v>
      </c>
      <c r="G4373" s="19">
        <v>0.028152043</v>
      </c>
    </row>
    <row r="4374" spans="1:7">
      <c r="A4374" s="19" t="s">
        <v>8779</v>
      </c>
      <c r="B4374" s="19">
        <v>26.08888695</v>
      </c>
      <c r="C4374" s="19">
        <v>-2.283709094</v>
      </c>
      <c r="D4374" s="19">
        <v>0.897707465</v>
      </c>
      <c r="E4374" s="19">
        <v>-2.543934615</v>
      </c>
      <c r="F4374" s="19">
        <v>0.01096116</v>
      </c>
      <c r="G4374" s="19">
        <v>0.028161787</v>
      </c>
    </row>
    <row r="4375" spans="1:7">
      <c r="A4375" s="19" t="s">
        <v>8780</v>
      </c>
      <c r="B4375" s="19">
        <v>30.91403067</v>
      </c>
      <c r="C4375" s="19">
        <v>2.067623885</v>
      </c>
      <c r="D4375" s="19">
        <v>0.812855907</v>
      </c>
      <c r="E4375" s="19">
        <v>2.543653639</v>
      </c>
      <c r="F4375" s="19">
        <v>0.01096998</v>
      </c>
      <c r="G4375" s="19">
        <v>0.028178264</v>
      </c>
    </row>
    <row r="4376" spans="1:7">
      <c r="A4376" s="19" t="s">
        <v>8781</v>
      </c>
      <c r="B4376" s="19">
        <v>26.38842504</v>
      </c>
      <c r="C4376" s="19">
        <v>1.887353883</v>
      </c>
      <c r="D4376" s="19">
        <v>0.742176542</v>
      </c>
      <c r="E4376" s="19">
        <v>2.542998569</v>
      </c>
      <c r="F4376" s="19">
        <v>0.010990568</v>
      </c>
      <c r="G4376" s="19">
        <v>0.02822186</v>
      </c>
    </row>
    <row r="4377" spans="1:7">
      <c r="A4377" s="19" t="s">
        <v>8782</v>
      </c>
      <c r="B4377" s="19">
        <v>7.509608257</v>
      </c>
      <c r="C4377" s="19">
        <v>-3.540193907</v>
      </c>
      <c r="D4377" s="19">
        <v>1.39226938</v>
      </c>
      <c r="E4377" s="19">
        <v>-2.542750675</v>
      </c>
      <c r="F4377" s="19">
        <v>0.010998368</v>
      </c>
      <c r="G4377" s="19">
        <v>0.028235696</v>
      </c>
    </row>
    <row r="4378" spans="1:7">
      <c r="A4378" s="19" t="s">
        <v>8783</v>
      </c>
      <c r="B4378" s="19">
        <v>3.781004681</v>
      </c>
      <c r="C4378" s="19">
        <v>-5.584398004</v>
      </c>
      <c r="D4378" s="19">
        <v>2.196668235</v>
      </c>
      <c r="E4378" s="19">
        <v>-2.542212754</v>
      </c>
      <c r="F4378" s="19">
        <v>0.01101531</v>
      </c>
      <c r="G4378" s="19">
        <v>0.028272991</v>
      </c>
    </row>
    <row r="4379" spans="1:7">
      <c r="A4379" s="19" t="s">
        <v>8784</v>
      </c>
      <c r="B4379" s="19">
        <v>15.84215522</v>
      </c>
      <c r="C4379" s="19">
        <v>-2.642083707</v>
      </c>
      <c r="D4379" s="19">
        <v>1.039541514</v>
      </c>
      <c r="E4379" s="19">
        <v>-2.541585565</v>
      </c>
      <c r="F4379" s="19">
        <v>0.011035093</v>
      </c>
      <c r="G4379" s="19">
        <v>0.028315591</v>
      </c>
    </row>
    <row r="4380" spans="1:7">
      <c r="A4380" s="19" t="s">
        <v>8785</v>
      </c>
      <c r="B4380" s="19">
        <v>11.37106746</v>
      </c>
      <c r="C4380" s="19">
        <v>-3.2914531</v>
      </c>
      <c r="D4380" s="19">
        <v>1.295046391</v>
      </c>
      <c r="E4380" s="19">
        <v>-2.541571577</v>
      </c>
      <c r="F4380" s="19">
        <v>0.011035535</v>
      </c>
      <c r="G4380" s="19">
        <v>0.028315591</v>
      </c>
    </row>
    <row r="4381" spans="1:7">
      <c r="A4381" s="19" t="s">
        <v>8786</v>
      </c>
      <c r="B4381" s="19">
        <v>6.067187805</v>
      </c>
      <c r="C4381" s="19">
        <v>-4.807485745</v>
      </c>
      <c r="D4381" s="19">
        <v>1.891820603</v>
      </c>
      <c r="E4381" s="19">
        <v>-2.541195364</v>
      </c>
      <c r="F4381" s="19">
        <v>0.011047417</v>
      </c>
      <c r="G4381" s="19">
        <v>0.028342973</v>
      </c>
    </row>
    <row r="4382" spans="1:7">
      <c r="A4382" s="19" t="s">
        <v>8787</v>
      </c>
      <c r="B4382" s="19">
        <v>4.252874091</v>
      </c>
      <c r="C4382" s="19">
        <v>-5.185098261</v>
      </c>
      <c r="D4382" s="19">
        <v>2.04053005</v>
      </c>
      <c r="E4382" s="19">
        <v>-2.541054596</v>
      </c>
      <c r="F4382" s="19">
        <v>0.011051866</v>
      </c>
      <c r="G4382" s="19">
        <v>0.028351281</v>
      </c>
    </row>
    <row r="4383" spans="1:7">
      <c r="A4383" s="19" t="s">
        <v>8788</v>
      </c>
      <c r="B4383" s="19">
        <v>2.961037922</v>
      </c>
      <c r="C4383" s="19">
        <v>-5.195646445</v>
      </c>
      <c r="D4383" s="19">
        <v>2.045071585</v>
      </c>
      <c r="E4383" s="19">
        <v>-2.540569476</v>
      </c>
      <c r="F4383" s="19">
        <v>0.01106721</v>
      </c>
      <c r="G4383" s="19">
        <v>0.028381316</v>
      </c>
    </row>
    <row r="4384" spans="1:7">
      <c r="A4384" s="19" t="s">
        <v>8789</v>
      </c>
      <c r="B4384" s="19">
        <v>6.635763655</v>
      </c>
      <c r="C4384" s="19">
        <v>-5.038732694</v>
      </c>
      <c r="D4384" s="19">
        <v>1.983497684</v>
      </c>
      <c r="E4384" s="19">
        <v>-2.540326986</v>
      </c>
      <c r="F4384" s="19">
        <v>0.011074887</v>
      </c>
      <c r="G4384" s="19">
        <v>0.028397893</v>
      </c>
    </row>
    <row r="4385" spans="1:7">
      <c r="A4385" s="19" t="s">
        <v>8790</v>
      </c>
      <c r="B4385" s="19">
        <v>16.94958676</v>
      </c>
      <c r="C4385" s="19">
        <v>3.219679212</v>
      </c>
      <c r="D4385" s="19">
        <v>1.26847528</v>
      </c>
      <c r="E4385" s="19">
        <v>2.538227795</v>
      </c>
      <c r="F4385" s="19">
        <v>0.011141544</v>
      </c>
      <c r="G4385" s="19">
        <v>0.028553178</v>
      </c>
    </row>
    <row r="4386" spans="1:7">
      <c r="A4386" s="19" t="s">
        <v>8791</v>
      </c>
      <c r="B4386" s="19">
        <v>27.93304114</v>
      </c>
      <c r="C4386" s="19">
        <v>-2.131174656</v>
      </c>
      <c r="D4386" s="19">
        <v>0.839657146</v>
      </c>
      <c r="E4386" s="19">
        <v>-2.538148654</v>
      </c>
      <c r="F4386" s="19">
        <v>0.011144064</v>
      </c>
      <c r="G4386" s="19">
        <v>0.028556511</v>
      </c>
    </row>
    <row r="4387" spans="1:7">
      <c r="A4387" s="19" t="s">
        <v>8792</v>
      </c>
      <c r="B4387" s="19">
        <v>20.01185399</v>
      </c>
      <c r="C4387" s="19">
        <v>-3.234016257</v>
      </c>
      <c r="D4387" s="19">
        <v>1.274427436</v>
      </c>
      <c r="E4387" s="19">
        <v>-2.537622909</v>
      </c>
      <c r="F4387" s="19">
        <v>0.011160817</v>
      </c>
      <c r="G4387" s="19">
        <v>0.028590055</v>
      </c>
    </row>
    <row r="4388" spans="1:7">
      <c r="A4388" s="19" t="s">
        <v>8793</v>
      </c>
      <c r="B4388" s="19">
        <v>23.77970245</v>
      </c>
      <c r="C4388" s="19">
        <v>1.579397435</v>
      </c>
      <c r="D4388" s="19">
        <v>0.622441643</v>
      </c>
      <c r="E4388" s="19">
        <v>2.537422506</v>
      </c>
      <c r="F4388" s="19">
        <v>0.011167209</v>
      </c>
      <c r="G4388" s="19">
        <v>0.028603299</v>
      </c>
    </row>
    <row r="4389" spans="1:7">
      <c r="A4389" s="19" t="s">
        <v>8794</v>
      </c>
      <c r="B4389" s="19">
        <v>3.841927185</v>
      </c>
      <c r="C4389" s="19">
        <v>-5.04458604</v>
      </c>
      <c r="D4389" s="19">
        <v>1.988298953</v>
      </c>
      <c r="E4389" s="19">
        <v>-2.537136597</v>
      </c>
      <c r="F4389" s="19">
        <v>0.011176334</v>
      </c>
      <c r="G4389" s="19">
        <v>0.028621594</v>
      </c>
    </row>
    <row r="4390" spans="1:7">
      <c r="A4390" s="19" t="s">
        <v>8795</v>
      </c>
      <c r="B4390" s="19">
        <v>29.32187941</v>
      </c>
      <c r="C4390" s="19">
        <v>1.882762387</v>
      </c>
      <c r="D4390" s="19">
        <v>0.742124598</v>
      </c>
      <c r="E4390" s="19">
        <v>2.536989601</v>
      </c>
      <c r="F4390" s="19">
        <v>0.011181028</v>
      </c>
      <c r="G4390" s="19">
        <v>0.028629299</v>
      </c>
    </row>
    <row r="4391" spans="1:7">
      <c r="A4391" s="19" t="s">
        <v>8796</v>
      </c>
      <c r="B4391" s="19">
        <v>18.17075344</v>
      </c>
      <c r="C4391" s="19">
        <v>2.397679815</v>
      </c>
      <c r="D4391" s="19">
        <v>0.945331426</v>
      </c>
      <c r="E4391" s="19">
        <v>2.536337784</v>
      </c>
      <c r="F4391" s="19">
        <v>0.011201863</v>
      </c>
      <c r="G4391" s="19">
        <v>0.028670108</v>
      </c>
    </row>
    <row r="4392" spans="1:7">
      <c r="A4392" s="19" t="s">
        <v>8797</v>
      </c>
      <c r="B4392" s="19">
        <v>3.561349725</v>
      </c>
      <c r="C4392" s="19">
        <v>-5.163302627</v>
      </c>
      <c r="D4392" s="19">
        <v>2.035806781</v>
      </c>
      <c r="E4392" s="19">
        <v>-2.536243947</v>
      </c>
      <c r="F4392" s="19">
        <v>0.011204865</v>
      </c>
      <c r="G4392" s="19">
        <v>0.028674658</v>
      </c>
    </row>
    <row r="4393" spans="1:7">
      <c r="A4393" s="19" t="s">
        <v>8798</v>
      </c>
      <c r="B4393" s="19">
        <v>116.586054</v>
      </c>
      <c r="C4393" s="19">
        <v>-3.315479422</v>
      </c>
      <c r="D4393" s="19">
        <v>1.307436602</v>
      </c>
      <c r="E4393" s="19">
        <v>-2.535862479</v>
      </c>
      <c r="F4393" s="19">
        <v>0.011217077</v>
      </c>
      <c r="G4393" s="19">
        <v>0.028698628</v>
      </c>
    </row>
    <row r="4394" spans="1:7">
      <c r="A4394" s="19" t="s">
        <v>8799</v>
      </c>
      <c r="B4394" s="19">
        <v>19.31243247</v>
      </c>
      <c r="C4394" s="19">
        <v>2.118748016</v>
      </c>
      <c r="D4394" s="19">
        <v>0.835642166</v>
      </c>
      <c r="E4394" s="19">
        <v>2.535472841</v>
      </c>
      <c r="F4394" s="19">
        <v>0.011229564</v>
      </c>
      <c r="G4394" s="19">
        <v>0.028722169</v>
      </c>
    </row>
    <row r="4395" spans="1:7">
      <c r="A4395" s="19" t="s">
        <v>8800</v>
      </c>
      <c r="B4395" s="19">
        <v>10.43933297</v>
      </c>
      <c r="C4395" s="19">
        <v>-3.037718987</v>
      </c>
      <c r="D4395" s="19">
        <v>1.198117107</v>
      </c>
      <c r="E4395" s="19">
        <v>-2.535410745</v>
      </c>
      <c r="F4395" s="19">
        <v>0.011231555</v>
      </c>
      <c r="G4395" s="19">
        <v>0.028724124</v>
      </c>
    </row>
    <row r="4396" spans="1:7">
      <c r="A4396" s="19" t="s">
        <v>8801</v>
      </c>
      <c r="B4396" s="19">
        <v>25.42619378</v>
      </c>
      <c r="C4396" s="19">
        <v>1.906428932</v>
      </c>
      <c r="D4396" s="19">
        <v>0.752254663</v>
      </c>
      <c r="E4396" s="19">
        <v>2.534286625</v>
      </c>
      <c r="F4396" s="19">
        <v>0.011267653</v>
      </c>
      <c r="G4396" s="19">
        <v>0.028803859</v>
      </c>
    </row>
    <row r="4397" spans="1:7">
      <c r="A4397" s="19" t="s">
        <v>8802</v>
      </c>
      <c r="B4397" s="19">
        <v>3.777740762</v>
      </c>
      <c r="C4397" s="19">
        <v>-5.40913837</v>
      </c>
      <c r="D4397" s="19">
        <v>2.134848397</v>
      </c>
      <c r="E4397" s="19">
        <v>-2.533734188</v>
      </c>
      <c r="F4397" s="19">
        <v>0.01128543</v>
      </c>
      <c r="G4397" s="19">
        <v>0.028843007</v>
      </c>
    </row>
    <row r="4398" spans="1:7">
      <c r="A4398" s="19" t="s">
        <v>8803</v>
      </c>
      <c r="B4398" s="19">
        <v>3.66081625</v>
      </c>
      <c r="C4398" s="19">
        <v>-5.563391161</v>
      </c>
      <c r="D4398" s="19">
        <v>2.196195154</v>
      </c>
      <c r="E4398" s="19">
        <v>-2.533195264</v>
      </c>
      <c r="F4398" s="19">
        <v>0.011302797</v>
      </c>
      <c r="G4398" s="19">
        <v>0.028881089</v>
      </c>
    </row>
    <row r="4399" spans="1:7">
      <c r="A4399" s="19" t="s">
        <v>8804</v>
      </c>
      <c r="B4399" s="19">
        <v>37.34717419</v>
      </c>
      <c r="C4399" s="19">
        <v>-1.80449421</v>
      </c>
      <c r="D4399" s="19">
        <v>0.712351023</v>
      </c>
      <c r="E4399" s="19">
        <v>-2.533153112</v>
      </c>
      <c r="F4399" s="19">
        <v>0.011304156</v>
      </c>
      <c r="G4399" s="19">
        <v>0.02888141</v>
      </c>
    </row>
    <row r="4400" spans="1:7">
      <c r="A4400" s="19" t="s">
        <v>8805</v>
      </c>
      <c r="B4400" s="19">
        <v>15.41420789</v>
      </c>
      <c r="C4400" s="19">
        <v>-2.096110591</v>
      </c>
      <c r="D4400" s="19">
        <v>0.827557555</v>
      </c>
      <c r="E4400" s="19">
        <v>-2.532887989</v>
      </c>
      <c r="F4400" s="19">
        <v>0.01131271</v>
      </c>
      <c r="G4400" s="19">
        <v>0.028896957</v>
      </c>
    </row>
    <row r="4401" spans="1:7">
      <c r="A4401" s="19" t="s">
        <v>8806</v>
      </c>
      <c r="B4401" s="19">
        <v>12.29599924</v>
      </c>
      <c r="C4401" s="19">
        <v>-2.601673131</v>
      </c>
      <c r="D4401" s="19">
        <v>1.027354839</v>
      </c>
      <c r="E4401" s="19">
        <v>-2.532399744</v>
      </c>
      <c r="F4401" s="19">
        <v>0.011328476</v>
      </c>
      <c r="G4401" s="19">
        <v>0.028934075</v>
      </c>
    </row>
    <row r="4402" spans="1:7">
      <c r="A4402" s="19" t="s">
        <v>8807</v>
      </c>
      <c r="B4402" s="19">
        <v>52.89571119</v>
      </c>
      <c r="C4402" s="19">
        <v>-2.101260091</v>
      </c>
      <c r="D4402" s="19">
        <v>0.830017676</v>
      </c>
      <c r="E4402" s="19">
        <v>-2.531584749</v>
      </c>
      <c r="F4402" s="19">
        <v>0.011354837</v>
      </c>
      <c r="G4402" s="19">
        <v>0.028995079</v>
      </c>
    </row>
    <row r="4403" spans="1:7">
      <c r="A4403" s="19" t="s">
        <v>8808</v>
      </c>
      <c r="B4403" s="19">
        <v>9.991130913</v>
      </c>
      <c r="C4403" s="19">
        <v>-3.059952218</v>
      </c>
      <c r="D4403" s="19">
        <v>1.208824794</v>
      </c>
      <c r="E4403" s="19">
        <v>-2.531344684</v>
      </c>
      <c r="F4403" s="19">
        <v>0.011362613</v>
      </c>
      <c r="G4403" s="19">
        <v>0.029008607</v>
      </c>
    </row>
    <row r="4404" spans="1:7">
      <c r="A4404" s="19" t="s">
        <v>8809</v>
      </c>
      <c r="B4404" s="19">
        <v>48.88456803</v>
      </c>
      <c r="C4404" s="19">
        <v>1.561142943</v>
      </c>
      <c r="D4404" s="19">
        <v>0.616882043</v>
      </c>
      <c r="E4404" s="19">
        <v>2.530699284</v>
      </c>
      <c r="F4404" s="19">
        <v>0.01138354</v>
      </c>
      <c r="G4404" s="19">
        <v>0.029052531</v>
      </c>
    </row>
    <row r="4405" spans="1:7">
      <c r="A4405" s="19" t="s">
        <v>8810</v>
      </c>
      <c r="B4405" s="19">
        <v>8.313032081</v>
      </c>
      <c r="C4405" s="19">
        <v>3.097968081</v>
      </c>
      <c r="D4405" s="19">
        <v>1.224221641</v>
      </c>
      <c r="E4405" s="19">
        <v>2.530561441</v>
      </c>
      <c r="F4405" s="19">
        <v>0.011388014</v>
      </c>
      <c r="G4405" s="19">
        <v>0.029060781</v>
      </c>
    </row>
    <row r="4406" spans="1:7">
      <c r="A4406" s="19" t="s">
        <v>8811</v>
      </c>
      <c r="B4406" s="19">
        <v>55.05437137</v>
      </c>
      <c r="C4406" s="19">
        <v>-1.916540348</v>
      </c>
      <c r="D4406" s="19">
        <v>0.757831466</v>
      </c>
      <c r="E4406" s="19">
        <v>-2.528979641</v>
      </c>
      <c r="F4406" s="19">
        <v>0.011439466</v>
      </c>
      <c r="G4406" s="19">
        <v>0.029164389</v>
      </c>
    </row>
    <row r="4407" spans="1:7">
      <c r="A4407" s="19" t="s">
        <v>8812</v>
      </c>
      <c r="B4407" s="19">
        <v>3.733796509</v>
      </c>
      <c r="C4407" s="19">
        <v>-5.399789303</v>
      </c>
      <c r="D4407" s="19">
        <v>2.135128711</v>
      </c>
      <c r="E4407" s="19">
        <v>-2.529022853</v>
      </c>
      <c r="F4407" s="19">
        <v>0.011438058</v>
      </c>
      <c r="G4407" s="19">
        <v>0.029164389</v>
      </c>
    </row>
    <row r="4408" spans="1:7">
      <c r="A4408" s="19" t="s">
        <v>8813</v>
      </c>
      <c r="B4408" s="19">
        <v>19.68054988</v>
      </c>
      <c r="C4408" s="19">
        <v>-2.103891623</v>
      </c>
      <c r="D4408" s="19">
        <v>0.831947471</v>
      </c>
      <c r="E4408" s="19">
        <v>-2.528875557</v>
      </c>
      <c r="F4408" s="19">
        <v>0.011442859</v>
      </c>
      <c r="G4408" s="19">
        <v>0.029168952</v>
      </c>
    </row>
    <row r="4409" spans="1:7">
      <c r="A4409" s="19" t="s">
        <v>8814</v>
      </c>
      <c r="B4409" s="19">
        <v>26.25120216</v>
      </c>
      <c r="C4409" s="19">
        <v>-1.516201807</v>
      </c>
      <c r="D4409" s="19">
        <v>0.600003926</v>
      </c>
      <c r="E4409" s="19">
        <v>-2.526986476</v>
      </c>
      <c r="F4409" s="19">
        <v>0.011504593</v>
      </c>
      <c r="G4409" s="19">
        <v>0.0293008</v>
      </c>
    </row>
    <row r="4410" spans="1:7">
      <c r="A4410" s="19" t="s">
        <v>8815</v>
      </c>
      <c r="B4410" s="19">
        <v>5.474578348</v>
      </c>
      <c r="C4410" s="19">
        <v>-6.007742324</v>
      </c>
      <c r="D4410" s="19">
        <v>2.378889895</v>
      </c>
      <c r="E4410" s="19">
        <v>-2.525439423</v>
      </c>
      <c r="F4410" s="19">
        <v>0.01155537</v>
      </c>
      <c r="G4410" s="19">
        <v>0.029419232</v>
      </c>
    </row>
    <row r="4411" spans="1:7">
      <c r="A4411" s="19" t="s">
        <v>8816</v>
      </c>
      <c r="B4411" s="19">
        <v>19.57911992</v>
      </c>
      <c r="C4411" s="19">
        <v>1.812693497</v>
      </c>
      <c r="D4411" s="19">
        <v>0.717972777</v>
      </c>
      <c r="E4411" s="19">
        <v>2.524738479</v>
      </c>
      <c r="F4411" s="19">
        <v>0.011578442</v>
      </c>
      <c r="G4411" s="19">
        <v>0.029463246</v>
      </c>
    </row>
    <row r="4412" spans="1:7">
      <c r="A4412" s="19" t="s">
        <v>8817</v>
      </c>
      <c r="B4412" s="19">
        <v>3.730146411</v>
      </c>
      <c r="C4412" s="19">
        <v>-5.590373885</v>
      </c>
      <c r="D4412" s="19">
        <v>2.214866542</v>
      </c>
      <c r="E4412" s="19">
        <v>-2.524022905</v>
      </c>
      <c r="F4412" s="19">
        <v>0.011602037</v>
      </c>
      <c r="G4412" s="19">
        <v>0.029516873</v>
      </c>
    </row>
    <row r="4413" spans="1:7">
      <c r="A4413" s="19" t="s">
        <v>8818</v>
      </c>
      <c r="B4413" s="19">
        <v>9.163916925</v>
      </c>
      <c r="C4413" s="19">
        <v>-3.775289209</v>
      </c>
      <c r="D4413" s="19">
        <v>1.495881687</v>
      </c>
      <c r="E4413" s="19">
        <v>-2.52378864</v>
      </c>
      <c r="F4413" s="19">
        <v>0.011609771</v>
      </c>
      <c r="G4413" s="19">
        <v>0.02953334</v>
      </c>
    </row>
    <row r="4414" spans="1:7">
      <c r="A4414" s="19" t="s">
        <v>8819</v>
      </c>
      <c r="B4414" s="19">
        <v>3.755026007</v>
      </c>
      <c r="C4414" s="19">
        <v>-5.534563731</v>
      </c>
      <c r="D4414" s="19">
        <v>2.193065624</v>
      </c>
      <c r="E4414" s="19">
        <v>-2.523665352</v>
      </c>
      <c r="F4414" s="19">
        <v>0.011613843</v>
      </c>
      <c r="G4414" s="19">
        <v>0.029540489</v>
      </c>
    </row>
    <row r="4415" spans="1:7">
      <c r="A4415" s="19" t="s">
        <v>8820</v>
      </c>
      <c r="B4415" s="19">
        <v>9.97929855</v>
      </c>
      <c r="C4415" s="19">
        <v>-3.540686379</v>
      </c>
      <c r="D4415" s="19">
        <v>1.403475017</v>
      </c>
      <c r="E4415" s="19">
        <v>-2.522799719</v>
      </c>
      <c r="F4415" s="19">
        <v>0.011642469</v>
      </c>
      <c r="G4415" s="19">
        <v>0.029590801</v>
      </c>
    </row>
    <row r="4416" spans="1:7">
      <c r="A4416" s="19" t="s">
        <v>8821</v>
      </c>
      <c r="B4416" s="19">
        <v>11.49660817</v>
      </c>
      <c r="C4416" s="19">
        <v>-3.702827207</v>
      </c>
      <c r="D4416" s="19">
        <v>1.468370801</v>
      </c>
      <c r="E4416" s="19">
        <v>-2.521724897</v>
      </c>
      <c r="F4416" s="19">
        <v>0.0116781</v>
      </c>
      <c r="G4416" s="19">
        <v>0.0296717</v>
      </c>
    </row>
    <row r="4417" spans="1:7">
      <c r="A4417" s="19" t="s">
        <v>8822</v>
      </c>
      <c r="B4417" s="19">
        <v>10.63479572</v>
      </c>
      <c r="C4417" s="19">
        <v>-4.078386083</v>
      </c>
      <c r="D4417" s="19">
        <v>1.617693049</v>
      </c>
      <c r="E4417" s="19">
        <v>-2.521112448</v>
      </c>
      <c r="F4417" s="19">
        <v>0.011698446</v>
      </c>
      <c r="G4417" s="19">
        <v>0.029713723</v>
      </c>
    </row>
    <row r="4418" spans="1:7">
      <c r="A4418" s="19" t="s">
        <v>8823</v>
      </c>
      <c r="B4418" s="19">
        <v>55.33645695</v>
      </c>
      <c r="C4418" s="19">
        <v>2.131645083</v>
      </c>
      <c r="D4418" s="19">
        <v>0.845640564</v>
      </c>
      <c r="E4418" s="19">
        <v>2.520746016</v>
      </c>
      <c r="F4418" s="19">
        <v>0.011710634</v>
      </c>
      <c r="G4418" s="19">
        <v>0.02973823</v>
      </c>
    </row>
    <row r="4419" spans="1:7">
      <c r="A4419" s="19" t="s">
        <v>8824</v>
      </c>
      <c r="B4419" s="19">
        <v>19.63751946</v>
      </c>
      <c r="C4419" s="19">
        <v>-3.037657708</v>
      </c>
      <c r="D4419" s="19">
        <v>1.205100997</v>
      </c>
      <c r="E4419" s="19">
        <v>-2.520666497</v>
      </c>
      <c r="F4419" s="19">
        <v>0.011713281</v>
      </c>
      <c r="G4419" s="19">
        <v>0.029741725</v>
      </c>
    </row>
    <row r="4420" spans="1:7">
      <c r="A4420" s="19" t="s">
        <v>8825</v>
      </c>
      <c r="B4420" s="19">
        <v>29.69284082</v>
      </c>
      <c r="C4420" s="19">
        <v>-1.639097428</v>
      </c>
      <c r="D4420" s="19">
        <v>0.650477234</v>
      </c>
      <c r="E4420" s="19">
        <v>-2.51983827</v>
      </c>
      <c r="F4420" s="19">
        <v>0.011740877</v>
      </c>
      <c r="G4420" s="19">
        <v>0.029802099</v>
      </c>
    </row>
    <row r="4421" spans="1:7">
      <c r="A4421" s="19" t="s">
        <v>8826</v>
      </c>
      <c r="B4421" s="19">
        <v>61.1980791</v>
      </c>
      <c r="C4421" s="19">
        <v>-1.839017926</v>
      </c>
      <c r="D4421" s="19">
        <v>0.729962505</v>
      </c>
      <c r="E4421" s="19">
        <v>-2.51933204</v>
      </c>
      <c r="F4421" s="19">
        <v>0.011757772</v>
      </c>
      <c r="G4421" s="19">
        <v>0.029838517</v>
      </c>
    </row>
    <row r="4422" spans="1:7">
      <c r="A4422" s="19" t="s">
        <v>8827</v>
      </c>
      <c r="B4422" s="19">
        <v>8.186374723</v>
      </c>
      <c r="C4422" s="19">
        <v>-4.127407535</v>
      </c>
      <c r="D4422" s="19">
        <v>1.638656884</v>
      </c>
      <c r="E4422" s="19">
        <v>-2.518774721</v>
      </c>
      <c r="F4422" s="19">
        <v>0.011776398</v>
      </c>
      <c r="G4422" s="19">
        <v>0.029882545</v>
      </c>
    </row>
    <row r="4423" spans="1:7">
      <c r="A4423" s="19" t="s">
        <v>8828</v>
      </c>
      <c r="B4423" s="19">
        <v>11.76444389</v>
      </c>
      <c r="C4423" s="19">
        <v>2.522960601</v>
      </c>
      <c r="D4423" s="19">
        <v>1.001729585</v>
      </c>
      <c r="E4423" s="19">
        <v>2.51860446</v>
      </c>
      <c r="F4423" s="19">
        <v>0.011782093</v>
      </c>
      <c r="G4423" s="19">
        <v>0.029893757</v>
      </c>
    </row>
    <row r="4424" spans="1:7">
      <c r="A4424" s="19" t="s">
        <v>8829</v>
      </c>
      <c r="B4424" s="19">
        <v>4.399050607</v>
      </c>
      <c r="C4424" s="19">
        <v>-5.692473601</v>
      </c>
      <c r="D4424" s="19">
        <v>2.261301296</v>
      </c>
      <c r="E4424" s="19">
        <v>-2.517344156</v>
      </c>
      <c r="F4424" s="19">
        <v>0.011824327</v>
      </c>
      <c r="G4424" s="19">
        <v>0.029974931</v>
      </c>
    </row>
    <row r="4425" spans="1:7">
      <c r="A4425" s="19" t="s">
        <v>8830</v>
      </c>
      <c r="B4425" s="19">
        <v>7.882268996</v>
      </c>
      <c r="C4425" s="19">
        <v>-4.530473227</v>
      </c>
      <c r="D4425" s="19">
        <v>1.800223133</v>
      </c>
      <c r="E4425" s="19">
        <v>-2.516617603</v>
      </c>
      <c r="F4425" s="19">
        <v>0.011848735</v>
      </c>
      <c r="G4425" s="19">
        <v>0.030020676</v>
      </c>
    </row>
    <row r="4426" spans="1:7">
      <c r="A4426" s="19" t="s">
        <v>8831</v>
      </c>
      <c r="B4426" s="19">
        <v>77.12095295</v>
      </c>
      <c r="C4426" s="19">
        <v>-1.802879242</v>
      </c>
      <c r="D4426" s="19">
        <v>0.716580487</v>
      </c>
      <c r="E4426" s="19">
        <v>-2.515947999</v>
      </c>
      <c r="F4426" s="19">
        <v>0.01187127</v>
      </c>
      <c r="G4426" s="19">
        <v>0.030064639</v>
      </c>
    </row>
    <row r="4427" spans="1:7">
      <c r="A4427" s="19" t="s">
        <v>8832</v>
      </c>
      <c r="B4427" s="19">
        <v>35.28192595</v>
      </c>
      <c r="C4427" s="19">
        <v>1.567277215</v>
      </c>
      <c r="D4427" s="19">
        <v>0.623058189</v>
      </c>
      <c r="E4427" s="19">
        <v>2.515458816</v>
      </c>
      <c r="F4427" s="19">
        <v>0.011887757</v>
      </c>
      <c r="G4427" s="19">
        <v>0.030093374</v>
      </c>
    </row>
    <row r="4428" spans="1:7">
      <c r="A4428" s="19" t="s">
        <v>8833</v>
      </c>
      <c r="B4428" s="19">
        <v>14.38115987</v>
      </c>
      <c r="C4428" s="19">
        <v>-2.830214953</v>
      </c>
      <c r="D4428" s="19">
        <v>1.125402518</v>
      </c>
      <c r="E4428" s="19">
        <v>-2.514846829</v>
      </c>
      <c r="F4428" s="19">
        <v>0.011908411</v>
      </c>
      <c r="G4428" s="19">
        <v>0.030142401</v>
      </c>
    </row>
    <row r="4429" spans="1:7">
      <c r="A4429" s="19" t="s">
        <v>8834</v>
      </c>
      <c r="B4429" s="19">
        <v>34.26233498</v>
      </c>
      <c r="C4429" s="19">
        <v>1.884047943</v>
      </c>
      <c r="D4429" s="19">
        <v>0.749564546</v>
      </c>
      <c r="E4429" s="19">
        <v>2.513523288</v>
      </c>
      <c r="F4429" s="19">
        <v>0.011953189</v>
      </c>
      <c r="G4429" s="19">
        <v>0.030234136</v>
      </c>
    </row>
    <row r="4430" spans="1:7">
      <c r="A4430" s="19" t="s">
        <v>8835</v>
      </c>
      <c r="B4430" s="19">
        <v>4.208205318</v>
      </c>
      <c r="C4430" s="19">
        <v>-5.196340985</v>
      </c>
      <c r="D4430" s="19">
        <v>2.067365621</v>
      </c>
      <c r="E4430" s="19">
        <v>-2.513508463</v>
      </c>
      <c r="F4430" s="19">
        <v>0.011953691</v>
      </c>
      <c r="G4430" s="19">
        <v>0.030234136</v>
      </c>
    </row>
    <row r="4431" spans="1:7">
      <c r="A4431" s="19" t="s">
        <v>8836</v>
      </c>
      <c r="B4431" s="19">
        <v>14.37961833</v>
      </c>
      <c r="C4431" s="19">
        <v>-3.491859858</v>
      </c>
      <c r="D4431" s="19">
        <v>1.389236268</v>
      </c>
      <c r="E4431" s="19">
        <v>-2.513510436</v>
      </c>
      <c r="F4431" s="19">
        <v>0.011953624</v>
      </c>
      <c r="G4431" s="19">
        <v>0.030234136</v>
      </c>
    </row>
    <row r="4432" spans="1:7">
      <c r="A4432" s="19" t="s">
        <v>8837</v>
      </c>
      <c r="B4432" s="19">
        <v>77.36637488</v>
      </c>
      <c r="C4432" s="19">
        <v>-2.22044528</v>
      </c>
      <c r="D4432" s="19">
        <v>0.883762591</v>
      </c>
      <c r="E4432" s="19">
        <v>-2.512490687</v>
      </c>
      <c r="F4432" s="19">
        <v>0.011988227</v>
      </c>
      <c r="G4432" s="19">
        <v>0.030311664</v>
      </c>
    </row>
    <row r="4433" spans="1:7">
      <c r="A4433" s="19" t="s">
        <v>8838</v>
      </c>
      <c r="B4433" s="19">
        <v>31.49425356</v>
      </c>
      <c r="C4433" s="19">
        <v>-2.416878594</v>
      </c>
      <c r="D4433" s="19">
        <v>0.96217847</v>
      </c>
      <c r="E4433" s="19">
        <v>-2.511881807</v>
      </c>
      <c r="F4433" s="19">
        <v>0.01200893</v>
      </c>
      <c r="G4433" s="19">
        <v>0.030357455</v>
      </c>
    </row>
    <row r="4434" spans="1:7">
      <c r="A4434" s="19" t="s">
        <v>8839</v>
      </c>
      <c r="B4434" s="19">
        <v>18.35161802</v>
      </c>
      <c r="C4434" s="19">
        <v>-3.55206375</v>
      </c>
      <c r="D4434" s="19">
        <v>1.414171229</v>
      </c>
      <c r="E4434" s="19">
        <v>-2.511763553</v>
      </c>
      <c r="F4434" s="19">
        <v>0.012012955</v>
      </c>
      <c r="G4434" s="19">
        <v>0.030361074</v>
      </c>
    </row>
    <row r="4435" spans="1:7">
      <c r="A4435" s="19" t="s">
        <v>8840</v>
      </c>
      <c r="B4435" s="19">
        <v>6.97193237</v>
      </c>
      <c r="C4435" s="19">
        <v>4.243787409</v>
      </c>
      <c r="D4435" s="19">
        <v>1.689692069</v>
      </c>
      <c r="E4435" s="19">
        <v>2.511574439</v>
      </c>
      <c r="F4435" s="19">
        <v>0.012019393</v>
      </c>
      <c r="G4435" s="19">
        <v>0.03037079</v>
      </c>
    </row>
    <row r="4436" spans="1:7">
      <c r="A4436" s="19" t="s">
        <v>8841</v>
      </c>
      <c r="B4436" s="19">
        <v>6.310030229</v>
      </c>
      <c r="C4436" s="19">
        <v>-5.593242679</v>
      </c>
      <c r="D4436" s="19">
        <v>2.227693825</v>
      </c>
      <c r="E4436" s="19">
        <v>-2.510777116</v>
      </c>
      <c r="F4436" s="19">
        <v>0.012046573</v>
      </c>
      <c r="G4436" s="19">
        <v>0.030436184</v>
      </c>
    </row>
    <row r="4437" spans="1:7">
      <c r="A4437" s="19" t="s">
        <v>8842</v>
      </c>
      <c r="B4437" s="19">
        <v>16.89787297</v>
      </c>
      <c r="C4437" s="19">
        <v>-3.049164005</v>
      </c>
      <c r="D4437" s="19">
        <v>1.214487113</v>
      </c>
      <c r="E4437" s="19">
        <v>-2.510659827</v>
      </c>
      <c r="F4437" s="19">
        <v>0.012050576</v>
      </c>
      <c r="G4437" s="19">
        <v>0.030439728</v>
      </c>
    </row>
    <row r="4438" spans="1:7">
      <c r="A4438" s="19" t="s">
        <v>8843</v>
      </c>
      <c r="B4438" s="19">
        <v>10.13061147</v>
      </c>
      <c r="C4438" s="19">
        <v>-2.690256401</v>
      </c>
      <c r="D4438" s="19">
        <v>1.071798683</v>
      </c>
      <c r="E4438" s="19">
        <v>-2.510038913</v>
      </c>
      <c r="F4438" s="19">
        <v>0.012071786</v>
      </c>
      <c r="G4438" s="19">
        <v>0.030485017</v>
      </c>
    </row>
    <row r="4439" spans="1:7">
      <c r="A4439" s="19" t="s">
        <v>8844</v>
      </c>
      <c r="B4439" s="19">
        <v>5.486204032</v>
      </c>
      <c r="C4439" s="19">
        <v>-4.144763918</v>
      </c>
      <c r="D4439" s="19">
        <v>1.651687108</v>
      </c>
      <c r="E4439" s="19">
        <v>-2.509412284</v>
      </c>
      <c r="F4439" s="19">
        <v>0.012093225</v>
      </c>
      <c r="G4439" s="19">
        <v>0.03052441</v>
      </c>
    </row>
    <row r="4440" spans="1:7">
      <c r="A4440" s="19" t="s">
        <v>8845</v>
      </c>
      <c r="B4440" s="19">
        <v>26.87235526</v>
      </c>
      <c r="C4440" s="19">
        <v>1.95936776</v>
      </c>
      <c r="D4440" s="19">
        <v>0.780867873</v>
      </c>
      <c r="E4440" s="19">
        <v>2.509218047</v>
      </c>
      <c r="F4440" s="19">
        <v>0.012099877</v>
      </c>
      <c r="G4440" s="19">
        <v>0.030537909</v>
      </c>
    </row>
    <row r="4441" spans="1:7">
      <c r="A4441" s="19" t="s">
        <v>8846</v>
      </c>
      <c r="B4441" s="19">
        <v>11.5966147</v>
      </c>
      <c r="C4441" s="19">
        <v>-2.184023992</v>
      </c>
      <c r="D4441" s="19">
        <v>0.870553146</v>
      </c>
      <c r="E4441" s="19">
        <v>-2.508777326</v>
      </c>
      <c r="F4441" s="19">
        <v>0.012114983</v>
      </c>
      <c r="G4441" s="19">
        <v>0.030569444</v>
      </c>
    </row>
    <row r="4442" spans="1:7">
      <c r="A4442" s="19" t="s">
        <v>8847</v>
      </c>
      <c r="B4442" s="19">
        <v>12.0234742</v>
      </c>
      <c r="C4442" s="19">
        <v>-3.268930854</v>
      </c>
      <c r="D4442" s="19">
        <v>1.303178533</v>
      </c>
      <c r="E4442" s="19">
        <v>-2.508429022</v>
      </c>
      <c r="F4442" s="19">
        <v>0.012126933</v>
      </c>
      <c r="G4442" s="19">
        <v>0.030595527</v>
      </c>
    </row>
    <row r="4443" spans="1:7">
      <c r="A4443" s="19" t="s">
        <v>8848</v>
      </c>
      <c r="B4443" s="19">
        <v>9.065072953</v>
      </c>
      <c r="C4443" s="19">
        <v>2.837463498</v>
      </c>
      <c r="D4443" s="19">
        <v>1.131547219</v>
      </c>
      <c r="E4443" s="19">
        <v>2.507596193</v>
      </c>
      <c r="F4443" s="19">
        <v>0.012155549</v>
      </c>
      <c r="G4443" s="19">
        <v>0.030651986</v>
      </c>
    </row>
    <row r="4444" spans="1:7">
      <c r="A4444" s="19" t="s">
        <v>8849</v>
      </c>
      <c r="B4444" s="19">
        <v>35.2527411</v>
      </c>
      <c r="C4444" s="19">
        <v>-1.792116651</v>
      </c>
      <c r="D4444" s="19">
        <v>0.714738812</v>
      </c>
      <c r="E4444" s="19">
        <v>-2.507372793</v>
      </c>
      <c r="F4444" s="19">
        <v>0.012163235</v>
      </c>
      <c r="G4444" s="19">
        <v>0.030668065</v>
      </c>
    </row>
    <row r="4445" spans="1:7">
      <c r="A4445" s="19" t="s">
        <v>8850</v>
      </c>
      <c r="B4445" s="19">
        <v>4.701966552</v>
      </c>
      <c r="C4445" s="19">
        <v>-4.875193705</v>
      </c>
      <c r="D4445" s="19">
        <v>1.945130976</v>
      </c>
      <c r="E4445" s="19">
        <v>-2.506357549</v>
      </c>
      <c r="F4445" s="19">
        <v>0.01219822</v>
      </c>
      <c r="G4445" s="19">
        <v>0.030743033</v>
      </c>
    </row>
    <row r="4446" spans="1:7">
      <c r="A4446" s="19" t="s">
        <v>8851</v>
      </c>
      <c r="B4446" s="19">
        <v>50.42610138</v>
      </c>
      <c r="C4446" s="19">
        <v>-4.177735927</v>
      </c>
      <c r="D4446" s="19">
        <v>1.667627363</v>
      </c>
      <c r="E4446" s="19">
        <v>-2.505197515</v>
      </c>
      <c r="F4446" s="19">
        <v>0.012238303</v>
      </c>
      <c r="G4446" s="19">
        <v>0.030834097</v>
      </c>
    </row>
    <row r="4447" spans="1:7">
      <c r="A4447" s="19" t="s">
        <v>8852</v>
      </c>
      <c r="B4447" s="19">
        <v>26.94767635</v>
      </c>
      <c r="C4447" s="19">
        <v>-1.588797807</v>
      </c>
      <c r="D4447" s="19">
        <v>0.634228268</v>
      </c>
      <c r="E4447" s="19">
        <v>-2.50508829</v>
      </c>
      <c r="F4447" s="19">
        <v>0.012242083</v>
      </c>
      <c r="G4447" s="19">
        <v>0.030840303</v>
      </c>
    </row>
    <row r="4448" spans="1:7">
      <c r="A4448" s="19" t="s">
        <v>8853</v>
      </c>
      <c r="B4448" s="19">
        <v>17.20367339</v>
      </c>
      <c r="C4448" s="19">
        <v>-2.523595928</v>
      </c>
      <c r="D4448" s="19">
        <v>1.007602071</v>
      </c>
      <c r="E4448" s="19">
        <v>-2.504556115</v>
      </c>
      <c r="F4448" s="19">
        <v>0.012260515</v>
      </c>
      <c r="G4448" s="19">
        <v>0.030880094</v>
      </c>
    </row>
    <row r="4449" spans="1:7">
      <c r="A4449" s="19" t="s">
        <v>8854</v>
      </c>
      <c r="B4449" s="19">
        <v>12.40738167</v>
      </c>
      <c r="C4449" s="19">
        <v>-3.150088468</v>
      </c>
      <c r="D4449" s="19">
        <v>1.25817023</v>
      </c>
      <c r="E4449" s="19">
        <v>-2.503706091</v>
      </c>
      <c r="F4449" s="19">
        <v>0.012290008</v>
      </c>
      <c r="G4449" s="19">
        <v>0.03094439</v>
      </c>
    </row>
    <row r="4450" spans="1:7">
      <c r="A4450" s="19" t="s">
        <v>8855</v>
      </c>
      <c r="B4450" s="19">
        <v>25.4457828</v>
      </c>
      <c r="C4450" s="19">
        <v>-2.839013007</v>
      </c>
      <c r="D4450" s="19">
        <v>1.134252473</v>
      </c>
      <c r="E4450" s="19">
        <v>-2.502981545</v>
      </c>
      <c r="F4450" s="19">
        <v>0.012315197</v>
      </c>
      <c r="G4450" s="19">
        <v>0.030999286</v>
      </c>
    </row>
    <row r="4451" spans="1:7">
      <c r="A4451" s="19" t="s">
        <v>8856</v>
      </c>
      <c r="B4451" s="19">
        <v>5.082891852</v>
      </c>
      <c r="C4451" s="19">
        <v>-4.72597736</v>
      </c>
      <c r="D4451" s="19">
        <v>1.888151813</v>
      </c>
      <c r="E4451" s="19">
        <v>-2.502964713</v>
      </c>
      <c r="F4451" s="19">
        <v>0.012315782</v>
      </c>
      <c r="G4451" s="19">
        <v>0.030999286</v>
      </c>
    </row>
    <row r="4452" spans="1:7">
      <c r="A4452" s="19" t="s">
        <v>8857</v>
      </c>
      <c r="B4452" s="19">
        <v>6.85744647</v>
      </c>
      <c r="C4452" s="19">
        <v>-3.220955066</v>
      </c>
      <c r="D4452" s="19">
        <v>1.287029179</v>
      </c>
      <c r="E4452" s="19">
        <v>-2.502627849</v>
      </c>
      <c r="F4452" s="19">
        <v>0.012327509</v>
      </c>
      <c r="G4452" s="19">
        <v>0.031025468</v>
      </c>
    </row>
    <row r="4453" spans="1:7">
      <c r="A4453" s="19" t="s">
        <v>8858</v>
      </c>
      <c r="B4453" s="19">
        <v>16.90374158</v>
      </c>
      <c r="C4453" s="19">
        <v>-2.208706061</v>
      </c>
      <c r="D4453" s="19">
        <v>0.882805624</v>
      </c>
      <c r="E4453" s="19">
        <v>-2.501916618</v>
      </c>
      <c r="F4453" s="19">
        <v>0.012352301</v>
      </c>
      <c r="G4453" s="19">
        <v>0.031071166</v>
      </c>
    </row>
    <row r="4454" spans="1:7">
      <c r="A4454" s="19" t="s">
        <v>8859</v>
      </c>
      <c r="B4454" s="19">
        <v>1746.44047</v>
      </c>
      <c r="C4454" s="19">
        <v>-1.514153263</v>
      </c>
      <c r="D4454" s="19">
        <v>0.605275819</v>
      </c>
      <c r="E4454" s="19">
        <v>-2.501592191</v>
      </c>
      <c r="F4454" s="19">
        <v>0.012363625</v>
      </c>
      <c r="G4454" s="19">
        <v>0.031096309</v>
      </c>
    </row>
    <row r="4455" spans="1:7">
      <c r="A4455" s="19" t="s">
        <v>8860</v>
      </c>
      <c r="B4455" s="19">
        <v>28.5588203</v>
      </c>
      <c r="C4455" s="19">
        <v>2.083871411</v>
      </c>
      <c r="D4455" s="19">
        <v>0.833188135</v>
      </c>
      <c r="E4455" s="19">
        <v>2.501081476</v>
      </c>
      <c r="F4455" s="19">
        <v>0.012381469</v>
      </c>
      <c r="G4455" s="19">
        <v>0.031137845</v>
      </c>
    </row>
    <row r="4456" spans="1:7">
      <c r="A4456" s="19" t="s">
        <v>8861</v>
      </c>
      <c r="B4456" s="19">
        <v>3.975852415</v>
      </c>
      <c r="C4456" s="19">
        <v>-5.509949338</v>
      </c>
      <c r="D4456" s="19">
        <v>2.203254207</v>
      </c>
      <c r="E4456" s="19">
        <v>-2.500823247</v>
      </c>
      <c r="F4456" s="19">
        <v>0.0123905</v>
      </c>
      <c r="G4456" s="19">
        <v>0.031155675</v>
      </c>
    </row>
    <row r="4457" spans="1:7">
      <c r="A4457" s="19" t="s">
        <v>8862</v>
      </c>
      <c r="B4457" s="19">
        <v>6.488013602</v>
      </c>
      <c r="C4457" s="19">
        <v>4.147347999</v>
      </c>
      <c r="D4457" s="19">
        <v>1.658478314</v>
      </c>
      <c r="E4457" s="19">
        <v>2.500694741</v>
      </c>
      <c r="F4457" s="19">
        <v>0.012394997</v>
      </c>
      <c r="G4457" s="19">
        <v>0.031161825</v>
      </c>
    </row>
    <row r="4458" spans="1:7">
      <c r="A4458" s="19" t="s">
        <v>8863</v>
      </c>
      <c r="B4458" s="19">
        <v>21.65193586</v>
      </c>
      <c r="C4458" s="19">
        <v>-2.384527026</v>
      </c>
      <c r="D4458" s="19">
        <v>0.953608067</v>
      </c>
      <c r="E4458" s="19">
        <v>-2.500531518</v>
      </c>
      <c r="F4458" s="19">
        <v>0.01240071</v>
      </c>
      <c r="G4458" s="19">
        <v>0.031172842</v>
      </c>
    </row>
    <row r="4459" spans="1:7">
      <c r="A4459" s="19" t="s">
        <v>8864</v>
      </c>
      <c r="B4459" s="19">
        <v>3.563953029</v>
      </c>
      <c r="C4459" s="19">
        <v>-5.61254646</v>
      </c>
      <c r="D4459" s="19">
        <v>2.244707604</v>
      </c>
      <c r="E4459" s="19">
        <v>-2.500346348</v>
      </c>
      <c r="F4459" s="19">
        <v>0.012407194</v>
      </c>
      <c r="G4459" s="19">
        <v>0.031185794</v>
      </c>
    </row>
    <row r="4460" spans="1:7">
      <c r="A4460" s="19" t="s">
        <v>8865</v>
      </c>
      <c r="B4460" s="19">
        <v>15.6614552</v>
      </c>
      <c r="C4460" s="19">
        <v>-2.259284972</v>
      </c>
      <c r="D4460" s="19">
        <v>0.903720665</v>
      </c>
      <c r="E4460" s="19">
        <v>-2.499981531</v>
      </c>
      <c r="F4460" s="19">
        <v>0.012419978</v>
      </c>
      <c r="G4460" s="19">
        <v>0.031211226</v>
      </c>
    </row>
    <row r="4461" spans="1:7">
      <c r="A4461" s="19" t="s">
        <v>8866</v>
      </c>
      <c r="B4461" s="19">
        <v>20.49766573</v>
      </c>
      <c r="C4461" s="19">
        <v>-2.00039489</v>
      </c>
      <c r="D4461" s="19">
        <v>0.800240098</v>
      </c>
      <c r="E4461" s="19">
        <v>-2.499743383</v>
      </c>
      <c r="F4461" s="19">
        <v>0.01242833</v>
      </c>
      <c r="G4461" s="19">
        <v>0.031225512</v>
      </c>
    </row>
    <row r="4462" spans="1:7">
      <c r="A4462" s="19" t="s">
        <v>8867</v>
      </c>
      <c r="B4462" s="19">
        <v>15.62231068</v>
      </c>
      <c r="C4462" s="19">
        <v>-2.774157188</v>
      </c>
      <c r="D4462" s="19">
        <v>1.110089113</v>
      </c>
      <c r="E4462" s="19">
        <v>-2.499040081</v>
      </c>
      <c r="F4462" s="19">
        <v>0.012453023</v>
      </c>
      <c r="G4462" s="19">
        <v>0.031260718</v>
      </c>
    </row>
    <row r="4463" spans="1:7">
      <c r="A4463" s="19" t="s">
        <v>8868</v>
      </c>
      <c r="B4463" s="19">
        <v>11.23430285</v>
      </c>
      <c r="C4463" s="19">
        <v>2.817411838</v>
      </c>
      <c r="D4463" s="19">
        <v>1.127590728</v>
      </c>
      <c r="E4463" s="19">
        <v>2.498612101</v>
      </c>
      <c r="F4463" s="19">
        <v>0.01246807</v>
      </c>
      <c r="G4463" s="19">
        <v>0.031285076</v>
      </c>
    </row>
    <row r="4464" spans="1:7">
      <c r="A4464" s="19" t="s">
        <v>8869</v>
      </c>
      <c r="B4464" s="19">
        <v>15.70276112</v>
      </c>
      <c r="C4464" s="19">
        <v>-3.751286294</v>
      </c>
      <c r="D4464" s="19">
        <v>1.502364284</v>
      </c>
      <c r="E4464" s="19">
        <v>-2.496921908</v>
      </c>
      <c r="F4464" s="19">
        <v>0.012527654</v>
      </c>
      <c r="G4464" s="19">
        <v>0.031414387</v>
      </c>
    </row>
    <row r="4465" spans="1:7">
      <c r="A4465" s="19" t="s">
        <v>8870</v>
      </c>
      <c r="B4465" s="19">
        <v>10.77368656</v>
      </c>
      <c r="C4465" s="19">
        <v>-2.471870646</v>
      </c>
      <c r="D4465" s="19">
        <v>0.990072925</v>
      </c>
      <c r="E4465" s="19">
        <v>-2.496655128</v>
      </c>
      <c r="F4465" s="19">
        <v>0.012537082</v>
      </c>
      <c r="G4465" s="19">
        <v>0.031433517</v>
      </c>
    </row>
    <row r="4466" spans="1:7">
      <c r="A4466" s="19" t="s">
        <v>8871</v>
      </c>
      <c r="B4466" s="19">
        <v>84.3991866</v>
      </c>
      <c r="C4466" s="19">
        <v>-3.21089207</v>
      </c>
      <c r="D4466" s="19">
        <v>1.286275041</v>
      </c>
      <c r="E4466" s="19">
        <v>-2.496271768</v>
      </c>
      <c r="F4466" s="19">
        <v>0.01255064</v>
      </c>
      <c r="G4466" s="19">
        <v>0.031455185</v>
      </c>
    </row>
    <row r="4467" spans="1:7">
      <c r="A4467" s="19" t="s">
        <v>8872</v>
      </c>
      <c r="B4467" s="19">
        <v>21.63189444</v>
      </c>
      <c r="C4467" s="19">
        <v>-2.087385303</v>
      </c>
      <c r="D4467" s="19">
        <v>0.83623358</v>
      </c>
      <c r="E4467" s="19">
        <v>-2.496174937</v>
      </c>
      <c r="F4467" s="19">
        <v>0.012554067</v>
      </c>
      <c r="G4467" s="19">
        <v>0.031460407</v>
      </c>
    </row>
    <row r="4468" spans="1:7">
      <c r="A4468" s="19" t="s">
        <v>8873</v>
      </c>
      <c r="B4468" s="19">
        <v>12.01419686</v>
      </c>
      <c r="C4468" s="19">
        <v>-3.541428502</v>
      </c>
      <c r="D4468" s="19">
        <v>1.419189275</v>
      </c>
      <c r="E4468" s="19">
        <v>-2.495388433</v>
      </c>
      <c r="F4468" s="19">
        <v>0.012581931</v>
      </c>
      <c r="G4468" s="19">
        <v>0.031520114</v>
      </c>
    </row>
    <row r="4469" spans="1:7">
      <c r="A4469" s="19" t="s">
        <v>8874</v>
      </c>
      <c r="B4469" s="19">
        <v>82.69223431</v>
      </c>
      <c r="C4469" s="19">
        <v>-1.792491714</v>
      </c>
      <c r="D4469" s="19">
        <v>0.718523825</v>
      </c>
      <c r="E4469" s="19">
        <v>-2.49468654</v>
      </c>
      <c r="F4469" s="19">
        <v>0.012606844</v>
      </c>
      <c r="G4469" s="19">
        <v>0.031575769</v>
      </c>
    </row>
    <row r="4470" spans="1:7">
      <c r="A4470" s="19" t="s">
        <v>8875</v>
      </c>
      <c r="B4470" s="19">
        <v>29.50684921</v>
      </c>
      <c r="C4470" s="19">
        <v>-1.808130448</v>
      </c>
      <c r="D4470" s="19">
        <v>0.724938236</v>
      </c>
      <c r="E4470" s="19">
        <v>-2.494185514</v>
      </c>
      <c r="F4470" s="19">
        <v>0.012624654</v>
      </c>
      <c r="G4470" s="19">
        <v>0.031613614</v>
      </c>
    </row>
    <row r="4471" spans="1:7">
      <c r="A4471" s="19" t="s">
        <v>8876</v>
      </c>
      <c r="B4471" s="19">
        <v>17.18629972</v>
      </c>
      <c r="C4471" s="19">
        <v>-2.672081345</v>
      </c>
      <c r="D4471" s="19">
        <v>1.07213646</v>
      </c>
      <c r="E4471" s="19">
        <v>-2.492295938</v>
      </c>
      <c r="F4471" s="19">
        <v>0.012692024</v>
      </c>
      <c r="G4471" s="19">
        <v>0.031768726</v>
      </c>
    </row>
    <row r="4472" spans="1:7">
      <c r="A4472" s="19" t="s">
        <v>8877</v>
      </c>
      <c r="B4472" s="19">
        <v>12.14092546</v>
      </c>
      <c r="C4472" s="19">
        <v>2.592550132</v>
      </c>
      <c r="D4472" s="19">
        <v>1.041037627</v>
      </c>
      <c r="E4472" s="19">
        <v>2.490351996</v>
      </c>
      <c r="F4472" s="19">
        <v>0.012761664</v>
      </c>
      <c r="G4472" s="19">
        <v>0.031919153</v>
      </c>
    </row>
    <row r="4473" spans="1:7">
      <c r="A4473" s="19" t="s">
        <v>8878</v>
      </c>
      <c r="B4473" s="19">
        <v>18.43872345</v>
      </c>
      <c r="C4473" s="19">
        <v>-2.501314951</v>
      </c>
      <c r="D4473" s="19">
        <v>1.004466293</v>
      </c>
      <c r="E4473" s="19">
        <v>-2.49019302</v>
      </c>
      <c r="F4473" s="19">
        <v>0.012767374</v>
      </c>
      <c r="G4473" s="19">
        <v>0.031926615</v>
      </c>
    </row>
    <row r="4474" spans="1:7">
      <c r="A4474" s="19" t="s">
        <v>8879</v>
      </c>
      <c r="B4474" s="19">
        <v>35.84514745</v>
      </c>
      <c r="C4474" s="19">
        <v>1.545635607</v>
      </c>
      <c r="D4474" s="19">
        <v>0.62089065</v>
      </c>
      <c r="E4474" s="19">
        <v>2.489384577</v>
      </c>
      <c r="F4474" s="19">
        <v>0.012796446</v>
      </c>
      <c r="G4474" s="19">
        <v>0.031985652</v>
      </c>
    </row>
    <row r="4475" spans="1:7">
      <c r="A4475" s="19" t="s">
        <v>8880</v>
      </c>
      <c r="B4475" s="19">
        <v>1323.699325</v>
      </c>
      <c r="C4475" s="19">
        <v>1.72321528</v>
      </c>
      <c r="D4475" s="19">
        <v>0.692249876</v>
      </c>
      <c r="E4475" s="19">
        <v>2.489296627</v>
      </c>
      <c r="F4475" s="19">
        <v>0.012799613</v>
      </c>
      <c r="G4475" s="19">
        <v>0.031990151</v>
      </c>
    </row>
    <row r="4476" spans="1:7">
      <c r="A4476" s="19" t="s">
        <v>8881</v>
      </c>
      <c r="B4476" s="19">
        <v>49.22039386</v>
      </c>
      <c r="C4476" s="19">
        <v>-1.640956912</v>
      </c>
      <c r="D4476" s="19">
        <v>0.659254252</v>
      </c>
      <c r="E4476" s="19">
        <v>-2.48911085</v>
      </c>
      <c r="F4476" s="19">
        <v>0.012806303</v>
      </c>
      <c r="G4476" s="19">
        <v>0.031996627</v>
      </c>
    </row>
    <row r="4477" spans="1:7">
      <c r="A4477" s="19" t="s">
        <v>8882</v>
      </c>
      <c r="B4477" s="19">
        <v>27.44073755</v>
      </c>
      <c r="C4477" s="19">
        <v>1.667352753</v>
      </c>
      <c r="D4477" s="19">
        <v>0.67062501</v>
      </c>
      <c r="E4477" s="19">
        <v>2.486266882</v>
      </c>
      <c r="F4477" s="19">
        <v>0.012909111</v>
      </c>
      <c r="G4477" s="19">
        <v>0.032229423</v>
      </c>
    </row>
    <row r="4478" spans="1:7">
      <c r="A4478" s="19" t="s">
        <v>8883</v>
      </c>
      <c r="B4478" s="19">
        <v>23.87003234</v>
      </c>
      <c r="C4478" s="19">
        <v>-1.655334346</v>
      </c>
      <c r="D4478" s="19">
        <v>0.665901669</v>
      </c>
      <c r="E4478" s="19">
        <v>-2.485854028</v>
      </c>
      <c r="F4478" s="19">
        <v>0.012924097</v>
      </c>
      <c r="G4478" s="19">
        <v>0.032263395</v>
      </c>
    </row>
    <row r="4479" spans="1:7">
      <c r="A4479" s="19" t="s">
        <v>8884</v>
      </c>
      <c r="B4479" s="19">
        <v>9.776816075</v>
      </c>
      <c r="C4479" s="19">
        <v>-3.193197626</v>
      </c>
      <c r="D4479" s="19">
        <v>1.284751239</v>
      </c>
      <c r="E4479" s="19">
        <v>-2.485459853</v>
      </c>
      <c r="F4479" s="19">
        <v>0.012938418</v>
      </c>
      <c r="G4479" s="19">
        <v>0.032292261</v>
      </c>
    </row>
    <row r="4480" spans="1:7">
      <c r="A4480" s="19" t="s">
        <v>8885</v>
      </c>
      <c r="B4480" s="19">
        <v>6.421424429</v>
      </c>
      <c r="C4480" s="19">
        <v>-4.908494039</v>
      </c>
      <c r="D4480" s="19">
        <v>1.975697024</v>
      </c>
      <c r="E4480" s="19">
        <v>-2.484436621</v>
      </c>
      <c r="F4480" s="19">
        <v>0.01297566</v>
      </c>
      <c r="G4480" s="19">
        <v>0.03237486</v>
      </c>
    </row>
    <row r="4481" spans="1:7">
      <c r="A4481" s="19" t="s">
        <v>8886</v>
      </c>
      <c r="B4481" s="19">
        <v>1011.265392</v>
      </c>
      <c r="C4481" s="19">
        <v>1.664300172</v>
      </c>
      <c r="D4481" s="19">
        <v>0.670089494</v>
      </c>
      <c r="E4481" s="19">
        <v>2.483698351</v>
      </c>
      <c r="F4481" s="19">
        <v>0.01300259</v>
      </c>
      <c r="G4481" s="19">
        <v>0.032435138</v>
      </c>
    </row>
    <row r="4482" spans="1:7">
      <c r="A4482" s="19" t="s">
        <v>8887</v>
      </c>
      <c r="B4482" s="19">
        <v>32.0570965</v>
      </c>
      <c r="C4482" s="19">
        <v>1.633645999</v>
      </c>
      <c r="D4482" s="19">
        <v>0.657768875</v>
      </c>
      <c r="E4482" s="19">
        <v>2.48361706</v>
      </c>
      <c r="F4482" s="19">
        <v>0.013005558</v>
      </c>
      <c r="G4482" s="19">
        <v>0.032439087</v>
      </c>
    </row>
    <row r="4483" spans="1:7">
      <c r="A4483" s="19" t="s">
        <v>8888</v>
      </c>
      <c r="B4483" s="19">
        <v>18.63873034</v>
      </c>
      <c r="C4483" s="19">
        <v>3.013882664</v>
      </c>
      <c r="D4483" s="19">
        <v>1.213670132</v>
      </c>
      <c r="E4483" s="19">
        <v>2.483279917</v>
      </c>
      <c r="F4483" s="19">
        <v>0.013017875</v>
      </c>
      <c r="G4483" s="19">
        <v>0.03246635</v>
      </c>
    </row>
    <row r="4484" spans="1:7">
      <c r="A4484" s="19" t="s">
        <v>8889</v>
      </c>
      <c r="B4484" s="19">
        <v>37.66756163</v>
      </c>
      <c r="C4484" s="19">
        <v>-1.990875879</v>
      </c>
      <c r="D4484" s="19">
        <v>0.801949959</v>
      </c>
      <c r="E4484" s="19">
        <v>-2.482543775</v>
      </c>
      <c r="F4484" s="19">
        <v>0.013044804</v>
      </c>
      <c r="G4484" s="19">
        <v>0.032523118</v>
      </c>
    </row>
    <row r="4485" spans="1:7">
      <c r="A4485" s="19" t="s">
        <v>8890</v>
      </c>
      <c r="B4485" s="19">
        <v>6.466605751</v>
      </c>
      <c r="C4485" s="19">
        <v>-4.624183967</v>
      </c>
      <c r="D4485" s="19">
        <v>1.86347926</v>
      </c>
      <c r="E4485" s="19">
        <v>-2.481478632</v>
      </c>
      <c r="F4485" s="19">
        <v>0.013083855</v>
      </c>
      <c r="G4485" s="19">
        <v>0.032607132</v>
      </c>
    </row>
    <row r="4486" spans="1:7">
      <c r="A4486" s="19" t="s">
        <v>8891</v>
      </c>
      <c r="B4486" s="19">
        <v>18.79941973</v>
      </c>
      <c r="C4486" s="19">
        <v>-3.145903517</v>
      </c>
      <c r="D4486" s="19">
        <v>1.268063084</v>
      </c>
      <c r="E4486" s="19">
        <v>-2.48087304</v>
      </c>
      <c r="F4486" s="19">
        <v>0.013106105</v>
      </c>
      <c r="G4486" s="19">
        <v>0.032649326</v>
      </c>
    </row>
    <row r="4487" spans="1:7">
      <c r="A4487" s="19" t="s">
        <v>8892</v>
      </c>
      <c r="B4487" s="19">
        <v>8.156041141</v>
      </c>
      <c r="C4487" s="19">
        <v>-4.281171175</v>
      </c>
      <c r="D4487" s="19">
        <v>1.726659494</v>
      </c>
      <c r="E4487" s="19">
        <v>-2.479453065</v>
      </c>
      <c r="F4487" s="19">
        <v>0.013158405</v>
      </c>
      <c r="G4487" s="19">
        <v>0.032767968</v>
      </c>
    </row>
    <row r="4488" spans="1:7">
      <c r="A4488" s="19" t="s">
        <v>8893</v>
      </c>
      <c r="B4488" s="19">
        <v>4.526028875</v>
      </c>
      <c r="C4488" s="19">
        <v>5.220810805</v>
      </c>
      <c r="D4488" s="19">
        <v>2.106087825</v>
      </c>
      <c r="E4488" s="19">
        <v>2.4789141</v>
      </c>
      <c r="F4488" s="19">
        <v>0.013178304</v>
      </c>
      <c r="G4488" s="19">
        <v>0.032814033</v>
      </c>
    </row>
    <row r="4489" spans="1:7">
      <c r="A4489" s="19" t="s">
        <v>8894</v>
      </c>
      <c r="B4489" s="19">
        <v>11.66360944</v>
      </c>
      <c r="C4489" s="19">
        <v>-3.911591968</v>
      </c>
      <c r="D4489" s="19">
        <v>1.578363993</v>
      </c>
      <c r="E4489" s="19">
        <v>-2.478257224</v>
      </c>
      <c r="F4489" s="19">
        <v>0.013202593</v>
      </c>
      <c r="G4489" s="19">
        <v>0.032860534</v>
      </c>
    </row>
    <row r="4490" spans="1:7">
      <c r="A4490" s="19" t="s">
        <v>8895</v>
      </c>
      <c r="B4490" s="19">
        <v>136.456858</v>
      </c>
      <c r="C4490" s="19">
        <v>-3.489701856</v>
      </c>
      <c r="D4490" s="19">
        <v>1.408320393</v>
      </c>
      <c r="E4490" s="19">
        <v>-2.477917577</v>
      </c>
      <c r="F4490" s="19">
        <v>0.013215167</v>
      </c>
      <c r="G4490" s="19">
        <v>0.032888336</v>
      </c>
    </row>
    <row r="4491" spans="1:7">
      <c r="A4491" s="19" t="s">
        <v>8896</v>
      </c>
      <c r="B4491" s="19">
        <v>32.68306999</v>
      </c>
      <c r="C4491" s="19">
        <v>-1.900725169</v>
      </c>
      <c r="D4491" s="19">
        <v>0.767182402</v>
      </c>
      <c r="E4491" s="19">
        <v>-2.477540105</v>
      </c>
      <c r="F4491" s="19">
        <v>0.013229154</v>
      </c>
      <c r="G4491" s="19">
        <v>0.032919646</v>
      </c>
    </row>
    <row r="4492" spans="1:7">
      <c r="A4492" s="19" t="s">
        <v>8897</v>
      </c>
      <c r="B4492" s="19">
        <v>18.37988703</v>
      </c>
      <c r="C4492" s="19">
        <v>-3.40620775</v>
      </c>
      <c r="D4492" s="19">
        <v>1.375383623</v>
      </c>
      <c r="E4492" s="19">
        <v>-2.476551046</v>
      </c>
      <c r="F4492" s="19">
        <v>0.013265865</v>
      </c>
      <c r="G4492" s="19">
        <v>0.033000478</v>
      </c>
    </row>
    <row r="4493" spans="1:7">
      <c r="A4493" s="19" t="s">
        <v>8898</v>
      </c>
      <c r="B4493" s="19">
        <v>3.669363428</v>
      </c>
      <c r="C4493" s="19">
        <v>-5.318386137</v>
      </c>
      <c r="D4493" s="19">
        <v>2.147725265</v>
      </c>
      <c r="E4493" s="19">
        <v>-2.476287924</v>
      </c>
      <c r="F4493" s="19">
        <v>0.013275647</v>
      </c>
      <c r="G4493" s="19">
        <v>0.033017796</v>
      </c>
    </row>
    <row r="4494" spans="1:7">
      <c r="A4494" s="19" t="s">
        <v>8899</v>
      </c>
      <c r="B4494" s="19">
        <v>7.794936169</v>
      </c>
      <c r="C4494" s="19">
        <v>-4.537376569</v>
      </c>
      <c r="D4494" s="19">
        <v>1.832976522</v>
      </c>
      <c r="E4494" s="19">
        <v>-2.47541445</v>
      </c>
      <c r="F4494" s="19">
        <v>0.013308164</v>
      </c>
      <c r="G4494" s="19">
        <v>0.033075785</v>
      </c>
    </row>
    <row r="4495" spans="1:7">
      <c r="A4495" s="19" t="s">
        <v>8900</v>
      </c>
      <c r="B4495" s="19">
        <v>9.114555458</v>
      </c>
      <c r="C4495" s="19">
        <v>-2.825977663</v>
      </c>
      <c r="D4495" s="19">
        <v>1.141575593</v>
      </c>
      <c r="E4495" s="19">
        <v>-2.475506379</v>
      </c>
      <c r="F4495" s="19">
        <v>0.013304738</v>
      </c>
      <c r="G4495" s="19">
        <v>0.033075785</v>
      </c>
    </row>
    <row r="4496" spans="1:7">
      <c r="A4496" s="19" t="s">
        <v>8901</v>
      </c>
      <c r="B4496" s="19">
        <v>8.0721359</v>
      </c>
      <c r="C4496" s="19">
        <v>2.561788415</v>
      </c>
      <c r="D4496" s="19">
        <v>1.034900431</v>
      </c>
      <c r="E4496" s="19">
        <v>2.475396028</v>
      </c>
      <c r="F4496" s="19">
        <v>0.013308851</v>
      </c>
      <c r="G4496" s="19">
        <v>0.033075785</v>
      </c>
    </row>
    <row r="4497" spans="1:7">
      <c r="A4497" s="19" t="s">
        <v>8902</v>
      </c>
      <c r="B4497" s="19">
        <v>22.85782272</v>
      </c>
      <c r="C4497" s="19">
        <v>-3.317312502</v>
      </c>
      <c r="D4497" s="19">
        <v>1.340210626</v>
      </c>
      <c r="E4497" s="19">
        <v>-2.475217281</v>
      </c>
      <c r="F4497" s="19">
        <v>0.013315514</v>
      </c>
      <c r="G4497" s="19">
        <v>0.033085322</v>
      </c>
    </row>
    <row r="4498" spans="1:7">
      <c r="A4498" s="19" t="s">
        <v>8903</v>
      </c>
      <c r="B4498" s="19">
        <v>5.531345319</v>
      </c>
      <c r="C4498" s="19">
        <v>-4.465169999</v>
      </c>
      <c r="D4498" s="19">
        <v>1.804367666</v>
      </c>
      <c r="E4498" s="19">
        <v>-2.474645319</v>
      </c>
      <c r="F4498" s="19">
        <v>0.013336855</v>
      </c>
      <c r="G4498" s="19">
        <v>0.033120776</v>
      </c>
    </row>
    <row r="4499" spans="1:7">
      <c r="A4499" s="19" t="s">
        <v>8904</v>
      </c>
      <c r="B4499" s="19">
        <v>34.76397421</v>
      </c>
      <c r="C4499" s="19">
        <v>-2.554972614</v>
      </c>
      <c r="D4499" s="19">
        <v>1.032686661</v>
      </c>
      <c r="E4499" s="19">
        <v>-2.474102465</v>
      </c>
      <c r="F4499" s="19">
        <v>0.013357138</v>
      </c>
      <c r="G4499" s="19">
        <v>0.033166385</v>
      </c>
    </row>
    <row r="4500" spans="1:7">
      <c r="A4500" s="19" t="s">
        <v>8905</v>
      </c>
      <c r="B4500" s="19">
        <v>3.566973457</v>
      </c>
      <c r="C4500" s="19">
        <v>-5.461552992</v>
      </c>
      <c r="D4500" s="19">
        <v>2.207932692</v>
      </c>
      <c r="E4500" s="19">
        <v>-2.473604839</v>
      </c>
      <c r="F4500" s="19">
        <v>0.013375755</v>
      </c>
      <c r="G4500" s="19">
        <v>0.033206816</v>
      </c>
    </row>
    <row r="4501" spans="1:7">
      <c r="A4501" s="19" t="s">
        <v>8906</v>
      </c>
      <c r="B4501" s="19">
        <v>6.488806187</v>
      </c>
      <c r="C4501" s="19">
        <v>-3.56663956</v>
      </c>
      <c r="D4501" s="19">
        <v>1.441958932</v>
      </c>
      <c r="E4501" s="19">
        <v>-2.473468197</v>
      </c>
      <c r="F4501" s="19">
        <v>0.013380871</v>
      </c>
      <c r="G4501" s="19">
        <v>0.033215995</v>
      </c>
    </row>
    <row r="4502" spans="1:7">
      <c r="A4502" s="19" t="s">
        <v>8907</v>
      </c>
      <c r="B4502" s="19">
        <v>6.463535237</v>
      </c>
      <c r="C4502" s="19">
        <v>-3.952725541</v>
      </c>
      <c r="D4502" s="19">
        <v>1.599018008</v>
      </c>
      <c r="E4502" s="19">
        <v>-2.471970622</v>
      </c>
      <c r="F4502" s="19">
        <v>0.013437056</v>
      </c>
      <c r="G4502" s="19">
        <v>0.0333272</v>
      </c>
    </row>
    <row r="4503" spans="1:7">
      <c r="A4503" s="19" t="s">
        <v>8908</v>
      </c>
      <c r="B4503" s="19">
        <v>3.680306904</v>
      </c>
      <c r="C4503" s="19">
        <v>-5.408788928</v>
      </c>
      <c r="D4503" s="19">
        <v>2.188248874</v>
      </c>
      <c r="E4503" s="19">
        <v>-2.471743042</v>
      </c>
      <c r="F4503" s="19">
        <v>0.013445612</v>
      </c>
      <c r="G4503" s="19">
        <v>0.03334489</v>
      </c>
    </row>
    <row r="4504" spans="1:7">
      <c r="A4504" s="19" t="s">
        <v>8909</v>
      </c>
      <c r="B4504" s="19">
        <v>12.23409123</v>
      </c>
      <c r="C4504" s="19">
        <v>-2.582753024</v>
      </c>
      <c r="D4504" s="19">
        <v>1.044977121</v>
      </c>
      <c r="E4504" s="19">
        <v>-2.471588107</v>
      </c>
      <c r="F4504" s="19">
        <v>0.01345144</v>
      </c>
      <c r="G4504" s="19">
        <v>0.033355811</v>
      </c>
    </row>
    <row r="4505" spans="1:7">
      <c r="A4505" s="19" t="s">
        <v>8910</v>
      </c>
      <c r="B4505" s="19">
        <v>48.8313341</v>
      </c>
      <c r="C4505" s="19">
        <v>-2.078259544</v>
      </c>
      <c r="D4505" s="19">
        <v>0.841326196</v>
      </c>
      <c r="E4505" s="19">
        <v>-2.470218513</v>
      </c>
      <c r="F4505" s="19">
        <v>0.013503054</v>
      </c>
      <c r="G4505" s="19">
        <v>0.03346493</v>
      </c>
    </row>
    <row r="4506" spans="1:7">
      <c r="A4506" s="19" t="s">
        <v>8911</v>
      </c>
      <c r="B4506" s="19">
        <v>7.845296778</v>
      </c>
      <c r="C4506" s="19">
        <v>-3.4334098</v>
      </c>
      <c r="D4506" s="19">
        <v>1.390527815</v>
      </c>
      <c r="E4506" s="19">
        <v>-2.469141403</v>
      </c>
      <c r="F4506" s="19">
        <v>0.013543769</v>
      </c>
      <c r="G4506" s="19">
        <v>0.033549232</v>
      </c>
    </row>
    <row r="4507" spans="1:7">
      <c r="A4507" s="19" t="s">
        <v>8912</v>
      </c>
      <c r="B4507" s="19">
        <v>26.34969349</v>
      </c>
      <c r="C4507" s="19">
        <v>1.565264091</v>
      </c>
      <c r="D4507" s="19">
        <v>0.634204883</v>
      </c>
      <c r="E4507" s="19">
        <v>2.468073224</v>
      </c>
      <c r="F4507" s="19">
        <v>0.013584253</v>
      </c>
      <c r="G4507" s="19">
        <v>0.033642397</v>
      </c>
    </row>
    <row r="4508" spans="1:7">
      <c r="A4508" s="19" t="s">
        <v>8913</v>
      </c>
      <c r="B4508" s="19">
        <v>4.549997051</v>
      </c>
      <c r="C4508" s="19">
        <v>5.139603328</v>
      </c>
      <c r="D4508" s="19">
        <v>2.083043434</v>
      </c>
      <c r="E4508" s="19">
        <v>2.467352934</v>
      </c>
      <c r="F4508" s="19">
        <v>0.013611612</v>
      </c>
      <c r="G4508" s="19">
        <v>0.03370659</v>
      </c>
    </row>
    <row r="4509" spans="1:7">
      <c r="A4509" s="19" t="s">
        <v>8914</v>
      </c>
      <c r="B4509" s="19">
        <v>26.2580027</v>
      </c>
      <c r="C4509" s="19">
        <v>-2.084193676</v>
      </c>
      <c r="D4509" s="19">
        <v>0.845345398</v>
      </c>
      <c r="E4509" s="19">
        <v>-2.465493608</v>
      </c>
      <c r="F4509" s="19">
        <v>0.013682462</v>
      </c>
      <c r="G4509" s="19">
        <v>0.03386055</v>
      </c>
    </row>
    <row r="4510" spans="1:7">
      <c r="A4510" s="19" t="s">
        <v>8915</v>
      </c>
      <c r="B4510" s="19">
        <v>15.61257783</v>
      </c>
      <c r="C4510" s="19">
        <v>2.387199422</v>
      </c>
      <c r="D4510" s="19">
        <v>0.968553423</v>
      </c>
      <c r="E4510" s="19">
        <v>2.464705988</v>
      </c>
      <c r="F4510" s="19">
        <v>0.013712572</v>
      </c>
      <c r="G4510" s="19">
        <v>0.033931479</v>
      </c>
    </row>
    <row r="4511" spans="1:7">
      <c r="A4511" s="19" t="s">
        <v>8916</v>
      </c>
      <c r="B4511" s="19">
        <v>3.897645374</v>
      </c>
      <c r="C4511" s="19">
        <v>-5.45270832</v>
      </c>
      <c r="D4511" s="19">
        <v>2.212719026</v>
      </c>
      <c r="E4511" s="19">
        <v>-2.464256987</v>
      </c>
      <c r="F4511" s="19">
        <v>0.013729763</v>
      </c>
      <c r="G4511" s="19">
        <v>0.033966839</v>
      </c>
    </row>
    <row r="4512" spans="1:7">
      <c r="A4512" s="19" t="s">
        <v>8917</v>
      </c>
      <c r="B4512" s="19">
        <v>6.81830593</v>
      </c>
      <c r="C4512" s="19">
        <v>4.399994427</v>
      </c>
      <c r="D4512" s="19">
        <v>1.785934789</v>
      </c>
      <c r="E4512" s="19">
        <v>2.463692657</v>
      </c>
      <c r="F4512" s="19">
        <v>0.013751397</v>
      </c>
      <c r="G4512" s="19">
        <v>0.034016767</v>
      </c>
    </row>
    <row r="4513" spans="1:7">
      <c r="A4513" s="19" t="s">
        <v>8918</v>
      </c>
      <c r="B4513" s="19">
        <v>6.426204621</v>
      </c>
      <c r="C4513" s="19">
        <v>-4.926426185</v>
      </c>
      <c r="D4513" s="19">
        <v>1.999866774</v>
      </c>
      <c r="E4513" s="19">
        <v>-2.463377185</v>
      </c>
      <c r="F4513" s="19">
        <v>0.013763504</v>
      </c>
      <c r="G4513" s="19">
        <v>0.034043119</v>
      </c>
    </row>
    <row r="4514" spans="1:7">
      <c r="A4514" s="19" t="s">
        <v>8919</v>
      </c>
      <c r="B4514" s="19">
        <v>18.74447379</v>
      </c>
      <c r="C4514" s="19">
        <v>1.582334766</v>
      </c>
      <c r="D4514" s="19">
        <v>0.642399692</v>
      </c>
      <c r="E4514" s="19">
        <v>2.463162399</v>
      </c>
      <c r="F4514" s="19">
        <v>0.013771752</v>
      </c>
      <c r="G4514" s="19">
        <v>0.034056326</v>
      </c>
    </row>
    <row r="4515" spans="1:7">
      <c r="A4515" s="19" t="s">
        <v>8920</v>
      </c>
      <c r="B4515" s="19">
        <v>3.433408395</v>
      </c>
      <c r="C4515" s="19">
        <v>-4.428019504</v>
      </c>
      <c r="D4515" s="19">
        <v>1.799004332</v>
      </c>
      <c r="E4515" s="19">
        <v>-2.46137234</v>
      </c>
      <c r="F4515" s="19">
        <v>0.013840664</v>
      </c>
      <c r="G4515" s="19">
        <v>0.034201456</v>
      </c>
    </row>
    <row r="4516" spans="1:7">
      <c r="A4516" s="19" t="s">
        <v>8921</v>
      </c>
      <c r="B4516" s="19">
        <v>4.12051512</v>
      </c>
      <c r="C4516" s="19">
        <v>-5.155576988</v>
      </c>
      <c r="D4516" s="19">
        <v>2.095194971</v>
      </c>
      <c r="E4516" s="19">
        <v>-2.460666935</v>
      </c>
      <c r="F4516" s="19">
        <v>0.013867904</v>
      </c>
      <c r="G4516" s="19">
        <v>0.034257922</v>
      </c>
    </row>
    <row r="4517" spans="1:7">
      <c r="A4517" s="19" t="s">
        <v>8922</v>
      </c>
      <c r="B4517" s="19">
        <v>78.84632284</v>
      </c>
      <c r="C4517" s="19">
        <v>-1.85160927</v>
      </c>
      <c r="D4517" s="19">
        <v>0.752584369</v>
      </c>
      <c r="E4517" s="19">
        <v>-2.460334477</v>
      </c>
      <c r="F4517" s="19">
        <v>0.013880758</v>
      </c>
      <c r="G4517" s="19">
        <v>0.034282443</v>
      </c>
    </row>
    <row r="4518" spans="1:7">
      <c r="A4518" s="19" t="s">
        <v>8923</v>
      </c>
      <c r="B4518" s="19">
        <v>14.31056923</v>
      </c>
      <c r="C4518" s="19">
        <v>-3.219970076</v>
      </c>
      <c r="D4518" s="19">
        <v>1.308991441</v>
      </c>
      <c r="E4518" s="19">
        <v>-2.459886271</v>
      </c>
      <c r="F4518" s="19">
        <v>0.013898105</v>
      </c>
      <c r="G4518" s="19">
        <v>0.034314427</v>
      </c>
    </row>
    <row r="4519" spans="1:7">
      <c r="A4519" s="19" t="s">
        <v>8924</v>
      </c>
      <c r="B4519" s="19">
        <v>3.562024085</v>
      </c>
      <c r="C4519" s="19">
        <v>-5.596770782</v>
      </c>
      <c r="D4519" s="19">
        <v>2.275569018</v>
      </c>
      <c r="E4519" s="19">
        <v>-2.45950386</v>
      </c>
      <c r="F4519" s="19">
        <v>0.01391292</v>
      </c>
      <c r="G4519" s="19">
        <v>0.034340143</v>
      </c>
    </row>
    <row r="4520" spans="1:7">
      <c r="A4520" s="19" t="s">
        <v>8925</v>
      </c>
      <c r="B4520" s="19">
        <v>3.562024085</v>
      </c>
      <c r="C4520" s="19">
        <v>-5.596770782</v>
      </c>
      <c r="D4520" s="19">
        <v>2.275569018</v>
      </c>
      <c r="E4520" s="19">
        <v>-2.45950386</v>
      </c>
      <c r="F4520" s="19">
        <v>0.01391292</v>
      </c>
      <c r="G4520" s="19">
        <v>0.034340143</v>
      </c>
    </row>
    <row r="4521" spans="1:7">
      <c r="A4521" s="19" t="s">
        <v>8926</v>
      </c>
      <c r="B4521" s="19">
        <v>20.19215988</v>
      </c>
      <c r="C4521" s="19">
        <v>-1.531069604</v>
      </c>
      <c r="D4521" s="19">
        <v>0.62303974</v>
      </c>
      <c r="E4521" s="19">
        <v>-2.457418856</v>
      </c>
      <c r="F4521" s="19">
        <v>0.013993942</v>
      </c>
      <c r="G4521" s="19">
        <v>0.034518292</v>
      </c>
    </row>
    <row r="4522" spans="1:7">
      <c r="A4522" s="19" t="s">
        <v>8927</v>
      </c>
      <c r="B4522" s="19">
        <v>89.51375537</v>
      </c>
      <c r="C4522" s="19">
        <v>-2.083056061</v>
      </c>
      <c r="D4522" s="19">
        <v>0.847796269</v>
      </c>
      <c r="E4522" s="19">
        <v>-2.457024331</v>
      </c>
      <c r="F4522" s="19">
        <v>0.01400932</v>
      </c>
      <c r="G4522" s="19">
        <v>0.034548945</v>
      </c>
    </row>
    <row r="4523" spans="1:7">
      <c r="A4523" s="19" t="s">
        <v>8928</v>
      </c>
      <c r="B4523" s="19">
        <v>9.825709213</v>
      </c>
      <c r="C4523" s="19">
        <v>-3.157153573</v>
      </c>
      <c r="D4523" s="19">
        <v>1.28549767</v>
      </c>
      <c r="E4523" s="19">
        <v>-2.455977669</v>
      </c>
      <c r="F4523" s="19">
        <v>0.014050189</v>
      </c>
      <c r="G4523" s="19">
        <v>0.034631497</v>
      </c>
    </row>
    <row r="4524" spans="1:7">
      <c r="A4524" s="19" t="s">
        <v>8929</v>
      </c>
      <c r="B4524" s="19">
        <v>12.16599424</v>
      </c>
      <c r="C4524" s="19">
        <v>-3.121477647</v>
      </c>
      <c r="D4524" s="19">
        <v>1.271113871</v>
      </c>
      <c r="E4524" s="19">
        <v>-2.455702608</v>
      </c>
      <c r="F4524" s="19">
        <v>0.014060947</v>
      </c>
      <c r="G4524" s="19">
        <v>0.034650716</v>
      </c>
    </row>
    <row r="4525" spans="1:7">
      <c r="A4525" s="19" t="s">
        <v>8930</v>
      </c>
      <c r="B4525" s="19">
        <v>30.64428002</v>
      </c>
      <c r="C4525" s="19">
        <v>-1.927684227</v>
      </c>
      <c r="D4525" s="19">
        <v>0.785716513</v>
      </c>
      <c r="E4525" s="19">
        <v>-2.453409336</v>
      </c>
      <c r="F4525" s="19">
        <v>0.014150921</v>
      </c>
      <c r="G4525" s="19">
        <v>0.034850437</v>
      </c>
    </row>
    <row r="4526" spans="1:7">
      <c r="A4526" s="19" t="s">
        <v>8931</v>
      </c>
      <c r="B4526" s="19">
        <v>36.13949143</v>
      </c>
      <c r="C4526" s="19">
        <v>1.868870142</v>
      </c>
      <c r="D4526" s="19">
        <v>0.76178154</v>
      </c>
      <c r="E4526" s="19">
        <v>2.453288831</v>
      </c>
      <c r="F4526" s="19">
        <v>0.014155663</v>
      </c>
      <c r="G4526" s="19">
        <v>0.034854784</v>
      </c>
    </row>
    <row r="4527" spans="1:7">
      <c r="A4527" s="19" t="s">
        <v>8932</v>
      </c>
      <c r="B4527" s="19">
        <v>58.45527132</v>
      </c>
      <c r="C4527" s="19">
        <v>-2.129635586</v>
      </c>
      <c r="D4527" s="19">
        <v>0.868180616</v>
      </c>
      <c r="E4527" s="19">
        <v>-2.452986793</v>
      </c>
      <c r="F4527" s="19">
        <v>0.014167554</v>
      </c>
      <c r="G4527" s="19">
        <v>0.034880396</v>
      </c>
    </row>
    <row r="4528" spans="1:7">
      <c r="A4528" s="19" t="s">
        <v>8933</v>
      </c>
      <c r="B4528" s="19">
        <v>23.98220549</v>
      </c>
      <c r="C4528" s="19">
        <v>-2.777966256</v>
      </c>
      <c r="D4528" s="19">
        <v>1.132701121</v>
      </c>
      <c r="E4528" s="19">
        <v>-2.452514794</v>
      </c>
      <c r="F4528" s="19">
        <v>0.014186155</v>
      </c>
      <c r="G4528" s="19">
        <v>0.034915177</v>
      </c>
    </row>
    <row r="4529" spans="1:7">
      <c r="A4529" s="19" t="s">
        <v>8934</v>
      </c>
      <c r="B4529" s="19">
        <v>34.00981957</v>
      </c>
      <c r="C4529" s="19">
        <v>1.606174128</v>
      </c>
      <c r="D4529" s="19">
        <v>0.654964725</v>
      </c>
      <c r="E4529" s="19">
        <v>2.452306309</v>
      </c>
      <c r="F4529" s="19">
        <v>0.014194377</v>
      </c>
      <c r="G4529" s="19">
        <v>0.034928073</v>
      </c>
    </row>
    <row r="4530" spans="1:7">
      <c r="A4530" s="19" t="s">
        <v>8935</v>
      </c>
      <c r="B4530" s="19">
        <v>22.32336759</v>
      </c>
      <c r="C4530" s="19">
        <v>-2.953551508</v>
      </c>
      <c r="D4530" s="19">
        <v>1.204451362</v>
      </c>
      <c r="E4530" s="19">
        <v>-2.452196578</v>
      </c>
      <c r="F4530" s="19">
        <v>0.014198707</v>
      </c>
      <c r="G4530" s="19">
        <v>0.034935056</v>
      </c>
    </row>
    <row r="4531" spans="1:7">
      <c r="A4531" s="19" t="s">
        <v>8936</v>
      </c>
      <c r="B4531" s="19">
        <v>8.248269241</v>
      </c>
      <c r="C4531" s="19">
        <v>-3.327609667</v>
      </c>
      <c r="D4531" s="19">
        <v>1.357161985</v>
      </c>
      <c r="E4531" s="19">
        <v>-2.451888354</v>
      </c>
      <c r="F4531" s="19">
        <v>0.014210875</v>
      </c>
      <c r="G4531" s="19">
        <v>0.034957647</v>
      </c>
    </row>
    <row r="4532" spans="1:7">
      <c r="A4532" s="19" t="s">
        <v>8937</v>
      </c>
      <c r="B4532" s="19">
        <v>21.10844807</v>
      </c>
      <c r="C4532" s="19">
        <v>-2.490869173</v>
      </c>
      <c r="D4532" s="19">
        <v>1.016312351</v>
      </c>
      <c r="E4532" s="19">
        <v>-2.450889404</v>
      </c>
      <c r="F4532" s="19">
        <v>0.014250373</v>
      </c>
      <c r="G4532" s="19">
        <v>0.035051128</v>
      </c>
    </row>
    <row r="4533" spans="1:7">
      <c r="A4533" s="19" t="s">
        <v>8938</v>
      </c>
      <c r="B4533" s="19">
        <v>26.11054764</v>
      </c>
      <c r="C4533" s="19">
        <v>1.994743989</v>
      </c>
      <c r="D4533" s="19">
        <v>0.814146667</v>
      </c>
      <c r="E4533" s="19">
        <v>2.450103978</v>
      </c>
      <c r="F4533" s="19">
        <v>0.014281497</v>
      </c>
      <c r="G4533" s="19">
        <v>0.035120303</v>
      </c>
    </row>
    <row r="4534" spans="1:7">
      <c r="A4534" s="19" t="s">
        <v>8939</v>
      </c>
      <c r="B4534" s="19">
        <v>75.33053444</v>
      </c>
      <c r="C4534" s="19">
        <v>-1.896425256</v>
      </c>
      <c r="D4534" s="19">
        <v>0.774637991</v>
      </c>
      <c r="E4534" s="19">
        <v>-2.448143879</v>
      </c>
      <c r="F4534" s="19">
        <v>0.01435943</v>
      </c>
      <c r="G4534" s="19">
        <v>0.035295318</v>
      </c>
    </row>
    <row r="4535" spans="1:7">
      <c r="A4535" s="19" t="s">
        <v>8940</v>
      </c>
      <c r="B4535" s="19">
        <v>7.014078026</v>
      </c>
      <c r="C4535" s="19">
        <v>-3.940551556</v>
      </c>
      <c r="D4535" s="19">
        <v>1.609830577</v>
      </c>
      <c r="E4535" s="19">
        <v>-2.447805136</v>
      </c>
      <c r="F4535" s="19">
        <v>0.014372937</v>
      </c>
      <c r="G4535" s="19">
        <v>0.035322909</v>
      </c>
    </row>
    <row r="4536" spans="1:7">
      <c r="A4536" s="19" t="s">
        <v>8941</v>
      </c>
      <c r="B4536" s="19">
        <v>14.43904536</v>
      </c>
      <c r="C4536" s="19">
        <v>-2.908132467</v>
      </c>
      <c r="D4536" s="19">
        <v>1.188772476</v>
      </c>
      <c r="E4536" s="19">
        <v>-2.446332268</v>
      </c>
      <c r="F4536" s="19">
        <v>0.014431793</v>
      </c>
      <c r="G4536" s="19">
        <v>0.035456391</v>
      </c>
    </row>
    <row r="4537" spans="1:7">
      <c r="A4537" s="19" t="s">
        <v>8942</v>
      </c>
      <c r="B4537" s="19">
        <v>4.633447197</v>
      </c>
      <c r="C4537" s="19">
        <v>-4.207638379</v>
      </c>
      <c r="D4537" s="19">
        <v>1.720072668</v>
      </c>
      <c r="E4537" s="19">
        <v>-2.446198034</v>
      </c>
      <c r="F4537" s="19">
        <v>0.014437168</v>
      </c>
      <c r="G4537" s="19">
        <v>0.035465875</v>
      </c>
    </row>
    <row r="4538" spans="1:7">
      <c r="A4538" s="19" t="s">
        <v>8943</v>
      </c>
      <c r="B4538" s="19">
        <v>32.9553198</v>
      </c>
      <c r="C4538" s="19">
        <v>-1.97118612</v>
      </c>
      <c r="D4538" s="19">
        <v>0.806144491</v>
      </c>
      <c r="E4538" s="19">
        <v>-2.445201999</v>
      </c>
      <c r="F4538" s="19">
        <v>0.014477103</v>
      </c>
      <c r="G4538" s="19">
        <v>0.035556519</v>
      </c>
    </row>
    <row r="4539" spans="1:7">
      <c r="A4539" s="19" t="s">
        <v>8944</v>
      </c>
      <c r="B4539" s="19">
        <v>34.97936724</v>
      </c>
      <c r="C4539" s="19">
        <v>-1.573513271</v>
      </c>
      <c r="D4539" s="19">
        <v>0.643994799</v>
      </c>
      <c r="E4539" s="19">
        <v>-2.443363322</v>
      </c>
      <c r="F4539" s="19">
        <v>0.01455108</v>
      </c>
      <c r="G4539" s="19">
        <v>0.035719477</v>
      </c>
    </row>
    <row r="4540" spans="1:7">
      <c r="A4540" s="19" t="s">
        <v>8945</v>
      </c>
      <c r="B4540" s="19">
        <v>4.857680895</v>
      </c>
      <c r="C4540" s="19">
        <v>3.714677945</v>
      </c>
      <c r="D4540" s="19">
        <v>1.520313353</v>
      </c>
      <c r="E4540" s="19">
        <v>2.443363361</v>
      </c>
      <c r="F4540" s="19">
        <v>0.014551079</v>
      </c>
      <c r="G4540" s="19">
        <v>0.035719477</v>
      </c>
    </row>
    <row r="4541" spans="1:7">
      <c r="A4541" s="19" t="s">
        <v>8946</v>
      </c>
      <c r="B4541" s="19">
        <v>24.03816446</v>
      </c>
      <c r="C4541" s="19">
        <v>-2.551630153</v>
      </c>
      <c r="D4541" s="19">
        <v>1.044467253</v>
      </c>
      <c r="E4541" s="19">
        <v>-2.442996796</v>
      </c>
      <c r="F4541" s="19">
        <v>0.014565867</v>
      </c>
      <c r="G4541" s="19">
        <v>0.035752026</v>
      </c>
    </row>
    <row r="4542" spans="1:7">
      <c r="A4542" s="19" t="s">
        <v>8947</v>
      </c>
      <c r="B4542" s="19">
        <v>4.14099988</v>
      </c>
      <c r="C4542" s="19">
        <v>-4.194286397</v>
      </c>
      <c r="D4542" s="19">
        <v>1.717242513</v>
      </c>
      <c r="E4542" s="19">
        <v>-2.442454322</v>
      </c>
      <c r="F4542" s="19">
        <v>0.014587776</v>
      </c>
      <c r="G4542" s="19">
        <v>0.035802049</v>
      </c>
    </row>
    <row r="4543" spans="1:7">
      <c r="A4543" s="19" t="s">
        <v>8948</v>
      </c>
      <c r="B4543" s="19">
        <v>33.69095332</v>
      </c>
      <c r="C4543" s="19">
        <v>-2.468712464</v>
      </c>
      <c r="D4543" s="19">
        <v>1.010788183</v>
      </c>
      <c r="E4543" s="19">
        <v>-2.442363797</v>
      </c>
      <c r="F4543" s="19">
        <v>0.014591434</v>
      </c>
      <c r="G4543" s="19">
        <v>0.035807276</v>
      </c>
    </row>
    <row r="4544" spans="1:7">
      <c r="A4544" s="19" t="s">
        <v>8949</v>
      </c>
      <c r="B4544" s="19">
        <v>7.181620238</v>
      </c>
      <c r="C4544" s="19">
        <v>-4.439409026</v>
      </c>
      <c r="D4544" s="19">
        <v>1.818358787</v>
      </c>
      <c r="E4544" s="19">
        <v>-2.441437333</v>
      </c>
      <c r="F4544" s="19">
        <v>0.014628927</v>
      </c>
      <c r="G4544" s="19">
        <v>0.035876838</v>
      </c>
    </row>
    <row r="4545" spans="1:7">
      <c r="A4545" s="19" t="s">
        <v>8950</v>
      </c>
      <c r="B4545" s="19">
        <v>13.36179838</v>
      </c>
      <c r="C4545" s="19">
        <v>-3.355711881</v>
      </c>
      <c r="D4545" s="19">
        <v>1.374482736</v>
      </c>
      <c r="E4545" s="19">
        <v>-2.441436181</v>
      </c>
      <c r="F4545" s="19">
        <v>0.014628974</v>
      </c>
      <c r="G4545" s="19">
        <v>0.035876838</v>
      </c>
    </row>
    <row r="4546" spans="1:7">
      <c r="A4546" s="19" t="s">
        <v>8951</v>
      </c>
      <c r="B4546" s="19">
        <v>6.54279346</v>
      </c>
      <c r="C4546" s="19">
        <v>-4.562462904</v>
      </c>
      <c r="D4546" s="19">
        <v>1.869194843</v>
      </c>
      <c r="E4546" s="19">
        <v>-2.440870689</v>
      </c>
      <c r="F4546" s="19">
        <v>0.0146519</v>
      </c>
      <c r="G4546" s="19">
        <v>0.035914257</v>
      </c>
    </row>
    <row r="4547" spans="1:7">
      <c r="A4547" s="19" t="s">
        <v>8952</v>
      </c>
      <c r="B4547" s="19">
        <v>28.66987355</v>
      </c>
      <c r="C4547" s="19">
        <v>-1.952006944</v>
      </c>
      <c r="D4547" s="19">
        <v>0.799839914</v>
      </c>
      <c r="E4547" s="19">
        <v>-2.440497041</v>
      </c>
      <c r="F4547" s="19">
        <v>0.014667066</v>
      </c>
      <c r="G4547" s="19">
        <v>0.035947668</v>
      </c>
    </row>
    <row r="4548" spans="1:7">
      <c r="A4548" s="19" t="s">
        <v>8953</v>
      </c>
      <c r="B4548" s="19">
        <v>6.429273565</v>
      </c>
      <c r="C4548" s="19">
        <v>-4.627689472</v>
      </c>
      <c r="D4548" s="19">
        <v>1.897224925</v>
      </c>
      <c r="E4548" s="19">
        <v>-2.439188633</v>
      </c>
      <c r="F4548" s="19">
        <v>0.014720282</v>
      </c>
      <c r="G4548" s="19">
        <v>0.036070545</v>
      </c>
    </row>
    <row r="4549" spans="1:7">
      <c r="A4549" s="19" t="s">
        <v>8954</v>
      </c>
      <c r="B4549" s="19">
        <v>21.59166823</v>
      </c>
      <c r="C4549" s="19">
        <v>-2.511960487</v>
      </c>
      <c r="D4549" s="19">
        <v>1.029917109</v>
      </c>
      <c r="E4549" s="19">
        <v>-2.438992872</v>
      </c>
      <c r="F4549" s="19">
        <v>0.014728259</v>
      </c>
      <c r="G4549" s="19">
        <v>0.036084896</v>
      </c>
    </row>
    <row r="4550" spans="1:7">
      <c r="A4550" s="19" t="s">
        <v>8955</v>
      </c>
      <c r="B4550" s="19">
        <v>22.5597112</v>
      </c>
      <c r="C4550" s="19">
        <v>-1.681422429</v>
      </c>
      <c r="D4550" s="19">
        <v>0.689398777</v>
      </c>
      <c r="E4550" s="19">
        <v>-2.438969264</v>
      </c>
      <c r="F4550" s="19">
        <v>0.014729221</v>
      </c>
      <c r="G4550" s="19">
        <v>0.036084896</v>
      </c>
    </row>
    <row r="4551" spans="1:7">
      <c r="A4551" s="19" t="s">
        <v>8956</v>
      </c>
      <c r="B4551" s="19">
        <v>26.13692233</v>
      </c>
      <c r="C4551" s="19">
        <v>-1.858637526</v>
      </c>
      <c r="D4551" s="19">
        <v>0.762220428</v>
      </c>
      <c r="E4551" s="19">
        <v>-2.438451475</v>
      </c>
      <c r="F4551" s="19">
        <v>0.014750339</v>
      </c>
      <c r="G4551" s="19">
        <v>0.036132852</v>
      </c>
    </row>
    <row r="4552" spans="1:7">
      <c r="A4552" s="19" t="s">
        <v>8957</v>
      </c>
      <c r="B4552" s="19">
        <v>4.565943113</v>
      </c>
      <c r="C4552" s="19">
        <v>5.69409198</v>
      </c>
      <c r="D4552" s="19">
        <v>2.33531414</v>
      </c>
      <c r="E4552" s="19">
        <v>2.438255258</v>
      </c>
      <c r="F4552" s="19">
        <v>0.014758349</v>
      </c>
      <c r="G4552" s="19">
        <v>0.036141131</v>
      </c>
    </row>
    <row r="4553" spans="1:7">
      <c r="A4553" s="19" t="s">
        <v>8958</v>
      </c>
      <c r="B4553" s="19">
        <v>17.7796856</v>
      </c>
      <c r="C4553" s="19">
        <v>-3.022977191</v>
      </c>
      <c r="D4553" s="19">
        <v>1.240904456</v>
      </c>
      <c r="E4553" s="19">
        <v>-2.436107934</v>
      </c>
      <c r="F4553" s="19">
        <v>0.014846254</v>
      </c>
      <c r="G4553" s="19">
        <v>0.036318416</v>
      </c>
    </row>
    <row r="4554" spans="1:7">
      <c r="A4554" s="19" t="s">
        <v>8959</v>
      </c>
      <c r="B4554" s="19">
        <v>32.8879319</v>
      </c>
      <c r="C4554" s="19">
        <v>-1.847929079</v>
      </c>
      <c r="D4554" s="19">
        <v>0.758795866</v>
      </c>
      <c r="E4554" s="19">
        <v>-2.435344158</v>
      </c>
      <c r="F4554" s="19">
        <v>0.014877632</v>
      </c>
      <c r="G4554" s="19">
        <v>0.036379973</v>
      </c>
    </row>
    <row r="4555" spans="1:7">
      <c r="A4555" s="19" t="s">
        <v>8960</v>
      </c>
      <c r="B4555" s="19">
        <v>3.355104928</v>
      </c>
      <c r="C4555" s="19">
        <v>-5.619114872</v>
      </c>
      <c r="D4555" s="19">
        <v>2.308393242</v>
      </c>
      <c r="E4555" s="19">
        <v>-2.434210415</v>
      </c>
      <c r="F4555" s="19">
        <v>0.014924317</v>
      </c>
      <c r="G4555" s="19">
        <v>0.03648651</v>
      </c>
    </row>
    <row r="4556" spans="1:7">
      <c r="A4556" s="19" t="s">
        <v>8961</v>
      </c>
      <c r="B4556" s="19">
        <v>4.105517538</v>
      </c>
      <c r="C4556" s="19">
        <v>-4.630347317</v>
      </c>
      <c r="D4556" s="19">
        <v>1.902527194</v>
      </c>
      <c r="E4556" s="19">
        <v>-2.433787718</v>
      </c>
      <c r="F4556" s="19">
        <v>0.014941755</v>
      </c>
      <c r="G4556" s="19">
        <v>0.036517706</v>
      </c>
    </row>
    <row r="4557" spans="1:7">
      <c r="A4557" s="19" t="s">
        <v>8962</v>
      </c>
      <c r="B4557" s="19">
        <v>3.473014371</v>
      </c>
      <c r="C4557" s="19">
        <v>-5.35048778</v>
      </c>
      <c r="D4557" s="19">
        <v>2.199255041</v>
      </c>
      <c r="E4557" s="19">
        <v>-2.432863711</v>
      </c>
      <c r="F4557" s="19">
        <v>0.014979938</v>
      </c>
      <c r="G4557" s="19">
        <v>0.036599565</v>
      </c>
    </row>
    <row r="4558" spans="1:7">
      <c r="A4558" s="19" t="s">
        <v>8963</v>
      </c>
      <c r="B4558" s="19">
        <v>5.600289078</v>
      </c>
      <c r="C4558" s="19">
        <v>4.298049266</v>
      </c>
      <c r="D4558" s="19">
        <v>1.767248782</v>
      </c>
      <c r="E4558" s="19">
        <v>2.432056715</v>
      </c>
      <c r="F4558" s="19">
        <v>0.015013356</v>
      </c>
      <c r="G4558" s="19">
        <v>0.03667356</v>
      </c>
    </row>
    <row r="4559" spans="1:7">
      <c r="A4559" s="19" t="s">
        <v>8964</v>
      </c>
      <c r="B4559" s="19">
        <v>7.238667443</v>
      </c>
      <c r="C4559" s="19">
        <v>-3.469695211</v>
      </c>
      <c r="D4559" s="19">
        <v>1.426721928</v>
      </c>
      <c r="E4559" s="19">
        <v>-2.431935153</v>
      </c>
      <c r="F4559" s="19">
        <v>0.015018396</v>
      </c>
      <c r="G4559" s="19">
        <v>0.036678218</v>
      </c>
    </row>
    <row r="4560" spans="1:7">
      <c r="A4560" s="19" t="s">
        <v>8965</v>
      </c>
      <c r="B4560" s="19">
        <v>5.920945404</v>
      </c>
      <c r="C4560" s="19">
        <v>-4.356248613</v>
      </c>
      <c r="D4560" s="19">
        <v>1.791880591</v>
      </c>
      <c r="E4560" s="19">
        <v>-2.431104302</v>
      </c>
      <c r="F4560" s="19">
        <v>0.015052881</v>
      </c>
      <c r="G4560" s="19">
        <v>0.036747107</v>
      </c>
    </row>
    <row r="4561" spans="1:7">
      <c r="A4561" s="19" t="s">
        <v>8966</v>
      </c>
      <c r="B4561" s="19">
        <v>8.335091038</v>
      </c>
      <c r="C4561" s="19">
        <v>3.35851033</v>
      </c>
      <c r="D4561" s="19">
        <v>1.38159007</v>
      </c>
      <c r="E4561" s="19">
        <v>2.430902192</v>
      </c>
      <c r="F4561" s="19">
        <v>0.01506128</v>
      </c>
      <c r="G4561" s="19">
        <v>0.036763778</v>
      </c>
    </row>
    <row r="4562" spans="1:7">
      <c r="A4562" s="19" t="s">
        <v>8967</v>
      </c>
      <c r="B4562" s="19">
        <v>81.02413848</v>
      </c>
      <c r="C4562" s="19">
        <v>-1.771396767</v>
      </c>
      <c r="D4562" s="19">
        <v>0.729301592</v>
      </c>
      <c r="E4562" s="19">
        <v>-2.428894693</v>
      </c>
      <c r="F4562" s="19">
        <v>0.015144931</v>
      </c>
      <c r="G4562" s="19">
        <v>0.036953701</v>
      </c>
    </row>
    <row r="4563" spans="1:7">
      <c r="A4563" s="19" t="s">
        <v>8968</v>
      </c>
      <c r="B4563" s="19">
        <v>6.365622757</v>
      </c>
      <c r="C4563" s="19">
        <v>3.94993984</v>
      </c>
      <c r="D4563" s="19">
        <v>1.626407854</v>
      </c>
      <c r="E4563" s="19">
        <v>2.428628114</v>
      </c>
      <c r="F4563" s="19">
        <v>0.015156069</v>
      </c>
      <c r="G4563" s="19">
        <v>0.036967796</v>
      </c>
    </row>
    <row r="4564" spans="1:7">
      <c r="A4564" s="19" t="s">
        <v>8969</v>
      </c>
      <c r="B4564" s="19">
        <v>15.72091454</v>
      </c>
      <c r="C4564" s="19">
        <v>-3.507942722</v>
      </c>
      <c r="D4564" s="19">
        <v>1.444433518</v>
      </c>
      <c r="E4564" s="19">
        <v>-2.428594102</v>
      </c>
      <c r="F4564" s="19">
        <v>0.015157491</v>
      </c>
      <c r="G4564" s="19">
        <v>0.036967796</v>
      </c>
    </row>
    <row r="4565" spans="1:7">
      <c r="A4565" s="19" t="s">
        <v>8970</v>
      </c>
      <c r="B4565" s="19">
        <v>16.00916696</v>
      </c>
      <c r="C4565" s="19">
        <v>-1.675471002</v>
      </c>
      <c r="D4565" s="19">
        <v>0.689920159</v>
      </c>
      <c r="E4565" s="19">
        <v>-2.428499848</v>
      </c>
      <c r="F4565" s="19">
        <v>0.015161431</v>
      </c>
      <c r="G4565" s="19">
        <v>0.036973555</v>
      </c>
    </row>
    <row r="4566" spans="1:7">
      <c r="A4566" s="19" t="s">
        <v>8971</v>
      </c>
      <c r="B4566" s="19">
        <v>3.522892157</v>
      </c>
      <c r="C4566" s="19">
        <v>-5.657984416</v>
      </c>
      <c r="D4566" s="19">
        <v>2.33034754</v>
      </c>
      <c r="E4566" s="19">
        <v>-2.42795734</v>
      </c>
      <c r="F4566" s="19">
        <v>0.015184129</v>
      </c>
      <c r="G4566" s="19">
        <v>0.037017342</v>
      </c>
    </row>
    <row r="4567" spans="1:7">
      <c r="A4567" s="19" t="s">
        <v>8972</v>
      </c>
      <c r="B4567" s="19">
        <v>6.050842462</v>
      </c>
      <c r="C4567" s="19">
        <v>-3.385518639</v>
      </c>
      <c r="D4567" s="19">
        <v>1.394363354</v>
      </c>
      <c r="E4567" s="19">
        <v>-2.428003167</v>
      </c>
      <c r="F4567" s="19">
        <v>0.015182211</v>
      </c>
      <c r="G4567" s="19">
        <v>0.037017342</v>
      </c>
    </row>
    <row r="4568" spans="1:7">
      <c r="A4568" s="19" t="s">
        <v>8973</v>
      </c>
      <c r="B4568" s="19">
        <v>18.32155109</v>
      </c>
      <c r="C4568" s="19">
        <v>3.141096697</v>
      </c>
      <c r="D4568" s="19">
        <v>1.293798112</v>
      </c>
      <c r="E4568" s="19">
        <v>2.427810544</v>
      </c>
      <c r="F4568" s="19">
        <v>0.015190276</v>
      </c>
      <c r="G4568" s="19">
        <v>0.037028472</v>
      </c>
    </row>
    <row r="4569" spans="1:7">
      <c r="A4569" s="19" t="s">
        <v>8974</v>
      </c>
      <c r="B4569" s="19">
        <v>2.68629745</v>
      </c>
      <c r="C4569" s="19">
        <v>-5.18155776</v>
      </c>
      <c r="D4569" s="19">
        <v>2.134339865</v>
      </c>
      <c r="E4569" s="19">
        <v>-2.427709778</v>
      </c>
      <c r="F4569" s="19">
        <v>0.015194497</v>
      </c>
      <c r="G4569" s="19">
        <v>0.037031051</v>
      </c>
    </row>
    <row r="4570" spans="1:7">
      <c r="A4570" s="19" t="s">
        <v>8975</v>
      </c>
      <c r="B4570" s="19">
        <v>8.800719083</v>
      </c>
      <c r="C4570" s="19">
        <v>3.819627805</v>
      </c>
      <c r="D4570" s="19">
        <v>1.573722103</v>
      </c>
      <c r="E4570" s="19">
        <v>2.427129795</v>
      </c>
      <c r="F4570" s="19">
        <v>0.01521881</v>
      </c>
      <c r="G4570" s="19">
        <v>0.037082587</v>
      </c>
    </row>
    <row r="4571" spans="1:7">
      <c r="A4571" s="19" t="s">
        <v>8976</v>
      </c>
      <c r="B4571" s="19">
        <v>14.18324501</v>
      </c>
      <c r="C4571" s="19">
        <v>1.973731491</v>
      </c>
      <c r="D4571" s="19">
        <v>0.813270541</v>
      </c>
      <c r="E4571" s="19">
        <v>2.426906412</v>
      </c>
      <c r="F4571" s="19">
        <v>0.015228184</v>
      </c>
      <c r="G4571" s="19">
        <v>0.037101566</v>
      </c>
    </row>
    <row r="4572" spans="1:7">
      <c r="A4572" s="19" t="s">
        <v>8977</v>
      </c>
      <c r="B4572" s="19">
        <v>13.01726863</v>
      </c>
      <c r="C4572" s="19">
        <v>-3.208275842</v>
      </c>
      <c r="D4572" s="19">
        <v>1.322029477</v>
      </c>
      <c r="E4572" s="19">
        <v>-2.426780869</v>
      </c>
      <c r="F4572" s="19">
        <v>0.015233454</v>
      </c>
      <c r="G4572" s="19">
        <v>0.037110545</v>
      </c>
    </row>
    <row r="4573" spans="1:7">
      <c r="A4573" s="19" t="s">
        <v>8978</v>
      </c>
      <c r="B4573" s="19">
        <v>2.846071746</v>
      </c>
      <c r="C4573" s="19">
        <v>-5.309468576</v>
      </c>
      <c r="D4573" s="19">
        <v>2.191356218</v>
      </c>
      <c r="E4573" s="19">
        <v>-2.422914418</v>
      </c>
      <c r="F4573" s="19">
        <v>0.015396553</v>
      </c>
      <c r="G4573" s="19">
        <v>0.037472788</v>
      </c>
    </row>
    <row r="4574" spans="1:7">
      <c r="A4574" s="19" t="s">
        <v>8979</v>
      </c>
      <c r="B4574" s="19">
        <v>6.213767668</v>
      </c>
      <c r="C4574" s="19">
        <v>-4.761479191</v>
      </c>
      <c r="D4574" s="19">
        <v>1.965220057</v>
      </c>
      <c r="E4574" s="19">
        <v>-2.422873293</v>
      </c>
      <c r="F4574" s="19">
        <v>0.015398296</v>
      </c>
      <c r="G4574" s="19">
        <v>0.037473135</v>
      </c>
    </row>
    <row r="4575" spans="1:7">
      <c r="A4575" s="19" t="s">
        <v>8980</v>
      </c>
      <c r="B4575" s="19">
        <v>13.43849446</v>
      </c>
      <c r="C4575" s="19">
        <v>-3.164420984</v>
      </c>
      <c r="D4575" s="19">
        <v>1.306366592</v>
      </c>
      <c r="E4575" s="19">
        <v>-2.422307033</v>
      </c>
      <c r="F4575" s="19">
        <v>0.015422314</v>
      </c>
      <c r="G4575" s="19">
        <v>0.037519085</v>
      </c>
    </row>
    <row r="4576" spans="1:7">
      <c r="A4576" s="19" t="s">
        <v>8981</v>
      </c>
      <c r="B4576" s="19">
        <v>31.55973101</v>
      </c>
      <c r="C4576" s="19">
        <v>-2.234182838</v>
      </c>
      <c r="D4576" s="19">
        <v>0.922730949</v>
      </c>
      <c r="E4576" s="19">
        <v>-2.421272246</v>
      </c>
      <c r="F4576" s="19">
        <v>0.015466289</v>
      </c>
      <c r="G4576" s="19">
        <v>0.037605256</v>
      </c>
    </row>
    <row r="4577" spans="1:7">
      <c r="A4577" s="19" t="s">
        <v>8982</v>
      </c>
      <c r="B4577" s="19">
        <v>6.888039342</v>
      </c>
      <c r="C4577" s="19">
        <v>-4.485640728</v>
      </c>
      <c r="D4577" s="19">
        <v>1.854345838</v>
      </c>
      <c r="E4577" s="19">
        <v>-2.418988215</v>
      </c>
      <c r="F4577" s="19">
        <v>0.015563744</v>
      </c>
      <c r="G4577" s="19">
        <v>0.037812891</v>
      </c>
    </row>
    <row r="4578" spans="1:7">
      <c r="A4578" s="19" t="s">
        <v>8983</v>
      </c>
      <c r="B4578" s="19">
        <v>28.26857362</v>
      </c>
      <c r="C4578" s="19">
        <v>-1.925937387</v>
      </c>
      <c r="D4578" s="19">
        <v>0.79635824</v>
      </c>
      <c r="E4578" s="19">
        <v>-2.418430914</v>
      </c>
      <c r="F4578" s="19">
        <v>0.015587605</v>
      </c>
      <c r="G4578" s="19">
        <v>0.037855151</v>
      </c>
    </row>
    <row r="4579" spans="1:7">
      <c r="A4579" s="19" t="s">
        <v>8984</v>
      </c>
      <c r="B4579" s="19">
        <v>8.89510565</v>
      </c>
      <c r="C4579" s="19">
        <v>3.141175045</v>
      </c>
      <c r="D4579" s="19">
        <v>1.29915179</v>
      </c>
      <c r="E4579" s="19">
        <v>2.41786608</v>
      </c>
      <c r="F4579" s="19">
        <v>0.015611821</v>
      </c>
      <c r="G4579" s="19">
        <v>0.037910029</v>
      </c>
    </row>
    <row r="4580" spans="1:7">
      <c r="A4580" s="19" t="s">
        <v>8985</v>
      </c>
      <c r="B4580" s="19">
        <v>2.844039673</v>
      </c>
      <c r="C4580" s="19">
        <v>-5.02382933</v>
      </c>
      <c r="D4580" s="19">
        <v>2.078729823</v>
      </c>
      <c r="E4580" s="19">
        <v>-2.416778398</v>
      </c>
      <c r="F4580" s="19">
        <v>0.015658547</v>
      </c>
      <c r="G4580" s="19">
        <v>0.038015607</v>
      </c>
    </row>
    <row r="4581" spans="1:7">
      <c r="A4581" s="19" t="s">
        <v>8986</v>
      </c>
      <c r="B4581" s="19">
        <v>3.772357799</v>
      </c>
      <c r="C4581" s="19">
        <v>-5.313045219</v>
      </c>
      <c r="D4581" s="19">
        <v>2.198655549</v>
      </c>
      <c r="E4581" s="19">
        <v>-2.41649731</v>
      </c>
      <c r="F4581" s="19">
        <v>0.015670642</v>
      </c>
      <c r="G4581" s="19">
        <v>0.038033142</v>
      </c>
    </row>
    <row r="4582" spans="1:7">
      <c r="A4582" s="19" t="s">
        <v>8987</v>
      </c>
      <c r="B4582" s="19">
        <v>44.38719761</v>
      </c>
      <c r="C4582" s="19">
        <v>-1.698085792</v>
      </c>
      <c r="D4582" s="19">
        <v>0.702723272</v>
      </c>
      <c r="E4582" s="19">
        <v>-2.416435971</v>
      </c>
      <c r="F4582" s="19">
        <v>0.015673283</v>
      </c>
      <c r="G4582" s="19">
        <v>0.038035608</v>
      </c>
    </row>
    <row r="4583" spans="1:7">
      <c r="A4583" s="19" t="s">
        <v>8988</v>
      </c>
      <c r="B4583" s="19">
        <v>67.19873547</v>
      </c>
      <c r="C4583" s="19">
        <v>1.558968501</v>
      </c>
      <c r="D4583" s="19">
        <v>0.645268048</v>
      </c>
      <c r="E4583" s="19">
        <v>2.416001388</v>
      </c>
      <c r="F4583" s="19">
        <v>0.015692002</v>
      </c>
      <c r="G4583" s="19">
        <v>0.038069199</v>
      </c>
    </row>
    <row r="4584" spans="1:7">
      <c r="A4584" s="19" t="s">
        <v>8989</v>
      </c>
      <c r="B4584" s="19">
        <v>7.707218592</v>
      </c>
      <c r="C4584" s="19">
        <v>-3.850320611</v>
      </c>
      <c r="D4584" s="19">
        <v>1.594005311</v>
      </c>
      <c r="E4584" s="19">
        <v>-2.41550049</v>
      </c>
      <c r="F4584" s="19">
        <v>0.015713601</v>
      </c>
      <c r="G4584" s="19">
        <v>0.038109755</v>
      </c>
    </row>
    <row r="4585" spans="1:7">
      <c r="A4585" s="19" t="s">
        <v>8990</v>
      </c>
      <c r="B4585" s="19">
        <v>6.287654426</v>
      </c>
      <c r="C4585" s="19">
        <v>-3.593887832</v>
      </c>
      <c r="D4585" s="19">
        <v>1.48818408</v>
      </c>
      <c r="E4585" s="19">
        <v>-2.414948446</v>
      </c>
      <c r="F4585" s="19">
        <v>0.015737437</v>
      </c>
      <c r="G4585" s="19">
        <v>0.038159659</v>
      </c>
    </row>
    <row r="4586" spans="1:7">
      <c r="A4586" s="19" t="s">
        <v>8991</v>
      </c>
      <c r="B4586" s="19">
        <v>33.26154483</v>
      </c>
      <c r="C4586" s="19">
        <v>1.809621595</v>
      </c>
      <c r="D4586" s="19">
        <v>0.749444394</v>
      </c>
      <c r="E4586" s="19">
        <v>2.414617561</v>
      </c>
      <c r="F4586" s="19">
        <v>0.015751739</v>
      </c>
      <c r="G4586" s="19">
        <v>0.038184087</v>
      </c>
    </row>
    <row r="4587" spans="1:7">
      <c r="A4587" s="19" t="s">
        <v>8992</v>
      </c>
      <c r="B4587" s="19">
        <v>5.209502308</v>
      </c>
      <c r="C4587" s="19">
        <v>-3.688606303</v>
      </c>
      <c r="D4587" s="19">
        <v>1.528634619</v>
      </c>
      <c r="E4587" s="19">
        <v>-2.413007174</v>
      </c>
      <c r="F4587" s="19">
        <v>0.015821508</v>
      </c>
      <c r="G4587" s="19">
        <v>0.038319863</v>
      </c>
    </row>
    <row r="4588" spans="1:7">
      <c r="A4588" s="19" t="s">
        <v>8993</v>
      </c>
      <c r="B4588" s="19">
        <v>24.99334163</v>
      </c>
      <c r="C4588" s="19">
        <v>-1.934879298</v>
      </c>
      <c r="D4588" s="19">
        <v>0.801881602</v>
      </c>
      <c r="E4588" s="19">
        <v>-2.41292392</v>
      </c>
      <c r="F4588" s="19">
        <v>0.015825122</v>
      </c>
      <c r="G4588" s="19">
        <v>0.038324653</v>
      </c>
    </row>
    <row r="4589" spans="1:7">
      <c r="A4589" s="19" t="s">
        <v>8994</v>
      </c>
      <c r="B4589" s="19">
        <v>6.395345395</v>
      </c>
      <c r="C4589" s="19">
        <v>-3.835936675</v>
      </c>
      <c r="D4589" s="19">
        <v>1.590166339</v>
      </c>
      <c r="E4589" s="19">
        <v>-2.412286427</v>
      </c>
      <c r="F4589" s="19">
        <v>0.015852822</v>
      </c>
      <c r="G4589" s="19">
        <v>0.038371892</v>
      </c>
    </row>
    <row r="4590" spans="1:7">
      <c r="A4590" s="19" t="s">
        <v>8995</v>
      </c>
      <c r="B4590" s="19">
        <v>3.853077501</v>
      </c>
      <c r="C4590" s="19">
        <v>-5.130127408</v>
      </c>
      <c r="D4590" s="19">
        <v>2.12693474</v>
      </c>
      <c r="E4590" s="19">
        <v>-2.411981577</v>
      </c>
      <c r="F4590" s="19">
        <v>0.015866083</v>
      </c>
      <c r="G4590" s="19">
        <v>0.038400021</v>
      </c>
    </row>
    <row r="4591" spans="1:7">
      <c r="A4591" s="19" t="s">
        <v>8996</v>
      </c>
      <c r="B4591" s="19">
        <v>5.265612677</v>
      </c>
      <c r="C4591" s="19">
        <v>-4.653424783</v>
      </c>
      <c r="D4591" s="19">
        <v>1.929962102</v>
      </c>
      <c r="E4591" s="19">
        <v>-2.41114827</v>
      </c>
      <c r="F4591" s="19">
        <v>0.015902382</v>
      </c>
      <c r="G4591" s="19">
        <v>0.038475943</v>
      </c>
    </row>
    <row r="4592" spans="1:7">
      <c r="A4592" s="19" t="s">
        <v>8997</v>
      </c>
      <c r="B4592" s="19">
        <v>34.65281242</v>
      </c>
      <c r="C4592" s="19">
        <v>-1.88940945</v>
      </c>
      <c r="D4592" s="19">
        <v>0.783707122</v>
      </c>
      <c r="E4592" s="19">
        <v>-2.410861655</v>
      </c>
      <c r="F4592" s="19">
        <v>0.015914884</v>
      </c>
      <c r="G4592" s="19">
        <v>0.038498236</v>
      </c>
    </row>
    <row r="4593" spans="1:7">
      <c r="A4593" s="19" t="s">
        <v>8998</v>
      </c>
      <c r="B4593" s="19">
        <v>39.08186502</v>
      </c>
      <c r="C4593" s="19">
        <v>-1.837027657</v>
      </c>
      <c r="D4593" s="19">
        <v>0.762013353</v>
      </c>
      <c r="E4593" s="19">
        <v>-2.410755204</v>
      </c>
      <c r="F4593" s="19">
        <v>0.015919529</v>
      </c>
      <c r="G4593" s="19">
        <v>0.038503191</v>
      </c>
    </row>
    <row r="4594" spans="1:7">
      <c r="A4594" s="19" t="s">
        <v>8999</v>
      </c>
      <c r="B4594" s="19">
        <v>10.74787516</v>
      </c>
      <c r="C4594" s="19">
        <v>-3.807334875</v>
      </c>
      <c r="D4594" s="19">
        <v>1.579322488</v>
      </c>
      <c r="E4594" s="19">
        <v>-2.410739355</v>
      </c>
      <c r="F4594" s="19">
        <v>0.015920221</v>
      </c>
      <c r="G4594" s="19">
        <v>0.038503191</v>
      </c>
    </row>
    <row r="4595" spans="1:7">
      <c r="A4595" s="19" t="s">
        <v>9000</v>
      </c>
      <c r="B4595" s="19">
        <v>17.82195733</v>
      </c>
      <c r="C4595" s="19">
        <v>-2.26027563</v>
      </c>
      <c r="D4595" s="19">
        <v>0.937922057</v>
      </c>
      <c r="E4595" s="19">
        <v>-2.409875761</v>
      </c>
      <c r="F4595" s="19">
        <v>0.015957954</v>
      </c>
      <c r="G4595" s="19">
        <v>0.038582493</v>
      </c>
    </row>
    <row r="4596" spans="1:7">
      <c r="A4596" s="19" t="s">
        <v>9001</v>
      </c>
      <c r="B4596" s="19">
        <v>24.11607326</v>
      </c>
      <c r="C4596" s="19">
        <v>2.268526769</v>
      </c>
      <c r="D4596" s="19">
        <v>0.942901033</v>
      </c>
      <c r="E4596" s="19">
        <v>2.405901246</v>
      </c>
      <c r="F4596" s="19">
        <v>0.016132625</v>
      </c>
      <c r="G4596" s="19">
        <v>0.038952521</v>
      </c>
    </row>
    <row r="4597" spans="1:7">
      <c r="A4597" s="19" t="s">
        <v>9002</v>
      </c>
      <c r="B4597" s="19">
        <v>21.02089504</v>
      </c>
      <c r="C4597" s="19">
        <v>-2.569498365</v>
      </c>
      <c r="D4597" s="19">
        <v>1.069245063</v>
      </c>
      <c r="E4597" s="19">
        <v>-2.403095842</v>
      </c>
      <c r="F4597" s="19">
        <v>0.016256926</v>
      </c>
      <c r="G4597" s="19">
        <v>0.039240509</v>
      </c>
    </row>
    <row r="4598" spans="1:7">
      <c r="A4598" s="19" t="s">
        <v>9003</v>
      </c>
      <c r="B4598" s="19">
        <v>10.99899471</v>
      </c>
      <c r="C4598" s="19">
        <v>-3.077737454</v>
      </c>
      <c r="D4598" s="19">
        <v>1.281113148</v>
      </c>
      <c r="E4598" s="19">
        <v>-2.402393152</v>
      </c>
      <c r="F4598" s="19">
        <v>0.016288192</v>
      </c>
      <c r="G4598" s="19">
        <v>0.039303824</v>
      </c>
    </row>
    <row r="4599" spans="1:7">
      <c r="A4599" s="19" t="s">
        <v>9004</v>
      </c>
      <c r="B4599" s="19">
        <v>28.92798206</v>
      </c>
      <c r="C4599" s="19">
        <v>-1.679869988</v>
      </c>
      <c r="D4599" s="19">
        <v>0.699657265</v>
      </c>
      <c r="E4599" s="19">
        <v>-2.400989845</v>
      </c>
      <c r="F4599" s="19">
        <v>0.01635079</v>
      </c>
      <c r="G4599" s="19">
        <v>0.039438618</v>
      </c>
    </row>
    <row r="4600" spans="1:7">
      <c r="A4600" s="19" t="s">
        <v>9005</v>
      </c>
      <c r="B4600" s="19">
        <v>21.67835484</v>
      </c>
      <c r="C4600" s="19">
        <v>-2.634435319</v>
      </c>
      <c r="D4600" s="19">
        <v>1.097445156</v>
      </c>
      <c r="E4600" s="19">
        <v>-2.400516603</v>
      </c>
      <c r="F4600" s="19">
        <v>0.016371948</v>
      </c>
      <c r="G4600" s="19">
        <v>0.039477452</v>
      </c>
    </row>
    <row r="4601" spans="1:7">
      <c r="A4601" s="19" t="s">
        <v>9006</v>
      </c>
      <c r="B4601" s="19">
        <v>73.1664719</v>
      </c>
      <c r="C4601" s="19">
        <v>-1.965408772</v>
      </c>
      <c r="D4601" s="19">
        <v>0.818998408</v>
      </c>
      <c r="E4601" s="19">
        <v>-2.399771175</v>
      </c>
      <c r="F4601" s="19">
        <v>0.016405324</v>
      </c>
      <c r="G4601" s="19">
        <v>0.039539208</v>
      </c>
    </row>
    <row r="4602" spans="1:7">
      <c r="A4602" s="19" t="s">
        <v>9007</v>
      </c>
      <c r="B4602" s="19">
        <v>41.41817405</v>
      </c>
      <c r="C4602" s="19">
        <v>-1.597652875</v>
      </c>
      <c r="D4602" s="19">
        <v>0.665779093</v>
      </c>
      <c r="E4602" s="19">
        <v>-2.399674143</v>
      </c>
      <c r="F4602" s="19">
        <v>0.016409672</v>
      </c>
      <c r="G4602" s="19">
        <v>0.039543984</v>
      </c>
    </row>
    <row r="4603" spans="1:7">
      <c r="A4603" s="19" t="s">
        <v>9008</v>
      </c>
      <c r="B4603" s="19">
        <v>27.06395958</v>
      </c>
      <c r="C4603" s="19">
        <v>2.347304269</v>
      </c>
      <c r="D4603" s="19">
        <v>0.97826739</v>
      </c>
      <c r="E4603" s="19">
        <v>2.399450592</v>
      </c>
      <c r="F4603" s="19">
        <v>0.016419696</v>
      </c>
      <c r="G4603" s="19">
        <v>0.039564066</v>
      </c>
    </row>
    <row r="4604" spans="1:7">
      <c r="A4604" s="19" t="s">
        <v>9009</v>
      </c>
      <c r="B4604" s="19">
        <v>4.762448225</v>
      </c>
      <c r="C4604" s="19">
        <v>-4.736657727</v>
      </c>
      <c r="D4604" s="19">
        <v>1.97541281</v>
      </c>
      <c r="E4604" s="19">
        <v>-2.397806526</v>
      </c>
      <c r="F4604" s="19">
        <v>0.016493574</v>
      </c>
      <c r="G4604" s="19">
        <v>0.039725729</v>
      </c>
    </row>
    <row r="4605" spans="1:7">
      <c r="A4605" s="19" t="s">
        <v>9010</v>
      </c>
      <c r="B4605" s="19">
        <v>3.411785323</v>
      </c>
      <c r="C4605" s="19">
        <v>-5.446629066</v>
      </c>
      <c r="D4605" s="19">
        <v>2.271550408</v>
      </c>
      <c r="E4605" s="19">
        <v>-2.397758397</v>
      </c>
      <c r="F4605" s="19">
        <v>0.016495742</v>
      </c>
      <c r="G4605" s="19">
        <v>0.039726863</v>
      </c>
    </row>
    <row r="4606" spans="1:7">
      <c r="A4606" s="19" t="s">
        <v>9011</v>
      </c>
      <c r="B4606" s="19">
        <v>52.01508426</v>
      </c>
      <c r="C4606" s="19">
        <v>-1.77839776</v>
      </c>
      <c r="D4606" s="19">
        <v>0.74185198</v>
      </c>
      <c r="E4606" s="19">
        <v>-2.3972407</v>
      </c>
      <c r="F4606" s="19">
        <v>0.016519068</v>
      </c>
      <c r="G4606" s="19">
        <v>0.039770769</v>
      </c>
    </row>
    <row r="4607" spans="1:7">
      <c r="A4607" s="19" t="s">
        <v>9012</v>
      </c>
      <c r="B4607" s="19">
        <v>16.42883865</v>
      </c>
      <c r="C4607" s="19">
        <v>-1.527007166</v>
      </c>
      <c r="D4607" s="19">
        <v>0.63706196</v>
      </c>
      <c r="E4607" s="19">
        <v>-2.396952355</v>
      </c>
      <c r="F4607" s="19">
        <v>0.016532073</v>
      </c>
      <c r="G4607" s="19">
        <v>0.039793897</v>
      </c>
    </row>
    <row r="4608" spans="1:7">
      <c r="A4608" s="19" t="s">
        <v>9013</v>
      </c>
      <c r="B4608" s="19">
        <v>53.62568989</v>
      </c>
      <c r="C4608" s="19">
        <v>-1.598732633</v>
      </c>
      <c r="D4608" s="19">
        <v>0.667603446</v>
      </c>
      <c r="E4608" s="19">
        <v>-2.394733946</v>
      </c>
      <c r="F4608" s="19">
        <v>0.016632429</v>
      </c>
      <c r="G4608" s="19">
        <v>0.040023118</v>
      </c>
    </row>
    <row r="4609" spans="1:7">
      <c r="A4609" s="19" t="s">
        <v>9014</v>
      </c>
      <c r="B4609" s="19">
        <v>5.151497325</v>
      </c>
      <c r="C4609" s="19">
        <v>-4.390000524</v>
      </c>
      <c r="D4609" s="19">
        <v>1.833428443</v>
      </c>
      <c r="E4609" s="19">
        <v>-2.394421522</v>
      </c>
      <c r="F4609" s="19">
        <v>0.016646605</v>
      </c>
      <c r="G4609" s="19">
        <v>0.040053115</v>
      </c>
    </row>
    <row r="4610" spans="1:7">
      <c r="A4610" s="19" t="s">
        <v>9015</v>
      </c>
      <c r="B4610" s="19">
        <v>3.911875823</v>
      </c>
      <c r="C4610" s="19">
        <v>-5.393847564</v>
      </c>
      <c r="D4610" s="19">
        <v>2.252903361</v>
      </c>
      <c r="E4610" s="19">
        <v>-2.39417618</v>
      </c>
      <c r="F4610" s="19">
        <v>0.016657745</v>
      </c>
      <c r="G4610" s="19">
        <v>0.040072548</v>
      </c>
    </row>
    <row r="4611" spans="1:7">
      <c r="A4611" s="19" t="s">
        <v>9016</v>
      </c>
      <c r="B4611" s="19">
        <v>22.48572968</v>
      </c>
      <c r="C4611" s="19">
        <v>1.832523867</v>
      </c>
      <c r="D4611" s="19">
        <v>0.765486348</v>
      </c>
      <c r="E4611" s="19">
        <v>2.393934095</v>
      </c>
      <c r="F4611" s="19">
        <v>0.016668744</v>
      </c>
      <c r="G4611" s="19">
        <v>0.040093016</v>
      </c>
    </row>
    <row r="4612" spans="1:7">
      <c r="A4612" s="19" t="s">
        <v>9017</v>
      </c>
      <c r="B4612" s="19">
        <v>5.751368685</v>
      </c>
      <c r="C4612" s="19">
        <v>4.309542667</v>
      </c>
      <c r="D4612" s="19">
        <v>1.800569149</v>
      </c>
      <c r="E4612" s="19">
        <v>2.393433582</v>
      </c>
      <c r="F4612" s="19">
        <v>0.016691503</v>
      </c>
      <c r="G4612" s="19">
        <v>0.040138326</v>
      </c>
    </row>
    <row r="4613" spans="1:7">
      <c r="A4613" s="19" t="s">
        <v>9018</v>
      </c>
      <c r="B4613" s="19">
        <v>37.88213487</v>
      </c>
      <c r="C4613" s="19">
        <v>1.647162641</v>
      </c>
      <c r="D4613" s="19">
        <v>0.688279399</v>
      </c>
      <c r="E4613" s="19">
        <v>2.393159876</v>
      </c>
      <c r="F4613" s="19">
        <v>0.016703961</v>
      </c>
      <c r="G4613" s="19">
        <v>0.040147522</v>
      </c>
    </row>
    <row r="4614" spans="1:7">
      <c r="A4614" s="19" t="s">
        <v>9019</v>
      </c>
      <c r="B4614" s="19">
        <v>28.00967364</v>
      </c>
      <c r="C4614" s="19">
        <v>1.767089785</v>
      </c>
      <c r="D4614" s="19">
        <v>0.738408509</v>
      </c>
      <c r="E4614" s="19">
        <v>2.393105933</v>
      </c>
      <c r="F4614" s="19">
        <v>0.016706417</v>
      </c>
      <c r="G4614" s="19">
        <v>0.040147522</v>
      </c>
    </row>
    <row r="4615" spans="1:7">
      <c r="A4615" s="19" t="s">
        <v>9020</v>
      </c>
      <c r="B4615" s="19">
        <v>10.90380411</v>
      </c>
      <c r="C4615" s="19">
        <v>-3.097547657</v>
      </c>
      <c r="D4615" s="19">
        <v>1.294909557</v>
      </c>
      <c r="E4615" s="19">
        <v>-2.392095757</v>
      </c>
      <c r="F4615" s="19">
        <v>0.016752471</v>
      </c>
      <c r="G4615" s="19">
        <v>0.040241676</v>
      </c>
    </row>
    <row r="4616" spans="1:7">
      <c r="A4616" s="19" t="s">
        <v>9021</v>
      </c>
      <c r="B4616" s="19">
        <v>39.07334638</v>
      </c>
      <c r="C4616" s="19">
        <v>2.461709302</v>
      </c>
      <c r="D4616" s="19">
        <v>1.02929308</v>
      </c>
      <c r="E4616" s="19">
        <v>2.391650493</v>
      </c>
      <c r="F4616" s="19">
        <v>0.016772806</v>
      </c>
      <c r="G4616" s="19">
        <v>0.040286391</v>
      </c>
    </row>
    <row r="4617" spans="1:7">
      <c r="A4617" s="19" t="s">
        <v>9022</v>
      </c>
      <c r="B4617" s="19">
        <v>61.64226333</v>
      </c>
      <c r="C4617" s="19">
        <v>1.634885136</v>
      </c>
      <c r="D4617" s="19">
        <v>0.683707209</v>
      </c>
      <c r="E4617" s="19">
        <v>2.391206519</v>
      </c>
      <c r="F4617" s="19">
        <v>0.016793104</v>
      </c>
      <c r="G4617" s="19">
        <v>0.040331007</v>
      </c>
    </row>
    <row r="4618" spans="1:7">
      <c r="A4618" s="19" t="s">
        <v>9023</v>
      </c>
      <c r="B4618" s="19">
        <v>9.141449089</v>
      </c>
      <c r="C4618" s="19">
        <v>4.042636618</v>
      </c>
      <c r="D4618" s="19">
        <v>1.691073651</v>
      </c>
      <c r="E4618" s="19">
        <v>2.39057395</v>
      </c>
      <c r="F4618" s="19">
        <v>0.016822061</v>
      </c>
      <c r="G4618" s="19">
        <v>0.040396409</v>
      </c>
    </row>
    <row r="4619" spans="1:7">
      <c r="A4619" s="19" t="s">
        <v>9024</v>
      </c>
      <c r="B4619" s="19">
        <v>4.70642222</v>
      </c>
      <c r="C4619" s="19">
        <v>-4.647146747</v>
      </c>
      <c r="D4619" s="19">
        <v>1.944287042</v>
      </c>
      <c r="E4619" s="19">
        <v>-2.390154667</v>
      </c>
      <c r="F4619" s="19">
        <v>0.016841279</v>
      </c>
      <c r="G4619" s="19">
        <v>0.040434265</v>
      </c>
    </row>
    <row r="4620" spans="1:7">
      <c r="A4620" s="19" t="s">
        <v>9025</v>
      </c>
      <c r="B4620" s="19">
        <v>5.660035703</v>
      </c>
      <c r="C4620" s="19">
        <v>-5.027855758</v>
      </c>
      <c r="D4620" s="19">
        <v>2.103728609</v>
      </c>
      <c r="E4620" s="19">
        <v>-2.389973563</v>
      </c>
      <c r="F4620" s="19">
        <v>0.016849586</v>
      </c>
      <c r="G4620" s="19">
        <v>0.040450061</v>
      </c>
    </row>
    <row r="4621" spans="1:7">
      <c r="A4621" s="19" t="s">
        <v>9026</v>
      </c>
      <c r="B4621" s="19">
        <v>53.05451365</v>
      </c>
      <c r="C4621" s="19">
        <v>-1.673257844</v>
      </c>
      <c r="D4621" s="19">
        <v>0.700271751</v>
      </c>
      <c r="E4621" s="19">
        <v>-2.38944073</v>
      </c>
      <c r="F4621" s="19">
        <v>0.016874046</v>
      </c>
      <c r="G4621" s="19">
        <v>0.040496328</v>
      </c>
    </row>
    <row r="4622" spans="1:7">
      <c r="A4622" s="19" t="s">
        <v>9027</v>
      </c>
      <c r="B4622" s="19">
        <v>3.08301151</v>
      </c>
      <c r="C4622" s="19">
        <v>-4.95147253</v>
      </c>
      <c r="D4622" s="19">
        <v>2.072222576</v>
      </c>
      <c r="E4622" s="19">
        <v>-2.389450143</v>
      </c>
      <c r="F4622" s="19">
        <v>0.016873614</v>
      </c>
      <c r="G4622" s="19">
        <v>0.040496328</v>
      </c>
    </row>
    <row r="4623" spans="1:7">
      <c r="A4623" s="19" t="s">
        <v>9028</v>
      </c>
      <c r="B4623" s="19">
        <v>15.56278809</v>
      </c>
      <c r="C4623" s="19">
        <v>-3.045322492</v>
      </c>
      <c r="D4623" s="19">
        <v>1.274909128</v>
      </c>
      <c r="E4623" s="19">
        <v>-2.388658474</v>
      </c>
      <c r="F4623" s="19">
        <v>0.016910014</v>
      </c>
      <c r="G4623" s="19">
        <v>0.040574329</v>
      </c>
    </row>
    <row r="4624" spans="1:7">
      <c r="A4624" s="19" t="s">
        <v>9029</v>
      </c>
      <c r="B4624" s="19">
        <v>6.018785894</v>
      </c>
      <c r="C4624" s="19">
        <v>2.864340615</v>
      </c>
      <c r="D4624" s="19">
        <v>1.199332026</v>
      </c>
      <c r="E4624" s="19">
        <v>2.388279937</v>
      </c>
      <c r="F4624" s="19">
        <v>0.016927443</v>
      </c>
      <c r="G4624" s="19">
        <v>0.040611987</v>
      </c>
    </row>
    <row r="4625" spans="1:7">
      <c r="A4625" s="19" t="s">
        <v>9030</v>
      </c>
      <c r="B4625" s="19">
        <v>13.75484774</v>
      </c>
      <c r="C4625" s="19">
        <v>-2.905146276</v>
      </c>
      <c r="D4625" s="19">
        <v>1.218111829</v>
      </c>
      <c r="E4625" s="19">
        <v>-2.384958594</v>
      </c>
      <c r="F4625" s="19">
        <v>0.017081044</v>
      </c>
      <c r="G4625" s="19">
        <v>0.04093018</v>
      </c>
    </row>
    <row r="4626" spans="1:7">
      <c r="A4626" s="19" t="s">
        <v>9031</v>
      </c>
      <c r="B4626" s="19">
        <v>59.76843405</v>
      </c>
      <c r="C4626" s="19">
        <v>-1.879525227</v>
      </c>
      <c r="D4626" s="19">
        <v>0.788160417</v>
      </c>
      <c r="E4626" s="19">
        <v>-2.384698833</v>
      </c>
      <c r="F4626" s="19">
        <v>0.017093108</v>
      </c>
      <c r="G4626" s="19">
        <v>0.040954898</v>
      </c>
    </row>
    <row r="4627" spans="1:7">
      <c r="A4627" s="19" t="s">
        <v>9032</v>
      </c>
      <c r="B4627" s="19">
        <v>7.49263509</v>
      </c>
      <c r="C4627" s="19">
        <v>-3.526232459</v>
      </c>
      <c r="D4627" s="19">
        <v>1.47960173</v>
      </c>
      <c r="E4627" s="19">
        <v>-2.383230831</v>
      </c>
      <c r="F4627" s="19">
        <v>0.01716143</v>
      </c>
      <c r="G4627" s="19">
        <v>0.041080764</v>
      </c>
    </row>
    <row r="4628" spans="1:7">
      <c r="A4628" s="19" t="s">
        <v>9033</v>
      </c>
      <c r="B4628" s="19">
        <v>5.494276888</v>
      </c>
      <c r="C4628" s="19">
        <v>-4.544210045</v>
      </c>
      <c r="D4628" s="19">
        <v>1.908306982</v>
      </c>
      <c r="E4628" s="19">
        <v>-2.38127832</v>
      </c>
      <c r="F4628" s="19">
        <v>0.017252671</v>
      </c>
      <c r="G4628" s="19">
        <v>0.041290735</v>
      </c>
    </row>
    <row r="4629" spans="1:7">
      <c r="A4629" s="19" t="s">
        <v>9034</v>
      </c>
      <c r="B4629" s="19">
        <v>8.236166098</v>
      </c>
      <c r="C4629" s="19">
        <v>-3.468452591</v>
      </c>
      <c r="D4629" s="19">
        <v>1.457098195</v>
      </c>
      <c r="E4629" s="19">
        <v>-2.380383561</v>
      </c>
      <c r="F4629" s="19">
        <v>0.017294626</v>
      </c>
      <c r="G4629" s="19">
        <v>0.041374229</v>
      </c>
    </row>
    <row r="4630" spans="1:7">
      <c r="A4630" s="19" t="s">
        <v>9035</v>
      </c>
      <c r="B4630" s="19">
        <v>3.54745982</v>
      </c>
      <c r="C4630" s="19">
        <v>-5.210034606</v>
      </c>
      <c r="D4630" s="19">
        <v>2.189296619</v>
      </c>
      <c r="E4630" s="19">
        <v>-2.379775568</v>
      </c>
      <c r="F4630" s="19">
        <v>0.017323185</v>
      </c>
      <c r="G4630" s="19">
        <v>0.041425623</v>
      </c>
    </row>
    <row r="4631" spans="1:7">
      <c r="A4631" s="19" t="s">
        <v>9036</v>
      </c>
      <c r="B4631" s="19">
        <v>3.887419239</v>
      </c>
      <c r="C4631" s="19">
        <v>-5.078206877</v>
      </c>
      <c r="D4631" s="19">
        <v>2.133984767</v>
      </c>
      <c r="E4631" s="19">
        <v>-2.379682815</v>
      </c>
      <c r="F4631" s="19">
        <v>0.017327546</v>
      </c>
      <c r="G4631" s="19">
        <v>0.041430883</v>
      </c>
    </row>
    <row r="4632" spans="1:7">
      <c r="A4632" s="19" t="s">
        <v>9037</v>
      </c>
      <c r="B4632" s="19">
        <v>3.334992114</v>
      </c>
      <c r="C4632" s="19">
        <v>-5.609109769</v>
      </c>
      <c r="D4632" s="19">
        <v>2.357845302</v>
      </c>
      <c r="E4632" s="19">
        <v>-2.378913394</v>
      </c>
      <c r="F4632" s="19">
        <v>0.017363755</v>
      </c>
      <c r="G4632" s="19">
        <v>0.041509074</v>
      </c>
    </row>
    <row r="4633" spans="1:7">
      <c r="A4633" s="19" t="s">
        <v>9038</v>
      </c>
      <c r="B4633" s="19">
        <v>6.417906335</v>
      </c>
      <c r="C4633" s="19">
        <v>5.206131505</v>
      </c>
      <c r="D4633" s="19">
        <v>2.189985066</v>
      </c>
      <c r="E4633" s="19">
        <v>2.377245208</v>
      </c>
      <c r="F4633" s="19">
        <v>0.017442489</v>
      </c>
      <c r="G4633" s="19">
        <v>0.041661011</v>
      </c>
    </row>
    <row r="4634" spans="1:7">
      <c r="A4634" s="19" t="s">
        <v>9039</v>
      </c>
      <c r="B4634" s="19">
        <v>12.16882435</v>
      </c>
      <c r="C4634" s="19">
        <v>-3.534392732</v>
      </c>
      <c r="D4634" s="19">
        <v>1.487067168</v>
      </c>
      <c r="E4634" s="19">
        <v>-2.376753927</v>
      </c>
      <c r="F4634" s="19">
        <v>0.017465735</v>
      </c>
      <c r="G4634" s="19">
        <v>0.041694124</v>
      </c>
    </row>
    <row r="4635" spans="1:7">
      <c r="A4635" s="19" t="s">
        <v>9040</v>
      </c>
      <c r="B4635" s="19">
        <v>45.70610716</v>
      </c>
      <c r="C4635" s="19">
        <v>-1.925611695</v>
      </c>
      <c r="D4635" s="19">
        <v>0.810183769</v>
      </c>
      <c r="E4635" s="19">
        <v>-2.376759162</v>
      </c>
      <c r="F4635" s="19">
        <v>0.017465487</v>
      </c>
      <c r="G4635" s="19">
        <v>0.041694124</v>
      </c>
    </row>
    <row r="4636" spans="1:7">
      <c r="A4636" s="19" t="s">
        <v>9041</v>
      </c>
      <c r="B4636" s="19">
        <v>3.270403254</v>
      </c>
      <c r="C4636" s="19">
        <v>-4.317926803</v>
      </c>
      <c r="D4636" s="19">
        <v>1.817158561</v>
      </c>
      <c r="E4636" s="19">
        <v>-2.376197044</v>
      </c>
      <c r="F4636" s="19">
        <v>0.017492119</v>
      </c>
      <c r="G4636" s="19">
        <v>0.041740085</v>
      </c>
    </row>
    <row r="4637" spans="1:7">
      <c r="A4637" s="19" t="s">
        <v>9042</v>
      </c>
      <c r="B4637" s="19">
        <v>29.12939162</v>
      </c>
      <c r="C4637" s="19">
        <v>-2.700729498</v>
      </c>
      <c r="D4637" s="19">
        <v>1.137311411</v>
      </c>
      <c r="E4637" s="19">
        <v>-2.374661392</v>
      </c>
      <c r="F4637" s="19">
        <v>0.017565055</v>
      </c>
      <c r="G4637" s="19">
        <v>0.04188425</v>
      </c>
    </row>
    <row r="4638" spans="1:7">
      <c r="A4638" s="19" t="s">
        <v>9043</v>
      </c>
      <c r="B4638" s="19">
        <v>19.31301597</v>
      </c>
      <c r="C4638" s="19">
        <v>-1.832971029</v>
      </c>
      <c r="D4638" s="19">
        <v>0.771930803</v>
      </c>
      <c r="E4638" s="19">
        <v>-2.37452764</v>
      </c>
      <c r="F4638" s="19">
        <v>0.017571421</v>
      </c>
      <c r="G4638" s="19">
        <v>0.041895162</v>
      </c>
    </row>
    <row r="4639" spans="1:7">
      <c r="A4639" s="19" t="s">
        <v>9044</v>
      </c>
      <c r="B4639" s="19">
        <v>15.71683472</v>
      </c>
      <c r="C4639" s="19">
        <v>-2.75134857</v>
      </c>
      <c r="D4639" s="19">
        <v>1.158829284</v>
      </c>
      <c r="E4639" s="19">
        <v>-2.374248397</v>
      </c>
      <c r="F4639" s="19">
        <v>0.017584716</v>
      </c>
      <c r="G4639" s="19">
        <v>0.041922594</v>
      </c>
    </row>
    <row r="4640" spans="1:7">
      <c r="A4640" s="19" t="s">
        <v>9045</v>
      </c>
      <c r="B4640" s="19">
        <v>4.539321432</v>
      </c>
      <c r="C4640" s="19">
        <v>-4.877275326</v>
      </c>
      <c r="D4640" s="19">
        <v>2.054987344</v>
      </c>
      <c r="E4640" s="19">
        <v>-2.373384606</v>
      </c>
      <c r="F4640" s="19">
        <v>0.0176259</v>
      </c>
      <c r="G4640" s="19">
        <v>0.042003671</v>
      </c>
    </row>
    <row r="4641" spans="1:7">
      <c r="A4641" s="19" t="s">
        <v>9046</v>
      </c>
      <c r="B4641" s="19">
        <v>13.55772788</v>
      </c>
      <c r="C4641" s="19">
        <v>-2.082190707</v>
      </c>
      <c r="D4641" s="19">
        <v>0.877529072</v>
      </c>
      <c r="E4641" s="19">
        <v>-2.37278829</v>
      </c>
      <c r="F4641" s="19">
        <v>0.01765438</v>
      </c>
      <c r="G4641" s="19">
        <v>0.042054421</v>
      </c>
    </row>
    <row r="4642" spans="1:7">
      <c r="A4642" s="19" t="s">
        <v>9047</v>
      </c>
      <c r="B4642" s="19">
        <v>31.13361022</v>
      </c>
      <c r="C4642" s="19">
        <v>-1.82835485</v>
      </c>
      <c r="D4642" s="19">
        <v>0.770760503</v>
      </c>
      <c r="E4642" s="19">
        <v>-2.372143932</v>
      </c>
      <c r="F4642" s="19">
        <v>0.0176852</v>
      </c>
      <c r="G4642" s="19">
        <v>0.042110702</v>
      </c>
    </row>
    <row r="4643" spans="1:7">
      <c r="A4643" s="19" t="s">
        <v>9048</v>
      </c>
      <c r="B4643" s="19">
        <v>24.96167021</v>
      </c>
      <c r="C4643" s="19">
        <v>-2.010513364</v>
      </c>
      <c r="D4643" s="19">
        <v>0.847804985</v>
      </c>
      <c r="E4643" s="19">
        <v>-2.371433762</v>
      </c>
      <c r="F4643" s="19">
        <v>0.017719222</v>
      </c>
      <c r="G4643" s="19">
        <v>0.042183135</v>
      </c>
    </row>
    <row r="4644" spans="1:7">
      <c r="A4644" s="19" t="s">
        <v>9049</v>
      </c>
      <c r="B4644" s="19">
        <v>9.500616642</v>
      </c>
      <c r="C4644" s="19">
        <v>3.763177629</v>
      </c>
      <c r="D4644" s="19">
        <v>1.587912209</v>
      </c>
      <c r="E4644" s="19">
        <v>2.36989023</v>
      </c>
      <c r="F4644" s="19">
        <v>0.017793367</v>
      </c>
      <c r="G4644" s="19">
        <v>0.042333823</v>
      </c>
    </row>
    <row r="4645" spans="1:7">
      <c r="A4645" s="19" t="s">
        <v>9050</v>
      </c>
      <c r="B4645" s="19">
        <v>4.130232622</v>
      </c>
      <c r="C4645" s="19">
        <v>-4.073517301</v>
      </c>
      <c r="D4645" s="19">
        <v>1.719082023</v>
      </c>
      <c r="E4645" s="19">
        <v>-2.369588679</v>
      </c>
      <c r="F4645" s="19">
        <v>0.017807884</v>
      </c>
      <c r="G4645" s="19">
        <v>0.042364057</v>
      </c>
    </row>
    <row r="4646" spans="1:7">
      <c r="A4646" s="19" t="s">
        <v>9051</v>
      </c>
      <c r="B4646" s="19">
        <v>64.61465335</v>
      </c>
      <c r="C4646" s="19">
        <v>-1.733718016</v>
      </c>
      <c r="D4646" s="19">
        <v>0.732113521</v>
      </c>
      <c r="E4646" s="19">
        <v>-2.368099983</v>
      </c>
      <c r="F4646" s="19">
        <v>0.017879703</v>
      </c>
      <c r="G4646" s="19">
        <v>0.042521951</v>
      </c>
    </row>
    <row r="4647" spans="1:7">
      <c r="A4647" s="19" t="s">
        <v>9052</v>
      </c>
      <c r="B4647" s="19">
        <v>33.90614471</v>
      </c>
      <c r="C4647" s="19">
        <v>-2.010581752</v>
      </c>
      <c r="D4647" s="19">
        <v>0.849231343</v>
      </c>
      <c r="E4647" s="19">
        <v>-2.367531261</v>
      </c>
      <c r="F4647" s="19">
        <v>0.017907207</v>
      </c>
      <c r="G4647" s="19">
        <v>0.042583037</v>
      </c>
    </row>
    <row r="4648" spans="1:7">
      <c r="A4648" s="19" t="s">
        <v>9053</v>
      </c>
      <c r="B4648" s="19">
        <v>26.54133213</v>
      </c>
      <c r="C4648" s="19">
        <v>-2.947092225</v>
      </c>
      <c r="D4648" s="19">
        <v>1.245662477</v>
      </c>
      <c r="E4648" s="19">
        <v>-2.36588344</v>
      </c>
      <c r="F4648" s="19">
        <v>0.017987106</v>
      </c>
      <c r="G4648" s="19">
        <v>0.042760008</v>
      </c>
    </row>
    <row r="4649" spans="1:7">
      <c r="A4649" s="19" t="s">
        <v>9054</v>
      </c>
      <c r="B4649" s="19">
        <v>4.734408391</v>
      </c>
      <c r="C4649" s="19">
        <v>-4.735313507</v>
      </c>
      <c r="D4649" s="19">
        <v>2.00159352</v>
      </c>
      <c r="E4649" s="19">
        <v>-2.365771802</v>
      </c>
      <c r="F4649" s="19">
        <v>0.017992531</v>
      </c>
      <c r="G4649" s="19">
        <v>0.042768562</v>
      </c>
    </row>
    <row r="4650" spans="1:7">
      <c r="A4650" s="19" t="s">
        <v>9055</v>
      </c>
      <c r="B4650" s="19">
        <v>4.164358849</v>
      </c>
      <c r="C4650" s="19">
        <v>5.088326315</v>
      </c>
      <c r="D4650" s="19">
        <v>2.151650029</v>
      </c>
      <c r="E4650" s="19">
        <v>2.364848487</v>
      </c>
      <c r="F4650" s="19">
        <v>0.018037449</v>
      </c>
      <c r="G4650" s="19">
        <v>0.042862279</v>
      </c>
    </row>
    <row r="4651" spans="1:7">
      <c r="A4651" s="19" t="s">
        <v>9056</v>
      </c>
      <c r="B4651" s="19">
        <v>11.38654593</v>
      </c>
      <c r="C4651" s="19">
        <v>2.859572674</v>
      </c>
      <c r="D4651" s="19">
        <v>1.209364929</v>
      </c>
      <c r="E4651" s="19">
        <v>2.364524227</v>
      </c>
      <c r="F4651" s="19">
        <v>0.018053247</v>
      </c>
      <c r="G4651" s="19">
        <v>0.042891114</v>
      </c>
    </row>
    <row r="4652" spans="1:7">
      <c r="A4652" s="19" t="s">
        <v>9057</v>
      </c>
      <c r="B4652" s="19">
        <v>26.41391684</v>
      </c>
      <c r="C4652" s="19">
        <v>-1.900140909</v>
      </c>
      <c r="D4652" s="19">
        <v>0.803591813</v>
      </c>
      <c r="E4652" s="19">
        <v>-2.364559814</v>
      </c>
      <c r="F4652" s="19">
        <v>0.018051512</v>
      </c>
      <c r="G4652" s="19">
        <v>0.042891114</v>
      </c>
    </row>
    <row r="4653" spans="1:7">
      <c r="A4653" s="19" t="s">
        <v>9058</v>
      </c>
      <c r="B4653" s="19">
        <v>6.53895381</v>
      </c>
      <c r="C4653" s="19">
        <v>-3.7367326</v>
      </c>
      <c r="D4653" s="19">
        <v>1.580458559</v>
      </c>
      <c r="E4653" s="19">
        <v>-2.364334439</v>
      </c>
      <c r="F4653" s="19">
        <v>0.018062499</v>
      </c>
      <c r="G4653" s="19">
        <v>0.042904389</v>
      </c>
    </row>
    <row r="4654" spans="1:7">
      <c r="A4654" s="19" t="s">
        <v>9059</v>
      </c>
      <c r="B4654" s="19">
        <v>3.380780556</v>
      </c>
      <c r="C4654" s="19">
        <v>-5.267686138</v>
      </c>
      <c r="D4654" s="19">
        <v>2.22855828</v>
      </c>
      <c r="E4654" s="19">
        <v>-2.363719264</v>
      </c>
      <c r="F4654" s="19">
        <v>0.018092517</v>
      </c>
      <c r="G4654" s="19">
        <v>0.042962618</v>
      </c>
    </row>
    <row r="4655" spans="1:7">
      <c r="A4655" s="19" t="s">
        <v>9060</v>
      </c>
      <c r="B4655" s="19">
        <v>13.07863462</v>
      </c>
      <c r="C4655" s="19">
        <v>2.122793002</v>
      </c>
      <c r="D4655" s="19">
        <v>0.898173399</v>
      </c>
      <c r="E4655" s="19">
        <v>2.363455658</v>
      </c>
      <c r="F4655" s="19">
        <v>0.018105393</v>
      </c>
      <c r="G4655" s="19">
        <v>0.042988835</v>
      </c>
    </row>
    <row r="4656" spans="1:7">
      <c r="A4656" s="19" t="s">
        <v>9061</v>
      </c>
      <c r="B4656" s="19">
        <v>3.314585301</v>
      </c>
      <c r="C4656" s="19">
        <v>-5.312209739</v>
      </c>
      <c r="D4656" s="19">
        <v>2.248441997</v>
      </c>
      <c r="E4656" s="19">
        <v>-2.362618091</v>
      </c>
      <c r="F4656" s="19">
        <v>0.018146359</v>
      </c>
      <c r="G4656" s="19">
        <v>0.043068634</v>
      </c>
    </row>
    <row r="4657" spans="1:7">
      <c r="A4657" s="19" t="s">
        <v>9062</v>
      </c>
      <c r="B4657" s="19">
        <v>46.67855829</v>
      </c>
      <c r="C4657" s="19">
        <v>-1.874122963</v>
      </c>
      <c r="D4657" s="19">
        <v>0.793403245</v>
      </c>
      <c r="E4657" s="19">
        <v>-2.362131707</v>
      </c>
      <c r="F4657" s="19">
        <v>0.018170186</v>
      </c>
      <c r="G4657" s="19">
        <v>0.043116443</v>
      </c>
    </row>
    <row r="4658" spans="1:7">
      <c r="A4658" s="19" t="s">
        <v>9063</v>
      </c>
      <c r="B4658" s="19">
        <v>6.279135913</v>
      </c>
      <c r="C4658" s="19">
        <v>-3.440969436</v>
      </c>
      <c r="D4658" s="19">
        <v>1.456864004</v>
      </c>
      <c r="E4658" s="19">
        <v>-2.361901609</v>
      </c>
      <c r="F4658" s="19">
        <v>0.018181467</v>
      </c>
      <c r="G4658" s="19">
        <v>0.043138842</v>
      </c>
    </row>
    <row r="4659" spans="1:7">
      <c r="A4659" s="19" t="s">
        <v>9064</v>
      </c>
      <c r="B4659" s="19">
        <v>2.73384028</v>
      </c>
      <c r="C4659" s="19">
        <v>-4.968319684</v>
      </c>
      <c r="D4659" s="19">
        <v>2.103979389</v>
      </c>
      <c r="E4659" s="19">
        <v>-2.361391803</v>
      </c>
      <c r="F4659" s="19">
        <v>0.018206484</v>
      </c>
      <c r="G4659" s="19">
        <v>0.043180697</v>
      </c>
    </row>
    <row r="4660" spans="1:7">
      <c r="A4660" s="19" t="s">
        <v>9065</v>
      </c>
      <c r="B4660" s="19">
        <v>5.974252683</v>
      </c>
      <c r="C4660" s="19">
        <v>-3.981062262</v>
      </c>
      <c r="D4660" s="19">
        <v>1.686298177</v>
      </c>
      <c r="E4660" s="19">
        <v>-2.360829369</v>
      </c>
      <c r="F4660" s="19">
        <v>0.018234118</v>
      </c>
      <c r="G4660" s="19">
        <v>0.04323748</v>
      </c>
    </row>
    <row r="4661" spans="1:7">
      <c r="A4661" s="19" t="s">
        <v>9066</v>
      </c>
      <c r="B4661" s="19">
        <v>28.13869738</v>
      </c>
      <c r="C4661" s="19">
        <v>-1.817881831</v>
      </c>
      <c r="D4661" s="19">
        <v>0.77003096</v>
      </c>
      <c r="E4661" s="19">
        <v>-2.360790572</v>
      </c>
      <c r="F4661" s="19">
        <v>0.018236026</v>
      </c>
      <c r="G4661" s="19">
        <v>0.043237625</v>
      </c>
    </row>
    <row r="4662" spans="1:7">
      <c r="A4662" s="19" t="s">
        <v>9067</v>
      </c>
      <c r="B4662" s="19">
        <v>5.597431251</v>
      </c>
      <c r="C4662" s="19">
        <v>-3.566319855</v>
      </c>
      <c r="D4662" s="19">
        <v>1.510977833</v>
      </c>
      <c r="E4662" s="19">
        <v>-2.360272784</v>
      </c>
      <c r="F4662" s="19">
        <v>0.018261501</v>
      </c>
      <c r="G4662" s="19">
        <v>0.043284879</v>
      </c>
    </row>
    <row r="4663" spans="1:7">
      <c r="A4663" s="19" t="s">
        <v>9068</v>
      </c>
      <c r="B4663" s="19">
        <v>37.21254769</v>
      </c>
      <c r="C4663" s="19">
        <v>-1.922351799</v>
      </c>
      <c r="D4663" s="19">
        <v>0.814795782</v>
      </c>
      <c r="E4663" s="19">
        <v>-2.359305045</v>
      </c>
      <c r="F4663" s="19">
        <v>0.018309198</v>
      </c>
      <c r="G4663" s="19">
        <v>0.043380369</v>
      </c>
    </row>
    <row r="4664" spans="1:7">
      <c r="A4664" s="19" t="s">
        <v>9069</v>
      </c>
      <c r="B4664" s="19">
        <v>4.14748428</v>
      </c>
      <c r="C4664" s="19">
        <v>-4.75690397</v>
      </c>
      <c r="D4664" s="19">
        <v>2.016343681</v>
      </c>
      <c r="E4664" s="19">
        <v>-2.359173198</v>
      </c>
      <c r="F4664" s="19">
        <v>0.018315705</v>
      </c>
      <c r="G4664" s="19">
        <v>0.043391395</v>
      </c>
    </row>
    <row r="4665" spans="1:7">
      <c r="A4665" s="19" t="s">
        <v>9070</v>
      </c>
      <c r="B4665" s="19">
        <v>33.27876503</v>
      </c>
      <c r="C4665" s="19">
        <v>-1.988620176</v>
      </c>
      <c r="D4665" s="19">
        <v>0.843295913</v>
      </c>
      <c r="E4665" s="19">
        <v>-2.358152276</v>
      </c>
      <c r="F4665" s="19">
        <v>0.018366157</v>
      </c>
      <c r="G4665" s="19">
        <v>0.043484795</v>
      </c>
    </row>
    <row r="4666" spans="1:7">
      <c r="A4666" s="19" t="s">
        <v>9071</v>
      </c>
      <c r="B4666" s="19">
        <v>59.55422775</v>
      </c>
      <c r="C4666" s="19">
        <v>-1.920769136</v>
      </c>
      <c r="D4666" s="19">
        <v>0.815287132</v>
      </c>
      <c r="E4666" s="19">
        <v>-2.355941925</v>
      </c>
      <c r="F4666" s="19">
        <v>0.018475806</v>
      </c>
      <c r="G4666" s="19">
        <v>0.043704361</v>
      </c>
    </row>
    <row r="4667" spans="1:7">
      <c r="A4667" s="19" t="s">
        <v>9072</v>
      </c>
      <c r="B4667" s="19">
        <v>5.030082707</v>
      </c>
      <c r="C4667" s="19">
        <v>4.435781637</v>
      </c>
      <c r="D4667" s="19">
        <v>1.883371762</v>
      </c>
      <c r="E4667" s="19">
        <v>2.355234228</v>
      </c>
      <c r="F4667" s="19">
        <v>0.018511033</v>
      </c>
      <c r="G4667" s="19">
        <v>0.04377251</v>
      </c>
    </row>
    <row r="4668" spans="1:7">
      <c r="A4668" s="19" t="s">
        <v>9073</v>
      </c>
      <c r="B4668" s="19">
        <v>13.72174827</v>
      </c>
      <c r="C4668" s="19">
        <v>-2.795510201</v>
      </c>
      <c r="D4668" s="19">
        <v>1.186931904</v>
      </c>
      <c r="E4668" s="19">
        <v>-2.355240594</v>
      </c>
      <c r="F4668" s="19">
        <v>0.018510716</v>
      </c>
      <c r="G4668" s="19">
        <v>0.04377251</v>
      </c>
    </row>
    <row r="4669" spans="1:7">
      <c r="A4669" s="19" t="s">
        <v>9074</v>
      </c>
      <c r="B4669" s="19">
        <v>3.902361403</v>
      </c>
      <c r="C4669" s="19">
        <v>-5.010099645</v>
      </c>
      <c r="D4669" s="19">
        <v>2.128305656</v>
      </c>
      <c r="E4669" s="19">
        <v>-2.354032012</v>
      </c>
      <c r="F4669" s="19">
        <v>0.018571012</v>
      </c>
      <c r="G4669" s="19">
        <v>0.043894096</v>
      </c>
    </row>
    <row r="4670" spans="1:7">
      <c r="A4670" s="19" t="s">
        <v>9075</v>
      </c>
      <c r="B4670" s="19">
        <v>16.58235083</v>
      </c>
      <c r="C4670" s="19">
        <v>-3.071137363</v>
      </c>
      <c r="D4670" s="19">
        <v>1.305333123</v>
      </c>
      <c r="E4670" s="19">
        <v>-2.352761382</v>
      </c>
      <c r="F4670" s="19">
        <v>0.018634588</v>
      </c>
      <c r="G4670" s="19">
        <v>0.04403103</v>
      </c>
    </row>
    <row r="4671" spans="1:7">
      <c r="A4671" s="19" t="s">
        <v>9076</v>
      </c>
      <c r="B4671" s="19">
        <v>6.560210805</v>
      </c>
      <c r="C4671" s="19">
        <v>-3.646135732</v>
      </c>
      <c r="D4671" s="19">
        <v>1.550244926</v>
      </c>
      <c r="E4671" s="19">
        <v>-2.351973982</v>
      </c>
      <c r="F4671" s="19">
        <v>0.018674081</v>
      </c>
      <c r="G4671" s="19">
        <v>0.044115444</v>
      </c>
    </row>
    <row r="4672" spans="1:7">
      <c r="A4672" s="19" t="s">
        <v>9077</v>
      </c>
      <c r="B4672" s="19">
        <v>15.41236399</v>
      </c>
      <c r="C4672" s="19">
        <v>-2.937568999</v>
      </c>
      <c r="D4672" s="19">
        <v>1.249010801</v>
      </c>
      <c r="E4672" s="19">
        <v>-2.35191641</v>
      </c>
      <c r="F4672" s="19">
        <v>0.018676972</v>
      </c>
      <c r="G4672" s="19">
        <v>0.044117822</v>
      </c>
    </row>
    <row r="4673" spans="1:7">
      <c r="A4673" s="19" t="s">
        <v>9078</v>
      </c>
      <c r="B4673" s="19">
        <v>5.806989007</v>
      </c>
      <c r="C4673" s="19">
        <v>-4.139491252</v>
      </c>
      <c r="D4673" s="19">
        <v>1.761523966</v>
      </c>
      <c r="E4673" s="19">
        <v>-2.349948869</v>
      </c>
      <c r="F4673" s="19">
        <v>0.01877599</v>
      </c>
      <c r="G4673" s="19">
        <v>0.04432489</v>
      </c>
    </row>
    <row r="4674" spans="1:7">
      <c r="A4674" s="19" t="s">
        <v>9079</v>
      </c>
      <c r="B4674" s="19">
        <v>4.622184626</v>
      </c>
      <c r="C4674" s="19">
        <v>-4.394505114</v>
      </c>
      <c r="D4674" s="19">
        <v>1.870288245</v>
      </c>
      <c r="E4674" s="19">
        <v>-2.349640556</v>
      </c>
      <c r="F4674" s="19">
        <v>0.018791548</v>
      </c>
      <c r="G4674" s="19">
        <v>0.044348204</v>
      </c>
    </row>
    <row r="4675" spans="1:7">
      <c r="A4675" s="19" t="s">
        <v>9080</v>
      </c>
      <c r="B4675" s="19">
        <v>12.0376372</v>
      </c>
      <c r="C4675" s="19">
        <v>-3.041012657</v>
      </c>
      <c r="D4675" s="19">
        <v>1.295110576</v>
      </c>
      <c r="E4675" s="19">
        <v>-2.348071827</v>
      </c>
      <c r="F4675" s="19">
        <v>0.018870882</v>
      </c>
      <c r="G4675" s="19">
        <v>0.044513002</v>
      </c>
    </row>
    <row r="4676" spans="1:7">
      <c r="A4676" s="19" t="s">
        <v>9081</v>
      </c>
      <c r="B4676" s="19">
        <v>46.38706199</v>
      </c>
      <c r="C4676" s="19">
        <v>-1.740880742</v>
      </c>
      <c r="D4676" s="19">
        <v>0.741463783</v>
      </c>
      <c r="E4676" s="19">
        <v>-2.347897202</v>
      </c>
      <c r="F4676" s="19">
        <v>0.018879731</v>
      </c>
      <c r="G4676" s="19">
        <v>0.044524905</v>
      </c>
    </row>
    <row r="4677" spans="1:7">
      <c r="A4677" s="19" t="s">
        <v>9082</v>
      </c>
      <c r="B4677" s="19">
        <v>26.07469067</v>
      </c>
      <c r="C4677" s="19">
        <v>-1.605604321</v>
      </c>
      <c r="D4677" s="19">
        <v>0.683936963</v>
      </c>
      <c r="E4677" s="19">
        <v>-2.347591092</v>
      </c>
      <c r="F4677" s="19">
        <v>0.018895252</v>
      </c>
      <c r="G4677" s="19">
        <v>0.044557022</v>
      </c>
    </row>
    <row r="4678" spans="1:7">
      <c r="A4678" s="19" t="s">
        <v>9083</v>
      </c>
      <c r="B4678" s="19">
        <v>39.66036527</v>
      </c>
      <c r="C4678" s="19">
        <v>1.503660999</v>
      </c>
      <c r="D4678" s="19">
        <v>0.6405757</v>
      </c>
      <c r="E4678" s="19">
        <v>2.347358787</v>
      </c>
      <c r="F4678" s="19">
        <v>0.018907039</v>
      </c>
      <c r="G4678" s="19">
        <v>0.044570595</v>
      </c>
    </row>
    <row r="4679" spans="1:7">
      <c r="A4679" s="19" t="s">
        <v>9084</v>
      </c>
      <c r="B4679" s="19">
        <v>10.7153278</v>
      </c>
      <c r="C4679" s="19">
        <v>-2.651214627</v>
      </c>
      <c r="D4679" s="19">
        <v>1.130291234</v>
      </c>
      <c r="E4679" s="19">
        <v>-2.345603104</v>
      </c>
      <c r="F4679" s="19">
        <v>0.018996324</v>
      </c>
      <c r="G4679" s="19">
        <v>0.044745792</v>
      </c>
    </row>
    <row r="4680" spans="1:7">
      <c r="A4680" s="19" t="s">
        <v>9085</v>
      </c>
      <c r="B4680" s="19">
        <v>3.259303799</v>
      </c>
      <c r="C4680" s="19">
        <v>-5.428793135</v>
      </c>
      <c r="D4680" s="19">
        <v>2.315136788</v>
      </c>
      <c r="E4680" s="19">
        <v>-2.344912475</v>
      </c>
      <c r="F4680" s="19">
        <v>0.019031547</v>
      </c>
      <c r="G4680" s="19">
        <v>0.044801719</v>
      </c>
    </row>
    <row r="4681" spans="1:7">
      <c r="A4681" s="19" t="s">
        <v>9086</v>
      </c>
      <c r="B4681" s="19">
        <v>20.60821955</v>
      </c>
      <c r="C4681" s="19">
        <v>-2.268501704</v>
      </c>
      <c r="D4681" s="19">
        <v>0.967531653</v>
      </c>
      <c r="E4681" s="19">
        <v>-2.344627896</v>
      </c>
      <c r="F4681" s="19">
        <v>0.019046077</v>
      </c>
      <c r="G4681" s="19">
        <v>0.044823557</v>
      </c>
    </row>
    <row r="4682" spans="1:7">
      <c r="A4682" s="19" t="s">
        <v>9087</v>
      </c>
      <c r="B4682" s="19">
        <v>155.4868374</v>
      </c>
      <c r="C4682" s="19">
        <v>1.542733565</v>
      </c>
      <c r="D4682" s="19">
        <v>0.658020469</v>
      </c>
      <c r="E4682" s="19">
        <v>2.344506953</v>
      </c>
      <c r="F4682" s="19">
        <v>0.019052255</v>
      </c>
      <c r="G4682" s="19">
        <v>0.04483244</v>
      </c>
    </row>
    <row r="4683" spans="1:7">
      <c r="A4683" s="19" t="s">
        <v>9088</v>
      </c>
      <c r="B4683" s="19">
        <v>8.574274605</v>
      </c>
      <c r="C4683" s="19">
        <v>-3.40020502</v>
      </c>
      <c r="D4683" s="19">
        <v>1.451366358</v>
      </c>
      <c r="E4683" s="19">
        <v>-2.342761358</v>
      </c>
      <c r="F4683" s="19">
        <v>0.019141622</v>
      </c>
      <c r="G4683" s="19">
        <v>0.045009396</v>
      </c>
    </row>
    <row r="4684" spans="1:7">
      <c r="A4684" s="19" t="s">
        <v>9089</v>
      </c>
      <c r="B4684" s="19">
        <v>18.13673545</v>
      </c>
      <c r="C4684" s="19">
        <v>-2.689990065</v>
      </c>
      <c r="D4684" s="19">
        <v>1.148362192</v>
      </c>
      <c r="E4684" s="19">
        <v>-2.342457878</v>
      </c>
      <c r="F4684" s="19">
        <v>0.019157196</v>
      </c>
      <c r="G4684" s="19">
        <v>0.045034124</v>
      </c>
    </row>
    <row r="4685" spans="1:7">
      <c r="A4685" s="19" t="s">
        <v>9090</v>
      </c>
      <c r="B4685" s="19">
        <v>3.412756844</v>
      </c>
      <c r="C4685" s="19">
        <v>-5.544802126</v>
      </c>
      <c r="D4685" s="19">
        <v>2.367399177</v>
      </c>
      <c r="E4685" s="19">
        <v>-2.342149216</v>
      </c>
      <c r="F4685" s="19">
        <v>0.019173048</v>
      </c>
      <c r="G4685" s="19">
        <v>0.045066863</v>
      </c>
    </row>
    <row r="4686" spans="1:7">
      <c r="A4686" s="19" t="s">
        <v>9091</v>
      </c>
      <c r="B4686" s="19">
        <v>16.50830866</v>
      </c>
      <c r="C4686" s="19">
        <v>-2.316817191</v>
      </c>
      <c r="D4686" s="19">
        <v>0.990402365</v>
      </c>
      <c r="E4686" s="19">
        <v>-2.339268638</v>
      </c>
      <c r="F4686" s="19">
        <v>0.019321535</v>
      </c>
      <c r="G4686" s="19">
        <v>0.045393103</v>
      </c>
    </row>
    <row r="4687" spans="1:7">
      <c r="A4687" s="19" t="s">
        <v>9092</v>
      </c>
      <c r="B4687" s="19">
        <v>11.72808291</v>
      </c>
      <c r="C4687" s="19">
        <v>4.186771052</v>
      </c>
      <c r="D4687" s="19">
        <v>1.790418539</v>
      </c>
      <c r="E4687" s="19">
        <v>2.338431468</v>
      </c>
      <c r="F4687" s="19">
        <v>0.019364877</v>
      </c>
      <c r="G4687" s="19">
        <v>0.04548474</v>
      </c>
    </row>
    <row r="4688" spans="1:7">
      <c r="A4688" s="19" t="s">
        <v>9093</v>
      </c>
      <c r="B4688" s="19">
        <v>5.068047331</v>
      </c>
      <c r="C4688" s="19">
        <v>-5.156912815</v>
      </c>
      <c r="D4688" s="19">
        <v>2.205314246</v>
      </c>
      <c r="E4688" s="19">
        <v>-2.338402713</v>
      </c>
      <c r="F4688" s="19">
        <v>0.019366367</v>
      </c>
      <c r="G4688" s="19">
        <v>0.04548474</v>
      </c>
    </row>
    <row r="4689" spans="1:7">
      <c r="A4689" s="19" t="s">
        <v>9094</v>
      </c>
      <c r="B4689" s="19">
        <v>14.88875767</v>
      </c>
      <c r="C4689" s="19">
        <v>2.278628524</v>
      </c>
      <c r="D4689" s="19">
        <v>0.974479014</v>
      </c>
      <c r="E4689" s="19">
        <v>2.338304357</v>
      </c>
      <c r="F4689" s="19">
        <v>0.019371465</v>
      </c>
      <c r="G4689" s="19">
        <v>0.04549215</v>
      </c>
    </row>
    <row r="4690" spans="1:7">
      <c r="A4690" s="19" t="s">
        <v>9095</v>
      </c>
      <c r="B4690" s="19">
        <v>3.886154315</v>
      </c>
      <c r="C4690" s="19">
        <v>-5.188170596</v>
      </c>
      <c r="D4690" s="19">
        <v>2.218924632</v>
      </c>
      <c r="E4690" s="19">
        <v>-2.338146381</v>
      </c>
      <c r="F4690" s="19">
        <v>0.019379656</v>
      </c>
      <c r="G4690" s="19">
        <v>0.045506821</v>
      </c>
    </row>
    <row r="4691" spans="1:7">
      <c r="A4691" s="19" t="s">
        <v>9096</v>
      </c>
      <c r="B4691" s="19">
        <v>3.49965768</v>
      </c>
      <c r="C4691" s="19">
        <v>-5.333331099</v>
      </c>
      <c r="D4691" s="19">
        <v>2.281090124</v>
      </c>
      <c r="E4691" s="19">
        <v>-2.338062422</v>
      </c>
      <c r="F4691" s="19">
        <v>0.01938401</v>
      </c>
      <c r="G4691" s="19">
        <v>0.045512482</v>
      </c>
    </row>
    <row r="4692" spans="1:7">
      <c r="A4692" s="19" t="s">
        <v>9097</v>
      </c>
      <c r="B4692" s="19">
        <v>10.89649831</v>
      </c>
      <c r="C4692" s="19">
        <v>3.084914405</v>
      </c>
      <c r="D4692" s="19">
        <v>1.320225127</v>
      </c>
      <c r="E4692" s="19">
        <v>2.336657849</v>
      </c>
      <c r="F4692" s="19">
        <v>0.019456982</v>
      </c>
      <c r="G4692" s="19">
        <v>0.045656462</v>
      </c>
    </row>
    <row r="4693" spans="1:7">
      <c r="A4693" s="19" t="s">
        <v>9098</v>
      </c>
      <c r="B4693" s="19">
        <v>4.594740123</v>
      </c>
      <c r="C4693" s="19">
        <v>-4.61778534</v>
      </c>
      <c r="D4693" s="19">
        <v>1.976704764</v>
      </c>
      <c r="E4693" s="19">
        <v>-2.336102702</v>
      </c>
      <c r="F4693" s="19">
        <v>0.01948589</v>
      </c>
      <c r="G4693" s="19">
        <v>0.045719598</v>
      </c>
    </row>
    <row r="4694" spans="1:7">
      <c r="A4694" s="19" t="s">
        <v>9099</v>
      </c>
      <c r="B4694" s="19">
        <v>5.891016277</v>
      </c>
      <c r="C4694" s="19">
        <v>-3.022984895</v>
      </c>
      <c r="D4694" s="19">
        <v>1.294233632</v>
      </c>
      <c r="E4694" s="19">
        <v>-2.335733534</v>
      </c>
      <c r="F4694" s="19">
        <v>0.019505134</v>
      </c>
      <c r="G4694" s="19">
        <v>0.045760165</v>
      </c>
    </row>
    <row r="4695" spans="1:7">
      <c r="A4695" s="19" t="s">
        <v>9100</v>
      </c>
      <c r="B4695" s="19">
        <v>15.70408215</v>
      </c>
      <c r="C4695" s="19">
        <v>-2.150076986</v>
      </c>
      <c r="D4695" s="19">
        <v>0.921080193</v>
      </c>
      <c r="E4695" s="19">
        <v>-2.334299449</v>
      </c>
      <c r="F4695" s="19">
        <v>0.019580048</v>
      </c>
      <c r="G4695" s="19">
        <v>0.045917516</v>
      </c>
    </row>
    <row r="4696" spans="1:7">
      <c r="A4696" s="19" t="s">
        <v>9101</v>
      </c>
      <c r="B4696" s="19">
        <v>3.459975182</v>
      </c>
      <c r="C4696" s="19">
        <v>-5.076133765</v>
      </c>
      <c r="D4696" s="19">
        <v>2.175223663</v>
      </c>
      <c r="E4696" s="19">
        <v>-2.333614631</v>
      </c>
      <c r="F4696" s="19">
        <v>0.01961591</v>
      </c>
      <c r="G4696" s="19">
        <v>0.045989778</v>
      </c>
    </row>
    <row r="4697" spans="1:7">
      <c r="A4697" s="19" t="s">
        <v>9102</v>
      </c>
      <c r="B4697" s="19">
        <v>7.644796883</v>
      </c>
      <c r="C4697" s="19">
        <v>-4.224181835</v>
      </c>
      <c r="D4697" s="19">
        <v>1.810278006</v>
      </c>
      <c r="E4697" s="19">
        <v>-2.333443714</v>
      </c>
      <c r="F4697" s="19">
        <v>0.019624869</v>
      </c>
      <c r="G4697" s="19">
        <v>0.045999593</v>
      </c>
    </row>
    <row r="4698" spans="1:7">
      <c r="A4698" s="19" t="s">
        <v>9103</v>
      </c>
      <c r="B4698" s="19">
        <v>26.14396937</v>
      </c>
      <c r="C4698" s="19">
        <v>-2.813820517</v>
      </c>
      <c r="D4698" s="19">
        <v>1.206284674</v>
      </c>
      <c r="E4698" s="19">
        <v>-2.332633895</v>
      </c>
      <c r="F4698" s="19">
        <v>0.019667368</v>
      </c>
      <c r="G4698" s="19">
        <v>0.046089982</v>
      </c>
    </row>
    <row r="4699" spans="1:7">
      <c r="A4699" s="19" t="s">
        <v>9104</v>
      </c>
      <c r="B4699" s="19">
        <v>6.579026973</v>
      </c>
      <c r="C4699" s="19">
        <v>-3.455605566</v>
      </c>
      <c r="D4699" s="19">
        <v>1.481674339</v>
      </c>
      <c r="E4699" s="19">
        <v>-2.33223015</v>
      </c>
      <c r="F4699" s="19">
        <v>0.019688587</v>
      </c>
      <c r="G4699" s="19">
        <v>0.046130473</v>
      </c>
    </row>
    <row r="4700" spans="1:7">
      <c r="A4700" s="19" t="s">
        <v>9105</v>
      </c>
      <c r="B4700" s="19">
        <v>3.636919228</v>
      </c>
      <c r="C4700" s="19">
        <v>-4.526314036</v>
      </c>
      <c r="D4700" s="19">
        <v>1.941614949</v>
      </c>
      <c r="E4700" s="19">
        <v>-2.331210953</v>
      </c>
      <c r="F4700" s="19">
        <v>0.019742239</v>
      </c>
      <c r="G4700" s="19">
        <v>0.046246925</v>
      </c>
    </row>
    <row r="4701" spans="1:7">
      <c r="A4701" s="19" t="s">
        <v>9106</v>
      </c>
      <c r="B4701" s="19">
        <v>10.30957649</v>
      </c>
      <c r="C4701" s="19">
        <v>-3.162964219</v>
      </c>
      <c r="D4701" s="19">
        <v>1.357874109</v>
      </c>
      <c r="E4701" s="19">
        <v>-2.32935012</v>
      </c>
      <c r="F4701" s="19">
        <v>0.019840525</v>
      </c>
      <c r="G4701" s="19">
        <v>0.046448744</v>
      </c>
    </row>
    <row r="4702" spans="1:7">
      <c r="A4702" s="19" t="s">
        <v>9107</v>
      </c>
      <c r="B4702" s="19">
        <v>11.92159567</v>
      </c>
      <c r="C4702" s="19">
        <v>-2.635282665</v>
      </c>
      <c r="D4702" s="19">
        <v>1.131354238</v>
      </c>
      <c r="E4702" s="19">
        <v>-2.329317005</v>
      </c>
      <c r="F4702" s="19">
        <v>0.019842278</v>
      </c>
      <c r="G4702" s="19">
        <v>0.046448744</v>
      </c>
    </row>
    <row r="4703" spans="1:7">
      <c r="A4703" s="19" t="s">
        <v>9108</v>
      </c>
      <c r="B4703" s="19">
        <v>9.315852735</v>
      </c>
      <c r="C4703" s="19">
        <v>-3.752914155</v>
      </c>
      <c r="D4703" s="19">
        <v>1.612084963</v>
      </c>
      <c r="E4703" s="19">
        <v>-2.327987817</v>
      </c>
      <c r="F4703" s="19">
        <v>0.019912751</v>
      </c>
      <c r="G4703" s="19">
        <v>0.04658577</v>
      </c>
    </row>
    <row r="4704" spans="1:7">
      <c r="A4704" s="19" t="s">
        <v>9109</v>
      </c>
      <c r="B4704" s="19">
        <v>12.67567105</v>
      </c>
      <c r="C4704" s="19">
        <v>-2.551857516</v>
      </c>
      <c r="D4704" s="19">
        <v>1.096245754</v>
      </c>
      <c r="E4704" s="19">
        <v>-2.327815189</v>
      </c>
      <c r="F4704" s="19">
        <v>0.019921919</v>
      </c>
      <c r="G4704" s="19">
        <v>0.046602563</v>
      </c>
    </row>
    <row r="4705" spans="1:7">
      <c r="A4705" s="19" t="s">
        <v>9110</v>
      </c>
      <c r="B4705" s="19">
        <v>11.97961589</v>
      </c>
      <c r="C4705" s="19">
        <v>-2.584983585</v>
      </c>
      <c r="D4705" s="19">
        <v>1.110690683</v>
      </c>
      <c r="E4705" s="19">
        <v>-2.327365868</v>
      </c>
      <c r="F4705" s="19">
        <v>0.019945801</v>
      </c>
      <c r="G4705" s="19">
        <v>0.046644449</v>
      </c>
    </row>
    <row r="4706" spans="1:7">
      <c r="A4706" s="19" t="s">
        <v>9111</v>
      </c>
      <c r="B4706" s="19">
        <v>17.69295549</v>
      </c>
      <c r="C4706" s="19">
        <v>-2.994186995</v>
      </c>
      <c r="D4706" s="19">
        <v>1.286536379</v>
      </c>
      <c r="E4706" s="19">
        <v>-2.327324002</v>
      </c>
      <c r="F4706" s="19">
        <v>0.019948027</v>
      </c>
      <c r="G4706" s="19">
        <v>0.046644998</v>
      </c>
    </row>
    <row r="4707" spans="1:7">
      <c r="A4707" s="19" t="s">
        <v>9112</v>
      </c>
      <c r="B4707" s="19">
        <v>16.13689014</v>
      </c>
      <c r="C4707" s="19">
        <v>-2.101032104</v>
      </c>
      <c r="D4707" s="19">
        <v>0.902823671</v>
      </c>
      <c r="E4707" s="19">
        <v>-2.327178796</v>
      </c>
      <c r="F4707" s="19">
        <v>0.019955751</v>
      </c>
      <c r="G4707" s="19">
        <v>0.046658399</v>
      </c>
    </row>
    <row r="4708" spans="1:7">
      <c r="A4708" s="19" t="s">
        <v>9113</v>
      </c>
      <c r="B4708" s="19">
        <v>6.837291155</v>
      </c>
      <c r="C4708" s="19">
        <v>3.10154245</v>
      </c>
      <c r="D4708" s="19">
        <v>1.333123855</v>
      </c>
      <c r="E4708" s="19">
        <v>2.326522355</v>
      </c>
      <c r="F4708" s="19">
        <v>0.019990701</v>
      </c>
      <c r="G4708" s="19">
        <v>0.046730784</v>
      </c>
    </row>
    <row r="4709" spans="1:7">
      <c r="A4709" s="19" t="s">
        <v>9114</v>
      </c>
      <c r="B4709" s="19">
        <v>5.827824658</v>
      </c>
      <c r="C4709" s="19">
        <v>-3.498323627</v>
      </c>
      <c r="D4709" s="19">
        <v>1.504415905</v>
      </c>
      <c r="E4709" s="19">
        <v>-2.325370009</v>
      </c>
      <c r="F4709" s="19">
        <v>0.020052184</v>
      </c>
      <c r="G4709" s="19">
        <v>0.046851121</v>
      </c>
    </row>
    <row r="4710" spans="1:7">
      <c r="A4710" s="19" t="s">
        <v>9115</v>
      </c>
      <c r="B4710" s="19">
        <v>26.88876194</v>
      </c>
      <c r="C4710" s="19">
        <v>-2.399675389</v>
      </c>
      <c r="D4710" s="19">
        <v>1.032343095</v>
      </c>
      <c r="E4710" s="19">
        <v>-2.324494057</v>
      </c>
      <c r="F4710" s="19">
        <v>0.02009903</v>
      </c>
      <c r="G4710" s="19">
        <v>0.046950974</v>
      </c>
    </row>
    <row r="4711" spans="1:7">
      <c r="A4711" s="19" t="s">
        <v>9116</v>
      </c>
      <c r="B4711" s="19">
        <v>19.69264055</v>
      </c>
      <c r="C4711" s="19">
        <v>-2.160417124</v>
      </c>
      <c r="D4711" s="19">
        <v>0.929428153</v>
      </c>
      <c r="E4711" s="19">
        <v>-2.324458449</v>
      </c>
      <c r="F4711" s="19">
        <v>0.020100936</v>
      </c>
      <c r="G4711" s="19">
        <v>0.046950974</v>
      </c>
    </row>
    <row r="4712" spans="1:7">
      <c r="A4712" s="19" t="s">
        <v>9117</v>
      </c>
      <c r="B4712" s="19">
        <v>10.68342284</v>
      </c>
      <c r="C4712" s="19">
        <v>5.660649717</v>
      </c>
      <c r="D4712" s="19">
        <v>2.435543233</v>
      </c>
      <c r="E4712" s="19">
        <v>2.324183632</v>
      </c>
      <c r="F4712" s="19">
        <v>0.020115654</v>
      </c>
      <c r="G4712" s="19">
        <v>0.046980666</v>
      </c>
    </row>
    <row r="4713" spans="1:7">
      <c r="A4713" s="19" t="s">
        <v>9118</v>
      </c>
      <c r="B4713" s="19">
        <v>3.042336817</v>
      </c>
      <c r="C4713" s="19">
        <v>-5.438723249</v>
      </c>
      <c r="D4713" s="19">
        <v>2.34100211</v>
      </c>
      <c r="E4713" s="19">
        <v>-2.32324577</v>
      </c>
      <c r="F4713" s="19">
        <v>0.020165953</v>
      </c>
      <c r="G4713" s="19">
        <v>0.047084052</v>
      </c>
    </row>
    <row r="4714" spans="1:7">
      <c r="A4714" s="19" t="s">
        <v>9119</v>
      </c>
      <c r="B4714" s="19">
        <v>26.81120655</v>
      </c>
      <c r="C4714" s="19">
        <v>-1.887980488</v>
      </c>
      <c r="D4714" s="19">
        <v>0.8128162</v>
      </c>
      <c r="E4714" s="19">
        <v>-2.322764346</v>
      </c>
      <c r="F4714" s="19">
        <v>0.020191815</v>
      </c>
      <c r="G4714" s="19">
        <v>0.047134613</v>
      </c>
    </row>
    <row r="4715" spans="1:7">
      <c r="A4715" s="19" t="s">
        <v>9120</v>
      </c>
      <c r="B4715" s="19">
        <v>7.408391855</v>
      </c>
      <c r="C4715" s="19">
        <v>2.896859844</v>
      </c>
      <c r="D4715" s="19">
        <v>1.248886247</v>
      </c>
      <c r="E4715" s="19">
        <v>2.319554603</v>
      </c>
      <c r="F4715" s="19">
        <v>0.020364984</v>
      </c>
      <c r="G4715" s="19">
        <v>0.047473018</v>
      </c>
    </row>
    <row r="4716" spans="1:7">
      <c r="A4716" s="19" t="s">
        <v>9121</v>
      </c>
      <c r="B4716" s="19">
        <v>3.325718877</v>
      </c>
      <c r="C4716" s="19">
        <v>-5.440306459</v>
      </c>
      <c r="D4716" s="19">
        <v>2.345451414</v>
      </c>
      <c r="E4716" s="19">
        <v>-2.319513602</v>
      </c>
      <c r="F4716" s="19">
        <v>0.020367204</v>
      </c>
      <c r="G4716" s="19">
        <v>0.047473468</v>
      </c>
    </row>
    <row r="4717" spans="1:7">
      <c r="A4717" s="19" t="s">
        <v>9122</v>
      </c>
      <c r="B4717" s="19">
        <v>41.10568426</v>
      </c>
      <c r="C4717" s="19">
        <v>-1.574672034</v>
      </c>
      <c r="D4717" s="19">
        <v>0.678944875</v>
      </c>
      <c r="E4717" s="19">
        <v>-2.31929291</v>
      </c>
      <c r="F4717" s="19">
        <v>0.02037916</v>
      </c>
      <c r="G4717" s="19">
        <v>0.047496606</v>
      </c>
    </row>
    <row r="4718" spans="1:7">
      <c r="A4718" s="19" t="s">
        <v>9123</v>
      </c>
      <c r="B4718" s="19">
        <v>8.771407812</v>
      </c>
      <c r="C4718" s="19">
        <v>3.739810668</v>
      </c>
      <c r="D4718" s="19">
        <v>1.612595224</v>
      </c>
      <c r="E4718" s="19">
        <v>2.319125477</v>
      </c>
      <c r="F4718" s="19">
        <v>0.020388234</v>
      </c>
      <c r="G4718" s="19">
        <v>0.047513026</v>
      </c>
    </row>
    <row r="4719" spans="1:7">
      <c r="A4719" s="19" t="s">
        <v>9124</v>
      </c>
      <c r="B4719" s="19">
        <v>3.254948395</v>
      </c>
      <c r="C4719" s="19">
        <v>-5.247032784</v>
      </c>
      <c r="D4719" s="19">
        <v>2.263384632</v>
      </c>
      <c r="E4719" s="19">
        <v>-2.318224093</v>
      </c>
      <c r="F4719" s="19">
        <v>0.020437145</v>
      </c>
      <c r="G4719" s="19">
        <v>0.047612794</v>
      </c>
    </row>
    <row r="4720" spans="1:7">
      <c r="A4720" s="19" t="s">
        <v>9125</v>
      </c>
      <c r="B4720" s="19">
        <v>17.34101752</v>
      </c>
      <c r="C4720" s="19">
        <v>1.602516971</v>
      </c>
      <c r="D4720" s="19">
        <v>0.691604179</v>
      </c>
      <c r="E4720" s="19">
        <v>2.317101343</v>
      </c>
      <c r="F4720" s="19">
        <v>0.020498212</v>
      </c>
      <c r="G4720" s="19">
        <v>0.047731318</v>
      </c>
    </row>
    <row r="4721" spans="1:7">
      <c r="A4721" s="19" t="s">
        <v>9126</v>
      </c>
      <c r="B4721" s="19">
        <v>2.679550118</v>
      </c>
      <c r="C4721" s="19">
        <v>-5.211965748</v>
      </c>
      <c r="D4721" s="19">
        <v>2.249608397</v>
      </c>
      <c r="E4721" s="19">
        <v>-2.316832457</v>
      </c>
      <c r="F4721" s="19">
        <v>0.02051286</v>
      </c>
      <c r="G4721" s="19">
        <v>0.047755929</v>
      </c>
    </row>
    <row r="4722" spans="1:7">
      <c r="A4722" s="19" t="s">
        <v>9127</v>
      </c>
      <c r="B4722" s="19">
        <v>10.07789462</v>
      </c>
      <c r="C4722" s="19">
        <v>3.651750708</v>
      </c>
      <c r="D4722" s="19">
        <v>1.576430182</v>
      </c>
      <c r="E4722" s="19">
        <v>2.316468405</v>
      </c>
      <c r="F4722" s="19">
        <v>0.020532708</v>
      </c>
      <c r="G4722" s="19">
        <v>0.047795261</v>
      </c>
    </row>
    <row r="4723" spans="1:7">
      <c r="A4723" s="19" t="s">
        <v>9128</v>
      </c>
      <c r="B4723" s="19">
        <v>3.040300989</v>
      </c>
      <c r="C4723" s="19">
        <v>-5.448872272</v>
      </c>
      <c r="D4723" s="19">
        <v>2.353002987</v>
      </c>
      <c r="E4723" s="19">
        <v>-2.315709883</v>
      </c>
      <c r="F4723" s="19">
        <v>0.020574114</v>
      </c>
      <c r="G4723" s="19">
        <v>0.047869979</v>
      </c>
    </row>
    <row r="4724" spans="1:7">
      <c r="A4724" s="19" t="s">
        <v>9129</v>
      </c>
      <c r="B4724" s="19">
        <v>23.61691543</v>
      </c>
      <c r="C4724" s="19">
        <v>1.810530476</v>
      </c>
      <c r="D4724" s="19">
        <v>0.782053569</v>
      </c>
      <c r="E4724" s="19">
        <v>2.315097773</v>
      </c>
      <c r="F4724" s="19">
        <v>0.020607582</v>
      </c>
      <c r="G4724" s="19">
        <v>0.047943084</v>
      </c>
    </row>
    <row r="4725" spans="1:7">
      <c r="A4725" s="19" t="s">
        <v>9130</v>
      </c>
      <c r="B4725" s="19">
        <v>35.48607521</v>
      </c>
      <c r="C4725" s="19">
        <v>-1.828837043</v>
      </c>
      <c r="D4725" s="19">
        <v>0.790035028</v>
      </c>
      <c r="E4725" s="19">
        <v>-2.314880958</v>
      </c>
      <c r="F4725" s="19">
        <v>0.020619448</v>
      </c>
      <c r="G4725" s="19">
        <v>0.047965302</v>
      </c>
    </row>
    <row r="4726" spans="1:7">
      <c r="A4726" s="19" t="s">
        <v>9131</v>
      </c>
      <c r="B4726" s="19">
        <v>10.7467187</v>
      </c>
      <c r="C4726" s="19">
        <v>-2.909937419</v>
      </c>
      <c r="D4726" s="19">
        <v>1.257332397</v>
      </c>
      <c r="E4726" s="19">
        <v>-2.314374009</v>
      </c>
      <c r="F4726" s="19">
        <v>0.020647215</v>
      </c>
      <c r="G4726" s="19">
        <v>0.048016208</v>
      </c>
    </row>
    <row r="4727" spans="1:7">
      <c r="A4727" s="19" t="s">
        <v>9132</v>
      </c>
      <c r="B4727" s="19">
        <v>4.845165289</v>
      </c>
      <c r="C4727" s="19">
        <v>-4.095586695</v>
      </c>
      <c r="D4727" s="19">
        <v>1.770044224</v>
      </c>
      <c r="E4727" s="19">
        <v>-2.313832976</v>
      </c>
      <c r="F4727" s="19">
        <v>0.020676886</v>
      </c>
      <c r="G4727" s="19">
        <v>0.048075659</v>
      </c>
    </row>
    <row r="4728" spans="1:7">
      <c r="A4728" s="19" t="s">
        <v>9133</v>
      </c>
      <c r="B4728" s="19">
        <v>4.231411021</v>
      </c>
      <c r="C4728" s="19">
        <v>-4.820447996</v>
      </c>
      <c r="D4728" s="19">
        <v>2.083368381</v>
      </c>
      <c r="E4728" s="19">
        <v>-2.313776113</v>
      </c>
      <c r="F4728" s="19">
        <v>0.020680006</v>
      </c>
      <c r="G4728" s="19">
        <v>0.04807814</v>
      </c>
    </row>
    <row r="4729" spans="1:7">
      <c r="A4729" s="19" t="s">
        <v>9134</v>
      </c>
      <c r="B4729" s="19">
        <v>15.75523834</v>
      </c>
      <c r="C4729" s="19">
        <v>2.005501473</v>
      </c>
      <c r="D4729" s="19">
        <v>0.86708894</v>
      </c>
      <c r="E4729" s="19">
        <v>2.312913221</v>
      </c>
      <c r="F4729" s="19">
        <v>0.020727411</v>
      </c>
      <c r="G4729" s="19">
        <v>0.048169219</v>
      </c>
    </row>
    <row r="4730" spans="1:7">
      <c r="A4730" s="19" t="s">
        <v>9135</v>
      </c>
      <c r="B4730" s="19">
        <v>32.34616822</v>
      </c>
      <c r="C4730" s="19">
        <v>-1.849722854</v>
      </c>
      <c r="D4730" s="19">
        <v>0.799734198</v>
      </c>
      <c r="E4730" s="19">
        <v>-2.31292204</v>
      </c>
      <c r="F4730" s="19">
        <v>0.020726926</v>
      </c>
      <c r="G4730" s="19">
        <v>0.048169219</v>
      </c>
    </row>
    <row r="4731" spans="1:7">
      <c r="A4731" s="19" t="s">
        <v>9136</v>
      </c>
      <c r="B4731" s="19">
        <v>4.44445961</v>
      </c>
      <c r="C4731" s="19">
        <v>-6.014769966</v>
      </c>
      <c r="D4731" s="19">
        <v>2.600901966</v>
      </c>
      <c r="E4731" s="19">
        <v>-2.31257081</v>
      </c>
      <c r="F4731" s="19">
        <v>0.020746248</v>
      </c>
      <c r="G4731" s="19">
        <v>0.048193863</v>
      </c>
    </row>
    <row r="4732" spans="1:7">
      <c r="A4732" s="19" t="s">
        <v>9137</v>
      </c>
      <c r="B4732" s="19">
        <v>3.301372162</v>
      </c>
      <c r="C4732" s="19">
        <v>-5.30546073</v>
      </c>
      <c r="D4732" s="19">
        <v>2.297316455</v>
      </c>
      <c r="E4732" s="19">
        <v>-2.309416588</v>
      </c>
      <c r="F4732" s="19">
        <v>0.020920475</v>
      </c>
      <c r="G4732" s="19">
        <v>0.048560057</v>
      </c>
    </row>
    <row r="4733" spans="1:7">
      <c r="A4733" s="19" t="s">
        <v>9138</v>
      </c>
      <c r="B4733" s="19">
        <v>7.592516716</v>
      </c>
      <c r="C4733" s="19">
        <v>-2.966746206</v>
      </c>
      <c r="D4733" s="19">
        <v>1.284813878</v>
      </c>
      <c r="E4733" s="19">
        <v>-2.309086365</v>
      </c>
      <c r="F4733" s="19">
        <v>0.020938789</v>
      </c>
      <c r="G4733" s="19">
        <v>0.048588117</v>
      </c>
    </row>
    <row r="4734" spans="1:7">
      <c r="A4734" s="19" t="s">
        <v>9139</v>
      </c>
      <c r="B4734" s="19">
        <v>5.928957998</v>
      </c>
      <c r="C4734" s="19">
        <v>5.961135103</v>
      </c>
      <c r="D4734" s="19">
        <v>2.58185844</v>
      </c>
      <c r="E4734" s="19">
        <v>2.308854355</v>
      </c>
      <c r="F4734" s="19">
        <v>0.020951665</v>
      </c>
      <c r="G4734" s="19">
        <v>0.04860836</v>
      </c>
    </row>
    <row r="4735" spans="1:7">
      <c r="A4735" s="19" t="s">
        <v>9140</v>
      </c>
      <c r="B4735" s="19">
        <v>17.42937735</v>
      </c>
      <c r="C4735" s="19">
        <v>-3.027752828</v>
      </c>
      <c r="D4735" s="19">
        <v>1.312155144</v>
      </c>
      <c r="E4735" s="19">
        <v>-2.307465578</v>
      </c>
      <c r="F4735" s="19">
        <v>0.021028879</v>
      </c>
      <c r="G4735" s="19">
        <v>0.048773002</v>
      </c>
    </row>
    <row r="4736" spans="1:7">
      <c r="A4736" s="19" t="s">
        <v>9141</v>
      </c>
      <c r="B4736" s="19">
        <v>8.468321031</v>
      </c>
      <c r="C4736" s="19">
        <v>-2.742357228</v>
      </c>
      <c r="D4736" s="19">
        <v>1.188593246</v>
      </c>
      <c r="E4736" s="19">
        <v>-2.307229355</v>
      </c>
      <c r="F4736" s="19">
        <v>0.021042037</v>
      </c>
      <c r="G4736" s="19">
        <v>0.048798688</v>
      </c>
    </row>
    <row r="4737" spans="1:7">
      <c r="A4737" s="19" t="s">
        <v>9142</v>
      </c>
      <c r="B4737" s="19">
        <v>9.118260741</v>
      </c>
      <c r="C4737" s="19">
        <v>-3.008432993</v>
      </c>
      <c r="D4737" s="19">
        <v>1.305089219</v>
      </c>
      <c r="E4737" s="19">
        <v>-2.305155042</v>
      </c>
      <c r="F4737" s="19">
        <v>0.021157892</v>
      </c>
      <c r="G4737" s="19">
        <v>0.049052791</v>
      </c>
    </row>
    <row r="4738" spans="1:7">
      <c r="A4738" s="19" t="s">
        <v>9143</v>
      </c>
      <c r="B4738" s="19">
        <v>17.29513021</v>
      </c>
      <c r="C4738" s="19">
        <v>-1.915848134</v>
      </c>
      <c r="D4738" s="19">
        <v>0.83142454</v>
      </c>
      <c r="E4738" s="19">
        <v>-2.30429587</v>
      </c>
      <c r="F4738" s="19">
        <v>0.021206041</v>
      </c>
      <c r="G4738" s="19">
        <v>0.049154687</v>
      </c>
    </row>
    <row r="4739" spans="1:7">
      <c r="A4739" s="19" t="s">
        <v>9144</v>
      </c>
      <c r="B4739" s="19">
        <v>15.09963751</v>
      </c>
      <c r="C4739" s="19">
        <v>-2.244888304</v>
      </c>
      <c r="D4739" s="19">
        <v>0.974300457</v>
      </c>
      <c r="E4739" s="19">
        <v>-2.30410269</v>
      </c>
      <c r="F4739" s="19">
        <v>0.02121688</v>
      </c>
      <c r="G4739" s="19">
        <v>0.049174944</v>
      </c>
    </row>
    <row r="4740" spans="1:7">
      <c r="A4740" s="19" t="s">
        <v>9145</v>
      </c>
      <c r="B4740" s="19">
        <v>22.69440875</v>
      </c>
      <c r="C4740" s="19">
        <v>-1.759528459</v>
      </c>
      <c r="D4740" s="19">
        <v>0.764312515</v>
      </c>
      <c r="E4740" s="19">
        <v>-2.302106041</v>
      </c>
      <c r="F4740" s="19">
        <v>0.021329193</v>
      </c>
      <c r="G4740" s="19">
        <v>0.04942547</v>
      </c>
    </row>
    <row r="4741" spans="1:7">
      <c r="A4741" s="19" t="s">
        <v>9146</v>
      </c>
      <c r="B4741" s="19">
        <v>29.73101906</v>
      </c>
      <c r="C4741" s="19">
        <v>-2.277826251</v>
      </c>
      <c r="D4741" s="19">
        <v>0.989591778</v>
      </c>
      <c r="E4741" s="19">
        <v>-2.301783727</v>
      </c>
      <c r="F4741" s="19">
        <v>0.021347372</v>
      </c>
      <c r="G4741" s="19">
        <v>0.049457807</v>
      </c>
    </row>
    <row r="4742" spans="1:7">
      <c r="A4742" s="19" t="s">
        <v>9147</v>
      </c>
      <c r="B4742" s="19">
        <v>4.935686322</v>
      </c>
      <c r="C4742" s="19">
        <v>-5.009310008</v>
      </c>
      <c r="D4742" s="19">
        <v>2.176955442</v>
      </c>
      <c r="E4742" s="19">
        <v>-2.301062259</v>
      </c>
      <c r="F4742" s="19">
        <v>0.021388112</v>
      </c>
      <c r="G4742" s="19">
        <v>0.049532756</v>
      </c>
    </row>
    <row r="4743" spans="1:7">
      <c r="A4743" s="19" t="s">
        <v>9148</v>
      </c>
      <c r="B4743" s="19">
        <v>10.81344273</v>
      </c>
      <c r="C4743" s="19">
        <v>-4.495548203</v>
      </c>
      <c r="D4743" s="19">
        <v>1.953716704</v>
      </c>
      <c r="E4743" s="19">
        <v>-2.30102358</v>
      </c>
      <c r="F4743" s="19">
        <v>0.021390298</v>
      </c>
      <c r="G4743" s="19">
        <v>0.049532756</v>
      </c>
    </row>
    <row r="4744" spans="1:7">
      <c r="A4744" s="19" t="s">
        <v>9149</v>
      </c>
      <c r="B4744" s="19">
        <v>12.25007331</v>
      </c>
      <c r="C4744" s="19">
        <v>2.24829893</v>
      </c>
      <c r="D4744" s="19">
        <v>0.977084716</v>
      </c>
      <c r="E4744" s="19">
        <v>2.301027632</v>
      </c>
      <c r="F4744" s="19">
        <v>0.021390069</v>
      </c>
      <c r="G4744" s="19">
        <v>0.049532756</v>
      </c>
    </row>
    <row r="4745" spans="1:7">
      <c r="A4745" s="19" t="s">
        <v>9150</v>
      </c>
      <c r="B4745" s="19">
        <v>11.89752027</v>
      </c>
      <c r="C4745" s="19">
        <v>-2.846752092</v>
      </c>
      <c r="D4745" s="19">
        <v>1.237392363</v>
      </c>
      <c r="E4745" s="19">
        <v>-2.300605836</v>
      </c>
      <c r="F4745" s="19">
        <v>0.021413921</v>
      </c>
      <c r="G4745" s="19">
        <v>0.04957275</v>
      </c>
    </row>
    <row r="4746" spans="1:7">
      <c r="A4746" s="19" t="s">
        <v>9151</v>
      </c>
      <c r="B4746" s="19">
        <v>2.712360796</v>
      </c>
      <c r="C4746" s="19">
        <v>-5.098062082</v>
      </c>
      <c r="D4746" s="19">
        <v>2.216276049</v>
      </c>
      <c r="E4746" s="19">
        <v>-2.300282983</v>
      </c>
      <c r="F4746" s="19">
        <v>0.021432193</v>
      </c>
      <c r="G4746" s="19">
        <v>0.049610146</v>
      </c>
    </row>
    <row r="4747" spans="1:7">
      <c r="A4747" s="19" t="s">
        <v>9152</v>
      </c>
      <c r="B4747" s="19">
        <v>24.80062796</v>
      </c>
      <c r="C4747" s="19">
        <v>-1.611846539</v>
      </c>
      <c r="D4747" s="19">
        <v>0.701064046</v>
      </c>
      <c r="E4747" s="19">
        <v>-2.299143065</v>
      </c>
      <c r="F4747" s="19">
        <v>0.021496817</v>
      </c>
      <c r="G4747" s="19">
        <v>0.049740065</v>
      </c>
    </row>
    <row r="4748" spans="1:7">
      <c r="A4748" s="19" t="s">
        <v>9153</v>
      </c>
      <c r="B4748" s="19">
        <v>15.6820655</v>
      </c>
      <c r="C4748" s="19">
        <v>2.109575827</v>
      </c>
      <c r="D4748" s="19">
        <v>0.917780632</v>
      </c>
      <c r="E4748" s="19">
        <v>2.298562155</v>
      </c>
      <c r="F4748" s="19">
        <v>0.021529815</v>
      </c>
      <c r="G4748" s="19">
        <v>0.049806574</v>
      </c>
    </row>
    <row r="4749" spans="1:7">
      <c r="A4749" s="19" t="s">
        <v>9154</v>
      </c>
      <c r="B4749" s="19">
        <v>16.75099631</v>
      </c>
      <c r="C4749" s="19">
        <v>-2.417816294</v>
      </c>
      <c r="D4749" s="19">
        <v>1.052043927</v>
      </c>
      <c r="E4749" s="19">
        <v>-2.298208499</v>
      </c>
      <c r="F4749" s="19">
        <v>0.021549925</v>
      </c>
      <c r="G4749" s="19">
        <v>0.049848172</v>
      </c>
    </row>
    <row r="4750" spans="1:7">
      <c r="A4750" s="19" t="s">
        <v>9155</v>
      </c>
      <c r="B4750" s="19">
        <v>31.83494746</v>
      </c>
      <c r="C4750" s="19">
        <v>-2.499240324</v>
      </c>
      <c r="D4750" s="19">
        <v>1.087714272</v>
      </c>
      <c r="E4750" s="19">
        <v>-2.297699303</v>
      </c>
      <c r="F4750" s="19">
        <v>0.021578909</v>
      </c>
      <c r="G4750" s="19">
        <v>0.049902824</v>
      </c>
    </row>
    <row r="4751" spans="1:7">
      <c r="A4751" s="19" t="s">
        <v>9156</v>
      </c>
      <c r="B4751" s="19">
        <v>5.57821528</v>
      </c>
      <c r="C4751" s="19">
        <v>4.323331611</v>
      </c>
      <c r="D4751" s="19">
        <v>1.882070667</v>
      </c>
      <c r="E4751" s="19">
        <v>2.297114389</v>
      </c>
      <c r="F4751" s="19">
        <v>0.021612245</v>
      </c>
      <c r="G4751" s="19">
        <v>0.049967647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4"/>
  <sheetViews>
    <sheetView zoomScale="160" zoomScaleNormal="160" workbookViewId="0">
      <selection activeCell="B15" sqref="B15"/>
    </sheetView>
  </sheetViews>
  <sheetFormatPr defaultColWidth="9" defaultRowHeight="14.1" outlineLevelCol="1"/>
  <cols>
    <col min="1" max="1" width="17.5315315315315" customWidth="1"/>
    <col min="2" max="2" width="34.1171171171171" customWidth="1"/>
  </cols>
  <sheetData>
    <row r="1" spans="1:2">
      <c r="A1" s="13"/>
      <c r="B1" s="7" t="s">
        <v>9157</v>
      </c>
    </row>
    <row r="2" spans="1:2">
      <c r="A2" s="14" t="s">
        <v>9158</v>
      </c>
      <c r="B2" s="15" t="s">
        <v>9159</v>
      </c>
    </row>
    <row r="3" spans="1:2">
      <c r="A3" s="14" t="s">
        <v>9160</v>
      </c>
      <c r="B3" s="15" t="s">
        <v>9161</v>
      </c>
    </row>
    <row r="4" spans="1:2">
      <c r="A4" s="14" t="s">
        <v>9162</v>
      </c>
      <c r="B4" s="16" t="s">
        <v>9163</v>
      </c>
    </row>
    <row r="5" spans="1:2">
      <c r="A5" s="14" t="s">
        <v>9164</v>
      </c>
      <c r="B5" s="17" t="s">
        <v>9165</v>
      </c>
    </row>
    <row r="6" spans="1:2">
      <c r="A6" s="14" t="s">
        <v>9166</v>
      </c>
      <c r="B6" s="15" t="s">
        <v>9167</v>
      </c>
    </row>
    <row r="7" spans="1:2">
      <c r="A7" s="14" t="s">
        <v>9168</v>
      </c>
      <c r="B7" s="15" t="s">
        <v>9169</v>
      </c>
    </row>
    <row r="8" spans="1:2">
      <c r="A8" s="14" t="s">
        <v>9170</v>
      </c>
      <c r="B8" s="15" t="s">
        <v>9171</v>
      </c>
    </row>
    <row r="9" spans="1:2">
      <c r="A9" s="14" t="s">
        <v>9172</v>
      </c>
      <c r="B9" s="15" t="s">
        <v>9173</v>
      </c>
    </row>
    <row r="10" spans="1:2">
      <c r="A10" s="18" t="s">
        <v>9174</v>
      </c>
      <c r="B10" s="15" t="s">
        <v>9175</v>
      </c>
    </row>
    <row r="11" spans="1:2">
      <c r="A11" s="18" t="s">
        <v>9176</v>
      </c>
      <c r="B11" s="15" t="s">
        <v>9177</v>
      </c>
    </row>
    <row r="12" spans="1:2">
      <c r="A12" s="13"/>
      <c r="B12" s="15"/>
    </row>
    <row r="13" spans="1:2">
      <c r="B13" s="19"/>
    </row>
    <row r="14" spans="1:2">
      <c r="B14" s="19"/>
    </row>
  </sheetData>
  <protectedRanges>
    <protectedRange sqref="B8 A8:A9" name="区域1_11"/>
  </protectedRanges>
  <dataValidations count="1">
    <dataValidation allowBlank="1" showInputMessage="1" showErrorMessage="1" promptTitle="Primer名称" prompt="请给定每个Primer一个唯一的名称,为方便检索此栏请务必填写。" sqref="A10:A11"/>
  </dataValidation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2"/>
  <sheetViews>
    <sheetView workbookViewId="0">
      <selection activeCell="H8" sqref="H8"/>
    </sheetView>
  </sheetViews>
  <sheetFormatPr defaultColWidth="9" defaultRowHeight="14.1" outlineLevelCol="3"/>
  <cols>
    <col min="1" max="1" width="13.5855855855856" customWidth="1"/>
    <col min="2" max="2" width="15.4324324324324" customWidth="1"/>
    <col min="3" max="3" width="15.981981981982" customWidth="1"/>
    <col min="4" max="4" width="14.045045045045" customWidth="1"/>
  </cols>
  <sheetData>
    <row r="1" ht="35.15" spans="1:4">
      <c r="A1" s="9" t="s">
        <v>9178</v>
      </c>
      <c r="B1" s="9" t="s">
        <v>9179</v>
      </c>
      <c r="C1" s="9" t="s">
        <v>9180</v>
      </c>
      <c r="D1" s="9" t="s">
        <v>9181</v>
      </c>
    </row>
    <row r="2" spans="1:4">
      <c r="A2" s="10" t="s">
        <v>9182</v>
      </c>
      <c r="B2" s="10" t="s">
        <v>2331</v>
      </c>
      <c r="C2" s="10" t="s">
        <v>9183</v>
      </c>
      <c r="D2" s="10">
        <v>9574539</v>
      </c>
    </row>
    <row r="3" ht="14.15" spans="1:4">
      <c r="A3" s="10" t="s">
        <v>9184</v>
      </c>
      <c r="B3" s="10" t="s">
        <v>2331</v>
      </c>
      <c r="C3" s="11" t="s">
        <v>9185</v>
      </c>
      <c r="D3" s="10">
        <v>0.94911</v>
      </c>
    </row>
    <row r="4" ht="14.15" spans="1:4">
      <c r="A4" s="10" t="s">
        <v>9186</v>
      </c>
      <c r="B4" s="10" t="s">
        <v>2331</v>
      </c>
      <c r="C4" s="11" t="s">
        <v>9185</v>
      </c>
      <c r="D4" s="10">
        <v>0.94911</v>
      </c>
    </row>
    <row r="5" spans="1:4">
      <c r="A5" s="12" t="s">
        <v>9187</v>
      </c>
      <c r="B5" s="10" t="s">
        <v>4340</v>
      </c>
      <c r="C5" s="10" t="s">
        <v>9183</v>
      </c>
      <c r="D5" s="10">
        <v>7697714</v>
      </c>
    </row>
    <row r="6" spans="1:4">
      <c r="A6" s="12" t="s">
        <v>381</v>
      </c>
      <c r="B6" s="10" t="s">
        <v>4340</v>
      </c>
      <c r="C6" s="10" t="s">
        <v>9183</v>
      </c>
      <c r="D6" s="12">
        <v>20564185</v>
      </c>
    </row>
    <row r="7" spans="1:4">
      <c r="A7" s="12" t="s">
        <v>827</v>
      </c>
      <c r="B7" s="10" t="s">
        <v>4340</v>
      </c>
      <c r="C7" s="10" t="s">
        <v>9183</v>
      </c>
      <c r="D7" s="12">
        <v>20331458</v>
      </c>
    </row>
    <row r="8" ht="14.15" spans="1:4">
      <c r="A8" s="10" t="s">
        <v>9184</v>
      </c>
      <c r="B8" s="10" t="s">
        <v>4340</v>
      </c>
      <c r="C8" s="11" t="s">
        <v>9185</v>
      </c>
      <c r="D8" s="10">
        <v>0.97964</v>
      </c>
    </row>
    <row r="9" ht="14.15" spans="1:4">
      <c r="A9" s="10" t="s">
        <v>9188</v>
      </c>
      <c r="B9" s="10" t="s">
        <v>4340</v>
      </c>
      <c r="C9" s="11" t="s">
        <v>9185</v>
      </c>
      <c r="D9" s="10">
        <v>0.94911</v>
      </c>
    </row>
    <row r="10" ht="14.15" spans="1:4">
      <c r="A10" s="10" t="s">
        <v>9189</v>
      </c>
      <c r="B10" s="10" t="s">
        <v>4340</v>
      </c>
      <c r="C10" s="11" t="s">
        <v>9185</v>
      </c>
      <c r="D10" s="10">
        <v>0.95964</v>
      </c>
    </row>
    <row r="11" ht="14.15" spans="1:4">
      <c r="A11" s="10" t="s">
        <v>9190</v>
      </c>
      <c r="B11" s="10" t="s">
        <v>4340</v>
      </c>
      <c r="C11" s="11" t="s">
        <v>9185</v>
      </c>
      <c r="D11" s="10">
        <v>0.95964</v>
      </c>
    </row>
    <row r="12" ht="14.15" spans="1:4">
      <c r="A12" s="10" t="s">
        <v>9191</v>
      </c>
      <c r="B12" s="10" t="s">
        <v>4730</v>
      </c>
      <c r="C12" s="11" t="s">
        <v>9185</v>
      </c>
      <c r="D12" s="10">
        <v>0.95964</v>
      </c>
    </row>
    <row r="13" ht="14.15" spans="1:4">
      <c r="A13" s="10" t="s">
        <v>9192</v>
      </c>
      <c r="B13" s="10" t="s">
        <v>4730</v>
      </c>
      <c r="C13" s="11" t="s">
        <v>9185</v>
      </c>
      <c r="D13" s="10">
        <v>0.95964</v>
      </c>
    </row>
    <row r="14" ht="14.15" spans="1:4">
      <c r="A14" s="10" t="s">
        <v>16</v>
      </c>
      <c r="B14" s="10" t="s">
        <v>4730</v>
      </c>
      <c r="C14" s="11" t="s">
        <v>9185</v>
      </c>
      <c r="D14" s="10">
        <v>0.94911</v>
      </c>
    </row>
    <row r="15" ht="14.15" spans="1:4">
      <c r="A15" s="10" t="s">
        <v>536</v>
      </c>
      <c r="B15" s="10" t="s">
        <v>4730</v>
      </c>
      <c r="C15" s="11" t="s">
        <v>9185</v>
      </c>
      <c r="D15" s="10">
        <v>0.94911</v>
      </c>
    </row>
    <row r="16" ht="14.15" spans="1:4">
      <c r="A16" s="10" t="s">
        <v>1096</v>
      </c>
      <c r="B16" s="10" t="s">
        <v>4730</v>
      </c>
      <c r="C16" s="11" t="s">
        <v>9185</v>
      </c>
      <c r="D16" s="10">
        <v>0.94911</v>
      </c>
    </row>
    <row r="17" ht="14.15" spans="1:4">
      <c r="A17" s="10" t="s">
        <v>420</v>
      </c>
      <c r="B17" s="10" t="s">
        <v>4730</v>
      </c>
      <c r="C17" s="11" t="s">
        <v>9185</v>
      </c>
      <c r="D17" s="10">
        <v>0.94911</v>
      </c>
    </row>
    <row r="18" ht="14.15" spans="1:4">
      <c r="A18" s="10" t="s">
        <v>9193</v>
      </c>
      <c r="B18" s="10" t="s">
        <v>4743</v>
      </c>
      <c r="C18" s="11" t="s">
        <v>9185</v>
      </c>
      <c r="D18" s="10">
        <v>0.95964</v>
      </c>
    </row>
    <row r="19" ht="14.15" spans="1:4">
      <c r="A19" s="10" t="s">
        <v>9194</v>
      </c>
      <c r="B19" s="10" t="s">
        <v>4743</v>
      </c>
      <c r="C19" s="11" t="s">
        <v>9185</v>
      </c>
      <c r="D19" s="10">
        <v>0.95964</v>
      </c>
    </row>
    <row r="20" ht="14.15" spans="1:4">
      <c r="A20" s="10" t="s">
        <v>9195</v>
      </c>
      <c r="B20" s="10" t="s">
        <v>4743</v>
      </c>
      <c r="C20" s="11" t="s">
        <v>9185</v>
      </c>
      <c r="D20" s="10">
        <v>0.95964</v>
      </c>
    </row>
    <row r="21" ht="14.15" spans="1:4">
      <c r="A21" s="12" t="s">
        <v>9196</v>
      </c>
      <c r="B21" s="12" t="s">
        <v>4743</v>
      </c>
      <c r="C21" s="11" t="s">
        <v>9185</v>
      </c>
      <c r="D21" s="12">
        <v>0.95964</v>
      </c>
    </row>
    <row r="22" ht="14.15" spans="1:4">
      <c r="A22" s="12" t="s">
        <v>9197</v>
      </c>
      <c r="B22" s="12" t="s">
        <v>4743</v>
      </c>
      <c r="C22" s="11" t="s">
        <v>9185</v>
      </c>
      <c r="D22" s="12">
        <v>0.95964</v>
      </c>
    </row>
  </sheetData>
  <hyperlinks>
    <hyperlink ref="A5" r:id="rId1" display="ATRX" tooltip="GeneCards link:ATRX"/>
    <hyperlink ref="A6" r:id="rId2" display="GATA1" tooltip="GeneCards link:GATA1"/>
    <hyperlink ref="A7" r:id="rId3" display="KLF4" tooltip="GeneCards link:KLF4"/>
    <hyperlink ref="D7" r:id="rId4" display="20331458" tooltip="Pubmed ID:20331458"/>
    <hyperlink ref="A11" r:id="rId5" display="E2F1" tooltip="http://www.ncbi.nlm.nih.gov/gene/1869"/>
    <hyperlink ref="A21" r:id="rId6" display="RXRB" tooltip="http://www.ncbi.nlm.nih.gov/gene/6257"/>
    <hyperlink ref="A22" r:id="rId7" display="PPARG" tooltip="http://www.ncbi.nlm.nih.gov/gene/5468"/>
    <hyperlink ref="B21" r:id="rId8" display="ACSL6" tooltip="http://www.ncbi.nlm.nih.gov/gene/23305"/>
    <hyperlink ref="B22" r:id="rId8" display="ACSL6" tooltip="http://www.ncbi.nlm.nih.gov/gene/23305"/>
  </hyperlink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1"/>
  <sheetViews>
    <sheetView workbookViewId="0">
      <selection activeCell="J15" sqref="J15"/>
    </sheetView>
  </sheetViews>
  <sheetFormatPr defaultColWidth="8.61261261261261" defaultRowHeight="14.1" outlineLevelCol="7"/>
  <sheetData>
    <row r="1" ht="45" spans="1:8">
      <c r="A1" s="5"/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9198</v>
      </c>
    </row>
    <row r="2" spans="1:8">
      <c r="A2" s="6" t="s">
        <v>9182</v>
      </c>
      <c r="B2" s="6">
        <v>4811.385194</v>
      </c>
      <c r="C2" s="6">
        <v>-0.424973862</v>
      </c>
      <c r="D2" s="6">
        <v>0.174430249</v>
      </c>
      <c r="E2" s="6">
        <v>-2.43635416</v>
      </c>
      <c r="F2" s="6">
        <v>0.014836151</v>
      </c>
      <c r="G2" s="6">
        <v>0.036301286</v>
      </c>
      <c r="H2" s="6" t="s">
        <v>9199</v>
      </c>
    </row>
    <row r="3" spans="1:8">
      <c r="A3" s="7" t="s">
        <v>9184</v>
      </c>
      <c r="B3" s="7">
        <v>1032.371856</v>
      </c>
      <c r="C3" s="7">
        <v>0.520752314</v>
      </c>
      <c r="D3" s="7">
        <v>0.232124934</v>
      </c>
      <c r="E3" s="7">
        <v>2.243413947</v>
      </c>
      <c r="F3" s="7">
        <v>0.024870133</v>
      </c>
      <c r="G3" s="7">
        <v>0.056168889</v>
      </c>
      <c r="H3" s="7" t="s">
        <v>9200</v>
      </c>
    </row>
    <row r="4" spans="1:8">
      <c r="A4" s="7" t="s">
        <v>9186</v>
      </c>
      <c r="B4" s="7">
        <v>1119.621803</v>
      </c>
      <c r="C4" s="7">
        <v>0.024697838</v>
      </c>
      <c r="D4" s="7">
        <v>0.147643989</v>
      </c>
      <c r="E4" s="7">
        <v>0.167279672</v>
      </c>
      <c r="F4" s="7">
        <v>0.867149998</v>
      </c>
      <c r="G4" s="7">
        <v>0.909323079</v>
      </c>
      <c r="H4" s="7" t="s">
        <v>9200</v>
      </c>
    </row>
    <row r="5" spans="1:8">
      <c r="A5" s="7" t="s">
        <v>9187</v>
      </c>
      <c r="B5" s="7">
        <v>2358.346956</v>
      </c>
      <c r="C5" s="7">
        <v>-0.020537157</v>
      </c>
      <c r="D5" s="7">
        <v>0.123319137</v>
      </c>
      <c r="E5" s="7">
        <v>-0.166536659</v>
      </c>
      <c r="F5" s="7">
        <v>0.867734636</v>
      </c>
      <c r="G5" s="7">
        <v>0.909698156</v>
      </c>
      <c r="H5" s="7" t="s">
        <v>9200</v>
      </c>
    </row>
    <row r="6" spans="1:8">
      <c r="A6" s="6" t="s">
        <v>381</v>
      </c>
      <c r="B6" s="6">
        <v>642.1663001</v>
      </c>
      <c r="C6" s="6">
        <v>-3.258968437</v>
      </c>
      <c r="D6" s="6">
        <v>0.227287716</v>
      </c>
      <c r="E6" s="6">
        <v>-14.33851549</v>
      </c>
      <c r="F6" s="6">
        <v>1.25715878257383e-46</v>
      </c>
      <c r="G6" s="6">
        <v>2.33631984545625e-44</v>
      </c>
      <c r="H6" s="6" t="s">
        <v>9199</v>
      </c>
    </row>
    <row r="7" spans="1:8">
      <c r="A7" s="6" t="s">
        <v>827</v>
      </c>
      <c r="B7" s="6">
        <v>1416.785842</v>
      </c>
      <c r="C7" s="6">
        <v>2.216243417</v>
      </c>
      <c r="D7" s="6">
        <v>0.184349519</v>
      </c>
      <c r="E7" s="6">
        <v>12.02196471</v>
      </c>
      <c r="F7" s="6">
        <v>2.72416037299073e-33</v>
      </c>
      <c r="G7" s="6">
        <v>2.30284979400545e-31</v>
      </c>
      <c r="H7" s="6" t="s">
        <v>9201</v>
      </c>
    </row>
    <row r="8" spans="1:8">
      <c r="A8" s="7" t="s">
        <v>9188</v>
      </c>
      <c r="B8" s="7">
        <v>3779.700055</v>
      </c>
      <c r="C8" s="7">
        <v>0.296365977</v>
      </c>
      <c r="D8" s="7">
        <v>0.1465434</v>
      </c>
      <c r="E8" s="7">
        <v>2.022376837</v>
      </c>
      <c r="F8" s="7">
        <v>0.043137436</v>
      </c>
      <c r="G8" s="7">
        <v>0.088242003</v>
      </c>
      <c r="H8" s="7" t="s">
        <v>9200</v>
      </c>
    </row>
    <row r="9" spans="1:8">
      <c r="A9" s="6" t="s">
        <v>9189</v>
      </c>
      <c r="B9" s="6">
        <v>1508.791347</v>
      </c>
      <c r="C9" s="6">
        <v>-0.717917299</v>
      </c>
      <c r="D9" s="6">
        <v>0.181304928</v>
      </c>
      <c r="E9" s="6">
        <v>-3.959723038</v>
      </c>
      <c r="F9" s="6">
        <v>7.50367358117889e-5</v>
      </c>
      <c r="G9" s="6">
        <v>0.000338417</v>
      </c>
      <c r="H9" s="6" t="s">
        <v>9199</v>
      </c>
    </row>
    <row r="10" spans="1:8">
      <c r="A10" s="7" t="s">
        <v>9190</v>
      </c>
      <c r="B10" s="7">
        <v>82.71572</v>
      </c>
      <c r="C10" s="7">
        <v>0.2667362</v>
      </c>
      <c r="D10" s="7">
        <v>0.4237434</v>
      </c>
      <c r="E10" s="7">
        <v>0.6294757</v>
      </c>
      <c r="F10" s="7">
        <v>0.5290377</v>
      </c>
      <c r="G10" s="7">
        <v>0.6408519</v>
      </c>
      <c r="H10" s="7" t="s">
        <v>9200</v>
      </c>
    </row>
    <row r="11" spans="1:8">
      <c r="A11" s="7" t="s">
        <v>9191</v>
      </c>
      <c r="B11" s="7">
        <v>901.381537</v>
      </c>
      <c r="C11" s="7">
        <v>-0.258528079</v>
      </c>
      <c r="D11" s="7">
        <v>0.1838319</v>
      </c>
      <c r="E11" s="7">
        <v>-1.406328646</v>
      </c>
      <c r="F11" s="7">
        <v>0.1596266</v>
      </c>
      <c r="G11" s="7">
        <v>0.2550191</v>
      </c>
      <c r="H11" s="7" t="s">
        <v>9200</v>
      </c>
    </row>
    <row r="12" spans="1:8">
      <c r="A12" s="7" t="s">
        <v>9192</v>
      </c>
      <c r="B12" s="7">
        <v>86.29214</v>
      </c>
      <c r="C12" s="7">
        <v>-0.7090615</v>
      </c>
      <c r="D12" s="7">
        <v>0.4128457</v>
      </c>
      <c r="E12" s="7">
        <v>-1.717498</v>
      </c>
      <c r="F12" s="7">
        <v>0.0858883</v>
      </c>
      <c r="G12" s="7">
        <v>0.1556987</v>
      </c>
      <c r="H12" s="7" t="s">
        <v>9200</v>
      </c>
    </row>
    <row r="13" spans="1:8">
      <c r="A13" s="6" t="s">
        <v>536</v>
      </c>
      <c r="B13" s="6">
        <v>241.3966494</v>
      </c>
      <c r="C13" s="6">
        <v>4.795112981</v>
      </c>
      <c r="D13" s="6">
        <v>0.362905611</v>
      </c>
      <c r="E13" s="6">
        <v>13.21311336</v>
      </c>
      <c r="F13" s="6">
        <v>7.37113916578045e-40</v>
      </c>
      <c r="G13" s="6">
        <v>9.69677498347837e-38</v>
      </c>
      <c r="H13" s="6" t="s">
        <v>9201</v>
      </c>
    </row>
    <row r="14" spans="1:8">
      <c r="A14" s="6" t="s">
        <v>16</v>
      </c>
      <c r="B14" s="6">
        <v>10635.06671</v>
      </c>
      <c r="C14" s="6">
        <v>6.15854483</v>
      </c>
      <c r="D14" s="6">
        <v>0.237860266</v>
      </c>
      <c r="E14" s="6">
        <v>25.89144011</v>
      </c>
      <c r="F14" s="6">
        <v>8.31506083214496e-148</v>
      </c>
      <c r="G14" s="6">
        <v>4.86763661113766e-144</v>
      </c>
      <c r="H14" s="6" t="s">
        <v>9201</v>
      </c>
    </row>
    <row r="15" spans="1:8">
      <c r="A15" s="6" t="s">
        <v>1096</v>
      </c>
      <c r="B15" s="6">
        <v>9672.842819</v>
      </c>
      <c r="C15" s="6">
        <v>2.150242154</v>
      </c>
      <c r="D15" s="6">
        <v>0.190781505</v>
      </c>
      <c r="E15" s="6">
        <v>11.27070548</v>
      </c>
      <c r="F15" s="6">
        <v>1.83096923880917e-29</v>
      </c>
      <c r="G15" s="6">
        <v>1.15563276808506e-27</v>
      </c>
      <c r="H15" s="6" t="s">
        <v>9201</v>
      </c>
    </row>
    <row r="16" spans="1:8">
      <c r="A16" s="6" t="s">
        <v>420</v>
      </c>
      <c r="B16" s="6">
        <v>22979.84095</v>
      </c>
      <c r="C16" s="6">
        <v>2.753503613</v>
      </c>
      <c r="D16" s="6">
        <v>0.195469535</v>
      </c>
      <c r="E16" s="6">
        <v>14.08661258</v>
      </c>
      <c r="F16" s="6">
        <v>4.5905897298204e-45</v>
      </c>
      <c r="G16" s="6">
        <v>7.73332727435068e-43</v>
      </c>
      <c r="H16" s="6" t="s">
        <v>9201</v>
      </c>
    </row>
    <row r="17" spans="1:8">
      <c r="A17" s="7" t="s">
        <v>9193</v>
      </c>
      <c r="B17" s="7">
        <v>346.145918</v>
      </c>
      <c r="C17" s="7">
        <v>-0.417041195</v>
      </c>
      <c r="D17" s="7">
        <v>0.266841269</v>
      </c>
      <c r="E17" s="7">
        <v>-1.562881172</v>
      </c>
      <c r="F17" s="7">
        <v>0.118080547</v>
      </c>
      <c r="G17" s="7">
        <v>0.200738644</v>
      </c>
      <c r="H17" s="7" t="s">
        <v>9200</v>
      </c>
    </row>
    <row r="18" spans="1:8">
      <c r="A18" s="6" t="s">
        <v>9195</v>
      </c>
      <c r="B18" s="6">
        <v>5871.167543</v>
      </c>
      <c r="C18" s="6">
        <v>-1.32874087</v>
      </c>
      <c r="D18" s="6">
        <v>0.232709809</v>
      </c>
      <c r="E18" s="6">
        <v>-5.709861881</v>
      </c>
      <c r="F18" s="6">
        <v>1.1306789581731e-8</v>
      </c>
      <c r="G18" s="6">
        <v>1.03059472497397e-7</v>
      </c>
      <c r="H18" s="6" t="s">
        <v>9199</v>
      </c>
    </row>
    <row r="19" spans="1:8">
      <c r="A19" s="7" t="s">
        <v>9194</v>
      </c>
      <c r="B19" s="7" t="s">
        <v>9202</v>
      </c>
      <c r="C19" s="7" t="s">
        <v>9202</v>
      </c>
      <c r="D19" s="7" t="s">
        <v>9202</v>
      </c>
      <c r="E19" s="7" t="s">
        <v>9202</v>
      </c>
      <c r="F19" s="7" t="s">
        <v>9202</v>
      </c>
      <c r="G19" s="7" t="s">
        <v>9202</v>
      </c>
      <c r="H19" s="7" t="s">
        <v>9202</v>
      </c>
    </row>
    <row r="20" spans="1:8">
      <c r="A20" s="8" t="s">
        <v>9196</v>
      </c>
      <c r="B20" s="7">
        <v>888.2829</v>
      </c>
      <c r="C20" s="7">
        <v>-0.3077186</v>
      </c>
      <c r="D20" s="7">
        <v>0.1491981</v>
      </c>
      <c r="E20" s="7">
        <v>-2.062483</v>
      </c>
      <c r="F20" s="7">
        <v>0.03916173</v>
      </c>
      <c r="G20" s="7">
        <v>0.08168637</v>
      </c>
      <c r="H20" s="7" t="s">
        <v>9200</v>
      </c>
    </row>
    <row r="21" spans="1:8">
      <c r="A21" s="8" t="s">
        <v>9197</v>
      </c>
      <c r="B21" s="7">
        <v>23.53414</v>
      </c>
      <c r="C21" s="7">
        <v>2.5661465</v>
      </c>
      <c r="D21" s="7">
        <v>1.1420229</v>
      </c>
      <c r="E21" s="7">
        <v>2.247018</v>
      </c>
      <c r="F21" s="7">
        <v>0.0246388514</v>
      </c>
      <c r="G21" s="7">
        <v>0.0557540919</v>
      </c>
      <c r="H21" s="7" t="s">
        <v>9200</v>
      </c>
    </row>
  </sheetData>
  <hyperlinks>
    <hyperlink ref="A10" r:id="rId1" display="E2F1" tooltip="http://www.ncbi.nlm.nih.gov/gene/1869"/>
    <hyperlink ref="A20" r:id="rId2" display="RXRB" tooltip="http://www.ncbi.nlm.nih.gov/gene/6257"/>
    <hyperlink ref="A21" r:id="rId3" display="PPARG" tooltip="http://www.ncbi.nlm.nih.gov/gene/5468"/>
  </hyperlink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5"/>
  <sheetViews>
    <sheetView tabSelected="1" workbookViewId="0">
      <selection activeCell="T5" sqref="T5"/>
    </sheetView>
  </sheetViews>
  <sheetFormatPr defaultColWidth="8.61261261261261" defaultRowHeight="14.1" outlineLevelRow="4"/>
  <sheetData>
    <row r="1" spans="1:32">
      <c r="A1" s="4" t="s">
        <v>9203</v>
      </c>
      <c r="B1" s="4" t="s">
        <v>9204</v>
      </c>
      <c r="C1" s="4" t="s">
        <v>9205</v>
      </c>
      <c r="D1" s="4" t="s">
        <v>9206</v>
      </c>
      <c r="E1" s="4" t="s">
        <v>9207</v>
      </c>
      <c r="F1" s="4" t="s">
        <v>9208</v>
      </c>
      <c r="G1" s="4" t="s">
        <v>9209</v>
      </c>
      <c r="H1" s="4" t="s">
        <v>9210</v>
      </c>
      <c r="I1" s="4" t="s">
        <v>9211</v>
      </c>
      <c r="J1" s="4" t="s">
        <v>9212</v>
      </c>
      <c r="K1" s="4" t="s">
        <v>9213</v>
      </c>
      <c r="L1" s="4" t="s">
        <v>9214</v>
      </c>
      <c r="M1" s="4" t="s">
        <v>9215</v>
      </c>
      <c r="N1" s="4" t="s">
        <v>9216</v>
      </c>
      <c r="O1" s="4" t="s">
        <v>9217</v>
      </c>
      <c r="P1" s="4" t="s">
        <v>9218</v>
      </c>
      <c r="Q1" s="4" t="s">
        <v>9219</v>
      </c>
      <c r="R1" s="4" t="s">
        <v>9220</v>
      </c>
      <c r="S1" s="4" t="s">
        <v>9221</v>
      </c>
      <c r="T1" s="4" t="s">
        <v>9222</v>
      </c>
      <c r="U1" s="4" t="s">
        <v>9223</v>
      </c>
      <c r="V1" s="4" t="s">
        <v>9224</v>
      </c>
      <c r="W1" s="4" t="s">
        <v>9225</v>
      </c>
      <c r="X1" s="4" t="s">
        <v>9226</v>
      </c>
      <c r="Y1" s="4" t="s">
        <v>9227</v>
      </c>
      <c r="Z1" s="4" t="s">
        <v>9228</v>
      </c>
      <c r="AA1" s="4" t="s">
        <v>9229</v>
      </c>
      <c r="AB1" s="4" t="s">
        <v>9230</v>
      </c>
      <c r="AC1" s="4" t="s">
        <v>9231</v>
      </c>
      <c r="AD1" s="4" t="s">
        <v>9232</v>
      </c>
      <c r="AE1" s="4" t="s">
        <v>9233</v>
      </c>
      <c r="AF1" s="4" t="s">
        <v>9234</v>
      </c>
    </row>
    <row r="2" spans="1:32">
      <c r="A2" s="4" t="s">
        <v>9235</v>
      </c>
      <c r="B2" s="4" t="s">
        <v>4730</v>
      </c>
      <c r="C2" s="4" t="s">
        <v>9236</v>
      </c>
      <c r="D2" s="4" t="s">
        <v>9237</v>
      </c>
      <c r="E2" s="4">
        <v>30911853</v>
      </c>
      <c r="F2" s="4">
        <v>30925517</v>
      </c>
      <c r="G2" s="4" t="s">
        <v>9238</v>
      </c>
      <c r="H2" s="4">
        <v>7423</v>
      </c>
      <c r="I2" s="4">
        <v>1.03075</v>
      </c>
      <c r="J2" s="4">
        <v>1121.74</v>
      </c>
      <c r="K2" s="4">
        <v>656.399</v>
      </c>
      <c r="L2" s="21" t="s">
        <v>9239</v>
      </c>
      <c r="M2" s="4" t="s">
        <v>9240</v>
      </c>
      <c r="N2" s="4">
        <v>-137185</v>
      </c>
      <c r="O2" s="4" t="s">
        <v>9237</v>
      </c>
      <c r="P2" s="4">
        <v>30774668</v>
      </c>
      <c r="Q2" s="4" t="s">
        <v>9241</v>
      </c>
      <c r="R2" s="4" t="s">
        <v>9242</v>
      </c>
      <c r="S2" s="4">
        <v>1</v>
      </c>
      <c r="T2" s="4" t="s">
        <v>9243</v>
      </c>
      <c r="U2" s="4">
        <v>44</v>
      </c>
      <c r="V2" s="4">
        <v>47</v>
      </c>
      <c r="W2" s="4">
        <v>0.029375</v>
      </c>
      <c r="X2" s="21" t="s">
        <v>9244</v>
      </c>
      <c r="Y2" s="4">
        <v>-0.300651</v>
      </c>
      <c r="Z2" s="4">
        <v>0.0702601</v>
      </c>
      <c r="AA2" s="4">
        <v>0.0532947</v>
      </c>
      <c r="AB2" s="4">
        <v>0.0546954</v>
      </c>
      <c r="AC2" s="4">
        <v>0.0234213</v>
      </c>
      <c r="AD2" s="4">
        <v>0.000134295</v>
      </c>
      <c r="AE2" s="4">
        <v>-1.0814936</v>
      </c>
      <c r="AF2" s="4">
        <v>0.36252433</v>
      </c>
    </row>
    <row r="3" spans="1:32">
      <c r="A3" s="4" t="s">
        <v>9245</v>
      </c>
      <c r="B3" s="4" t="s">
        <v>2331</v>
      </c>
      <c r="C3" s="4" t="s">
        <v>9236</v>
      </c>
      <c r="D3" s="4" t="s">
        <v>9246</v>
      </c>
      <c r="E3" s="4">
        <v>32014795</v>
      </c>
      <c r="F3" s="4">
        <v>32035418</v>
      </c>
      <c r="G3" s="4" t="s">
        <v>9238</v>
      </c>
      <c r="H3" s="4">
        <v>27198</v>
      </c>
      <c r="I3" s="4">
        <v>1.06581</v>
      </c>
      <c r="J3" s="4">
        <v>566.944</v>
      </c>
      <c r="K3" s="4">
        <v>573.563</v>
      </c>
      <c r="L3" s="21" t="s">
        <v>9247</v>
      </c>
      <c r="M3" s="4" t="s">
        <v>9248</v>
      </c>
      <c r="N3" s="4">
        <v>-41675</v>
      </c>
      <c r="O3" s="4" t="s">
        <v>9246</v>
      </c>
      <c r="P3" s="4">
        <v>31973120</v>
      </c>
      <c r="Q3" s="4" t="s">
        <v>9249</v>
      </c>
      <c r="R3" s="4" t="s">
        <v>9250</v>
      </c>
      <c r="S3" s="4">
        <v>1</v>
      </c>
      <c r="T3" s="4" t="s">
        <v>9251</v>
      </c>
      <c r="U3" s="4">
        <v>120</v>
      </c>
      <c r="V3" s="4">
        <v>128</v>
      </c>
      <c r="W3" s="4">
        <v>0.08</v>
      </c>
      <c r="X3" s="21" t="s">
        <v>9252</v>
      </c>
      <c r="Y3" s="4">
        <v>1.09972</v>
      </c>
      <c r="Z3" s="4">
        <v>0.0757818</v>
      </c>
      <c r="AA3" s="21" t="s">
        <v>9253</v>
      </c>
      <c r="AB3" s="21" t="s">
        <v>9254</v>
      </c>
      <c r="AC3" s="21" t="s">
        <v>9255</v>
      </c>
      <c r="AD3" s="4">
        <v>0.000289149</v>
      </c>
      <c r="AE3" s="4">
        <v>2.43262</v>
      </c>
      <c r="AF3" s="4">
        <v>0.19518998</v>
      </c>
    </row>
    <row r="4" spans="1:32">
      <c r="A4" s="4" t="s">
        <v>9256</v>
      </c>
      <c r="B4" s="4" t="s">
        <v>4340</v>
      </c>
      <c r="C4" s="4" t="s">
        <v>9236</v>
      </c>
      <c r="D4" s="4" t="s">
        <v>9257</v>
      </c>
      <c r="E4" s="4">
        <v>172876</v>
      </c>
      <c r="F4" s="4">
        <v>173710</v>
      </c>
      <c r="G4" s="4" t="s">
        <v>9238</v>
      </c>
      <c r="H4" s="4">
        <v>5984</v>
      </c>
      <c r="I4" s="4">
        <v>1.03769</v>
      </c>
      <c r="J4" s="4">
        <v>1084.1</v>
      </c>
      <c r="K4" s="4">
        <v>650.2</v>
      </c>
      <c r="L4" s="21" t="s">
        <v>9258</v>
      </c>
      <c r="M4" s="4" t="s">
        <v>9259</v>
      </c>
      <c r="N4" s="4">
        <v>87130</v>
      </c>
      <c r="O4" s="4" t="s">
        <v>9257</v>
      </c>
      <c r="P4" s="4">
        <v>260006</v>
      </c>
      <c r="Q4" s="4" t="s">
        <v>9250</v>
      </c>
      <c r="R4" s="4" t="s">
        <v>9249</v>
      </c>
      <c r="S4" s="4">
        <v>1</v>
      </c>
      <c r="T4" s="4" t="s">
        <v>9260</v>
      </c>
      <c r="U4" s="4">
        <v>15</v>
      </c>
      <c r="V4" s="4">
        <v>15</v>
      </c>
      <c r="W4" s="4">
        <v>0.009375</v>
      </c>
      <c r="X4" s="21" t="s">
        <v>9261</v>
      </c>
      <c r="Y4" s="4">
        <v>-0.790633</v>
      </c>
      <c r="Z4" s="4">
        <v>0.0890354</v>
      </c>
      <c r="AA4" s="21" t="s">
        <v>9253</v>
      </c>
      <c r="AB4" s="21" t="s">
        <v>9262</v>
      </c>
      <c r="AC4" s="21" t="s">
        <v>9263</v>
      </c>
      <c r="AD4" s="4">
        <v>0.000141358</v>
      </c>
      <c r="AE4" s="4">
        <v>-1.8879528</v>
      </c>
      <c r="AF4" s="4">
        <v>0.7986658</v>
      </c>
    </row>
    <row r="5" spans="1:32">
      <c r="A5" s="4" t="s">
        <v>9264</v>
      </c>
      <c r="B5" s="4" t="s">
        <v>4743</v>
      </c>
      <c r="C5" s="4" t="s">
        <v>9236</v>
      </c>
      <c r="D5" s="4" t="s">
        <v>9265</v>
      </c>
      <c r="E5" s="4">
        <v>131949973</v>
      </c>
      <c r="F5" s="4">
        <v>132012243</v>
      </c>
      <c r="G5" s="4" t="s">
        <v>9266</v>
      </c>
      <c r="H5" s="4">
        <v>5338</v>
      </c>
      <c r="I5" s="4">
        <v>1.04694</v>
      </c>
      <c r="J5" s="4">
        <v>306.491</v>
      </c>
      <c r="K5" s="4">
        <v>611.942</v>
      </c>
      <c r="L5" s="21" t="s">
        <v>9267</v>
      </c>
      <c r="M5" s="4" t="s">
        <v>9268</v>
      </c>
      <c r="N5" s="4">
        <v>-603673</v>
      </c>
      <c r="O5" s="4" t="s">
        <v>9265</v>
      </c>
      <c r="P5" s="4">
        <v>131408570</v>
      </c>
      <c r="Q5" s="4" t="s">
        <v>9249</v>
      </c>
      <c r="R5" s="4" t="s">
        <v>9241</v>
      </c>
      <c r="S5" s="4">
        <v>1</v>
      </c>
      <c r="T5" s="4" t="s">
        <v>9269</v>
      </c>
      <c r="U5" s="4">
        <v>395</v>
      </c>
      <c r="V5" s="4">
        <v>506</v>
      </c>
      <c r="W5" s="4">
        <v>0.31625</v>
      </c>
      <c r="X5" s="21" t="s">
        <v>9270</v>
      </c>
      <c r="Y5" s="4">
        <v>0.14336</v>
      </c>
      <c r="Z5" s="4">
        <v>0.0183852</v>
      </c>
      <c r="AA5" s="21" t="s">
        <v>9253</v>
      </c>
      <c r="AB5" s="21" t="s">
        <v>9271</v>
      </c>
      <c r="AC5" s="21" t="s">
        <v>9272</v>
      </c>
      <c r="AD5" s="4">
        <v>0.000511268</v>
      </c>
      <c r="AE5" s="4">
        <v>0.36864448</v>
      </c>
      <c r="AF5" s="4">
        <v>0.09965236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"/>
  <sheetViews>
    <sheetView workbookViewId="0">
      <selection activeCell="H15" sqref="H15"/>
    </sheetView>
  </sheetViews>
  <sheetFormatPr defaultColWidth="8.61261261261261" defaultRowHeight="14.1" outlineLevelRow="4" outlineLevelCol="3"/>
  <cols>
    <col min="2" max="2" width="18.4864864864865" customWidth="1"/>
    <col min="3" max="3" width="10.8288288288288" customWidth="1"/>
    <col min="4" max="4" width="10.7207207207207" customWidth="1"/>
  </cols>
  <sheetData>
    <row r="1" spans="1:4">
      <c r="A1" s="1" t="s">
        <v>9273</v>
      </c>
      <c r="B1" s="1"/>
      <c r="C1" s="1"/>
      <c r="D1" s="1"/>
    </row>
    <row r="2" ht="14.15" spans="1:4">
      <c r="A2" s="1" t="s">
        <v>9274</v>
      </c>
      <c r="B2" s="1" t="s">
        <v>9275</v>
      </c>
      <c r="C2" s="1" t="s">
        <v>9276</v>
      </c>
      <c r="D2" s="1" t="s">
        <v>9277</v>
      </c>
    </row>
    <row r="3" spans="1:4">
      <c r="A3" s="2" t="s">
        <v>9278</v>
      </c>
      <c r="B3" s="2" t="s">
        <v>9279</v>
      </c>
      <c r="C3" s="3">
        <v>1</v>
      </c>
      <c r="D3" s="3">
        <v>0.98</v>
      </c>
    </row>
    <row r="4" spans="1:4">
      <c r="A4" s="2" t="s">
        <v>9280</v>
      </c>
      <c r="B4" s="2" t="s">
        <v>9281</v>
      </c>
      <c r="C4" s="3">
        <v>1</v>
      </c>
      <c r="D4" s="3">
        <v>0.75</v>
      </c>
    </row>
    <row r="5" spans="1:4">
      <c r="A5" s="2" t="s">
        <v>9282</v>
      </c>
      <c r="B5" s="2" t="s">
        <v>9283</v>
      </c>
      <c r="C5" s="3">
        <v>1</v>
      </c>
      <c r="D5" s="3">
        <v>0.5</v>
      </c>
    </row>
  </sheetData>
  <mergeCells count="1">
    <mergeCell ref="A1:D1"/>
  </mergeCells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2" master="" otherUserPermission="visible"/>
  <rangeList sheetStid="1" master="" otherUserPermission="visible">
    <arrUserId title="区域1_11" rangeCreator="" othersAccessPermission="edit"/>
  </rangeList>
  <rangeList sheetStid="3" master="" otherUserPermission="visible"/>
  <rangeList sheetStid="4" master="" otherUserPermission="visible"/>
  <rangeList sheetStid="5" master="" otherUserPermission="visible"/>
  <rangeList sheetStid="6" master="" otherUserPermission="visible"/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EG_gene</vt:lpstr>
      <vt:lpstr> Primers sequences </vt:lpstr>
      <vt:lpstr>TF</vt:lpstr>
      <vt:lpstr>TF expression</vt:lpstr>
      <vt:lpstr>eQTL</vt:lpstr>
      <vt:lpstr>Sensitivity-Specificit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堃琨</dc:creator>
  <cp:lastModifiedBy>行歌</cp:lastModifiedBy>
  <dcterms:created xsi:type="dcterms:W3CDTF">2023-05-12T11:15:00Z</dcterms:created>
  <dcterms:modified xsi:type="dcterms:W3CDTF">2026-04-04T09:48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FEA16F76E4914312AF129675EC218581_13</vt:lpwstr>
  </property>
  <property fmtid="{D5CDD505-2E9C-101B-9397-08002B2CF9AE}" pid="4" name="CalculationRule">
    <vt:i4>0</vt:i4>
  </property>
</Properties>
</file>